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Override PartName="/xl/worksheets/sheet2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filterPrivacy="1" defaultThemeVersion="124226"/>
  <bookViews>
    <workbookView xWindow="240" yWindow="110" windowWidth="4540" windowHeight="2070"/>
  </bookViews>
  <sheets>
    <sheet name="Topo 1-26" sheetId="1" r:id="rId1"/>
    <sheet name="Topo 1" sheetId="2" r:id="rId2"/>
    <sheet name="Topo 2" sheetId="3" r:id="rId3"/>
    <sheet name="Topo 3" sheetId="4" r:id="rId4"/>
    <sheet name="Topo 4" sheetId="5" r:id="rId5"/>
    <sheet name="Topo 5" sheetId="6" r:id="rId6"/>
    <sheet name="Topo 6" sheetId="7" r:id="rId7"/>
    <sheet name="Topo 7" sheetId="8" r:id="rId8"/>
    <sheet name="Topo 8" sheetId="9" r:id="rId9"/>
    <sheet name="Topo 9" sheetId="10" r:id="rId10"/>
    <sheet name="Topo 10" sheetId="11" r:id="rId11"/>
    <sheet name="Topo 11" sheetId="12" r:id="rId12"/>
    <sheet name="Topo 12" sheetId="13" r:id="rId13"/>
    <sheet name="Topo 13" sheetId="14" r:id="rId14"/>
    <sheet name="Topo 14" sheetId="15" r:id="rId15"/>
    <sheet name="Topo 15" sheetId="16" r:id="rId16"/>
    <sheet name="Topo 16" sheetId="17" r:id="rId17"/>
    <sheet name="Topo 17" sheetId="18" r:id="rId18"/>
    <sheet name="Topo 18" sheetId="19" r:id="rId19"/>
    <sheet name="Topo 19" sheetId="20" r:id="rId20"/>
    <sheet name="Topo 20" sheetId="21" r:id="rId21"/>
    <sheet name="Topo 21" sheetId="22" r:id="rId22"/>
    <sheet name="Topo 22" sheetId="23" r:id="rId23"/>
    <sheet name="Topo 23" sheetId="24" r:id="rId24"/>
    <sheet name="Topo 24" sheetId="25" r:id="rId25"/>
    <sheet name="Topo 25" sheetId="26" r:id="rId26"/>
    <sheet name="Topo 26" sheetId="27" r:id="rId27"/>
  </sheets>
  <definedNames>
    <definedName name="_xlnm._FilterDatabase" localSheetId="0" hidden="1">'Topo 1-26'!$R$1:$R$27</definedName>
  </definedNames>
  <calcPr calcId="152511"/>
</workbook>
</file>

<file path=xl/calcChain.xml><?xml version="1.0" encoding="utf-8"?>
<calcChain xmlns="http://schemas.openxmlformats.org/spreadsheetml/2006/main">
  <c r="F27" i="1" l="1"/>
  <c r="K29" i="1"/>
  <c r="L30" i="1"/>
  <c r="K27" i="1"/>
  <c r="J29" i="1"/>
  <c r="J27" i="1"/>
  <c r="E28" i="1" l="1"/>
  <c r="E25" i="1"/>
  <c r="E26" i="1"/>
  <c r="E22" i="1"/>
  <c r="E23" i="1"/>
  <c r="E24" i="1"/>
  <c r="E18" i="1"/>
  <c r="E19" i="1"/>
  <c r="E20" i="1"/>
  <c r="E21" i="1"/>
  <c r="E13" i="1"/>
  <c r="E14" i="1"/>
  <c r="E15" i="1"/>
  <c r="E16" i="1"/>
  <c r="E17" i="1"/>
  <c r="E10" i="1"/>
  <c r="E11" i="1"/>
  <c r="E12" i="1"/>
  <c r="E9" i="1"/>
  <c r="E8" i="1"/>
  <c r="E7" i="1"/>
  <c r="E6" i="1"/>
  <c r="E5" i="1"/>
  <c r="E4" i="1"/>
  <c r="E3" i="1"/>
  <c r="C29" i="1"/>
  <c r="F29" i="1" l="1"/>
  <c r="I29" i="1" l="1"/>
  <c r="H29" i="1"/>
  <c r="G29" i="1"/>
  <c r="E29" i="1"/>
  <c r="F4" i="1" l="1"/>
  <c r="F17" i="1"/>
  <c r="K17" i="1"/>
  <c r="J17" i="1"/>
  <c r="H17" i="1"/>
  <c r="J18" i="1" l="1"/>
  <c r="H18" i="1"/>
  <c r="F18" i="1"/>
  <c r="K19" i="1"/>
  <c r="J19" i="1"/>
  <c r="H19" i="1"/>
  <c r="F19" i="1"/>
  <c r="K23" i="1"/>
  <c r="J23" i="1"/>
  <c r="H23" i="1"/>
  <c r="F23" i="1"/>
  <c r="K25" i="1" l="1"/>
  <c r="J25" i="1"/>
  <c r="H25" i="1"/>
  <c r="F25" i="1"/>
  <c r="F24" i="1"/>
  <c r="K24" i="1"/>
  <c r="J24" i="1"/>
  <c r="H24" i="1"/>
  <c r="K26" i="1"/>
  <c r="F26" i="1"/>
  <c r="J26" i="1"/>
  <c r="H26" i="1"/>
  <c r="H27" i="1" l="1"/>
  <c r="K28" i="1" l="1"/>
  <c r="J28" i="1"/>
  <c r="H28" i="1"/>
  <c r="F28" i="1"/>
  <c r="F13" i="1" l="1"/>
  <c r="H13" i="1"/>
  <c r="K13" i="1"/>
  <c r="K9" i="1" l="1"/>
  <c r="F9" i="1"/>
  <c r="J9" i="1"/>
  <c r="H9" i="1"/>
  <c r="K20" i="1" l="1"/>
  <c r="F20" i="1"/>
  <c r="J20" i="1"/>
  <c r="H20" i="1"/>
  <c r="J5" i="1" l="1"/>
  <c r="H5" i="1"/>
  <c r="K22" i="1" l="1"/>
  <c r="J22" i="1"/>
  <c r="H22" i="1"/>
  <c r="F22" i="1"/>
  <c r="K21" i="1"/>
  <c r="J21" i="1"/>
  <c r="H21" i="1"/>
  <c r="F21" i="1"/>
  <c r="H16" i="1" l="1"/>
  <c r="F16" i="1"/>
  <c r="F15" i="1" l="1"/>
  <c r="H15" i="1"/>
  <c r="J15" i="1"/>
  <c r="K15" i="1"/>
  <c r="J14" i="1" l="1"/>
  <c r="H14" i="1"/>
  <c r="K14" i="1"/>
  <c r="F14" i="1"/>
  <c r="J13" i="1"/>
  <c r="F12" i="1"/>
  <c r="K12" i="1"/>
  <c r="J12" i="1"/>
  <c r="H12" i="1"/>
  <c r="J11" i="1" l="1"/>
  <c r="H11" i="1"/>
  <c r="K11" i="1"/>
  <c r="F11" i="1"/>
  <c r="H10" i="1" l="1"/>
  <c r="J10" i="1"/>
  <c r="K10" i="1"/>
  <c r="F10" i="1"/>
  <c r="F8" i="1" l="1"/>
  <c r="K8" i="1"/>
  <c r="J8" i="1"/>
  <c r="H8" i="1"/>
  <c r="K7" i="1"/>
  <c r="F7" i="1"/>
  <c r="J7" i="1"/>
  <c r="H7" i="1"/>
  <c r="C7" i="1" l="1"/>
  <c r="K6" i="1"/>
  <c r="H6" i="1"/>
  <c r="F6" i="1"/>
  <c r="K5" i="1"/>
  <c r="F5" i="1"/>
  <c r="C5" i="1"/>
  <c r="K3" i="1" l="1"/>
  <c r="J3" i="1"/>
  <c r="H3" i="1"/>
  <c r="F3" i="1"/>
</calcChain>
</file>

<file path=xl/sharedStrings.xml><?xml version="1.0" encoding="utf-8"?>
<sst xmlns="http://schemas.openxmlformats.org/spreadsheetml/2006/main" count="5464" uniqueCount="3645">
  <si>
    <t>Pharmacological dominant properties</t>
  </si>
  <si>
    <t>Confirmed by DrugBank [%]</t>
  </si>
  <si>
    <t>Confirmed by literature [%]</t>
  </si>
  <si>
    <t>Not confirmed [%]</t>
  </si>
  <si>
    <t>Drugs proposed for repositioning</t>
  </si>
  <si>
    <t>Pharmacological property(-ies) to be confirmed</t>
  </si>
  <si>
    <t xml:space="preserve">Btw/Deg max value </t>
  </si>
  <si>
    <t>Drug</t>
  </si>
  <si>
    <t>Value</t>
  </si>
  <si>
    <t>Nicotine</t>
  </si>
  <si>
    <t>Number</t>
  </si>
  <si>
    <t>Vasodilator drugs</t>
  </si>
  <si>
    <t>Modularity confirmation</t>
  </si>
  <si>
    <t>by DB</t>
  </si>
  <si>
    <t>Observations</t>
  </si>
  <si>
    <t>Acarbose</t>
  </si>
  <si>
    <t>Vandetanib</t>
  </si>
  <si>
    <t>Nimodipine</t>
  </si>
  <si>
    <t>Meprobamate</t>
  </si>
  <si>
    <t>Ginkgo biloba</t>
  </si>
  <si>
    <t>Ketotifen</t>
  </si>
  <si>
    <t>Treprostinil</t>
  </si>
  <si>
    <t>by literature</t>
  </si>
  <si>
    <t>Amsacrine</t>
  </si>
  <si>
    <t>Antineoplastic properties</t>
  </si>
  <si>
    <t>Amiloride</t>
  </si>
  <si>
    <t>Platelet aggregation inhibitors</t>
  </si>
  <si>
    <t>Drugs acting on muscles</t>
  </si>
  <si>
    <t>Antineoplastic drugs (mitotic inhibitors &amp; DNA-damaging anticancer drugs)</t>
  </si>
  <si>
    <t>Topology</t>
  </si>
  <si>
    <t>Antiinflammatory drugs</t>
  </si>
  <si>
    <t>Antiinflammatory effect</t>
  </si>
  <si>
    <t>_</t>
  </si>
  <si>
    <r>
      <rPr>
        <b/>
        <sz val="11"/>
        <color rgb="FFFF0000"/>
        <rFont val="Calibri"/>
        <family val="2"/>
        <scheme val="minor"/>
      </rPr>
      <t>Glipizide 0.008518,</t>
    </r>
    <r>
      <rPr>
        <sz val="11"/>
        <color theme="1"/>
        <rFont val="Calibri"/>
        <family val="2"/>
        <scheme val="minor"/>
      </rPr>
      <t xml:space="preserve"> Dihomo-gamma-linolenic acid 0.00, Purvalanol 0.00, Triamterene 0.00, Chlorpropamide 0.00</t>
    </r>
  </si>
  <si>
    <t>Antibacterial tetracyclines &amp; Aminoglycosides</t>
  </si>
  <si>
    <t>Antibacterial effect</t>
  </si>
  <si>
    <t>Plerixafor 0.00</t>
  </si>
  <si>
    <t>Minocycline</t>
  </si>
  <si>
    <t>17; 19</t>
  </si>
  <si>
    <t>13; 17</t>
  </si>
  <si>
    <t>0; 12</t>
  </si>
  <si>
    <t>Olopatadine</t>
  </si>
  <si>
    <t>Succinylcholine</t>
  </si>
  <si>
    <t>0; 3; 16</t>
  </si>
  <si>
    <t>1; 3; 8</t>
  </si>
  <si>
    <t>Quinine</t>
  </si>
  <si>
    <t>Analgesic drugs (&amp; drugs used in opiate withdrawal and side-effects)</t>
  </si>
  <si>
    <t>2; 3; 6</t>
  </si>
  <si>
    <t>6; 9; 10; 12</t>
  </si>
  <si>
    <t>Phosphoramidon 0.00, Thiorphan 0.00</t>
  </si>
  <si>
    <t>Antiplatelet</t>
  </si>
  <si>
    <t>Progesterone</t>
  </si>
  <si>
    <t>Interference with hormone dependent cancers</t>
  </si>
  <si>
    <r>
      <rPr>
        <b/>
        <sz val="11"/>
        <color rgb="FFFF0000"/>
        <rFont val="Calibri"/>
        <family val="2"/>
        <scheme val="minor"/>
      </rPr>
      <t>Azelaic acid 0.00023</t>
    </r>
    <r>
      <rPr>
        <sz val="11"/>
        <rFont val="Calibri"/>
        <family val="2"/>
        <scheme val="minor"/>
      </rPr>
      <t>, Monobenzone 0.00, Budesonide 0.00, Eplerenone 0.00, Oxandrolone 0.00, Boldenone 0.00, Desoxycorticosterone Pivalate 0.00</t>
    </r>
  </si>
  <si>
    <t>5; 7; 14; 15; 16; 17; 19</t>
  </si>
  <si>
    <t>Butriptyline 0.000979</t>
  </si>
  <si>
    <t>Antiallergic properties</t>
  </si>
  <si>
    <t>Gadopentetate dimeglumine 0.00, Dacarbazine 0.00, Phenserine 0.00</t>
  </si>
  <si>
    <t>Influencing muscle activity</t>
  </si>
  <si>
    <r>
      <rPr>
        <b/>
        <sz val="11"/>
        <color rgb="FFFF0000"/>
        <rFont val="Calibri"/>
        <family val="2"/>
        <scheme val="minor"/>
      </rPr>
      <t>Tofisopam 0.016275</t>
    </r>
    <r>
      <rPr>
        <sz val="11"/>
        <color rgb="FFFF0000"/>
        <rFont val="Calibri"/>
        <family val="2"/>
        <scheme val="minor"/>
      </rPr>
      <t xml:space="preserve">; Mefloquine 0.010196; Oxtriphylline 0.008627; Enprofylline 0.00072; Roflumilast 0.00072; Aminophylline 0.000054; </t>
    </r>
    <r>
      <rPr>
        <sz val="11"/>
        <color theme="1"/>
        <rFont val="Calibri"/>
        <family val="2"/>
        <scheme val="minor"/>
      </rPr>
      <t xml:space="preserve">Levamisole 0.00; Cefdinir 0.00; (S)-Rolipram 0.00; (R)-Rolipram 0.00 </t>
    </r>
  </si>
  <si>
    <t>Vasodilation</t>
  </si>
  <si>
    <t xml:space="preserve">Anticonvulsant </t>
  </si>
  <si>
    <t>Analgesic related effect</t>
  </si>
  <si>
    <t xml:space="preserve"> Primaquine 0.00</t>
  </si>
  <si>
    <t>Betazole 0.00</t>
  </si>
  <si>
    <t>Cardiovascular effect</t>
  </si>
  <si>
    <r>
      <t xml:space="preserve">Cardiovascular drugs (Antihypertensive, anti-arrhythmic, and anti-angina drugs, mostly </t>
    </r>
    <r>
      <rPr>
        <b/>
        <sz val="11"/>
        <rFont val="Calibri"/>
        <family val="2"/>
        <scheme val="minor"/>
      </rPr>
      <t>beta-blockers</t>
    </r>
    <r>
      <rPr>
        <sz val="11"/>
        <rFont val="Calibri"/>
        <family val="2"/>
        <scheme val="minor"/>
      </rPr>
      <t>)</t>
    </r>
  </si>
  <si>
    <t>Anticholinergic drugs</t>
  </si>
  <si>
    <t>Minaprine</t>
  </si>
  <si>
    <t>6; 8; 10; 12</t>
  </si>
  <si>
    <t>Disopyramide</t>
  </si>
  <si>
    <t>Cocaine</t>
  </si>
  <si>
    <t>Epinephrine</t>
  </si>
  <si>
    <t>5; 8</t>
  </si>
  <si>
    <t>5; 8; 9; 10</t>
  </si>
  <si>
    <t>Antiarrhythmics, Anticonvulsants</t>
  </si>
  <si>
    <t>Felodipine</t>
  </si>
  <si>
    <t>Thiamylal</t>
  </si>
  <si>
    <t>5; 6; 7; 19</t>
  </si>
  <si>
    <t>5; 7</t>
  </si>
  <si>
    <t>__</t>
  </si>
  <si>
    <t>Antimigraine &amp; antiemetic drugs</t>
  </si>
  <si>
    <t>Benzocaine 0.00, Proparacaine 0.00, Dyclonine 0.00, Oxybuprocaine 0.00</t>
  </si>
  <si>
    <t>Sympathetic Nervous System acting drugs</t>
  </si>
  <si>
    <t>Phenelzine</t>
  </si>
  <si>
    <t>not confirmed</t>
  </si>
  <si>
    <t>4; 5; 8</t>
  </si>
  <si>
    <t>Zonisamide</t>
  </si>
  <si>
    <t>Anticancer drugs (Molecularly targeted antineoplastic drugs)</t>
  </si>
  <si>
    <t>Halothane</t>
  </si>
  <si>
    <r>
      <rPr>
        <b/>
        <sz val="11"/>
        <color rgb="FFFF0000"/>
        <rFont val="Calibri"/>
        <family val="2"/>
        <scheme val="minor"/>
      </rPr>
      <t>Acarbose 0.132275</t>
    </r>
    <r>
      <rPr>
        <sz val="11"/>
        <color rgb="FFFF0000"/>
        <rFont val="Calibri"/>
        <family val="2"/>
        <scheme val="minor"/>
      </rPr>
      <t>, Hexylcaine 0.003140</t>
    </r>
    <r>
      <rPr>
        <sz val="11"/>
        <color theme="1"/>
        <rFont val="Calibri"/>
        <family val="2"/>
        <scheme val="minor"/>
      </rPr>
      <t>, Benzonatate 0.00, Miglitol 0.00, Voglibose 0.00</t>
    </r>
  </si>
  <si>
    <r>
      <rPr>
        <b/>
        <sz val="11"/>
        <color rgb="FFFF0000"/>
        <rFont val="Calibri"/>
        <family val="2"/>
        <scheme val="minor"/>
      </rPr>
      <t>Quinidine 0.02373, Propafenone 0.02373</t>
    </r>
    <r>
      <rPr>
        <sz val="11"/>
        <color rgb="FFFF0000"/>
        <rFont val="Calibri"/>
        <family val="2"/>
        <scheme val="minor"/>
      </rPr>
      <t>, Cinchocaine 0.006865, MMDA 0.005781, Aprindine 0.004286</t>
    </r>
    <r>
      <rPr>
        <sz val="11"/>
        <color theme="1"/>
        <rFont val="Calibri"/>
        <family val="2"/>
        <scheme val="minor"/>
      </rPr>
      <t>, Mephentermine 0.00</t>
    </r>
  </si>
  <si>
    <t>Migraine is offen accompanied by nausea and vomiting https://medlineplus.gov/migraine.html // https://www.nhs.uk/conditions/migraine/</t>
  </si>
  <si>
    <t>Antimigraine or antiemetic effect</t>
  </si>
  <si>
    <r>
      <rPr>
        <b/>
        <sz val="11"/>
        <color rgb="FFFF0000"/>
        <rFont val="Calibri"/>
        <family val="2"/>
        <scheme val="minor"/>
      </rPr>
      <t>Captodiame 0.01113</t>
    </r>
    <r>
      <rPr>
        <sz val="11"/>
        <color rgb="FFFF0000"/>
        <rFont val="Calibri"/>
        <family val="2"/>
        <scheme val="minor"/>
      </rPr>
      <t>, Ropinirole 0.0043, MDMA (Ecstasy) 0.001447, Dofetilide 0.000257, Rotigotine 0.000923, L-DOPA 0.000111</t>
    </r>
    <r>
      <rPr>
        <sz val="11"/>
        <color theme="1"/>
        <rFont val="Calibri"/>
        <family val="2"/>
        <scheme val="minor"/>
      </rPr>
      <t>, Vilazodone 0.00, Alosetron 0.00</t>
    </r>
  </si>
  <si>
    <r>
      <rPr>
        <b/>
        <sz val="11"/>
        <color rgb="FFFF0000"/>
        <rFont val="Calibri"/>
        <family val="2"/>
        <scheme val="minor"/>
      </rPr>
      <t>Suramin 0.131748</t>
    </r>
    <r>
      <rPr>
        <sz val="11"/>
        <color rgb="FFFF0000"/>
        <rFont val="Calibri"/>
        <family val="2"/>
        <scheme val="minor"/>
      </rPr>
      <t>, Acetohydroxamic Acid 0.099305, Glyburide 0.043645, Gliquidone 0.042146, Tolbutamide 0.029715</t>
    </r>
    <r>
      <rPr>
        <sz val="11"/>
        <rFont val="Calibri"/>
        <family val="2"/>
        <scheme val="minor"/>
      </rPr>
      <t>, Adenosine monophosphate 0.00, Glisoxepide 0.00, Argatroban 0.00, Lepirudin 0.00, Ximelagatran 0.00, Dabigatran etexilate 0.00, Hymenialdisine 0.00, Zalcitabine 0.00, Vildagliptin 0.00, Alogliptin 0.00, Saxagliptin 0.00, Linagliptin 0.00, Didanosine 0.00, Fondaparinux sodium 0.00, Ecabet 0.00, Rivaroxaban 0.00, Infliximab 0.00, Crofelemer 0.00, Tolazamide 0.00</t>
    </r>
  </si>
  <si>
    <t>Antiepileptic, hypnotic &amp; sedative drugs</t>
  </si>
  <si>
    <t>Barbituric acid derivative 0.000038</t>
  </si>
  <si>
    <t>Hypnotic &amp; sedative drugs</t>
  </si>
  <si>
    <t>Flunitrazepam</t>
  </si>
  <si>
    <t>Antifungal agent</t>
  </si>
  <si>
    <r>
      <rPr>
        <b/>
        <sz val="11"/>
        <color rgb="FFFF0000"/>
        <rFont val="Calibri"/>
        <family val="2"/>
        <scheme val="minor"/>
      </rPr>
      <t>Meprobamate 0.106313</t>
    </r>
    <r>
      <rPr>
        <sz val="11"/>
        <color rgb="FFFF0000"/>
        <rFont val="Calibri"/>
        <family val="2"/>
        <scheme val="minor"/>
      </rPr>
      <t>, Enflurane 0.015331, Isoflurane 0.005871, Sevoflurane 0.005871, Desflurane 0.002372,</t>
    </r>
    <r>
      <rPr>
        <sz val="11"/>
        <color theme="1"/>
        <rFont val="Calibri"/>
        <family val="2"/>
        <scheme val="minor"/>
      </rPr>
      <t xml:space="preserve"> Methyprylon 0.00, Glutethimide 0.00, Perampanel 0.00</t>
    </r>
  </si>
  <si>
    <t>Antifungal activity</t>
  </si>
  <si>
    <t>Antifungal activity at respiratory system level (when inhaled) or at topic/skin level (topical administration)</t>
  </si>
  <si>
    <t>Drugs interfering with the homeostasis of potassium, sodium &amp; calcium</t>
  </si>
  <si>
    <r>
      <rPr>
        <b/>
        <sz val="11"/>
        <color rgb="FFFF0000"/>
        <rFont val="Calibri"/>
        <family val="2"/>
        <scheme val="minor"/>
      </rPr>
      <t>Progabide 0.039673</t>
    </r>
    <r>
      <rPr>
        <sz val="11"/>
        <color rgb="FFFF0000"/>
        <rFont val="Calibri"/>
        <family val="2"/>
        <scheme val="minor"/>
      </rPr>
      <t xml:space="preserve">, Bethanidine 0.0270308, Ellagic Acid 0.0240726, Vigabatrin 0.014182, Ethinamate 0.0000347, </t>
    </r>
    <r>
      <rPr>
        <sz val="11"/>
        <rFont val="Calibri"/>
        <family val="2"/>
        <scheme val="minor"/>
      </rPr>
      <t>Bretylium 0.00, Baclofen 0.00, Methocarbamol 0.00, Arbaclofen Placarbil 0.00, Naftifine 0.00, Terbinafine 0.00, Butenafine 0.00, Mafenide 0.00, Arbaclofen 0.00, Succinic acid 0.00, Pyridoxal Phosphate 0.00, Pyruvic acid 0.00, L-Alanine 0.00</t>
    </r>
  </si>
  <si>
    <t>Interference with sodium, potassium or calcium levels</t>
  </si>
  <si>
    <t xml:space="preserve">2; 6 </t>
  </si>
  <si>
    <t>Antihypertensive and anticonvulsant agents</t>
  </si>
  <si>
    <t>Cyclandelate 0.00</t>
  </si>
  <si>
    <t>Antihypertensive or antiepileptic effect</t>
  </si>
  <si>
    <t>0; 2; 5; 8; 10; 11</t>
  </si>
  <si>
    <t>Miscellaneous Central Nervous System Agents (anesthetic/analgesic/muscle relaxant drugs)</t>
  </si>
  <si>
    <r>
      <rPr>
        <b/>
        <sz val="11"/>
        <color rgb="FFFF0000"/>
        <rFont val="Calibri"/>
        <family val="2"/>
        <scheme val="minor"/>
      </rPr>
      <t>Halofantrine 0.022402</t>
    </r>
    <r>
      <rPr>
        <sz val="11"/>
        <color rgb="FFFF0000"/>
        <rFont val="Calibri"/>
        <family val="2"/>
        <scheme val="minor"/>
      </rPr>
      <t>, Ibutilide 0.016232, Pentolinium 0.000909,</t>
    </r>
    <r>
      <rPr>
        <sz val="11"/>
        <color theme="1"/>
        <rFont val="Calibri"/>
        <family val="2"/>
        <scheme val="minor"/>
      </rPr>
      <t xml:space="preserve"> Trimetaphan 0.00</t>
    </r>
  </si>
  <si>
    <t>Pharmacodynamic effect on Central Nervous System</t>
  </si>
  <si>
    <t>Antiarrhytmic or antiepileptic effect</t>
  </si>
  <si>
    <t>Antidepressant or antiparkinson activity</t>
  </si>
  <si>
    <t>5; 6; 7; 8; 19</t>
  </si>
  <si>
    <r>
      <rPr>
        <b/>
        <sz val="11"/>
        <color rgb="FFFF0000"/>
        <rFont val="Calibri"/>
        <family val="2"/>
        <scheme val="minor"/>
      </rPr>
      <t>Miconazole 0.078084</t>
    </r>
    <r>
      <rPr>
        <sz val="11"/>
        <color rgb="FFFF0000"/>
        <rFont val="Calibri"/>
        <family val="2"/>
        <scheme val="minor"/>
      </rPr>
      <t>, Quinidine barbiturate 0.0212,</t>
    </r>
    <r>
      <rPr>
        <sz val="11"/>
        <rFont val="Calibri"/>
        <family val="2"/>
        <scheme val="minor"/>
      </rPr>
      <t xml:space="preserve"> Cromoglicic acid 0.00, Phenazopyridine 0.00</t>
    </r>
  </si>
  <si>
    <t>Interference with epilepsy or blood pressure</t>
  </si>
  <si>
    <t>Confirmed drugs      [%]</t>
  </si>
  <si>
    <t>Modularity class(es)</t>
  </si>
  <si>
    <r>
      <t xml:space="preserve">22 (84.62%) drugs interact with beta-adrenergic receptors, including </t>
    </r>
    <r>
      <rPr>
        <b/>
        <sz val="11"/>
        <rFont val="Calibri"/>
        <family val="2"/>
        <scheme val="minor"/>
      </rPr>
      <t>diltiazem, ketotifen</t>
    </r>
    <r>
      <rPr>
        <sz val="11"/>
        <rFont val="Calibri"/>
        <family val="2"/>
        <scheme val="minor"/>
      </rPr>
      <t>.</t>
    </r>
  </si>
  <si>
    <r>
      <t xml:space="preserve">1) 100% of drugs are Angiotensin II receptor blockers; </t>
    </r>
    <r>
      <rPr>
        <sz val="11"/>
        <color rgb="FFFF0000"/>
        <rFont val="Calibri"/>
        <family val="2"/>
        <scheme val="minor"/>
      </rPr>
      <t xml:space="preserve">for all of them - the </t>
    </r>
    <r>
      <rPr>
        <b/>
        <sz val="11"/>
        <color rgb="FFFF0000"/>
        <rFont val="Calibri"/>
        <family val="2"/>
        <scheme val="minor"/>
      </rPr>
      <t>antiinflammatory effect</t>
    </r>
    <r>
      <rPr>
        <sz val="11"/>
        <color rgb="FFFF0000"/>
        <rFont val="Calibri"/>
        <family val="2"/>
        <scheme val="minor"/>
      </rPr>
      <t xml:space="preserve"> is confirmed by literature</t>
    </r>
    <r>
      <rPr>
        <sz val="11"/>
        <rFont val="Calibri"/>
        <family val="2"/>
        <scheme val="minor"/>
      </rPr>
      <t xml:space="preserve">. 2) Except telmisartan, all ARBs have B/D value = 0 </t>
    </r>
  </si>
  <si>
    <t>Drugs interfering with Parasympathetic Nervous System</t>
  </si>
  <si>
    <r>
      <rPr>
        <b/>
        <sz val="11"/>
        <color rgb="FFFF0000"/>
        <rFont val="Calibri"/>
        <family val="2"/>
        <scheme val="minor"/>
      </rPr>
      <t>Doxazosin 0.005736, Terazosin 0.005736, Prazosin 0.005736</t>
    </r>
    <r>
      <rPr>
        <sz val="11"/>
        <color rgb="FFFF0000"/>
        <rFont val="Calibri"/>
        <family val="2"/>
        <scheme val="minor"/>
      </rPr>
      <t>, Paliperidone 0.005519, Aripiprazole 0.002284, Fenoldopam 0.000502, Dapiprazole 0.000333, Alfuzosin 0.000333, Tamsulosin 0.000333, Silodosin 0.000333, Amisulpiride 0.000111, Carphenazine 0.000014, Acetophenazine 0.000014</t>
    </r>
    <r>
      <rPr>
        <sz val="11"/>
        <rFont val="Calibri"/>
        <family val="2"/>
        <scheme val="minor"/>
      </rPr>
      <t>, Amperozide 0.00, Alizapride 0.00</t>
    </r>
  </si>
  <si>
    <t>Antihypertensive agents (sartans)</t>
  </si>
  <si>
    <t>by DB; 9 antihypertensive drugs (according to DB) are also confirmed by literature as anticonvulsant agents, thus revealing a link between this two conditions</t>
  </si>
  <si>
    <t>Drugs interfering with epilepsy and blood pressure</t>
  </si>
  <si>
    <t>Id</t>
  </si>
  <si>
    <t>Label</t>
  </si>
  <si>
    <t>timeset</t>
  </si>
  <si>
    <t>targets</t>
  </si>
  <si>
    <t>componentnumber</t>
  </si>
  <si>
    <t>Degree</t>
  </si>
  <si>
    <t>Eccentricity</t>
  </si>
  <si>
    <t>closnesscentrality</t>
  </si>
  <si>
    <t>betweenesscentrality</t>
  </si>
  <si>
    <t>modularity_class</t>
  </si>
  <si>
    <t>clustering</t>
  </si>
  <si>
    <t>triangles</t>
  </si>
  <si>
    <t>pageranks</t>
  </si>
  <si>
    <t>eigencentrality</t>
  </si>
  <si>
    <t>Authority</t>
  </si>
  <si>
    <t>Hub</t>
  </si>
  <si>
    <t>bperdpower</t>
  </si>
  <si>
    <t>btimesdpower</t>
  </si>
  <si>
    <t>Tioconazole</t>
  </si>
  <si>
    <t>Lanosterol 14-alpha demethylase***Lanosterol 14-alpha demethylase***</t>
  </si>
  <si>
    <t>antifungal</t>
  </si>
  <si>
    <t>https://www.drugbank.ca/drugs/DB01007</t>
  </si>
  <si>
    <t>Clotrimazole</t>
  </si>
  <si>
    <t>Intermediate conductance calcium-activated potassium channel protein 4***Lanosterol 14-alpha demethylase***</t>
  </si>
  <si>
    <t>https://www.drugbank.ca/drugs/DB00257</t>
  </si>
  <si>
    <t>Fluconazole</t>
  </si>
  <si>
    <t>Lanosterol 14-alpha demethylase***</t>
  </si>
  <si>
    <t>antimycotic</t>
  </si>
  <si>
    <t>https://www.drugbank.ca/drugs/DB00196</t>
  </si>
  <si>
    <t>Oxiconazole</t>
  </si>
  <si>
    <t>Lanosterol synthase***Lanosterol 14-alpha demethylase***</t>
  </si>
  <si>
    <t>https://www.drugbank.ca/drugs/DB00239</t>
  </si>
  <si>
    <t>Terconazole</t>
  </si>
  <si>
    <t>https://www.drugbank.ca/drugs/DB00251</t>
  </si>
  <si>
    <t>Voriconazole</t>
  </si>
  <si>
    <t>https://www.drugbank.ca/drugs/DB00582</t>
  </si>
  <si>
    <t>Ketoconazole</t>
  </si>
  <si>
    <t>https://www.drugbank.ca/drugs/DB01026</t>
  </si>
  <si>
    <t>Econazole</t>
  </si>
  <si>
    <t>https://www.drugbank.ca/drugs/DB01127</t>
  </si>
  <si>
    <t>Sertaconazole</t>
  </si>
  <si>
    <t>https://www.drugbank.ca/drugs/DB01153</t>
  </si>
  <si>
    <t>Posaconazole</t>
  </si>
  <si>
    <t>https://www.drugbank.ca/drugs/DB01263</t>
  </si>
  <si>
    <t>Bifonazole</t>
  </si>
  <si>
    <t>https://www.drugbank.ca/drugs/DB04794</t>
  </si>
  <si>
    <t>LULICONAZOLE</t>
  </si>
  <si>
    <t>https://www.drugbank.ca/drugs/DB08933</t>
  </si>
  <si>
    <t>Itraconazole</t>
  </si>
  <si>
    <t>https://www.drugbank.ca/drugs/DB01167</t>
  </si>
  <si>
    <t>Methoxyflurane</t>
  </si>
  <si>
    <t>Calcium-transporting ATPase type 2C member 1***Gamma-aminobutyric acid receptor subunit alpha-1***Glycine receptor subunit alpha-1***Glutamate receptor 1***</t>
  </si>
  <si>
    <t>general anesthetic</t>
  </si>
  <si>
    <t>https://www.drugbank.ca/drugs/DB01028</t>
  </si>
  <si>
    <t>antifungal and antibacterial</t>
  </si>
  <si>
    <t>https://www.ncbi.nlm.nih.gov/pubmed/3534634</t>
  </si>
  <si>
    <t>Gamma-aminobutyric acid receptor subunit alpha-1***Gamma-aminobutyric acid receptor subunit alpha-4***Gamma-aminobutyric acid receptor subunit alpha-6***Gamma-aminobutyric acid receptor subunit alpha-3***Gamma-aminobutyric acid receptor subunit alpha-2***Gamma-aminobutyric acid receptor subunit alpha-5***</t>
  </si>
  <si>
    <t>sedative/hypnotic, anxiolytic</t>
  </si>
  <si>
    <t>https://www.drugbank.ca/drugs/DB00371</t>
  </si>
  <si>
    <t>Enflurane</t>
  </si>
  <si>
    <t>Intermediate conductance calcium-activated potassium channel protein 4***Calcium-transporting ATPase type 2C member 1***Glycine receptor (alpha-1/beta)***Glutamate receptor 1***</t>
  </si>
  <si>
    <t>https://www.drugbank.ca/drugs/DB00228</t>
  </si>
  <si>
    <t>Isoflurane</t>
  </si>
  <si>
    <t>https://www.drugbank.ca/drugs/DB00753</t>
  </si>
  <si>
    <t>Sevoflurane</t>
  </si>
  <si>
    <t>https://www.drugbank.ca/drugs/DB01236</t>
  </si>
  <si>
    <t>Desflurane</t>
  </si>
  <si>
    <t>Calcium-transporting ATPase type 2C member 1***Glycine receptor subunit alpha-1***Glutamate receptor 1***</t>
  </si>
  <si>
    <t>https://www.drugbank.ca/drugs/DB01189</t>
  </si>
  <si>
    <t>Methyprylon</t>
  </si>
  <si>
    <t>Gamma-aminobutyric acid receptor subunit alpha-1***</t>
  </si>
  <si>
    <t xml:space="preserve">sedative/hypnotic </t>
  </si>
  <si>
    <t>https://www.drugbank.ca/drugs/DB01107</t>
  </si>
  <si>
    <t>Glutethimide</t>
  </si>
  <si>
    <t>sedative/hypnotic in general anesthesia</t>
  </si>
  <si>
    <t>https://www.drugbank.ca/drugs/DB01437</t>
  </si>
  <si>
    <t>Perampanel</t>
  </si>
  <si>
    <t>Glutamate receptor 1***</t>
  </si>
  <si>
    <t>antiepileptic</t>
  </si>
  <si>
    <t>https://www.drugbank.ca/drugs/DB08883</t>
  </si>
  <si>
    <t xml:space="preserve"> </t>
  </si>
  <si>
    <t>Muscarinic acetylcholine receptor M1***Neuronal acetylcholine receptor subunit alpha-10***Alpha-7 nicotinic cholinergic receptor subunit***Muscarinic acetylcholine receptor M2***Muscarinic acetylcholine receptor M3***</t>
  </si>
  <si>
    <t>peripheral muscle relaxant</t>
  </si>
  <si>
    <t>PSM</t>
  </si>
  <si>
    <t>https://www.drugbank.ca/drugs/DB00202</t>
  </si>
  <si>
    <t>Carbachol</t>
  </si>
  <si>
    <t>Muscarinic acetylcholine receptor M1***Muscarinic acetylcholine receptor M2***Neuronal acetylcholine receptor subunit alpha-2***</t>
  </si>
  <si>
    <t>anti-glaucoma</t>
  </si>
  <si>
    <t>PSM, M&amp;N agonist</t>
  </si>
  <si>
    <t>https://www.drugbank.ca/drugs/DB00411</t>
  </si>
  <si>
    <t>produces constriction of the iris and ciliary body</t>
  </si>
  <si>
    <t>Decamethonium</t>
  </si>
  <si>
    <t>Acetylcholinesterase***Neuronal acetylcholine receptor subunit alpha-2***</t>
  </si>
  <si>
    <t>muscle relaxant, neuromuscular blocking agent</t>
  </si>
  <si>
    <t>PSM, N agonist</t>
  </si>
  <si>
    <t>https://www.drugbank.ca/drugs/DB01245</t>
  </si>
  <si>
    <t>Pilocarpine</t>
  </si>
  <si>
    <t>Muscarinic acetylcholine receptor M1***Muscarinic acetylcholine receptor M2***Muscarinic acetylcholine receptor M3***</t>
  </si>
  <si>
    <t>antiglaucoma, dry mouth</t>
  </si>
  <si>
    <t>PSM, M agonist</t>
  </si>
  <si>
    <t>https://www.drugbank.ca/drugs/DB01085</t>
  </si>
  <si>
    <t>produces contraction of the iris sphincter muscle and ciliary muscle (when given topically to the eyes)</t>
  </si>
  <si>
    <t>Cevimeline</t>
  </si>
  <si>
    <t>Muscarinic acetylcholine receptor M1***Muscarinic acetylcholine receptor M3***</t>
  </si>
  <si>
    <t>dry mouth in Sjögren's Syndrome</t>
  </si>
  <si>
    <t>PSM, M1&amp;M3 agonist</t>
  </si>
  <si>
    <t>https://www.drugbank.ca/drugs/DB00185</t>
  </si>
  <si>
    <t>increase tone of the smooth muscle in the gastrointestinal and urinary tracts</t>
  </si>
  <si>
    <t>Tacrine</t>
  </si>
  <si>
    <t>Acetylcholinesterase***Cholinesterase***</t>
  </si>
  <si>
    <t>anti-dementia, it has been used to counter the effects of muscle relaxants, WithdrawnUSA</t>
  </si>
  <si>
    <t>PSM, r-antiChE-ase</t>
  </si>
  <si>
    <t>https://www.drugbank.ca/drugs/DB00382</t>
  </si>
  <si>
    <t>Pyridostigmine</t>
  </si>
  <si>
    <t>myasthenia gravis, increases efficiency of cholinergic transmission in the neuromuscular junction</t>
  </si>
  <si>
    <t>https://www.drugbank.ca/drugs/DB00545</t>
  </si>
  <si>
    <t>Galantamine</t>
  </si>
  <si>
    <t>Cholinesterase***Acetylcholinesterase***</t>
  </si>
  <si>
    <t>anti-dementia</t>
  </si>
  <si>
    <t>https://www.drugbank.ca/drugs/DB00674</t>
  </si>
  <si>
    <t>used to reverse the muscular effects of gallamine triethiodide and tubocurarine</t>
  </si>
  <si>
    <t>Isoflurophate</t>
  </si>
  <si>
    <t>PSM, ir-antiChE-ase</t>
  </si>
  <si>
    <t>https://www.drugbank.ca/drugs/DB00677</t>
  </si>
  <si>
    <t>muscle weakness in overdose</t>
  </si>
  <si>
    <t>Demecarium</t>
  </si>
  <si>
    <t>antiglaucoma, constriction of the iris sphincter muscle (causing miosis) and the ciliary muscle</t>
  </si>
  <si>
    <t>https://www.drugbank.ca/drugs/DB00944</t>
  </si>
  <si>
    <t>Edrophonium</t>
  </si>
  <si>
    <t>stimulates muscle contraction, used for the differential diagnosis of myasthenia gravis</t>
  </si>
  <si>
    <t>https://www.drugbank.ca/drugs/DB01010</t>
  </si>
  <si>
    <t>Bethanechol</t>
  </si>
  <si>
    <t>Muscarinic acetylcholine receptor M2***</t>
  </si>
  <si>
    <t>increases increase smooth muscle tone (gastric and bladder tone)</t>
  </si>
  <si>
    <t>https://www.drugbank.ca/drugs/DB01019</t>
  </si>
  <si>
    <t>Ambenonium</t>
  </si>
  <si>
    <t>Acetylcholinesterase***</t>
  </si>
  <si>
    <t>the treatment of muscle weakness and fatigue in people with myasthenia gravis</t>
  </si>
  <si>
    <t>https://www.drugbank.ca/drugs/DB01122</t>
  </si>
  <si>
    <t>Donepezil</t>
  </si>
  <si>
    <t>https://www.drugbank.ca/drugs/DB00843</t>
  </si>
  <si>
    <t>Increasing muscle weakness is a possibility and may result in death if respiratory muscles are involved</t>
  </si>
  <si>
    <t>Hexafluronium</t>
  </si>
  <si>
    <t>Cholinesterase***</t>
  </si>
  <si>
    <t>Physostigmine</t>
  </si>
  <si>
    <t>antiglaucoma, antidot</t>
  </si>
  <si>
    <t>https://www.drugbank.ca/drugs/DB00981</t>
  </si>
  <si>
    <t>muscle weakness as sidee effect</t>
  </si>
  <si>
    <t>Echothiophate</t>
  </si>
  <si>
    <t>antiglaucoma</t>
  </si>
  <si>
    <t>https://www.drugbank.ca/drugs/DB01057</t>
  </si>
  <si>
    <t>enhances the effect of endogenously liberated acetylcholine in iris, ciliary muscle, and other parasympathetically innervated structures of the eye</t>
  </si>
  <si>
    <t>Neostigmine</t>
  </si>
  <si>
    <t xml:space="preserve">improves muscle tone in myasthenia gravis, and reverse the effects of muscle relaxants </t>
  </si>
  <si>
    <t>https://www.drugbank.ca/drugs/DB01400</t>
  </si>
  <si>
    <t>Dimetacrine</t>
  </si>
  <si>
    <t>antidepressant </t>
  </si>
  <si>
    <t>https://www.drugbank.ca/drugs/DB08996</t>
  </si>
  <si>
    <t xml:space="preserve">These effects of tricyclic antidepressants (negative inotropic effect) have been regarded as direct ones on heart muscle. </t>
  </si>
  <si>
    <t>https://pdfs.semanticscholar.org/6148/e35bcf9f2903534b4e14cebc557e873e0ee3.pdf</t>
  </si>
  <si>
    <t>Methacholine</t>
  </si>
  <si>
    <t>Muscarinic acetylcholine receptor M3***</t>
  </si>
  <si>
    <t xml:space="preserve">diagnostic drug </t>
  </si>
  <si>
    <t>https://www.drugbank.ca/drugs/DB06709</t>
  </si>
  <si>
    <t xml:space="preserve">bronchoconstriction </t>
  </si>
  <si>
    <t>acts directly at the level of bronchial smooth muscle</t>
  </si>
  <si>
    <t>https://www.atsjournals.org/doi/full/10.1164/ajrccm.162.4.9912103</t>
  </si>
  <si>
    <t>Malathion</t>
  </si>
  <si>
    <t>ectoparasicide</t>
  </si>
  <si>
    <t>https://www.drugbank.ca/drugs/DB00772</t>
  </si>
  <si>
    <t>like all organophosphate pesticides: muscle twitching and weakness, paralysis of the respiratory muscles, spasm of the muscle of visual accommodation (i.e., ciliary muscle)</t>
  </si>
  <si>
    <t>https://www.atsdr.cdc.gov/MMG/MMG.asp?id=517&amp;tid=92</t>
  </si>
  <si>
    <t>Rivastigmine</t>
  </si>
  <si>
    <t>https://www.drugbank.ca/drugs/DB00989</t>
  </si>
  <si>
    <t>Overdosage with cholinesterase inhibitors - Increasing muscle weakness is a possibility and may result in death if respiratory muscles are involved</t>
  </si>
  <si>
    <t>https://www.drugs.com/pro/rivastigmine.html</t>
  </si>
  <si>
    <t>Gadopentetate dimeglumine</t>
  </si>
  <si>
    <t>6-phosphogluconate dehydrogenase decarboxylating***</t>
  </si>
  <si>
    <t>contrast media</t>
  </si>
  <si>
    <t>https://www.drugbank.ca/drugs/DB00789</t>
  </si>
  <si>
    <t>Dacarbazine</t>
  </si>
  <si>
    <t>antineoplastic</t>
  </si>
  <si>
    <t>https://www.drugbank.ca/drugs/DB00851</t>
  </si>
  <si>
    <t>Phenserine</t>
  </si>
  <si>
    <t>invest, anti-dementia</t>
  </si>
  <si>
    <t>https://www.drugbank.ca/drugs/DB04892</t>
  </si>
  <si>
    <t>id</t>
  </si>
  <si>
    <t>label</t>
  </si>
  <si>
    <t>degree</t>
  </si>
  <si>
    <t>eccentricity</t>
  </si>
  <si>
    <t>authority</t>
  </si>
  <si>
    <t>hub</t>
  </si>
  <si>
    <t>Lidocaine</t>
  </si>
  <si>
    <t>Epidermal growth factor receptor***Sodium channel protein type 9 subunit alpha***Sodium channel protein type 5 subunit alpha***Sodium channel protein type 10 subunit alpha***</t>
  </si>
  <si>
    <t>local anesthetic+antiarrhythmic</t>
  </si>
  <si>
    <t>https://www.drugbank.ca/drugs/DB00281</t>
  </si>
  <si>
    <t>Mexiletine</t>
  </si>
  <si>
    <t>Aryl hydrocarbon receptor***Sodium channel protein type 5 subunit alpha***</t>
  </si>
  <si>
    <t>antiarrhythmic+anticonvulsant+local anesthetic</t>
  </si>
  <si>
    <t>https://www.drugbank.ca/drugs/DB00379</t>
  </si>
  <si>
    <t>Flecainide</t>
  </si>
  <si>
    <t>Sodium channel protein type 4 subunit alpha***Sodium channel protein type 5 subunit alpha***</t>
  </si>
  <si>
    <t>antiarrhythmic+local anesthetic</t>
  </si>
  <si>
    <t>https://www.drugbank.ca/drugs/DB01195</t>
  </si>
  <si>
    <t>Phenytoin</t>
  </si>
  <si>
    <t>Sodium channel protein type 5 subunit alpha***Sodium channel protein type 1 subunit alpha***</t>
  </si>
  <si>
    <t>anticonvulsant+antiarrhythmic</t>
  </si>
  <si>
    <t>https://www.drugbank.ca/drugs/DB00252</t>
  </si>
  <si>
    <t>Indecainide</t>
  </si>
  <si>
    <t>Sodium channel protein type 5 subunit alpha***</t>
  </si>
  <si>
    <t>https://www.drugbank.ca/drugs/DB00192</t>
  </si>
  <si>
    <t>Mephenytoin</t>
  </si>
  <si>
    <t>anti-epileptic</t>
  </si>
  <si>
    <t>https://www.drugbank.ca/drugs/DB00532</t>
  </si>
  <si>
    <t>Carbamazepine</t>
  </si>
  <si>
    <t xml:space="preserve">anticonvulsant+antiarrhythmic </t>
  </si>
  <si>
    <t>https://www.drugbank.ca/drugs/DB00564</t>
  </si>
  <si>
    <t>Moricizine</t>
  </si>
  <si>
    <t>https://www.drugbank.ca/drugs/DB00680</t>
  </si>
  <si>
    <t>Prilocaine</t>
  </si>
  <si>
    <t>https://www.drugbank.ca/drugs/DB00750</t>
  </si>
  <si>
    <t>Ethotoin</t>
  </si>
  <si>
    <t>anticonvulsant</t>
  </si>
  <si>
    <t>https://www.drugbank.ca/drugs/DB00754</t>
  </si>
  <si>
    <t>Oxcarbazepine</t>
  </si>
  <si>
    <t>https://www.drugbank.ca/drugs/DB00776</t>
  </si>
  <si>
    <t>Procainamide</t>
  </si>
  <si>
    <t>https://www.drugbank.ca/drugs/DB01035</t>
  </si>
  <si>
    <t>Tocainide</t>
  </si>
  <si>
    <t>antiarrhythmic</t>
  </si>
  <si>
    <t>https://www.drugbank.ca/drugs/DB01056</t>
  </si>
  <si>
    <t>Encainide</t>
  </si>
  <si>
    <t>https://www.drugbank.ca/drugs/DB01228</t>
  </si>
  <si>
    <t>Fosphenytoin</t>
  </si>
  <si>
    <t>https://www.drugbank.ca/drugs/DB01320</t>
  </si>
  <si>
    <t>http://archie.kumc.edu/xmlui/bitstream/handle/2271/827/Utilization%20of%20Fosphenytoin%20for%20Digoxin-Induced%20Ventricular%20Arrhythmia.pdf?sequence=1</t>
  </si>
  <si>
    <t>Ajmaline</t>
  </si>
  <si>
    <t>https://www.drugbank.ca/drugs/DB01426</t>
  </si>
  <si>
    <t>Riluzole</t>
  </si>
  <si>
    <t>https://www.drugbank.ca/drugs/DB00740</t>
  </si>
  <si>
    <t>http://journals.plos.org/plosone/article?id=10.1371/journal.pone.0014103</t>
  </si>
  <si>
    <t>Ranolazine</t>
  </si>
  <si>
    <t>Sodium channel protein type 5 subunit alpha***Sodium channel protein type 9 subunit alpha***</t>
  </si>
  <si>
    <t>anti-angina</t>
  </si>
  <si>
    <t>https://www.drugbank.ca/drugs/DB00243</t>
  </si>
  <si>
    <t>https://www.ncbi.nlm.nih.gov/pubmed/21809962</t>
  </si>
  <si>
    <t>https://www.ncbi.nlm.nih.gov/pubmed/25828315</t>
  </si>
  <si>
    <t>Etomidate</t>
  </si>
  <si>
    <t>Gamma-aminobutyric acid receptor subunit alpha-1***Alpha-2B adrenergic receptor***</t>
  </si>
  <si>
    <t>general anetsthetic</t>
  </si>
  <si>
    <t>https://www.drugbank.ca/drugs/DB00292</t>
  </si>
  <si>
    <t>https://academic.oup.com/bja/article/95/3/425/259108</t>
  </si>
  <si>
    <t>https://www.ncbi.nlm.nih.gov/pubmed/18756645</t>
  </si>
  <si>
    <t>Benzonatate</t>
  </si>
  <si>
    <t>antitussive+local anesthetic</t>
  </si>
  <si>
    <t>https://www.drugbank.ca/drugs/DB00868</t>
  </si>
  <si>
    <t>overdose: seizures and arrhythmias</t>
  </si>
  <si>
    <t>https://www.ncbi.nlm.nih.gov/pubmed/9865240</t>
  </si>
  <si>
    <t>https://www.ncbi.nlm.nih.gov/pmc/articles/PMC3526931/</t>
  </si>
  <si>
    <t>Hexylcaine</t>
  </si>
  <si>
    <t>Sodium channel protein type 5 subunit alpha***Sodium channel protein type 10 subunit alpha***</t>
  </si>
  <si>
    <t>local anesthetic</t>
  </si>
  <si>
    <t>https://www.drugbank.ca/drugs/DB00473</t>
  </si>
  <si>
    <t>overdosage: convulsions</t>
  </si>
  <si>
    <t>Lysosomal alpha-glucosidase***Pancreatic alpha-amylase***Sucrase-isomaltase intestinal***Maltase-glucoamylase intestinal***</t>
  </si>
  <si>
    <t>hypoglycemic drug</t>
  </si>
  <si>
    <t>https://www.drugbank.ca/drugs/DB00284</t>
  </si>
  <si>
    <t>Voglibose</t>
  </si>
  <si>
    <t>Maltase-glucoamylase intestinal***</t>
  </si>
  <si>
    <t>https://www.drugbank.ca/drugs/DB04878</t>
  </si>
  <si>
    <t>Miglitol</t>
  </si>
  <si>
    <t>Lysosomal alpha-glucosidase***Neutral alpha-glucosidase AB***Neutral alpha-glucosidase C***Maltase-glucoamylase intestinal***</t>
  </si>
  <si>
    <t>https://www.drugbank.ca/drugs/DB00491</t>
  </si>
  <si>
    <t>Potassium voltage-gated channel subfamily H member 2***DNA topoisomerase 2-alpha***</t>
  </si>
  <si>
    <t>https://www.drugbank.ca/drugs/DB00276</t>
  </si>
  <si>
    <t>Vindesine</t>
  </si>
  <si>
    <t>Tubulin beta-1 chain***</t>
  </si>
  <si>
    <t>https://www.drugbank.ca/drugs/DB00309</t>
  </si>
  <si>
    <t>Paclitaxel</t>
  </si>
  <si>
    <t>Tubulin beta-1 chain***Apoptosis regulator Bcl-2***</t>
  </si>
  <si>
    <t>https://www.drugbank.ca/drugs/DB01229</t>
  </si>
  <si>
    <t>Valrubicin</t>
  </si>
  <si>
    <t>DNA topoisomerase 2-alpha***</t>
  </si>
  <si>
    <t>https://www.drugbank.ca/drugs/DB00385</t>
  </si>
  <si>
    <t>Teniposide</t>
  </si>
  <si>
    <t>https://www.drugbank.ca/drugs/DB00444</t>
  </si>
  <si>
    <t>Daunorubicin</t>
  </si>
  <si>
    <t>DNA topoisomerase 2-alpha***DNA topoisomerase 2-beta***</t>
  </si>
  <si>
    <t>https://www.drugbank.ca/drugs/DB00694</t>
  </si>
  <si>
    <t>Etoposide</t>
  </si>
  <si>
    <t>https://www.drugbank.ca/drugs/DB00773</t>
  </si>
  <si>
    <t>Doxorubicin</t>
  </si>
  <si>
    <t>https://www.drugbank.ca/drugs/DB00997</t>
  </si>
  <si>
    <t>Idarubicin</t>
  </si>
  <si>
    <t>https://www.drugbank.ca/drugs/DB01177</t>
  </si>
  <si>
    <t>Mitoxantrone</t>
  </si>
  <si>
    <t>https://www.drugbank.ca/drugs/DB01204</t>
  </si>
  <si>
    <t>Vinorelbine</t>
  </si>
  <si>
    <t>Tubulin beta chain***</t>
  </si>
  <si>
    <t>https://www.drugbank.ca/drugs/DB00361</t>
  </si>
  <si>
    <t>Epirubicin</t>
  </si>
  <si>
    <t>Chromodomain-helicase-DNA-binding protein 1***DNA topoisomerase 2-alpha***</t>
  </si>
  <si>
    <t>https://www.drugbank.ca/drugs/DB00445</t>
  </si>
  <si>
    <t>Vincristine</t>
  </si>
  <si>
    <t>Tubulin alpha-4A chain***Tubulin beta chain***</t>
  </si>
  <si>
    <t>https://www.drugbank.ca/drugs/DB00541</t>
  </si>
  <si>
    <t>Irinotecan</t>
  </si>
  <si>
    <t>DNA topoisomerase I mitochondrial***DNA topoisomerase 1***</t>
  </si>
  <si>
    <t>https://www.drugbank.ca/drugs/DB00762</t>
  </si>
  <si>
    <t>Topotecan</t>
  </si>
  <si>
    <t>https://www.drugbank.ca/drugs/DB01030</t>
  </si>
  <si>
    <t>Colchicine</t>
  </si>
  <si>
    <t>Tubulin beta-1 chain***Tubulin beta chain***</t>
  </si>
  <si>
    <t>antigout drug</t>
  </si>
  <si>
    <t>https://www.drugbank.ca/drugs/DB01394</t>
  </si>
  <si>
    <t>https://www.drugbank.ca/categories/DBCAT000024</t>
  </si>
  <si>
    <t>anticancer</t>
  </si>
  <si>
    <t>https://www.ncbi.nlm.nih.gov/pubmed/26944324</t>
  </si>
  <si>
    <t>https://www.ncbi.nlm.nih.gov/pubmed/29061810</t>
  </si>
  <si>
    <t>Podofilox</t>
  </si>
  <si>
    <t>Tubulin alpha-4A chain***DNA topoisomerase 2-alpha***Tubulin beta chain***</t>
  </si>
  <si>
    <t>Antiviral/topical</t>
  </si>
  <si>
    <t>https://www.drugbank.ca/drugs/DB01179</t>
  </si>
  <si>
    <t>https://www.drugbank.ca/categories/DBCAT000715</t>
  </si>
  <si>
    <t>http://journals.plos.org/plosone/article?id=10.1371/journal.pone.0075252</t>
  </si>
  <si>
    <t>Lucanthone</t>
  </si>
  <si>
    <t>DNA topoisomerase 1***DNA topoisomerase 2-alpha***DNA-(apurinic or apyrimidinic site) lyase***</t>
  </si>
  <si>
    <t>Anthelmintic</t>
  </si>
  <si>
    <t>https://www.drugbank.ca/drugs/DB04967</t>
  </si>
  <si>
    <t>http://journals.plos.org/plosone/article?id=10.1371/journal.pone.0023679</t>
  </si>
  <si>
    <t>Enoxacin</t>
  </si>
  <si>
    <t>DNA gyrase subunit A***DNA topoisomerase 2-alpha***DNA topoisomerase 4 subunit A***</t>
  </si>
  <si>
    <t>Antiinfective fluoroquinolone</t>
  </si>
  <si>
    <t>https://www.drugbank.ca/drugs/DB00467</t>
  </si>
  <si>
    <t>https://www.ncbi.nlm.nih.gov/pubmed/21368194</t>
  </si>
  <si>
    <t>https://www.ncbi.nlm.nih.gov/pubmed/23644875</t>
  </si>
  <si>
    <t>Ciprofloxacin</t>
  </si>
  <si>
    <t>https://www.drugbank.ca/drugs/DB00537</t>
  </si>
  <si>
    <t>antineoplatic/topoisomerase inhibitor</t>
  </si>
  <si>
    <t>https://www.ncbi.nlm.nih.gov/pubmed/26260159</t>
  </si>
  <si>
    <t>Levofloxacin</t>
  </si>
  <si>
    <t>https://www.drugbank.ca/drugs/DB01137</t>
  </si>
  <si>
    <t>https://www.ncbi.nlm.nih.gov/pubmed/27780143</t>
  </si>
  <si>
    <t>Sparfloxacin</t>
  </si>
  <si>
    <t>https://www.drugbank.ca/drugs/DB01208</t>
  </si>
  <si>
    <t>https://www.ncbi.nlm.nih.gov/pubmed/20428834</t>
  </si>
  <si>
    <t>Fleroxacin</t>
  </si>
  <si>
    <t>https://www.drugbank.ca/drugs/DB04576</t>
  </si>
  <si>
    <t>https://www.ncbi.nlm.nih.gov/pubmed/9404703</t>
  </si>
  <si>
    <t>https://www.ncbi.nlm.nih.gov/pubmed/19428092</t>
  </si>
  <si>
    <t>Moxifloxacin</t>
  </si>
  <si>
    <t>https://www.drugbank.ca/drugs/DB00218</t>
  </si>
  <si>
    <t>https://www.nature.com/articles/6603355</t>
  </si>
  <si>
    <t>Trovafloxacin</t>
  </si>
  <si>
    <t>https://www.drugbank.ca/drugs/DB00685</t>
  </si>
  <si>
    <t>https://www.ncbi.nlm.nih.gov/pubmed/15796186</t>
  </si>
  <si>
    <t>Lomefloxacin</t>
  </si>
  <si>
    <t>https://www.drugbank.ca/drugs/DB00978</t>
  </si>
  <si>
    <t>https://www.ncbi.nlm.nih.gov/pubmed/29061826</t>
  </si>
  <si>
    <t>Gatifloxacin</t>
  </si>
  <si>
    <t>DNA topoisomerase 4 subunit A***DNA gyrase subunit B***DNA topoisomerase 4 subunit B***DNA gyrase subunit A***</t>
  </si>
  <si>
    <t>https://www.drugbank.ca/drugs/DB01044</t>
  </si>
  <si>
    <t>https://www.ncbi.nlm.nih.gov/pubmed/23133524</t>
  </si>
  <si>
    <t>Sodium stibogluconate</t>
  </si>
  <si>
    <t>DNA topoisomerase 1***</t>
  </si>
  <si>
    <t>Antiprotozoal drug</t>
  </si>
  <si>
    <t>https://www.drugbank.ca/drugs/DB05630</t>
  </si>
  <si>
    <t>http://www.jimmunol.org/content/169/10/5978</t>
  </si>
  <si>
    <t>Cinoxacin</t>
  </si>
  <si>
    <t>DNA gyrase subunit A***</t>
  </si>
  <si>
    <t>Antibacterial quinolone</t>
  </si>
  <si>
    <t>https://www.drugbank.ca/drugs/DB00827</t>
  </si>
  <si>
    <t>Besifloxacin</t>
  </si>
  <si>
    <t>DNA topoisomerase 4 subunit A***DNA gyrase subunit A***DNA gyrase subunit A***DNA topoisomerase 4 subunit A***</t>
  </si>
  <si>
    <t>https://www.drugbank.ca/drugs/DB06771</t>
  </si>
  <si>
    <t>Pefloxacin</t>
  </si>
  <si>
    <t>https://www.drugbank.ca/drugs/DB00487</t>
  </si>
  <si>
    <t>Norfloxacin</t>
  </si>
  <si>
    <t>https://www.drugbank.ca/drugs/DB01059</t>
  </si>
  <si>
    <t>Ofloxacin</t>
  </si>
  <si>
    <t>https://www.drugbank.ca/drugs/DB01165</t>
  </si>
  <si>
    <t>Dexrazoxane</t>
  </si>
  <si>
    <t>(Orphan drug) Detoxifying agent for antineoplastic treatment</t>
  </si>
  <si>
    <t>https://www.drugbank.ca/drugs/DB00380</t>
  </si>
  <si>
    <t>Grepafloxacin</t>
  </si>
  <si>
    <t>DNA gyrase subunit A***DNA topoisomerase 4 subunit A***</t>
  </si>
  <si>
    <t>https://www.drugbank.ca/drugs/DB00365</t>
  </si>
  <si>
    <t>Temafloxacin</t>
  </si>
  <si>
    <t>https://www.drugbank.ca/drugs/DB01405</t>
  </si>
  <si>
    <t>Gemifloxacin</t>
  </si>
  <si>
    <t>https://www.drugbank.ca/drugs/DB01155</t>
  </si>
  <si>
    <t>Olmesartan</t>
  </si>
  <si>
    <t>Type-1 angiotensin II receptor***</t>
  </si>
  <si>
    <t>antihypertensive</t>
  </si>
  <si>
    <t>https://www.drugbank.ca/drugs/DB00275</t>
  </si>
  <si>
    <t>anti-inflam</t>
  </si>
  <si>
    <t>Azilsartan medoxomil</t>
  </si>
  <si>
    <t>https://www.drugbank.ca/drugs/DB08822</t>
  </si>
  <si>
    <t>Eprosartan</t>
  </si>
  <si>
    <t>https://www.drugbank.ca/drugs/DB00876</t>
  </si>
  <si>
    <t>Irbesartan</t>
  </si>
  <si>
    <t>https://www.drugbank.ca/drugs/DB01029</t>
  </si>
  <si>
    <t>Candesartan</t>
  </si>
  <si>
    <t>https://www.drugbank.ca/drugs/DB13919</t>
  </si>
  <si>
    <t>Valsartan</t>
  </si>
  <si>
    <t>https://www.drugbank.ca/drugs/DB00177</t>
  </si>
  <si>
    <t>Losartan</t>
  </si>
  <si>
    <t>https://www.drugbank.ca/drugs/DB00678</t>
  </si>
  <si>
    <t>Forasartan</t>
  </si>
  <si>
    <t>https://www.drugbank.ca/drugs/DB01342</t>
  </si>
  <si>
    <t>Saprisartan</t>
  </si>
  <si>
    <t>https://www.drugbank.ca/drugs/DB01347</t>
  </si>
  <si>
    <t>Tasosartan</t>
  </si>
  <si>
    <t>Type-2 angiotensin II receptor***Type-1 angiotensin II receptor***</t>
  </si>
  <si>
    <t>https://www.drugbank.ca/drugs/DB01349</t>
  </si>
  <si>
    <t>Diclofenac</t>
  </si>
  <si>
    <t>Sodium channel protein type 4 subunit alpha***Prostaglandin G/H synthase 1***Acid-sensing ion channel 1***Phospholipase A2 membrane associated***Prostaglandin G/H synthase 2***</t>
  </si>
  <si>
    <t>NSAID</t>
  </si>
  <si>
    <t>https://www.drugbank.ca/drugs/DB00586</t>
  </si>
  <si>
    <t>Valdecoxib</t>
  </si>
  <si>
    <t>Prostaglandin G/H synthase 2***</t>
  </si>
  <si>
    <t>https://www.drugbank.ca/drugs/DB00580</t>
  </si>
  <si>
    <t>Rofecoxib</t>
  </si>
  <si>
    <t>https://www.drugbank.ca/drugs/DB00533</t>
  </si>
  <si>
    <t>Etoricoxib</t>
  </si>
  <si>
    <t>https://www.drugbank.ca/drugs/DB01628</t>
  </si>
  <si>
    <t>Nimesulide</t>
  </si>
  <si>
    <t>https://www.drugbank.ca/drugs/DB04743</t>
  </si>
  <si>
    <t>Nabumetone</t>
  </si>
  <si>
    <t>Prostaglandin G/H synthase 1***Prostaglandin G/H synthase 2***</t>
  </si>
  <si>
    <t>https://www.drugbank.ca/drugs/DB00461</t>
  </si>
  <si>
    <t>Ketorolac</t>
  </si>
  <si>
    <t>https://www.drugbank.ca/drugs/DB00465</t>
  </si>
  <si>
    <t>Tenoxicam</t>
  </si>
  <si>
    <t>https://www.drugbank.ca/drugs/DB00469</t>
  </si>
  <si>
    <t>Tolmetin</t>
  </si>
  <si>
    <t>https://www.drugbank.ca/drugs/DB00500</t>
  </si>
  <si>
    <t>Piroxicam</t>
  </si>
  <si>
    <t>https://www.drugbank.ca/drugs/DB00554</t>
  </si>
  <si>
    <t>Fenoprofen</t>
  </si>
  <si>
    <t>https://www.drugbank.ca/drugs/DB00573</t>
  </si>
  <si>
    <t>Flurbiprofen</t>
  </si>
  <si>
    <t>https://www.drugbank.ca/drugs/DB00712</t>
  </si>
  <si>
    <t>Etodolac</t>
  </si>
  <si>
    <t>https://www.drugbank.ca/drugs/DB00749</t>
  </si>
  <si>
    <t>Mefenamic acid</t>
  </si>
  <si>
    <t>https://www.drugbank.ca/drugs/DB00784</t>
  </si>
  <si>
    <t>Naproxen</t>
  </si>
  <si>
    <t>https://www.drugbank.ca/drugs/DB00788</t>
  </si>
  <si>
    <t>Meloxicam</t>
  </si>
  <si>
    <t>https://www.drugbank.ca/drugs/DB00814</t>
  </si>
  <si>
    <t>Carprofen</t>
  </si>
  <si>
    <t>https://www.drugbank.ca/drugs/DB00821</t>
  </si>
  <si>
    <t>Diflunisal</t>
  </si>
  <si>
    <t>https://www.drugbank.ca/drugs/DB00861</t>
  </si>
  <si>
    <t>Suprofen</t>
  </si>
  <si>
    <t>https://www.drugbank.ca/drugs/DB00870</t>
  </si>
  <si>
    <t>Bromfenac</t>
  </si>
  <si>
    <t>https://www.drugbank.ca/drugs/DB00963</t>
  </si>
  <si>
    <t>Oxaprozin</t>
  </si>
  <si>
    <t>https://www.drugbank.ca/drugs/DB00991</t>
  </si>
  <si>
    <t>Ketoprofen</t>
  </si>
  <si>
    <t>https://www.drugbank.ca/drugs/DB01009</t>
  </si>
  <si>
    <t>Lumiracoxib</t>
  </si>
  <si>
    <t>https://www.drugbank.ca/drugs/DB01283</t>
  </si>
  <si>
    <t>Magnesium salicylate</t>
  </si>
  <si>
    <t>https://www.drugbank.ca/drugs/DB01397</t>
  </si>
  <si>
    <t>Salicylate-sodium</t>
  </si>
  <si>
    <t>https://www.drugbank.ca/drugs/DB00936</t>
  </si>
  <si>
    <t>Salsalate</t>
  </si>
  <si>
    <t>https://www.drugbank.ca/drugs/DB01399</t>
  </si>
  <si>
    <t>Trisalicylate-choline</t>
  </si>
  <si>
    <t>https://www.drugbank.ca/drugs/DB01401</t>
  </si>
  <si>
    <t>Antrafenine</t>
  </si>
  <si>
    <t>https://www.drugbank.ca/drugs/DB01419</t>
  </si>
  <si>
    <t>Tiaprofenic acid</t>
  </si>
  <si>
    <t>https://www.drugbank.ca/drugs/DB01600</t>
  </si>
  <si>
    <t>Resveratrol</t>
  </si>
  <si>
    <t>anti-inflammatory</t>
  </si>
  <si>
    <t>https://www.drugbank.ca/drugs/DB02709</t>
  </si>
  <si>
    <t>Lornoxicam</t>
  </si>
  <si>
    <t>https://www.drugbank.ca/drugs/DB06725</t>
  </si>
  <si>
    <t>Nepafenac</t>
  </si>
  <si>
    <t>https://www.drugbank.ca/drugs/DB06802</t>
  </si>
  <si>
    <t>Meclofenamic acid</t>
  </si>
  <si>
    <t>Prostaglandin G/H synthase 1***Arachidonate 5-lipoxygenase***Prostaglandin G/H synthase 2***</t>
  </si>
  <si>
    <t>https://www.drugbank.ca/drugs/DB00939</t>
  </si>
  <si>
    <t>Mesalazine</t>
  </si>
  <si>
    <t>Prostaglandin G/H synthase 1***Arachidonate 5-lipoxygenase***Peroxisome proliferator-activated receptor gamma***Inhibitor of nuclear factor kappa-B kinase subunit beta***Inhibitor of nuclear factor kappa-B kinase subunit alpha***Prostaglandin G/H synthase 2***</t>
  </si>
  <si>
    <t>https://www.drugbank.ca/drugs/DB00244</t>
  </si>
  <si>
    <t>Phenylbutazone</t>
  </si>
  <si>
    <t>Prostacyclin synthase***Prostaglandin G/H synthase 1***Prostaglandin G/H synthase 2***</t>
  </si>
  <si>
    <t>https://www.drugbank.ca/drugs/DB00812</t>
  </si>
  <si>
    <t>Niflumic Acid</t>
  </si>
  <si>
    <t>Phospholipase A2***Prostaglandin G/H synthase 2***</t>
  </si>
  <si>
    <t>https://www.drugbank.ca/drugs/DB04552</t>
  </si>
  <si>
    <t>Balsalazide</t>
  </si>
  <si>
    <t>Peroxisome proliferator-activated receptor gamma***Prostaglandin G/H synthase 1***Arachidonate 5-lipoxygenase***Prostaglandin G/H synthase 2***</t>
  </si>
  <si>
    <t>https://www.drugbank.ca/drugs/DB01014</t>
  </si>
  <si>
    <t>Ibuprofen</t>
  </si>
  <si>
    <t>Peroxisome proliferator-activated receptor gamma***Cystic fibrosis transmembrane conductance regulator***Prostaglandin G/H synthase 2***</t>
  </si>
  <si>
    <t>https://www.drugbank.ca/drugs/DB01050</t>
  </si>
  <si>
    <t>Indomethacin</t>
  </si>
  <si>
    <t>Peroxisome proliferator-activated receptor alpha***Lactoylglutathione lyase***Prostaglandin G/H synthase 1***Peroxisome proliferator-activated receptor gamma***Phospholipase A2 membrane associated***Prostaglandin reductase 2***Prostaglandin G/H synthase 2***</t>
  </si>
  <si>
    <t>https://www.drugbank.ca/drugs/DB00328</t>
  </si>
  <si>
    <t>Acetylsalicylic acid</t>
  </si>
  <si>
    <t>Nuclear factor NF-kappa-B***Aldo-keto reductase family 1 member C1***Prostaglandin G/H synthase 1***Prostaglandin G/H synthase 2***5'-AMP-activated protein kinase***</t>
  </si>
  <si>
    <t>https://www.drugbank.ca/drugs/DB00945</t>
  </si>
  <si>
    <t>Acetylcysteine</t>
  </si>
  <si>
    <t>Glutamate receptor ionotropic NMDA 2B***Glutamate receptor ionotropic NMDA 3A***Inhibitor of nuclear factor kappa-B kinase subunit beta***Inhibitor of nuclear factor kappa-B kinase subunit alpha***Glutamate receptor ionotropic NMDA 2D***Glutamate receptor ionotropic NMDA 2A***Glutamate receptor ionotropic NMDA 1***Cystine/glutamate transporter***</t>
  </si>
  <si>
    <t>https://www.drugbank.ca/drugs/DB06151</t>
  </si>
  <si>
    <t>Zileuton</t>
  </si>
  <si>
    <t>Arachidonate 5-lipoxygenase***</t>
  </si>
  <si>
    <t xml:space="preserve">anti-inflammatory </t>
  </si>
  <si>
    <t>https://www.drugbank.ca/drugs/DB00744</t>
  </si>
  <si>
    <t>Sulindac</t>
  </si>
  <si>
    <t>Aldose reductase***Prostaglandin G/H synthase 1***Mitogen-activated protein kinase 3***Prostaglandin G/H synthase 2***Prostaglandin D2 receptor 2***</t>
  </si>
  <si>
    <t>https://www.drugbank.ca/drugs/DB00605</t>
  </si>
  <si>
    <t>Salicylic acid</t>
  </si>
  <si>
    <t>Prostaglandin G/H synthase 1***Prostaglandin G/H synthase 2***Aldo-keto reductase family 1 member C1</t>
  </si>
  <si>
    <t>Sulfasalazine</t>
  </si>
  <si>
    <t>Acetyl-CoA acetyltransferase mitochondrial***Phospholipase A2***Arachidonate 5-lipoxygenase***Prostaglandin G/H synthase 1***Peroxisome proliferator-activated receptor gamma***Inhibitor of nuclear factor kappa-B kinase subunit beta***Inhibitor of nuclear factor kappa-B kinase subunit alpha***Thromboxane-A synthase***Cystine/glutamate transporter***Prostaglandin G/H synthase 2***</t>
  </si>
  <si>
    <t>anti-inflammatory in IBD</t>
  </si>
  <si>
    <t>https://www.drugbank.ca/drugs/DB00795</t>
  </si>
  <si>
    <t>Celecoxib</t>
  </si>
  <si>
    <t>3-phosphoinositide-dependent protein kinase 1***Prostaglandin G/H synthase 2***</t>
  </si>
  <si>
    <t>https://www.drugbank.ca/drugs/DB00482</t>
  </si>
  <si>
    <t>Lenalidomide</t>
  </si>
  <si>
    <t>Tumor necrosis factor ligand superfamily member 11***Cadherin-5***Protein cereblon***</t>
  </si>
  <si>
    <t>immunosuppressant</t>
  </si>
  <si>
    <t>https://www.drugbank.ca/drugs/DB00480</t>
  </si>
  <si>
    <t>Thalidomide</t>
  </si>
  <si>
    <t>Prostaglandin G/H synthase 2***Protein cereblon***Tumor necrosis factor***Fibroblast growth factor receptor 2***Nuclear factor NF-kappa-B p105 subunit***</t>
  </si>
  <si>
    <t>https://www.drugbank.ca/drugs/DB01041</t>
  </si>
  <si>
    <t>Pomalidomide</t>
  </si>
  <si>
    <t>Protein cereblon***Tumor necrosis factor***Prostaglandin G/H synthase 2***</t>
  </si>
  <si>
    <t>https://www.drugbank.ca/drugs/DB08910</t>
  </si>
  <si>
    <t>Auranofin</t>
  </si>
  <si>
    <t>Inhibitor of nuclear factor kappa-B kinase subunit beta***Peroxiredoxin-5 mitochondrial***</t>
  </si>
  <si>
    <t xml:space="preserve">anti-inflammatory in rheumatoid arthritis </t>
  </si>
  <si>
    <t>https://www.drugbank.ca/drugs/DB00995</t>
  </si>
  <si>
    <t>Icosapent</t>
  </si>
  <si>
    <t>Sodium/calcium exchanger 1***Fatty acid desaturase 1***Prostaglandin G/H synthase 1***Peroxisome proliferator-activated receptor gamma***Peroxisome proliferator-activated receptor delta***Free fatty acid receptor 1***Prostaglandin G/H synthase 2***</t>
  </si>
  <si>
    <t>hypoglyceridemic</t>
  </si>
  <si>
    <t>https://www.drugbank.ca/drugs/DB00159</t>
  </si>
  <si>
    <t>Troglitazone</t>
  </si>
  <si>
    <t>Steroid hormone receptor ERR1***Equilibrative nucleoside transporter 1***Peroxisome proliferator-activated receptor gamma***Long-chain-fatty-acid--CoA ligase 4***Estrogen-related receptor gamma***Plasminogen activator inhibitor 1***</t>
  </si>
  <si>
    <t>antidiabetic</t>
  </si>
  <si>
    <t>https://www.drugbank.ca/drugs/DB00197</t>
  </si>
  <si>
    <t>Rosiglitazone</t>
  </si>
  <si>
    <t>Peroxisome proliferator-activated receptor gamma***Long-chain-fatty-acid--CoA ligase 4***</t>
  </si>
  <si>
    <t>https://www.drugbank.ca/drugs/DB00412</t>
  </si>
  <si>
    <t>Telmisartan</t>
  </si>
  <si>
    <t>Type-1 angiotensin II receptor***Peroxisome proliferator-activated receptor gamma***</t>
  </si>
  <si>
    <t>https://www.drugbank.ca/drugs/DB00966</t>
  </si>
  <si>
    <t>Glucosamine</t>
  </si>
  <si>
    <t>Matrix metalloproteinase-9***Nuclear factor NF-kappa-B p100 subunit***</t>
  </si>
  <si>
    <t>https://www.drugbank.ca/drugs/DB01296</t>
  </si>
  <si>
    <t>Hyperforin</t>
  </si>
  <si>
    <t>Prostaglandin G/H synthase 1***Arachidonate 5-lipoxygenase***</t>
  </si>
  <si>
    <t>antidepressant, anxiolytic</t>
  </si>
  <si>
    <t>https://www.drugbank.ca/drugs/DB01892</t>
  </si>
  <si>
    <t>https://www.ncbi.nlm.nih.gov/pmc/articles/PMC3108608/</t>
  </si>
  <si>
    <t>https://www.sciencedirect.com/science/article/pii/S093964111200077X</t>
  </si>
  <si>
    <t>Acetaminophen</t>
  </si>
  <si>
    <t>analgesic and antipyretic </t>
  </si>
  <si>
    <t>https://www.drugbank.ca/drugs/DB00316</t>
  </si>
  <si>
    <t>https://www.ncbi.nlm.nih.gov/pubmed/11113024</t>
  </si>
  <si>
    <t>https://jneuroinflammation.biomedcentral.com/articles/10.1186/1742-2094-6-10</t>
  </si>
  <si>
    <t>Triflusal</t>
  </si>
  <si>
    <t>cAMP and cAMP-inhibited cGMP 3'5'-cyclic phosphodiesterase 10A***Nitric oxide synthase inducible***Prostaglandin G/H synthase 1***Nuclear factor NF-kappa-B p105 subunit***</t>
  </si>
  <si>
    <t>platelet aggregation inhibitor</t>
  </si>
  <si>
    <t>https://www.drugbank.ca/drugs/DB08814</t>
  </si>
  <si>
    <t>https://www.ncbi.nlm.nih.gov/pubmed/20934412</t>
  </si>
  <si>
    <t>https://www.ncbi.nlm.nih.gov/pmc/articles/PMC3707138/</t>
  </si>
  <si>
    <t>Ginseng</t>
  </si>
  <si>
    <t>Aryl hydrocarbon receptor***Interleukin-6***Prostaglandin G/H synthase 2***</t>
  </si>
  <si>
    <t>adaptogen agent</t>
  </si>
  <si>
    <t>https://www.drugbank.ca/drugs/DB01404</t>
  </si>
  <si>
    <t>https://www.ncbi.nlm.nih.gov/pubmed/27616896</t>
  </si>
  <si>
    <t>https://academic.oup.com/jn/article/137/1/183S/4664346</t>
  </si>
  <si>
    <t>Diethylcarbamazine</t>
  </si>
  <si>
    <t>Arachidonate 5-lipoxygenase***Prostaglandin G/H synthase 1***</t>
  </si>
  <si>
    <t>anthelmintic</t>
  </si>
  <si>
    <t>https://www.drugbank.ca/drugs/DB00711</t>
  </si>
  <si>
    <t>https://www.sciencedirect.com/science/article/pii/S0014299914002611#s0035</t>
  </si>
  <si>
    <t>Aminosalicylic Acid</t>
  </si>
  <si>
    <t>Arachidonate 5-lipoxygenase***Inhibitor of nuclear factor kappa-B kinase subunit alpha***Prostaglandin G/H synthase 2***</t>
  </si>
  <si>
    <t>anti-tubercular</t>
  </si>
  <si>
    <t>https://www.drugbank.ca/drugs/DB00233</t>
  </si>
  <si>
    <t>4-ASA=antiTB</t>
  </si>
  <si>
    <t>https://www.ncbi.nlm.nih.gov/pmc/articles/PMC3974523/</t>
  </si>
  <si>
    <t>Masoprocol</t>
  </si>
  <si>
    <t>https://www.drugbank.ca/drugs/DB00179</t>
  </si>
  <si>
    <t>https://onlinelibrary.wiley.com/doi/full/10.1111/j.1474-9726.2008.00414.x</t>
  </si>
  <si>
    <t>Fidarestat</t>
  </si>
  <si>
    <t>Aldose reductase***</t>
  </si>
  <si>
    <t>experimental</t>
  </si>
  <si>
    <t>https://www.drugbank.ca/drugs/DB02021</t>
  </si>
  <si>
    <t>https://www.ncbi.nlm.nih.gov/pmc/articles/PMC2787653/</t>
  </si>
  <si>
    <t>https://www.ncbi.nlm.nih.gov/pubmed/19776662</t>
  </si>
  <si>
    <t>http://journals.plos.org/plosone/article?id=10.1371/journal.pone.0030134</t>
  </si>
  <si>
    <t>Tolrestat</t>
  </si>
  <si>
    <t>drug used in diabetic complications</t>
  </si>
  <si>
    <t>https://www.drugbank.ca/drugs/DB02383</t>
  </si>
  <si>
    <t>http://iovs.arvojournals.org/article.aspx?articleid=2163945</t>
  </si>
  <si>
    <t>Sorbinil</t>
  </si>
  <si>
    <t>experimental, investigational</t>
  </si>
  <si>
    <t>https://www.drugbank.ca/drugs/DB02712</t>
  </si>
  <si>
    <t>http://circ.ahajournals.org/content/circulationaha/114/17/1838.full.pdf</t>
  </si>
  <si>
    <t>Nateglinide</t>
  </si>
  <si>
    <t>ATP-binding cassette sub-family C member 8***Peroxisome proliferator-activated receptor gamma***</t>
  </si>
  <si>
    <t>https://www.drugbank.ca/drugs/DB00731</t>
  </si>
  <si>
    <t>https://www.ncbi.nlm.nih.gov/pubmed/22809112</t>
  </si>
  <si>
    <t>Repaglinide</t>
  </si>
  <si>
    <t>https://www.drugbank.ca/drugs/DB00912</t>
  </si>
  <si>
    <t>https://www.ncbi.nlm.nih.gov/pubmed/15967382</t>
  </si>
  <si>
    <t>https://www.karger.com/Article/Pdf/333793</t>
  </si>
  <si>
    <t>Mitiglinide</t>
  </si>
  <si>
    <t>https://www.drugbank.ca/drugs/DB01252</t>
  </si>
  <si>
    <t>https://www.ncbi.nlm.nih.gov/pmc/articles/PMC3492036/</t>
  </si>
  <si>
    <t>Bezafibrate</t>
  </si>
  <si>
    <t>Peroxisome proliferator-activated receptor alpha***Peroxisome proliferator-activated receptor delta***Peroxisome proliferator-activated receptor gamma***</t>
  </si>
  <si>
    <t>https://www.drugbank.ca/drugs/DB01393</t>
  </si>
  <si>
    <t>https://www.ncbi.nlm.nih.gov/pmc/articles/PMC3192275/</t>
  </si>
  <si>
    <t>https://www.ncbi.nlm.nih.gov/pubmed/21119093</t>
  </si>
  <si>
    <t>Aleglitazar</t>
  </si>
  <si>
    <t>Peroxisome proliferator-activated receptor alpha***Peroxisome proliferator-activated receptor gamma***</t>
  </si>
  <si>
    <t>investigational, antidiabetic</t>
  </si>
  <si>
    <t>https://www.drugbank.ca/drugs/DB08915</t>
  </si>
  <si>
    <t>https://www.ncbi.nlm.nih.gov/pubmed/26976796</t>
  </si>
  <si>
    <t>Pioglitazone</t>
  </si>
  <si>
    <t>Peroxisome proliferator-activated receptor gamma***</t>
  </si>
  <si>
    <t>https://www.drugbank.ca/drugs/DB01132</t>
  </si>
  <si>
    <t>https://www.ncbi.nlm.nih.gov/pmc/articles/PMC3954463/</t>
  </si>
  <si>
    <t>Ridogrel</t>
  </si>
  <si>
    <t>Thromboxane-A synthase***Thromboxane A2 receptor***</t>
  </si>
  <si>
    <t>thrombolytic</t>
  </si>
  <si>
    <t>https://www.drugbank.ca/drugs/DB01207</t>
  </si>
  <si>
    <t>https://www.ncbi.nlm.nih.gov/pubmed/10848666</t>
  </si>
  <si>
    <t>Fenofibrate</t>
  </si>
  <si>
    <t>Peroxisome proliferator-activated receptor alpha***Metalloproteinase***</t>
  </si>
  <si>
    <t xml:space="preserve">hypolipidemic </t>
  </si>
  <si>
    <t>https://www.drugbank.ca/drugs/DB01039</t>
  </si>
  <si>
    <t>https://www.ncbi.nlm.nih.gov/pubmed/20061429</t>
  </si>
  <si>
    <t>!!! rheumatoid arthritis </t>
  </si>
  <si>
    <t>https://www.ncbi.nlm.nih.gov/pubmed/20143119</t>
  </si>
  <si>
    <t>Gemfibrozil</t>
  </si>
  <si>
    <t>Peroxisome proliferator-activated receptor alpha***</t>
  </si>
  <si>
    <t>https://www.drugbank.ca/drugs/DB01241</t>
  </si>
  <si>
    <t>https://www.ncbi.nlm.nih.gov/pmc/articles/PMC2772998/</t>
  </si>
  <si>
    <t>Clofibrate</t>
  </si>
  <si>
    <t>https://www.drugbank.ca/drugs/DB00636</t>
  </si>
  <si>
    <t>https://www.ncbi.nlm.nih.gov/pmc/articles/PMC4764719/</t>
  </si>
  <si>
    <t>http://jpet.aspetjournals.org/content/335/2/324</t>
  </si>
  <si>
    <t>Acid-sensing ion channel 2***Amiloride-sensitive sodium channel subunit alpha***Sodium/hydrogen exchanger 1***Urokinase-type plasminogen activator***Amiloride-sensitive amine oxidase [copper-containing]***Amiloride-sensitive sodium channel subunit delta***Acid-sensing ion channel 1***Amiloride-sensitive sodium channel subunit beta***Amiloride-sensitive sodium channel subunit gamma***</t>
  </si>
  <si>
    <t>diuretic</t>
  </si>
  <si>
    <t>https://www.drugbank.ca/drugs/DB00594</t>
  </si>
  <si>
    <t>http://www.cell.com/cell-reports/abstract/S2211-1247(17)31419-5</t>
  </si>
  <si>
    <t>Dazoxiben</t>
  </si>
  <si>
    <t>Thromboxane-A synthase***</t>
  </si>
  <si>
    <t>https://www.drugbank.ca/drugs/DB03052</t>
  </si>
  <si>
    <t>http://www.jbc.org/content/280/17/16579.full</t>
  </si>
  <si>
    <t>Marimastat</t>
  </si>
  <si>
    <t>Matrilysin***Neutrophil collagenase***Macrophage metalloelastase***Matrix metalloproteinase-20***Matrix metalloproteinase-19***Matrix metalloproteinase-23***Matrix metalloproteinase-21***Matrix metalloproteinase-14***Stromelysin-3***Matrix metalloproteinase-17***Matrix metalloproteinase-15***Interstitial collagenase***Matrix metalloproteinase-28***Collagenase 3***Matrix metalloproteinase-16***Matrix metalloproteinase-9***Stromelysin-2***Matrix metalloproteinase-25***72 kDa type IV collagenase***Matrix metalloproteinase-24***Stromelysin-1***Matrix metalloproteinase-27***Matrix metalloproteinase-26***</t>
  </si>
  <si>
    <t>https://www.drugbank.ca/drugs/DB00786</t>
  </si>
  <si>
    <t>anti-inflammatory// significantly attenuated hepatic inflammation and necrosis coupled with downregulation of genes related to fibrogenesis</t>
  </si>
  <si>
    <t>http://journals.plos.org/plosone/article?id=10.1371/journal.pone.0011256</t>
  </si>
  <si>
    <t>marimastat was able to reduce early and late inflammatory response</t>
  </si>
  <si>
    <t>https://www.ncbi.nlm.nih.gov/pubmed/17234180</t>
  </si>
  <si>
    <t>Antipyrine</t>
  </si>
  <si>
    <t>analgesic and antipyretic</t>
  </si>
  <si>
    <t>https://www.drugbank.ca/drugs/DB01435</t>
  </si>
  <si>
    <t>anti-inflammatory agents, non-steroidal</t>
  </si>
  <si>
    <t>https://www.ebi.ac.uk/chebi/searchId.do?chebiId=CHEBI:31225</t>
  </si>
  <si>
    <t>Purvalanol</t>
  </si>
  <si>
    <t>Mitogen-activated protein kinase 1***Mitogen-activated protein kinase 3***</t>
  </si>
  <si>
    <t>purvalanol B (CHEBI:49840)</t>
  </si>
  <si>
    <t>https://www.drugbank.ca/drugs/DB02733</t>
  </si>
  <si>
    <t>Triamterene</t>
  </si>
  <si>
    <t>Amiloride-sensitive sodium channel subunit alpha***Amiloride-sensitive sodium channel subunit delta***Amiloride-sensitive sodium channel subunit gamma***Amiloride-sensitive sodium channel subunit beta***</t>
  </si>
  <si>
    <t>https://www.drugbank.ca/drugs/DB00384</t>
  </si>
  <si>
    <t>Chlorpropamide</t>
  </si>
  <si>
    <t>ATP-binding cassette sub-family C member 8***</t>
  </si>
  <si>
    <t>https://www.drugbank.ca/drugs/DB00672</t>
  </si>
  <si>
    <t>Glipizide</t>
  </si>
  <si>
    <t>https://www.drugbank.ca/drugs/DB01067</t>
  </si>
  <si>
    <t>Dihomo-gamma-linolenic acid</t>
  </si>
  <si>
    <t>Prostaglandin G/H synthase 1***</t>
  </si>
  <si>
    <t>nutraceutical</t>
  </si>
  <si>
    <t>https://www.drugbank.ca/drugs/DB00154</t>
  </si>
  <si>
    <t>Bufuralol</t>
  </si>
  <si>
    <t>Bethanidine</t>
  </si>
  <si>
    <t>Tolazamide</t>
  </si>
  <si>
    <t>Tolbutamide</t>
  </si>
  <si>
    <t>Plerixafor</t>
  </si>
  <si>
    <t>C-X-C chemokine receptor type 4***</t>
  </si>
  <si>
    <t>Immunostimulant</t>
  </si>
  <si>
    <t>https://www.drugbank.ca/drugs/DB06809</t>
  </si>
  <si>
    <t>Framycetin</t>
  </si>
  <si>
    <t>30S ribosomal protein S12***16S rRNA***C-X-C chemokine receptor type 4***</t>
  </si>
  <si>
    <t>aminoglyc</t>
  </si>
  <si>
    <t>https://www.drugbank.ca/drugs/DB00452</t>
  </si>
  <si>
    <t>30S ribosomal protein S4***Matrix metalloproteinase-9***16S rRNA***30S ribosomal protein S9***Arachidonate 5-lipoxygenase***Vascular endothelial growth factor A***</t>
  </si>
  <si>
    <t>tetra</t>
  </si>
  <si>
    <t>https://www.drugbank.ca/drugs/DB01017</t>
  </si>
  <si>
    <t>Lymecycline</t>
  </si>
  <si>
    <t>30S ribosomal protein S4***30S ribosomal protein S9***</t>
  </si>
  <si>
    <t>https://www.drugbank.ca/drugs/DB00256</t>
  </si>
  <si>
    <t>Demeclocycline</t>
  </si>
  <si>
    <t>https://www.drugbank.ca/drugs/DB00618</t>
  </si>
  <si>
    <t>Doxycycline</t>
  </si>
  <si>
    <t>30S ribosomal protein S4***16S rRNA***30S ribosomal protein S9***</t>
  </si>
  <si>
    <t>https://www.drugbank.ca/drugs/DB00254</t>
  </si>
  <si>
    <t>Clomocycline</t>
  </si>
  <si>
    <t>https://www.drugbank.ca/drugs/DB00453</t>
  </si>
  <si>
    <t>Oxytetracycline</t>
  </si>
  <si>
    <t>https://www.drugbank.ca/drugs/DB00595</t>
  </si>
  <si>
    <t>Tetracycline</t>
  </si>
  <si>
    <t>30S ribosomal protein S19***16S rRNA***Major prion protein***30S ribosomal protein S8***30S ribosomal protein S7***30S ribosomal protein S14***30S ribosomal protein S3***</t>
  </si>
  <si>
    <t>https://www.drugbank.ca/drugs/DB00759</t>
  </si>
  <si>
    <t>Amikacin</t>
  </si>
  <si>
    <t>30S ribosomal protein S12***16S rRNA***</t>
  </si>
  <si>
    <t>https://www.drugbank.ca/drugs/DB00479</t>
  </si>
  <si>
    <t>Tobramycin</t>
  </si>
  <si>
    <t>https://www.drugbank.ca/drugs/DB00684</t>
  </si>
  <si>
    <t>Netilmicin</t>
  </si>
  <si>
    <t>https://www.drugbank.ca/drugs/DB00955</t>
  </si>
  <si>
    <t>Neomycin</t>
  </si>
  <si>
    <t>https://www.drugbank.ca/drugs/DB00994</t>
  </si>
  <si>
    <t>Streptomycin</t>
  </si>
  <si>
    <t>https://www.drugbank.ca/drugs/DB01082</t>
  </si>
  <si>
    <t>Kanamycin</t>
  </si>
  <si>
    <t>https://www.drugbank.ca/drugs/DB01172</t>
  </si>
  <si>
    <t>Spectinomycin</t>
  </si>
  <si>
    <t>30S ribosomal protein S12***</t>
  </si>
  <si>
    <t>https://www.drugbank.ca/drugs/DB00919</t>
  </si>
  <si>
    <t>Arbekacin</t>
  </si>
  <si>
    <t>https://www.drugbank.ca/drugs/DB06696</t>
  </si>
  <si>
    <t>Rolitetracycline</t>
  </si>
  <si>
    <t>16S rRNA***30S ribosomal protein S9***</t>
  </si>
  <si>
    <t>https://www.drugbank.ca/drugs/DB01301</t>
  </si>
  <si>
    <t>Paromomycin</t>
  </si>
  <si>
    <t>16S rRNA***30S ribosomal protein S10***</t>
  </si>
  <si>
    <t>https://www.drugbank.ca/drugs/DB01421</t>
  </si>
  <si>
    <t>Methacycline</t>
  </si>
  <si>
    <t>16S rRNA***</t>
  </si>
  <si>
    <t>https://www.drugbank.ca/drugs/DB00931</t>
  </si>
  <si>
    <t>Peroxisome proliferator-activated receptor delta***P2Y purinoceptor 12***Prostacyclin receptor***</t>
  </si>
  <si>
    <t>PGI2 analogue</t>
  </si>
  <si>
    <t>platelet aggregation inhibitor and direct vasodilator</t>
  </si>
  <si>
    <t>https://www.drugbank.ca/drugs/DB00374</t>
  </si>
  <si>
    <t>Iloprost</t>
  </si>
  <si>
    <t>Prostacyclin receptor***Prostaglandin E2 receptor EP1 subtype***</t>
  </si>
  <si>
    <t>platelet aggregation inhibitor and vasodilator</t>
  </si>
  <si>
    <t>https://www.drugbank.ca/drugs/DB01088</t>
  </si>
  <si>
    <t>Epoprostenol</t>
  </si>
  <si>
    <t>P2Y purinoceptor 12***Prostacyclin receptor***</t>
  </si>
  <si>
    <t xml:space="preserve">PGI2 </t>
  </si>
  <si>
    <t>https://www.drugbank.ca/drugs/DB01240</t>
  </si>
  <si>
    <t>Captopril</t>
  </si>
  <si>
    <t>Matrix metalloproteinase-9***72 kDa type IV collagenase***Angiotensin-converting enzyme***</t>
  </si>
  <si>
    <t>anti-hypertensive</t>
  </si>
  <si>
    <t>https://www.drugbank.ca/drugs/DB01197</t>
  </si>
  <si>
    <t>https://www.ncbi.nlm.nih.gov/pubmed/12595854</t>
  </si>
  <si>
    <t>https://www.ncbi.nlm.nih.gov/pubmed/16598590</t>
  </si>
  <si>
    <t>Bimatoprost</t>
  </si>
  <si>
    <t>Prostaglandin F2-alpha receptor***Prostaglandin E2 receptor EP3 subtype***Prostaglandin E2 receptor EP1 subtype***</t>
  </si>
  <si>
    <t>PGF2α analogue</t>
  </si>
  <si>
    <t>https://www.drugbank.ca/drugs/DB00905</t>
  </si>
  <si>
    <t>antiplatelet aggregation by inhibiting PAF</t>
  </si>
  <si>
    <t>https://www.ncbi.nlm.nih.gov/pubmed/27994439</t>
  </si>
  <si>
    <t>Candoxatril</t>
  </si>
  <si>
    <t>Angiotensin-converting enzyme***Neprilysin***</t>
  </si>
  <si>
    <t>https://www.drugbank.ca/drugs/DB00616</t>
  </si>
  <si>
    <t>Alprostadil</t>
  </si>
  <si>
    <t>Prostaglandin E2 receptor EP2 subtype***Prostaglandin E2 receptor EP1 subtype***</t>
  </si>
  <si>
    <t>PGE1</t>
  </si>
  <si>
    <t>vasodialtor agent</t>
  </si>
  <si>
    <t>https://www.drugbank.ca/drugs/DB00770</t>
  </si>
  <si>
    <t>inhibits platelet aggregation</t>
  </si>
  <si>
    <t>https://www.ncbi.nlm.nih.gov/pubmed/22385219</t>
  </si>
  <si>
    <t>Dinoprostone</t>
  </si>
  <si>
    <t>Prostaglandin E2 receptor EP2 subtype***Prostaglandin E2 receptor EP3 subtype***Prostaglandin E2 receptor EP4 subtype***Prostaglandin E2 receptor EP1 subtype***</t>
  </si>
  <si>
    <t>PGE2</t>
  </si>
  <si>
    <t>uterotonic</t>
  </si>
  <si>
    <t>https://www.drugbank.ca/drugs/DB00917</t>
  </si>
  <si>
    <t>dual effect on platelet aggregation</t>
  </si>
  <si>
    <t>https://www.ncbi.nlm.nih.gov/pubmed/8219223</t>
  </si>
  <si>
    <t>inhibits platelet aggregation-in rabbit platelets</t>
  </si>
  <si>
    <t>https://www.pfizer.ca/sites/g/files/g10037206/f/201710/ProstinE2_Tablets_PM_L3_24Feb2016_E.pdf</t>
  </si>
  <si>
    <t>Travoprost</t>
  </si>
  <si>
    <t>Prostaglandin F2-alpha receptor***</t>
  </si>
  <si>
    <t>https://www.drugbank.ca/drugs/DB00287</t>
  </si>
  <si>
    <t>antiplatelet aggregation  by inhibiting PAF</t>
  </si>
  <si>
    <t>https://www.ncbi.nlm.nih.gov/pmc/articles/PMC5153256/</t>
  </si>
  <si>
    <t>Carboprost Tromethamine</t>
  </si>
  <si>
    <t>Prostaglandin E2 receptor EP1 subtype***</t>
  </si>
  <si>
    <t>https://www.drugbank.ca/drugs/DB00429</t>
  </si>
  <si>
    <t>Carboprost stimulated platelet aggregation in vitro
generally, prostaglandins inhibit platlet aggregation; the effect of HEMABATE STERILE SOLUTION on human coagulation factors is limited.</t>
  </si>
  <si>
    <t>http://www.pfizer.ca/sites/g/files/g10037206/f/201710/Hemabate_PM_E_170114_21Feb2014.pdf</t>
  </si>
  <si>
    <t>Latanoprost</t>
  </si>
  <si>
    <t>https://www.drugbank.ca/drugs/DB00654</t>
  </si>
  <si>
    <t>Misoprostol</t>
  </si>
  <si>
    <t>Prostaglandin E2 receptor EP2 subtype***Prostaglandin E2 receptor EP3 subtype***Prostaglandin E2 receptor EP4 subtype***</t>
  </si>
  <si>
    <t>PGE1 analogue</t>
  </si>
  <si>
    <t>uterotonic, anti-ulcer</t>
  </si>
  <si>
    <t>https://www.drugbank.ca/drugs/DB00929</t>
  </si>
  <si>
    <t>reduces platelet sensitivity to ADP and collagen</t>
  </si>
  <si>
    <t>https://www.ncbi.nlm.nih.gov/pubmed/9701783</t>
  </si>
  <si>
    <t>Dinoprost Tromethamine</t>
  </si>
  <si>
    <t>Prostaglandin F2-alpha receptor***Prostacyclin receptor***</t>
  </si>
  <si>
    <t>PGF2α tromethamine salt</t>
  </si>
  <si>
    <t>https://www.drugbank.ca/drugs/DB01160</t>
  </si>
  <si>
    <t>https://www.ncbi.nlm.nih.gov/pubmed/6293001</t>
  </si>
  <si>
    <t>Tafluprost</t>
  </si>
  <si>
    <t>https://www.drugbank.ca/drugs/DB08819</t>
  </si>
  <si>
    <t>Ramipril</t>
  </si>
  <si>
    <t>Angiotensin-converting enzyme***</t>
  </si>
  <si>
    <t>https://www.drugbank.ca/drugs/DB00178</t>
  </si>
  <si>
    <t>Fosinopril</t>
  </si>
  <si>
    <t>https://www.drugbank.ca/drugs/DB00492</t>
  </si>
  <si>
    <t>https://www.ncbi.nlm.nih.gov/pubmed/8720415</t>
  </si>
  <si>
    <t>Trandolapril</t>
  </si>
  <si>
    <t>https://www.drugbank.ca/drugs/DB00519</t>
  </si>
  <si>
    <t>https://www.ncbi.nlm.nih.gov/pubmed/21574438</t>
  </si>
  <si>
    <t>Benazepril</t>
  </si>
  <si>
    <t>https://www.drugbank.ca/drugs/DB00542</t>
  </si>
  <si>
    <t>https://www.ncbi.nlm.nih.gov/pubmed/12793140</t>
  </si>
  <si>
    <t>Enalapril</t>
  </si>
  <si>
    <t>https://www.drugbank.ca/drugs/DB00584</t>
  </si>
  <si>
    <t>Moexipril</t>
  </si>
  <si>
    <t>Angiotensin-converting enzyme 2***Angiotensin-converting enzyme***</t>
  </si>
  <si>
    <t>https://www.drugbank.ca/drugs/DB00691</t>
  </si>
  <si>
    <t>Lisinopril</t>
  </si>
  <si>
    <t>https://www.drugbank.ca/drugs/DB00722</t>
  </si>
  <si>
    <t>https://www.ncbi.nlm.nih.gov/pubmed/8390528</t>
  </si>
  <si>
    <t>Perindopril</t>
  </si>
  <si>
    <t>https://www.drugbank.ca/drugs/DB00790</t>
  </si>
  <si>
    <t>Quinapril</t>
  </si>
  <si>
    <t>https://www.drugbank.ca/drugs/DB00881</t>
  </si>
  <si>
    <t>https://www.ncbi.nlm.nih.gov/pubmed/11150391</t>
  </si>
  <si>
    <t>Rescinnamine</t>
  </si>
  <si>
    <t>https://www.drugbank.ca/drugs/DB01180</t>
  </si>
  <si>
    <t>Cilazapril</t>
  </si>
  <si>
    <t>https://www.drugbank.ca/drugs/DB01340</t>
  </si>
  <si>
    <t>Spirapril</t>
  </si>
  <si>
    <t>https://www.drugbank.ca/drugs/DB01348</t>
  </si>
  <si>
    <t>decreases platelet activity at exercise</t>
  </si>
  <si>
    <t>https://www.ncbi.nlm.nih.gov/pubmed/8873580</t>
  </si>
  <si>
    <t>Temocapril</t>
  </si>
  <si>
    <t>https://www.drugbank.ca/drugs/DB08836</t>
  </si>
  <si>
    <t>Phosphoramidon</t>
  </si>
  <si>
    <t>Neprilysin***</t>
  </si>
  <si>
    <t>experimental antibacterial</t>
  </si>
  <si>
    <t>https://www.drugbank.ca/drugs/DB02557</t>
  </si>
  <si>
    <t>Thiorphan</t>
  </si>
  <si>
    <t>experimental potentiates morphine-induced analgesia and attenuates naloxone-precipitated withdrawal symptoms</t>
  </si>
  <si>
    <t>https://www.drugbank.ca/drugs/DB08626</t>
  </si>
  <si>
    <t>Diethylstilbestrol</t>
  </si>
  <si>
    <t>Estrogen receptor beta***Estrogen receptor***Estrogen-related receptor gamma***</t>
  </si>
  <si>
    <t>prostate cancer</t>
  </si>
  <si>
    <t>estrogen</t>
  </si>
  <si>
    <t>https://www.drugbank.ca/drugs/DB00255</t>
  </si>
  <si>
    <t>Megestrol acetate</t>
  </si>
  <si>
    <t>Progesterone receptor***Glucocorticoid receptor***</t>
  </si>
  <si>
    <t>breast cancer</t>
  </si>
  <si>
    <t>plus glucocorticoid activity</t>
  </si>
  <si>
    <t>https://www.drugbank.ca/drugs/DB00351</t>
  </si>
  <si>
    <t>Ethinyl Estradiol</t>
  </si>
  <si>
    <t>Nuclear receptor subfamily 1 group I member 2***Estrogen receptor***</t>
  </si>
  <si>
    <t>breast&amp;prostate cancer</t>
  </si>
  <si>
    <t>https://www.drugbank.ca/drugs/DB00977</t>
  </si>
  <si>
    <t>Raloxifene</t>
  </si>
  <si>
    <t>Estrogen receptor beta***Estrogen receptor***</t>
  </si>
  <si>
    <t>estrogen R modulator</t>
  </si>
  <si>
    <t>https://www.drugbank.ca/drugs/DB00481</t>
  </si>
  <si>
    <t>Ethynodiol</t>
  </si>
  <si>
    <t>Progesterone receptor***Estrogen receptor***</t>
  </si>
  <si>
    <t>hormonal contraceptive</t>
  </si>
  <si>
    <t>progestogen</t>
  </si>
  <si>
    <t>https://www.drugbank.ca/drugs/DB13866</t>
  </si>
  <si>
    <t>Estradiol</t>
  </si>
  <si>
    <t>https://www.drugbank.ca/drugs/DB00783</t>
  </si>
  <si>
    <t>Estropipate</t>
  </si>
  <si>
    <t>https://www.drugbank.ca/drugs/DB04574</t>
  </si>
  <si>
    <t>Tamoxifen</t>
  </si>
  <si>
    <t xml:space="preserve">breast cancer </t>
  </si>
  <si>
    <t>https://www.drugbank.ca/drugs/DB00675</t>
  </si>
  <si>
    <t>Fulvestrant</t>
  </si>
  <si>
    <t>Estrogen receptor***</t>
  </si>
  <si>
    <t>https://www.drugbank.ca/drugs/DB00947</t>
  </si>
  <si>
    <t>Abiraterone</t>
  </si>
  <si>
    <t>Steroid 17-alpha-hydroxylase/1720 lyase***</t>
  </si>
  <si>
    <t>https://www.drugbank.ca/drugs/DB05812</t>
  </si>
  <si>
    <t>Ospemifene</t>
  </si>
  <si>
    <t>https://www.drugbank.ca/drugs/DB04938</t>
  </si>
  <si>
    <t>Chlorotrianisene</t>
  </si>
  <si>
    <t>https://www.drugbank.ca/drugs/DB00269</t>
  </si>
  <si>
    <t>Conjugated Estrogens</t>
  </si>
  <si>
    <t>https://www.drugbank.ca/drugs/DB00286</t>
  </si>
  <si>
    <t>Nilutamide</t>
  </si>
  <si>
    <t>Androgen receptor***</t>
  </si>
  <si>
    <t>anti-androgen</t>
  </si>
  <si>
    <t>https://www.drugbank.ca/drugs/DB00665</t>
  </si>
  <si>
    <t>Norethindrone</t>
  </si>
  <si>
    <t>Progesterone receptor***</t>
  </si>
  <si>
    <t>uterine cancer</t>
  </si>
  <si>
    <t xml:space="preserve"> https://www.drugbank.ca/drugs/DB00717</t>
  </si>
  <si>
    <t>Drostanolone</t>
  </si>
  <si>
    <t>https://www.drugbank.ca/drugs/DB00858</t>
  </si>
  <si>
    <t>Nandrolone phenpropionate</t>
  </si>
  <si>
    <t>breast carcinoma, androgenic steroid</t>
  </si>
  <si>
    <t>https://www.drugbank.ca/drugs/DB00984</t>
  </si>
  <si>
    <t>Bicalutamide</t>
  </si>
  <si>
    <t>https://www.drugbank.ca/drugs/DB01128</t>
  </si>
  <si>
    <t>Estramustine</t>
  </si>
  <si>
    <t>Microtubule-associated protein 1A***Microtubule-associated protein 2***Estrogen receptor***</t>
  </si>
  <si>
    <t>https://www.drugbank.ca/drugs/DB01196</t>
  </si>
  <si>
    <t>Quinestrol</t>
  </si>
  <si>
    <t>https://www.drugbank.ca/drugs/DB04575</t>
  </si>
  <si>
    <t>Methyltestosterone</t>
  </si>
  <si>
    <t>https://www.drugbank.ca/drugs/DB06710</t>
  </si>
  <si>
    <t>Norelgestromin</t>
  </si>
  <si>
    <t xml:space="preserve">https://www.drugbank.ca/drugs/DB06713 </t>
  </si>
  <si>
    <t>Nandrolone decanoate</t>
  </si>
  <si>
    <t>https://www.drugbank.ca/drugs/DB08804</t>
  </si>
  <si>
    <t>Enzalutamide</t>
  </si>
  <si>
    <t>https://www.drugbank.ca/drugs/DB08899</t>
  </si>
  <si>
    <t>Fluoxymesterone</t>
  </si>
  <si>
    <t>Prolactin receptor***Androgen receptor***Estrogen receptor***Glucocorticoid receptor***</t>
  </si>
  <si>
    <t>androgen</t>
  </si>
  <si>
    <t>https://www.drugbank.ca/drugs/DB01185</t>
  </si>
  <si>
    <t>Progesterone receptor***Mineralocorticoid receptor***Steroid 17-alpha-hydroxylase/1720 lyase***Kappa-type opioid receptor***Estrogen receptor***</t>
  </si>
  <si>
    <t>https://www.drugbank.ca/drugs/DB00396</t>
  </si>
  <si>
    <t>breast cancer (hormone-independent)</t>
  </si>
  <si>
    <t>http://onlinelibrary.wiley.com/doi/10.1002/ijc.21186/pdf</t>
  </si>
  <si>
    <t>Mimosine</t>
  </si>
  <si>
    <t>Tyrosinase***Serine hydroxymethyltransferase cytosolic***C-C motif chemokine 2***</t>
  </si>
  <si>
    <t>https://www.drugbank.ca/drugs/DB01055</t>
  </si>
  <si>
    <t>https://www.ncbi.nlm.nih.gov/pubmed/22116304</t>
  </si>
  <si>
    <t>Fluticasone Propionate</t>
  </si>
  <si>
    <t>Progesterone receptor***Cytosolic phospholipase A2***Mineralocorticoid receptor***Glucocorticoid receptor***</t>
  </si>
  <si>
    <t>corticosteroid</t>
  </si>
  <si>
    <t>https://www.drugbank.ca/drugs/DB00588</t>
  </si>
  <si>
    <t>controversial effect in breast &amp; prostate cancers</t>
  </si>
  <si>
    <t>https://www.sciencedirect.com/science/article/pii/S0039128X1600057X#b0165</t>
  </si>
  <si>
    <t>https://www.ncbi.nlm.nih.gov/pmc/articles/PMC2330150/</t>
  </si>
  <si>
    <t>https://www.ncbi.nlm.nih.gov/pmc/articles/PMC4348864/</t>
  </si>
  <si>
    <t>https://www.nature.com/articles/nrurol.2015.254</t>
  </si>
  <si>
    <t>Danazol</t>
  </si>
  <si>
    <t>Progesterone receptor***Androgen receptor***Estrogen receptor***C-C motif chemokine 2***</t>
  </si>
  <si>
    <t>antigonadotropin, anti-estrogenandrogen</t>
  </si>
  <si>
    <t>https://www.drugbank.ca/drugs/DB01406</t>
  </si>
  <si>
    <t>https://onlinelibrary.wiley.com/doi/abs/10.1111/cbdd.12921</t>
  </si>
  <si>
    <t>Spironolactone</t>
  </si>
  <si>
    <t>Progesterone receptor***Mineralocorticoid receptor***3-oxo-5-alpha-steroid 4-dehydrogenase***Cytochrome P450 11B2 mitochondrial***1720-desmolase***Androgen receptor***17alpha-hydroxylase***Glucocorticoid receptor***</t>
  </si>
  <si>
    <t>anti-androgenic</t>
  </si>
  <si>
    <t>https://www.drugbank.ca/drugs/DB00421</t>
  </si>
  <si>
    <r>
      <rPr>
        <b/>
        <sz val="11"/>
        <color rgb="FFFF0000"/>
        <rFont val="Calibri"/>
        <family val="2"/>
        <scheme val="minor"/>
      </rPr>
      <t>no evidence</t>
    </r>
    <r>
      <rPr>
        <sz val="11"/>
        <color rgb="FFFF0000"/>
        <rFont val="Calibri"/>
        <family val="2"/>
        <scheme val="minor"/>
      </rPr>
      <t xml:space="preserve"> of increased risk of breast and gynecologic cancers</t>
    </r>
  </si>
  <si>
    <t>https://www.ncbi.nlm.nih.gov/pubmed/24189467</t>
  </si>
  <si>
    <t>https://www.bmj.com/content/345/bmj.e4447</t>
  </si>
  <si>
    <t>significantly lower risk of prostate cancer</t>
  </si>
  <si>
    <t>https://www.ncbi.nlm.nih.gov/pmc/articles/PMC5306481/</t>
  </si>
  <si>
    <t>Levonorgestrel</t>
  </si>
  <si>
    <t>Androgen receptor***3-oxo-5-alpha-steroid 4-dehydrogenase 1***</t>
  </si>
  <si>
    <t>androgenic progestogen</t>
  </si>
  <si>
    <t>https://www.drugbank.ca/drugs/DB00367 // http://www.bmj.com/rapid-response/2011/11/03/oral-contraceptives-containing-acne-treating-oestrogenic-drospirenone-caus</t>
  </si>
  <si>
    <t>endometrial cancer</t>
  </si>
  <si>
    <t>https://www.intechopen.com/books/contemporary-gynecologic-practice/endometrial-cancer-prevention-with-levonorgestrel-releasing-intrauterine-system</t>
  </si>
  <si>
    <t>Etonogestrel</t>
  </si>
  <si>
    <t>https://www.drugbank.ca/drugs/DB00294</t>
  </si>
  <si>
    <t>progestogens may be safely and effectively used in treating breast cancer</t>
  </si>
  <si>
    <t>https://www.ncbi.nlm.nih.gov/pubmed/27885264</t>
  </si>
  <si>
    <t>Desogestrel</t>
  </si>
  <si>
    <t>https://www.drugbank.ca/drugs/DB00304</t>
  </si>
  <si>
    <t>Norgestimate</t>
  </si>
  <si>
    <t>https://www.drugbank.ca/drugs/DB00957</t>
  </si>
  <si>
    <t>https://www.ncbi.nlm.nih.gov/pubmed/15625768</t>
  </si>
  <si>
    <t>Allylestrenol</t>
  </si>
  <si>
    <t>https://www.drugbank.ca/drugs/DB01431</t>
  </si>
  <si>
    <t>https://www.ncbi.nlm.nih.gov/pubmed/6203385</t>
  </si>
  <si>
    <t>Dutasteride</t>
  </si>
  <si>
    <t>3-oxo-5-alpha-steroid 4-dehydrogenase 2***3-oxo-5-alpha-steroid 4-dehydrogenase 1***</t>
  </si>
  <si>
    <t>benign prostatic hyperplasia</t>
  </si>
  <si>
    <t>https://www.drugbank.ca/drugs/DB01126</t>
  </si>
  <si>
    <t>http://www.nejm.org/doi/full/10.1056/NEJMoa0908127</t>
  </si>
  <si>
    <t>Finasteride</t>
  </si>
  <si>
    <t>3-oxo-5-beta-steroid 4-dehydrogenase***3-oxo-5-alpha-steroid 4-dehydrogenase 2***3-oxo-5-alpha-steroid 4-dehydrogenase 1***</t>
  </si>
  <si>
    <t>benign prostate hypertrophy/alopecia</t>
  </si>
  <si>
    <t>https://www.drugbank.ca/drugs/DB01216</t>
  </si>
  <si>
    <t>http://www.nejm.org/doi/full/10.1056/NEJMoa030660%20</t>
  </si>
  <si>
    <t>Dydrogesterone</t>
  </si>
  <si>
    <t>https://www.drugbank.ca/drugs/DB00378</t>
  </si>
  <si>
    <t>https://www.ncbi.nlm.nih.gov/pubmed/15274306</t>
  </si>
  <si>
    <t>Testosterone</t>
  </si>
  <si>
    <t>https://www.drugbank.ca/drugs/DB00624</t>
  </si>
  <si>
    <t>https://www.ncbi.nlm.nih.gov/pubmed/24596374</t>
  </si>
  <si>
    <t>Mifepristone</t>
  </si>
  <si>
    <t xml:space="preserve"> anti-progestogen</t>
  </si>
  <si>
    <t>https://www.drugbank.ca/drugs/DB00834</t>
  </si>
  <si>
    <t>https://www.ncbi.nlm.nih.gov/pmc/articles/PMC4775863/</t>
  </si>
  <si>
    <t>https://bmccancer.biomedcentral.com/articles/10.1186/1471-2407-13-35</t>
  </si>
  <si>
    <t>Quinacrine</t>
  </si>
  <si>
    <t>Cytosolic phospholipase A2***Inactive phospholipase C-like protein 1***85/88 kDa calcium-independent phospholipase A2***</t>
  </si>
  <si>
    <t>antimalarial</t>
  </si>
  <si>
    <t>https://www.drugbank.ca/drugs/DB01103</t>
  </si>
  <si>
    <t>https://www.ncbi.nlm.nih.gov/pubmed/21544805</t>
  </si>
  <si>
    <t>anti-leukemia</t>
  </si>
  <si>
    <t>https://www.nature.com/articles/bcj201531</t>
  </si>
  <si>
    <t>Testosterone Propionate</t>
  </si>
  <si>
    <t>https://www.drugbank.ca/drugs/DB01420</t>
  </si>
  <si>
    <t>5-Alpha-Androstane-3-Beta,17beta-Diol</t>
  </si>
  <si>
    <t>Estrogen receptor beta***</t>
  </si>
  <si>
    <t>https://www.drugbank.ca/drugs/DB03882</t>
  </si>
  <si>
    <t>https://www.ncbi.nlm.nih.gov/pmc/articles/PMC129718/</t>
  </si>
  <si>
    <t>Cyproterone acetate</t>
  </si>
  <si>
    <t>https://www.drugbank.ca/drugs/DB04839</t>
  </si>
  <si>
    <t>https://www.ncbi.nlm.nih.gov/pubmed/1825143</t>
  </si>
  <si>
    <t>Prednisone</t>
  </si>
  <si>
    <t>Glucocorticoid receptor***</t>
  </si>
  <si>
    <t>https://www.drugbank.ca/drugs/DB00635</t>
  </si>
  <si>
    <t>The incorporation of prednisone potentially augments the efficacy of docetaxel in patients with metastatic castration-resistant prostate cancer (mCRPC)</t>
  </si>
  <si>
    <t>https://www.nature.com/articles/pcan201553</t>
  </si>
  <si>
    <t>The addition of abiraterone acetate and prednisone to androgen-deprivation therapy significantly increased overall survival and radiographic progression-free survival in men with newly diagnosed, metastatic, castration-sensitive prostate cancer</t>
  </si>
  <si>
    <t>https://www.nejm.org/doi/full/10.1056/nejmoa1704174</t>
  </si>
  <si>
    <t>Flunisolide</t>
  </si>
  <si>
    <t>https://www.drugbank.ca/drugs/DB00180</t>
  </si>
  <si>
    <t>Diflorasone</t>
  </si>
  <si>
    <t>https://www.drugbank.ca/drugs/DB00223</t>
  </si>
  <si>
    <t>Alclometasone</t>
  </si>
  <si>
    <t>https://www.drugbank.ca/drugs/DB00240</t>
  </si>
  <si>
    <t>Medrysone</t>
  </si>
  <si>
    <t>https://www.drugbank.ca/drugs/DB00253</t>
  </si>
  <si>
    <t>Amcinonide</t>
  </si>
  <si>
    <t>Annexin A1***Glucocorticoid receptor***</t>
  </si>
  <si>
    <t>https://www.drugbank.ca/drugs/DB00288</t>
  </si>
  <si>
    <t>Fluorometholone</t>
  </si>
  <si>
    <t>https://www.drugbank.ca/drugs/DB00324</t>
  </si>
  <si>
    <t>Beclomethasone</t>
  </si>
  <si>
    <t>https://www.drugbank.ca/drugs/DB00394</t>
  </si>
  <si>
    <t>Betamethasone</t>
  </si>
  <si>
    <t>https://www.drugbank.ca/drugs/DB00443</t>
  </si>
  <si>
    <t>Desoximetasone</t>
  </si>
  <si>
    <t>https://www.drugbank.ca/drugs/DB00547</t>
  </si>
  <si>
    <t>Fluocinolone Acetonide</t>
  </si>
  <si>
    <t>https://www.drugbank.ca/drugs/DB00591</t>
  </si>
  <si>
    <t>Halobetasol Propionate</t>
  </si>
  <si>
    <t>https://www.drugbank.ca/drugs/DB00596</t>
  </si>
  <si>
    <t>Flumethasone Pivalate</t>
  </si>
  <si>
    <t>https://www.drugbank.ca/drugs/DB00663</t>
  </si>
  <si>
    <t>Hydrocortisone</t>
  </si>
  <si>
    <t>https://www.drugbank.ca/drugs/DB00741</t>
  </si>
  <si>
    <t>Mometasone</t>
  </si>
  <si>
    <t>https://www.drugbank.ca/drugs/DB00764</t>
  </si>
  <si>
    <t>Hydrocortamate</t>
  </si>
  <si>
    <t>https://www.drugbank.ca/drugs/DB00769</t>
  </si>
  <si>
    <t>Clocortolone</t>
  </si>
  <si>
    <t>https://www.drugbank.ca/drugs/DB00838</t>
  </si>
  <si>
    <t>Flurandrenolide</t>
  </si>
  <si>
    <t>https://www.drugbank.ca/drugs/DB00846</t>
  </si>
  <si>
    <t>Prednisolone</t>
  </si>
  <si>
    <t>https://www.drugbank.ca/drugs/DB00860</t>
  </si>
  <si>
    <t>Loteprednol</t>
  </si>
  <si>
    <t>https://www.drugbank.ca/drugs/DB00873</t>
  </si>
  <si>
    <t>Rimexolone</t>
  </si>
  <si>
    <t>https://www.drugbank.ca/drugs/DB00896</t>
  </si>
  <si>
    <t>Methylprednisolone</t>
  </si>
  <si>
    <t>https://www.drugbank.ca/drugs/DB00959</t>
  </si>
  <si>
    <t>Clobetasol propionate</t>
  </si>
  <si>
    <t>https://www.drugbank.ca/drugs/DB01013</t>
  </si>
  <si>
    <t>Fluocinonide</t>
  </si>
  <si>
    <t>Smoothened homolog***Glucocorticoid receptor***</t>
  </si>
  <si>
    <t>https://www.drugbank.ca/drugs/DB01047</t>
  </si>
  <si>
    <t>Prednicarbate</t>
  </si>
  <si>
    <t>https://www.drugbank.ca/drugs/DB01130</t>
  </si>
  <si>
    <t>Triamcinolone</t>
  </si>
  <si>
    <t>https://www.drugbank.ca/drugs/DB00620</t>
  </si>
  <si>
    <t>Dexamethasone</t>
  </si>
  <si>
    <t>https://www.drugbank.ca/drugs/DB01234</t>
  </si>
  <si>
    <t>Desonide</t>
  </si>
  <si>
    <t>https://www.drugbank.ca/drugs/DB01260</t>
  </si>
  <si>
    <t>Cortisone acetate</t>
  </si>
  <si>
    <t>https://www.drugbank.ca/drugs/DB01380</t>
  </si>
  <si>
    <t>Paramethasone</t>
  </si>
  <si>
    <t>https://www.drugbank.ca/drugs/DB01384</t>
  </si>
  <si>
    <t>Ciclesonide</t>
  </si>
  <si>
    <t>https://www.drugbank.ca/drugs/DB01410</t>
  </si>
  <si>
    <t>Difluprednate</t>
  </si>
  <si>
    <t>https://www.drugbank.ca/drugs/DB06781</t>
  </si>
  <si>
    <t>Fluticasone furoate</t>
  </si>
  <si>
    <t>https://www.drugbank.ca/drugs/DB08906</t>
  </si>
  <si>
    <t>Fludrocortisone</t>
  </si>
  <si>
    <t>Mineralocorticoid receptor***Androgen receptor***Glucocorticoid receptor***</t>
  </si>
  <si>
    <t>mineralocorticoid, glucocorticoid</t>
  </si>
  <si>
    <t>https://www.drugbank.ca/drugs/DB00687</t>
  </si>
  <si>
    <t>GCS breast &amp; prostate cancer treatment</t>
  </si>
  <si>
    <t>https://www.sciencedirect.com/science/article/pii/S0039128X1600057X</t>
  </si>
  <si>
    <t>GCS as a curative agent and palliative treatment of a variety of cancers</t>
  </si>
  <si>
    <t>https://www.ncbi.nlm.nih.gov/pmc/articles/PMC5546099/</t>
  </si>
  <si>
    <t>Corticosteroids play a crucial role in the management of men with mCRPC, but the availability of multiple lines of therapy that include corticosteroids raises potential toxicity considerations</t>
  </si>
  <si>
    <t>https://academic.oup.com/annonc/article/24/1/31/1745769</t>
  </si>
  <si>
    <t>Medroxyprogesterone Acetate</t>
  </si>
  <si>
    <t>hormonal contraceptive, cancer risks</t>
  </si>
  <si>
    <t>https://www.drugbank.ca/drugs/DB00603</t>
  </si>
  <si>
    <t>Drospirenone</t>
  </si>
  <si>
    <t>Progesterone receptor***Mineralocorticoid receptor***Androgen receptor***</t>
  </si>
  <si>
    <t>https://www.drugbank.ca/drugs/DB01395</t>
  </si>
  <si>
    <t>enhance the ability of breast cancer cells to move in the surrounding environment</t>
  </si>
  <si>
    <t>https://www.ncbi.nlm.nih.gov/pmc/articles/PMC2443160/</t>
  </si>
  <si>
    <t>Estriol</t>
  </si>
  <si>
    <t>estradiol congener</t>
  </si>
  <si>
    <t xml:space="preserve">estrogen </t>
  </si>
  <si>
    <t>https://www.drugbank.ca/drugs/DB04573</t>
  </si>
  <si>
    <t>low levels of E3 were able to trigger a robust estrogenic response in breast cancer cells</t>
  </si>
  <si>
    <t>https://www.ncbi.nlm.nih.gov/pubmed/24529907</t>
  </si>
  <si>
    <t>Estrone</t>
  </si>
  <si>
    <t>management of perimenopausal and postmenopausal symptoms</t>
  </si>
  <si>
    <t>https://www.drugbank.ca/drugs/DB00655</t>
  </si>
  <si>
    <t>the role of estrogens and their metabolites in breast cancer risk</t>
  </si>
  <si>
    <t>https://www.ncbi.nlm.nih.gov/pmc/articles/PMC4505810/</t>
  </si>
  <si>
    <t>Mestranol</t>
  </si>
  <si>
    <t>https://www.drugbank.ca/drugs/DB01357</t>
  </si>
  <si>
    <t>Our findings suggest that both current use of contemporary OC preparations for 5 years or longer and lifetime OC durations of use of 15 years or longer confer an increased breast cancer risk among women ages 20-44.</t>
  </si>
  <si>
    <t>https://www.ncbi.nlm.nih.gov/pmc/articles/PMC4032363/</t>
  </si>
  <si>
    <t>Clomifene</t>
  </si>
  <si>
    <t>https://www.drugbank.ca/drugs/DB00882</t>
  </si>
  <si>
    <t xml:space="preserve">possible carcinogenic </t>
  </si>
  <si>
    <t>https://academic.oup.com/aje/article/161/7/607/70844</t>
  </si>
  <si>
    <t>https://www.ncbi.nlm.nih.gov/pubmed/23406556</t>
  </si>
  <si>
    <t>Dienestrol</t>
  </si>
  <si>
    <t>atrophic vaginitis and kraurosis vulvae</t>
  </si>
  <si>
    <t>https://www.drugbank.ca/drugs/DB00890</t>
  </si>
  <si>
    <t>Delta1-dihydrotestosterone</t>
  </si>
  <si>
    <t>anabolic steroid</t>
  </si>
  <si>
    <t>https://www.drugbank.ca/drugs/DB01481</t>
  </si>
  <si>
    <t>Is DHT Production by 5α-Reductase Friend or Foe in Prostate Cancer?</t>
  </si>
  <si>
    <t>https://www.ncbi.nlm.nih.gov/pmc/articles/PMC4165281/</t>
  </si>
  <si>
    <t>Azelaic Acid</t>
  </si>
  <si>
    <t>DNA polymerase I***Tyrosinase***Thioredoxin reductase***3-oxo-5-beta-steroid 4-dehydrogenase***3-oxo-5-alpha-steroid 4-dehydrogenase 2***</t>
  </si>
  <si>
    <t>anti-acne</t>
  </si>
  <si>
    <t>https://www.drugbank.ca/drugs/DB00548</t>
  </si>
  <si>
    <t>Antileukemic </t>
  </si>
  <si>
    <t>https://www.frontiersin.org/articles/10.3389/fphar.2017.00359/full</t>
  </si>
  <si>
    <t>Monobenzone</t>
  </si>
  <si>
    <t>Tyrosinase***</t>
  </si>
  <si>
    <t>vitiligo</t>
  </si>
  <si>
    <t>https://www.drugbank.ca/drugs/DB00600</t>
  </si>
  <si>
    <t>melanoma</t>
  </si>
  <si>
    <t>https://www.ncbi.nlm.nih.gov/pmc/articles/PMC2869359/</t>
  </si>
  <si>
    <t>Budesonide</t>
  </si>
  <si>
    <t>glucocorticosteroid</t>
  </si>
  <si>
    <t>https://www.drugbank.ca/drugs/DB01222</t>
  </si>
  <si>
    <t>lung nodules</t>
  </si>
  <si>
    <t>https://www.ncbi.nlm.nih.gov/pmc/articles/PMC4405280/</t>
  </si>
  <si>
    <t>Eplerenone</t>
  </si>
  <si>
    <t>Mineralocorticoid receptor***</t>
  </si>
  <si>
    <t>diuretic (aldosterone antagonist)</t>
  </si>
  <si>
    <t>https://www.drugbank.ca/drugs/DB00700</t>
  </si>
  <si>
    <t>Oxandrolone</t>
  </si>
  <si>
    <t>https://www.drugbank.ca/drugs/DB00621</t>
  </si>
  <si>
    <t>Boldenone</t>
  </si>
  <si>
    <t>https://www.drugbank.ca/drugs/DB01541</t>
  </si>
  <si>
    <t>Desoxycorticosterone Pivalate</t>
  </si>
  <si>
    <t>Mineralocorticoid</t>
  </si>
  <si>
    <t>https://www.drugbank.ca/drugs/DB01134</t>
  </si>
  <si>
    <t>Erlotinib</t>
  </si>
  <si>
    <t>Epidermal growth factor receptor***Nuclear receptor subfamily 1 group I member 2***</t>
  </si>
  <si>
    <t>targeted antineoplastic (TyrKI)</t>
  </si>
  <si>
    <t>https://www.drugbank.ca/drugs/DB00530</t>
  </si>
  <si>
    <t>Epidermal growth factor receptor***Protein-tyrosine kinase 6***Angiopoietin-1 receptor***Vascular endothelial growth factor A***</t>
  </si>
  <si>
    <t>https://www.drugbank.ca/drugs/DB05294</t>
  </si>
  <si>
    <t>Imatinib</t>
  </si>
  <si>
    <t>Platelet-derived growth factor receptor beta***Tyrosine-protein kinase ABL1***BCR/ABL fusion protein isoform X9***RET proto-oncogene***High affinity nerve growth factor receptor***Platelet-derived growth factor receptor alpha***Macrophage colony-stimulating factor 1 receptor***Mast/stem cell growth factor receptor Kit***Epithelial discoidin domain-containing receptor 1***</t>
  </si>
  <si>
    <t>antineoplastic, myelosuppressive</t>
  </si>
  <si>
    <t>https://www.drugbank.ca/drugs/DB00619</t>
  </si>
  <si>
    <t>Sorafenib</t>
  </si>
  <si>
    <t>Serine/threonine-protein kinase B-raf***Platelet-derived growth factor receptor beta***Vascular endothelial growth factor receptor 1***RAF proto-oncogene serine/threonine-protein kinase***Receptor-type tyrosine-protein kinase FLT3***Vascular endothelial growth factor receptor 2***Vascular endothelial growth factor receptor 3***Proto-oncogene tyrosine-protein kinase receptor Ret***Mast/stem cell growth factor receptor Kit***Fibroblast growth factor receptor 1***</t>
  </si>
  <si>
    <t>https://www.drugbank.ca/drugs/DB00398</t>
  </si>
  <si>
    <t>Dasatinib</t>
  </si>
  <si>
    <t>Platelet-derived growth factor receptor beta***Tyrosine-protein kinase Yes***Ephrin type-A receptor 2***Signal transducer and activator of transcription 5B***Mast/stem cell growth factor receptor Kit***</t>
  </si>
  <si>
    <t>https://www.drugbank.ca/drugs/DB01254</t>
  </si>
  <si>
    <t>Sunitinib</t>
  </si>
  <si>
    <t>Platelet-derived growth factor receptor beta***Vascular endothelial growth factor receptor 1***Platelet-derived growth factor receptor alpha***Vascular endothelial growth factor receptor 3***Mast/stem cell growth factor receptor Kit***</t>
  </si>
  <si>
    <t>https://www.drugbank.ca/drugs/DB01268</t>
  </si>
  <si>
    <t>Nilotinib</t>
  </si>
  <si>
    <t>Tyrosine-protein kinase ABL1***Mast/stem cell growth factor receptor Kit***</t>
  </si>
  <si>
    <t>https://www.drugbank.ca/drugs/DB04868</t>
  </si>
  <si>
    <t>Pazopanib</t>
  </si>
  <si>
    <t>Vascular endothelial growth factor receptor 1***Platelet-derived growth factor receptor beta***Fibroblast growth factor 1***SH2B adapter protein 3***Platelet-derived growth factor receptor alpha***Vascular endothelial growth factor receptor 2***Tyrosine-protein kinase ITK/TSK***Fibroblast growth factor receptor 3***Mast/stem cell growth factor receptor Kit***</t>
  </si>
  <si>
    <t>https://www.drugbank.ca/drugs/DB06589</t>
  </si>
  <si>
    <t>Bosutinib</t>
  </si>
  <si>
    <t>Cyclin-dependent kinase 2***Tyrosine-protein kinase ABL1***Tyrosine-protein kinase HCK***Dual specificity mitogen-activated protein kinase kinase 2***Mitogen-activated protein kinase kinase kinase 2***Breakpoint cluster region protein***Dual specificity mitogen-activated protein kinase kinase 1***Proto-oncogene tyrosine-protein kinase Src***Calcium/calmodulin-dependent protein kinase type II subunit gamma***</t>
  </si>
  <si>
    <t>https://www.drugbank.ca/drugs/DB06616</t>
  </si>
  <si>
    <t>Axitinib</t>
  </si>
  <si>
    <t>Vascular endothelial growth factor receptor 1***Vascular endothelial growth factor receptor 2***Vascular endothelial growth factor receptor 3***</t>
  </si>
  <si>
    <t>https://www.drugbank.ca/drugs/DB06626</t>
  </si>
  <si>
    <t>Afatinib</t>
  </si>
  <si>
    <t>Epidermal growth factor receptor***Receptor tyrosine-protein kinase erbB-2***Receptor tyrosine-protein kinase erbB-4***</t>
  </si>
  <si>
    <t>antineoplastic (PKI)</t>
  </si>
  <si>
    <t>https://www.drugbank.ca/drugs/DB08916</t>
  </si>
  <si>
    <t>Crizotinib</t>
  </si>
  <si>
    <t>ALK tyrosine kinase receptor***Hepatocyte growth factor receptor***</t>
  </si>
  <si>
    <t>https://www.drugbank.ca/drugs/DB08865</t>
  </si>
  <si>
    <t>Cabozantinib</t>
  </si>
  <si>
    <t>Vascular endothelial growth factor receptor 2***Proto-oncogene tyrosine-protein kinase receptor Ret***Hepatocyte growth factor receptor***</t>
  </si>
  <si>
    <t>https://www.drugbank.ca/drugs/DB08875</t>
  </si>
  <si>
    <t>Vemurafenib</t>
  </si>
  <si>
    <t>Serine/threonine-protein kinase B-raf***</t>
  </si>
  <si>
    <t>https://www.drugbank.ca/drugs/DB08881</t>
  </si>
  <si>
    <t>Regorafenib</t>
  </si>
  <si>
    <t>Mitogen-activated protein kinase 11***Tyrosine-protein kinase FRK***Proto-oncogene tyrosine-protein kinase receptor Ret***Vascular endothelial growth factor receptor 3***Angiopoietin-1 receptor***Mast/stem cell growth factor receptor Kit***Discoidin domain-containing receptor 2***Fibroblast growth factor receptor 1***Vascular endothelial growth factor receptor 1***Platelet-derived growth factor receptor beta***Serine/threonine-protein kinase B-raf***RAF proto-oncogene serine/threonine-protein kinase***Tyrosine-protein kinase ABL1***Platelet-derived growth factor receptor alpha***High affinity nerve growth factor receptor***Ephrin type-A receptor 2***Vascular endothelial growth factor receptor 2***Fibroblast growth factor receptor 2***</t>
  </si>
  <si>
    <t>antineoplastic, colorectal cancer</t>
  </si>
  <si>
    <t>https://www.drugbank.ca/drugs/DB08896</t>
  </si>
  <si>
    <t>Ponatinib</t>
  </si>
  <si>
    <t>Breakpoint cluster region protein***Fibroblast growth factor receptor 3***Proto-oncogene tyrosine-protein kinase receptor Ret***Angiopoietin-1 receptor***Mast/stem cell growth factor receptor Kit***Fibroblast growth factor receptor 1***Tyrosine-protein kinase ABL1***Receptor-type tyrosine-protein kinase FLT3***Fibroblast growth factor receptor 4***Tyrosine-protein kinase Lyn***Platelet-derived growth factor receptor alpha***Tyrosine-protein kinase Lck***Vascular endothelial growth factor receptor 2***Fibroblast growth factor receptor 2***Proto-oncogene tyrosine-protein kinase Src***</t>
  </si>
  <si>
    <t>https://www.drugbank.ca/drugs/DB08901</t>
  </si>
  <si>
    <t>Gefitinib</t>
  </si>
  <si>
    <t>Epidermal growth factor receptor***</t>
  </si>
  <si>
    <t>https://www.drugbank.ca/drugs/DB00317</t>
  </si>
  <si>
    <t>Lapatinib</t>
  </si>
  <si>
    <t>Epidermal growth factor receptor***Receptor tyrosine-protein kinase erbB-2***</t>
  </si>
  <si>
    <t>https://www.drugbank.ca/drugs/DB01259</t>
  </si>
  <si>
    <t>Trametinib</t>
  </si>
  <si>
    <t>Dual specificity mitogen-activated protein kinase kinase 2***Dual specificity mitogen-activated protein kinase kinase 1***</t>
  </si>
  <si>
    <t>https://www.drugbank.ca/drugs/DB08911</t>
  </si>
  <si>
    <t>Dabrafenib</t>
  </si>
  <si>
    <t>Serine/threonine-protein kinase B-raf***LIM domain kinase 1***RAF proto-oncogene serine/threonine-protein kinase***Serine/threonine-protein kinase SIK1***Serine/threonine-protein kinase Nek11***</t>
  </si>
  <si>
    <t>https://www.drugbank.ca/drugs/DB08912</t>
  </si>
  <si>
    <t>Cetuximab</t>
  </si>
  <si>
    <t>antineoplastic (mAb)</t>
  </si>
  <si>
    <t>https://www.drugbank.ca/drugs/DB00002</t>
  </si>
  <si>
    <t>Flutamide</t>
  </si>
  <si>
    <t>Aryl hydrocarbon receptor***Androgen receptor***</t>
  </si>
  <si>
    <t>https://www.drugbank.ca/drugs/DB00499</t>
  </si>
  <si>
    <t>Leflunomide</t>
  </si>
  <si>
    <t>Aryl hydrocarbon receptor***Protein-tyrosine kinase 2-beta***Dihydroorotate dehydrogenase (quinone) mitochondrial***</t>
  </si>
  <si>
    <t>immunosuppressant RA</t>
  </si>
  <si>
    <t>https://www.drugbank.ca/drugs/DB01097</t>
  </si>
  <si>
    <t>breast cancer, prostate cancer</t>
  </si>
  <si>
    <t>http://journals.plos.org/plosone/article?id=10.1371/journal.pone.0071555</t>
  </si>
  <si>
    <t>Indirubin-3'-Monoxime</t>
  </si>
  <si>
    <t>Cyclin-dependent kinase 2***Cyclin-dependent kinase 5***</t>
  </si>
  <si>
    <t xml:space="preserve">experimental </t>
  </si>
  <si>
    <t>https://www.drugbank.ca/drugs/DB02052</t>
  </si>
  <si>
    <t>PKI</t>
  </si>
  <si>
    <t>https://www.spandidos-publications.com/10.3892/or.2012.2094</t>
  </si>
  <si>
    <t>Phenformin</t>
  </si>
  <si>
    <t>5'-AMP-activated protein kinase catalytic subunit alpha-1***ATP-sensitive inward rectifier potassium channel 8***</t>
  </si>
  <si>
    <t xml:space="preserve">hypoglycemic </t>
  </si>
  <si>
    <t>https://www.drugbank.ca/drugs/DB00914</t>
  </si>
  <si>
    <t>Repurposing phenformin for the targeting of glioma stem cells and the treatment of glioblastoma</t>
  </si>
  <si>
    <t>https://www.ncbi.nlm.nih.gov/pmc/articles/PMC5302927/</t>
  </si>
  <si>
    <t>https://www.ncbi.nlm.nih.gov/pmc/articles/PMC3887985/</t>
  </si>
  <si>
    <t>http://www.cell.com/cell-reports/pdf/S2211-1247(16)30035-3.pdf</t>
  </si>
  <si>
    <t>Bivalirudin</t>
  </si>
  <si>
    <t>Prothrombin***</t>
  </si>
  <si>
    <t>antithrombotic-direct thrombin inhibitor</t>
  </si>
  <si>
    <t>https://www.drugbank.ca/drugs/DB00006</t>
  </si>
  <si>
    <t>bivalirudin reduces cell invasion in prostate cancer, suggesting novel opportunities for oral direct thrombin inhibitors in cancer therapy</t>
  </si>
  <si>
    <t>https://www.ncbi.nlm.nih.gov/pmc/articles/PMC3552554/pdf/nihms434730.pdf</t>
  </si>
  <si>
    <t>Hirulog=Bivalirudin</t>
  </si>
  <si>
    <t>Pentosan Polysulfate</t>
  </si>
  <si>
    <t>Fibroblast growth factor 1***Fibroblast growth factor 4***Fibroblast growth factor 2***</t>
  </si>
  <si>
    <t>interstitial cystitis</t>
  </si>
  <si>
    <t>https://www.drugbank.ca/drugs/DB00686</t>
  </si>
  <si>
    <t>http://journals.plos.org/plosone/article?id=10.1371/journal.pone.0177144</t>
  </si>
  <si>
    <t>https://www.ncbi.nlm.nih.gov/pmc/articles/PMC5752165/</t>
  </si>
  <si>
    <t>Olomoucine</t>
  </si>
  <si>
    <t>https://www.drugbank.ca/drugs/DB02116</t>
  </si>
  <si>
    <t>http://clincancerres.aacrjournals.org/content/11/13/4875</t>
  </si>
  <si>
    <t>https://www.ncbi.nlm.nih.gov/pubmed/19723061</t>
  </si>
  <si>
    <t>SU9516</t>
  </si>
  <si>
    <t>https://www.drugbank.ca/drugs/DB03428</t>
  </si>
  <si>
    <t>colon cancer</t>
  </si>
  <si>
    <t>https://www.ncbi.nlm.nih.gov/pubmed/12234612</t>
  </si>
  <si>
    <t>http://cancerres.aacrjournals.org/content/61/16/6170.long</t>
  </si>
  <si>
    <t>Flavopiridol</t>
  </si>
  <si>
    <t>Cyclin-dependent kinase 2***</t>
  </si>
  <si>
    <t>investigated for cancer</t>
  </si>
  <si>
    <t>https://www.drugbank.ca/drugs/DB03496</t>
  </si>
  <si>
    <t>https://www.ncbi.nlm.nih.gov/pmc/articles/PMC5089099/</t>
  </si>
  <si>
    <t>https://www.ncbi.nlm.nih.gov/pubmed/16309238</t>
  </si>
  <si>
    <t>http://www.mdpi.com/1420-3049/19/9/14366/htm</t>
  </si>
  <si>
    <t>Lamivudine</t>
  </si>
  <si>
    <t>Protein P***Reverse Transcriptase***</t>
  </si>
  <si>
    <t>https://www.drugbank.ca/drugs/DB00709</t>
  </si>
  <si>
    <t>colorectal cancer</t>
  </si>
  <si>
    <t>https://clinicaltrials.gov/ct2/show/NCT03144804</t>
  </si>
  <si>
    <t>prophylactic lamivudine may have positive effect on the outcome of breast cancer patients with HBsAg positive during chemotherapy</t>
  </si>
  <si>
    <t>https://www.ncbi.nlm.nih.gov/pmc/articles/PMC3693540/</t>
  </si>
  <si>
    <t>Delavirdine</t>
  </si>
  <si>
    <t>Reverse Transcriptase***</t>
  </si>
  <si>
    <t>https://www.drugbank.ca/drugs/DB00705</t>
  </si>
  <si>
    <t>pancreatic cancer</t>
  </si>
  <si>
    <t>http://journals.plos.org/plosone/article?id=10.1371/journal.pone.0130277</t>
  </si>
  <si>
    <t>Simvastatin</t>
  </si>
  <si>
    <t>3-hydroxy-3-methylglutaryl-coenzyme A reductase***</t>
  </si>
  <si>
    <t>hypolipidemic</t>
  </si>
  <si>
    <t>https://www.drugbank.ca/drugs/DB00641</t>
  </si>
  <si>
    <t>https://www.nature.com/articles/srep17895</t>
  </si>
  <si>
    <t>https://www.ncbi.nlm.nih.gov/pubmed/17125918</t>
  </si>
  <si>
    <t>https://www.ncbi.nlm.nih.gov/pubmed/18679777</t>
  </si>
  <si>
    <t>human breast cancer, in vitro</t>
  </si>
  <si>
    <t>https://www.ncbi.nlm.nih.gov/pubmed/12605351</t>
  </si>
  <si>
    <t>Efavirenz</t>
  </si>
  <si>
    <t>https://www.drugbank.ca/drugs/DB00625</t>
  </si>
  <si>
    <t>metastatic castration-resistant prostate cancer (mCRPC) - phase II clinical trial</t>
  </si>
  <si>
    <t>http://theoncologist.alphamedpress.org/content/19/12/1227.full</t>
  </si>
  <si>
    <t>Rifabutin</t>
  </si>
  <si>
    <t>DNA-directed RNA polymerase subunit beta***DNA-directed RNA polymerase subunit alpha***DNA-directed RNA polymerase subunit beta'***</t>
  </si>
  <si>
    <t>near c.15</t>
  </si>
  <si>
    <t>rifamycin antibiotic</t>
  </si>
  <si>
    <t>https://www.drugbank.ca/drugs/DB00615</t>
  </si>
  <si>
    <t>anti-cancer (lung)</t>
  </si>
  <si>
    <t>https://www.ncbi.nlm.nih.gov/pubmed/26944016</t>
  </si>
  <si>
    <t>proposed for breast cancer treatment</t>
  </si>
  <si>
    <t>https://www.ncbi.nlm.nih.gov/pmc/articles/PMC5513700/</t>
  </si>
  <si>
    <t>Zidovudine</t>
  </si>
  <si>
    <t>Telomerase reverse transcriptase***Reverse Transcriptase***</t>
  </si>
  <si>
    <t>https://www.drugbank.ca/drugs/DB00495</t>
  </si>
  <si>
    <t>https://www.ncbi.nlm.nih.gov/pubmed/15598079</t>
  </si>
  <si>
    <t>http://cancerres.aacrjournals.org/content/canres/57/12/2341.full.pdf</t>
  </si>
  <si>
    <t>https://www.frontiersin.org/articles/10.3389/fonc.2012.00113/full</t>
  </si>
  <si>
    <t>Cerivastatin</t>
  </si>
  <si>
    <t>https://www.drugbank.ca/drugs/DB00439</t>
  </si>
  <si>
    <t>breast cancer: inhibits the signaling pathways involved in the invasiveness and metastatic properties of highly invasive breast cancer cell lines: an in vitro study.</t>
  </si>
  <si>
    <t>https://www.ncbi.nlm.nih.gov/pubmed/11470741</t>
  </si>
  <si>
    <t>Tenofovir</t>
  </si>
  <si>
    <t>https://www.drugbank.ca/drugs/DB00300</t>
  </si>
  <si>
    <t>anticancer (cervical cancer cell line HeLa and the breast cancer cell line MCF7)</t>
  </si>
  <si>
    <t>https://www.ncbi.nlm.nih.gov/pubmed/21713384</t>
  </si>
  <si>
    <t>Nevirapine</t>
  </si>
  <si>
    <t>https://www.drugbank.ca/drugs/DB00238</t>
  </si>
  <si>
    <t>restores androgen signaling in hormone-refractory human prostate carcinoma cells both in vitro and in vivo</t>
  </si>
  <si>
    <t>https://www.ncbi.nlm.nih.gov/pubmed/19152342</t>
  </si>
  <si>
    <t>Lovastatin</t>
  </si>
  <si>
    <t>https://www.drugbank.ca/drugs/DB00227</t>
  </si>
  <si>
    <t>Pravastatin</t>
  </si>
  <si>
    <t>https://www.drugbank.ca/drugs/DB00175</t>
  </si>
  <si>
    <t>inhibits tumor growth through elevating the levels of apolipoprotein A1</t>
  </si>
  <si>
    <t>https://www.sciencedirect.com/science/article/pii/S2351979715000626</t>
  </si>
  <si>
    <t>Rifampicin</t>
  </si>
  <si>
    <t>Nuclear receptor subfamily 1 group I member 2***DNA-directed RNA polymerase subunit beta***DNA-directed RNA polymerase subunit beta'***</t>
  </si>
  <si>
    <t>https://www.drugbank.ca/drugs/DB01045</t>
  </si>
  <si>
    <t>anti-cancer (hepatic)</t>
  </si>
  <si>
    <t>https://www.ncbi.nlm.nih.gov/pubmed/20016271</t>
  </si>
  <si>
    <t>breast cancer - significantly inhibited the growth of the cancer cells</t>
  </si>
  <si>
    <t>http://cancerres.aacrjournals.org/content/69/11/4760</t>
  </si>
  <si>
    <t>Atorvastatin</t>
  </si>
  <si>
    <t>Dipeptidyl peptidase 4***Aryl hydrocarbon receptor***3-hydroxy-3-methylglutaryl-coenzyme A reductase***</t>
  </si>
  <si>
    <t>https://www.drugbank.ca/drugs/DB01076</t>
  </si>
  <si>
    <t>anti-diabetic drug DPP-4 inhibitor</t>
  </si>
  <si>
    <t>https://www.ncbi.nlm.nih.gov/pubmed/18068977</t>
  </si>
  <si>
    <t>hyman breast cancer, in vitro</t>
  </si>
  <si>
    <t>Fluvastatin</t>
  </si>
  <si>
    <t>https://www.drugbank.ca/drugs/DB01095</t>
  </si>
  <si>
    <t>Rosuvastatin</t>
  </si>
  <si>
    <t>https://www.drugbank.ca/drugs/DB01098</t>
  </si>
  <si>
    <t>Statins may be linked to a favorable outcome in early breast cancer patients, especially in younger age-groups.</t>
  </si>
  <si>
    <t>https://www.ncbi.nlm.nih.gov/pmc/articles/PMC5104306/</t>
  </si>
  <si>
    <t xml:space="preserve">Statins and prostate cancer: role of cholesterol inhibition vs. prevention of small GTP-binding proteins. Statins with high bioavailability inhibit cholesterol formation and exert cardioprotective effects at low concentrations, whereas at high concentrations would also be capable of tumor suppression by inhibition of small GTPases involved in cell proliferation, survival, inflammation, angiogenesis and metastasis. </t>
  </si>
  <si>
    <t>https://www.ncbi.nlm.nih.gov/pmc/articles/PMC3186052/</t>
  </si>
  <si>
    <t>Statins have pleiotropic effects on other cancer-related processes such as angiogenesis and inflammation, and also on a number of novel molecular targets and complex signaling pathways</t>
  </si>
  <si>
    <t>https://www.ncbi.nlm.nih.gov/pmc/articles/PMC4946583/</t>
  </si>
  <si>
    <t>Atovaquone</t>
  </si>
  <si>
    <t>Dihydroorotate dehydrogenase (quinone) mitochondrial***Cytochrome b***Dihydroorotate dehydrogenase (quinone) mitochondrial***</t>
  </si>
  <si>
    <t xml:space="preserve">antimalarial </t>
  </si>
  <si>
    <t>https://www.drugbank.ca/drugs/DB01117</t>
  </si>
  <si>
    <t>https://www.ncbi.nlm.nih.gov/pmc/articles/PMC5085139/</t>
  </si>
  <si>
    <t>Rifaximin</t>
  </si>
  <si>
    <t>Nuclear receptor subfamily 1 group I member 2***DNA-directed RNA polymerase subunit beta***</t>
  </si>
  <si>
    <t>https://www.drugbank.ca/drugs/DB01220</t>
  </si>
  <si>
    <t>anti-cancer (colon)</t>
  </si>
  <si>
    <t>https://www.ncbi.nlm.nih.gov/pubmed/27279570</t>
  </si>
  <si>
    <t>breast cancer (in animal model)</t>
  </si>
  <si>
    <t>http://pubs.rsc.org/en/content/articlelanding/2018/ra/c7ra09689e#!divAbstract</t>
  </si>
  <si>
    <t>Sitagliptin</t>
  </si>
  <si>
    <t>Dipeptidyl peptidase 4***</t>
  </si>
  <si>
    <t>hypoglycemic</t>
  </si>
  <si>
    <t>https://www.drugbank.ca/drugs/DB01261</t>
  </si>
  <si>
    <t>https://www.ncbi.nlm.nih.gov/pubmed/27986440</t>
  </si>
  <si>
    <t>https://www.ncbi.nlm.nih.gov/pmc/articles/PMC5386669/</t>
  </si>
  <si>
    <t>reduction in postprandial lipemia </t>
  </si>
  <si>
    <t>https://www.ncbi.nlm.nih.gov/pubmed/24584549</t>
  </si>
  <si>
    <t>Dehydroepiandrosterone</t>
  </si>
  <si>
    <t>Peroxisome proliferator-activated receptor alpha***GABA-A receptor (anion channel)***Estrogen receptor beta***Sigma non-opioid intracellular receptor 1***Nuclear receptor subfamily 1 group I member 2***Nuclear receptor subfamily 1 group I member 3***NMDA receptor***</t>
  </si>
  <si>
    <t>ketosteroid</t>
  </si>
  <si>
    <t>https://www.drugbank.ca/drugs/DB05804</t>
  </si>
  <si>
    <t>https://www.ncbi.nlm.nih.gov/pubmed/27260851</t>
  </si>
  <si>
    <t>cervical cancer</t>
  </si>
  <si>
    <t>http://ar.iiarjournals.org/content/34/8/4039.full.pdf+html</t>
  </si>
  <si>
    <t>Mevastatin</t>
  </si>
  <si>
    <t>https://www.drugbank.ca/drugs/DB06693</t>
  </si>
  <si>
    <t>increases HDACi LBH589-induced cell death in triple-negative breast cancer (TNBC) cells</t>
  </si>
  <si>
    <t>https://www.ncbi.nlm.nih.gov/pmc/articles/PMC5392290/</t>
  </si>
  <si>
    <t>https://academic.oup.com/carcin/article/22/7/1061/2529927</t>
  </si>
  <si>
    <t>Pitavastatin</t>
  </si>
  <si>
    <t>https://www.drugbank.ca/drugs/DB08860</t>
  </si>
  <si>
    <t>Statins in breast cancer</t>
  </si>
  <si>
    <t>https://www.ncbi.nlm.nih.gov/pmc/articles/PMC3335774/</t>
  </si>
  <si>
    <t>https://www.ncbi.nlm.nih.gov/pmc/articles/PMC5716320/</t>
  </si>
  <si>
    <t>Rilpivirine</t>
  </si>
  <si>
    <t>Nuclear receptor subfamily 1 group I member 2***Reverse Transcriptase***</t>
  </si>
  <si>
    <t>https://www.drugbank.ca/drugs/DB08864</t>
  </si>
  <si>
    <t>inhibits BCRP (breast cancer resistance protein)</t>
  </si>
  <si>
    <t>https://www.ncbi.nlm.nih.gov/pubmed/23428312</t>
  </si>
  <si>
    <t>Teriflunomide</t>
  </si>
  <si>
    <t>Dihydroorotate dehydrogenase (quinone) mitochondrial***</t>
  </si>
  <si>
    <t>immunosuppressant multiple sclerosis</t>
  </si>
  <si>
    <t>https://www.drugbank.ca/drugs/DB08880</t>
  </si>
  <si>
    <t>https://www.ncbi.nlm.nih.gov/pmc/articles/PMC2887087/</t>
  </si>
  <si>
    <t>Stavudine</t>
  </si>
  <si>
    <t>https://www.drugbank.ca/drugs/DB00649</t>
  </si>
  <si>
    <t>Emtricitabine</t>
  </si>
  <si>
    <t>https://www.drugbank.ca/drugs/DB00879</t>
  </si>
  <si>
    <t>Abacavir</t>
  </si>
  <si>
    <t>https://www.drugbank.ca/drugs/DB01048</t>
  </si>
  <si>
    <t>http://journals.plos.org/plosone/article?id=10.1371/journal.pone.0014221</t>
  </si>
  <si>
    <t>Heparin</t>
  </si>
  <si>
    <t>Coagulation factor X***P-selectin***</t>
  </si>
  <si>
    <t>anticoagulant</t>
  </si>
  <si>
    <t>https://www.drugbank.ca/drugs/DB01109</t>
  </si>
  <si>
    <t>anti-metastatic properties</t>
  </si>
  <si>
    <t>https://www.ncbi.nlm.nih.gov/pubmed/17074500</t>
  </si>
  <si>
    <t>Enoxaparin</t>
  </si>
  <si>
    <t>Coagulation factor X***</t>
  </si>
  <si>
    <t>https://www.drugbank.ca/drugs/DB01225</t>
  </si>
  <si>
    <t>https://journals.plos.org/plosone/article?id=10.1371/journal.pone.0011200</t>
  </si>
  <si>
    <t>https://www.ncbi.nlm.nih.gov/pmc/articles/PMC4114246/</t>
  </si>
  <si>
    <t>Apixaban</t>
  </si>
  <si>
    <t>https://www.drugbank.ca/drugs/DB06605</t>
  </si>
  <si>
    <t>high-dose Apixaban may be able to interfere with cancer cell in vitro, reducing proliferation and increasing cancer cell mortality through apoptosis in several cancer cell lines</t>
  </si>
  <si>
    <t>https://journals.plos.org/plosone/article?id=10.1371/journal.pone.0185035</t>
  </si>
  <si>
    <t>Dalteparin</t>
  </si>
  <si>
    <t>Tissue factor pathway inhibitor***P-selectin***Vascular endothelial growth factor A***</t>
  </si>
  <si>
    <t>https://www.drugbank.ca/drugs/DB06779</t>
  </si>
  <si>
    <t>the observed improved survival in a subgroup of patients with a better prognosis suggests a potential modifying effect of dalteparin on tumor biology.</t>
  </si>
  <si>
    <t>https://www.ncbi.nlm.nih.gov/pubmed/15143088</t>
  </si>
  <si>
    <t>The use of dalteparin relative to coumarin derivatives was associated with improved survival in patients with solid tumors who did not have metastatic disease at the time of an acute venous thromboembolic event</t>
  </si>
  <si>
    <t>https://www.ncbi.nlm.nih.gov/pubmed/15699480</t>
  </si>
  <si>
    <t>Dalteparin caused a similar reduction in A549 cell population growth</t>
  </si>
  <si>
    <t>https://www.ncbi.nlm.nih.gov/pubmed/23106301</t>
  </si>
  <si>
    <t>Nadroparin</t>
  </si>
  <si>
    <t>P-selectin***Proto-oncogene c-Fos***Myc proto-oncogene protein***</t>
  </si>
  <si>
    <t>https://www.drugbank.ca/drugs/DB08813</t>
  </si>
  <si>
    <t>Nadroparin inhibited cell proliferation by 30% in both cell lines (A549 and CALU1)</t>
  </si>
  <si>
    <t>Probucol</t>
  </si>
  <si>
    <t>ATP-binding cassette sub-family A member 1***</t>
  </si>
  <si>
    <t>https://www.drugbank.ca/drugs/DB01599</t>
  </si>
  <si>
    <t>probucol induces anti-proliferative effects via blocking of cell cycle progression and inactivation of NF-κB and MAPK pathways in human ovarian cancer cells</t>
  </si>
  <si>
    <t>https://www.ncbi.nlm.nih.gov/pmc/articles/PMC6061095/</t>
  </si>
  <si>
    <t>Acetohexamide</t>
  </si>
  <si>
    <t>ATP-sensitive inward rectifier potassium channel 1***</t>
  </si>
  <si>
    <t>https://www.drugbank.ca/drugs/DB00414</t>
  </si>
  <si>
    <t>https://www.ncbi.nlm.nih.gov/pubmed/23299527</t>
  </si>
  <si>
    <t>Amlexanox</t>
  </si>
  <si>
    <t>Protein S100-A12***Fibroblast growth factor 1***Interleukin-3***Protein S100-A13***</t>
  </si>
  <si>
    <t>antiallergic </t>
  </si>
  <si>
    <t>https://www.drugbank.ca/drugs/DB01025</t>
  </si>
  <si>
    <t>https://www.nature.com/articles/cddis2017396</t>
  </si>
  <si>
    <t>http://journals.plos.org/plosone/article?id=10.1371/journal.pone.0161663</t>
  </si>
  <si>
    <t>Bumetanide</t>
  </si>
  <si>
    <t>Solute carrier family 12 member 1***Solute carrier family 12 member 4***Solute carrier family 12 member 5***Solute carrier family 12 member 2***Cystic fibrosis transmembrane conductance regulator***</t>
  </si>
  <si>
    <t>https://www.drugbank.ca/drugs/DB00887</t>
  </si>
  <si>
    <t>https://www.ncbi.nlm.nih.gov/pmc/articles/PMC4529353/</t>
  </si>
  <si>
    <t>Propofol</t>
  </si>
  <si>
    <t>Sodium channel protein type 2 subunit alpha***Sodium channel protein type 4 subunit alpha***</t>
  </si>
  <si>
    <t>https://www.drugbank.ca/drugs/DB00818</t>
  </si>
  <si>
    <t>http://journals.plos.org/plosone/article?id=10.1371/journal.pone.0114440</t>
  </si>
  <si>
    <t>https://www.ncbi.nlm.nih.gov/pubmed/12127688</t>
  </si>
  <si>
    <t>Adenosine triphosphate</t>
  </si>
  <si>
    <t>Tyrosine-protein kinase ABL1***Abelson tyrosine-protein kinase 2***</t>
  </si>
  <si>
    <t>nutritional supplementation</t>
  </si>
  <si>
    <t>https://www.drugbank.ca/drugs/DB00171</t>
  </si>
  <si>
    <t>cancer</t>
  </si>
  <si>
    <t>https://www.nature.com/articles/onc2014113</t>
  </si>
  <si>
    <t>https://www.nature.com/articles/onc2010292</t>
  </si>
  <si>
    <t>Glisoxepide</t>
  </si>
  <si>
    <t>ATP-sensitive inward rectifier potassium channel 8***</t>
  </si>
  <si>
    <t>https://www.drugbank.ca/drugs/DB01289</t>
  </si>
  <si>
    <t>Adenosine monophosphate</t>
  </si>
  <si>
    <t>Fructose-16-bisphosphatase 1***5'-AMP-activated protein kinase subunit beta-1***Glycogen phosphorylase liver form***5'-AMP-activated protein kinase subunit beta-2***5'-AMP-activated protein kinase catalytic subunit alpha-1***Cyclic AMP-responsive element-binding protein 1***</t>
  </si>
  <si>
    <t>https://www.drugbank.ca/drugs/DB00131</t>
  </si>
  <si>
    <t>Argatroban</t>
  </si>
  <si>
    <t>https://www.drugbank.ca/drugs/DB00278</t>
  </si>
  <si>
    <t>Lepirudin</t>
  </si>
  <si>
    <t>https://www.drugbank.ca/drugs/DB00001</t>
  </si>
  <si>
    <t>Suramin</t>
  </si>
  <si>
    <t>P2Y purinoceptor 2***Prothrombin***Phospholipase A2 membrane associated***Follicle-stimulating hormone receptor***NAD-dependent protein deacylase sirtuin-5 mitochondrial***Ryanodine receptor 1***</t>
  </si>
  <si>
    <t>agent against leishmaniasis and trypanosomiasis</t>
  </si>
  <si>
    <t>https://www.drugbank.ca/drugs/DB04786</t>
  </si>
  <si>
    <t>Ximelagatran</t>
  </si>
  <si>
    <t>https://www.drugbank.ca/drugs/DB04898</t>
  </si>
  <si>
    <t>Dabigatran etexilate</t>
  </si>
  <si>
    <t>https://www.drugbank.ca/drugs/DB06695</t>
  </si>
  <si>
    <t>Hymenialdisine</t>
  </si>
  <si>
    <t>https://www.drugbank.ca/drugs/DB02950</t>
  </si>
  <si>
    <t>Zalcitabine</t>
  </si>
  <si>
    <t>HIV infections treatment</t>
  </si>
  <si>
    <t>https://www.drugbank.ca/drugs/DB00943</t>
  </si>
  <si>
    <t>Vildagliptin</t>
  </si>
  <si>
    <t>https://www.drugbank.ca/drugs/DB04876</t>
  </si>
  <si>
    <t>Alogliptin</t>
  </si>
  <si>
    <t>https://www.drugbank.ca/drugs/DB06203</t>
  </si>
  <si>
    <t>Saxagliptin</t>
  </si>
  <si>
    <t>https://www.drugbank.ca/drugs/DB06335</t>
  </si>
  <si>
    <t>Linagliptin</t>
  </si>
  <si>
    <t>https://www.drugbank.ca/drugs/DB08882</t>
  </si>
  <si>
    <t>Didanosine</t>
  </si>
  <si>
    <t>https://www.drugbank.ca/drugs/DB00900</t>
  </si>
  <si>
    <t>Fondaparinux sodium</t>
  </si>
  <si>
    <t>https://www.drugbank.ca/drugs/DB00569</t>
  </si>
  <si>
    <t>Acetohydroxamic Acid</t>
  </si>
  <si>
    <t>Urease subunit alpha***Macrophage metalloelastase***</t>
  </si>
  <si>
    <t>urological, antagonist of the bacterial enzyme urease</t>
  </si>
  <si>
    <t>https://www.drugbank.ca/drugs/DB00551</t>
  </si>
  <si>
    <t>Ecabet</t>
  </si>
  <si>
    <t>NADPH oxidase organizer 1***Urease subunit alpha***</t>
  </si>
  <si>
    <t>anti-ulcer and anti-infective agent</t>
  </si>
  <si>
    <t>https://www.drugbank.ca/drugs/DB05265</t>
  </si>
  <si>
    <t>Rivaroxaban</t>
  </si>
  <si>
    <t>https://www.drugbank.ca/drugs/DB06228</t>
  </si>
  <si>
    <t>Infliximab</t>
  </si>
  <si>
    <t>Tumor necrosis factor***</t>
  </si>
  <si>
    <t>https://www.drugbank.ca/drugs/DB00065</t>
  </si>
  <si>
    <t>Glyburide</t>
  </si>
  <si>
    <t>G protein-activated inward rectifier potassium channel 4***ATP-binding cassette sub-family A member 1***Bile salt export pump***ATP-sensitive inward rectifier potassium channel 1***Cystic fibrosis transmembrane conductance regulator***</t>
  </si>
  <si>
    <t>anti-diabetic</t>
  </si>
  <si>
    <t>https://www.drugbank.ca/drugs/DB01016</t>
  </si>
  <si>
    <t>ATP-binding cassette sub-family C member 8***ATP-sensitive inward rectifier potassium channel 1***</t>
  </si>
  <si>
    <t>https://www.drugbank.ca/drugs/DB01124</t>
  </si>
  <si>
    <t>Crofelemer</t>
  </si>
  <si>
    <t>Anoctamin-1***Cystic fibrosis transmembrane conductance regulator***</t>
  </si>
  <si>
    <t>anti-diarrheal </t>
  </si>
  <si>
    <t>https://www.drugbank.ca/drugs/DB04941</t>
  </si>
  <si>
    <t>Gliquidone</t>
  </si>
  <si>
    <t>ATP-binding cassette sub-family C member 8***ATP-sensitive inward rectifier potassium channel 8***</t>
  </si>
  <si>
    <t>https://www.drugbank.ca/drugs/DB01251</t>
  </si>
  <si>
    <t>https://www.drugbank.ca/drugs/DB00839</t>
  </si>
  <si>
    <t>Protein S100-A12***Protein S100-A1***Protein S100-A2***Histamine H1 receptor***</t>
  </si>
  <si>
    <t>antiallergic antiH1</t>
  </si>
  <si>
    <t>https://www.drugbank.ca/drugs/DB00768</t>
  </si>
  <si>
    <t>Terfenadine</t>
  </si>
  <si>
    <t>Potassium voltage-gated channel subfamily H member 2***Muscarinic acetylcholine receptor M3***Histamine H1 receptor***</t>
  </si>
  <si>
    <t>anti H1</t>
  </si>
  <si>
    <t>https://www.drugbank.ca/drugs/DB00342</t>
  </si>
  <si>
    <t>Flunarizine</t>
  </si>
  <si>
    <t>Voltage-dependent T-type calcium channel subunit alpha-1H***Voltage-dependent T-type calcium channel subunit alpha-1G***Voltage-dependent T-type calcium channel subunit alpha-1I***Histamine H1 receptor***</t>
  </si>
  <si>
    <t>https://www.drugbank.ca/drugs/DB04841</t>
  </si>
  <si>
    <t>Astemizole</t>
  </si>
  <si>
    <t>Potassium voltage-gated channel subfamily H member 2***Histamine H1 receptor***</t>
  </si>
  <si>
    <t>https://www.drugbank.ca/drugs/DB00637</t>
  </si>
  <si>
    <t>Epinastine</t>
  </si>
  <si>
    <t>5-hydroxytryptamine receptor 2A***5-hydroxytryptamine receptor 7***Histamine H1 receptor***Histamine H2 receptor***</t>
  </si>
  <si>
    <t>anti H1, anti H2</t>
  </si>
  <si>
    <t>https://www.drugbank.ca/drugs/DB00751</t>
  </si>
  <si>
    <t>Benzatropine</t>
  </si>
  <si>
    <t>Muscarinic acetylcholine receptor M1***Sodium-dependent dopamine transporter***Histamine H1 receptor***</t>
  </si>
  <si>
    <t>https://www.drugbank.ca/drugs/DB00245</t>
  </si>
  <si>
    <t>Diphenylpyraline</t>
  </si>
  <si>
    <t>Sodium-dependent dopamine transporter***Histamine H1 receptor***</t>
  </si>
  <si>
    <t>https://www.drugbank.ca/drugs/DB01146</t>
  </si>
  <si>
    <t>Dimetindene</t>
  </si>
  <si>
    <t>Muscarinic acetylcholine receptor M2***Histamine H1 receptor***</t>
  </si>
  <si>
    <t>https://www.drugbank.ca/drugs/DB08801</t>
  </si>
  <si>
    <t>Doxylamine</t>
  </si>
  <si>
    <t>Muscarinic acetylcholine receptor M1***Histamine H1 receptor***</t>
  </si>
  <si>
    <t>https://www.drugbank.ca/drugs/DB00366</t>
  </si>
  <si>
    <t>Buclizine</t>
  </si>
  <si>
    <t>https://www.drugbank.ca/drugs/DB00354</t>
  </si>
  <si>
    <t>Chlorcyclizine</t>
  </si>
  <si>
    <t>Histamine H1 receptor***</t>
  </si>
  <si>
    <t>https://www.drugbank.ca/drugs/DB08936</t>
  </si>
  <si>
    <t>Metiamide</t>
  </si>
  <si>
    <t>Histamine H2 receptor***</t>
  </si>
  <si>
    <t>anti H2</t>
  </si>
  <si>
    <t>https://www.drugbank.ca/drugs/DB08805</t>
  </si>
  <si>
    <t>Isothipendyl</t>
  </si>
  <si>
    <t>https://www.drugbank.ca/drugs/DB08802</t>
  </si>
  <si>
    <t>Chloropyramine</t>
  </si>
  <si>
    <t>https://www.drugbank.ca/drugs/DB08800</t>
  </si>
  <si>
    <t>Antazoline</t>
  </si>
  <si>
    <t>https://www.drugbank.ca/drugs/DB08799</t>
  </si>
  <si>
    <t>Alcaftadine</t>
  </si>
  <si>
    <t>https://www.drugbank.ca/drugs/DB06766</t>
  </si>
  <si>
    <t>Mepyramine</t>
  </si>
  <si>
    <t>https://www.drugbank.ca/drugs/DB06691</t>
  </si>
  <si>
    <t>Bepotastine</t>
  </si>
  <si>
    <t>https://www.drugbank.ca/drugs/DB04890</t>
  </si>
  <si>
    <t>Clofedanol</t>
  </si>
  <si>
    <t>https://www.drugbank.ca/drugs/DB04837</t>
  </si>
  <si>
    <t>Pheniramine</t>
  </si>
  <si>
    <t>https://www.drugbank.ca/drugs/DB01620</t>
  </si>
  <si>
    <t>Phenindamine</t>
  </si>
  <si>
    <t>https://www.drugbank.ca/drugs/DB01619</t>
  </si>
  <si>
    <t>Aceprometazine</t>
  </si>
  <si>
    <t>https://www.drugbank.ca/drugs/DB01615</t>
  </si>
  <si>
    <t>Alimemazine</t>
  </si>
  <si>
    <t>https://www.drugbank.ca/drugs/DB01246</t>
  </si>
  <si>
    <t>Bromodiphenhydramine</t>
  </si>
  <si>
    <t>https://www.drugbank.ca/drugs/DB01237</t>
  </si>
  <si>
    <t>Cyclizine</t>
  </si>
  <si>
    <t>Estrogen sulfotransferase***Histamine H1 receptor***</t>
  </si>
  <si>
    <t>https://www.drugbank.ca/drugs/DB01176</t>
  </si>
  <si>
    <t>Levocabastine</t>
  </si>
  <si>
    <t>Histamine H1 receptor***Neurotensin receptor type 2***</t>
  </si>
  <si>
    <t>https://www.drugbank.ca/drugs/DB01106</t>
  </si>
  <si>
    <t>Emedastine</t>
  </si>
  <si>
    <t>https://www.drugbank.ca/drugs/DB01084</t>
  </si>
  <si>
    <t>Diphenhydramine</t>
  </si>
  <si>
    <t>https://www.drugbank.ca/drugs/DB01075</t>
  </si>
  <si>
    <t>Mequitazine</t>
  </si>
  <si>
    <t>https://www.drugbank.ca/drugs/DB01071</t>
  </si>
  <si>
    <t>Dimenhydrinate</t>
  </si>
  <si>
    <t>Azelastine</t>
  </si>
  <si>
    <t>https://www.drugbank.ca/drugs/DB00972</t>
  </si>
  <si>
    <t>Desloratadine</t>
  </si>
  <si>
    <t>https://www.drugbank.ca/drugs/DB00967</t>
  </si>
  <si>
    <t>Fexofenadine</t>
  </si>
  <si>
    <t>https://www.drugbank.ca/drugs/DB00950</t>
  </si>
  <si>
    <t>Methdilazine</t>
  </si>
  <si>
    <t>https://www.drugbank.ca/drugs/DB00902</t>
  </si>
  <si>
    <t>Tripelennamine</t>
  </si>
  <si>
    <t>https://www.drugbank.ca/drugs/DB00792</t>
  </si>
  <si>
    <t>Carbinoxamine</t>
  </si>
  <si>
    <t>https://www.drugbank.ca/drugs/DB00748</t>
  </si>
  <si>
    <t>Meclizine</t>
  </si>
  <si>
    <t>https://www.drugbank.ca/drugs/DB00737</t>
  </si>
  <si>
    <t>Azatadine</t>
  </si>
  <si>
    <t>https://www.drugbank.ca/drugs/DB00719</t>
  </si>
  <si>
    <t>Hydroxyzine</t>
  </si>
  <si>
    <t>https://www.drugbank.ca/drugs/DB00557</t>
  </si>
  <si>
    <t>Loratadine</t>
  </si>
  <si>
    <t>https://www.drugbank.ca/drugs/DB00455</t>
  </si>
  <si>
    <t>Triprolidine</t>
  </si>
  <si>
    <t>https://www.drugbank.ca/drugs/DB00427</t>
  </si>
  <si>
    <t>Dexbrompheniramine</t>
  </si>
  <si>
    <t>https://www.drugbank.ca/drugs/DB00405</t>
  </si>
  <si>
    <t>Cetirizine</t>
  </si>
  <si>
    <t>https://www.drugbank.ca/drugs/DB00341</t>
  </si>
  <si>
    <t>Clemastine</t>
  </si>
  <si>
    <t>https://www.drugbank.ca/drugs/DB00283</t>
  </si>
  <si>
    <t>Roxatidine acetate</t>
  </si>
  <si>
    <t>https://www.drugbank.ca/drugs/DB08806</t>
  </si>
  <si>
    <t>anti-allergic (no antiH1), anti-inflammatory</t>
  </si>
  <si>
    <t>https://www.nature.com/articles/srep41721</t>
  </si>
  <si>
    <t>Famotidine</t>
  </si>
  <si>
    <t>https://www.drugbank.ca/drugs/DB00927</t>
  </si>
  <si>
    <t>acute urticaria</t>
  </si>
  <si>
    <t>https://www.ncbi.nlm.nih.gov/pubmed/10844490</t>
  </si>
  <si>
    <t>Ranitidine</t>
  </si>
  <si>
    <t>https://www.drugbank.ca/drugs/DB00863</t>
  </si>
  <si>
    <t>wheal and flare, potentiates the effects of an H1 blocker </t>
  </si>
  <si>
    <t>https://www.ncbi.nlm.nih.gov/pubmed/19052407</t>
  </si>
  <si>
    <t>https://www.ncbi.nlm.nih.gov/pmc/articles/PMC3245442/#B2</t>
  </si>
  <si>
    <t>Nizatidine</t>
  </si>
  <si>
    <t>https://www.drugbank.ca/drugs/DB00585</t>
  </si>
  <si>
    <t>urticaria</t>
  </si>
  <si>
    <t>Cimetidine</t>
  </si>
  <si>
    <t>https://www.drugbank.ca/drugs/DB00501</t>
  </si>
  <si>
    <t>treatment of recalcitrant acute allergic urticaria</t>
  </si>
  <si>
    <t>https://www.ncbi.nlm.nih.gov/pubmed/3777596</t>
  </si>
  <si>
    <t>Tesmilifene</t>
  </si>
  <si>
    <t>invest anticancer</t>
  </si>
  <si>
    <t>https://www.drugbank.ca/drugs/DB04905</t>
  </si>
  <si>
    <t>https://www.ncbi.nlm.nih.gov/pubmed/26112237</t>
  </si>
  <si>
    <t>https://www.ncbi.nlm.nih.gov/pubmed/18480139</t>
  </si>
  <si>
    <t>Butriptyline</t>
  </si>
  <si>
    <t>5-hydroxytryptamine receptor 2A***Histamine H1 receptor***Sodium-dependent serotonin transporter***</t>
  </si>
  <si>
    <t>antidepressant</t>
  </si>
  <si>
    <t>https://www.drugbank.ca/drugs/DB09016</t>
  </si>
  <si>
    <t>Tetraethylammonium</t>
  </si>
  <si>
    <t>Neuronal acetylcholine receptor subunit alpha-9***Calcium-activated potassium channel subunit alpha-1***pH-gated potassium channel KcsA***</t>
  </si>
  <si>
    <t>investigational, vasodilator</t>
  </si>
  <si>
    <t>https://www.drugbank.ca/drugs/DB08837</t>
  </si>
  <si>
    <t>Amrinone</t>
  </si>
  <si>
    <t>cGMP-inhibited 3'5'-cyclic phosphodiesterase A***cAMP-specific 3'5'-cyclic phosphodiesterase 4B***Tumor necrosis factor***</t>
  </si>
  <si>
    <t>vasodilator</t>
  </si>
  <si>
    <t>https://www.drugbank.ca/drugs/DB01427</t>
  </si>
  <si>
    <t>Dipyridamole</t>
  </si>
  <si>
    <t>cAMP and cAMP-inhibited cGMP 3'5'-cyclic phosphodiesterase 10A***Adenosine deaminase***cAMP-specific 3'5'-cyclic phosphodiesterase 4A***cGMP-specific 3'5'-cyclic phosphodiesterase***</t>
  </si>
  <si>
    <t>https://www.drugbank.ca/drugs/DB00975</t>
  </si>
  <si>
    <t>Theophylline</t>
  </si>
  <si>
    <t>cGMP-inhibited 3'5'-cyclic phosphodiesterase A***cAMP-specific 3'5'-cyclic phosphodiesterase 4B***Adenosine receptor A2b***cAMP-specific 3'5'-cyclic phosphodiesterase 4A***Adenosine receptor A1***Histone deacetylase 2***Adenosine receptor A2a***cGMP-specific 3'5'-cyclic phosphodiesterase***</t>
  </si>
  <si>
    <t>https://www.drugbank.ca/drugs/DB00277</t>
  </si>
  <si>
    <t>Pentoxifylline</t>
  </si>
  <si>
    <t>cAMP-specific 3'5'-cyclic phosphodiesterase 4B***cAMP-specific 3'5'-cyclic phosphodiesterase 4A***Adenosine receptor A1***cGMP-specific 3'5'-cyclic phosphodiesterase***Adenosine receptor A2a***5'-nucleotidase***</t>
  </si>
  <si>
    <t>https://www.drugbank.ca/drugs/DB00806</t>
  </si>
  <si>
    <t>Papaverine</t>
  </si>
  <si>
    <t>cAMP-specific 3'5'-cyclic phosphodiesterase 4B***cAMP and cAMP-inhibited cGMP 3'5'-cyclic phosphodiesterase 10A***</t>
  </si>
  <si>
    <t>https://www.drugbank.ca/drugs/DB01113</t>
  </si>
  <si>
    <t>Ibudilast</t>
  </si>
  <si>
    <t>cGMP-inhibited 3'5'-cyclic phosphodiesterase A***cAMP-specific 3'5'-cyclic phosphodiesterase 4B***cAMP-specific 3'5'-cyclic phosphodiesterase 4A***cAMP-specific 3'5'-cyclic phosphodiesterase 4C***cAMP-specific 3'5'-cyclic phosphodiesterase 4D***</t>
  </si>
  <si>
    <t>https://www.drugbank.ca/drugs/DB05266</t>
  </si>
  <si>
    <t>Dyphylline</t>
  </si>
  <si>
    <t>cAMP-specific 3'5'-cyclic phosphodiesterase 4B***cAMP-specific 3'5'-cyclic phosphodiesterase 4A***cAMP-specific 3'5'-cyclic phosphodiesterase 4C***cAMP-specific 3'5'-cyclic phosphodiesterase 4D***Adenosine receptor A1***Adenosine receptor A2a***cAMP-specific 3'5'-cyclic phosphodiesterase 7B***High affinity cAMP-specific 3'5'-cyclic phosphodiesterase 7A***</t>
  </si>
  <si>
    <t>https://www.drugbank.ca/drugs/DB00651</t>
  </si>
  <si>
    <t>Theobromine</t>
  </si>
  <si>
    <t>cAMP-specific 3'5'-cyclic phosphodiesterase 4B***Adenosine receptor A1***Adenosine receptor A2a***</t>
  </si>
  <si>
    <t>https://www.drugbank.ca/drugs/DB01412</t>
  </si>
  <si>
    <t>Tadalafil</t>
  </si>
  <si>
    <t>Dual 3'5'-cyclic-AMP and -GMP phosphodiesterase 11A***cGMP-specific 3'5'-cyclic phosphodiesterase***</t>
  </si>
  <si>
    <t>https://www.drugbank.ca/drugs/DB00820</t>
  </si>
  <si>
    <t>Sildenafil</t>
  </si>
  <si>
    <t>Retinal cone rhodopsin-sensitive cGMP 3'5'-cyclic phosphodiesterase subunit gamma***Retinal rod rhodopsin-sensitive cGMP 3'5'-cyclic phosphodiesterase subunit gamma***cGMP-specific 3'5'-cyclic phosphodiesterase***</t>
  </si>
  <si>
    <t>https://www.drugbank.ca/drugs/DB00203</t>
  </si>
  <si>
    <t>Milrinone</t>
  </si>
  <si>
    <t>cGMP-inhibited 3'5'-cyclic phosphodiesterase A***</t>
  </si>
  <si>
    <t>https://www.drugbank.ca/drugs/DB00235</t>
  </si>
  <si>
    <t>Pentostatin</t>
  </si>
  <si>
    <t>Adenosine deaminase***</t>
  </si>
  <si>
    <t xml:space="preserve">antineoplastic </t>
  </si>
  <si>
    <t>https://www.drugbank.ca/drugs/DB00552</t>
  </si>
  <si>
    <t>Vardenafil</t>
  </si>
  <si>
    <t>cGMP-specific 3'5'-cyclic phosphodiesterase***</t>
  </si>
  <si>
    <t>https://www.drugbank.ca/drugs/DB00862</t>
  </si>
  <si>
    <t>Levosimendan</t>
  </si>
  <si>
    <t>https://www.drugbank.ca/drugs/DB00922</t>
  </si>
  <si>
    <t>Cilostazol</t>
  </si>
  <si>
    <t>https://www.drugbank.ca/drugs/DB01166</t>
  </si>
  <si>
    <t>Enoximone</t>
  </si>
  <si>
    <t>https://www.drugbank.ca/drugs/DB04880</t>
  </si>
  <si>
    <t>Regadenoson</t>
  </si>
  <si>
    <t>Adenosine receptor A2a***</t>
  </si>
  <si>
    <t xml:space="preserve">coronary vasodilation-diagnostic agent </t>
  </si>
  <si>
    <t>https://www.drugbank.ca/drugs/DB06213</t>
  </si>
  <si>
    <t>Naloxone</t>
  </si>
  <si>
    <t>Kappa-type opioid receptor***Toll-like receptor 4***Mu-type opioid receptor***Delta-type opioid receptor***Estrogen receptor***</t>
  </si>
  <si>
    <t>antidote in opioid overdose</t>
  </si>
  <si>
    <t>https://www.drugbank.ca/drugs/DB01183</t>
  </si>
  <si>
    <t>https://www.ncbi.nlm.nih.gov/pubmed/6483137</t>
  </si>
  <si>
    <t>http://stroke.ahajournals.org/content/strokeaha/21/5/721.full.pdf</t>
  </si>
  <si>
    <t>Udenafil</t>
  </si>
  <si>
    <t>drug used in erectile dysfunction</t>
  </si>
  <si>
    <t>https://www.drugbank.ca/drugs/DB06267</t>
  </si>
  <si>
    <t>https://www.ncbi.nlm.nih.gov/pubmed/25189168</t>
  </si>
  <si>
    <t>Anagrelide</t>
  </si>
  <si>
    <t>https://www.drugbank.ca/drugs/DB00261</t>
  </si>
  <si>
    <t>http://www.ema.europa.eu/docs/en_GB/document_library/EPAR_-_Product_Information/human/000480/WC500056557.pdf</t>
  </si>
  <si>
    <t>https://www.accessdata.fda.gov/drugsatfda_docs/label/2008/020333s013lbl.pdf</t>
  </si>
  <si>
    <t>Avanafil</t>
  </si>
  <si>
    <t>https://www.drugbank.ca/drugs/DB06237</t>
  </si>
  <si>
    <t>penile arterial vessel dialtion</t>
  </si>
  <si>
    <t>https://www.ncbi.nlm.nih.gov/pmc/articles/PMC4155803/</t>
  </si>
  <si>
    <t>http://www.ema.europa.eu/docs/en_GB/document_library/EPAR_-_Product_Information/human/002581/WC500145206.pdf</t>
  </si>
  <si>
    <t>Caffeine</t>
  </si>
  <si>
    <t>cAMP-specific 3'5'-cyclic phosphodiesterase 4B***Cyclic nucleotide phosphodiesterase***Adenosine receptor A1***Adenosine receptor A2a***</t>
  </si>
  <si>
    <t>psychostimulant, bronchodilator, diagnostic drug</t>
  </si>
  <si>
    <t>https://www.drugbank.ca/drugs/DB00201</t>
  </si>
  <si>
    <t>http://www.ajconline.org/article/S0002-9149(06)01647-X/pdf</t>
  </si>
  <si>
    <t>Melatonin</t>
  </si>
  <si>
    <t>Melatonin receptor type 1B***Melatonin receptor type 1A***Eosinophil peroxidase***Estrogen receptor***Nuclear receptor ROR-beta***Myeloperoxidase***</t>
  </si>
  <si>
    <t>hypnotic, sedative</t>
  </si>
  <si>
    <t>https://www.drugbank.ca/drugs/DB01065</t>
  </si>
  <si>
    <t>https://www.ncbi.nlm.nih.gov/pmc/articles/PMC3044053/</t>
  </si>
  <si>
    <t>https://www.ncbi.nlm.nih.gov/pubmed/28676563</t>
  </si>
  <si>
    <t>Neuronal acetylcholine receptor subunit alpha-5***Neuronal acetylcholine receptor subunit alpha-9***Neuronal acetylcholine receptor subunit alpha-3***Neuronal acetylcholine receptor subunit beta-3***Neuronal acetylcholine receptor subunit alpha-6***Neuronal acetylcholine receptor subunit alpha-7***Neuronal acetylcholine receptor subunit beta-4***Neuronal acetylcholine receptor subunit beta-2***Neuronal acetylcholine receptor subunit alpha-10***Neuronal acetylcholine receptor subunit alpha-2***Neuronal acetylcholine receptor subunit alpha-4***</t>
  </si>
  <si>
    <t>nicotine withdrawal. Nicotine binds stereo-selectively to nicotinic-cholinergic receptors on autonomic ganglia, the adrenal medulla, neuromuscular junctions.</t>
  </si>
  <si>
    <t>https://www.drugbank.ca/drugs/DB00184</t>
  </si>
  <si>
    <t>https://www.ncbi.nlm.nih.gov/pubmed/9707209</t>
  </si>
  <si>
    <t>https://www.ncbi.nlm.nih.gov/pmc/articles/PMC2189836/</t>
  </si>
  <si>
    <t>Varenicline</t>
  </si>
  <si>
    <t>Neuronal acetylcholine receptor subunit alpha-3***Neuronal acetylcholine receptor subunit alpha-6***Neuronal acetylcholine receptor subunit alpha-4***Neuronal acetylcholine receptor subunit alpha-7***</t>
  </si>
  <si>
    <t>smoking cessation treatment</t>
  </si>
  <si>
    <t>https://www.drugbank.ca/drugs/DB01273</t>
  </si>
  <si>
    <t>FMD vasodilator</t>
  </si>
  <si>
    <t>https://www.ncbi.nlm.nih.gov/pubmed/26434102</t>
  </si>
  <si>
    <t>Cytisine</t>
  </si>
  <si>
    <t>https://www.drugbank.ca/drugs/DB09028</t>
  </si>
  <si>
    <t>Levamisole</t>
  </si>
  <si>
    <t>Acetylcholine receptor subunit alpha-type unc-63***Acetylcholine receptor subunit beta-type lev-1***Acetylcholine receptor subunit alpha-type unc-38***Alkaline phosphatase placental-like***Neuronal acetylcholine receptor subunit alpha-3***Acetylcholine receptor subunit beta-type unc-29***</t>
  </si>
  <si>
    <t>antihelminthic, antirheumatic</t>
  </si>
  <si>
    <t>https://www.drugbank.ca/drugs/DB00848</t>
  </si>
  <si>
    <t>Cefdinir</t>
  </si>
  <si>
    <t>PBP3***Penicillin-binding protein 2***Myeloperoxidase***</t>
  </si>
  <si>
    <t>cephalosporin III</t>
  </si>
  <si>
    <t>https://www.drugbank.ca/drugs/DB00535</t>
  </si>
  <si>
    <t>Tofisopam</t>
  </si>
  <si>
    <t>cGMP-inhibited 3'5'-cyclic phosphodiesterase A***cAMP and cAMP-inhibited cGMP 3'5'-cyclic phosphodiesterase 10A***cAMP-specific 3'5'-cyclic phosphodiesterase 4A***cGMP-dependent 3'5'-cyclic phosphodiesterase***</t>
  </si>
  <si>
    <t>anxiolytic</t>
  </si>
  <si>
    <t>https://www.drugbank.ca/drugs/DB08811</t>
  </si>
  <si>
    <t>Mefloquine</t>
  </si>
  <si>
    <t>Fe(II)-protoporphyrin IX***Adenosine receptor A2a***Hemoglobin subunit alpha***</t>
  </si>
  <si>
    <t>https://www.drugbank.ca/drugs/DB00358</t>
  </si>
  <si>
    <t>Oxtriphylline</t>
  </si>
  <si>
    <t>cGMP-inhibited 3'5'-cyclic phosphodiesterase A***cAMP-specific 3'5'-cyclic phosphodiesterase 4A***Adenosine receptor A1***Histone deacetylase 2***Adenosine receptor A2a***</t>
  </si>
  <si>
    <t>bronchodilator</t>
  </si>
  <si>
    <t>https://www.drugbank.ca/drugs/DB01303</t>
  </si>
  <si>
    <t>Enprofylline</t>
  </si>
  <si>
    <t>cAMP-specific 3'5'-cyclic phosphodiesterase 4B***Adenosine receptor A2b***cAMP-specific 3'5'-cyclic phosphodiesterase 4A***</t>
  </si>
  <si>
    <t>https://www.drugbank.ca/drugs/DB00824</t>
  </si>
  <si>
    <t>Roflumilast</t>
  </si>
  <si>
    <t>cAMP-specific 3'5'-cyclic phosphodiesterase 4B***cAMP-specific 3'5'-cyclic phosphodiesterase 4D***cAMP-specific 3'5'-cyclic phosphodiesterase 4A***cAMP-specific 3'5'-cyclic phosphodiesterase 4C***</t>
  </si>
  <si>
    <t>https://www.drugbank.ca/drugs/DB01656</t>
  </si>
  <si>
    <t>Aminophylline</t>
  </si>
  <si>
    <t>cGMP-inhibited 3'5'-cyclic phosphodiesterase A***Adenosine receptor A1***Adenosine receptor A3***Histone deacetylase 2***</t>
  </si>
  <si>
    <t>https://www.drugbank.ca/drugs/DB01223</t>
  </si>
  <si>
    <t>(S)-Rolipram</t>
  </si>
  <si>
    <t>cAMP-specific 3'5'-cyclic phosphodiesterase 4B***</t>
  </si>
  <si>
    <t>experimental, antidepressant</t>
  </si>
  <si>
    <t>https://www.drugbank.ca/drugs/DB03606</t>
  </si>
  <si>
    <t>(R)-Rolipram</t>
  </si>
  <si>
    <t>https://www.drugbank.ca/drugs/DB04149</t>
  </si>
  <si>
    <t>https://www.frontiersin.org/articles/10.3389/fphys.2018.00185/full#B61</t>
  </si>
  <si>
    <t>Phenobarbital</t>
  </si>
  <si>
    <t>NMDA receptor***Glutamate receptor 2***Glutamate receptor ionotropic kainate 2***Neuronal acetylcholine receptor subunit alpha-4***Neuronal acetylcholine receptor subunit alpha-7***</t>
  </si>
  <si>
    <t>hypnotic&amp;sedative, antiepileptic</t>
  </si>
  <si>
    <t>https://www.drugbank.ca/drugs/DB01174</t>
  </si>
  <si>
    <t>Secobarbital</t>
  </si>
  <si>
    <t>anticonvulsant, hypnotic&amp;sedative</t>
  </si>
  <si>
    <t>https://www.drugbank.ca/drugs/DB00418</t>
  </si>
  <si>
    <t>Pentobarbital</t>
  </si>
  <si>
    <t>https://www.drugbank.ca/drugs/DB00312</t>
  </si>
  <si>
    <t>Barbital</t>
  </si>
  <si>
    <t>Glutamate receptor 2***Glutamate receptor ionotropic kainate 2***Neuronal acetylcholine receptor subunit alpha-4***Neuronal acetylcholine receptor subunit alpha-7***</t>
  </si>
  <si>
    <t>anticonvulsant, hypnotic&amp;sedative, general anesthetic</t>
  </si>
  <si>
    <t>https://www.drugbank.ca/drugs/DB01483</t>
  </si>
  <si>
    <t>Hexobarbital</t>
  </si>
  <si>
    <t>https://www.drugbank.ca/drugs/DB01355</t>
  </si>
  <si>
    <t>Aprobarbital</t>
  </si>
  <si>
    <t>https://www.drugbank.ca/drugs/DB01352</t>
  </si>
  <si>
    <t>Amobarbital</t>
  </si>
  <si>
    <t>https://www.drugbank.ca/drugs/DB01351</t>
  </si>
  <si>
    <t>Methylphenobarbital</t>
  </si>
  <si>
    <t>https://www.drugbank.ca/drugs/DB00849</t>
  </si>
  <si>
    <t>Primidone</t>
  </si>
  <si>
    <t>https://www.drugbank.ca/drugs/DB00794</t>
  </si>
  <si>
    <t>Thiopental</t>
  </si>
  <si>
    <t>Fatty-acid amide hydrolase 1***Glutamate receptor 2***Glutamate receptor ionotropic kainate 2***Neuronal acetylcholine receptor subunit alpha-4***Neuronal acetylcholine receptor subunit alpha-7***</t>
  </si>
  <si>
    <t>control of convulsive states, hypnotic&amp;sedative, general anesthetic</t>
  </si>
  <si>
    <t>https://www.drugbank.ca/drugs/DB00599</t>
  </si>
  <si>
    <t>Metharbital</t>
  </si>
  <si>
    <t>https://www.drugbank.ca/drugs/DB00463</t>
  </si>
  <si>
    <t>Heptabarbital</t>
  </si>
  <si>
    <t>hypnotic&amp;sedative</t>
  </si>
  <si>
    <t>https://www.drugbank.ca/drugs/DB01354</t>
  </si>
  <si>
    <t>Butethal</t>
  </si>
  <si>
    <t>https://www.drugbank.ca/drugs/DB01353</t>
  </si>
  <si>
    <t>Talbutal</t>
  </si>
  <si>
    <t>https://www.drugbank.ca/drugs/DB00306</t>
  </si>
  <si>
    <t>Butalbital</t>
  </si>
  <si>
    <t>https://www.drugbank.ca/drugs/DB00241</t>
  </si>
  <si>
    <t>Butabarbital</t>
  </si>
  <si>
    <t>https://www.drugbank.ca/drugs/DB00237</t>
  </si>
  <si>
    <t>Fe(II)-protoporphyrin IX***Intermediate conductance calcium-activated potassium channel protein 4***</t>
  </si>
  <si>
    <t>https://www.drugbank.ca/drugs/DB00468</t>
  </si>
  <si>
    <t>https://www.ncbi.nlm.nih.gov/pubmed/17239627</t>
  </si>
  <si>
    <t>https://www.ncbi.nlm.nih.gov/pubmed/18786839</t>
  </si>
  <si>
    <t>Indapamide</t>
  </si>
  <si>
    <t>Potassium voltage-gated channel subfamily E member 1***Potassium voltage-gated channel subfamily KQT member 1***</t>
  </si>
  <si>
    <t>antihypertensive and diuretic</t>
  </si>
  <si>
    <t>https://www.drugbank.ca/drugs/DB00808</t>
  </si>
  <si>
    <t>https://www.ncbi.nlm.nih.gov/pubmed/29558036</t>
  </si>
  <si>
    <t>Barbituric acid derivative</t>
  </si>
  <si>
    <t>https://www.drugbank.ca/drugs/DB01496</t>
  </si>
  <si>
    <t>Adenosine</t>
  </si>
  <si>
    <t>Adenosine receptor A2b***Adenosine receptor A3***Adenosine receptor A1***Adenosine receptor A2a***</t>
  </si>
  <si>
    <t>vasodilator, antiarrhythmic, analgesic</t>
  </si>
  <si>
    <t>https://www.drugbank.ca/drugs/DB00640</t>
  </si>
  <si>
    <t>Drotaverine</t>
  </si>
  <si>
    <t>cAMP-specific 3'5'-cyclic phosphodiesterase 4A***Voltage-dependent L-type calcium channel subunit alpha-1C***</t>
  </si>
  <si>
    <t>antispasmodic (Categories: vasodilator agent!!!); dose-dependant analgesic effects</t>
  </si>
  <si>
    <t>https://www.drugbank.ca/drugs/DB06751</t>
  </si>
  <si>
    <t>Pregabalin</t>
  </si>
  <si>
    <t>Voltage-dependent P/Q-type calcium channel subunit alpha-1A***</t>
  </si>
  <si>
    <t>antiepileptic, analgesic</t>
  </si>
  <si>
    <t>https://www.drugbank.ca/drugs/DB00230</t>
  </si>
  <si>
    <t>Chloroquine</t>
  </si>
  <si>
    <t>Fe(II)-protoporphyrin IX***</t>
  </si>
  <si>
    <t>antimalarial, analgesic non-narcotic</t>
  </si>
  <si>
    <t>https://www.drugbank.ca/drugs/DB00608</t>
  </si>
  <si>
    <t>Pentazocine</t>
  </si>
  <si>
    <t>Kappa-type opioid receptor***Mu-type opioid receptor***Sigma non-opioid intracellular receptor 1***</t>
  </si>
  <si>
    <t>opioid analgesic</t>
  </si>
  <si>
    <t>https://www.drugbank.ca/drugs/DB00652</t>
  </si>
  <si>
    <t>Nalbuphine</t>
  </si>
  <si>
    <t>Kappa-type opioid receptor***Mu-type opioid receptor***Delta-type opioid receptor***</t>
  </si>
  <si>
    <t>https://www.drugbank.ca/drugs/DB00844</t>
  </si>
  <si>
    <t>Butorphanol</t>
  </si>
  <si>
    <t>https://www.drugbank.ca/drugs/DB00611</t>
  </si>
  <si>
    <t>Pethidine</t>
  </si>
  <si>
    <t>Glutamate receptor ionotropic NMDA 2B***Glutamate receptor ionotropic NMDA 2C***Glutamate receptor ionotropic NMDA 2D***Mu-type opioid receptor***Glutamate receptor ionotropic NMDA 2A***Glutamate receptor ionotropic NMDA 1***</t>
  </si>
  <si>
    <t>https://www.drugbank.ca/drugs/DB00454</t>
  </si>
  <si>
    <t>Dextropropoxyphene</t>
  </si>
  <si>
    <t>https://www.drugbank.ca/drugs/DB00647</t>
  </si>
  <si>
    <t>Dezocine</t>
  </si>
  <si>
    <t>Kappa-type opioid receptor***Mu-type opioid receptor***</t>
  </si>
  <si>
    <t>https://www.drugbank.ca/drugs/DB01209</t>
  </si>
  <si>
    <t>Buprenorphine</t>
  </si>
  <si>
    <t>opioid analgesic, in opioid dependence</t>
  </si>
  <si>
    <t>https://www.drugbank.ca/drugs/DB00921</t>
  </si>
  <si>
    <t>Ketobemidone</t>
  </si>
  <si>
    <t>NMDA receptor***Kappa-type opioid receptor***Mu-type opioid receptor***Delta-type opioid receptor***</t>
  </si>
  <si>
    <t>https://www.drugbank.ca/drugs/DB06738</t>
  </si>
  <si>
    <t>Oxymorphone</t>
  </si>
  <si>
    <t>Mu-type opioid receptor***Delta-type opioid receptor***</t>
  </si>
  <si>
    <t>https://www.drugbank.ca/drugs/DB01192</t>
  </si>
  <si>
    <t>Morphine</t>
  </si>
  <si>
    <t>opioid analgesic &amp; antidiarrheal</t>
  </si>
  <si>
    <t>https://www.drugbank.ca/drugs/DB00295</t>
  </si>
  <si>
    <t>Codeine</t>
  </si>
  <si>
    <t>opioid analgesic, antitussive</t>
  </si>
  <si>
    <t>https://www.drugbank.ca/drugs/DB00318</t>
  </si>
  <si>
    <t>Hydromorphone</t>
  </si>
  <si>
    <t>https://www.drugbank.ca/drugs/DB00327</t>
  </si>
  <si>
    <t>Oxycodone</t>
  </si>
  <si>
    <t>Kappa-type opioid receptor***Kappa-type opioid receptor 2b***Mu-type opioid receptor***Delta-type opioid receptor***</t>
  </si>
  <si>
    <t>https://www.drugbank.ca/drugs/DB00497</t>
  </si>
  <si>
    <t>Fentanyl</t>
  </si>
  <si>
    <t>opioid analgesic &amp; anesthetic</t>
  </si>
  <si>
    <t>https://www.drugbank.ca/drugs/DB00813</t>
  </si>
  <si>
    <t>Levorphanol</t>
  </si>
  <si>
    <t>https://www.drugbank.ca/drugs/DB00854</t>
  </si>
  <si>
    <t>Remifentanil</t>
  </si>
  <si>
    <t>opioid anesthetic</t>
  </si>
  <si>
    <t>https://www.drugbank.ca/drugs/DB00899</t>
  </si>
  <si>
    <t>3-Methylthiofentanyl</t>
  </si>
  <si>
    <t>https://www.drugbank.ca/drugs/DB01439</t>
  </si>
  <si>
    <t>Heroin</t>
  </si>
  <si>
    <t>opioid analgesic in oipioid dependence</t>
  </si>
  <si>
    <t>https://www.drugbank.ca/drugs/DB01452</t>
  </si>
  <si>
    <t>Etorphine</t>
  </si>
  <si>
    <t>Kappa-type opioid receptor***Mu-type opioid receptor***Nociceptin receptor***Delta-type opioid receptor***E3 ubiquitin-protein ligase TRIM13***</t>
  </si>
  <si>
    <t>https://www.drugbank.ca/drugs/DB01497</t>
  </si>
  <si>
    <t>Carfentanil</t>
  </si>
  <si>
    <t>https://www.drugbank.ca/drugs/DB01535</t>
  </si>
  <si>
    <t>Dihydromorphine</t>
  </si>
  <si>
    <t>Kappa-type opioid receptor***Mu-type opioid receptor***Delta-type opioid receptor***E3 ubiquitin-protein ligase TRIM13***Pro-opiomelanocortin***</t>
  </si>
  <si>
    <t>https://www.drugbank.ca/drugs/DB01565</t>
  </si>
  <si>
    <t>3-Methylfentanyl</t>
  </si>
  <si>
    <t>https://www.drugbank.ca/drugs/DB01571</t>
  </si>
  <si>
    <t>Levomethadyl Acetate</t>
  </si>
  <si>
    <t>Mu-type opioid receptor***Neuronal acetylcholine receptor subunit alpha-3***</t>
  </si>
  <si>
    <t>https://www.drugbank.ca/drugs/DB01227</t>
  </si>
  <si>
    <t>Dimethylthiambutene</t>
  </si>
  <si>
    <t>https://www.drugbank.ca/drugs/DB01444</t>
  </si>
  <si>
    <t>Sufentanil</t>
  </si>
  <si>
    <t>https://www.drugbank.ca/drugs/DB00708</t>
  </si>
  <si>
    <t>Hydrocodone</t>
  </si>
  <si>
    <t>antitussive, opioid analgesic</t>
  </si>
  <si>
    <t>https://www.drugbank.ca/drugs/DB00956</t>
  </si>
  <si>
    <t>Diphenoxylate</t>
  </si>
  <si>
    <t>antidiarrheal, opioid analgesic</t>
  </si>
  <si>
    <t>https://www.drugbank.ca/drugs/DB01081</t>
  </si>
  <si>
    <t>Alfentanil</t>
  </si>
  <si>
    <t>Mu-type opioid receptor***</t>
  </si>
  <si>
    <t>opioid anesthetic and analgesic</t>
  </si>
  <si>
    <t>https://www.drugbank.ca/drugs/DB00802</t>
  </si>
  <si>
    <t>Anileridine</t>
  </si>
  <si>
    <t>https://www.drugbank.ca/drugs/DB00913</t>
  </si>
  <si>
    <t>Methadyl Acetate</t>
  </si>
  <si>
    <t>https://www.drugbank.ca/drugs/DB01433</t>
  </si>
  <si>
    <t>Menthol</t>
  </si>
  <si>
    <t>Kappa-type opioid receptor***</t>
  </si>
  <si>
    <t>It may also yield analgesic properties via kappa-opioid receptor agonism.</t>
  </si>
  <si>
    <t>https://www.drugbank.ca/drugs/DB00825</t>
  </si>
  <si>
    <t>Ethylmorphine</t>
  </si>
  <si>
    <t>https://www.drugbank.ca/drugs/DB01466</t>
  </si>
  <si>
    <t>Vapreotide</t>
  </si>
  <si>
    <t>Substance-P receptor***Somatostatin receptor type 5***</t>
  </si>
  <si>
    <t>analgesic</t>
  </si>
  <si>
    <t>https://www.drugbank.ca/drugs/DB04894</t>
  </si>
  <si>
    <t>Methylnaltrexone</t>
  </si>
  <si>
    <t>peripheral opioid antagonist, in opioid-induced constipation</t>
  </si>
  <si>
    <t>https://www.drugbank.ca/drugs/DB06800</t>
  </si>
  <si>
    <t>Levallorphan</t>
  </si>
  <si>
    <t>partial agonist, in opiod overdose</t>
  </si>
  <si>
    <t>https://www.drugbank.ca/drugs/DB00504</t>
  </si>
  <si>
    <t>Diprenorphine</t>
  </si>
  <si>
    <t>reverse the effects of the super-potent opioid analgesics</t>
  </si>
  <si>
    <t>https://www.drugbank.ca/drugs/DB01548</t>
  </si>
  <si>
    <t>Alvimopan</t>
  </si>
  <si>
    <t>peripheral opioid antagonist, in avoiding post-operative ileus</t>
  </si>
  <si>
    <t>https://www.drugbank.ca/drugs/DB06274</t>
  </si>
  <si>
    <t>Aprepitant</t>
  </si>
  <si>
    <t>Substance-P receptor***</t>
  </si>
  <si>
    <t>antiemetic</t>
  </si>
  <si>
    <t>https://www.drugbank.ca/drugs/DB00673</t>
  </si>
  <si>
    <t>opioid agonist effects, in oioid dependence</t>
  </si>
  <si>
    <t>https://www.ncbi.nlm.nih.gov/pmc/articles/PMC4354863/</t>
  </si>
  <si>
    <t>https://link.springer.com/article/10.1007/s00213-016-4504-6</t>
  </si>
  <si>
    <t>Mineralocorticoid receptor***Voltage-dependent L-type calcium channel subunit beta-3***Voltage-dependent L-type calcium channel subunit alpha-1F***Aryl hydrocarbon receptor***Voltage-dependent L-type calcium channel subunit alpha-1D***Voltage-dependent L-type calcium channel subunit beta-1***Voltage-dependent L-type calcium channel subunit beta-2***Voltage-dependent L-type calcium channel subunit alpha-1C***Voltage-dependent L-type calcium channel subunit beta-4***Voltage-dependent L-type calcium channel subunit alpha-1S***</t>
  </si>
  <si>
    <t>https://www.drugbank.ca/drugs/DB00393</t>
  </si>
  <si>
    <t>https://www.tandfonline.com/doi/abs/10.1080/15368370500205431</t>
  </si>
  <si>
    <t>https://www.ncbi.nlm.nih.gov/pubmed/16838100</t>
  </si>
  <si>
    <t>Loperamide</t>
  </si>
  <si>
    <t>Voltage-dependent P/Q-type calcium channel subunit alpha-1A***Kappa-type opioid receptor***Mu-type opioid receptor***Delta-type opioid receptor***Calmodulin***</t>
  </si>
  <si>
    <t>intestinal opioid antidiarrheal</t>
  </si>
  <si>
    <t>https://www.drugbank.ca/drugs/DB00836</t>
  </si>
  <si>
    <t>https://www.ncbi.nlm.nih.gov/pubmed/12871771</t>
  </si>
  <si>
    <t>https://www.ncbi.nlm.nih.gov/pubmed/15900907</t>
  </si>
  <si>
    <t>https://www.ncbi.nlm.nih.gov/pmc/articles/PMC3389202/</t>
  </si>
  <si>
    <t>Naltrexone</t>
  </si>
  <si>
    <t>HCG20471 isoform CRA_c***Kappa-type opioid receptor***Mu-type opioid receptor***Delta-type opioid receptor***</t>
  </si>
  <si>
    <t>in opiate cessation, alcohol dependence</t>
  </si>
  <si>
    <t>https://www.drugbank.ca/drugs/DB00704</t>
  </si>
  <si>
    <t xml:space="preserve">The totality of the basic and clinical research to date suggests that LDN is a promising treatment approach for chronic pain conditions thought to involve inflammatory processes. </t>
  </si>
  <si>
    <t>https://www.ncbi.nlm.nih.gov/pmc/articles/PMC3962576/</t>
  </si>
  <si>
    <t>Primaquine</t>
  </si>
  <si>
    <t>Fe(II)-protoporphyrin IX***Ribosyldihydronicotinamide dehydrogenase [quinone]***</t>
  </si>
  <si>
    <t>https://www.drugbank.ca/drugs/DB01087</t>
  </si>
  <si>
    <t>Sotalol</t>
  </si>
  <si>
    <t>Potassium voltage-gated channel subfamily H member 2***Beta-2 adrenergic receptor***Beta-1 adrenergic receptor***</t>
  </si>
  <si>
    <t>non-selective beta-blocker, antiarrhythmic , antihypertensive</t>
  </si>
  <si>
    <t>https://www.drugbank.ca/drugs/DB00489</t>
  </si>
  <si>
    <t>Bevantolol</t>
  </si>
  <si>
    <t>Alpha-1A adrenergic receptor***Beta-2 adrenergic receptor***Beta-1 adrenergic receptor***</t>
  </si>
  <si>
    <t>beta-1 blocker, antihypertensive, antiangina</t>
  </si>
  <si>
    <t>https://www.drugbank.ca/drugs/DB01295</t>
  </si>
  <si>
    <t>Penbutolol</t>
  </si>
  <si>
    <t>5-hydroxytryptamine receptor 1A***5-hydroxytryptamine receptor 1B***Beta-2 adrenergic receptor***Beta-1 adrenergic receptor***</t>
  </si>
  <si>
    <t>non-selective beta-blocker, antihypertensive</t>
  </si>
  <si>
    <t>https://www.drugbank.ca/drugs/DB01359</t>
  </si>
  <si>
    <t>Alprenolol</t>
  </si>
  <si>
    <t>5-hydroxytryptamine receptor 1A***Beta-2 adrenergic receptor***Beta-1 adrenergic receptor***</t>
  </si>
  <si>
    <t>non-selective beta-blocke, antihypertensive</t>
  </si>
  <si>
    <t>https://www.drugbank.ca/drugs/DB00866</t>
  </si>
  <si>
    <t>Labetalol</t>
  </si>
  <si>
    <t>Alpha-1 adrenergic receptor***Beta-2 adrenergic receptor***Beta-1 adrenergic receptor***</t>
  </si>
  <si>
    <t>alpha-1&amp;non-selective beta-blocker, antihypertensive</t>
  </si>
  <si>
    <t>https://www.drugbank.ca/drugs/DB00598</t>
  </si>
  <si>
    <t>Betaxolol</t>
  </si>
  <si>
    <t>Beta-2 adrenergic receptor***Beta-1 adrenergic receptor***</t>
  </si>
  <si>
    <t>beta-1 blocker, antihypertensive, anti-glaucoma</t>
  </si>
  <si>
    <t>https://www.drugbank.ca/drugs/DB00195</t>
  </si>
  <si>
    <t>Timolol</t>
  </si>
  <si>
    <t>non-selective beta-blocker, antihypertensive, prophylaxis for migraine headaches, anti-glaucoma</t>
  </si>
  <si>
    <t>https://www.drugbank.ca/drugs/DB00373</t>
  </si>
  <si>
    <t>Metipranolol</t>
  </si>
  <si>
    <t>non-selective beta-blocker, antihypertensive, anti-arrhythmic, anti-glaucoma</t>
  </si>
  <si>
    <t>https://www.drugbank.ca/drugs/DB01214</t>
  </si>
  <si>
    <t>Metoprolol</t>
  </si>
  <si>
    <t>beta-1 blocker, antihypertensive, anti-arrhythmic, prophylaxis for migraine headaches, glaucoma</t>
  </si>
  <si>
    <t>https://www.drugbank.ca/drugs/DB00264</t>
  </si>
  <si>
    <t>Propranolol</t>
  </si>
  <si>
    <t>Beta-3 adrenergic receptor***Beta-2 adrenergic receptor***Beta-1 adrenergic receptor***</t>
  </si>
  <si>
    <t>non-selective beta-blocker, antihypertensive, anti-arrhythmic, anti-angina, anxiety</t>
  </si>
  <si>
    <t>https://www.drugbank.ca/drugs/DB00571</t>
  </si>
  <si>
    <t>Bisoprolol</t>
  </si>
  <si>
    <t>beta-1 blocker, anti-angina, antihypertensive</t>
  </si>
  <si>
    <t>https://www.drugbank.ca/drugs/DB00612</t>
  </si>
  <si>
    <t>Nadolol</t>
  </si>
  <si>
    <t>non-selective beta-blocker, anti-angina,  anti-arrhythmic, antihypertensive, anti-migraine</t>
  </si>
  <si>
    <t>https://www.drugbank.ca/drugs/DB01203</t>
  </si>
  <si>
    <t>Levobunolol</t>
  </si>
  <si>
    <t>non-selective beta-blocker, anti-glaucoma, cardiovascular effects following topical application to the eye</t>
  </si>
  <si>
    <t>https://www.drugbank.ca/drugs/DB01210</t>
  </si>
  <si>
    <t>Oxprenolol</t>
  </si>
  <si>
    <t>https://www.drugbank.ca/drugs/DB01580</t>
  </si>
  <si>
    <t>Nebivolol</t>
  </si>
  <si>
    <t>beta-1 selective blocker, antihypertensive</t>
  </si>
  <si>
    <t>https://www.drugbank.ca/drugs/DB04861</t>
  </si>
  <si>
    <t>Bupranolol</t>
  </si>
  <si>
    <t>non-selective beta-blocker, antihypertensive, tachycardia, anti-glaucoma</t>
  </si>
  <si>
    <t>https://www.drugbank.ca/drugs/DB08808</t>
  </si>
  <si>
    <t>Lercanidipine</t>
  </si>
  <si>
    <t>Voltage-dependent calcium channel gamma-1 subunit***</t>
  </si>
  <si>
    <t>antihypertensive, anti-angina</t>
  </si>
  <si>
    <t>https://www.drugbank.ca/drugs/DB00528</t>
  </si>
  <si>
    <t>Esmolol</t>
  </si>
  <si>
    <t>Beta-1 adrenergic receptor***</t>
  </si>
  <si>
    <t>https://www.drugbank.ca/drugs/DB00187</t>
  </si>
  <si>
    <t>Atenolol</t>
  </si>
  <si>
    <t>beta-1 selective blocker, antihypertensive, antiangina</t>
  </si>
  <si>
    <t>https://www.drugbank.ca/drugs/DB00335</t>
  </si>
  <si>
    <t>Practolol</t>
  </si>
  <si>
    <t>beta-1 selective blocker, antihypertensive, anti-arrhythmic</t>
  </si>
  <si>
    <t>https://www.drugbank.ca/drugs/DB01297</t>
  </si>
  <si>
    <t>Diltiazem</t>
  </si>
  <si>
    <t>antihypertensive, peripheral vasodilator</t>
  </si>
  <si>
    <t>https://www.drugbank.ca/drugs/DB00343</t>
  </si>
  <si>
    <t>Diltiazem interacts with beta-1 adrenergic receptors in patients having a specific genotype: Patients with this genotype require a lower dosage of diltiazem to achieve a favourable rate-control response when treating atrial fibrillation.</t>
  </si>
  <si>
    <t>https://www.drugbank.ca/snp_actions/DBSNPE000159</t>
  </si>
  <si>
    <t>Amiodarone</t>
  </si>
  <si>
    <t>Potassium voltage-gated channel subfamily H member 2***Voltage-dependent T-type calcium channel subunit alpha-1H***Beta-1 adrenergic receptor***Voltage-dependent calcium channel subunit alpha-2/delta-2***</t>
  </si>
  <si>
    <t>beta-blocker-like action, antiarrhythmic, anti-angina</t>
  </si>
  <si>
    <t>https://www.drugbank.ca/drugs/DB01118</t>
  </si>
  <si>
    <t>Betahistine</t>
  </si>
  <si>
    <t>Histamine H1 receptor***Histamine H3 receptor***</t>
  </si>
  <si>
    <t>antivertigo, cardiovascular agent</t>
  </si>
  <si>
    <t>https://www.drugbank.ca/drugs/DB06698</t>
  </si>
  <si>
    <t>Histamine Phosphate</t>
  </si>
  <si>
    <t>Histamine H4 receptor***Histamine H1 receptor***Histamine H2 receptor***Histamine H3 receptor***</t>
  </si>
  <si>
    <t>vasodilator, decreases the systemic blood pressure, diagnostic agent</t>
  </si>
  <si>
    <t>https://www.drugbank.ca/drugs/DB05381</t>
  </si>
  <si>
    <t>High affinity cAMP-specific and IBMX-insensitive 3'5'-cyclic phosphodiesterase 8A***cAMP-specific 3'5'-cyclic phosphodiesterase 4B***6-phosphogluconate dehydrogenase decarboxylating***cAMP-specific 3'5'-cyclic phosphodiesterase 4A***cAMP-specific 3'5'-cyclic phosphodiesterase 4D***cAMP-specific 3'5'-cyclic phosphodiesterase 4C***Histamine H1 receptor***cAMP-specific 3'5'-cyclic phosphodiesterase 7B***High affinity cAMP-specific and IBMX-insensitive 3'5'-cyclic phosphodiesterase 8B***High affinity cAMP-specific 3'5'-cyclic phosphodiesterase 7A***</t>
  </si>
  <si>
    <t>https://www.drugbank.ca/drugs/DB00920</t>
  </si>
  <si>
    <t>attenuated ischemia-reperfusion-induced mast cell degranulation along with the reduction in myocardial injury, suggesting the protective effects of mast cell stabilization during ischemia and reperfusion</t>
  </si>
  <si>
    <t>https://www.ncbi.nlm.nih.gov/pubmed/18193110</t>
  </si>
  <si>
    <t>beta2 adrenergic receptor regulation</t>
  </si>
  <si>
    <t>https://www.ncbi.nlm.nih.gov/pubmed/2571180</t>
  </si>
  <si>
    <t>Betazole</t>
  </si>
  <si>
    <t>diagnostic agent</t>
  </si>
  <si>
    <t>https://www.drugbank.ca/drugs/DB00272</t>
  </si>
  <si>
    <t>Potassium voltage-gated channel subfamily D member 3***Muscarinic acetylcholine receptor M1***Potassium voltage-gated channel subfamily D member 2***Sodium channel protein type 5 subunit alpha***Muscarinic acetylcholine receptor M2***Muscarinic acetylcholine receptor M3***</t>
  </si>
  <si>
    <t>antiCh-antiarrhythmic+antiCh</t>
  </si>
  <si>
    <t>https://www.drugbank.ca/drugs/DB00280</t>
  </si>
  <si>
    <t>Scopolamine</t>
  </si>
  <si>
    <t>Muscarinic acetylcholine receptor M1***Muscarinic acetylcholine receptor M4***Muscarinic acetylcholine receptor M5***Sucrase-isomaltase intestinal***Muscarinic acetylcholine receptor M2***Muscarinic acetylcholine receptor M3***</t>
  </si>
  <si>
    <t>antiCh GI disorders+mydriatic+hypnotic</t>
  </si>
  <si>
    <t>Ethopropazine</t>
  </si>
  <si>
    <t>Muscarinic acetylcholine receptor M1***Glutamate receptor ionotropic NMDA 3A***Muscarinic acetylcholine receptor M2***</t>
  </si>
  <si>
    <t>antiCh Parkinson</t>
  </si>
  <si>
    <t>https://www.drugbank.ca/drugs/DB00392</t>
  </si>
  <si>
    <t>Paroxetine</t>
  </si>
  <si>
    <t>Muscarinic acetylcholine receptor M1***Muscarinic acetylcholine receptor M4***Muscarinic acetylcholine receptor M5***Muscarinic acetylcholine receptor M2***Muscarinic acetylcholine receptor M3***Sodium-dependent noradrenaline transporter***Sodium-dependent serotonin transporter***</t>
  </si>
  <si>
    <t>antiCh-SSRI</t>
  </si>
  <si>
    <t>https://www.drugbank.ca/drugs/DB00715</t>
  </si>
  <si>
    <t>Rocuronium</t>
  </si>
  <si>
    <t>5-hydroxytryptamine receptor 3A***Muscarinic acetylcholine receptor M2***Neuronal acetylcholine receptor subunit alpha-2***</t>
  </si>
  <si>
    <t>antiCh-skeletal muscle relaxant</t>
  </si>
  <si>
    <t>https://www.drugbank.ca/drugs/DB00728</t>
  </si>
  <si>
    <t>Methantheline</t>
  </si>
  <si>
    <t>Muscarinic acetylcholine receptor M1***Histamine H2 receptor***</t>
  </si>
  <si>
    <t>antiCh GI disorders</t>
  </si>
  <si>
    <t>https://www.drugbank.ca/drugs/DB00940</t>
  </si>
  <si>
    <t>Biperiden</t>
  </si>
  <si>
    <t>Muscarinic acetylcholine receptor M1***Neuronal acetylcholine receptor subunit alpha-2***</t>
  </si>
  <si>
    <t>antiCh antiParkinson</t>
  </si>
  <si>
    <t>https://www.drugbank.ca/drugs/DB00810</t>
  </si>
  <si>
    <t>Pipecuronium</t>
  </si>
  <si>
    <t>Muscarinic acetylcholine receptor M2***Muscarinic acetylcholine receptor M3***Neuronal acetylcholine receptor subunit alpha-2***</t>
  </si>
  <si>
    <t>https://www.drugbank.ca/drugs/DB01338</t>
  </si>
  <si>
    <t>Pancuronium</t>
  </si>
  <si>
    <t>https://www.drugbank.ca/drugs/DB01337</t>
  </si>
  <si>
    <t>Mivacurium</t>
  </si>
  <si>
    <t>https://www.drugbank.ca/drugs/DB01226</t>
  </si>
  <si>
    <t>Metocurine</t>
  </si>
  <si>
    <t>Muscarinic acetylcholine receptor M2***Neuronal acetylcholine receptor subunit alpha-2***</t>
  </si>
  <si>
    <t>https://www.drugbank.ca/drugs/DB01336</t>
  </si>
  <si>
    <t>Doxacurium chloride</t>
  </si>
  <si>
    <t>https://www.drugbank.ca/drugs/DB01135</t>
  </si>
  <si>
    <t>Brompheniramine</t>
  </si>
  <si>
    <t>Muscarinic acetylcholine receptor M1***Muscarinic acetylcholine receptor M4***Muscarinic acetylcholine receptor M5***Muscarinic acetylcholine receptor M2***Muscarinic acetylcholine receptor M3***Histamine H1 receptor***</t>
  </si>
  <si>
    <t>antiH1+antiCh and sedative effects</t>
  </si>
  <si>
    <t>https://www.drugbank.ca/drugs/DB00835</t>
  </si>
  <si>
    <t>Benzquinamide</t>
  </si>
  <si>
    <t>Muscarinic acetylcholine receptor M4***Muscarinic acetylcholine receptor M1***Muscarinic acetylcholine receptor M5***Muscarinic acetylcholine receptor M2***Muscarinic acetylcholine receptor M3***Histamine H1 receptor***</t>
  </si>
  <si>
    <t>antiemetic+antiCh+antiH1 properties</t>
  </si>
  <si>
    <t>https://www.drugbank.ca/drugs/DB00767</t>
  </si>
  <si>
    <t>Aclidinium</t>
  </si>
  <si>
    <t>Muscarinic acetylcholine receptor M1***Muscarinic acetylcholine receptor M4***Muscarinic acetylcholine receptor M5***Muscarinic acetylcholine receptor M2***Muscarinic acetylcholine receptor M3***</t>
  </si>
  <si>
    <t xml:space="preserve">antiCh BD </t>
  </si>
  <si>
    <t>https://www.drugbank.ca/drugs/DB08897</t>
  </si>
  <si>
    <t>Fesoterodine</t>
  </si>
  <si>
    <t>Muscarinic acetylcholine receptor M4***Muscarinic acetylcholine receptor M1***Muscarinic acetylcholine receptor M5***Muscarinic acetylcholine receptor M2***Muscarinic acetylcholine receptor M3***</t>
  </si>
  <si>
    <t>antiCh incontinence</t>
  </si>
  <si>
    <t>https://www.drugbank.ca/drugs/DB06702</t>
  </si>
  <si>
    <t>Solifenacin</t>
  </si>
  <si>
    <t>https://www.drugbank.ca/drugs/DB01591</t>
  </si>
  <si>
    <t>Tiotropium</t>
  </si>
  <si>
    <t>https://www.drugbank.ca/drugs/DB01409</t>
  </si>
  <si>
    <t>Diphenidol</t>
  </si>
  <si>
    <t>antiCh antiemetic</t>
  </si>
  <si>
    <t>https://www.drugbank.ca/drugs/DB01231</t>
  </si>
  <si>
    <t>Oxybutynin</t>
  </si>
  <si>
    <t>https://www.drugbank.ca/drugs/DB01062</t>
  </si>
  <si>
    <t>Tolterodine</t>
  </si>
  <si>
    <t>https://www.drugbank.ca/drugs/DB01036</t>
  </si>
  <si>
    <t>Tropicamide</t>
  </si>
  <si>
    <t>Muscarinic acetylcholine receptor M4***Muscarinic acetylcholine receptor M1***Muscarinic acetylcholine receptor M2***Muscarinic acetylcholine receptor M3***</t>
  </si>
  <si>
    <t>antiCh mydriatic</t>
  </si>
  <si>
    <t>https://www.drugbank.ca/drugs/DB00809</t>
  </si>
  <si>
    <t>Cryptenamine</t>
  </si>
  <si>
    <t>antiCh-antihypertensive</t>
  </si>
  <si>
    <t>https://www.drugbank.ca/drugs/DB00785</t>
  </si>
  <si>
    <t>Homatropine Methylbromide</t>
  </si>
  <si>
    <t>https://www.drugbank.ca/drugs/DB00725</t>
  </si>
  <si>
    <t>Atropine</t>
  </si>
  <si>
    <t>antiCh GI disorders+mydriatic</t>
  </si>
  <si>
    <t>https://www.drugbank.ca/drugs/DB00572</t>
  </si>
  <si>
    <t>Anisotropine Methylbromide</t>
  </si>
  <si>
    <t>https://www.drugbank.ca/drugs/DB00517</t>
  </si>
  <si>
    <t>Tridihexethyl</t>
  </si>
  <si>
    <t>https://www.drugbank.ca/drugs/DB00505</t>
  </si>
  <si>
    <t>Darifenacin</t>
  </si>
  <si>
    <t>https://www.drugbank.ca/drugs/DB00496</t>
  </si>
  <si>
    <t>Methylscopolamine bromide</t>
  </si>
  <si>
    <t>https://www.drugbank.ca/drugs/DB00462</t>
  </si>
  <si>
    <t>Hyoscyamine</t>
  </si>
  <si>
    <t>Muscarinic acetylcholine receptor M1***Muscarinic acetylcholine receptor M4***Muscarinic acetylcholine receptor M2***Muscarinic acetylcholine receptor M3***</t>
  </si>
  <si>
    <t>https://www.drugbank.ca/drugs/DB00424</t>
  </si>
  <si>
    <t>Procyclidine</t>
  </si>
  <si>
    <t>https://www.drugbank.ca/drugs/DB00387</t>
  </si>
  <si>
    <t>Oxyphencyclimine</t>
  </si>
  <si>
    <t>https://www.drugbank.ca/drugs/DB00383</t>
  </si>
  <si>
    <t>Trihexyphenidyl</t>
  </si>
  <si>
    <t>https://www.drugbank.ca/drugs/DB00376</t>
  </si>
  <si>
    <t>Metixene</t>
  </si>
  <si>
    <t>https://www.drugbank.ca/drugs/DB00340</t>
  </si>
  <si>
    <t>Ipratropium bromide</t>
  </si>
  <si>
    <t>https://www.drugbank.ca/drugs/DB00332</t>
  </si>
  <si>
    <t>Flavoxate</t>
  </si>
  <si>
    <t>Muscarinic acetylcholine receptor M1***Muscarinic acetylcholine receptor M2***</t>
  </si>
  <si>
    <t>https://www.drugbank.ca/drugs/DB01148</t>
  </si>
  <si>
    <t>Dicyclomine</t>
  </si>
  <si>
    <t>https://www.drugbank.ca/drugs/DB00804</t>
  </si>
  <si>
    <t>Mepenzolate</t>
  </si>
  <si>
    <t>https://www.drugbank.ca/drugs/DB04843</t>
  </si>
  <si>
    <t>Glycopyrrolate</t>
  </si>
  <si>
    <t>https://www.drugbank.ca/drugs/DB00986</t>
  </si>
  <si>
    <t>Mecamylamine</t>
  </si>
  <si>
    <t>Neuronal acetylcholine receptor subunit alpha-2***</t>
  </si>
  <si>
    <t>ganglioplegic,antiCh-antihypertensive</t>
  </si>
  <si>
    <t>https://www.drugbank.ca/drugs/DB00657</t>
  </si>
  <si>
    <t>Cisatracurium Besylate</t>
  </si>
  <si>
    <t>https://www.drugbank.ca/drugs/DB00565</t>
  </si>
  <si>
    <t>Cyclopentolate</t>
  </si>
  <si>
    <t>Muscarinic acetylcholine receptor M1***</t>
  </si>
  <si>
    <t>https://www.drugbank.ca/drugs/DB00979</t>
  </si>
  <si>
    <t>Cycrimine</t>
  </si>
  <si>
    <t>antiParkinson, central anticholenergic</t>
  </si>
  <si>
    <t>https://www.drugbank.ca/drugs/DB00942</t>
  </si>
  <si>
    <t>Diphemanil Methylsulfate</t>
  </si>
  <si>
    <t>https://www.drugbank.ca/drugs/DB00729</t>
  </si>
  <si>
    <t>Pirenzepine</t>
  </si>
  <si>
    <t>antiCh GERD</t>
  </si>
  <si>
    <t>https://www.drugbank.ca/drugs/DB00670</t>
  </si>
  <si>
    <t>Oxyphenonium</t>
  </si>
  <si>
    <t>https://www.drugbank.ca/drugs/DB00219</t>
  </si>
  <si>
    <t>Trospium</t>
  </si>
  <si>
    <t>antiCh overactive bladder</t>
  </si>
  <si>
    <t>https://www.drugbank.ca/drugs/DB00209</t>
  </si>
  <si>
    <t>Isopropamide</t>
  </si>
  <si>
    <t>Muscarinic acetylcholine receptor M4***Muscarinic acetylcholine receptor M3***</t>
  </si>
  <si>
    <t>https://www.drugbank.ca/drugs/DB01625</t>
  </si>
  <si>
    <t>Atracurium</t>
  </si>
  <si>
    <t>https://www.drugbank.ca/drugs/DB13295</t>
  </si>
  <si>
    <t>Propantheline</t>
  </si>
  <si>
    <t>https://www.drugbank.ca/drugs/DB00782</t>
  </si>
  <si>
    <t>Clidinium</t>
  </si>
  <si>
    <t>https://www.drugbank.ca/drugs/DB00771</t>
  </si>
  <si>
    <t>Metocurine Iodide</t>
  </si>
  <si>
    <t>https://www.drugbank.ca/drugs/DB00416</t>
  </si>
  <si>
    <t>Vecuronium</t>
  </si>
  <si>
    <t>https://www.drugbank.ca/drugs/DB01339</t>
  </si>
  <si>
    <t>Acetylcholinesterase***D(2) dopamine receptor***Muscarinic acetylcholine receptor M1***5-hydroxytryptamine receptor 2C***5-hydroxytryptamine receptor 2A***Sodium-dependent serotonin transporter***Amine oxidase [flavin-containing] A***5-hydroxytryptamine receptor 2B***D(1A) dopamine receptor***</t>
  </si>
  <si>
    <t>antidepressant. It is also, to a slight degree, cholinomimetic; it inhibits acetylcholinesterase</t>
  </si>
  <si>
    <t>https://www.drugbank.ca/drugs/DB00805</t>
  </si>
  <si>
    <t>Cinnarizine</t>
  </si>
  <si>
    <t>Voltage-dependent L-type calcium channel subunit alpha-1F***Voltage-dependent L-type calcium channel subunit alpha-1D***Voltage-dependent T-type calcium channel subunit alpha-1H***Voltage-dependent T-type calcium channel subunit alpha-1G***Voltage-dependent L-type calcium channel subunit alpha-1C***Voltage-dependent T-type calcium channel subunit alpha-1I***Histamine H1 receptor***Voltage-dependent L-type calcium channel subunit alpha-1S***</t>
  </si>
  <si>
    <t xml:space="preserve">antivertigo, vasodilator (in brain), antiemetic drugs because it blocks muscarinic acetylcholine receptors </t>
  </si>
  <si>
    <t>https://www.drugbank.ca/drugs/DB00568</t>
  </si>
  <si>
    <t>Imipramine</t>
  </si>
  <si>
    <t>Potassium voltage-gated channel subfamily H member 2***Muscarinic acetylcholine receptor M1***5-hydroxytryptamine receptor 1A***Muscarinic acetylcholine receptor M2***5-hydroxytryptamine receptor 2A***Muscarinic acetylcholine receptor M3***5-hydroxytryptamine receptor 7***Sodium-dependent noradrenaline transporter***Histamine H1 receptor***Potassium voltage-gated channel subfamily D member 3***Muscarinic acetylcholine receptor M4***Alpha-1B adrenergic receptor***Muscarinic acetylcholine receptor M5***Potassium voltage-gated channel subfamily D member 2***5-hydroxytryptamine receptor 2C***Alpha-1A adrenergic receptor***Alpha-1D adrenergic receptor***Sodium-dependent serotonin transporter***</t>
  </si>
  <si>
    <t>antiCh-antidepressant</t>
  </si>
  <si>
    <t>https://www.drugbank.ca/drugs/DB00458</t>
  </si>
  <si>
    <t>Gallamine Triethiodide</t>
  </si>
  <si>
    <t>Acetylcholinesterase***Muscarinic acetylcholine receptor M2***Neuronal acetylcholine receptor subunit alpha-2***</t>
  </si>
  <si>
    <t>https://www.drugbank.ca/drugs/DB00483</t>
  </si>
  <si>
    <t>Amitriptyline</t>
  </si>
  <si>
    <t>Muscarinic acetylcholine receptor M1***5-hydroxytryptamine receptor 1A***5-hydroxytryptamine receptor 2A***5-hydroxytryptamine receptor 7***Sigma non-opioid intracellular receptor 1***BDNF/NT-3 growth factors receptor***Potassium voltage-gated channel subfamily D member 3***Alpha-1B adrenergic receptor***Kappa-type opioid receptor***Potassium voltage-gated channel subfamily D member 2***Potassium voltage-gated channel subfamily KQT member 2***Alpha-1D adrenergic receptor***Muscarinic acetylcholine receptor M2***Potassium voltage-gated channel subfamily A member 1***Muscarinic acetylcholine receptor M3***Sodium-dependent noradrenaline transporter***Delta-type opioid receptor***Histamine H1 receptor***Muscarinic acetylcholine receptor M4***5-hydroxytryptamine receptor 6***Alpha-2A adrenergic receptor***High affinity nerve growth factor receptor***Muscarinic acetylcholine receptor M5***Alpha-1A adrenergic receptor***Sodium-dependent serotonin transporter***</t>
  </si>
  <si>
    <t>antidepressant+antiH1+antiCh effects</t>
  </si>
  <si>
    <t>https://www.drugbank.ca/drugs/DB00321</t>
  </si>
  <si>
    <t>Amoxapine</t>
  </si>
  <si>
    <t>Muscarinic acetylcholine receptor M1***5-hydroxytryptamine receptor 1A***5-hydroxytryptamine receptor 2A***5-hydroxytryptamine receptor 7***Muscarinic acetylcholine receptor***5-hydroxytryptamine receptor 2B***D(2) dopamine receptor***Gamma-aminobutyric acid receptor subunit alpha-1***5-hydroxytryptamine receptor 3A***5-hydroxytryptamine receptor 2C***5-hydroxytryptamine receptor 1B***Alpha-1 adrenergic receptor***Alpha-2 adrenergic receptor***Sodium-dependent noradrenaline transporter***Histamine H1 receptor***D(1A) dopamine receptor***D(3) dopamine receptor***5-hydroxytryptamine receptor 6***Alpha-2A adrenergic receptor***D(4) dopamine receptor***Alpha-1A adrenergic receptor***Sodium-dependent serotonin transporter***</t>
  </si>
  <si>
    <t>https://www.drugbank.ca/drugs/DB00543</t>
  </si>
  <si>
    <t>Nortriptyline</t>
  </si>
  <si>
    <t>Muscarinic acetylcholine receptor M1***5-hydroxytryptamine receptor 1A***Muscarinic acetylcholine receptor M2***5-hydroxytryptamine receptor 2A***Alpha-2 adrenergic receptor***Muscarinic acetylcholine receptor M3***Beta adrenergic receptor***Sodium-dependent noradrenaline transporter***Histamine H1 receptor***5-hydroxytryptamine receptor 1C***D(2) dopamine receptor***Muscarinic acetylcholine receptor M4***Alpha-1B adrenergic receptor***Muscarinic acetylcholine receptor M5***5-hydroxytryptamine receptor 2C***Alpha-1A adrenergic receptor***Alpha-1D adrenergic receptor***Sodium-dependent serotonin transporter***</t>
  </si>
  <si>
    <t>https://www.drugbank.ca/drugs/DB00540</t>
  </si>
  <si>
    <t>Doxepin</t>
  </si>
  <si>
    <t>Muscarinic acetylcholine receptor M1***5-hydroxytryptamine receptor 1A***Muscarinic acetylcholine receptor M2***5-hydroxytryptamine receptor 2A***Alpha-2B adrenergic receptor***Muscarinic acetylcholine receptor M3***Alpha-2C adrenergic receptor***Histamine H1 receptor***Histamine H2 receptor***Sodium-dependent noradrenaline transporter***5-hydroxytryptamine receptor 2B***D(2) dopamine receptor***Muscarinic acetylcholine receptor M4***Alpha-1B adrenergic receptor***Alpha-2A adrenergic receptor***5-hydroxytryptamine receptor 2C***Muscarinic acetylcholine receptor M5***Alpha-1A adrenergic receptor***Alpha-1D adrenergic receptor***Sodium-dependent serotonin transporter***</t>
  </si>
  <si>
    <t>antidepressant+antiCh effects+antiH1</t>
  </si>
  <si>
    <t>https://www.drugbank.ca/drugs/DB01142</t>
  </si>
  <si>
    <t>Desipramine</t>
  </si>
  <si>
    <t>Muscarinic acetylcholine receptor M1***Alpha-1 adrenergic receptor***Muscarinic acetylcholine receptor M2***5-hydroxytryptamine receptor 2A***Beta-2 adrenergic receptor***Muscarinic acetylcholine receptor M3***Sodium-dependent noradrenaline transporter***Histamine H1 receptor***Muscarinic acetylcholine receptor M4***Sphingomyelin phosphodiesterase***Muscarinic acetylcholine receptor M5***Sodium-dependent serotonin transporter***</t>
  </si>
  <si>
    <t>https://www.drugbank.ca/drugs/DB01151</t>
  </si>
  <si>
    <t>Olanzapine</t>
  </si>
  <si>
    <t>Muscarinic acetylcholine receptor M1***5-hydroxytryptamine receptor 1A***5-hydroxytryptamine receptor 2A***Alpha-2B adrenergic receptor***5-hydroxytryptamine receptor 7***Histamine H2 receptor***5-hydroxytryptamine receptor 2B***D(2) dopamine receptor***5-hydroxytryptamine receptor 1D***5-hydroxytryptamine receptor 1E***5-hydroxytryptamine receptor 3A***Alpha-1B adrenergic receptor***5-hydroxytryptamine receptor 1B***5-hydroxytryptamine receptor 2C***Muscarinic acetylcholine receptor M2***5-hydroxytryptamine receptor 5A***Alpha-2C adrenergic receptor***Muscarinic acetylcholine receptor M3***D(1B) dopamine receptor***Histamine H1 receptor***D(1A) dopamine receptor***D(3) dopamine receptor***Muscarinic acetylcholine receptor M4***5-hydroxytryptamine receptor 6***Alpha-2A adrenergic receptor***D(1) dopamine receptor***Histamine H4 receptor***D(4) dopamine receptor***Muscarinic acetylcholine receptor M5***Alpha-1A adrenergic receptor***</t>
  </si>
  <si>
    <t>antipsychotic+antiH1+antiCh effects</t>
  </si>
  <si>
    <t>https://www.drugbank.ca/drugs/DB00334</t>
  </si>
  <si>
    <t>Promazine</t>
  </si>
  <si>
    <t>Muscarinic acetylcholine receptor M1***Muscarinic acetylcholine receptor M2***5-hydroxytryptamine receptor 2A***Muscarinic acetylcholine receptor M3***Histamine H1 receptor***D(1A) dopamine receptor***D(2) dopamine receptor***Muscarinic acetylcholine receptor M4***Alpha-1B adrenergic receptor***D(4) dopamine receptor***5-hydroxytryptamine receptor 2C***Muscarinic acetylcholine receptor M5***Alpha-1A adrenergic receptor***Alpha-1D adrenergic receptor***</t>
  </si>
  <si>
    <t>antiCh(muscarinic antag)-antipsychotic</t>
  </si>
  <si>
    <t>https://www.drugbank.ca/drugs/DB00420</t>
  </si>
  <si>
    <t>Propiomazine</t>
  </si>
  <si>
    <r>
      <t>Sedative+antiH1</t>
    </r>
    <r>
      <rPr>
        <sz val="11"/>
        <color theme="1"/>
        <rFont val="Calibri"/>
        <family val="2"/>
        <scheme val="minor"/>
      </rPr>
      <t>+muscarinic antagonist</t>
    </r>
  </si>
  <si>
    <t>https://www.drugbank.ca/drugs/DB00777</t>
  </si>
  <si>
    <t>Ziprasidone</t>
  </si>
  <si>
    <t>Muscarinic acetylcholine receptor M1***5-hydroxytryptamine receptor 1A***5-hydroxytryptamine receptor 2A***Alpha-2B adrenergic receptor***5-hydroxytryptamine receptor 7***D(2) dopamine receptor***5-hydroxytryptamine receptor 1D***5-hydroxytryptamine receptor 1E***5-hydroxytryptamine receptor 3A***Alpha-1B adrenergic receptor***5-hydroxytryptamine receptor 1B***5-hydroxytryptamine receptor 2C***Muscarinic acetylcholine receptor M2***Alpha-2C adrenergic receptor***Muscarinic acetylcholine receptor M3***D(1B) dopamine receptor***Histamine H1 receptor***D(1A) dopamine receptor***D(3) dopamine receptor***Muscarinic acetylcholine receptor M4***5-hydroxytryptamine receptor 6***Alpha-2A adrenergic receptor***D(4) dopamine receptor***Muscarinic acetylcholine receptor M5***Alpha-1A adrenergic receptor***</t>
  </si>
  <si>
    <t>antipsychotic+antiH1+antiCh properties</t>
  </si>
  <si>
    <t>https://www.drugbank.ca/drugs/DB00246</t>
  </si>
  <si>
    <t>Clozapine</t>
  </si>
  <si>
    <t>Muscarinic acetylcholine receptor M1***5-hydroxytryptamine receptor 1A***5-hydroxytryptamine receptor 2A***Alpha-2B adrenergic receptor***5-hydroxytryptamine receptor 7***D(2) dopamine receptor***5-hydroxytryptamine receptor 1D***5-hydroxytryptamine receptor 1E***5-hydroxytryptamine receptor 3A***Alpha-1B adrenergic receptor***5-hydroxytryptamine receptor 1B***5-hydroxytryptamine receptor 2C***Muscarinic acetylcholine receptor M2***Alpha-2C adrenergic receptor***Muscarinic acetylcholine receptor M3***Histamine H1 receptor***D(1A) dopamine receptor***D(3) dopamine receptor***Muscarinic acetylcholine receptor M4***5-hydroxytryptamine receptor 6***Histamine H4 receptor***Alpha-2A adrenergic receptor***D(4) dopamine receptor***Muscarinic acetylcholine receptor M5***Alpha-1A adrenergic receptor***</t>
  </si>
  <si>
    <t>antipsychotic+antiCh effects+antiH1</t>
  </si>
  <si>
    <t>https://www.drugbank.ca/drugs/DB00363</t>
  </si>
  <si>
    <t>Maprotiline</t>
  </si>
  <si>
    <t>Muscarinic acetylcholine receptor M1***Muscarinic acetylcholine receptor M2***Alpha-1 adrenergic receptor***Alpha-2 adrenergic receptor***Muscarinic acetylcholine receptor M3***5-hydroxytryptamine receptor 7***Sodium-dependent noradrenaline transporter***Histamine H1 receptor***Muscarinic acetylcholine receptor M4***Muscarinic acetylcholine receptor M5***</t>
  </si>
  <si>
    <t>antidepressant+ antiCh activity</t>
  </si>
  <si>
    <t>https://www.drugbank.ca/drugs/DB00934</t>
  </si>
  <si>
    <t>Haloperidol</t>
  </si>
  <si>
    <t>D(2) dopamine receptor***Glutamate receptor ionotropic NMDA 2B***D(1A) dopamine receptor***D(3) dopamine receptor***</t>
  </si>
  <si>
    <t>antipsychotic+antiH1+weak antiCh effects</t>
  </si>
  <si>
    <t>https://www.drugbank.ca/drugs/DB00502</t>
  </si>
  <si>
    <t>Promethazine</t>
  </si>
  <si>
    <t>D(2) dopamine receptor***Muscarinic acetylcholine receptor M1***Muscarinic acetylcholine receptor M4***Muscarinic acetylcholine receptor M5***Muscarinic acetylcholine receptor M2***5-hydroxytryptamine receptor 2A***Muscarinic acetylcholine receptor M3***Histamine H1 receptor***Calmodulin***</t>
  </si>
  <si>
    <t>https://www.drugbank.ca/drugs/DB01069</t>
  </si>
  <si>
    <t>Chlorprothixene</t>
  </si>
  <si>
    <t>D(2) dopamine receptor***Muscarinic acetylcholine receptor M1***Muscarinic acetylcholine receptor M4***5-hydroxytryptamine receptor 2C***Muscarinic acetylcholine receptor M5***Muscarinic acetylcholine receptor M2***5-hydroxytryptamine receptor 2A***Muscarinic acetylcholine receptor M3***Histamine H1 receptor***5-hydroxytryptamine receptor 2B***D(1A) dopamine receptor***D(3) dopamine receptor***</t>
  </si>
  <si>
    <t>antipsychotic+antiCh effects</t>
  </si>
  <si>
    <t>https://www.drugbank.ca/drugs/DB01239</t>
  </si>
  <si>
    <t>Chlorpromazine</t>
  </si>
  <si>
    <t>5-hydroxytryptamine receptor 1A***5-hydroxytryptamine receptor 2A***Histamine H1 receptor***D(1A) dopamine receptor***D(2) dopamine receptor***Alpha-1B adrenergic receptor***Alpha-1A adrenergic receptor***</t>
  </si>
  <si>
    <t>https://www.drugbank.ca/drugs/DB00477</t>
  </si>
  <si>
    <t>Cyproheptadine</t>
  </si>
  <si>
    <t>Muscarinic acetylcholine receptor M1***5-hydroxytryptamine receptor 2C***Muscarinic acetylcholine receptor M2***5-hydroxytryptamine receptor 2A***Muscarinic acetylcholine receptor M3***Histamine H1 receptor***</t>
  </si>
  <si>
    <t>https://www.drugbank.ca/drugs/DB00434</t>
  </si>
  <si>
    <t>https://www.drugs.com/pro/cyproheptadine.html</t>
  </si>
  <si>
    <t>Yohimbine</t>
  </si>
  <si>
    <t>D(2) dopamine receptor***5-hydroxytryptamine receptor 1A***5-hydroxytryptamine receptor 1D***Alpha-2A adrenergic receptor***5-hydroxytryptamine receptor 1B***5-hydroxytryptamine receptor 2C***Alpha-2B adrenergic receptor***5-hydroxytryptamine receptor 2A***Alpha-2C adrenergic receptor***5-hydroxytryptamine receptor 2B***D(3) dopamine receptor***</t>
  </si>
  <si>
    <t>cholinergic, α2-blocker, erectile dysfunction/PSM activity</t>
  </si>
  <si>
    <t>https://www.drugbank.ca/drugs/DB01392</t>
  </si>
  <si>
    <t>:))) antidepressant</t>
  </si>
  <si>
    <t>https://www.nature.com/articles/1300418</t>
  </si>
  <si>
    <t>Zuclopenthixol</t>
  </si>
  <si>
    <t>D(2) dopamine receptor***Alpha-2A adrenergic receptor***Alpha-1A adrenergic receptor***5-hydroxytryptamine receptor 2A***D(1B) dopamine receptor***Histamine H1 receptor***D(1A) dopamine receptor***</t>
  </si>
  <si>
    <t>antipsychotic+weak antiH1+low antiCh</t>
  </si>
  <si>
    <t>https://www.drugbank.ca/drugs/DB01624</t>
  </si>
  <si>
    <t>Acepromazine</t>
  </si>
  <si>
    <t>D(2) dopamine receptor***5-hydroxytryptamine receptor 1A***Alpha-1B adrenergic receptor***Alpha-1A adrenergic receptor***5-hydroxytryptamine receptor 2A***D(1A) dopamine receptor***</t>
  </si>
  <si>
    <t>https://www.drugbank.ca/drugs/DB01614</t>
  </si>
  <si>
    <t>Thioproperazine</t>
  </si>
  <si>
    <t>antipsychotic+antiCh</t>
  </si>
  <si>
    <t>https://www.drugbank.ca/drugs/DB01622</t>
  </si>
  <si>
    <t>Triflupromazine</t>
  </si>
  <si>
    <t>D(2) dopamine receptor***Muscarinic acetylcholine receptor M1***Muscarinic acetylcholine receptor M2***5-hydroxytryptamine receptor 2B***D(1A) dopamine receptor***</t>
  </si>
  <si>
    <t>antiCh-antipsychotic+antiemetic</t>
  </si>
  <si>
    <t>https://www.drugbank.ca/drugs/DB00508</t>
  </si>
  <si>
    <t>Pipotiazine</t>
  </si>
  <si>
    <t>D(2) dopamine receptor***5-hydroxytryptamine receptor 1A***5-hydroxytryptamine receptor 2A***D(1A) dopamine receptor***</t>
  </si>
  <si>
    <t>https://www.drugbank.ca/drugs/DB01621</t>
  </si>
  <si>
    <t>Loxapine</t>
  </si>
  <si>
    <t>5-hydroxytryptamine receptor 2A***D(2) dopamine receptor***5-hydroxytryptamine receptor 2C***D(1A) dopamine receptor***</t>
  </si>
  <si>
    <t>https://www.drugbank.ca/drugs/DB00408</t>
  </si>
  <si>
    <t>Molindone</t>
  </si>
  <si>
    <t>D(2) dopamine receptor***5-hydroxytryptamine receptor 1A***5-hydroxytryptamine receptor 2A***</t>
  </si>
  <si>
    <t>antipsychotic+weak antiCh</t>
  </si>
  <si>
    <t>https://www.drugbank.ca/drugs/DB01618</t>
  </si>
  <si>
    <t>Droperidol</t>
  </si>
  <si>
    <t>D(2) dopamine receptor***Alpha-1A adrenergic receptor***</t>
  </si>
  <si>
    <t>antipsychotic+weak central anticholinergic action</t>
  </si>
  <si>
    <t>https://www.drugbank.ca/drugs/DB00450</t>
  </si>
  <si>
    <t>Propericiazine</t>
  </si>
  <si>
    <t>Alpha-2A adrenergic receptor***Alpha-1B adrenergic receptor***D(1A) dopamine receptor***</t>
  </si>
  <si>
    <r>
      <t>antipsychotic+</t>
    </r>
    <r>
      <rPr>
        <sz val="11"/>
        <color theme="1"/>
        <rFont val="Calibri"/>
        <family val="2"/>
      </rPr>
      <t>α blocker+</t>
    </r>
    <r>
      <rPr>
        <sz val="11"/>
        <color theme="1"/>
        <rFont val="Calibri"/>
        <family val="2"/>
        <scheme val="minor"/>
      </rPr>
      <t>antiCh effects</t>
    </r>
  </si>
  <si>
    <t>https://www.drugbank.ca/drugs/DB01608</t>
  </si>
  <si>
    <t>Prochlorperazine</t>
  </si>
  <si>
    <t>D(2) dopamine receptor***</t>
  </si>
  <si>
    <t>antipsychotic+antiemetic, blocks anticholinergic and alpha-adrenergic receptors</t>
  </si>
  <si>
    <t>https://www.drugbank.ca/drugs/DB00433</t>
  </si>
  <si>
    <t>Nicergoline</t>
  </si>
  <si>
    <t>Alpha-1A adrenergic receptor***</t>
  </si>
  <si>
    <t>α1-blocker, peripheral VD, enhances the transmission of nerve signals across the nerve fibres, which secrete acetylcholine as a neural transmitter</t>
  </si>
  <si>
    <t>https://www.drugbank.ca/drugs/DB00699</t>
  </si>
  <si>
    <t>Cyclobenzaprine</t>
  </si>
  <si>
    <t>5-hydroxytryptamine receptor 2A***</t>
  </si>
  <si>
    <t>skeletal muscle relaxant+antidepressant+antiCh</t>
  </si>
  <si>
    <t>https://www.drugbank.ca/drugs/DB00924</t>
  </si>
  <si>
    <t>Thiothixene</t>
  </si>
  <si>
    <t>D(2) dopamine receptor***5-hydroxytryptamine receptor 2A***D(1A) dopamine receptor***</t>
  </si>
  <si>
    <t>https://www.drugbank.ca/drugs/DB01623</t>
  </si>
  <si>
    <t>Mesoridazine</t>
  </si>
  <si>
    <t>D(2) dopamine receptor***5-hydroxytryptamine receptor 2A***</t>
  </si>
  <si>
    <t>antipsychotic, weak antiacetylcholine effect in vitro</t>
  </si>
  <si>
    <t>https://www.drugbank.ca/drugs/DB00933</t>
  </si>
  <si>
    <t>Thiethylperazine</t>
  </si>
  <si>
    <t>D(2) dopamine receptor***D(4) dopamine receptor***D(1A) dopamine receptor***</t>
  </si>
  <si>
    <t>https://www.drugbank.ca/drugs/DB00372</t>
  </si>
  <si>
    <t>Clomipramine</t>
  </si>
  <si>
    <t>5-hydroxytryptamine receptor 2C***5-hydroxytryptamine receptor 2A***Sodium-dependent noradrenaline transporter***Glutathione S-transferase P***Sodium-dependent serotonin transporter***5-hydroxytryptamine receptor 2B***</t>
  </si>
  <si>
    <t>antidepressant, blocks muscarinic receptors, which accounts for its anticholinergic side effects</t>
  </si>
  <si>
    <t>https://www.drugbank.ca/drugs/DB01242</t>
  </si>
  <si>
    <t>Metoclopramide</t>
  </si>
  <si>
    <t>D(2) dopamine receptor***Muscarinic acetylcholine receptor M1***5-hydroxytryptamine receptor 3A***5-hydroxytryptamine receptor 4***</t>
  </si>
  <si>
    <t>propulsive in GI disorders, cholinesterase inhibitor (inhibits gastric smooth muscle relaxation produced by dopamine, therefore increasing cholinergic response of the gastrointestinal smooth muscle)</t>
  </si>
  <si>
    <t>https://www.drugbank.ca/drugs/DB01233</t>
  </si>
  <si>
    <t>Mirtazapine</t>
  </si>
  <si>
    <t>5-hydroxytryptamine receptor 2A***Histamine H1 receptor***5-hydroxytryptamine receptor 3A***Alpha-2A adrenergic receptor***5-hydroxytryptamine receptor 2C***Kappa-type opioid receptor***Histamine H3 receptor***</t>
  </si>
  <si>
    <t>antidepressant, minimal activity at dopaminergic and muscarinic receptors, anti H1</t>
  </si>
  <si>
    <t>https://www.drugbank.ca/drugs/DB00370</t>
  </si>
  <si>
    <t>Escitalopram</t>
  </si>
  <si>
    <t>Sodium-dependent dopamine transporter***Muscarinic acetylcholine receptor M1***Alpha-1A adrenergic receptor***Sodium-dependent noradrenaline transporter***Histamine H1 receptor***Sodium-dependent serotonin transporter***</t>
  </si>
  <si>
    <t>antidepressant, low affinity for cholinergic receptors</t>
  </si>
  <si>
    <t>https://www.drugbank.ca/drugs/DB01175</t>
  </si>
  <si>
    <t>Orphenadrine</t>
  </si>
  <si>
    <t>Glutamate receptor ionotropic NMDA 3A***Glutamate receptor ionotropic NMDA 3B***Glutamate receptor ionotropic NMDA 2D***Sodium channel protein type 10 subunit alpha***Glutamate receptor ionotropic NMDA 1***Histamine H1 receptor***Sodium-dependent noradrenaline transporter***</t>
  </si>
  <si>
    <t>anti H1, muscle relaxant, anticholinergic anti-parkinson</t>
  </si>
  <si>
    <t>https://www.drugbank.ca/drugs/DB01173</t>
  </si>
  <si>
    <t>Trimipramine</t>
  </si>
  <si>
    <t>5-hydroxytryptamine receptor 1A***5-hydroxytryptamine receptor 2A***Sodium-dependent noradrenaline transporter***Histamine H1 receptor***Sodium-dependent dopamine transporter***Alpha-1B adrenergic receptor***5-hydroxytryptamine receptor 2C***Alpha-1A adrenergic receptor***Sodium-dependent serotonin transporter***</t>
  </si>
  <si>
    <t>https://www.drugbank.ca/drugs/DB00726</t>
  </si>
  <si>
    <t>anticholinergic properties</t>
  </si>
  <si>
    <t>https://www.drugs.com/pro/trimipramine-capsules.html</t>
  </si>
  <si>
    <t>Chlorphenamine</t>
  </si>
  <si>
    <t>Sodium-dependent dopamine transporter***Histamine H1 receptor***Sodium-dependent noradrenaline transporter***Sodium-dependent serotonin transporter***</t>
  </si>
  <si>
    <t>antiH1+low sedative effect</t>
  </si>
  <si>
    <t>https://www.drugbank.ca/drugs/DB01114</t>
  </si>
  <si>
    <t>anticholinergic</t>
  </si>
  <si>
    <t>https://jamanetwork.com/journals/jamainternalmedicine/fullarticle/2091745</t>
  </si>
  <si>
    <t>https://www.ncbi.nlm.nih.gov/pmc/articles/PMC5449970/</t>
  </si>
  <si>
    <t>https://www.ncbi.nlm.nih.gov/pubmed/16413139</t>
  </si>
  <si>
    <t>Asenapine</t>
  </si>
  <si>
    <t>5-hydroxytryptamine receptor 1A***5-hydroxytryptamine receptor 2A***5-hydroxytryptamine receptor 5A***Alpha-2B adrenergic receptor***5-hydroxytryptamine receptor 7***Alpha-2C adrenergic receptor***Beta-2 adrenergic receptor***Histamine H1 receptor***Histamine H2 receptor***Beta-1 adrenergic receptor***5-hydroxytryptamine receptor 2B***D(1A) dopamine receptor***D(3) dopamine receptor***D(2) dopamine receptor***5-hydroxytryptamine receptor 6***Alpha-2A adrenergic receptor***D(4) dopamine receptor***5-hydroxytryptamine receptor 1B***5-hydroxytryptamine receptor 2C***Alpha-1A adrenergic receptor***</t>
  </si>
  <si>
    <t>antipsychotic</t>
  </si>
  <si>
    <t>https://www.drugbank.ca/drugs/DB06216</t>
  </si>
  <si>
    <t>low antiCh activity</t>
  </si>
  <si>
    <t>https://bmcgeriatr.biomedcentral.com/articles/10.1186/s12877-015-0029-9</t>
  </si>
  <si>
    <t>increased muscarinic receptor binding, possibly due to a compenastory response to the increases in ACh efflux associated with asenapine exposure</t>
  </si>
  <si>
    <t>https://watermark.silverchair.com/13-3-405.pdf?token=AQECAHi208BE49Ooan9kkhW_Ercy7Dm3ZL_9Cf3qfKAc485ysgAAAdYwggHSBgkqhkiG9w0BBwagggHDMIIBvwIBADCCAbgGCSqGSIb3DQEHATAeBglghkgBZQMEAS4wEQQMh1KretoM0kmwhg4GAgEQgIIBiVX4EIm-Bfb2Vu-mM3O-REdk_A6Zlalun8yTRrtH0SRhwqnQYm0_QJ9Ee20N28cQAIDEuyhij8MFhMwBFug2ZP5gfAjVfzPfIUaJojjYXqmmTPugasJaaWvBIbt7mgH_idrD59ZKruXlzF0HD5WdopLV1G36As0Tg4T1EA8Iy57PYlLyxArv21K2OvPUquNiZNEMBk8_DRFSRyRk37v6QFB0YzQT6JaYs5d1aMjq2jJZvIQr6qjh67X3QrpMbi-L12RfuCiXviiggA-VmA6Hy2hTPZJWWNkU2l11iWBWwUl1zTfO6Xmnh6sD4nEh3J8W5VwTEbvPTtJlpwJArMwIiS6G7TftkRV_bnIaUacLJs_CUiiPuOxMsjcoeiBbacbwMi8j36IkPE5-eaijVolt7gDJGg_ukCnZoGYTI4yGCfzQCAlGLHiLU5j6MGO7PG74WtCX_XFKmroNkrJiuVn2Hl21PHZGU7kw78XwlB7aRI9_qfPNT0DBRtBU7nTcefmCbHV_cQWPkAW34w</t>
  </si>
  <si>
    <t>Agomelatine</t>
  </si>
  <si>
    <t>Melatonin receptor type 1B***Melatonin receptor type 1A***5-hydroxytryptamine receptor 2C***</t>
  </si>
  <si>
    <t xml:space="preserve">antidepressant </t>
  </si>
  <si>
    <t>https://www.drugbank.ca/drugs/DB06594</t>
  </si>
  <si>
    <t>negligible affinity for cholinergic receptors</t>
  </si>
  <si>
    <t>https://onlinelibrary.wiley.com/doi/pdf/10.1002/pnp.123</t>
  </si>
  <si>
    <t>Nicardipine</t>
  </si>
  <si>
    <t>Muscarinic acetylcholine receptor M1***Voltage-dependent L-type calcium channel subunit beta-2***Muscarinic acetylcholine receptor M2***Voltage-dependent L-type calcium channel subunit alpha-1C***Muscarinic acetylcholine receptor M3***Calcium/calmodulin-dependent 3'5'-cyclic nucleotide phosphodiesterase 1A***Calcium/calmodulin-dependent 3'5'-cyclic nucleotide phosphodiesterase 1B***Voltage-dependent calcium channel subunit alpha-2/delta-1***Muscarinic acetylcholine receptor M4***Alpha-1B adrenergic receptor***Muscarinic acetylcholine receptor M5***Voltage-dependent L-type calcium channel subunit alpha-1D***Alpha-1A adrenergic receptor***Alpha-1D adrenergic receptor***</t>
  </si>
  <si>
    <t>antihypertensive, antiangina</t>
  </si>
  <si>
    <t>https://www.drugbank.ca/drugs/DB00622</t>
  </si>
  <si>
    <t>https://www.ncbi.nlm.nih.gov/pubmed/2217508</t>
  </si>
  <si>
    <t>inhibits cholinergic transmission</t>
  </si>
  <si>
    <t>https://www.ncbi.nlm.nih.gov/pubmed/7901436</t>
  </si>
  <si>
    <t>Mianserin</t>
  </si>
  <si>
    <t>Alpha-1 adrenergic receptor***5-hydroxytryptamine receptor 2A***Alpha-2B adrenergic receptor***Alpha-2C adrenergic receptor***5-hydroxytryptamine receptor 7***Histamine H1 receptor***Sodium-dependent noradrenaline transporter***D(2) dopamine receptor***Alpha-2A adrenergic receptor***5-hydroxytryptamine receptor 2C***Kappa-type opioid receptor***Sodium-dependent serotonin transporter***</t>
  </si>
  <si>
    <t>https://www.drugbank.ca/drugs/DB06148</t>
  </si>
  <si>
    <t>moderate inhibition of salivation, as anticholinergic effect</t>
  </si>
  <si>
    <t>https://link.springer.com/article/10.1007/BF00427684</t>
  </si>
  <si>
    <t>Sertindole</t>
  </si>
  <si>
    <t>Potassium voltage-gated channel subfamily H member 2***D(2) dopamine receptor***5-hydroxytryptamine receptor 6***5-hydroxytryptamine receptor 2C***5-hydroxytryptamine receptor 2A***</t>
  </si>
  <si>
    <t>https://www.drugbank.ca/drugs/DB06144</t>
  </si>
  <si>
    <t>with regard to anticholinergic effects, dry mouth and constipation occurred in 10% of patients</t>
  </si>
  <si>
    <t>https://www.ncbi.nlm.nih.gov/pmc/articles/PMC3663609/</t>
  </si>
  <si>
    <t>Thioridazine</t>
  </si>
  <si>
    <t>Potassium voltage-gated channel subfamily H member 2***D(2) dopamine receptor***Alpha-1B adrenergic receptor***Alpha-1A adrenergic receptor***5-hydroxytryptamine receptor 2A***D(1A) dopamine receptor***</t>
  </si>
  <si>
    <t>https://www.drugbank.ca/drugs/DB00679</t>
  </si>
  <si>
    <t>inhibition of ACh release may contribute to the actions of THD only at very high doses, or when drug accumulation is abnormal</t>
  </si>
  <si>
    <t>https://www.ncbi.nlm.nih.gov/pubmed/2746492</t>
  </si>
  <si>
    <t>Tolazoline</t>
  </si>
  <si>
    <t>Alpha-2A adrenergic receptor***Alpha-1A adrenergic receptor***Histamine H1 receptor***Histamine H2 receptor***</t>
  </si>
  <si>
    <t>α1-blocker, pulmonary HT, can interact to some degree with histamine, adrenergic, and cholinergic receptors, but the mechanisms of its therapeutic effects are not clear</t>
  </si>
  <si>
    <t>https://www.drugbank.ca/drugs/DB00797</t>
  </si>
  <si>
    <t>blocks responses both to added acetylcholine and to cholinergic nerve stimulation in concentrations less than those required to block adrenergic nerves</t>
  </si>
  <si>
    <t>https://www.ncbi.nlm.nih.gov/pubmed/14014685</t>
  </si>
  <si>
    <t>Tetrabenazine</t>
  </si>
  <si>
    <t>Synaptic vesicular amine transporter***D(2) dopamine receptor***</t>
  </si>
  <si>
    <t>hyperkinetic movement (formerly antipsychotic)</t>
  </si>
  <si>
    <t>https://www.drugbank.ca/drugs/DB04844</t>
  </si>
  <si>
    <t>prevented the increase in the level of acetylcholine in the brain induced by oxotremorine</t>
  </si>
  <si>
    <t>https://link.springer.com/article/10.1007/BF00421221</t>
  </si>
  <si>
    <t>Risperidone</t>
  </si>
  <si>
    <t>5-hydroxytryptamine receptor 1A***5-hydroxytryptamine receptor 2A***Alpha-2B adrenergic receptor***Alpha-2C adrenergic receptor***Histamine H1 receptor***D(3) dopamine receptor***D(1A) dopamine receptor***D(2) dopamine receptor***5-hydroxytryptamine receptor 1D***Alpha-1B adrenergic receptor***Alpha-2A adrenergic receptor***D(4) dopamine receptor***5-hydroxytryptamine receptor 2C***Alpha-1A adrenergic receptor***</t>
  </si>
  <si>
    <t>https://www.drugbank.ca/drugs/DB00734</t>
  </si>
  <si>
    <t>negligible anticholinergic effects, but the risk increases when risperidone is associated with anticholinergic drugs</t>
  </si>
  <si>
    <t>https://books.google.ro/books?id=WaWUoEkF4boC&amp;pg=PA18&amp;lpg=PA18&amp;dq=aripiprazole+anticholinergic&amp;source=bl&amp;ots=4rbNBFNuXO&amp;sig=1K__X1NpyWqfryuUIyz69Cs-qEQ&amp;hl=en&amp;sa=X&amp;ved=0ahUKEwjdh6f378_bAhUrApoKHfLBCyIQ6AEIdzAH#v=onepage&amp;q=risperidone%20anticholinergic&amp;f=false</t>
  </si>
  <si>
    <t>increased the extracellular levels of Ach</t>
  </si>
  <si>
    <t>https://www.ncbi.nlm.nih.gov/pubmed/19506838</t>
  </si>
  <si>
    <t>weak interactions with cholinergic receptors</t>
  </si>
  <si>
    <t>https://www.ncbi.nlm.nih.gov/pmc/articles/PMC4488186/</t>
  </si>
  <si>
    <t>Pimozide</t>
  </si>
  <si>
    <t>Potassium voltage-gated channel subfamily H member 2***D(2) dopamine receptor***Calmodulin***D(3) dopamine receptor***</t>
  </si>
  <si>
    <t>https://www.drugbank.ca/drugs/DB01100</t>
  </si>
  <si>
    <t>high affinity for muscarinic receptors</t>
  </si>
  <si>
    <t>https://www.sciencedirect.com/science/article/pii/002432057690179X</t>
  </si>
  <si>
    <t>Quetiapine</t>
  </si>
  <si>
    <t>Muscarinic acetylcholine receptor M1***5-hydroxytryptamine receptor 1A***5-hydroxytryptamine receptor 2A***Alpha-2B adrenergic receptor***5-hydroxytryptamine receptor 7***D(2) dopamine receptor***Alpha-1B adrenergic receptor***5-hydroxytryptamine receptor 2C***Alpha-1D adrenergic receptor***Muscarinic acetylcholine receptor M2***Alpha-2C adrenergic receptor***Muscarinic acetylcholine receptor M3***D(1B) dopamine receptor***Histamine H1 receptor***D(1A) dopamine receptor***D(3) dopamine receptor***Muscarinic acetylcholine receptor M4***Alpha-2A adrenergic receptor***D(4) dopamine receptor***Muscarinic acetylcholine receptor M5***Alpha-1A adrenergic receptor***</t>
  </si>
  <si>
    <t>antipsychotic+antiH1</t>
  </si>
  <si>
    <t>https://www.drugbank.ca/drugs/DB01224</t>
  </si>
  <si>
    <t>https://www.drugs.com/pro/quetiapine-fumarate-tablets.html</t>
  </si>
  <si>
    <t>anticholinergic activity</t>
  </si>
  <si>
    <t>https://www.ncbi.nlm.nih.gov/pubmed/16928430</t>
  </si>
  <si>
    <t>Phenoxybenzamine</t>
  </si>
  <si>
    <t>Alpha-2A adrenergic receptor***Alpha-1B adrenergic receptor***Alpha-1A adrenergic receptor***Alpha-2B adrenergic receptor***Alpha-2C adrenergic receptor***Calmodulin***Alpha-1D adrenergic receptor***</t>
  </si>
  <si>
    <t>α-blocker, peripheral VD</t>
  </si>
  <si>
    <t>https://www.drugbank.ca/drugs/DB00925</t>
  </si>
  <si>
    <t>Sulpiride</t>
  </si>
  <si>
    <t>D(2) dopamine receptor***D(3) dopamine receptor***</t>
  </si>
  <si>
    <t>https://www.drugbank.ca/drugs/DB00391</t>
  </si>
  <si>
    <t>antiCh</t>
  </si>
  <si>
    <t>https://www.ncbi.nlm.nih.gov/pmc/articles/PMC3937342/</t>
  </si>
  <si>
    <t>Domperidone</t>
  </si>
  <si>
    <t>propulsive in upper GI disorders</t>
  </si>
  <si>
    <t>https://www.drugbank.ca/drugs/DB01184</t>
  </si>
  <si>
    <t>inhibits gastric muscle contraction evoked by electric field stimulation by inhibiting cholinergic transmission</t>
  </si>
  <si>
    <t>https://www.ncbi.nlm.nih.gov/pubmed/1860634</t>
  </si>
  <si>
    <t>Methysergide</t>
  </si>
  <si>
    <t>5-hydroxytryptamine receptor 1A***5-hydroxytryptamine receptor 2C***5-hydroxytryptamine receptor 2A***5-hydroxytryptamine receptor 7***5-hydroxytryptamine receptor 2B***</t>
  </si>
  <si>
    <t xml:space="preserve">antimigraine </t>
  </si>
  <si>
    <t>https://www.drugbank.ca/drugs/DB00247</t>
  </si>
  <si>
    <t>induces selective potentiation in cholinergic contractions of the guinea-pig vas deferens by facilitating acetylcholine release</t>
  </si>
  <si>
    <t>https://www.ncbi.nlm.nih.gov/pubmed/43366</t>
  </si>
  <si>
    <t>Trifluoperazine</t>
  </si>
  <si>
    <t>D(2) dopamine receptor***Protein S100-A4***Neuron-specific vesicular protein calcyon***Alpha-1A adrenergic receptor***Calmodulin***</t>
  </si>
  <si>
    <t>https://www.drugbank.ca/drugs/DB00831</t>
  </si>
  <si>
    <t>high/low antiCh activity</t>
  </si>
  <si>
    <t>Lurasidone</t>
  </si>
  <si>
    <t>D(2) dopamine receptor***5-hydroxytryptamine receptor 1A***5-hydroxytryptamine receptor 2A***5-hydroxytryptamine receptor 7***Alpha-2C adrenergic receptor***</t>
  </si>
  <si>
    <t>very weak anticholinergic affects</t>
  </si>
  <si>
    <t>https://www.ncbi.nlm.nih.gov/pubmed/20404009</t>
  </si>
  <si>
    <t>Tegaserod</t>
  </si>
  <si>
    <t>5-hydroxytryptamine receptor 2C***5-hydroxytryptamine receptor 2A***5-hydroxytryptamine receptor 4***5-hydroxytryptamine receptor 2B***</t>
  </si>
  <si>
    <t>prokinetic</t>
  </si>
  <si>
    <t>https://www.drugbank.ca/drugs/DB01079</t>
  </si>
  <si>
    <t>cholinergic-facilitates cholinergically-mediated contractions evoked by electrical field stimulation (EFS) in rabbit isolated stomach</t>
  </si>
  <si>
    <t>https://www.ncbi.nlm.nih.gov/pmc/articles/PMC2189716/</t>
  </si>
  <si>
    <t>reverses the effect of cholesterol on cholinergic neurotransmission in enteric nerves of jejunum</t>
  </si>
  <si>
    <t>https://www.ncbi.nlm.nih.gov/pmc/articles/PMC1434748/</t>
  </si>
  <si>
    <t>Phentolamine</t>
  </si>
  <si>
    <t>Alpha-2A adrenergic receptor***Alpha-1A adrenergic receptor***</t>
  </si>
  <si>
    <t>https://www.drugbank.ca/drugs/DB00692</t>
  </si>
  <si>
    <t>inhibits beta-adrenergically and cholinergically induced glucagon secretion in the mouse</t>
  </si>
  <si>
    <t>https://www.ncbi.nlm.nih.gov/pubmed/2894339</t>
  </si>
  <si>
    <t>(at least) halved the effects of acetylcholine and often of cholinergic nerve stimulation</t>
  </si>
  <si>
    <t>Flupentixol</t>
  </si>
  <si>
    <t>D(2) dopamine receptor***Muscarinic acetylcholine receptor M1***Alpha-1A adrenergic receptor***5-hydroxytryptamine receptor 2A***D(1A) dopamine receptor***</t>
  </si>
  <si>
    <t>https://www.drugbank.ca/drugs/DB00875</t>
  </si>
  <si>
    <t>rare anticholinergic side effects</t>
  </si>
  <si>
    <t>http://cochranelibrary-wiley.com/doi/10.1002/14651858.CD009227.pub2/pdf</t>
  </si>
  <si>
    <t>Cinitapride</t>
  </si>
  <si>
    <t>5-hydroxytryptamine receptor 1A***5-hydroxytryptamine receptor 2A***5-hydroxytryptamine receptor 4***</t>
  </si>
  <si>
    <t>gastroprokinetic</t>
  </si>
  <si>
    <t>https://www.drugbank.ca/drugs/DB08810</t>
  </si>
  <si>
    <t>prejunctional enhancement of acetylcholine release from intramural cholinergic neurones</t>
  </si>
  <si>
    <t>https://www.ncbi.nlm.nih.gov/pubmed/3988792</t>
  </si>
  <si>
    <t>Fluphenazine</t>
  </si>
  <si>
    <t>D(2) dopamine receptor***Calmodulin***D(1A) dopamine receptor***</t>
  </si>
  <si>
    <t>https://www.drugbank.ca/drugs/DB00623</t>
  </si>
  <si>
    <t>Perphenazine</t>
  </si>
  <si>
    <t>https://www.drugbank.ca/drugs/DB00850</t>
  </si>
  <si>
    <t>high/moderate/low antiCh activity</t>
  </si>
  <si>
    <t>Buspirone</t>
  </si>
  <si>
    <t>D(2) dopamine receptor***5-hydroxytryptamine receptor 1A***</t>
  </si>
  <si>
    <t>https://www.drugbank.ca/drugs/DB00490</t>
  </si>
  <si>
    <t>decreases systolic blood pressure plus heart rate levels through mechanisms associated with parasympathetic activation</t>
  </si>
  <si>
    <t>https://www.ncbi.nlm.nih.gov/pubmed/9826102</t>
  </si>
  <si>
    <t>Fluspirilene</t>
  </si>
  <si>
    <t>D(2) dopamine receptor***Voltage-dependent calcium channel gamma-1 subunit***5-hydroxytryptamine receptor 2A***</t>
  </si>
  <si>
    <t>https://www.drugbank.ca/drugs/DB04842</t>
  </si>
  <si>
    <t>causes increase in high‐affinity choline uptake, associated with a parallel increase in choline utilization for ACh formation</t>
  </si>
  <si>
    <t>https://onlinelibrary.wiley.com/doi/full/10.1111/j.1471-4159.1980.tb03698.x</t>
  </si>
  <si>
    <t>Methylergometrine</t>
  </si>
  <si>
    <t>D(1A) dopamine receptor***</t>
  </si>
  <si>
    <t>https://www.drugbank.ca/drugs/DB00353</t>
  </si>
  <si>
    <t>cholinergic side effects</t>
  </si>
  <si>
    <t>https://www.ncbi.nlm.nih.gov/pmc/articles/PMC4460611/</t>
  </si>
  <si>
    <t>Alverine</t>
  </si>
  <si>
    <t>5-hydroxytryptamine receptor 1A***</t>
  </si>
  <si>
    <t>GI disorders</t>
  </si>
  <si>
    <t>https://www.drugbank.ca/drugs/DB01616</t>
  </si>
  <si>
    <t>alverine suppressed ACh‐induced contractions by disrupting Ca‐independent mechanisms</t>
  </si>
  <si>
    <t>https://bpspubs.onlinelibrary.wiley.com/doi/full/10.1038/sj.bjp.0707496</t>
  </si>
  <si>
    <t>Nefazodone</t>
  </si>
  <si>
    <t>Sodium-dependent dopamine transporter***5-hydroxytryptamine receptor 1A***Alpha-2A adrenergic receptor***5-hydroxytryptamine receptor 2C***Alpha-1A adrenergic receptor***5-hydroxytryptamine receptor 2A***Sodium-dependent noradrenaline transporter***Sodium-dependent serotonin transporter***</t>
  </si>
  <si>
    <t>https://www.drugbank.ca/drugs/DB01149</t>
  </si>
  <si>
    <t>noncompetitively inhibits nicotinic acetylcholine receptor function</t>
  </si>
  <si>
    <t>https://www.ncbi.nlm.nih.gov/pubmed/10037483</t>
  </si>
  <si>
    <t>Lisdexamfetamine</t>
  </si>
  <si>
    <t>Sodium-dependent dopamine transporter***Alpha-1B adrenergic receptor***</t>
  </si>
  <si>
    <t>psychostimulant (for ADHD)</t>
  </si>
  <si>
    <t>https://www.drugbank.ca/drugs/DB01255</t>
  </si>
  <si>
    <t>increased the efflux of acetylcholine and histamine, neurotransmitters involved in cognitive function</t>
  </si>
  <si>
    <t>https://www.ncbi.nlm.nih.gov/pubmed/25946513</t>
  </si>
  <si>
    <t>Dronedarone</t>
  </si>
  <si>
    <t>Potassium channel subfamily K member 2***Sodium channel protein type 1 subunit alpha***Alpha-1B adrenergic receptor***Alpha-1A adrenergic receptor***</t>
  </si>
  <si>
    <t>α1-blocker, antiarrhythmic, The metabolism of Acetylcholine can be decreased when combined with Dronedarone.</t>
  </si>
  <si>
    <t>https://www.drugbank.ca/drugs/DB04855</t>
  </si>
  <si>
    <t>an efficient voltage independent blocker of IK(ACh) channels</t>
  </si>
  <si>
    <t>https://www.ncbi.nlm.nih.gov/pubmed/10903971</t>
  </si>
  <si>
    <t>Dextroamphetamine</t>
  </si>
  <si>
    <t>Alpha-1B adrenergic receptor***Trace amine-associated receptor 1***</t>
  </si>
  <si>
    <t>psychostimulant</t>
  </si>
  <si>
    <t>https://www.drugbank.ca/drugs/DB01576</t>
  </si>
  <si>
    <t>In a dose of 100 mg/kg increased the release of ACh by 1.9 times</t>
  </si>
  <si>
    <t>https://www.ncbi.nlm.nih.gov/pmc/articles/PMC1703481/</t>
  </si>
  <si>
    <t>inhibited SE [3H]acetylcholine (ACh) release in a concentration-dependent manner</t>
  </si>
  <si>
    <t>https://www.ncbi.nlm.nih.gov/pubmed/3007738</t>
  </si>
  <si>
    <t>Methotrimeprazine (Levomepromazine)</t>
  </si>
  <si>
    <t>Muscarinic acetylcholine receptor M1***Muscarinic acetylcholine receptor M2***5-hydroxytryptamine receptor 2A***Alpha-2B adrenergic receptor***Muscarinic acetylcholine receptor M3***Alpha-2C adrenergic receptor***D(1B) dopamine receptor***Histamine H1 receptor***D(1A) dopamine receptor***D(3) dopamine receptor***D(2) dopamine receptor***Muscarinic acetylcholine receptor M4***Alpha-1B adrenergic receptor***Alpha-2A adrenergic receptor***D(4) dopamine receptor***5-hydroxytryptamine receptor 2C***Muscarinic acetylcholine receptor M5***Alpha-1A adrenergic receptor***Alpha-1D adrenergic receptor***</t>
  </si>
  <si>
    <t>https://www.drugbank.ca/drugs/DB01403</t>
  </si>
  <si>
    <t>binds muscarinic cholinergic receptors</t>
  </si>
  <si>
    <t>https://www.ncbi.nlm.nih.gov/pubmed/2899826/</t>
  </si>
  <si>
    <t>Remoxipride</t>
  </si>
  <si>
    <t>D(2) dopamine receptor***D(4) dopamine receptor***Sigma non-opioid intracellular receptor 1***D(3) dopamine receptor***</t>
  </si>
  <si>
    <t>https://www.drugbank.ca/drugs/DB00409</t>
  </si>
  <si>
    <t>increases acetylcholine (ACh) release</t>
  </si>
  <si>
    <t>https://www.ncbi.nlm.nih.gov/pubmed/7903165</t>
  </si>
  <si>
    <t>Dalfampridine</t>
  </si>
  <si>
    <t>Potassium voltage-gated channel subfamily A member 10***Potassium voltage-gated channel subfamily A member 1***Potassium voltage-gated channel subfamily B member 1***Potassium voltage-gated channel subfamily A member 5***Potassium voltage-gated channel subfamily A member 6***Potassium voltage-gated channel subfamily D member 3***Potassium voltage-gated channel subfamily A member 2***Potassium voltage-gated channel subfamily D member 1***Potassium voltage-gated channel subfamily A member 3***Potassium voltage-gated channel subfamily C member 2***Potassium voltage-gated channel subfamily C member 3***Potassium voltage-gated channel subfamily A member 4***Potassium voltage-gated channel subfamily B member 2***Potassium voltage-gated channel subfamily D member 2***Potassium voltage-gated channel subfamily C member 1***Potassium voltage-gated channel subfamily A member 7***</t>
  </si>
  <si>
    <t>facilitates neurotransmission in multiple sclerosis patients</t>
  </si>
  <si>
    <t>https://www.drugbank.ca/drugs/DB06637</t>
  </si>
  <si>
    <t>enhances the release of acetylcholine</t>
  </si>
  <si>
    <t>https://www.ncbi.nlm.nih.gov/pmc/articles/PMC4703168/</t>
  </si>
  <si>
    <t>Ergoloid mesylate</t>
  </si>
  <si>
    <t>D(2) dopamine receptor***Alpha-1 adrenergic receptor***GABA-A receptor (anion channel)***Alpha-2 adrenergic receptor***Serotonin Receptors***Solute carrier organic anion transporter family member 2B1***D(1A) dopamine receptor***</t>
  </si>
  <si>
    <t xml:space="preserve">α-blocker, mental impairment </t>
  </si>
  <si>
    <t>https://www.drugbank.ca/indications/DBCOND0025206</t>
  </si>
  <si>
    <t>is able to decrease the release of ACh in the striatum, as are selective D2 agonists, suggest that Co-dergocrine may have a potential therapeutic benefit in Parkinsonian dementia</t>
  </si>
  <si>
    <t>https://www.ncbi.nlm.nih.gov/pubmed/7911040</t>
  </si>
  <si>
    <t>Iloperidone</t>
  </si>
  <si>
    <t>D(2) dopamine receptor***5-hydroxytryptamine receptor 1A***5-hydroxytryptamine receptor 6***D(4) dopamine receptor***Alpha-1A adrenergic receptor***5-hydroxytryptamine receptor 2A***5-hydroxytryptamine receptor 7***Alpha-2C adrenergic receptor***Histamine H1 receptor***D(1A) dopamine receptor***D(3) dopamine receptor***</t>
  </si>
  <si>
    <t>antipsychotic+low antiH1</t>
  </si>
  <si>
    <t>https://www.drugbank.ca/drugs/DB04946</t>
  </si>
  <si>
    <t>little affinity for cholinergic muscarinic receptors M1–M5</t>
  </si>
  <si>
    <t>https://www.ncbi.nlm.nih.gov/pmc/articles/PMC2846148/</t>
  </si>
  <si>
    <t>Bromopride</t>
  </si>
  <si>
    <t>propulsive in GI disorders</t>
  </si>
  <si>
    <t>https://www.drugbank.ca/drugs/DB09018</t>
  </si>
  <si>
    <t>indirect cholinergic stimulating effect on the intestinal smooth muscle</t>
  </si>
  <si>
    <t>https://www.ncbi.nlm.nih.gov/pubmed/736692</t>
  </si>
  <si>
    <t>Trazodone</t>
  </si>
  <si>
    <t>5-hydroxytryptamine receptor 1A***Alpha-2A adrenergic receptor***5-hydroxytryptamine receptor 2C***Alpha-1A adrenergic receptor***5-hydroxytryptamine receptor 2A***Histamine H1 receptor***Sodium-dependent serotonin transporter***</t>
  </si>
  <si>
    <t>antidepressant, anti H1</t>
  </si>
  <si>
    <t>https://www.drugbank.ca/drugs/DB00656</t>
  </si>
  <si>
    <t>weak antagonist of neuronal alpha2beta4 AChRs and muscle AChRs</t>
  </si>
  <si>
    <t>https://www.ncbi.nlm.nih.gov/pubmed/11526465</t>
  </si>
  <si>
    <t>Carvedilol</t>
  </si>
  <si>
    <t>Potassium voltage-gated channel subfamily H member 2***Alpha-2B adrenergic receptor***Beta-2 adrenergic receptor***Alpha-2C adrenergic receptor***Beta-1 adrenergic receptor***E-selectin***NADH dehydrogenase [ubiquinone] 1 subunit C2***Vascular cell adhesion protein 1***Alpha-1B adrenergic receptor***Alpha-2A adrenergic receptor***Alpha-1A adrenergic receptor***Alpha-1D adrenergic receptor***</t>
  </si>
  <si>
    <t>α1-blocker, antiHT</t>
  </si>
  <si>
    <t>https://www.drugbank.ca/drugs/DB01136</t>
  </si>
  <si>
    <t>upreglates M2 receptors</t>
  </si>
  <si>
    <t>https://www.ncbi.nlm.nih.gov/pubmed/16798104</t>
  </si>
  <si>
    <t>Fenoldopam</t>
  </si>
  <si>
    <t>Alpha-2A adrenergic receptor***Alpha-2B adrenergic receptor***Alpha-2C adrenergic receptor***D(1B) dopamine receptor***D(1A) dopamine receptor***</t>
  </si>
  <si>
    <t>D1-agonist, anti severe HT</t>
  </si>
  <si>
    <t>https://www.drugbank.ca/drugs/DB00800</t>
  </si>
  <si>
    <t>Doxazosin</t>
  </si>
  <si>
    <t>Potassium voltage-gated channel subfamily H member 2***Alpha-1B adrenergic receptor***Alpha-1A adrenergic receptor***Potassium voltage-gated channel subfamily H member 7***Potassium voltage-gated channel subfamily H member 6***Alpha-1D adrenergic receptor***</t>
  </si>
  <si>
    <t>α1-blocker, antiHT+BPH</t>
  </si>
  <si>
    <t>https://www.drugbank.ca/drugs/DB00590</t>
  </si>
  <si>
    <t>Terazosin</t>
  </si>
  <si>
    <t>https://www.drugbank.ca/drugs/DB01162</t>
  </si>
  <si>
    <t>Prazosin</t>
  </si>
  <si>
    <t>https://www.drugbank.ca/drugs/DB00457</t>
  </si>
  <si>
    <t>Paliperidone</t>
  </si>
  <si>
    <t>https://www.drugbank.ca/drugs/DB01267</t>
  </si>
  <si>
    <t>Aripiprazole</t>
  </si>
  <si>
    <t>https://www.drugbank.ca/drugs/DB01238</t>
  </si>
  <si>
    <t>Dapiprazole</t>
  </si>
  <si>
    <t>Alpha-1B adrenergic receptor***Alpha-1A adrenergic receptor***Alpha-1D adrenergic receptor***</t>
  </si>
  <si>
    <t>α1-blocker, antiglaucoma</t>
  </si>
  <si>
    <t>https://www.drugbank.ca/drugs/DB00298</t>
  </si>
  <si>
    <t>Alfuzosin</t>
  </si>
  <si>
    <t>α1-blocker, BPH</t>
  </si>
  <si>
    <t>https://www.drugbank.ca/drugs/DB00346</t>
  </si>
  <si>
    <t>Tamsulosin</t>
  </si>
  <si>
    <t>α1-blocker, BPH (benign prostatic hyperplasia)</t>
  </si>
  <si>
    <t>https://www.drugbank.ca/drugs/DB00706</t>
  </si>
  <si>
    <t>Silodosin</t>
  </si>
  <si>
    <t>α1-blocker, Benign prostate hyperplasia</t>
  </si>
  <si>
    <t>https://www.drugbank.ca/drugs/DB06207</t>
  </si>
  <si>
    <t>Amisulpride</t>
  </si>
  <si>
    <t>D(2) dopamine receptor***5-hydroxytryptamine receptor 2A***5-hydroxytryptamine receptor 7***D(3) dopamine receptor***</t>
  </si>
  <si>
    <t>https://www.drugbank.ca/drugs/DB06288</t>
  </si>
  <si>
    <t>Carphenazine</t>
  </si>
  <si>
    <t>D(2) dopamine receptor***D(1B) dopamine receptor***D(1A) dopamine receptor***</t>
  </si>
  <si>
    <t>https://www.drugbank.ca/drugs/DB01038</t>
  </si>
  <si>
    <t>Acetophenazine</t>
  </si>
  <si>
    <t>D(2) dopamine receptor***D(1A) dopamine receptor***</t>
  </si>
  <si>
    <t>https://www.drugbank.ca/drugs/DB01063</t>
  </si>
  <si>
    <t>Amperozide</t>
  </si>
  <si>
    <t>https://www.drugbank.ca/drugs/DB08927</t>
  </si>
  <si>
    <t>Alizapride</t>
  </si>
  <si>
    <t xml:space="preserve">prokinetic+antiemetic </t>
  </si>
  <si>
    <t>https://www.drugbank.ca/drugs/DB01425</t>
  </si>
  <si>
    <t>Protriptyline</t>
  </si>
  <si>
    <t>Sodium-dependent noradrenaline transporter***Sodium-dependent serotonin transporter***</t>
  </si>
  <si>
    <t>https://www.drugbank.ca/drugs/DB00344</t>
  </si>
  <si>
    <t>Desvenlafaxine</t>
  </si>
  <si>
    <t>https://www.drugbank.ca/drugs/DB06700</t>
  </si>
  <si>
    <t>Levomilnacipran</t>
  </si>
  <si>
    <t>https://www.drugbank.ca/drugs/DB08918</t>
  </si>
  <si>
    <t>Sertraline</t>
  </si>
  <si>
    <t>Sodium-dependent dopamine transporter***Sodium-dependent serotonin transporter***</t>
  </si>
  <si>
    <t>https://www.drugbank.ca/drugs/DB01104</t>
  </si>
  <si>
    <t>Fluvoxamine</t>
  </si>
  <si>
    <t>Sodium-dependent serotonin transporter***</t>
  </si>
  <si>
    <t>https://www.drugbank.ca/drugs/DB00176</t>
  </si>
  <si>
    <t>Citalopram</t>
  </si>
  <si>
    <t>https://www.drugbank.ca/drugs/DB00215</t>
  </si>
  <si>
    <t>Reboxetine</t>
  </si>
  <si>
    <t>Sodium-dependent noradrenaline transporter***</t>
  </si>
  <si>
    <t>https://www.drugbank.ca/drugs/DB00234</t>
  </si>
  <si>
    <t>Fluoxetine</t>
  </si>
  <si>
    <t>https://www.drugbank.ca/drugs/DB00472</t>
  </si>
  <si>
    <t>Fencamfamine</t>
  </si>
  <si>
    <t>Sodium-dependent dopamine transporter***</t>
  </si>
  <si>
    <t>https://www.drugbank.ca/drugs/DB01463</t>
  </si>
  <si>
    <t>Milnacipran</t>
  </si>
  <si>
    <t>NMDA receptor***Sodium-dependent noradrenaline transporter***Sodium-dependent serotonin transporter***</t>
  </si>
  <si>
    <t>https://www.drugbank.ca/drugs/DB04896</t>
  </si>
  <si>
    <t>Bupropion</t>
  </si>
  <si>
    <t>Sodium-dependent dopamine transporter***Neuronal acetylcholine receptor subunit alpha-3***Sodium-dependent noradrenaline transporter***</t>
  </si>
  <si>
    <t>antidepressant+centrally acting anorectic</t>
  </si>
  <si>
    <t>https://www.drugbank.ca/drugs/DB01156</t>
  </si>
  <si>
    <t>Modafinil</t>
  </si>
  <si>
    <t>https://www.drugbank.ca/drugs/DB00745</t>
  </si>
  <si>
    <t>Venlafaxine</t>
  </si>
  <si>
    <t>Sodium-dependent dopamine transporter***Sodium-dependent noradrenaline transporter***Sodium-dependent serotonin transporter***</t>
  </si>
  <si>
    <t>https://www.drugbank.ca/drugs/DB00285</t>
  </si>
  <si>
    <t>Duloxetine</t>
  </si>
  <si>
    <t>https://www.drugbank.ca/drugs/DB00476</t>
  </si>
  <si>
    <t>Dexmethylphenidate</t>
  </si>
  <si>
    <t>Fenfluramine</t>
  </si>
  <si>
    <t>5-hydroxytryptamine receptor 2C***Sodium-dependent serotonin transporter***5-hydroxytryptamine receptor 2B***</t>
  </si>
  <si>
    <t>centrally acting anorectic</t>
  </si>
  <si>
    <t>https://www.drugbank.ca/drugs/DB00574</t>
  </si>
  <si>
    <t>Mazindol</t>
  </si>
  <si>
    <t>https://www.drugbank.ca/drugs/DB00579</t>
  </si>
  <si>
    <t>Sibutramine</t>
  </si>
  <si>
    <t>https://www.drugbank.ca/drugs/DB01105</t>
  </si>
  <si>
    <t>Dexfenfluramine</t>
  </si>
  <si>
    <t>5-hydroxytryptamine receptor 2C***Sodium-dependent serotonin transporter***</t>
  </si>
  <si>
    <t>https://www.drugbank.ca/drugs/DB01191</t>
  </si>
  <si>
    <t>Methylphenidate</t>
  </si>
  <si>
    <t>https://www.drugbank.ca/drugs/DB00422</t>
  </si>
  <si>
    <t>https://www.ncbi.nlm.nih.gov/pmc/articles/PMC2738590/</t>
  </si>
  <si>
    <t>https://www.drugbank.ca/drugs/DB06701</t>
  </si>
  <si>
    <t>Phentermine</t>
  </si>
  <si>
    <t>Sodium-dependent dopamine transporter***Sodium-dependent noradrenaline transporter***Amine oxidase [flavin-containing] B***Sodium-dependent serotonin transporter***Amine oxidase [flavin-containing] A***</t>
  </si>
  <si>
    <t>centrally acting antiobesity</t>
  </si>
  <si>
    <t>https://www.drugbank.ca/drugs/DB00191</t>
  </si>
  <si>
    <t>Phenmetrazine</t>
  </si>
  <si>
    <t>Sodium-dependent dopamine transporter***Sodium-dependent noradrenaline transporter***</t>
  </si>
  <si>
    <t>sympathomimetic appetite depressant, centrally acting</t>
  </si>
  <si>
    <t>https://www.drugbank.ca/drugs/DB00830</t>
  </si>
  <si>
    <t>Diethylpropion</t>
  </si>
  <si>
    <t>centrally acting antiobesity drug</t>
  </si>
  <si>
    <t>https://www.drugbank.ca/drugs/DB00937</t>
  </si>
  <si>
    <t>Sodium-dependent dopamine transporter***Muscarinic acetylcholine receptor M1***Sodium channel protein type 11 subunit alpha***Sodium channel protein type 5 subunit alpha***Muscarinic acetylcholine receptor M2***Sodium channel protein type 10 subunit alpha***Sodium-dependent noradrenaline transporter***Sodium-dependent serotonin transporter***</t>
  </si>
  <si>
    <t>local anesthetic, powerful central nervous system effects similar to the amphetamines and is a drug of abuse</t>
  </si>
  <si>
    <t>https://www.drugbank.ca/drugs/DB00907</t>
  </si>
  <si>
    <t>Chloroprocaine</t>
  </si>
  <si>
    <t>Sodium-dependent dopamine transporter***Glutamate receptor ionotropic NMDA 3A***5-hydroxytryptamine receptor 3A***Neuronal acetylcholine receptor subunit alpha-10***Sodium channel protein type 10 subunit alpha***</t>
  </si>
  <si>
    <t>https://www.drugbank.ca/drugs/DB01161</t>
  </si>
  <si>
    <t xml:space="preserve">Following systemic absorption, toxic blood concentrations of local anesthetics can produce central nervous system stimulation, depression, or both. </t>
  </si>
  <si>
    <t>https://www.drugs.com/pro/chloroprocaine.html</t>
  </si>
  <si>
    <t>Procaine</t>
  </si>
  <si>
    <t>Sodium-dependent dopamine transporter***Glutamate receptor ionotropic NMDA 3A***5-hydroxytryptamine receptor 3A***Sodium channel protein type 10 subunit alpha***Neuronal acetylcholine receptor subunit alpha-2***</t>
  </si>
  <si>
    <t>https://www.drugbank.ca/drugs/DB00721</t>
  </si>
  <si>
    <t>Excitatory CNS effects</t>
  </si>
  <si>
    <t>https://www.drugs.com/pro/novocain.html</t>
  </si>
  <si>
    <t>Alpha-1B adrenergic receptor***Alpha-2A adrenergic receptor***Phenylalanine-4-hydroxylase***Alpha-1A adrenergic receptor***Alpha-2B adrenergic receptor***Beta-3 adrenergic receptor***Beta-2 adrenergic receptor***Alpha-2C adrenergic receptor***Alpha-1D adrenergic receptor***Tumor necrosis factor***Beta-1 adrenergic receptor***</t>
  </si>
  <si>
    <t>alpha,beta-agonist</t>
  </si>
  <si>
    <t>VC, anti-glaucoma</t>
  </si>
  <si>
    <t>https://www.drugbank.ca/drugs/DB00668</t>
  </si>
  <si>
    <t>Pseudoephedrine</t>
  </si>
  <si>
    <t>Sodium-dependent dopamine transporter***Alpha-2A adrenergic receptor***Alpha-1A adrenergic receptor***Beta-2 adrenergic receptor***Sodium-dependent noradrenaline transporter***Sodium-dependent serotonin transporter***Beta-1 adrenergic receptor***</t>
  </si>
  <si>
    <t>sympathomimetic, systemic nasal VC</t>
  </si>
  <si>
    <t>https://www.drugbank.ca/drugs/DB00852</t>
  </si>
  <si>
    <t>Ephedra</t>
  </si>
  <si>
    <t>Alpha-2B adrenergic receptor***Beta-3 adrenergic receptor***Alpha-2C adrenergic receptor***Beta-2 adrenergic receptor***Chromaffin granule amine transporter***Amine oxidase [flavin-containing] B***Beta-1 adrenergic receptor***Amine oxidase [flavin-containing] A***Synaptic vesicular amine transporter***Alpha-2A adrenergic receptor***</t>
  </si>
  <si>
    <t>alpha-SM</t>
  </si>
  <si>
    <t>VC, decongestant</t>
  </si>
  <si>
    <t>https://www.drugbank.ca/drugs/DB01363</t>
  </si>
  <si>
    <t>Methamphetamine</t>
  </si>
  <si>
    <t>Synaptic vesicular amine transporter***Alpha-2A adrenergic receptor***Trace amine-associated receptor 1***Alpha-2B adrenergic receptor***Chromaffin granule amine transporter***Alpha-2C adrenergic receptor***Amine oxidase [flavin-containing] B***Amine oxidase [flavin-containing] A***</t>
  </si>
  <si>
    <t>alpha-SM (CNS)</t>
  </si>
  <si>
    <t>https://www.drugbank.ca/drugs/DB01577</t>
  </si>
  <si>
    <t>Ergotamine</t>
  </si>
  <si>
    <t>5-hydroxytryptamine receptor 1A***5-hydroxytryptamine receptor 2A***Alpha-2B adrenergic receptor***Sodium-dependent noradrenaline transporter***5-hydroxytryptamine receptor 1F***D(2) dopamine receptor***5-hydroxytryptamine receptor 1D***Alpha-1B adrenergic receptor***Alpha-2A adrenergic receptor***D(1) dopamine receptor***5-hydroxytryptamine receptor 1B***5-hydroxytryptamine receptor 2C***Alpha-1A adrenergic receptor***Alpha-1D adrenergic receptor***</t>
  </si>
  <si>
    <t>partial agonist and/or antagonist activity against tryptaminergic, dopaminergic and alpha adrenergic receptors, anti-migraine</t>
  </si>
  <si>
    <t>https://www.drugbank.ca/drugs/DB00696</t>
  </si>
  <si>
    <t>Pindolol</t>
  </si>
  <si>
    <t>beta-blocker</t>
  </si>
  <si>
    <t>https://www.drugbank.ca/drugs/DB00960</t>
  </si>
  <si>
    <t>Phenylpropanolamine</t>
  </si>
  <si>
    <t>Alpha-2A adrenergic receptor***Alpha-1A adrenergic receptor***Beta-2 adrenergic receptor***Beta-1 adrenergic receptor***D(1A) dopamine receptor***</t>
  </si>
  <si>
    <t>https://www.drugbank.ca/drugs/DB00397</t>
  </si>
  <si>
    <t>Norepinephrine</t>
  </si>
  <si>
    <t>Alpha-1B adrenergic receptor***Alpha-2A adrenergic receptor***Phenylalanine-4-hydroxylase***Alpha-1A adrenergic receptor***Alpha-2B adrenergic receptor***Beta-3 adrenergic receptor***Alpha-2C adrenergic receptor***Beta-2 adrenergic receptor***Alpha-1D adrenergic receptor***Beta-1 adrenergic receptor***</t>
  </si>
  <si>
    <t xml:space="preserve"> VC agent</t>
  </si>
  <si>
    <t>https://www.drugbank.ca/drugs/DB00368</t>
  </si>
  <si>
    <t>Droxidopa</t>
  </si>
  <si>
    <t>alpha-SM (CNS), beta-SM</t>
  </si>
  <si>
    <t>VC agent</t>
  </si>
  <si>
    <t>https://www.drugbank.ca/drugs/DB06262</t>
  </si>
  <si>
    <t>Benzphetamine</t>
  </si>
  <si>
    <t>Sodium-dependent dopamine transporter***Alpha-2A adrenergic receptor***Alpha-1A adrenergic receptor***</t>
  </si>
  <si>
    <t>anorectic</t>
  </si>
  <si>
    <t>https://www.drugbank.ca/drugs/DB00865</t>
  </si>
  <si>
    <t>Isometheptene</t>
  </si>
  <si>
    <t>Synaptic vesicular amine transporter***Alpha-1A adrenergic receptor***</t>
  </si>
  <si>
    <t>VC, anti-migraine</t>
  </si>
  <si>
    <t>https://www.drugbank.ca/drugs/DB06706</t>
  </si>
  <si>
    <t>Dihydroergotamine</t>
  </si>
  <si>
    <t>5-hydroxytryptamine receptor 1D***Alpha-2A adrenergic receptor***5-hydroxytryptamine receptor 1B***5-hydroxytryptamine receptor 2B***</t>
  </si>
  <si>
    <t>alpha-agonist</t>
  </si>
  <si>
    <t>https://www.drugbank.ca/drugs/DB00320</t>
  </si>
  <si>
    <t>Clonidine</t>
  </si>
  <si>
    <t>Alpha-2A adrenergic receptor***Alpha-1B adrenergic receptor***Alpha-1A adrenergic receptor***Alpha-2B adrenergic receptor***Alpha-2C adrenergic receptor***Alpha-1D adrenergic receptor***</t>
  </si>
  <si>
    <t>https://www.drugbank.ca/drugs/DB00575</t>
  </si>
  <si>
    <t>Xylometazoline</t>
  </si>
  <si>
    <t>https://www.drugbank.ca/drugs/DB06694</t>
  </si>
  <si>
    <t>Dipivefrin</t>
  </si>
  <si>
    <t>Alpha-2A adrenergic receptor***Alpha-1A adrenergic receptor***Beta-2 adrenergic receptor***</t>
  </si>
  <si>
    <t>https://www.drugbank.ca/drugs/DB00449</t>
  </si>
  <si>
    <t>Brimonidine</t>
  </si>
  <si>
    <t>Alpha-2A adrenergic receptor***Alpha-2B adrenergic receptor***Alpha-2C adrenergic receptor***</t>
  </si>
  <si>
    <t>anti-glaucoma, chronic rosacea</t>
  </si>
  <si>
    <t>https://www.drugbank.ca/drugs/DB00484</t>
  </si>
  <si>
    <t>Tizanidine</t>
  </si>
  <si>
    <t>Nischarin***Alpha-2A adrenergic receptor***Alpha-2B adrenergic receptor***Alpha-2C adrenergic receptor***</t>
  </si>
  <si>
    <t xml:space="preserve">centrally acting muscle relaxant </t>
  </si>
  <si>
    <t>https://www.drugbank.ca/drugs/DB00697</t>
  </si>
  <si>
    <t>Oxymetazoline</t>
  </si>
  <si>
    <t>Alpha-2A adrenergic receptor***Alpha-1B adrenergic receptor***Alpha-1A adrenergic receptor***Alpha-2C adrenergic receptor***Alpha-1D adrenergic receptor***</t>
  </si>
  <si>
    <t>https://www.drugbank.ca/drugs/DB00935</t>
  </si>
  <si>
    <t>Apraclonidine</t>
  </si>
  <si>
    <t>Alpha-2A adrenergic receptor***Alpha-1A adrenergic receptor***Alpha-2B adrenergic receptor***</t>
  </si>
  <si>
    <t>https://www.drugbank.ca/drugs/DB00964</t>
  </si>
  <si>
    <t>Levonordefrin</t>
  </si>
  <si>
    <t>Alpha-1A adrenergic receptor***Sodium-dependent noradrenaline transporter***</t>
  </si>
  <si>
    <t>topical nasal VC, sympathomimetic amine</t>
  </si>
  <si>
    <t>https://www.drugbank.ca/drugs/DB06707</t>
  </si>
  <si>
    <t>Isoprenaline</t>
  </si>
  <si>
    <t>CAMP phosphodiesterase***Phosphatidylinositol 3-kinase regulatory subunit alpha***Beta-3 adrenergic receptor***Beta-2 adrenergic receptor***Phosphatidylinositol 3-kinase regulatory subunit beta***Beta-1 adrenergic receptor***Phosphatidylinositol 3-kinase regulatory subunit gamma***</t>
  </si>
  <si>
    <t>SM, BD and cardiac stimulant</t>
  </si>
  <si>
    <t>https://www.drugbank.ca/drugs/DB01064</t>
  </si>
  <si>
    <t>Arbutamine</t>
  </si>
  <si>
    <t xml:space="preserve">SM, cardiac stimulant </t>
  </si>
  <si>
    <t>https://www.drugbank.ca/drugs/DB01102</t>
  </si>
  <si>
    <t>Fenoterol</t>
  </si>
  <si>
    <t>SM, BD and tocolytic</t>
  </si>
  <si>
    <t>https://www.drugbank.ca/drugs/DB01288</t>
  </si>
  <si>
    <t>Clenbuterol</t>
  </si>
  <si>
    <t>SM, BD</t>
  </si>
  <si>
    <t>https://www.drugbank.ca/drugs/DB01407</t>
  </si>
  <si>
    <t>Isoetarine</t>
  </si>
  <si>
    <t>https://www.drugbank.ca/drugs/DB00221</t>
  </si>
  <si>
    <t>Dobutamine</t>
  </si>
  <si>
    <t>https://www.drugbank.ca/drugs/DB00841</t>
  </si>
  <si>
    <t>Salbutamol</t>
  </si>
  <si>
    <t>https://www.drugbank.ca/drugs/DB01001</t>
  </si>
  <si>
    <t>Acebutolol</t>
  </si>
  <si>
    <t>SL (beta-blocker)</t>
  </si>
  <si>
    <t>https://www.drugbank.ca/drugs/DB01193</t>
  </si>
  <si>
    <t>Pirbuterol</t>
  </si>
  <si>
    <t>https://www.drugbank.ca/drugs/DB01291</t>
  </si>
  <si>
    <t>Bopindolol</t>
  </si>
  <si>
    <t>https://www.drugbank.ca/drugs/DB08807</t>
  </si>
  <si>
    <t>Naphazoline</t>
  </si>
  <si>
    <t>https://www.drugbank.ca/drugs/DB06711</t>
  </si>
  <si>
    <t>Midodrine</t>
  </si>
  <si>
    <t>https://www.drugbank.ca/drugs/DB00211</t>
  </si>
  <si>
    <t>Methoxamine</t>
  </si>
  <si>
    <t>Alpha-1B adrenergic receptor***Alpha-1A adrenergic receptor***</t>
  </si>
  <si>
    <t>https://www.drugbank.ca/drugs/DB00723</t>
  </si>
  <si>
    <t>Phendimetrazine</t>
  </si>
  <si>
    <t>https://www.drugbank.ca/drugs/DB01579</t>
  </si>
  <si>
    <t>Metaraminol</t>
  </si>
  <si>
    <t>VC, anti-hypotensive due to hemorrhage, anti-shock</t>
  </si>
  <si>
    <t>https://www.drugbank.ca/drugs/DB00610</t>
  </si>
  <si>
    <t>Guanabenz</t>
  </si>
  <si>
    <t>Alpha-2A adrenergic receptor***</t>
  </si>
  <si>
    <t>https://www.drugbank.ca/drugs/DB00629</t>
  </si>
  <si>
    <t>Dexmedetomidine</t>
  </si>
  <si>
    <t>hypnotic-sedatie</t>
  </si>
  <si>
    <t>https://www.drugbank.ca/drugs/DB00633</t>
  </si>
  <si>
    <t>Orciprenaline</t>
  </si>
  <si>
    <t>Beta-2 adrenergic receptor***</t>
  </si>
  <si>
    <t>https://www.drugbank.ca/drugs/DB00816</t>
  </si>
  <si>
    <t>Ritodrine</t>
  </si>
  <si>
    <t>SM, labour depressant</t>
  </si>
  <si>
    <t>https://www.drugbank.ca/drugs/DB00867</t>
  </si>
  <si>
    <t>Terbutaline</t>
  </si>
  <si>
    <t>https://www.drugbank.ca/drugs/DB00871</t>
  </si>
  <si>
    <t>Salmeterol</t>
  </si>
  <si>
    <t>https://www.drugbank.ca/drugs/DB00938</t>
  </si>
  <si>
    <t>Formoterol</t>
  </si>
  <si>
    <t>https://www.drugbank.ca/drugs/DB00983</t>
  </si>
  <si>
    <t>Guanfacine</t>
  </si>
  <si>
    <t>https://www.drugbank.ca/drugs/DB01018</t>
  </si>
  <si>
    <t>Ergonovine</t>
  </si>
  <si>
    <t>https://www.drugbank.ca/drugs/DB01253</t>
  </si>
  <si>
    <t>Arformoterol</t>
  </si>
  <si>
    <t>https://www.drugbank.ca/drugs/DB01274</t>
  </si>
  <si>
    <t>Procaterol</t>
  </si>
  <si>
    <t>https://www.drugbank.ca/drugs/DB01366</t>
  </si>
  <si>
    <t>Bambuterol</t>
  </si>
  <si>
    <t>https://www.drugbank.ca/drugs/DB01408</t>
  </si>
  <si>
    <t>Lofexidine</t>
  </si>
  <si>
    <t>drug used in opioid dependence</t>
  </si>
  <si>
    <t>https://www.drugbank.ca/drugs/DB04948</t>
  </si>
  <si>
    <t>Indacaterol</t>
  </si>
  <si>
    <t>https://www.drugbank.ca/drugs/DB05039</t>
  </si>
  <si>
    <t>Mirabegron</t>
  </si>
  <si>
    <t>Beta-3 adrenergic receptor***</t>
  </si>
  <si>
    <t>SM, incontinence</t>
  </si>
  <si>
    <t>https://www.drugbank.ca/drugs/DB08893</t>
  </si>
  <si>
    <t>4-Methoxyamphetamine</t>
  </si>
  <si>
    <t>Synaptic vesicular amine transporter***Sodium-dependent dopamine transporter***Alpha-2A adrenergic receptor***Alpha-1A adrenergic receptor***Amine oxidase [flavin-containing] B***Sodium-dependent serotonin transporter***Amine oxidase [flavin-containing] A***</t>
  </si>
  <si>
    <t>alpha-adrenergic agonist</t>
  </si>
  <si>
    <t>https://www.drugbank.ca/drugs/DB01472</t>
  </si>
  <si>
    <t>Pergolide</t>
  </si>
  <si>
    <t>5-hydroxytryptamine receptor 1A***5-hydroxytryptamine receptor 2A***Alpha-2B adrenergic receptor***Alpha-2C adrenergic receptor***D(1B) dopamine receptor***5-hydroxytryptamine receptor 2B***D(3) dopamine receptor***D(1A) dopamine receptor***D(2) dopamine receptor***5-hydroxytryptamine receptor 1D***Alpha-2A adrenergic receptor***Alpha-1B adrenergic receptor***D(4) dopamine receptor***5-hydroxytryptamine receptor 1B***5-hydroxytryptamine receptor 2C***Alpha-1A adrenergic receptor***Alpha-1D adrenergic receptor***</t>
  </si>
  <si>
    <t>anti-Parkinson, alpha-adrenergic agonist</t>
  </si>
  <si>
    <t>https://www.drugbank.ca/drugs/DB01186</t>
  </si>
  <si>
    <t>Pramipexole</t>
  </si>
  <si>
    <t>D(3) dopamine receptor***D(2) dopamine receptor***Alpha-2A adrenergic receptor***D(4) dopamine receptor***</t>
  </si>
  <si>
    <t>anti-Parkinson</t>
  </si>
  <si>
    <t>https://www.drugbank.ca/drugs/DB00413</t>
  </si>
  <si>
    <t>alpha-2 adrenergic agonist</t>
  </si>
  <si>
    <t>https://onlinelibrary.wiley.com/doi/full/10.1002/mdc3.12096</t>
  </si>
  <si>
    <t>Ropivacaine</t>
  </si>
  <si>
    <t>Sodium channel protein type 10 subunit alpha***</t>
  </si>
  <si>
    <t>https://www.drugbank.ca/drugs/DB00296</t>
  </si>
  <si>
    <t>blocks sympathetic nerves (vasodilation)</t>
  </si>
  <si>
    <t>https://www.drugs.com/pro/ropivacaine-injection.html</t>
  </si>
  <si>
    <t>Bupivacaine</t>
  </si>
  <si>
    <t>https://www.drugbank.ca/drugs/DB00297</t>
  </si>
  <si>
    <t>decreases Simpathetic Nervous System activity</t>
  </si>
  <si>
    <t>https://www.ncbi.nlm.nih.gov/pubmed/9524898</t>
  </si>
  <si>
    <t>sympathetic blockade</t>
  </si>
  <si>
    <t>https://www.drugs.com/pro/bupivacaine-spinal.html</t>
  </si>
  <si>
    <t>Mepivacaine</t>
  </si>
  <si>
    <t>https://www.drugbank.ca/drugs/DB00961</t>
  </si>
  <si>
    <t>sympathetic nervous system activation</t>
  </si>
  <si>
    <t>https://www.ncbi.nlm.nih.gov/pmc/articles/PMC4234811/#ref3</t>
  </si>
  <si>
    <t>Levobupivacaine</t>
  </si>
  <si>
    <t>https://www.drugbank.ca/drugs/DB01002</t>
  </si>
  <si>
    <t>https://www.ncbi.nlm.nih.gov/pmc/articles/PMC4917162/</t>
  </si>
  <si>
    <t>Benzocaine</t>
  </si>
  <si>
    <t>https://www.drugbank.ca/drugs/DB01086</t>
  </si>
  <si>
    <t>Dyclonine</t>
  </si>
  <si>
    <t>https://www.drugbank.ca/drugs/DB00645</t>
  </si>
  <si>
    <t>Proparacaine</t>
  </si>
  <si>
    <t>https://www.drugbank.ca/drugs/DB00807</t>
  </si>
  <si>
    <t>Oxybuprocaine</t>
  </si>
  <si>
    <t>https://www.drugbank.ca/drugs/DB00892</t>
  </si>
  <si>
    <t>Lisuride</t>
  </si>
  <si>
    <t>5-hydroxytryptamine receptor 1A***5-hydroxytryptamine receptor 2A***D(1B) dopamine receptor***5-hydroxytryptamine receptor 2B***D(3) dopamine receptor***D(1A) dopamine receptor***D(2) dopamine receptor***5-hydroxytryptamine receptor 1D***D(4) dopamine receptor***5-hydroxytryptamine receptor 2C***5-hydroxytryptamine receptor 1B***</t>
  </si>
  <si>
    <t>antimigraine</t>
  </si>
  <si>
    <t>https://www.drugbank.ca/drugs/DB00589</t>
  </si>
  <si>
    <t>Eletriptan</t>
  </si>
  <si>
    <t>5-hydroxytryptamine receptor 1D***5-hydroxytryptamine receptor 1A***5-hydroxytryptamine receptor 1E***5-hydroxytryptamine receptor 1B***5-hydroxytryptamine receptor 7***5-hydroxytryptamine receptor 2B***5-hydroxytryptamine receptor 1F***</t>
  </si>
  <si>
    <t>anti-migraine</t>
  </si>
  <si>
    <t>https://www.drugbank.ca/drugs/DB00216</t>
  </si>
  <si>
    <t>Zolmitriptan</t>
  </si>
  <si>
    <t>5-hydroxytryptamine receptor 1D***5-hydroxytryptamine receptor 1A***5-hydroxytryptamine receptor 1B***5-hydroxytryptamine receptor 1F***</t>
  </si>
  <si>
    <t>https://www.drugbank.ca/drugs/DB00315</t>
  </si>
  <si>
    <t>Sumatriptan</t>
  </si>
  <si>
    <t>https://www.drugbank.ca/drugs/DB00669</t>
  </si>
  <si>
    <t>Naratriptan</t>
  </si>
  <si>
    <t>https://www.drugbank.ca/drugs/DB00952</t>
  </si>
  <si>
    <t>Almotriptan</t>
  </si>
  <si>
    <t>5-hydroxytryptamine receptor 1D***5-hydroxytryptamine receptor 1B***</t>
  </si>
  <si>
    <t>https://www.drugbank.ca/drugs/DB00918</t>
  </si>
  <si>
    <t>Rizatriptan</t>
  </si>
  <si>
    <t>5-hydroxytryptamine receptor 1D***5-hydroxytryptamine receptor 1B***5-hydroxytryptamine receptor 1F***</t>
  </si>
  <si>
    <t>https://www.drugbank.ca/drugs/DB00953</t>
  </si>
  <si>
    <t>Frovatriptan</t>
  </si>
  <si>
    <t>https://www.drugbank.ca/drugs/DB00998</t>
  </si>
  <si>
    <t>Palonosetron</t>
  </si>
  <si>
    <t>5-hydroxytryptamine receptor 3A***</t>
  </si>
  <si>
    <t>antiemetic and antinauseant</t>
  </si>
  <si>
    <t>https://www.drugbank.ca/drugs/DB00377</t>
  </si>
  <si>
    <t>Dolasetron</t>
  </si>
  <si>
    <t>https://www.drugbank.ca/drugs/DB00757</t>
  </si>
  <si>
    <t>Granisetron</t>
  </si>
  <si>
    <t>https://www.drugbank.ca/drugs/DB00889</t>
  </si>
  <si>
    <t>Glycine receptor subunit alpha-1***Phospholipase A2 membrane associated***Sodium-dependent noradrenaline transporter***</t>
  </si>
  <si>
    <t>https://www.drugbank.ca/drugs/DB01381</t>
  </si>
  <si>
    <t>prophylaxis of migraine with aura</t>
  </si>
  <si>
    <t>https://www.ncbi.nlm.nih.gov/pubmed/19415441</t>
  </si>
  <si>
    <t>controversy over the prevention of the acute mountain sickness</t>
  </si>
  <si>
    <t>https://jamanetwork.com/journals/jamainternalmedicine/fullarticle/486404</t>
  </si>
  <si>
    <t>https://bmjopen.bmj.com/content/8/8/e022005</t>
  </si>
  <si>
    <t>https://www.ncbi.nlm.nih.gov/pubmed/19278351</t>
  </si>
  <si>
    <t>Bromocriptine</t>
  </si>
  <si>
    <t>5-hydroxytryptamine receptor 1A***Alpha-2B adrenergic receptor***5-hydroxytryptamine receptor 2A***Alpha-2C adrenergic receptor***5-hydroxytryptamine receptor 7***D(1B) dopamine receptor***5-hydroxytryptamine receptor 2B***D(3) dopamine receptor***D(1A) dopamine receptor***D(2) dopamine receptor***5-hydroxytryptamine receptor 1D***Alpha-2A adrenergic receptor***Alpha-1B adrenergic receptor***D(4) dopamine receptor***5-hydroxytryptamine receptor 1B***5-hydroxytryptamine receptor 2C***Alpha-1A adrenergic receptor***Alpha-1D adrenergic receptor***</t>
  </si>
  <si>
    <t>anti-Parkinson+prolactine inhibitor</t>
  </si>
  <si>
    <t>https://www.drugbank.ca/drugs/DB01200</t>
  </si>
  <si>
    <t>effective in menstrual migraine</t>
  </si>
  <si>
    <t>https://www.ncbi.nlm.nih.gov/pubmed/9008502</t>
  </si>
  <si>
    <t>Carteolol</t>
  </si>
  <si>
    <t>antihypertensive, anti-arrhythmia, anti-angina, anti-glaucoma</t>
  </si>
  <si>
    <t>https://www.drugbank.ca/drugs/DB00521</t>
  </si>
  <si>
    <t>https://www.ncbi.nlm.nih.gov/pubmed/2576893</t>
  </si>
  <si>
    <t>Cisapride</t>
  </si>
  <si>
    <t>Potassium voltage-gated channel subfamily H member 2***5-hydroxytryptamine receptor 3A***5-hydroxytryptamine receptor 2A***5-hydroxytryptamine receptor 4***</t>
  </si>
  <si>
    <t xml:space="preserve">parasympathomimetic, propulsive </t>
  </si>
  <si>
    <t>https://www.drugbank.ca/drugs/DB00604</t>
  </si>
  <si>
    <t>controls the delayed vomiting following high-dose cisplatin with a smaller percentage compared with placebo, and it also causes abdominal cramping</t>
  </si>
  <si>
    <t>https://www.ncbi.nlm.nih.gov/pubmed/9926974</t>
  </si>
  <si>
    <t>Apomorphine</t>
  </si>
  <si>
    <t>5-hydroxytryptamine receptor 1A***Alpha-2B adrenergic receptor***5-hydroxytryptamine receptor 2A***Alpha-2C adrenergic receptor***D(1B) dopamine receptor***5-hydroxytryptamine receptor 2B***D(3) dopamine receptor***D(1A) dopamine receptor***D(2) dopamine receptor***5-hydroxytryptamine receptor 1D***Alpha-2A adrenergic receptor***D(4) dopamine receptor***5-hydroxytryptamine receptor 2C***5-hydroxytryptamine receptor 1B***Neuron-specific vesicular protein calcyon***</t>
  </si>
  <si>
    <t>https://www.drugbank.ca/drugs/DB00714</t>
  </si>
  <si>
    <t>apomorphine desentisizes dopaminergic receptors is migraine patients, thus reducing the frequency and the  severity of migraine attacks</t>
  </si>
  <si>
    <t>https://www.ncbi.nlm.nih.gov/pubmed/9403364</t>
  </si>
  <si>
    <t>Dopamine</t>
  </si>
  <si>
    <t>D(2) dopamine receptor***D(1) dopamine receptor***D(4) dopamine receptor***D(1B) dopamine receptor***D(1A) dopamine receptor***D(3) dopamine receptor***</t>
  </si>
  <si>
    <t>cardiac stimulant, CNS effects &amp; SNS (beta2-agonist)</t>
  </si>
  <si>
    <t>https://www.drugbank.ca/drugs/DB00988</t>
  </si>
  <si>
    <t>dopamine level drops falls during migraine attacks which consequently increases the sensory sensitivity to light, smells, or noise</t>
  </si>
  <si>
    <t>https://neurosciencenews.com/dopamine-levels-migraines-6314/</t>
  </si>
  <si>
    <t>Cabergoline</t>
  </si>
  <si>
    <t>5-hydroxytryptamine receptor 1A***5-hydroxytryptamine receptor 2A***Alpha-2B adrenergic receptor***Alpha-2C adrenergic receptor***5-hydroxytryptamine receptor 7***D(1B) dopamine receptor***5-hydroxytryptamine receptor 2B***D(3) dopamine receptor***D(1A) dopamine receptor***D(2L) dopamine receptor***D(2) dopamine receptor***D(2S) dopamine receptor***5-hydroxytryptamine receptor 1D***Alpha-2A adrenergic receptor***D(1) dopamine receptor***D(4) dopamine receptor***5-hydroxytryptamine receptor 1B***5-hydroxytryptamine receptor 2C***</t>
  </si>
  <si>
    <t>anti-Parkinson, prolactine inhibitor</t>
  </si>
  <si>
    <t>https://www.drugbank.ca/drugs/DB00248</t>
  </si>
  <si>
    <t xml:space="preserve">cabergoline lowers the prolactin levels, thus explaining the migraine improvement </t>
  </si>
  <si>
    <t>https://www.ncbi.nlm.nih.gov/pmc/articles/PMC3451702/</t>
  </si>
  <si>
    <t>Captodiame</t>
  </si>
  <si>
    <t>5-hydroxytryptamine receptor 2C***Sigma non-opioid intracellular receptor 1***D(3) dopamine receptor***</t>
  </si>
  <si>
    <t>antiH1+sedative+anxiolytic effects</t>
  </si>
  <si>
    <t>https://www.drugbank.ca/drugs/DB09014</t>
  </si>
  <si>
    <t>Ropinirole</t>
  </si>
  <si>
    <t>5-hydroxytryptamine receptor 1A***5-hydroxytryptamine receptor 2A***Alpha-2B adrenergic receptor***Alpha-2C adrenergic receptor***D(1B) dopamine receptor***5-hydroxytryptamine receptor 2B***D(3) dopamine receptor***D(1A) dopamine receptor***D(2) dopamine receptor***5-hydroxytryptamine receptor 1D***Alpha-2A adrenergic receptor***D(4) dopamine receptor***5-hydroxytryptamine receptor 1B***5-hydroxytryptamine receptor 2C***</t>
  </si>
  <si>
    <t>https://www.drugbank.ca/drugs/DB00268</t>
  </si>
  <si>
    <t>Dofetilide</t>
  </si>
  <si>
    <t>Potassium voltage-gated channel subfamily H member 2***Potassium channel subfamily K member 2***ATP-sensitive inward rectifier potassium channel 12***</t>
  </si>
  <si>
    <t>https://www.drugbank.ca/drugs/DB00204</t>
  </si>
  <si>
    <t>3,4-Methylenedioxymethamphetamine (MDMA, Ecstasy)</t>
  </si>
  <si>
    <t>Synaptic vesicular amine transporter***5-hydroxytryptamine receptor 2C***5-hydroxytryptamine receptor 2A***5-hydroxytryptamine receptor 2B***</t>
  </si>
  <si>
    <t xml:space="preserve">hallucinogen </t>
  </si>
  <si>
    <t>https://www.drugbank.ca/drugs/DB01454</t>
  </si>
  <si>
    <t>Rotigotine</t>
  </si>
  <si>
    <t>D(2) dopamine receptor***5-hydroxytryptamine receptor 1A***D(4) dopamine receptor***Alpha-2B adrenergic receptor***D(1B) dopamine receptor***D(3) dopamine receptor***D(1A) dopamine receptor***</t>
  </si>
  <si>
    <t>https://www.drugbank.ca/drugs/DB05271</t>
  </si>
  <si>
    <t>L-DOPA</t>
  </si>
  <si>
    <t>D(2) dopamine receptor***D(4) dopamine receptor***D(1B) dopamine receptor***D(1A) dopamine receptor***D(3) dopamine receptor***</t>
  </si>
  <si>
    <t>https://www.drugbank.ca/drugs/DB01235</t>
  </si>
  <si>
    <t>Alosetron</t>
  </si>
  <si>
    <t>treatment of diarrhea in irritable bowel syndrome </t>
  </si>
  <si>
    <t>https://www.drugbank.ca/drugs/DB00969</t>
  </si>
  <si>
    <t>Vilazodone</t>
  </si>
  <si>
    <t>https://www.drugbank.ca/drugs/DB06684</t>
  </si>
  <si>
    <t>Alanine aminotransferase 1***4-aminobutyrate aminotransferase mitochondrial***Alanine aminotransferase 2***Membrane primary amine oxidase***Amine oxidase [flavin-containing] B***Glutamic acid decarboxylase***Amine oxidase [flavin-containing] A***</t>
  </si>
  <si>
    <t>https://www.drugbank.ca/drugs/DB00780</t>
  </si>
  <si>
    <t>Ephedrine</t>
  </si>
  <si>
    <t>Synaptic vesicular amine transporter***Sodium-dependent noradrenaline transporter***</t>
  </si>
  <si>
    <t>symtathomimetic for systemic use, centrally acting antiobesity, depression</t>
  </si>
  <si>
    <t>https://www.drugbank.ca/drugs/DB01364</t>
  </si>
  <si>
    <t>Tranylcypromine</t>
  </si>
  <si>
    <t>Amine oxidase [flavin-containing] B***Amine oxidase [flavin-containing] A***</t>
  </si>
  <si>
    <t>https://www.drugbank.ca/drugs/DB00752</t>
  </si>
  <si>
    <t>Selegiline</t>
  </si>
  <si>
    <t>anti-Parkinson, antidepressant</t>
  </si>
  <si>
    <t>https://www.drugbank.ca/drugs/DB01037</t>
  </si>
  <si>
    <t>Isocarboxazid</t>
  </si>
  <si>
    <t>https://www.drugbank.ca/drugs/DB01247</t>
  </si>
  <si>
    <t>Pargyline</t>
  </si>
  <si>
    <t>CNS, MAO-B inhibitor with antihypertensive properties</t>
  </si>
  <si>
    <t>https://www.drugbank.ca/drugs/DB01626</t>
  </si>
  <si>
    <t>Zimelidine</t>
  </si>
  <si>
    <t>https://www.drugbank.ca/drugs/DB04832</t>
  </si>
  <si>
    <t>Reserpine</t>
  </si>
  <si>
    <t>Synaptic vesicular amine transporter***</t>
  </si>
  <si>
    <t>antiadrenergic, antihypertensive, antipsychotic</t>
  </si>
  <si>
    <t>https://www.drugbank.ca/drugs/DB00206</t>
  </si>
  <si>
    <t>Alseroxylon</t>
  </si>
  <si>
    <t>adrenergic blocking agent, antihypertensive, antipsychotic</t>
  </si>
  <si>
    <t>https://www.drugbank.ca/drugs/DB09363</t>
  </si>
  <si>
    <t>Deserpidine</t>
  </si>
  <si>
    <t>https://www.drugbank.ca/drugs/DB01089</t>
  </si>
  <si>
    <t>Moclobemide</t>
  </si>
  <si>
    <t>Amine oxidase [flavin-containing] A***</t>
  </si>
  <si>
    <t>https://www.drugbank.ca/drugs/DB01171</t>
  </si>
  <si>
    <t>Rasagiline</t>
  </si>
  <si>
    <t>Apoptosis regulator Bcl-2***Amine oxidase [flavin-containing] B***</t>
  </si>
  <si>
    <t>https://www.drugbank.ca/drugs/DB01367</t>
  </si>
  <si>
    <t>Amphetamine</t>
  </si>
  <si>
    <t>Synaptic vesicular amine transporter***Cocaine- and amphetamine-regulated transcript protein***Alpha adrenergic receptor***Trace amine-associated receptor 1***Beta adrenergic receptor***</t>
  </si>
  <si>
    <t>psychoanaleptic</t>
  </si>
  <si>
    <t>https://www.drugbank.ca/drugs/DB00182</t>
  </si>
  <si>
    <t>effective in reversing these behavioral abnormalities in a dopamine-independent manner. Identification of dopamine transporter- and dopamine-independent locomotor actions of amphetamines suggests a novel paradigm in the search for prospective anti-Parkinsonian drugs</t>
  </si>
  <si>
    <t>https://journals.plos.org/plosbiology/article?id=10.1371/journal.pbio.0030271</t>
  </si>
  <si>
    <t>Propylhexedrine</t>
  </si>
  <si>
    <t>Trace amine-associated receptor 1***</t>
  </si>
  <si>
    <t>alpha-adrenergic agonist, nasal decongestat</t>
  </si>
  <si>
    <t>https://www.drugbank.ca/drugs/DB06714</t>
  </si>
  <si>
    <t>improved Parkinsonism; greater benefit when administered in combination with L-DOPA than as monotherapy</t>
  </si>
  <si>
    <t>https://www.ncbi.nlm.nih.gov/pmc/articles/PMC4355567/</t>
  </si>
  <si>
    <t>Agmatine</t>
  </si>
  <si>
    <t>Nischarin***Voltage-dependent N-type calcium channel subunit alpha-1B***Acid-sensing ion channel 3***ATP-sensitive inward rectifier potassium channel 1***Alpha-2C adrenergic receptor***Glutamate receptor ionotropic NMDA 1***Acetylcholine receptor subunit alpha***</t>
  </si>
  <si>
    <t>Experimental, Investigational - psychiatric conditions (depression, anxiety, schizophrenia, and cognition)</t>
  </si>
  <si>
    <t>https://www.drugbank.ca/drugs/DB08838</t>
  </si>
  <si>
    <t>https://www.ncbi.nlm.nih.gov/pubmed/27836390</t>
  </si>
  <si>
    <t>https://www.ncbi.nlm.nih.gov/pubmed/30019267</t>
  </si>
  <si>
    <t>Quinidine</t>
  </si>
  <si>
    <t>Potassium voltage-gated channel subfamily H member 2***Sodium channel protein type 5 subunit alpha***Potassium channel subfamily K member 1***Potassium channel subfamily K member 6***</t>
  </si>
  <si>
    <t>https://www.drugbank.ca/drugs/DB00908</t>
  </si>
  <si>
    <t>Propafenone</t>
  </si>
  <si>
    <t>Potassium voltage-gated channel subfamily H member 2***Sodium channel protein type 5 subunit alpha***</t>
  </si>
  <si>
    <t>https://www.drugbank.ca/drugs/DB01182</t>
  </si>
  <si>
    <t>Cinchocaine</t>
  </si>
  <si>
    <t>Sodium channel protein type 5 subunit alpha***Sodium channel protein type 10 subunit alpha***Calmodulin***</t>
  </si>
  <si>
    <t>https://www.drugbank.ca/drugs/DB00527</t>
  </si>
  <si>
    <t>overdosage: convulsions, arrhythmias</t>
  </si>
  <si>
    <t>Mephentermine</t>
  </si>
  <si>
    <t>Alpha adrenergic receptor***Beta adrenergic receptor***</t>
  </si>
  <si>
    <t>sympathomimetic antihypotensive, CNS effeccts</t>
  </si>
  <si>
    <t>https://www.drugbank.ca/drugs/DB01365</t>
  </si>
  <si>
    <t>MMDA</t>
  </si>
  <si>
    <t>Synaptic vesicular amine transporter***5-hydroxytryptamine receptor 2A***Chromaffin granule amine transporter***Amine oxidase [flavin-containing] B***Amine oxidase [flavin-containing] A***</t>
  </si>
  <si>
    <t>SM, recreational drug, no current medical uses</t>
  </si>
  <si>
    <t>https://www.drugbank.ca/drugs/DB01442</t>
  </si>
  <si>
    <t>Aprindine</t>
  </si>
  <si>
    <t>Sodium channel protein type 5 subunit alpha***Calmodulin***</t>
  </si>
  <si>
    <t>https://www.drugbank.ca/drugs/DB01429</t>
  </si>
  <si>
    <t>Phenacemide</t>
  </si>
  <si>
    <t>Sodium channel protein type 1 subunit alpha***</t>
  </si>
  <si>
    <t>https://www.drugbank.ca/drugs/DB01121</t>
  </si>
  <si>
    <t>Sodium channel protein type 11 subunit alpha***Sodium channel protein type 5 subunit alpha***Sodium channel protein type 9 subunit alpha***Voltage-dependent T-type calcium channel subunit alpha-1I***Amine oxidase [flavin-containing] B***Amine oxidase [flavin-containing] A***Carbonic anhydrase 4***Carbonic anhydrase 5B mitochondrial***Carbonic anhydrase 5A mitochondrial***Carbonic anhydrase 7***Carbonic anhydrase 6***Carbonic anhydrase 3***Carbonic anhydrase 9***Sodium channel protein type 3 subunit alpha***Sodium channel protein type 2 subunit alpha***Sodium channel protein type 4 subunit alpha***Voltage-dependent T-type calcium channel subunit alpha-1G***Carbonic anhydrase-related protein***Carbonic anhydrase-related protein 11***Carbonic anhydrase-related protein 10***Sodium channel protein type 1 subunit alpha***Sodium channel subunit beta-4***Sodium channel subunit beta-3***Carbonic anhydrase 1***Carbonic anhydrase 2***Carbonic anhydrase 12***Carbonic anhydrase 14***Carbonic anhydrase 13***Sodium channel subunit beta-2***Sodium channel subunit beta-1***Voltage-dependent T-type calcium channel subunit alpha-1H***</t>
  </si>
  <si>
    <t>https://www.drugbank.ca/drugs/DB00909</t>
  </si>
  <si>
    <t>Guanadrel</t>
  </si>
  <si>
    <t>antihypertensive, postganglionic adrenergic blocking agent</t>
  </si>
  <si>
    <t>https://www.drugbank.ca/drugs/DB00226</t>
  </si>
  <si>
    <t>Hydralazine</t>
  </si>
  <si>
    <t>Prolyl 4-hydroxylase subunit alpha-1***Membrane primary amine oxidase***</t>
  </si>
  <si>
    <t xml:space="preserve">antihypertensive (direct-acting vasodilator)  </t>
  </si>
  <si>
    <t>https://www.drugbank.ca/drugs/DB01275</t>
  </si>
  <si>
    <t>Beta adrenergic receptor***</t>
  </si>
  <si>
    <t>beta-adrenergic blocker, non-selective, antihypertensive</t>
  </si>
  <si>
    <t>https://www.drugbank.ca/drugs/DB06726</t>
  </si>
  <si>
    <t>Ethanol</t>
  </si>
  <si>
    <t>Alcohol dehydrogenase 1A***Glycine receptor subunit alpha-2***Gamma-aminobutyric acid receptor subunit alpha-1***Glutamate receptor ionotropic NMDA 3A***Alcohol dehydrogenase 1C***Glycine receptor subunit alpha-1***Alcohol dehydrogenase 1B***</t>
  </si>
  <si>
    <t>nerve depressant</t>
  </si>
  <si>
    <t>https://www.drugbank.ca/drugs/DB00898</t>
  </si>
  <si>
    <t>alcohol-induced seizures</t>
  </si>
  <si>
    <t>https://www.ncbi.nlm.nih.gov/pubmed/18539569</t>
  </si>
  <si>
    <t>https://www.eaneurology.org/fileadmin/user_upload/guidline_papers/EFNS_guideline_2011_Alcohol-related_seizures.pdf</t>
  </si>
  <si>
    <t xml:space="preserve">cardiac arrhythmias </t>
  </si>
  <si>
    <t>https://academic.oup.com/eurheartj/article/38/27/2100/3748448</t>
  </si>
  <si>
    <t xml:space="preserve">moderate ethanol intake - prevents the development and duration of atrial fibrillation </t>
  </si>
  <si>
    <t>https://www.ncbi.nlm.nih.gov/pubmed/28284858</t>
  </si>
  <si>
    <t>https://link.springer.com/article/10.1007%2FBF01967629</t>
  </si>
  <si>
    <t>Permethrin</t>
  </si>
  <si>
    <t>https://www.drugbank.ca/drugs/DB04930</t>
  </si>
  <si>
    <t>produces excitability and convulsions</t>
  </si>
  <si>
    <t>https://www.sciencedirect.com/science/article/pii/S2214750014000882</t>
  </si>
  <si>
    <t>Aminoguanidine</t>
  </si>
  <si>
    <t>Nitric oxide synthase inducible***</t>
  </si>
  <si>
    <t>diabetic nephropathy</t>
  </si>
  <si>
    <t>https://www.drugbank.ca/drugs/DB05383</t>
  </si>
  <si>
    <t>attenuated age-dependent blood pressure (BP) increase in SHR (pontaneously hypertensive rats)</t>
  </si>
  <si>
    <t>https://www.ncbi.nlm.nih.gov/pubmed/17531919</t>
  </si>
  <si>
    <t>attenuates hypertension</t>
  </si>
  <si>
    <t>https://www.ncbi.nlm.nih.gov/pubmed/23201071</t>
  </si>
  <si>
    <t>Miconazole</t>
  </si>
  <si>
    <t>Potassium voltage-gated channel subfamily H member 2***Nitric oxide synthase endothelial***Calcium-activated potassium channel subunit beta-3***Calcium-activated potassium channel subunit beta-4***Potassium voltage-gated channel subfamily H member 6***Lanosterol 14-alpha demethylase***Calcium-activated potassium channel subunit beta-1***Calcium-activated potassium channel subunit beta-2***Intermediate conductance calcium-activated potassium channel protein 4***Calcium-activated potassium channel subunit alpha-1***Small conductance calcium-activated potassium channel protein 3***Nitric oxide synthase inducible***Small conductance calcium-activated potassium channel protein 1***Small conductance calcium-activated potassium channel protein 2***Potassium voltage-gated channel subfamily H member 7***</t>
  </si>
  <si>
    <t>https://www.drugbank.ca/drugs/DB01110</t>
  </si>
  <si>
    <t>Quinidine barbiturate</t>
  </si>
  <si>
    <t>Sodium channel protein type 5 subunit alpha***Glutamate receptor 2***Potassium channel subfamily K member 1***</t>
  </si>
  <si>
    <t>helps to observe various skin and mucosal reactions</t>
  </si>
  <si>
    <t>https://www.drugbank.ca/drugs/DB01346</t>
  </si>
  <si>
    <t>Cromoglicic acid</t>
  </si>
  <si>
    <t>Protein S100-P***Calcium-activated potassium channel subunit alpha-1***</t>
  </si>
  <si>
    <t>antiallergic</t>
  </si>
  <si>
    <t>https://www.drugbank.ca/drugs/DB01003</t>
  </si>
  <si>
    <t>Phenazopyridine</t>
  </si>
  <si>
    <t>https://www.drugbank.ca/drugs/DB01438</t>
  </si>
  <si>
    <t>Voltage-dependent L-type calcium channel subunit beta-2***Voltage-dependent L-type calcium channel subunit alpha-1C***Voltage-dependent L-type calcium channel subunit alpha-1S***Calcium/calmodulin-dependent 3'5'-cyclic nucleotide phosphodiesterase 1B***Calcium/calmodulin-dependent 3'5'-cyclic nucleotide phosphodiesterase 1A***Voltage-dependent calcium channel subunit alpha-2/delta-2***Voltage-dependent calcium channel subunit alpha-2/delta-1***Mineralocorticoid receptor***Voltage-dependent L-type calcium channel subunit alpha-1D***Voltage-dependent T-type calcium channel subunit alpha-1H***</t>
  </si>
  <si>
    <t xml:space="preserve">antihypertensive </t>
  </si>
  <si>
    <t>https://www.drugbank.ca/drugs/DB01023</t>
  </si>
  <si>
    <t>increases the threshold for electroconvulsions</t>
  </si>
  <si>
    <t>https://www.ncbi.nlm.nih.gov/pubmed/9662735</t>
  </si>
  <si>
    <t>Bepridil</t>
  </si>
  <si>
    <t>Voltage-dependent P/Q-type calcium channel subunit alpha-1A***Voltage-dependent T-type calcium channel subunit alpha-1H***Sodium/potassium-transporting ATPase subunit alpha-1***Potassium voltage-gated channel subfamily KQT member 1***Calcium/calmodulin-dependent 3'5'-cyclic nucleotide phosphodiesterase 1B***Calcium/calmodulin-dependent 3'5'-cyclic nucleotide phosphodiesterase 1A***Voltage-dependent calcium channel subunit alpha-2/delta-2***</t>
  </si>
  <si>
    <t>coronary vasodilator, antihypertensive and selective anti-arrhythmia activities</t>
  </si>
  <si>
    <t>https://www.drugbank.ca/drugs/DB01244</t>
  </si>
  <si>
    <t>Verapamil</t>
  </si>
  <si>
    <t>Potassium voltage-gated channel subfamily H member 2***Voltage-dependent L-type calcium channel subunit beta-2***Voltage-dependent T-type calcium channel subunit alpha-1G***Voltage-dependent L-type calcium channel subunit alpha-1C***Voltage-dependent L-type calcium channel subunit beta-4***Voltage-dependent T-type calcium channel subunit alpha-1I***Voltage-dependent L-type calcium channel subunit alpha-1S***Voltage-dependent L-type calcium channel subunit beta-3***Voltage-dependent N-type calcium channel subunit alpha-1B***Voltage-dependent L-type calcium channel subunit alpha-1F***Voltage-dependent P/Q-type calcium channel subunit alpha-1A***Voltage-dependent L-type calcium channel subunit alpha-1D***Voltage-dependent L-type calcium channel subunit beta-1***ATP-sensitive inward rectifier potassium channel 11***</t>
  </si>
  <si>
    <t>antihypertensive, anti-arrhythmic</t>
  </si>
  <si>
    <t>https://www.drugbank.ca/drugs/DB00661</t>
  </si>
  <si>
    <t>adjuvant for epilepsy treatment</t>
  </si>
  <si>
    <t>https://www.sciencedirect.com/science/article/pii/S1059131113002562</t>
  </si>
  <si>
    <t>https://www.ncbi.nlm.nih.gov/pubmed/23973639</t>
  </si>
  <si>
    <t>Dextromethorphan</t>
  </si>
  <si>
    <t>HCG20471 isoform CRA_c***Neuronal acetylcholine receptor subunit alpha-3***Mu-type opioid receptor***Sigma non-opioid intracellular receptor 1***Delta-type opioid receptor***Neuronal acetylcholine receptor subunit beta-4***Neuronal acetylcholine receptor subunit alpha-7***NADPH oxidase***Glutamate receptor ionotropic NMDA 3A***Neuronal acetylcholine receptor subunit beta-2***Kappa-type opioid receptor***Neuronal acetylcholine receptor subunit alpha-2***Sodium-dependent serotonin transporter***Neuronal acetylcholine receptor subunit alpha-4***</t>
  </si>
  <si>
    <t>opioid antitussive</t>
  </si>
  <si>
    <t>https://www.drugbank.ca/drugs/DB00514</t>
  </si>
  <si>
    <t>anticonvulsant and neuroprotective properties</t>
  </si>
  <si>
    <t>https://www.ncbi.nlm.nih.gov/pmc/articles/PMC1576070/</t>
  </si>
  <si>
    <t>https://www.ncbi.nlm.nih.gov/pubmed/17386960</t>
  </si>
  <si>
    <t>Amlodipine</t>
  </si>
  <si>
    <t>Voltage-dependent N-type calcium channel subunit alpha-1B***Carbonic anhydrase 1***Voltage-dependent L-type calcium channel subunit alpha-1D***Voltage-dependent L-type calcium channel subunit beta-2***Voltage-gated calcium channel beta 1 subunit splice variant CavB1d***Voltage-dependent calcium channel subunit alpha-2/delta-3***Voltage-dependent L-type calcium channel subunit alpha-1C***Voltage-dependent L-type calcium channel subunit alpha-1S***Voltage-dependent calcium channel subunit alpha-2/delta-1***</t>
  </si>
  <si>
    <t>https://www.drugbank.ca/drugs/DB00381</t>
  </si>
  <si>
    <t>https://www.ncbi.nlm.nih.gov/pubmed/20593148</t>
  </si>
  <si>
    <t>https://link.springer.com/article/10.1007%2Fs11011-017-9979-2</t>
  </si>
  <si>
    <t>Gabapentin</t>
  </si>
  <si>
    <t>Voltage-dependent N-type calcium channel subunit alpha-1B***Adenosine receptor A1***Voltage-dependent calcium channel subunit alpha-2/delta-2***Voltage-dependent calcium channel subunit alpha-2/delta-1***</t>
  </si>
  <si>
    <t>https://www.drugbank.ca/drugs/DB00996</t>
  </si>
  <si>
    <t>Nitrendipine</t>
  </si>
  <si>
    <t>Voltage-dependent calcium channel gamma-1 subunit***Voltage-dependent L-type calcium channel subunit alpha-1D***Voltage-dependent T-type calcium channel subunit alpha-1H***Voltage-dependent L-type calcium channel subunit beta-2***Voltage-dependent L-type calcium channel subunit alpha-1C***Voltage-dependent L-type calcium channel subunit alpha-1S***Voltage-dependent calcium channel subunit alpha-2/delta-2***Voltage-dependent calcium channel subunit alpha-2/delta-1***</t>
  </si>
  <si>
    <t>https://www.drugbank.ca/drugs/DB01054</t>
  </si>
  <si>
    <t>https://www.ncbi.nlm.nih.gov/pubmed/10445238</t>
  </si>
  <si>
    <t>http://dmm.biologists.org/content/5/6/773</t>
  </si>
  <si>
    <t>Nifedipine</t>
  </si>
  <si>
    <t>Voltage-dependent L-type calcium channel subunit alpha-1D***Voltage-dependent T-type calcium channel subunit alpha-1H***Voltage-dependent L-type calcium channel subunit beta-2***Potassium voltage-gated channel subfamily A member 1***Voltage-dependent L-type calcium channel subunit alpha-1C***Voltage-dependent L-type calcium channel subunit alpha-1S***Calmodulin***Voltage-dependent calcium channel subunit alpha-2/delta-1***</t>
  </si>
  <si>
    <t>https://www.drugbank.ca/drugs/DB01115</t>
  </si>
  <si>
    <t>https://www.ncbi.nlm.nih.gov/pmc/articles/PMC3854160/</t>
  </si>
  <si>
    <t>https://onlinelibrary.wiley.com/doi/pdf/10.1111/j.1472-8206.2006.00393.x</t>
  </si>
  <si>
    <t>Isradipine</t>
  </si>
  <si>
    <t>Voltage-dependent T-type calcium channel subunit alpha-1H***Voltage-dependent L-type calcium channel subunit alpha-1D***Voltage-dependent L-type calcium channel subunit beta-2***Voltage-dependent L-type calcium channel subunit alpha-1C***Voltage-dependent L-type calcium channel subunit alpha-1S***Voltage-dependent calcium channel subunit alpha-2/delta-2***Voltage-dependent calcium channel subunit alpha-2/delta-1***</t>
  </si>
  <si>
    <t>https://www.drugbank.ca/drugs/DB00270</t>
  </si>
  <si>
    <t>https://www.ncbi.nlm.nih.gov/pubmed/9595291</t>
  </si>
  <si>
    <t>Mibefradil</t>
  </si>
  <si>
    <t>Voltage-dependent L-type calcium channel subunit beta-3***Voltage-dependent L-type calcium channel subunit alpha-1F***Voltage-dependent T-type calcium channel subunit alpha-1H***Voltage-dependent L-type calcium channel subunit alpha-1D***Voltage-dependent L-type calcium channel subunit beta-1***Voltage-dependent T-type calcium channel subunit alpha-1G***Voltage-dependent L-type calcium channel subunit beta-2***Voltage-dependent L-type calcium channel subunit alpha-1C***Voltage-dependent T-type calcium channel subunit alpha-1I***Voltage-dependent L-type calcium channel subunit beta-4***Voltage-dependent L-type calcium channel subunit alpha-1S***</t>
  </si>
  <si>
    <t>https://www.drugbank.ca/drugs/DB01388</t>
  </si>
  <si>
    <t>antiepileptic (reduces frequency and duration of spike wave discharges - SWDs)</t>
  </si>
  <si>
    <t>https://www.ncbi.nlm.nih.gov/pubmed/25821308</t>
  </si>
  <si>
    <t>Nisoldipine</t>
  </si>
  <si>
    <t>Voltage-dependent L-type calcium channel subunit alpha-1D***Voltage-dependent L-type calcium channel subunit beta-2***Voltage-dependent L-type calcium channel subunit alpha-1C***Voltage-dependent L-type calcium channel subunit alpha-1S***Voltage-dependent calcium channel subunit alpha-2/delta-1***</t>
  </si>
  <si>
    <t>https://www.drugbank.ca/drugs/DB00401</t>
  </si>
  <si>
    <t>https://bpspubs.onlinelibrary.wiley.com/doi/pdf/10.1111/j.1476-5381.1988.tb11428.x</t>
  </si>
  <si>
    <t>Nilvadipine</t>
  </si>
  <si>
    <t>Voltage-dependent L-type calcium channel subunit alpha-1D***Voltage-dependent L-type calcium channel subunit beta-2***Voltage-dependent calcium channel subunit alpha-2/delta-3***Voltage-dependent L-type calcium channel subunit alpha-1C***Voltage-dependent L-type calcium channel subunit alpha-1S***Voltage-dependent calcium channel subunit alpha-2/delta-1***</t>
  </si>
  <si>
    <t>https://www.drugbank.ca/drugs/DB06712</t>
  </si>
  <si>
    <t>HTS (high-throughput screening) antiepileptic</t>
  </si>
  <si>
    <t>https://www.ncbi.nlm.nih.gov/pubmed/29574705</t>
  </si>
  <si>
    <t>Trimethadione</t>
  </si>
  <si>
    <t>Voltage-dependent T-type calcium channel subunit alpha-1G***</t>
  </si>
  <si>
    <t>https://www.drugbank.ca/drugs/DB00347</t>
  </si>
  <si>
    <t>Ethosuximide</t>
  </si>
  <si>
    <t>https://www.drugbank.ca/drugs/DB00593</t>
  </si>
  <si>
    <t>Levetiracetam</t>
  </si>
  <si>
    <t>Synaptic vesicle glycoprotein 2A***Voltage-dependent N-type calcium channel subunit alpha-1B***</t>
  </si>
  <si>
    <t>https://www.drugbank.ca/drugs/DB01202</t>
  </si>
  <si>
    <t>Methsuximide</t>
  </si>
  <si>
    <t>https://www.drugbank.ca/drugs/DB05246</t>
  </si>
  <si>
    <t>Methadone</t>
  </si>
  <si>
    <t>Glutamate receptor ionotropic NMDA 3A***5-hydroxytryptamine receptor 3A***Neuronal acetylcholine receptor subunit alpha-10***Mu-type opioid receptor***Delta-type opioid receptor***</t>
  </si>
  <si>
    <t>https://www.drugbank.ca/drugs/DB00333</t>
  </si>
  <si>
    <t>hypotensive, orthostatic hypotension</t>
  </si>
  <si>
    <t>https://www.drugs.com/pro/methadone.html</t>
  </si>
  <si>
    <t>https://academic.oup.com/painmedicine/article/16/suppl_1/S27/2472479</t>
  </si>
  <si>
    <t>Ketamine</t>
  </si>
  <si>
    <t>D(2) dopamine receptor***5-hydroxytryptamine receptor 2***5-hydroxytryptamine receptor 1***Glutamate receptor ionotropic NMDA 3A***Kappa-type opioid receptor***Substance-P receptor***</t>
  </si>
  <si>
    <t>analgesic, general anesthetic</t>
  </si>
  <si>
    <t>https://www.drugbank.ca/drugs/DB01221</t>
  </si>
  <si>
    <t>refractory status epilepticus</t>
  </si>
  <si>
    <t>https://www.ncbi.nlm.nih.gov/pubmed/23369676</t>
  </si>
  <si>
    <t>https://www.ncbi.nlm.nih.gov/pubmed/26216679</t>
  </si>
  <si>
    <t>Glycine</t>
  </si>
  <si>
    <t>Glutamate receptor ionotropic NMDA 2A***</t>
  </si>
  <si>
    <t>dietary supplement</t>
  </si>
  <si>
    <t>https://www.drugbank.ca/drugs/DB00145</t>
  </si>
  <si>
    <t>https://www.ncbi.nlm.nih.gov/pubmed/16444815</t>
  </si>
  <si>
    <t>https://academic.oup.com/jn/article/145/9/2130/4616089</t>
  </si>
  <si>
    <t>Cyclandelate</t>
  </si>
  <si>
    <t>Voltage-dependent calcium channel subunit alpha-2/delta-1***</t>
  </si>
  <si>
    <t>peripheral vasodilator</t>
  </si>
  <si>
    <t>https://www.drugbank.ca/drugs/DB04838</t>
  </si>
  <si>
    <t>Glutamate receptor ionotropic NMDA 2A***G protein-activated inward rectifier potassium channel 2***NADH-ubiquinone oxidoreductase chain 1***Intermediate conductance calcium-activated potassium channel protein 4***Calcium-activated potassium channel subunit alpha-1***Glutamate receptor ionotropic NMDA 3A***G protein-activated inward rectifier potassium channel 1***Glutamate receptor ionotropic NMDA 3B***</t>
  </si>
  <si>
    <t>https://www.drugbank.ca/drugs/DB01159</t>
  </si>
  <si>
    <t>Tramadol</t>
  </si>
  <si>
    <t>Glutamate receptor ionotropic NMDA 3A***5-hydroxytryptamine receptor 2C***Kappa-type opioid receptor***Alpha-7 nicotinic cholinergic receptor subunit***Mu-type opioid receptor***Muscarinic acetylcholine receptor M3***Sodium-dependent noradrenaline transporter***Delta-type opioid receptor***Sodium-dependent serotonin transporter***</t>
  </si>
  <si>
    <t>https://www.drugbank.ca/drugs/DB00193</t>
  </si>
  <si>
    <t>Tapentadol</t>
  </si>
  <si>
    <t>Mu-type opioid receptor***Sodium-dependent noradrenaline transporter***Sodium-dependent serotonin transporter***</t>
  </si>
  <si>
    <t>https://www.drugbank.ca/drugs/DB06204</t>
  </si>
  <si>
    <t>Methohexital</t>
  </si>
  <si>
    <t>anesthetic, hynotic-sedative</t>
  </si>
  <si>
    <t>https://www.drugbank.ca/drugs/DB00474</t>
  </si>
  <si>
    <t>Memantine</t>
  </si>
  <si>
    <t>D(2) dopamine receptor***Glutamate receptor ionotropic NMDA 2B***Glutamate receptor ionotropic NMDA 3A***5-hydroxytryptamine receptor 3A***Alpha-7 nicotinic cholinergic receptor subunit***Glutamate receptor ionotropic NMDA 2A***</t>
  </si>
  <si>
    <t>https://www.drugbank.ca/drugs/DB01043</t>
  </si>
  <si>
    <t>Amantadine</t>
  </si>
  <si>
    <t>D(2) dopamine receptor***Matrix protein 2***Glutamate receptor ionotropic NMDA 3A***</t>
  </si>
  <si>
    <t>https://www.drugbank.ca/drugs/DB00915</t>
  </si>
  <si>
    <t>Felbamate</t>
  </si>
  <si>
    <t>Glutamate receptor ionotropic NMDA 2B***Glutamate receptor ionotropic NMDA 3A***Glutamate receptor ionotropic NMDA 2A***</t>
  </si>
  <si>
    <t>https://www.drugbank.ca/drugs/DB00949</t>
  </si>
  <si>
    <t>Lindane</t>
  </si>
  <si>
    <t>Glycine receptor subunit alpha-3***Glycine receptor subunit alpha-2***Glycine receptor subunit alpha-1***Glycine receptor subunit beta***Gamma-aminobutyric acid receptor subunit beta-1***</t>
  </si>
  <si>
    <t>ectoparasiticide, neurotoxic</t>
  </si>
  <si>
    <t>https://www.drugbank.ca/drugs/DB00431</t>
  </si>
  <si>
    <t>Ondansetron</t>
  </si>
  <si>
    <t>5-hydroxytryptamine receptor 3A***5-hydroxytryptamine receptor 4***</t>
  </si>
  <si>
    <t>https://www.drugbank.ca/drugs/DB00904</t>
  </si>
  <si>
    <t>Picrotoxin</t>
  </si>
  <si>
    <t>Glycine receptor subunit alpha-3***Gamma-aminobutyric acid receptor subunit rho-1***Glycine receptor subunit alpha-2***Gamma-aminobutyric acid receptor subunit alpha-1***</t>
  </si>
  <si>
    <t>respiratory distress, antidot-CNS deppressants (i.e. barbiturates)</t>
  </si>
  <si>
    <t>https://www.drugbank.ca/drugs/DB00466</t>
  </si>
  <si>
    <t>Flumazenil</t>
  </si>
  <si>
    <t>Gamma-aminobutyric acid receptor subunit alpha-1***Gamma-aminobutyric acid receptor subunit gamma-2***Gamma-aminobutyric acid receptor subunit alpha-5***</t>
  </si>
  <si>
    <t>antidot, antagonizes the CNS effects of benzodiazepines</t>
  </si>
  <si>
    <t>https://www.drugbank.ca/drugs/DB01205</t>
  </si>
  <si>
    <t>Phencyclidine</t>
  </si>
  <si>
    <t>Glutamate receptor ionotropic NMDA 3A***</t>
  </si>
  <si>
    <t>hallucinogen </t>
  </si>
  <si>
    <t>https://www.drugbank.ca/drugs/DB03575</t>
  </si>
  <si>
    <t>Tenocyclidine</t>
  </si>
  <si>
    <t>Glutamate receptor ionotropic NMDA 2B***Glutamate receptor ionotropic NMDA 3A***Glutamate receptor ionotropic NMDA 2C***Alpha-7 nicotinic cholinergic receptor subunit***Glutamate receptor ionotropic NMDA 3B***Glutamate receptor ionotropic NMDA 2D***Glutamate receptor ionotropic NMDA 2A***</t>
  </si>
  <si>
    <t>dissociative anesthetic drug with stimulant and hallucinogenic effects</t>
  </si>
  <si>
    <t>https://www.drugbank.ca/drugs/DB01520</t>
  </si>
  <si>
    <t>Tubocurarine</t>
  </si>
  <si>
    <t>Acetylcholinesterase***5-hydroxytryptamine receptor 3A***Neuronal acetylcholine receptor subunit alpha-2***</t>
  </si>
  <si>
    <t>diagnostic, peripheral muscle relaxant, central nervous system effects</t>
  </si>
  <si>
    <t>https://www.drugbank.ca/drugs/DB01199</t>
  </si>
  <si>
    <t>Ifenprodil</t>
  </si>
  <si>
    <t>Glutamate receptor ionotropic NMDA 2B***Glutamate receptor ionotropic NMDA 1***</t>
  </si>
  <si>
    <t>https://www.drugbank.ca/drugs/DB08954</t>
  </si>
  <si>
    <t>induces antinociception</t>
  </si>
  <si>
    <t>https://www.ncbi.nlm.nih.gov/pubmed/19224818</t>
  </si>
  <si>
    <t>Halofantrine</t>
  </si>
  <si>
    <t>Fe(II)-protoporphyrin IX***Potassium voltage-gated channel subfamily H member 2***Plasmepsin-2***</t>
  </si>
  <si>
    <t>https://www.drugbank.ca/drugs/DB01218</t>
  </si>
  <si>
    <t>Ibutilide</t>
  </si>
  <si>
    <t>Potassium voltage-gated channel subfamily H member 2***Voltage-dependent calcium channel gamma-1 subunit***Voltage-dependent L-type calcium channel subunit beta-1***Potassium voltage-gated channel subfamily H member 7***ATP-sensitive inward rectifier potassium channel 11***Potassium channel subfamily K member 1***Potassium voltage-gated channel subfamily H member 6***Voltage-dependent L-type calcium channel subunit alpha-1C***Voltage-dependent calcium channel subunit alpha-2/delta-1***Potassium channel subfamily K member 6***</t>
  </si>
  <si>
    <t>https://www.drugbank.ca/drugs/DB00308</t>
  </si>
  <si>
    <t>Pentolinium</t>
  </si>
  <si>
    <t>Neuronal acetylcholine receptor subunit alpha-10***Neuronal acetylcholine receptor subunit alpha-3***Neuronal acetylcholine receptor subunit beta-4***</t>
  </si>
  <si>
    <t>https://www.drugbank.ca/drugs/DB01090</t>
  </si>
  <si>
    <t>Trimethaphan</t>
  </si>
  <si>
    <t>Neuronal acetylcholine receptor subunit alpha-10***</t>
  </si>
  <si>
    <t>https://www.drugbank.ca/drugs/DB01116</t>
  </si>
  <si>
    <t>Piretanide</t>
  </si>
  <si>
    <t>Solute carrier family 12 member 1***</t>
  </si>
  <si>
    <t>https://www.drugbank.ca/drugs/DB02925</t>
  </si>
  <si>
    <t>Trichlormethiazide</t>
  </si>
  <si>
    <t>Solute carrier family 12 member 1***Carbonic anhydrase 4***Carbonic anhydrase 1***Carbonic anhydrase 2***Sodium/potassium-transporting ATPase subunit alpha-1***</t>
  </si>
  <si>
    <t>https://www.drugbank.ca/drugs/DB01021</t>
  </si>
  <si>
    <t>Quinethazone</t>
  </si>
  <si>
    <t>Solute carrier family 12 member 1***Carbonic anhydrase 1***Carbonic anhydrase 2***Solute carrier family 12 member 2***Solute carrier family 12 member 3***</t>
  </si>
  <si>
    <t>https://www.drugbank.ca/drugs/DB01325</t>
  </si>
  <si>
    <t>Methyclothiazide</t>
  </si>
  <si>
    <t>Solute carrier family 12 member 1***Carbonic anhydrase 4***Carbonic anhydrase 1***Carbonic anhydrase 2***</t>
  </si>
  <si>
    <t>https://www.drugbank.ca/drugs/DB00232</t>
  </si>
  <si>
    <t>Hydroflumethiazide</t>
  </si>
  <si>
    <t>Solute carrier family 12 member 1***Carbonic anhydrase 4***Carbonic anhydrase 1***Carbonic anhydrase 2***Carbonic anhydrase 12***Carbonic anhydrase 9***</t>
  </si>
  <si>
    <t>https://www.drugbank.ca/drugs/DB00774</t>
  </si>
  <si>
    <t>Ethacrynic acid</t>
  </si>
  <si>
    <t>Solute carrier family 12 member 1***Sodium/potassium-transporting ATPase subunit alpha-1***</t>
  </si>
  <si>
    <t>https://www.drugbank.ca/drugs/DB00903</t>
  </si>
  <si>
    <t>Bendroflumethiazide</t>
  </si>
  <si>
    <t>Carbonic anhydrase 4***Carbonic anhydrase 1***Carbonic anhydrase 2***Solute carrier family 12 member 3***</t>
  </si>
  <si>
    <t>https://www.drugbank.ca/drugs/DB00436</t>
  </si>
  <si>
    <t>Benzthiazide</t>
  </si>
  <si>
    <t>Carbonic anhydrase 4***Carbonic anhydrase 1***Carbonic anhydrase 2***Carbonic anhydrase 12***Carbonic anhydrase 9***Solute carrier family 12 member 3***</t>
  </si>
  <si>
    <t>https://www.drugbank.ca/drugs/DB00562</t>
  </si>
  <si>
    <t>Chlorothiazide</t>
  </si>
  <si>
    <t>https://www.drugbank.ca/drugs/DB00880</t>
  </si>
  <si>
    <t>Hydrochlorothiazide</t>
  </si>
  <si>
    <t>https://www.drugbank.ca/drugs/DB00999</t>
  </si>
  <si>
    <t>Ethoxzolamide</t>
  </si>
  <si>
    <t>Carbonic anhydrase 4***Carbonic anhydrase 7***Carbonic anhydrase 1***Carbonic anhydrase 2***</t>
  </si>
  <si>
    <t>diuretic, antiglaucoma, anticonvulsant</t>
  </si>
  <si>
    <t>https://www.drugbank.ca/drugs/DB00311</t>
  </si>
  <si>
    <t>Cyclothiazide</t>
  </si>
  <si>
    <t>Carbonic anhydrase 4***Sodium/potassium-transporting ATPase subunit gamma***Carbonic anhydrase 1***Carbonic anhydrase 2***</t>
  </si>
  <si>
    <t>https://www.drugbank.ca/drugs/DB00606</t>
  </si>
  <si>
    <t>Torasemide</t>
  </si>
  <si>
    <t>https://www.drugbank.ca/drugs/DB00214</t>
  </si>
  <si>
    <t>Chlorthalidone</t>
  </si>
  <si>
    <t>https://www.drugbank.ca/drugs/DB00310</t>
  </si>
  <si>
    <t>Metolazone</t>
  </si>
  <si>
    <t>Solute carrier family 12 member 3***</t>
  </si>
  <si>
    <t>https://www.drugbank.ca/drugs/DB00524</t>
  </si>
  <si>
    <t>Polythiazide</t>
  </si>
  <si>
    <t>https://www.drugbank.ca/drugs/DB01324</t>
  </si>
  <si>
    <t>Furosemide</t>
  </si>
  <si>
    <t>https://www.drugbank.ca/drugs/DB00695</t>
  </si>
  <si>
    <t>Chlormerodrin</t>
  </si>
  <si>
    <t>Succinate-semialdehyde dehydrogenase mitochondrial***</t>
  </si>
  <si>
    <t>diuretic, withdrawn</t>
  </si>
  <si>
    <t>https://www.drugbank.ca/drugs/DB00534</t>
  </si>
  <si>
    <t>Methazolamide</t>
  </si>
  <si>
    <t>diuretic, antiglaucoma</t>
  </si>
  <si>
    <t>https://www.drugbank.ca/drugs/DB00703</t>
  </si>
  <si>
    <t>Acetazolamide</t>
  </si>
  <si>
    <t>Carbonic anhydrase 4***Carbonic anhydrase 7***Carbonic anhydrase 1***Carbonic anhydrase 14***Carbonic anhydrase 2***Carbonic anhydrase 3***Aquaporin-1***</t>
  </si>
  <si>
    <t>antiglaucoma, diuretic in CHF, anticonvulsant</t>
  </si>
  <si>
    <t>https://www.drugbank.ca/drugs/DB00819</t>
  </si>
  <si>
    <t>Diazoxide</t>
  </si>
  <si>
    <t>Carbonic anhydrase 1***Carbonic anhydrase 2***</t>
  </si>
  <si>
    <t>direct vasodilator</t>
  </si>
  <si>
    <t>https://www.drugbank.ca/drugs/DB01119</t>
  </si>
  <si>
    <t>Glimepiride</t>
  </si>
  <si>
    <t>ATP-sensitive inward rectifier potassium channel 1***ATP-sensitive inward rectifier potassium channel 11***</t>
  </si>
  <si>
    <t>https://www.drugbank.ca/drugs/DB00222</t>
  </si>
  <si>
    <t>increases the intracellular calcium ion concentration which induces the secretion of insulin</t>
  </si>
  <si>
    <t>Digitoxin</t>
  </si>
  <si>
    <t>Sodium/potassium-transporting ATPase subunit alpha-1***</t>
  </si>
  <si>
    <t>cardiotonic in CHF, antiarrhythmic</t>
  </si>
  <si>
    <t>https://www.drugbank.ca/drugs/DB01396</t>
  </si>
  <si>
    <t>Acetyldigitoxin</t>
  </si>
  <si>
    <t>cardiotonic in CHF</t>
  </si>
  <si>
    <t>https://www.drugbank.ca/drugs/DB00511</t>
  </si>
  <si>
    <t>This causes an increase in the level of sodium ions in the myocytes, which then leads to a rise in the level of calcium ions</t>
  </si>
  <si>
    <t>Deslanoside</t>
  </si>
  <si>
    <t>https://www.drugbank.ca/drugs/DB01078</t>
  </si>
  <si>
    <t>Ouabain</t>
  </si>
  <si>
    <t>https://www.drugbank.ca/drugs/DB01092</t>
  </si>
  <si>
    <t>Inhibits the Na-K-ATPase membrane pump, resulting in an increase in intracellular sodium and calcium concentrations</t>
  </si>
  <si>
    <t>Dorzolamide</t>
  </si>
  <si>
    <t>Carbonic anhydrase 4***Carbonic anhydrase 2***Carbonic anhydrase 1***</t>
  </si>
  <si>
    <t>https://www.drugbank.ca/drugs/DB00869</t>
  </si>
  <si>
    <t>Overdosage: Serum electrolyte levels (particularly potassium) and blood pH levels should be monitored</t>
  </si>
  <si>
    <t>https://www.drugs.com/pro/dorzolamide.html</t>
  </si>
  <si>
    <t>Diclofenamide</t>
  </si>
  <si>
    <t>https://www.drugbank.ca/drugs/DB01144</t>
  </si>
  <si>
    <t>hypokalemic/hyperkalemic periodic paralysis</t>
  </si>
  <si>
    <t>https://clinicaltrials.gov/ct2/results?cond=%22hypokalemic+periodic+paralysis%22</t>
  </si>
  <si>
    <t>https://clinicaltrials.gov/ct2/show/results/NCT00494507?cond=%22hypokalemic+periodic+paralysis%22&amp;rank=2</t>
  </si>
  <si>
    <t>Brinzolamide</t>
  </si>
  <si>
    <t>Carbonic anhydrase 4***Carbonic anhydrase 5A mitochondrial***Carbonic anhydrase 2***Carbonic anhydrase 1***</t>
  </si>
  <si>
    <t>https://www.drugbank.ca/drugs/DB01194</t>
  </si>
  <si>
    <t>increases ocular blood flow. The direct vasodilatory effect of brizolamide is mediated by suppression of Ca2+ release from intracellular calcium stores</t>
  </si>
  <si>
    <t>https://www.ncbi.nlm.nih.gov/pmc/articles/PMC5957021/</t>
  </si>
  <si>
    <t>Gamma-aminobutyric acid receptor subunit alpha-1***ATP-sensitive inward rectifier potassium channel 11***ATP-sensitive inward rectifier potassium channel 8***</t>
  </si>
  <si>
    <t>https://www.drugbank.ca/drugs/DB01154</t>
  </si>
  <si>
    <t>hypokalemia</t>
  </si>
  <si>
    <t>https://books.google.ro/books?id=W2k21o30Eg4C&amp;pg=PA49&amp;dq=Thiamylal+hypokalemia&amp;hl=ro&amp;sa=X&amp;ved=0ahUKEwjM4P_zmMLfAhWKblAKHRhECOkQ6AEILzAB#v=onepage&amp;q=Thiamylal%20kalemia&amp;f=false</t>
  </si>
  <si>
    <t>Lamotrigine</t>
  </si>
  <si>
    <t>Sodium channel protein type 2 subunit alpha***</t>
  </si>
  <si>
    <t>https://www.drugbank.ca/drugs/DB00555</t>
  </si>
  <si>
    <t>hyperkalemia</t>
  </si>
  <si>
    <t>https://www.tandfonline.com/doi/abs/10.1517/14740338.2016.1139572?src=recsys&amp;journalCode=ieds20</t>
  </si>
  <si>
    <t>Topiramate</t>
  </si>
  <si>
    <t>Carbonic anhydrase 4***Gamma-aminobutyric acid receptor subunit alpha-1***Carbonic anhydrase 2***Glutamate receptor ionotropic kainate 1***Sodium channel protein type 1 subunit alpha***</t>
  </si>
  <si>
    <t>anticonvulsant, anti-obesity</t>
  </si>
  <si>
    <t>https://www.drugbank.ca/drugs/DB00273</t>
  </si>
  <si>
    <t xml:space="preserve">decreased serrum potassium </t>
  </si>
  <si>
    <t>https://www.drugs.com/pro/topiramate.html</t>
  </si>
  <si>
    <t>Valproic Acid</t>
  </si>
  <si>
    <t>4-aminobutyrate aminotransferase mitochondrial***Histone deacetylase 9***Short/branched chain specific acyl-CoA dehydrogenase mitochondrial***2-oxoglutarate dehydrogenase mitochondrial***Succinate-semialdehyde dehydrogenase mitochondrial***</t>
  </si>
  <si>
    <t>https://www.drugbank.ca/drugs/DB00313</t>
  </si>
  <si>
    <t>Hyponatremia</t>
  </si>
  <si>
    <t>https://www.ncbi.nlm.nih.gov/pmc/articles/PMC3597916/</t>
  </si>
  <si>
    <t>Overdosage: hypernatremia</t>
  </si>
  <si>
    <t>https://www.drugs.com/pro/valproate.html</t>
  </si>
  <si>
    <t>Hyperkalemia</t>
  </si>
  <si>
    <t>https://onlinelibrary.wiley.com/doi/pdf/10.1002/pu.30190</t>
  </si>
  <si>
    <t>Bretylium</t>
  </si>
  <si>
    <t>https://www.drugbank.ca/drugs/DB01158</t>
  </si>
  <si>
    <t>Ellagic Acid</t>
  </si>
  <si>
    <t>Protein kinase C alpha type***cAMP-dependent protein kinase catalytic subunit alpha***Carbonic anhydrase 4***Carbonic anhydrase 5B mitochondrial***Tyrosine-protein kinase SYK***Carbonic anhydrase 5A mitochondrial***Carbonic anhydrase 7***Carbonic anhydrase 6***Casein kinase II subunit alpha***Carbonic anhydrase 1***Carbonic anhydrase 2***Carbonic anhydrase 12***Carbonic anhydrase 14***Protein kinase C beta type***Carbonic anhydrase 3***Carbonic anhydrase 9***Squalene monooxygenase***</t>
  </si>
  <si>
    <t>antioxidant, anti-proliferative </t>
  </si>
  <si>
    <t>https://www.drugbank.ca/drugs/DB08846</t>
  </si>
  <si>
    <t>anti-arrhythmic</t>
  </si>
  <si>
    <t>https://www.ncbi.nlm.nih.gov/pubmed/23058930</t>
  </si>
  <si>
    <t>ATP-sensitive inward rectifier potassium channel 1***Alpha-2 adrenergic receptor***Beta adrenergic receptor***</t>
  </si>
  <si>
    <t>https://www.drugbank.ca/drugs/DB00217</t>
  </si>
  <si>
    <t>Progabide</t>
  </si>
  <si>
    <t>Gamma-aminobutyric acid type B receptor subunit 1***Gamma-aminobutyric acid receptor subunit alpha-1***</t>
  </si>
  <si>
    <t>https://www.drugbank.ca/drugs/DB00837</t>
  </si>
  <si>
    <t>Vigabatrin</t>
  </si>
  <si>
    <t>Gamma-aminobutyric acid type B receptor subunit 1***4-aminobutyrate aminotransferase mitochondrial***</t>
  </si>
  <si>
    <t>https://www.drugbank.ca/drugs/DB01080</t>
  </si>
  <si>
    <t>Ethinamate</t>
  </si>
  <si>
    <t>sedative-hypnotic</t>
  </si>
  <si>
    <t>https://www.drugbank.ca/drugs/DB01031</t>
  </si>
  <si>
    <t>Baclofen</t>
  </si>
  <si>
    <t>Gamma-aminobutyric acid type B receptor subunit 1***Gamma-aminobutyric acid type B receptor subunit 2***</t>
  </si>
  <si>
    <t>centrally acting muscle relaxant</t>
  </si>
  <si>
    <t>https://www.drugbank.ca/drugs/DB00181</t>
  </si>
  <si>
    <t>Methocarbamol</t>
  </si>
  <si>
    <t>Carbonic anhydrase 1***</t>
  </si>
  <si>
    <t>https://www.drugbank.ca/drugs/DB00423</t>
  </si>
  <si>
    <t>Arbaclofen Placarbil</t>
  </si>
  <si>
    <t>https://www.drugbank.ca/drugs/DB08892</t>
  </si>
  <si>
    <t>Naftifine</t>
  </si>
  <si>
    <t>Squalene monooxygenase***</t>
  </si>
  <si>
    <t>https://www.drugbank.ca/drugs/DB00735</t>
  </si>
  <si>
    <t>Terbinafine</t>
  </si>
  <si>
    <t>https://www.drugbank.ca/drugs/DB00857</t>
  </si>
  <si>
    <t>Butenafine</t>
  </si>
  <si>
    <t>https://www.drugbank.ca/drugs/DB01091</t>
  </si>
  <si>
    <t>Mafenide</t>
  </si>
  <si>
    <t>Carbonic anhydrase 6***</t>
  </si>
  <si>
    <t>anti-infective sulfonamide</t>
  </si>
  <si>
    <t>https://www.drugbank.ca/drugs/DB06795</t>
  </si>
  <si>
    <t>Arbaclofen</t>
  </si>
  <si>
    <t>investigational-autism, spasticity</t>
  </si>
  <si>
    <t>https://www.drugbank.ca/drugs/DB08891</t>
  </si>
  <si>
    <t>Succinic acid</t>
  </si>
  <si>
    <t>nutritional supplement</t>
  </si>
  <si>
    <t>https://www.drugbank.ca/drugs/DB00139</t>
  </si>
  <si>
    <t>Pyridoxal Phosphate</t>
  </si>
  <si>
    <t>4-aminobutyrate aminotransferase mitochondrial***Aspartate aminotransferase cytoplasmic***</t>
  </si>
  <si>
    <t>vitamin B6 nutritional supplement</t>
  </si>
  <si>
    <t>https://www.drugbank.ca/drugs/DB00114</t>
  </si>
  <si>
    <t>Pyruvic acid</t>
  </si>
  <si>
    <t>4-aminobutyrate aminotransferase mitochondrial***</t>
  </si>
  <si>
    <t>https://www.drugbank.ca/drugs/DB00119</t>
  </si>
  <si>
    <t>L-Alanine</t>
  </si>
  <si>
    <t>provides energy for muscle tissue, brain, and the central nervous system, nutritional supplement</t>
  </si>
  <si>
    <t>https://www.drugbank.ca/drugs/DB00160</t>
  </si>
  <si>
    <t>Ketazolam</t>
  </si>
  <si>
    <t>Translocator protein***</t>
  </si>
  <si>
    <t>https://www.drugbank.ca/drugs/DB01587</t>
  </si>
  <si>
    <t>Clorazepate</t>
  </si>
  <si>
    <t>anxiolytic, anticonvulsant</t>
  </si>
  <si>
    <t>https://www.drugbank.ca/drugs/DB00628</t>
  </si>
  <si>
    <t>Zopiclone</t>
  </si>
  <si>
    <t>hypnotic</t>
  </si>
  <si>
    <t>https://www.drugbank.ca/drugs/DB01198</t>
  </si>
  <si>
    <t>Chlormezanone</t>
  </si>
  <si>
    <t>centrally acting muscle relaxant, anxiolytic</t>
  </si>
  <si>
    <t>https://www.drugbank.ca/drugs/DB01178</t>
  </si>
  <si>
    <t>Translocator protein***Gamma-aminobutyric acid receptor subunit alpha-4***</t>
  </si>
  <si>
    <t>https://www.drugbank.ca/drugs/DB01544</t>
  </si>
  <si>
    <t>Eszopiclone</t>
  </si>
  <si>
    <t>Translocator protein***Gamma-aminobutyric acid receptor subunit alpha-3***Gamma-aminobutyric acid receptor subunit alpha-2***Gamma-aminobutyric acid receptor subunit alpha-5***</t>
  </si>
  <si>
    <t>https://www.drugbank.ca/drugs/DB00402</t>
  </si>
  <si>
    <t>Zolpidem</t>
  </si>
  <si>
    <t>Gamma-aminobutyric acid receptor subunit alpha-3***Gamma-aminobutyric acid receptor subunit alpha-2***</t>
  </si>
  <si>
    <t>sedative/hypnotic</t>
  </si>
  <si>
    <t>https://www.drugbank.ca/drugs/DB00425</t>
  </si>
  <si>
    <t>DrugBank includes antiinfective fluoroquinolones within the Antineoplastic agents' category, based on their inhibitory effect on topoisomerase II. However, 8 out of fluoroquinolones are not further confirmed by the corresponding DrugBank Drug indication or by literature.</t>
  </si>
  <si>
    <t>Azelaic acid, monobenzone, and budesonide are confirmed anticancer drugs (antileukemia, melanoma, and lung nodules, respectively).</t>
  </si>
  <si>
    <t>Name &amp; Btw/Deg value</t>
  </si>
  <si>
    <t>No of confirmed drugs</t>
  </si>
  <si>
    <t>No of confirmed drugs by DB</t>
  </si>
  <si>
    <t>No of drugs by literature</t>
  </si>
  <si>
    <t>No of nodes (i.e., drugs)</t>
  </si>
  <si>
    <t>Infuence on the cholinergic system</t>
  </si>
  <si>
    <t>Drugs interfering with hormone dependent cancers (i.e., breast, endometrial, prostate)</t>
  </si>
  <si>
    <t>https://www.ncbi.nlm.nih.gov/pubmed/12040008</t>
  </si>
  <si>
    <t>Glucocorticoids are growth suppressive in mammary cancer cells</t>
  </si>
  <si>
    <t>https://www.ncbi.nlm.nih.gov/pubmed/16690775</t>
  </si>
  <si>
    <r>
      <rPr>
        <b/>
        <sz val="11"/>
        <color rgb="FFFF0000"/>
        <rFont val="Calibri"/>
        <family val="2"/>
        <scheme val="minor"/>
      </rPr>
      <t>Besifloxacin 0.031778</t>
    </r>
    <r>
      <rPr>
        <sz val="11"/>
        <color rgb="FFFF0000"/>
        <rFont val="Calibri"/>
        <family val="2"/>
        <scheme val="minor"/>
      </rPr>
      <t xml:space="preserve">, Pefloxacin 0.003952, Norfloxacin 0.003952, Ofloxacin 0.003952, Temafloxacin 0.00, Gemifloxacin 0.00, </t>
    </r>
    <r>
      <rPr>
        <sz val="11"/>
        <color theme="1"/>
        <rFont val="Calibri"/>
        <family val="2"/>
        <scheme val="minor"/>
      </rPr>
      <t>Grepafloxacin 0.00, Dexrazoxane 0.00</t>
    </r>
  </si>
  <si>
    <t>Anti-allergic drugs</t>
  </si>
  <si>
    <t>Central Nervous System acting drugs - Antidepressants and CNS stimulants</t>
  </si>
  <si>
    <t xml:space="preserve"> Antidepressants, Anti-Parkinson drugs</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000"/>
  </numFmts>
  <fonts count="41" x14ac:knownFonts="1">
    <font>
      <sz val="11"/>
      <color theme="1"/>
      <name val="Calibri"/>
      <family val="2"/>
      <scheme val="minor"/>
    </font>
    <font>
      <b/>
      <sz val="11"/>
      <color theme="1"/>
      <name val="Calibri"/>
      <family val="2"/>
      <scheme val="minor"/>
    </font>
    <font>
      <sz val="11"/>
      <name val="Calibri"/>
      <family val="2"/>
      <scheme val="minor"/>
    </font>
    <font>
      <sz val="11"/>
      <color rgb="FFFF0000"/>
      <name val="Calibri"/>
      <family val="2"/>
      <scheme val="minor"/>
    </font>
    <font>
      <b/>
      <sz val="11"/>
      <color rgb="FFFF0000"/>
      <name val="Calibri"/>
      <family val="2"/>
      <scheme val="minor"/>
    </font>
    <font>
      <b/>
      <sz val="11"/>
      <name val="Calibri"/>
      <family val="2"/>
      <scheme val="minor"/>
    </font>
    <font>
      <b/>
      <sz val="11"/>
      <color theme="5"/>
      <name val="Calibri"/>
      <family val="2"/>
      <scheme val="minor"/>
    </font>
    <font>
      <sz val="11"/>
      <color theme="5"/>
      <name val="Calibri"/>
      <family val="2"/>
      <scheme val="minor"/>
    </font>
    <font>
      <sz val="11"/>
      <color theme="1"/>
      <name val="Calibri"/>
      <family val="2"/>
      <scheme val="minor"/>
    </font>
    <font>
      <u/>
      <sz val="11"/>
      <color theme="10"/>
      <name val="Calibri"/>
      <family val="2"/>
      <scheme val="minor"/>
    </font>
    <font>
      <sz val="12"/>
      <color theme="1"/>
      <name val="Calibri"/>
      <family val="2"/>
      <scheme val="minor"/>
    </font>
    <font>
      <sz val="12"/>
      <color rgb="FFFF0000"/>
      <name val="Calibri"/>
      <family val="2"/>
      <scheme val="minor"/>
    </font>
    <font>
      <b/>
      <i/>
      <sz val="11"/>
      <color theme="1"/>
      <name val="Calibri"/>
      <family val="2"/>
      <scheme val="minor"/>
    </font>
    <font>
      <b/>
      <i/>
      <sz val="11"/>
      <color rgb="FF192027"/>
      <name val="Calibri"/>
      <family val="2"/>
      <scheme val="minor"/>
    </font>
    <font>
      <sz val="8"/>
      <color rgb="FF192027"/>
      <name val="Calibri"/>
      <family val="2"/>
      <scheme val="minor"/>
    </font>
    <font>
      <b/>
      <i/>
      <sz val="11"/>
      <color rgb="FFFF0000"/>
      <name val="Calibri"/>
      <family val="2"/>
      <scheme val="minor"/>
    </font>
    <font>
      <i/>
      <sz val="11"/>
      <name val="Calibri"/>
      <family val="2"/>
      <scheme val="minor"/>
    </font>
    <font>
      <sz val="11"/>
      <color rgb="FF192027"/>
      <name val="Calibri"/>
      <family val="2"/>
      <scheme val="minor"/>
    </font>
    <font>
      <vertAlign val="superscript"/>
      <sz val="11"/>
      <color theme="1"/>
      <name val="Calibri"/>
      <family val="2"/>
      <scheme val="minor"/>
    </font>
    <font>
      <b/>
      <sz val="12"/>
      <color theme="1"/>
      <name val="Calibri"/>
      <family val="2"/>
      <scheme val="minor"/>
    </font>
    <font>
      <sz val="11"/>
      <color theme="4"/>
      <name val="Calibri"/>
      <family val="2"/>
      <scheme val="minor"/>
    </font>
    <font>
      <i/>
      <sz val="11"/>
      <color rgb="FFFF0000"/>
      <name val="Calibri"/>
      <family val="2"/>
      <scheme val="minor"/>
    </font>
    <font>
      <i/>
      <sz val="11"/>
      <color theme="1"/>
      <name val="Calibri"/>
      <family val="2"/>
      <scheme val="minor"/>
    </font>
    <font>
      <sz val="11"/>
      <color theme="9"/>
      <name val="Calibri"/>
      <family val="2"/>
      <scheme val="minor"/>
    </font>
    <font>
      <sz val="12"/>
      <name val="Calibri"/>
      <family val="2"/>
      <scheme val="minor"/>
    </font>
    <font>
      <i/>
      <sz val="11"/>
      <color theme="9"/>
      <name val="Calibri"/>
      <family val="2"/>
      <scheme val="minor"/>
    </font>
    <font>
      <i/>
      <sz val="12"/>
      <color theme="9"/>
      <name val="Calibri"/>
      <family val="2"/>
      <scheme val="minor"/>
    </font>
    <font>
      <vertAlign val="superscript"/>
      <sz val="11"/>
      <name val="Calibri"/>
      <family val="2"/>
      <scheme val="minor"/>
    </font>
    <font>
      <i/>
      <sz val="10"/>
      <color theme="1"/>
      <name val="Calibri"/>
      <family val="2"/>
      <scheme val="minor"/>
    </font>
    <font>
      <sz val="12"/>
      <color rgb="FF192027"/>
      <name val="Calibri"/>
      <family val="2"/>
      <scheme val="minor"/>
    </font>
    <font>
      <i/>
      <sz val="11"/>
      <color rgb="FF192027"/>
      <name val="Calibri"/>
      <family val="2"/>
      <scheme val="minor"/>
    </font>
    <font>
      <sz val="11"/>
      <color theme="1"/>
      <name val="Calibri"/>
      <family val="2"/>
    </font>
    <font>
      <sz val="11"/>
      <color rgb="FF242424"/>
      <name val="Calibri"/>
      <family val="2"/>
      <scheme val="minor"/>
    </font>
    <font>
      <b/>
      <sz val="11"/>
      <color rgb="FF192027"/>
      <name val="Calibri"/>
      <family val="2"/>
      <scheme val="minor"/>
    </font>
    <font>
      <i/>
      <sz val="11"/>
      <color theme="8"/>
      <name val="Calibri"/>
      <family val="2"/>
      <scheme val="minor"/>
    </font>
    <font>
      <sz val="11"/>
      <color theme="8"/>
      <name val="Calibri"/>
      <family val="2"/>
      <scheme val="minor"/>
    </font>
    <font>
      <sz val="11"/>
      <color theme="10"/>
      <name val="Calibri"/>
      <family val="2"/>
      <scheme val="minor"/>
    </font>
    <font>
      <strike/>
      <sz val="11"/>
      <color theme="1"/>
      <name val="Calibri"/>
      <family val="2"/>
      <scheme val="minor"/>
    </font>
    <font>
      <b/>
      <i/>
      <sz val="12"/>
      <color theme="1"/>
      <name val="Calibri"/>
      <family val="2"/>
      <scheme val="minor"/>
    </font>
    <font>
      <b/>
      <i/>
      <vertAlign val="superscript"/>
      <sz val="11"/>
      <color theme="1"/>
      <name val="Calibri"/>
      <family val="2"/>
      <scheme val="minor"/>
    </font>
    <font>
      <vertAlign val="superscript"/>
      <sz val="11"/>
      <color rgb="FFFF0000"/>
      <name val="Calibri"/>
      <family val="2"/>
      <scheme val="minor"/>
    </font>
  </fonts>
  <fills count="6">
    <fill>
      <patternFill patternType="none"/>
    </fill>
    <fill>
      <patternFill patternType="gray125"/>
    </fill>
    <fill>
      <patternFill patternType="solid">
        <fgColor theme="8" tint="0.59999389629810485"/>
        <bgColor indexed="64"/>
      </patternFill>
    </fill>
    <fill>
      <patternFill patternType="solid">
        <fgColor rgb="FFFFFF00"/>
        <bgColor indexed="64"/>
      </patternFill>
    </fill>
    <fill>
      <patternFill patternType="solid">
        <fgColor theme="2"/>
        <bgColor indexed="64"/>
      </patternFill>
    </fill>
    <fill>
      <patternFill patternType="solid">
        <fgColor theme="8" tint="0.39997558519241921"/>
        <bgColor indexed="64"/>
      </patternFill>
    </fill>
  </fills>
  <borders count="12">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top style="thin">
        <color indexed="64"/>
      </top>
      <bottom/>
      <diagonal/>
    </border>
    <border>
      <left/>
      <right/>
      <top/>
      <bottom style="thin">
        <color indexed="64"/>
      </bottom>
      <diagonal/>
    </border>
    <border>
      <left style="thin">
        <color indexed="64"/>
      </left>
      <right/>
      <top/>
      <bottom/>
      <diagonal/>
    </border>
    <border>
      <left style="thin">
        <color indexed="64"/>
      </left>
      <right/>
      <top/>
      <bottom style="thin">
        <color indexed="64"/>
      </bottom>
      <diagonal/>
    </border>
    <border>
      <left/>
      <right style="thin">
        <color indexed="64"/>
      </right>
      <top/>
      <bottom/>
      <diagonal/>
    </border>
    <border>
      <left/>
      <right/>
      <top/>
      <bottom style="dotted">
        <color rgb="FFABB2BF"/>
      </bottom>
      <diagonal/>
    </border>
  </borders>
  <cellStyleXfs count="2">
    <xf numFmtId="0" fontId="0" fillId="0" borderId="0"/>
    <xf numFmtId="0" fontId="9" fillId="0" borderId="0" applyNumberFormat="0" applyFill="0" applyBorder="0" applyAlignment="0" applyProtection="0"/>
  </cellStyleXfs>
  <cellXfs count="296">
    <xf numFmtId="0" fontId="0" fillId="0" borderId="0" xfId="0"/>
    <xf numFmtId="0" fontId="0" fillId="0" borderId="0" xfId="0" applyAlignment="1">
      <alignment horizontal="center"/>
    </xf>
    <xf numFmtId="0" fontId="0" fillId="0" borderId="0" xfId="0" applyAlignment="1">
      <alignment horizontal="center" vertical="center"/>
    </xf>
    <xf numFmtId="2" fontId="0" fillId="0" borderId="0" xfId="0" applyNumberFormat="1"/>
    <xf numFmtId="164" fontId="0" fillId="0" borderId="0" xfId="0" applyNumberFormat="1" applyFill="1" applyAlignment="1">
      <alignment horizontal="center" vertical="center"/>
    </xf>
    <xf numFmtId="0" fontId="1" fillId="0" borderId="0" xfId="0" applyFont="1"/>
    <xf numFmtId="0" fontId="1" fillId="2" borderId="1" xfId="0" applyFont="1" applyFill="1" applyBorder="1" applyAlignment="1">
      <alignment horizontal="center" vertical="center"/>
    </xf>
    <xf numFmtId="0" fontId="0" fillId="2" borderId="1" xfId="0" applyFill="1" applyBorder="1" applyAlignment="1">
      <alignment horizontal="center" vertical="center" wrapText="1"/>
    </xf>
    <xf numFmtId="0" fontId="0" fillId="2" borderId="1" xfId="0" applyFill="1" applyBorder="1" applyAlignment="1">
      <alignment horizontal="center" vertical="center"/>
    </xf>
    <xf numFmtId="2" fontId="0" fillId="2" borderId="1" xfId="0" applyNumberFormat="1" applyFill="1" applyBorder="1" applyAlignment="1">
      <alignment horizontal="center" vertical="center"/>
    </xf>
    <xf numFmtId="0" fontId="0" fillId="2" borderId="1" xfId="0" applyFill="1" applyBorder="1" applyAlignment="1">
      <alignment horizontal="center" vertical="center"/>
    </xf>
    <xf numFmtId="164" fontId="0" fillId="2" borderId="1" xfId="0" applyNumberFormat="1" applyFill="1" applyBorder="1" applyAlignment="1">
      <alignment horizontal="center" vertical="center"/>
    </xf>
    <xf numFmtId="0" fontId="0" fillId="2" borderId="1" xfId="0" applyFill="1" applyBorder="1" applyAlignment="1">
      <alignment horizontal="left" vertical="center" wrapText="1"/>
    </xf>
    <xf numFmtId="0" fontId="0" fillId="2" borderId="0" xfId="0" applyFill="1"/>
    <xf numFmtId="0" fontId="3" fillId="2" borderId="1" xfId="0" applyFont="1" applyFill="1" applyBorder="1" applyAlignment="1">
      <alignment horizontal="center" vertical="center" wrapText="1"/>
    </xf>
    <xf numFmtId="0" fontId="3" fillId="2" borderId="1" xfId="0" applyFont="1" applyFill="1" applyBorder="1" applyAlignment="1">
      <alignment horizontal="left" vertical="center" wrapText="1"/>
    </xf>
    <xf numFmtId="0" fontId="3" fillId="2" borderId="0" xfId="0" applyFont="1" applyFill="1"/>
    <xf numFmtId="0" fontId="0" fillId="2" borderId="1" xfId="0" applyFill="1" applyBorder="1" applyAlignment="1">
      <alignment horizontal="center" vertical="center"/>
    </xf>
    <xf numFmtId="0" fontId="0" fillId="2" borderId="1" xfId="0" applyFont="1" applyFill="1" applyBorder="1" applyAlignment="1">
      <alignment horizontal="center" vertical="center"/>
    </xf>
    <xf numFmtId="164" fontId="0" fillId="2" borderId="1" xfId="0" applyNumberFormat="1" applyFont="1" applyFill="1" applyBorder="1" applyAlignment="1">
      <alignment horizontal="center" vertical="center"/>
    </xf>
    <xf numFmtId="0" fontId="0" fillId="2" borderId="1" xfId="0" applyFont="1" applyFill="1" applyBorder="1" applyAlignment="1">
      <alignment horizontal="center" vertical="center" wrapText="1"/>
    </xf>
    <xf numFmtId="2" fontId="2" fillId="2" borderId="1" xfId="0" applyNumberFormat="1" applyFont="1" applyFill="1" applyBorder="1" applyAlignment="1">
      <alignment horizontal="center" vertical="center"/>
    </xf>
    <xf numFmtId="2" fontId="0" fillId="2" borderId="1" xfId="0" applyNumberFormat="1" applyFont="1" applyFill="1" applyBorder="1" applyAlignment="1">
      <alignment horizontal="center" vertical="center"/>
    </xf>
    <xf numFmtId="0" fontId="0" fillId="2" borderId="1" xfId="0" applyFont="1" applyFill="1" applyBorder="1" applyAlignment="1">
      <alignment horizontal="left" vertical="center" wrapText="1"/>
    </xf>
    <xf numFmtId="0" fontId="0" fillId="2" borderId="0" xfId="0" applyFont="1" applyFill="1"/>
    <xf numFmtId="0" fontId="5" fillId="2" borderId="1" xfId="0" applyFont="1" applyFill="1" applyBorder="1" applyAlignment="1">
      <alignment horizontal="center" vertical="center"/>
    </xf>
    <xf numFmtId="0" fontId="2" fillId="2" borderId="1" xfId="0" applyFont="1" applyFill="1" applyBorder="1" applyAlignment="1">
      <alignment horizontal="center" vertical="center" wrapText="1"/>
    </xf>
    <xf numFmtId="0" fontId="2" fillId="2" borderId="1" xfId="0" applyFont="1" applyFill="1" applyBorder="1" applyAlignment="1">
      <alignment horizontal="center" vertical="center"/>
    </xf>
    <xf numFmtId="164" fontId="2" fillId="2" borderId="1" xfId="0" applyNumberFormat="1" applyFont="1" applyFill="1" applyBorder="1" applyAlignment="1">
      <alignment horizontal="center" vertical="center"/>
    </xf>
    <xf numFmtId="0" fontId="2" fillId="2" borderId="1" xfId="0" applyFont="1" applyFill="1" applyBorder="1" applyAlignment="1">
      <alignment horizontal="left" vertical="center" wrapText="1"/>
    </xf>
    <xf numFmtId="0" fontId="2" fillId="2" borderId="0" xfId="0" applyFont="1" applyFill="1"/>
    <xf numFmtId="0" fontId="2" fillId="2" borderId="0" xfId="0" applyFont="1" applyFill="1" applyAlignment="1">
      <alignment horizontal="center"/>
    </xf>
    <xf numFmtId="0" fontId="3" fillId="2" borderId="1" xfId="0" applyFont="1" applyFill="1" applyBorder="1" applyAlignment="1">
      <alignment horizontal="center" vertical="center"/>
    </xf>
    <xf numFmtId="0" fontId="1" fillId="2" borderId="1" xfId="0" applyFont="1" applyFill="1" applyBorder="1" applyAlignment="1">
      <alignment horizontal="center" vertical="center" wrapText="1"/>
    </xf>
    <xf numFmtId="0" fontId="0" fillId="2" borderId="1" xfId="0" applyFill="1" applyBorder="1" applyAlignment="1">
      <alignment horizontal="center" vertical="center"/>
    </xf>
    <xf numFmtId="0" fontId="1" fillId="2" borderId="1" xfId="0" applyFont="1" applyFill="1" applyBorder="1" applyAlignment="1">
      <alignment horizontal="center"/>
    </xf>
    <xf numFmtId="0" fontId="0" fillId="2" borderId="1" xfId="0" applyFill="1" applyBorder="1" applyAlignment="1">
      <alignment horizontal="center"/>
    </xf>
    <xf numFmtId="2" fontId="0" fillId="2" borderId="1" xfId="0" applyNumberFormat="1" applyFill="1" applyBorder="1" applyAlignment="1">
      <alignment horizontal="center"/>
    </xf>
    <xf numFmtId="0" fontId="0" fillId="2" borderId="0" xfId="0" applyFill="1" applyAlignment="1">
      <alignment horizontal="center"/>
    </xf>
    <xf numFmtId="0" fontId="5" fillId="2" borderId="1" xfId="0" applyFont="1" applyFill="1" applyBorder="1" applyAlignment="1">
      <alignment horizontal="center" vertical="center" wrapText="1"/>
    </xf>
    <xf numFmtId="2" fontId="1" fillId="2" borderId="1" xfId="0" applyNumberFormat="1" applyFont="1" applyFill="1" applyBorder="1" applyAlignment="1">
      <alignment horizontal="center" vertical="center"/>
    </xf>
    <xf numFmtId="2" fontId="5" fillId="2" borderId="1" xfId="0" applyNumberFormat="1" applyFont="1" applyFill="1" applyBorder="1" applyAlignment="1">
      <alignment horizontal="center" vertical="center"/>
    </xf>
    <xf numFmtId="2" fontId="1" fillId="2" borderId="1" xfId="0" applyNumberFormat="1" applyFont="1" applyFill="1" applyBorder="1" applyAlignment="1">
      <alignment horizontal="center"/>
    </xf>
    <xf numFmtId="2" fontId="1" fillId="0" borderId="0" xfId="0" applyNumberFormat="1" applyFont="1"/>
    <xf numFmtId="0" fontId="0" fillId="2" borderId="0" xfId="0" applyFont="1" applyFill="1" applyAlignment="1">
      <alignment horizontal="center" vertical="center"/>
    </xf>
    <xf numFmtId="0" fontId="1" fillId="0" borderId="0" xfId="0" applyFont="1" applyFill="1" applyAlignment="1">
      <alignment horizontal="center" vertical="center"/>
    </xf>
    <xf numFmtId="0" fontId="1" fillId="0" borderId="1" xfId="0" applyFont="1" applyFill="1" applyBorder="1" applyAlignment="1">
      <alignment horizontal="center" vertical="center" wrapText="1"/>
    </xf>
    <xf numFmtId="0" fontId="1" fillId="0" borderId="1" xfId="0" applyFont="1" applyFill="1" applyBorder="1" applyAlignment="1">
      <alignment horizontal="center" vertical="center"/>
    </xf>
    <xf numFmtId="164" fontId="1" fillId="0" borderId="1" xfId="0" applyNumberFormat="1" applyFont="1" applyFill="1" applyBorder="1" applyAlignment="1">
      <alignment horizontal="center" vertical="center"/>
    </xf>
    <xf numFmtId="0" fontId="1" fillId="0" borderId="0" xfId="0" applyFont="1" applyFill="1"/>
    <xf numFmtId="2" fontId="7" fillId="0" borderId="0" xfId="0" applyNumberFormat="1" applyFont="1"/>
    <xf numFmtId="2" fontId="7" fillId="2" borderId="1" xfId="0" applyNumberFormat="1" applyFont="1" applyFill="1" applyBorder="1" applyAlignment="1">
      <alignment horizontal="center" vertical="center"/>
    </xf>
    <xf numFmtId="2" fontId="7" fillId="2" borderId="1" xfId="0" applyNumberFormat="1" applyFont="1" applyFill="1" applyBorder="1" applyAlignment="1">
      <alignment horizontal="center"/>
    </xf>
    <xf numFmtId="0" fontId="6" fillId="0" borderId="0" xfId="0" applyFont="1"/>
    <xf numFmtId="2" fontId="6" fillId="0" borderId="1" xfId="0" applyNumberFormat="1" applyFont="1" applyBorder="1"/>
    <xf numFmtId="2" fontId="5" fillId="0" borderId="1" xfId="0" applyNumberFormat="1" applyFont="1" applyBorder="1"/>
    <xf numFmtId="0" fontId="0" fillId="0" borderId="0" xfId="0" applyFill="1"/>
    <xf numFmtId="11" fontId="0" fillId="0" borderId="0" xfId="0" applyNumberFormat="1" applyFill="1"/>
    <xf numFmtId="0" fontId="3" fillId="0" borderId="0" xfId="0" applyFont="1" applyFill="1"/>
    <xf numFmtId="0" fontId="0" fillId="0" borderId="0" xfId="0" applyFont="1" applyFill="1"/>
    <xf numFmtId="0" fontId="0" fillId="0" borderId="0" xfId="1" applyFont="1" applyFill="1"/>
    <xf numFmtId="11" fontId="0" fillId="0" borderId="0" xfId="0" applyNumberFormat="1" applyFont="1" applyFill="1"/>
    <xf numFmtId="11" fontId="3" fillId="0" borderId="0" xfId="0" applyNumberFormat="1" applyFont="1" applyFill="1"/>
    <xf numFmtId="0" fontId="0" fillId="0" borderId="6" xfId="0" applyFill="1" applyBorder="1"/>
    <xf numFmtId="0" fontId="10" fillId="0" borderId="0" xfId="0" applyFont="1" applyFill="1" applyBorder="1" applyAlignment="1">
      <alignment vertical="center" textRotation="90"/>
    </xf>
    <xf numFmtId="0" fontId="11" fillId="0" borderId="0" xfId="0" applyFont="1" applyFill="1" applyBorder="1" applyAlignment="1">
      <alignment vertical="center" textRotation="90"/>
    </xf>
    <xf numFmtId="0" fontId="9" fillId="0" borderId="0" xfId="1" applyFill="1"/>
    <xf numFmtId="0" fontId="3" fillId="0" borderId="6" xfId="0" applyFont="1" applyFill="1" applyBorder="1"/>
    <xf numFmtId="0" fontId="0" fillId="0" borderId="7" xfId="0" applyFill="1" applyBorder="1"/>
    <xf numFmtId="0" fontId="10" fillId="0" borderId="7" xfId="0" applyFont="1" applyFill="1" applyBorder="1" applyAlignment="1">
      <alignment vertical="center" textRotation="90"/>
    </xf>
    <xf numFmtId="11" fontId="0" fillId="0" borderId="7" xfId="0" applyNumberFormat="1" applyFill="1" applyBorder="1"/>
    <xf numFmtId="0" fontId="12" fillId="0" borderId="0" xfId="0" applyFont="1"/>
    <xf numFmtId="11" fontId="0" fillId="0" borderId="0" xfId="0" applyNumberFormat="1"/>
    <xf numFmtId="0" fontId="13" fillId="0" borderId="0" xfId="0" applyFont="1"/>
    <xf numFmtId="0" fontId="14" fillId="0" borderId="0" xfId="0" applyFont="1"/>
    <xf numFmtId="0" fontId="13" fillId="0" borderId="0" xfId="0" applyFont="1" applyAlignment="1"/>
    <xf numFmtId="0" fontId="0" fillId="0" borderId="7" xfId="0" applyBorder="1"/>
    <xf numFmtId="0" fontId="13" fillId="0" borderId="7" xfId="0" applyFont="1" applyBorder="1"/>
    <xf numFmtId="11" fontId="0" fillId="0" borderId="7" xfId="0" applyNumberFormat="1" applyBorder="1"/>
    <xf numFmtId="0" fontId="2" fillId="0" borderId="0" xfId="0" applyFont="1"/>
    <xf numFmtId="0" fontId="15" fillId="0" borderId="0" xfId="0" applyFont="1" applyAlignment="1"/>
    <xf numFmtId="0" fontId="3" fillId="0" borderId="0" xfId="1" applyFont="1"/>
    <xf numFmtId="0" fontId="15" fillId="0" borderId="0" xfId="0" applyFont="1"/>
    <xf numFmtId="0" fontId="3" fillId="0" borderId="0" xfId="0" applyFont="1"/>
    <xf numFmtId="0" fontId="15" fillId="0" borderId="7" xfId="0" applyFont="1" applyBorder="1"/>
    <xf numFmtId="0" fontId="3" fillId="0" borderId="7" xfId="1" applyFont="1" applyBorder="1"/>
    <xf numFmtId="0" fontId="16" fillId="0" borderId="0" xfId="0" applyFont="1" applyFill="1"/>
    <xf numFmtId="0" fontId="2" fillId="0" borderId="0" xfId="0" applyFont="1" applyFill="1"/>
    <xf numFmtId="0" fontId="17" fillId="0" borderId="0" xfId="0" applyFont="1" applyFill="1"/>
    <xf numFmtId="0" fontId="18" fillId="0" borderId="0" xfId="0" applyFont="1" applyFill="1"/>
    <xf numFmtId="0" fontId="2" fillId="0" borderId="0" xfId="0" applyFont="1" applyFill="1" applyBorder="1"/>
    <xf numFmtId="0" fontId="2" fillId="0" borderId="0" xfId="1" applyFont="1" applyFill="1" applyBorder="1"/>
    <xf numFmtId="11" fontId="2" fillId="0" borderId="0" xfId="0" applyNumberFormat="1" applyFont="1" applyFill="1" applyBorder="1"/>
    <xf numFmtId="0" fontId="0" fillId="0" borderId="6" xfId="0" applyBorder="1"/>
    <xf numFmtId="11" fontId="0" fillId="0" borderId="6" xfId="0" applyNumberFormat="1" applyBorder="1"/>
    <xf numFmtId="0" fontId="0" fillId="0" borderId="0" xfId="0" applyFont="1"/>
    <xf numFmtId="11" fontId="1" fillId="0" borderId="0" xfId="0" applyNumberFormat="1" applyFont="1"/>
    <xf numFmtId="0" fontId="3" fillId="0" borderId="6" xfId="0" applyFont="1" applyBorder="1"/>
    <xf numFmtId="0" fontId="3" fillId="0" borderId="0" xfId="1" applyFont="1" applyFill="1"/>
    <xf numFmtId="0" fontId="3" fillId="0" borderId="0" xfId="0" applyFont="1" applyFill="1" applyBorder="1"/>
    <xf numFmtId="0" fontId="3" fillId="0" borderId="0" xfId="1" applyFont="1" applyFill="1" applyBorder="1"/>
    <xf numFmtId="11" fontId="3" fillId="0" borderId="0" xfId="0" applyNumberFormat="1" applyFont="1" applyFill="1" applyBorder="1"/>
    <xf numFmtId="0" fontId="3" fillId="0" borderId="0" xfId="0" applyFont="1" applyBorder="1"/>
    <xf numFmtId="0" fontId="0" fillId="0" borderId="0" xfId="0" applyBorder="1"/>
    <xf numFmtId="0" fontId="3" fillId="3" borderId="0" xfId="0" applyFont="1" applyFill="1"/>
    <xf numFmtId="0" fontId="0" fillId="0" borderId="0" xfId="0" applyBorder="1" applyAlignment="1">
      <alignment horizontal="center"/>
    </xf>
    <xf numFmtId="0" fontId="1" fillId="0" borderId="0" xfId="0" applyFont="1" applyBorder="1"/>
    <xf numFmtId="0" fontId="0" fillId="3" borderId="0" xfId="0" applyFill="1"/>
    <xf numFmtId="11" fontId="3" fillId="0" borderId="0" xfId="0" applyNumberFormat="1" applyFont="1"/>
    <xf numFmtId="11" fontId="2" fillId="0" borderId="0" xfId="0" applyNumberFormat="1" applyFont="1"/>
    <xf numFmtId="0" fontId="0" fillId="0" borderId="0" xfId="0" applyNumberFormat="1"/>
    <xf numFmtId="0" fontId="2" fillId="0" borderId="0" xfId="1" applyFont="1"/>
    <xf numFmtId="0" fontId="3" fillId="0" borderId="7" xfId="0" applyFont="1" applyBorder="1"/>
    <xf numFmtId="0" fontId="0" fillId="0" borderId="8" xfId="0" applyBorder="1"/>
    <xf numFmtId="0" fontId="2" fillId="0" borderId="0" xfId="0" applyFont="1" applyBorder="1"/>
    <xf numFmtId="11" fontId="0" fillId="0" borderId="0" xfId="0" applyNumberFormat="1" applyBorder="1"/>
    <xf numFmtId="0" fontId="3" fillId="0" borderId="8" xfId="0" applyFont="1" applyBorder="1"/>
    <xf numFmtId="11" fontId="3" fillId="0" borderId="0" xfId="0" applyNumberFormat="1" applyFont="1" applyBorder="1"/>
    <xf numFmtId="0" fontId="0" fillId="0" borderId="0" xfId="0" applyAlignment="1">
      <alignment vertical="center"/>
    </xf>
    <xf numFmtId="0" fontId="0" fillId="0" borderId="9" xfId="0" applyBorder="1"/>
    <xf numFmtId="0" fontId="2" fillId="0" borderId="7" xfId="0" applyFont="1" applyBorder="1"/>
    <xf numFmtId="0" fontId="19" fillId="0" borderId="0" xfId="0" applyFont="1"/>
    <xf numFmtId="0" fontId="3" fillId="0" borderId="0" xfId="0" applyFont="1" applyFill="1" applyAlignment="1">
      <alignment horizontal="center"/>
    </xf>
    <xf numFmtId="16" fontId="0" fillId="0" borderId="0" xfId="0" applyNumberFormat="1" applyFill="1"/>
    <xf numFmtId="0" fontId="1" fillId="0" borderId="0" xfId="0" applyFont="1" applyAlignment="1">
      <alignment horizontal="center"/>
    </xf>
    <xf numFmtId="0" fontId="0" fillId="0" borderId="0" xfId="0" applyAlignment="1">
      <alignment horizontal="right"/>
    </xf>
    <xf numFmtId="0" fontId="0" fillId="0" borderId="0" xfId="0" applyFill="1" applyBorder="1"/>
    <xf numFmtId="0" fontId="0" fillId="0" borderId="0" xfId="0" applyFill="1" applyBorder="1" applyAlignment="1">
      <alignment horizontal="left"/>
    </xf>
    <xf numFmtId="0" fontId="1" fillId="0" borderId="0" xfId="0" applyFont="1" applyFill="1" applyBorder="1" applyAlignment="1">
      <alignment horizontal="center"/>
    </xf>
    <xf numFmtId="0" fontId="20" fillId="0" borderId="0" xfId="0" applyFont="1" applyFill="1"/>
    <xf numFmtId="0" fontId="0" fillId="0" borderId="0" xfId="0" applyNumberFormat="1" applyFill="1"/>
    <xf numFmtId="11" fontId="2" fillId="0" borderId="0" xfId="0" applyNumberFormat="1" applyFont="1" applyFill="1"/>
    <xf numFmtId="0" fontId="0" fillId="0" borderId="0" xfId="0" applyFill="1" applyAlignment="1">
      <alignment horizontal="center"/>
    </xf>
    <xf numFmtId="0" fontId="3" fillId="0" borderId="7" xfId="0" applyFont="1" applyFill="1" applyBorder="1"/>
    <xf numFmtId="0" fontId="3" fillId="0" borderId="7" xfId="1" applyFont="1" applyFill="1" applyBorder="1"/>
    <xf numFmtId="11" fontId="3" fillId="0" borderId="7" xfId="0" applyNumberFormat="1" applyFont="1" applyFill="1" applyBorder="1"/>
    <xf numFmtId="0" fontId="2" fillId="0" borderId="7" xfId="0" applyFont="1" applyFill="1" applyBorder="1"/>
    <xf numFmtId="0" fontId="0" fillId="0" borderId="0" xfId="0" applyBorder="1" applyAlignment="1">
      <alignment horizontal="left"/>
    </xf>
    <xf numFmtId="0" fontId="3" fillId="0" borderId="0" xfId="0" applyFont="1" applyFill="1" applyAlignment="1"/>
    <xf numFmtId="0" fontId="0" fillId="0" borderId="8" xfId="0" applyFont="1" applyFill="1" applyBorder="1"/>
    <xf numFmtId="0" fontId="0" fillId="0" borderId="10" xfId="0" applyFont="1" applyFill="1" applyBorder="1"/>
    <xf numFmtId="0" fontId="0" fillId="0" borderId="0" xfId="0" applyFont="1" applyFill="1" applyBorder="1" applyAlignment="1">
      <alignment horizontal="center" vertical="center" textRotation="90" wrapText="1"/>
    </xf>
    <xf numFmtId="0" fontId="0" fillId="0" borderId="0" xfId="0" applyFont="1" applyFill="1" applyBorder="1"/>
    <xf numFmtId="0" fontId="2" fillId="0" borderId="8" xfId="0" applyFont="1" applyFill="1" applyBorder="1"/>
    <xf numFmtId="0" fontId="0" fillId="0" borderId="0" xfId="0" applyFont="1" applyFill="1" applyBorder="1" applyAlignment="1">
      <alignment vertical="center" textRotation="90"/>
    </xf>
    <xf numFmtId="0" fontId="2" fillId="0" borderId="0" xfId="1" applyFont="1" applyFill="1"/>
    <xf numFmtId="11" fontId="0" fillId="0" borderId="0" xfId="0" applyNumberFormat="1" applyFont="1" applyFill="1" applyBorder="1"/>
    <xf numFmtId="0" fontId="0" fillId="0" borderId="7" xfId="0" applyFont="1" applyFill="1" applyBorder="1"/>
    <xf numFmtId="11" fontId="0" fillId="0" borderId="7" xfId="0" applyNumberFormat="1" applyFont="1" applyFill="1" applyBorder="1"/>
    <xf numFmtId="0" fontId="0" fillId="0" borderId="8" xfId="0" applyFill="1" applyBorder="1"/>
    <xf numFmtId="0" fontId="3" fillId="0" borderId="8" xfId="0" applyFont="1" applyFill="1" applyBorder="1"/>
    <xf numFmtId="0" fontId="0" fillId="0" borderId="0" xfId="0" applyFont="1" applyFill="1" applyBorder="1" applyAlignment="1">
      <alignment vertical="center" textRotation="90" wrapText="1"/>
    </xf>
    <xf numFmtId="11" fontId="0" fillId="0" borderId="0" xfId="0" applyNumberFormat="1" applyFill="1" applyBorder="1"/>
    <xf numFmtId="0" fontId="0" fillId="0" borderId="0" xfId="0" applyFill="1" applyBorder="1" applyAlignment="1">
      <alignment vertical="center" textRotation="90"/>
    </xf>
    <xf numFmtId="0" fontId="21" fillId="0" borderId="0" xfId="0" applyFont="1" applyFill="1" applyBorder="1"/>
    <xf numFmtId="0" fontId="17" fillId="0" borderId="0" xfId="0" applyFont="1" applyFill="1" applyBorder="1"/>
    <xf numFmtId="0" fontId="3" fillId="0" borderId="0" xfId="0" applyFont="1" applyFill="1" applyBorder="1" applyAlignment="1">
      <alignment vertical="center" textRotation="90"/>
    </xf>
    <xf numFmtId="0" fontId="16" fillId="0" borderId="8" xfId="0" applyFont="1" applyFill="1" applyBorder="1"/>
    <xf numFmtId="0" fontId="22" fillId="0" borderId="0" xfId="0" applyFont="1" applyFill="1" applyBorder="1" applyAlignment="1">
      <alignment vertical="center" textRotation="90" wrapText="1"/>
    </xf>
    <xf numFmtId="0" fontId="22" fillId="0" borderId="0" xfId="0" applyFont="1" applyFill="1" applyBorder="1"/>
    <xf numFmtId="0" fontId="21" fillId="0" borderId="7" xfId="0" applyFont="1" applyFill="1" applyBorder="1"/>
    <xf numFmtId="0" fontId="22" fillId="0" borderId="7" xfId="0" applyFont="1" applyFill="1" applyBorder="1" applyAlignment="1">
      <alignment vertical="center" textRotation="90" wrapText="1"/>
    </xf>
    <xf numFmtId="0" fontId="22" fillId="0" borderId="7" xfId="0" applyFont="1" applyFill="1" applyBorder="1"/>
    <xf numFmtId="0" fontId="22" fillId="0" borderId="0" xfId="0" applyFont="1" applyFill="1"/>
    <xf numFmtId="11" fontId="22" fillId="0" borderId="0" xfId="0" applyNumberFormat="1" applyFont="1" applyFill="1" applyBorder="1"/>
    <xf numFmtId="0" fontId="16" fillId="0" borderId="0" xfId="0" applyFont="1" applyFill="1" applyBorder="1"/>
    <xf numFmtId="0" fontId="21" fillId="0" borderId="8" xfId="0" applyFont="1" applyFill="1" applyBorder="1"/>
    <xf numFmtId="0" fontId="15" fillId="0" borderId="0" xfId="0" applyFont="1" applyFill="1" applyBorder="1"/>
    <xf numFmtId="0" fontId="21" fillId="0" borderId="0" xfId="1" applyFont="1" applyFill="1" applyBorder="1"/>
    <xf numFmtId="0" fontId="21" fillId="0" borderId="0" xfId="0" applyFont="1" applyFill="1"/>
    <xf numFmtId="0" fontId="22" fillId="0" borderId="0" xfId="0" applyFont="1" applyFill="1" applyBorder="1" applyAlignment="1">
      <alignment vertical="center" textRotation="90"/>
    </xf>
    <xf numFmtId="0" fontId="22" fillId="0" borderId="9" xfId="0" applyFont="1" applyFill="1" applyBorder="1"/>
    <xf numFmtId="0" fontId="15" fillId="0" borderId="7" xfId="0" applyFont="1" applyFill="1" applyBorder="1"/>
    <xf numFmtId="0" fontId="22" fillId="0" borderId="7" xfId="0" applyFont="1" applyFill="1" applyBorder="1" applyAlignment="1">
      <alignment vertical="center" textRotation="90"/>
    </xf>
    <xf numFmtId="11" fontId="22" fillId="0" borderId="7" xfId="0" applyNumberFormat="1" applyFont="1" applyFill="1" applyBorder="1"/>
    <xf numFmtId="0" fontId="0" fillId="3" borderId="0" xfId="0" applyFont="1" applyFill="1"/>
    <xf numFmtId="11" fontId="22" fillId="0" borderId="0" xfId="0" applyNumberFormat="1" applyFont="1" applyFill="1"/>
    <xf numFmtId="0" fontId="23" fillId="0" borderId="0" xfId="0" applyFont="1" applyFill="1"/>
    <xf numFmtId="0" fontId="24" fillId="0" borderId="0" xfId="0" applyFont="1" applyBorder="1" applyAlignment="1">
      <alignment vertical="center" textRotation="90"/>
    </xf>
    <xf numFmtId="0" fontId="25" fillId="0" borderId="0" xfId="0" applyFont="1"/>
    <xf numFmtId="0" fontId="26" fillId="0" borderId="0" xfId="0" applyFont="1" applyBorder="1" applyAlignment="1">
      <alignment vertical="center" textRotation="90"/>
    </xf>
    <xf numFmtId="11" fontId="25" fillId="0" borderId="0" xfId="0" applyNumberFormat="1" applyFont="1"/>
    <xf numFmtId="0" fontId="25" fillId="0" borderId="0" xfId="0" applyFont="1" applyFill="1"/>
    <xf numFmtId="0" fontId="3" fillId="0" borderId="0" xfId="0" applyFont="1" applyAlignment="1"/>
    <xf numFmtId="0" fontId="2" fillId="0" borderId="0" xfId="0" applyFont="1" applyFill="1" applyBorder="1" applyAlignment="1">
      <alignment horizontal="left" vertical="center" indent="1"/>
    </xf>
    <xf numFmtId="0" fontId="0" fillId="0" borderId="0" xfId="0" applyFill="1" applyBorder="1" applyAlignment="1">
      <alignment horizontal="left" vertical="center" indent="1"/>
    </xf>
    <xf numFmtId="0" fontId="4" fillId="0" borderId="8" xfId="0" applyFont="1" applyFill="1" applyBorder="1"/>
    <xf numFmtId="0" fontId="4" fillId="0" borderId="0" xfId="0" applyFont="1" applyFill="1" applyBorder="1"/>
    <xf numFmtId="0" fontId="9" fillId="0" borderId="0" xfId="1" applyFill="1" applyBorder="1"/>
    <xf numFmtId="0" fontId="15" fillId="0" borderId="8" xfId="0" applyFont="1" applyFill="1" applyBorder="1"/>
    <xf numFmtId="0" fontId="16" fillId="0" borderId="0" xfId="0" applyFont="1" applyFill="1" applyBorder="1" applyAlignment="1">
      <alignment horizontal="left" vertical="center" indent="1"/>
    </xf>
    <xf numFmtId="0" fontId="3" fillId="0" borderId="0" xfId="1" applyFont="1" applyFill="1" applyBorder="1" applyAlignment="1">
      <alignment horizontal="left" vertical="center" indent="1"/>
    </xf>
    <xf numFmtId="0" fontId="4" fillId="0" borderId="0" xfId="0" applyFont="1" applyFill="1"/>
    <xf numFmtId="11" fontId="18" fillId="0" borderId="0" xfId="0" applyNumberFormat="1" applyFont="1" applyFill="1"/>
    <xf numFmtId="0" fontId="0" fillId="0" borderId="0" xfId="0" applyFont="1" applyBorder="1"/>
    <xf numFmtId="11" fontId="0" fillId="0" borderId="0" xfId="0" applyNumberFormat="1" applyFont="1"/>
    <xf numFmtId="0" fontId="17" fillId="0" borderId="0" xfId="0" applyFont="1"/>
    <xf numFmtId="0" fontId="27" fillId="0" borderId="0" xfId="0" applyFont="1"/>
    <xf numFmtId="11" fontId="12" fillId="0" borderId="0" xfId="0" applyNumberFormat="1" applyFont="1"/>
    <xf numFmtId="0" fontId="3" fillId="0" borderId="0" xfId="0" applyFont="1" applyAlignment="1">
      <alignment horizontal="left" vertical="center"/>
    </xf>
    <xf numFmtId="0" fontId="22" fillId="0" borderId="0" xfId="0" applyFont="1"/>
    <xf numFmtId="0" fontId="28" fillId="0" borderId="7" xfId="0" applyFont="1" applyBorder="1"/>
    <xf numFmtId="0" fontId="0" fillId="0" borderId="7" xfId="0" applyFont="1" applyBorder="1"/>
    <xf numFmtId="0" fontId="2" fillId="0" borderId="7" xfId="1" applyFont="1" applyFill="1" applyBorder="1"/>
    <xf numFmtId="0" fontId="29" fillId="0" borderId="0" xfId="0" applyFont="1" applyFill="1"/>
    <xf numFmtId="0" fontId="1" fillId="0" borderId="8" xfId="0" applyFont="1" applyFill="1" applyBorder="1"/>
    <xf numFmtId="0" fontId="16" fillId="0" borderId="0" xfId="0" applyFont="1"/>
    <xf numFmtId="0" fontId="30" fillId="0" borderId="0" xfId="0" applyFont="1" applyFill="1"/>
    <xf numFmtId="11" fontId="0" fillId="0" borderId="7" xfId="0" applyNumberFormat="1" applyFont="1" applyBorder="1"/>
    <xf numFmtId="0" fontId="0" fillId="4" borderId="0" xfId="0" applyFill="1"/>
    <xf numFmtId="0" fontId="18" fillId="0" borderId="0" xfId="0" applyFont="1"/>
    <xf numFmtId="0" fontId="2" fillId="0" borderId="0" xfId="0" applyFont="1" applyFill="1" applyBorder="1" applyAlignment="1">
      <alignment horizontal="center"/>
    </xf>
    <xf numFmtId="0" fontId="0" fillId="0" borderId="7" xfId="0" applyFont="1" applyFill="1" applyBorder="1" applyAlignment="1">
      <alignment horizontal="right"/>
    </xf>
    <xf numFmtId="0" fontId="3" fillId="0" borderId="7" xfId="0" applyFont="1" applyFill="1" applyBorder="1" applyAlignment="1">
      <alignment horizontal="left" vertical="center"/>
    </xf>
    <xf numFmtId="0" fontId="1" fillId="0" borderId="7" xfId="0" applyFont="1" applyFill="1" applyBorder="1"/>
    <xf numFmtId="0" fontId="8" fillId="0" borderId="0" xfId="1" applyFont="1" applyFill="1"/>
    <xf numFmtId="0" fontId="0" fillId="0" borderId="0" xfId="0" applyBorder="1" applyAlignment="1">
      <alignment vertical="center" textRotation="90"/>
    </xf>
    <xf numFmtId="0" fontId="0" fillId="0" borderId="0" xfId="0" applyFont="1" applyFill="1" applyAlignment="1">
      <alignment horizontal="right"/>
    </xf>
    <xf numFmtId="0" fontId="3" fillId="0" borderId="0" xfId="0" applyFont="1" applyBorder="1" applyAlignment="1">
      <alignment vertical="center" textRotation="90"/>
    </xf>
    <xf numFmtId="0" fontId="21" fillId="0" borderId="0" xfId="0" applyFont="1"/>
    <xf numFmtId="0" fontId="22" fillId="0" borderId="0" xfId="0" applyFont="1" applyBorder="1" applyAlignment="1">
      <alignment vertical="center" textRotation="90"/>
    </xf>
    <xf numFmtId="0" fontId="32" fillId="0" borderId="0" xfId="0" applyFont="1" applyFill="1"/>
    <xf numFmtId="0" fontId="33" fillId="0" borderId="0" xfId="0" applyFont="1"/>
    <xf numFmtId="0" fontId="34" fillId="0" borderId="0" xfId="0" applyFont="1"/>
    <xf numFmtId="11" fontId="34" fillId="0" borderId="0" xfId="0" applyNumberFormat="1" applyFont="1"/>
    <xf numFmtId="0" fontId="12" fillId="0" borderId="0" xfId="0" applyFont="1" applyFill="1"/>
    <xf numFmtId="11" fontId="12" fillId="0" borderId="0" xfId="0" applyNumberFormat="1" applyFont="1" applyFill="1"/>
    <xf numFmtId="0" fontId="0" fillId="0" borderId="7" xfId="0" applyFill="1" applyBorder="1" applyAlignment="1">
      <alignment vertical="center" textRotation="90"/>
    </xf>
    <xf numFmtId="0" fontId="17" fillId="0" borderId="7" xfId="0" applyFont="1" applyFill="1" applyBorder="1"/>
    <xf numFmtId="11" fontId="16" fillId="0" borderId="0" xfId="0" applyNumberFormat="1" applyFont="1" applyFill="1"/>
    <xf numFmtId="11" fontId="21" fillId="0" borderId="0" xfId="0" applyNumberFormat="1" applyFont="1" applyFill="1"/>
    <xf numFmtId="0" fontId="17" fillId="0" borderId="11" xfId="0" applyFont="1" applyBorder="1" applyAlignment="1">
      <alignment horizontal="left" vertical="center"/>
    </xf>
    <xf numFmtId="0" fontId="3" fillId="0" borderId="0" xfId="0" applyFont="1" applyBorder="1" applyAlignment="1">
      <alignment horizontal="left" vertical="center"/>
    </xf>
    <xf numFmtId="0" fontId="3" fillId="0" borderId="7" xfId="0" applyFont="1" applyBorder="1" applyAlignment="1">
      <alignment horizontal="left" vertical="center"/>
    </xf>
    <xf numFmtId="0" fontId="2" fillId="0" borderId="0" xfId="1" applyFont="1" applyBorder="1"/>
    <xf numFmtId="0" fontId="1" fillId="0" borderId="8" xfId="0" applyFont="1" applyBorder="1"/>
    <xf numFmtId="0" fontId="17" fillId="0" borderId="0" xfId="0" applyFont="1" applyBorder="1"/>
    <xf numFmtId="11" fontId="1" fillId="0" borderId="0" xfId="0" applyNumberFormat="1" applyFont="1" applyBorder="1"/>
    <xf numFmtId="11" fontId="3" fillId="0" borderId="7" xfId="0" applyNumberFormat="1" applyFont="1" applyBorder="1"/>
    <xf numFmtId="0" fontId="35" fillId="0" borderId="0" xfId="0" applyFont="1" applyFill="1"/>
    <xf numFmtId="11" fontId="35" fillId="0" borderId="0" xfId="0" applyNumberFormat="1" applyFont="1" applyFill="1"/>
    <xf numFmtId="0" fontId="36" fillId="0" borderId="0" xfId="1" applyFont="1" applyFill="1"/>
    <xf numFmtId="0" fontId="37" fillId="0" borderId="0" xfId="0" applyFont="1" applyFill="1"/>
    <xf numFmtId="0" fontId="35" fillId="0" borderId="0" xfId="0" applyFont="1" applyFill="1" applyBorder="1"/>
    <xf numFmtId="0" fontId="12" fillId="3" borderId="0" xfId="0" applyFont="1" applyFill="1"/>
    <xf numFmtId="0" fontId="38" fillId="0" borderId="0" xfId="0" applyFont="1" applyFill="1" applyBorder="1" applyAlignment="1">
      <alignment vertical="center" textRotation="90"/>
    </xf>
    <xf numFmtId="0" fontId="39" fillId="0" borderId="0" xfId="0" applyFont="1" applyFill="1"/>
    <xf numFmtId="11" fontId="39" fillId="0" borderId="0" xfId="0" applyNumberFormat="1" applyFont="1" applyFill="1"/>
    <xf numFmtId="0" fontId="40" fillId="0" borderId="0" xfId="0" applyFont="1" applyFill="1"/>
    <xf numFmtId="11" fontId="40" fillId="0" borderId="0" xfId="0" applyNumberFormat="1" applyFont="1" applyFill="1"/>
    <xf numFmtId="0" fontId="0" fillId="0" borderId="0" xfId="0" applyFill="1" applyBorder="1" applyAlignment="1">
      <alignment vertical="center"/>
    </xf>
    <xf numFmtId="0" fontId="0" fillId="0" borderId="0" xfId="0" applyFont="1" applyFill="1" applyAlignment="1">
      <alignment horizontal="center" vertical="center"/>
    </xf>
    <xf numFmtId="0" fontId="1" fillId="0" borderId="0" xfId="0" applyFont="1" applyFill="1" applyBorder="1" applyAlignment="1">
      <alignment horizontal="center"/>
    </xf>
    <xf numFmtId="0" fontId="1" fillId="5" borderId="1" xfId="0" applyFont="1" applyFill="1" applyBorder="1" applyAlignment="1">
      <alignment horizontal="center" vertical="center"/>
    </xf>
    <xf numFmtId="0" fontId="5" fillId="5" borderId="1" xfId="0" applyFont="1" applyFill="1" applyBorder="1" applyAlignment="1">
      <alignment horizontal="center" vertical="center"/>
    </xf>
    <xf numFmtId="0" fontId="1" fillId="5" borderId="1" xfId="0" applyFont="1" applyFill="1" applyBorder="1" applyAlignment="1">
      <alignment horizontal="center"/>
    </xf>
    <xf numFmtId="1" fontId="7" fillId="2" borderId="1" xfId="0" applyNumberFormat="1" applyFont="1" applyFill="1" applyBorder="1" applyAlignment="1">
      <alignment horizontal="center" vertical="center"/>
    </xf>
    <xf numFmtId="1" fontId="7" fillId="0" borderId="0" xfId="0" applyNumberFormat="1" applyFont="1"/>
    <xf numFmtId="1" fontId="6" fillId="0" borderId="0" xfId="0" applyNumberFormat="1" applyFont="1"/>
    <xf numFmtId="0" fontId="0" fillId="0" borderId="0" xfId="0" applyFill="1" applyBorder="1" applyAlignment="1"/>
    <xf numFmtId="0" fontId="0" fillId="0" borderId="0" xfId="0" applyFill="1" applyBorder="1" applyAlignment="1">
      <alignment horizontal="center"/>
    </xf>
    <xf numFmtId="0" fontId="1" fillId="0" borderId="0" xfId="0" applyFont="1" applyFill="1" applyBorder="1"/>
    <xf numFmtId="0" fontId="1" fillId="0" borderId="0" xfId="0" applyFont="1" applyFill="1" applyBorder="1" applyAlignment="1">
      <alignment horizontal="center" vertical="center"/>
    </xf>
    <xf numFmtId="0" fontId="1" fillId="0" borderId="0" xfId="0" applyFont="1" applyFill="1" applyBorder="1" applyAlignment="1">
      <alignment horizontal="right"/>
    </xf>
    <xf numFmtId="0" fontId="0" fillId="0" borderId="0" xfId="0" applyFill="1" applyBorder="1" applyAlignment="1">
      <alignment horizontal="center" vertical="center"/>
    </xf>
    <xf numFmtId="0" fontId="0" fillId="0" borderId="0" xfId="0" applyFill="1" applyBorder="1" applyAlignment="1">
      <alignment horizontal="right"/>
    </xf>
    <xf numFmtId="0" fontId="0" fillId="0" borderId="0" xfId="0" applyFill="1" applyBorder="1" applyAlignment="1">
      <alignment horizontal="right" vertical="center"/>
    </xf>
    <xf numFmtId="0" fontId="3" fillId="0" borderId="0" xfId="0" applyFont="1" applyFill="1" applyBorder="1" applyAlignment="1">
      <alignment horizontal="left" vertical="center"/>
    </xf>
    <xf numFmtId="11" fontId="21" fillId="0" borderId="0" xfId="0" applyNumberFormat="1" applyFont="1" applyFill="1" applyBorder="1"/>
    <xf numFmtId="0" fontId="12" fillId="0" borderId="7" xfId="0" applyFont="1" applyFill="1" applyBorder="1"/>
    <xf numFmtId="0" fontId="9" fillId="0" borderId="0" xfId="1"/>
    <xf numFmtId="0" fontId="16" fillId="0" borderId="7" xfId="0" applyFont="1" applyFill="1" applyBorder="1"/>
    <xf numFmtId="0" fontId="21" fillId="0" borderId="7" xfId="0" applyFont="1" applyBorder="1"/>
    <xf numFmtId="0" fontId="9" fillId="0" borderId="7" xfId="1" applyFill="1" applyBorder="1"/>
    <xf numFmtId="0" fontId="6" fillId="2" borderId="4" xfId="0" applyFont="1" applyFill="1" applyBorder="1" applyAlignment="1">
      <alignment horizontal="center" vertical="center"/>
    </xf>
    <xf numFmtId="0" fontId="6" fillId="2" borderId="5" xfId="0" applyFont="1" applyFill="1" applyBorder="1" applyAlignment="1">
      <alignment horizontal="center" vertical="center"/>
    </xf>
    <xf numFmtId="0" fontId="1" fillId="0" borderId="2" xfId="0" applyFont="1" applyFill="1" applyBorder="1" applyAlignment="1">
      <alignment horizontal="center" vertical="center" wrapText="1"/>
    </xf>
    <xf numFmtId="0" fontId="1" fillId="0" borderId="3" xfId="0" applyFont="1" applyFill="1" applyBorder="1" applyAlignment="1">
      <alignment horizontal="center" vertical="center" wrapText="1"/>
    </xf>
    <xf numFmtId="0" fontId="1" fillId="0" borderId="2" xfId="0" applyFont="1" applyFill="1" applyBorder="1" applyAlignment="1">
      <alignment horizontal="center" vertical="center"/>
    </xf>
    <xf numFmtId="0" fontId="1" fillId="0" borderId="3" xfId="0" applyFont="1" applyFill="1" applyBorder="1" applyAlignment="1">
      <alignment horizontal="center" vertical="center"/>
    </xf>
    <xf numFmtId="0" fontId="1" fillId="0" borderId="1" xfId="0" applyFont="1" applyFill="1" applyBorder="1" applyAlignment="1">
      <alignment horizontal="center" vertical="center" wrapText="1"/>
    </xf>
    <xf numFmtId="2" fontId="1" fillId="0" borderId="2" xfId="0" applyNumberFormat="1" applyFont="1" applyFill="1" applyBorder="1" applyAlignment="1">
      <alignment horizontal="center" vertical="center" wrapText="1"/>
    </xf>
    <xf numFmtId="2" fontId="1" fillId="0" borderId="3" xfId="0" applyNumberFormat="1" applyFont="1" applyFill="1" applyBorder="1" applyAlignment="1">
      <alignment horizontal="center" vertical="center" wrapText="1"/>
    </xf>
    <xf numFmtId="0" fontId="6" fillId="0" borderId="4" xfId="0" applyFont="1" applyFill="1" applyBorder="1" applyAlignment="1">
      <alignment horizontal="center" vertical="center" wrapText="1"/>
    </xf>
    <xf numFmtId="0" fontId="6" fillId="0" borderId="5" xfId="0" applyFont="1" applyFill="1" applyBorder="1" applyAlignment="1">
      <alignment horizontal="center" vertical="center" wrapText="1"/>
    </xf>
    <xf numFmtId="1" fontId="6" fillId="0" borderId="2" xfId="0" applyNumberFormat="1" applyFont="1" applyFill="1" applyBorder="1" applyAlignment="1">
      <alignment horizontal="center" vertical="center" wrapText="1"/>
    </xf>
    <xf numFmtId="1" fontId="6" fillId="0" borderId="3" xfId="0" applyNumberFormat="1" applyFont="1" applyFill="1" applyBorder="1" applyAlignment="1">
      <alignment horizontal="center" vertical="center" wrapText="1"/>
    </xf>
    <xf numFmtId="2" fontId="7" fillId="0" borderId="2" xfId="0" applyNumberFormat="1" applyFont="1" applyFill="1" applyBorder="1" applyAlignment="1">
      <alignment horizontal="center" vertical="center" wrapText="1"/>
    </xf>
    <xf numFmtId="2" fontId="7" fillId="0" borderId="3" xfId="0" applyNumberFormat="1" applyFont="1" applyFill="1" applyBorder="1" applyAlignment="1">
      <alignment horizontal="center" vertical="center" wrapText="1"/>
    </xf>
    <xf numFmtId="2" fontId="6" fillId="0" borderId="2" xfId="0" applyNumberFormat="1" applyFont="1" applyFill="1" applyBorder="1" applyAlignment="1">
      <alignment horizontal="center" vertical="center" wrapText="1"/>
    </xf>
    <xf numFmtId="2" fontId="6" fillId="0" borderId="3" xfId="0" applyNumberFormat="1" applyFont="1" applyFill="1" applyBorder="1" applyAlignment="1">
      <alignment horizontal="center" vertical="center" wrapText="1"/>
    </xf>
    <xf numFmtId="0" fontId="6" fillId="2" borderId="1" xfId="0" applyFont="1" applyFill="1" applyBorder="1" applyAlignment="1">
      <alignment horizontal="center" vertical="center"/>
    </xf>
    <xf numFmtId="2" fontId="6" fillId="0" borderId="0" xfId="0" applyNumberFormat="1" applyFont="1" applyAlignment="1">
      <alignment horizontal="center"/>
    </xf>
    <xf numFmtId="0" fontId="6" fillId="2" borderId="1" xfId="0" applyFont="1" applyFill="1" applyBorder="1" applyAlignment="1">
      <alignment horizontal="center"/>
    </xf>
    <xf numFmtId="0" fontId="6" fillId="0" borderId="1" xfId="0" applyFont="1" applyBorder="1" applyAlignment="1">
      <alignment horizontal="center"/>
    </xf>
    <xf numFmtId="0" fontId="1" fillId="0" borderId="0" xfId="0" applyFont="1" applyFill="1" applyBorder="1" applyAlignment="1">
      <alignment horizontal="center"/>
    </xf>
  </cellXfs>
  <cellStyles count="2">
    <cellStyle name="Hyperlink" xfId="1" builtinId="8"/>
    <cellStyle name="Normal" xfId="0" builtinId="0"/>
  </cellStyles>
  <dxfs count="0"/>
  <tableStyles count="0" defaultTableStyle="TableStyleMedium2" defaultPivotStyle="PivotStyleMedium9"/>
  <colors>
    <mruColors>
      <color rgb="FF00FFFF"/>
      <color rgb="FFCC99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worksheet" Target="worksheets/sheet26.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worksheet" Target="worksheets/sheet25.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29"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theme" Target="theme/theme1.xml"/><Relationship Id="rId10" Type="http://schemas.openxmlformats.org/officeDocument/2006/relationships/worksheet" Target="worksheets/sheet10.xml"/><Relationship Id="rId19" Type="http://schemas.openxmlformats.org/officeDocument/2006/relationships/worksheet" Target="worksheets/sheet19.xml"/><Relationship Id="rId31"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worksheet" Target="worksheets/sheet27.xml"/><Relationship Id="rId30"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2" Type="http://schemas.openxmlformats.org/officeDocument/2006/relationships/hyperlink" Target="https://pdfs.semanticscholar.org/6148/e35bcf9f2903534b4e14cebc557e873e0ee3.pdf" TargetMode="External"/><Relationship Id="rId1" Type="http://schemas.openxmlformats.org/officeDocument/2006/relationships/hyperlink" Target="https://www.drugs.com/pro/rivastigmine.html" TargetMode="External"/></Relationships>
</file>

<file path=xl/worksheets/_rels/sheet11.xml.rels><?xml version="1.0" encoding="UTF-8" standalone="yes"?>
<Relationships xmlns="http://schemas.openxmlformats.org/package/2006/relationships"><Relationship Id="rId3" Type="http://schemas.openxmlformats.org/officeDocument/2006/relationships/hyperlink" Target="https://www.ncbi.nlm.nih.gov/pmc/articles/PMC2189836/" TargetMode="External"/><Relationship Id="rId2" Type="http://schemas.openxmlformats.org/officeDocument/2006/relationships/hyperlink" Target="https://www.ncbi.nlm.nih.gov/pubmed/26434102" TargetMode="External"/><Relationship Id="rId1" Type="http://schemas.openxmlformats.org/officeDocument/2006/relationships/hyperlink" Target="https://www.ncbi.nlm.nih.gov/pubmed/9707209" TargetMode="External"/><Relationship Id="rId5" Type="http://schemas.openxmlformats.org/officeDocument/2006/relationships/hyperlink" Target="https://www.ncbi.nlm.nih.gov/pubmed/28676563" TargetMode="External"/><Relationship Id="rId4" Type="http://schemas.openxmlformats.org/officeDocument/2006/relationships/hyperlink" Target="https://www.ncbi.nlm.nih.gov/pmc/articles/PMC3044053/" TargetMode="External"/></Relationships>
</file>

<file path=xl/worksheets/_rels/sheet12.xml.rels><?xml version="1.0" encoding="UTF-8" standalone="yes"?>
<Relationships xmlns="http://schemas.openxmlformats.org/package/2006/relationships"><Relationship Id="rId3" Type="http://schemas.openxmlformats.org/officeDocument/2006/relationships/hyperlink" Target="https://www.ncbi.nlm.nih.gov/pubmed/29558036" TargetMode="External"/><Relationship Id="rId2" Type="http://schemas.openxmlformats.org/officeDocument/2006/relationships/hyperlink" Target="https://www.ncbi.nlm.nih.gov/pubmed/18786839" TargetMode="External"/><Relationship Id="rId1" Type="http://schemas.openxmlformats.org/officeDocument/2006/relationships/hyperlink" Target="https://www.ncbi.nlm.nih.gov/pubmed/17239627" TargetMode="External"/></Relationships>
</file>

<file path=xl/worksheets/_rels/sheet13.xml.rels><?xml version="1.0" encoding="UTF-8" standalone="yes"?>
<Relationships xmlns="http://schemas.openxmlformats.org/package/2006/relationships"><Relationship Id="rId2" Type="http://schemas.openxmlformats.org/officeDocument/2006/relationships/hyperlink" Target="https://link.springer.com/article/10.1007/s00213-016-4504-6" TargetMode="External"/><Relationship Id="rId1" Type="http://schemas.openxmlformats.org/officeDocument/2006/relationships/hyperlink" Target="https://www.ncbi.nlm.nih.gov/pmc/articles/PMC4354863/" TargetMode="External"/></Relationships>
</file>

<file path=xl/worksheets/_rels/sheet14.xml.rels><?xml version="1.0" encoding="UTF-8" standalone="yes"?>
<Relationships xmlns="http://schemas.openxmlformats.org/package/2006/relationships"><Relationship Id="rId1" Type="http://schemas.openxmlformats.org/officeDocument/2006/relationships/hyperlink" Target="https://www.ncbi.nlm.nih.gov/pubmed/2571180" TargetMode="External"/></Relationships>
</file>

<file path=xl/worksheets/_rels/sheet15.xml.rels><?xml version="1.0" encoding="UTF-8" standalone="yes"?>
<Relationships xmlns="http://schemas.openxmlformats.org/package/2006/relationships"><Relationship Id="rId3" Type="http://schemas.openxmlformats.org/officeDocument/2006/relationships/hyperlink" Target="https://www.drugbank.ca/drugs/DB00670" TargetMode="External"/><Relationship Id="rId2" Type="http://schemas.openxmlformats.org/officeDocument/2006/relationships/hyperlink" Target="https://www.drugbank.ca/drugs/DB00729" TargetMode="External"/><Relationship Id="rId1" Type="http://schemas.openxmlformats.org/officeDocument/2006/relationships/hyperlink" Target="https://www.drugbank.ca/drugs/DB00376" TargetMode="External"/></Relationships>
</file>

<file path=xl/worksheets/_rels/sheet16.xml.rels><?xml version="1.0" encoding="UTF-8" standalone="yes"?>
<Relationships xmlns="http://schemas.openxmlformats.org/package/2006/relationships"><Relationship Id="rId8" Type="http://schemas.openxmlformats.org/officeDocument/2006/relationships/hyperlink" Target="https://bmcgeriatr.biomedcentral.com/articles/10.1186/s12877-015-0029-9" TargetMode="External"/><Relationship Id="rId3" Type="http://schemas.openxmlformats.org/officeDocument/2006/relationships/hyperlink" Target="https://bmcgeriatr.biomedcentral.com/articles/10.1186/s12877-015-0029-9" TargetMode="External"/><Relationship Id="rId7" Type="http://schemas.openxmlformats.org/officeDocument/2006/relationships/hyperlink" Target="https://bmcgeriatr.biomedcentral.com/articles/10.1186/s12877-015-0029-9" TargetMode="External"/><Relationship Id="rId12" Type="http://schemas.openxmlformats.org/officeDocument/2006/relationships/hyperlink" Target="https://www.ncbi.nlm.nih.gov/pubmed/11526465" TargetMode="External"/><Relationship Id="rId2" Type="http://schemas.openxmlformats.org/officeDocument/2006/relationships/hyperlink" Target="https://www.ncbi.nlm.nih.gov/pmc/articles/PMC3663609/" TargetMode="External"/><Relationship Id="rId1" Type="http://schemas.openxmlformats.org/officeDocument/2006/relationships/hyperlink" Target="https://link.springer.com/article/10.1007/BF00427684" TargetMode="External"/><Relationship Id="rId6" Type="http://schemas.openxmlformats.org/officeDocument/2006/relationships/hyperlink" Target="https://bmcgeriatr.biomedcentral.com/articles/10.1186/s12877-015-0029-9" TargetMode="External"/><Relationship Id="rId11" Type="http://schemas.openxmlformats.org/officeDocument/2006/relationships/hyperlink" Target="https://www.drugs.com/pro/trimipramine-capsules.html" TargetMode="External"/><Relationship Id="rId5" Type="http://schemas.openxmlformats.org/officeDocument/2006/relationships/hyperlink" Target="https://bmcgeriatr.biomedcentral.com/articles/10.1186/s12877-015-0029-9" TargetMode="External"/><Relationship Id="rId10" Type="http://schemas.openxmlformats.org/officeDocument/2006/relationships/hyperlink" Target="https://bmcgeriatr.biomedcentral.com/articles/10.1186/s12877-015-0029-9" TargetMode="External"/><Relationship Id="rId4" Type="http://schemas.openxmlformats.org/officeDocument/2006/relationships/hyperlink" Target="https://www.ncbi.nlm.nih.gov/pubmed/2746492" TargetMode="External"/><Relationship Id="rId9" Type="http://schemas.openxmlformats.org/officeDocument/2006/relationships/hyperlink" Target="https://www.ncbi.nlm.nih.gov/pmc/articles/PMC3937342/" TargetMode="External"/></Relationships>
</file>

<file path=xl/worksheets/_rels/sheet17.xml.rels><?xml version="1.0" encoding="UTF-8" standalone="yes"?>
<Relationships xmlns="http://schemas.openxmlformats.org/package/2006/relationships"><Relationship Id="rId1" Type="http://schemas.openxmlformats.org/officeDocument/2006/relationships/hyperlink" Target="https://www.drugs.com/pro/chloroprocaine.html" TargetMode="External"/></Relationships>
</file>

<file path=xl/worksheets/_rels/sheet18.xml.rels><?xml version="1.0" encoding="UTF-8" standalone="yes"?>
<Relationships xmlns="http://schemas.openxmlformats.org/package/2006/relationships"><Relationship Id="rId3" Type="http://schemas.openxmlformats.org/officeDocument/2006/relationships/hyperlink" Target="https://onlinelibrary.wiley.com/doi/full/10.1002/mdc3.12096" TargetMode="External"/><Relationship Id="rId2" Type="http://schemas.openxmlformats.org/officeDocument/2006/relationships/hyperlink" Target="https://www.ncbi.nlm.nih.gov/pubmed/9524898" TargetMode="External"/><Relationship Id="rId1" Type="http://schemas.openxmlformats.org/officeDocument/2006/relationships/hyperlink" Target="https://www.drugbank.ca/drugs/DB00938" TargetMode="External"/></Relationships>
</file>

<file path=xl/worksheets/_rels/sheet19.xml.rels><?xml version="1.0" encoding="UTF-8" standalone="yes"?>
<Relationships xmlns="http://schemas.openxmlformats.org/package/2006/relationships"><Relationship Id="rId3" Type="http://schemas.openxmlformats.org/officeDocument/2006/relationships/hyperlink" Target="https://neurosciencenews.com/dopamine-levels-migraines-6314/" TargetMode="External"/><Relationship Id="rId2" Type="http://schemas.openxmlformats.org/officeDocument/2006/relationships/hyperlink" Target="https://www.ncbi.nlm.nih.gov/pmc/articles/PMC3451702/" TargetMode="External"/><Relationship Id="rId1" Type="http://schemas.openxmlformats.org/officeDocument/2006/relationships/hyperlink" Target="https://www.ncbi.nlm.nih.gov/pubmed/19278351" TargetMode="External"/></Relationships>
</file>

<file path=xl/worksheets/_rels/sheet2.xml.rels><?xml version="1.0" encoding="UTF-8" standalone="yes"?>
<Relationships xmlns="http://schemas.openxmlformats.org/package/2006/relationships"><Relationship Id="rId8" Type="http://schemas.openxmlformats.org/officeDocument/2006/relationships/hyperlink" Target="https://www.ncbi.nlm.nih.gov/pubmed/19428092" TargetMode="External"/><Relationship Id="rId3" Type="http://schemas.openxmlformats.org/officeDocument/2006/relationships/hyperlink" Target="https://www.ncbi.nlm.nih.gov/pubmed/26260159" TargetMode="External"/><Relationship Id="rId7" Type="http://schemas.openxmlformats.org/officeDocument/2006/relationships/hyperlink" Target="https://www.ncbi.nlm.nih.gov/pubmed/9404703" TargetMode="External"/><Relationship Id="rId12" Type="http://schemas.openxmlformats.org/officeDocument/2006/relationships/printerSettings" Target="../printerSettings/printerSettings2.bin"/><Relationship Id="rId2" Type="http://schemas.openxmlformats.org/officeDocument/2006/relationships/hyperlink" Target="http://journals.plos.org/plosone/article?id=10.1371/journal.pone.0075252" TargetMode="External"/><Relationship Id="rId1" Type="http://schemas.openxmlformats.org/officeDocument/2006/relationships/hyperlink" Target="https://www.ncbi.nlm.nih.gov/pubmed/26944324" TargetMode="External"/><Relationship Id="rId6" Type="http://schemas.openxmlformats.org/officeDocument/2006/relationships/hyperlink" Target="https://www.nature.com/articles/6603355" TargetMode="External"/><Relationship Id="rId11" Type="http://schemas.openxmlformats.org/officeDocument/2006/relationships/hyperlink" Target="http://www.jimmunol.org/content/169/10/5978" TargetMode="External"/><Relationship Id="rId5" Type="http://schemas.openxmlformats.org/officeDocument/2006/relationships/hyperlink" Target="https://www.drugbank.ca/categories/DBCAT000024" TargetMode="External"/><Relationship Id="rId10" Type="http://schemas.openxmlformats.org/officeDocument/2006/relationships/hyperlink" Target="https://www.ncbi.nlm.nih.gov/pubmed/23133524" TargetMode="External"/><Relationship Id="rId4" Type="http://schemas.openxmlformats.org/officeDocument/2006/relationships/hyperlink" Target="https://www.ncbi.nlm.nih.gov/pubmed/21368194" TargetMode="External"/><Relationship Id="rId9" Type="http://schemas.openxmlformats.org/officeDocument/2006/relationships/hyperlink" Target="https://www.ncbi.nlm.nih.gov/pubmed/15796186" TargetMode="External"/></Relationships>
</file>

<file path=xl/worksheets/_rels/sheet20.xml.rels><?xml version="1.0" encoding="UTF-8" standalone="yes"?>
<Relationships xmlns="http://schemas.openxmlformats.org/package/2006/relationships"><Relationship Id="rId2" Type="http://schemas.openxmlformats.org/officeDocument/2006/relationships/hyperlink" Target="http://archie.kumc.edu/xmlui/bitstream/handle/2271/827/Utilization%20of%20Fosphenytoin%20for%20Digoxin-Induced%20Ventricular%20Arrhythmia.pdf?sequence=1" TargetMode="External"/><Relationship Id="rId1" Type="http://schemas.openxmlformats.org/officeDocument/2006/relationships/hyperlink" Target="https://www.ncbi.nlm.nih.gov/pubmed/9865240" TargetMode="External"/></Relationships>
</file>

<file path=xl/worksheets/_rels/sheet22.xml.rels><?xml version="1.0" encoding="UTF-8" standalone="yes"?>
<Relationships xmlns="http://schemas.openxmlformats.org/package/2006/relationships"><Relationship Id="rId3" Type="http://schemas.openxmlformats.org/officeDocument/2006/relationships/hyperlink" Target="https://www.eaneurology.org/fileadmin/user_upload/guidline_papers/EFNS_guideline_2011_Alcohol-related_seizures.pdf" TargetMode="External"/><Relationship Id="rId2" Type="http://schemas.openxmlformats.org/officeDocument/2006/relationships/hyperlink" Target="https://www.ncbi.nlm.nih.gov/pubmed/18539569" TargetMode="External"/><Relationship Id="rId1" Type="http://schemas.openxmlformats.org/officeDocument/2006/relationships/hyperlink" Target="https://www.drugbank.ca/drugs/DB00909" TargetMode="External"/><Relationship Id="rId4" Type="http://schemas.openxmlformats.org/officeDocument/2006/relationships/hyperlink" Target="https://www.ncbi.nlm.nih.gov/pubmed/23201071" TargetMode="External"/></Relationships>
</file>

<file path=xl/worksheets/_rels/sheet23.xml.rels><?xml version="1.0" encoding="UTF-8" standalone="yes"?>
<Relationships xmlns="http://schemas.openxmlformats.org/package/2006/relationships"><Relationship Id="rId3" Type="http://schemas.openxmlformats.org/officeDocument/2006/relationships/hyperlink" Target="https://www.drugs.com/pro/methadone.html" TargetMode="External"/><Relationship Id="rId2" Type="http://schemas.openxmlformats.org/officeDocument/2006/relationships/hyperlink" Target="https://www.ncbi.nlm.nih.gov/pmc/articles/PMC1576070/" TargetMode="External"/><Relationship Id="rId1" Type="http://schemas.openxmlformats.org/officeDocument/2006/relationships/hyperlink" Target="https://www.drugbank.ca/drugs/DB00514" TargetMode="External"/><Relationship Id="rId5" Type="http://schemas.openxmlformats.org/officeDocument/2006/relationships/hyperlink" Target="https://www.ncbi.nlm.nih.gov/pubmed/23369676" TargetMode="External"/><Relationship Id="rId4" Type="http://schemas.openxmlformats.org/officeDocument/2006/relationships/hyperlink" Target="https://academic.oup.com/painmedicine/article/16/suppl_1/S27/2472479" TargetMode="External"/></Relationships>
</file>

<file path=xl/worksheets/_rels/sheet24.xml.rels><?xml version="1.0" encoding="UTF-8" standalone="yes"?>
<Relationships xmlns="http://schemas.openxmlformats.org/package/2006/relationships"><Relationship Id="rId2" Type="http://schemas.openxmlformats.org/officeDocument/2006/relationships/hyperlink" Target="https://www.ncbi.nlm.nih.gov/pubmed/19224818" TargetMode="External"/><Relationship Id="rId1" Type="http://schemas.openxmlformats.org/officeDocument/2006/relationships/hyperlink" Target="https://www.drugbank.ca/drugs/DB00915" TargetMode="External"/></Relationships>
</file>

<file path=xl/worksheets/_rels/sheet25.xml.rels><?xml version="1.0" encoding="UTF-8" standalone="yes"?>
<Relationships xmlns="http://schemas.openxmlformats.org/package/2006/relationships"><Relationship Id="rId8" Type="http://schemas.openxmlformats.org/officeDocument/2006/relationships/hyperlink" Target="https://www.drugs.com/pro/valproate.html" TargetMode="External"/><Relationship Id="rId3" Type="http://schemas.openxmlformats.org/officeDocument/2006/relationships/hyperlink" Target="https://www.drugs.com/pro/dorzolamide.html" TargetMode="External"/><Relationship Id="rId7" Type="http://schemas.openxmlformats.org/officeDocument/2006/relationships/hyperlink" Target="https://www.tandfonline.com/doi/abs/10.1517/14740338.2016.1139572?src=recsys&amp;journalCode=ieds20" TargetMode="External"/><Relationship Id="rId2" Type="http://schemas.openxmlformats.org/officeDocument/2006/relationships/hyperlink" Target="https://www.ncbi.nlm.nih.gov/pubmed/23058930" TargetMode="External"/><Relationship Id="rId1" Type="http://schemas.openxmlformats.org/officeDocument/2006/relationships/hyperlink" Target="https://www.ncbi.nlm.nih.gov/pmc/articles/PMC5957021/" TargetMode="External"/><Relationship Id="rId6" Type="http://schemas.openxmlformats.org/officeDocument/2006/relationships/hyperlink" Target="https://books.google.ro/books?id=W2k21o30Eg4C&amp;pg=PA49&amp;dq=Thiamylal+hypokalemia&amp;hl=ro&amp;sa=X&amp;ved=0ahUKEwjM4P_zmMLfAhWKblAKHRhECOkQ6AEILzAB" TargetMode="External"/><Relationship Id="rId11" Type="http://schemas.openxmlformats.org/officeDocument/2006/relationships/hyperlink" Target="https://www.drugs.com/pro/topiramate.html" TargetMode="External"/><Relationship Id="rId5" Type="http://schemas.openxmlformats.org/officeDocument/2006/relationships/hyperlink" Target="https://clinicaltrials.gov/ct2/show/results/NCT00494507?cond=%22hypokalemic+periodic+paralysis%22&amp;rank=2" TargetMode="External"/><Relationship Id="rId10" Type="http://schemas.openxmlformats.org/officeDocument/2006/relationships/hyperlink" Target="https://onlinelibrary.wiley.com/doi/pdf/10.1002/pu.30190" TargetMode="External"/><Relationship Id="rId4" Type="http://schemas.openxmlformats.org/officeDocument/2006/relationships/hyperlink" Target="https://clinicaltrials.gov/ct2/results?cond=%22hypokalemic+periodic+paralysis%22" TargetMode="External"/><Relationship Id="rId9" Type="http://schemas.openxmlformats.org/officeDocument/2006/relationships/hyperlink" Target="https://www.ncbi.nlm.nih.gov/pmc/articles/PMC3597916/" TargetMode="External"/></Relationships>
</file>

<file path=xl/worksheets/_rels/sheet26.xml.rels><?xml version="1.0" encoding="UTF-8" standalone="yes"?>
<Relationships xmlns="http://schemas.openxmlformats.org/package/2006/relationships"><Relationship Id="rId3" Type="http://schemas.openxmlformats.org/officeDocument/2006/relationships/hyperlink" Target="https://www.ncbi.nlm.nih.gov/pubmed/3534634" TargetMode="External"/><Relationship Id="rId2" Type="http://schemas.openxmlformats.org/officeDocument/2006/relationships/hyperlink" Target="https://www.ncbi.nlm.nih.gov/pubmed/3534634" TargetMode="External"/><Relationship Id="rId1" Type="http://schemas.openxmlformats.org/officeDocument/2006/relationships/hyperlink" Target="https://www.drugbank.ca/drugs/DB00196" TargetMode="External"/><Relationship Id="rId4" Type="http://schemas.openxmlformats.org/officeDocument/2006/relationships/printerSettings" Target="../printerSettings/printerSettings5.bin"/></Relationships>
</file>

<file path=xl/worksheets/_rels/sheet4.xml.rels><?xml version="1.0" encoding="UTF-8" standalone="yes"?>
<Relationships xmlns="http://schemas.openxmlformats.org/package/2006/relationships"><Relationship Id="rId8" Type="http://schemas.openxmlformats.org/officeDocument/2006/relationships/hyperlink" Target="https://www.karger.com/Article/Pdf/333793" TargetMode="External"/><Relationship Id="rId13" Type="http://schemas.openxmlformats.org/officeDocument/2006/relationships/hyperlink" Target="https://www.ncbi.nlm.nih.gov/pmc/articles/PMC3707138/" TargetMode="External"/><Relationship Id="rId3" Type="http://schemas.openxmlformats.org/officeDocument/2006/relationships/hyperlink" Target="https://www.ncbi.nlm.nih.gov/pmc/articles/PMC2787653/" TargetMode="External"/><Relationship Id="rId7" Type="http://schemas.openxmlformats.org/officeDocument/2006/relationships/hyperlink" Target="https://www.ncbi.nlm.nih.gov/pubmed/22809112" TargetMode="External"/><Relationship Id="rId12" Type="http://schemas.openxmlformats.org/officeDocument/2006/relationships/hyperlink" Target="https://www.ncbi.nlm.nih.gov/pubmed/20934412" TargetMode="External"/><Relationship Id="rId2" Type="http://schemas.openxmlformats.org/officeDocument/2006/relationships/hyperlink" Target="https://www.ncbi.nlm.nih.gov/pmc/articles/PMC3974523/" TargetMode="External"/><Relationship Id="rId16" Type="http://schemas.openxmlformats.org/officeDocument/2006/relationships/printerSettings" Target="../printerSettings/printerSettings3.bin"/><Relationship Id="rId1" Type="http://schemas.openxmlformats.org/officeDocument/2006/relationships/hyperlink" Target="https://www.sciencedirect.com/science/article/pii/S0014299914002611" TargetMode="External"/><Relationship Id="rId6" Type="http://schemas.openxmlformats.org/officeDocument/2006/relationships/hyperlink" Target="https://www.ebi.ac.uk/chebi/searchId.do?chebiId=CHEBI:31225" TargetMode="External"/><Relationship Id="rId11" Type="http://schemas.openxmlformats.org/officeDocument/2006/relationships/hyperlink" Target="https://www.ncbi.nlm.nih.gov/pubmed/20143119" TargetMode="External"/><Relationship Id="rId5" Type="http://schemas.openxmlformats.org/officeDocument/2006/relationships/hyperlink" Target="https://www.ncbi.nlm.nih.gov/pubmed/15967382" TargetMode="External"/><Relationship Id="rId15" Type="http://schemas.openxmlformats.org/officeDocument/2006/relationships/hyperlink" Target="https://www.ncbi.nlm.nih.gov/pubmed/10848666" TargetMode="External"/><Relationship Id="rId10" Type="http://schemas.openxmlformats.org/officeDocument/2006/relationships/hyperlink" Target="https://www.ncbi.nlm.nih.gov/pubmed/20061429" TargetMode="External"/><Relationship Id="rId4" Type="http://schemas.openxmlformats.org/officeDocument/2006/relationships/hyperlink" Target="https://www.ncbi.nlm.nih.gov/pubmed/19776662" TargetMode="External"/><Relationship Id="rId9" Type="http://schemas.openxmlformats.org/officeDocument/2006/relationships/hyperlink" Target="https://www.ncbi.nlm.nih.gov/pmc/articles/PMC3492036/" TargetMode="External"/><Relationship Id="rId14" Type="http://schemas.openxmlformats.org/officeDocument/2006/relationships/hyperlink" Target="http://www.cell.com/cell-reports/abstract/S2211-1247(17)31419-5" TargetMode="External"/></Relationships>
</file>

<file path=xl/worksheets/_rels/sheet6.xml.rels><?xml version="1.0" encoding="UTF-8" standalone="yes"?>
<Relationships xmlns="http://schemas.openxmlformats.org/package/2006/relationships"><Relationship Id="rId1" Type="http://schemas.openxmlformats.org/officeDocument/2006/relationships/hyperlink" Target="http://www.pfizer.ca/sites/g/files/g10037206/f/201710/Hemabate_PM_E_170114_21Feb2014.pdf" TargetMode="External"/></Relationships>
</file>

<file path=xl/worksheets/_rels/sheet7.xml.rels><?xml version="1.0" encoding="UTF-8" standalone="yes"?>
<Relationships xmlns="http://schemas.openxmlformats.org/package/2006/relationships"><Relationship Id="rId8" Type="http://schemas.openxmlformats.org/officeDocument/2006/relationships/hyperlink" Target="https://www.drugbank.ca/drugs/DB04575" TargetMode="External"/><Relationship Id="rId13" Type="http://schemas.openxmlformats.org/officeDocument/2006/relationships/hyperlink" Target="https://bmccancer.biomedcentral.com/articles/10.1186/1471-2407-13-35" TargetMode="External"/><Relationship Id="rId18" Type="http://schemas.openxmlformats.org/officeDocument/2006/relationships/printerSettings" Target="../printerSettings/printerSettings4.bin"/><Relationship Id="rId3" Type="http://schemas.openxmlformats.org/officeDocument/2006/relationships/hyperlink" Target="https://www.drugbank.ca/drugs/DB00367%20/" TargetMode="External"/><Relationship Id="rId7" Type="http://schemas.openxmlformats.org/officeDocument/2006/relationships/hyperlink" Target="https://www.ncbi.nlm.nih.gov/pubmed/24596374" TargetMode="External"/><Relationship Id="rId12" Type="http://schemas.openxmlformats.org/officeDocument/2006/relationships/hyperlink" Target="https://www.ncbi.nlm.nih.gov/pmc/articles/PMC4775863/" TargetMode="External"/><Relationship Id="rId17" Type="http://schemas.openxmlformats.org/officeDocument/2006/relationships/hyperlink" Target="https://www.ncbi.nlm.nih.gov/pubmed/12040008" TargetMode="External"/><Relationship Id="rId2" Type="http://schemas.openxmlformats.org/officeDocument/2006/relationships/hyperlink" Target="https://www.ncbi.nlm.nih.gov/pubmed/24189467" TargetMode="External"/><Relationship Id="rId16" Type="http://schemas.openxmlformats.org/officeDocument/2006/relationships/hyperlink" Target="http://www.nejm.org/doi/full/10.1056/NEJMoa0908127" TargetMode="External"/><Relationship Id="rId1" Type="http://schemas.openxmlformats.org/officeDocument/2006/relationships/hyperlink" Target="http://onlinelibrary.wiley.com/doi/10.1002/ijc.21186/pdf" TargetMode="External"/><Relationship Id="rId6" Type="http://schemas.openxmlformats.org/officeDocument/2006/relationships/hyperlink" Target="https://www.ncbi.nlm.nih.gov/pmc/articles/PMC4405280/" TargetMode="External"/><Relationship Id="rId11" Type="http://schemas.openxmlformats.org/officeDocument/2006/relationships/hyperlink" Target="https://www.ncbi.nlm.nih.gov/pmc/articles/PMC2443160/" TargetMode="External"/><Relationship Id="rId5" Type="http://schemas.openxmlformats.org/officeDocument/2006/relationships/hyperlink" Target="https://www.ncbi.nlm.nih.gov/pubmed/21544805" TargetMode="External"/><Relationship Id="rId15" Type="http://schemas.openxmlformats.org/officeDocument/2006/relationships/hyperlink" Target="https://onlinelibrary.wiley.com/doi/abs/10.1111/cbdd.12921" TargetMode="External"/><Relationship Id="rId10" Type="http://schemas.openxmlformats.org/officeDocument/2006/relationships/hyperlink" Target="https://www.ncbi.nlm.nih.gov/pmc/articles/PMC2869359/" TargetMode="External"/><Relationship Id="rId4" Type="http://schemas.openxmlformats.org/officeDocument/2006/relationships/hyperlink" Target="https://www.ncbi.nlm.nih.gov/pubmed/24596374" TargetMode="External"/><Relationship Id="rId9" Type="http://schemas.openxmlformats.org/officeDocument/2006/relationships/hyperlink" Target="https://www.drugbank.ca/drugs/DB06713" TargetMode="External"/><Relationship Id="rId14" Type="http://schemas.openxmlformats.org/officeDocument/2006/relationships/hyperlink" Target="https://www.ncbi.nlm.nih.gov/pubmed/22116304" TargetMode="External"/></Relationships>
</file>

<file path=xl/worksheets/_rels/sheet8.xml.rels><?xml version="1.0" encoding="UTF-8" standalone="yes"?>
<Relationships xmlns="http://schemas.openxmlformats.org/package/2006/relationships"><Relationship Id="rId8" Type="http://schemas.openxmlformats.org/officeDocument/2006/relationships/hyperlink" Target="https://www.ncbi.nlm.nih.gov/pmc/articles/PMC5089099/" TargetMode="External"/><Relationship Id="rId13" Type="http://schemas.openxmlformats.org/officeDocument/2006/relationships/hyperlink" Target="https://www.ncbi.nlm.nih.gov/pubmed/20016271" TargetMode="External"/><Relationship Id="rId18" Type="http://schemas.openxmlformats.org/officeDocument/2006/relationships/hyperlink" Target="https://www.ncbi.nlm.nih.gov/pmc/articles/PMC3335774/" TargetMode="External"/><Relationship Id="rId3" Type="http://schemas.openxmlformats.org/officeDocument/2006/relationships/hyperlink" Target="https://www.nature.com/articles/onc2010292" TargetMode="External"/><Relationship Id="rId21" Type="http://schemas.openxmlformats.org/officeDocument/2006/relationships/hyperlink" Target="https://www.nature.com/articles/cddis2017396" TargetMode="External"/><Relationship Id="rId7" Type="http://schemas.openxmlformats.org/officeDocument/2006/relationships/hyperlink" Target="https://www.ncbi.nlm.nih.gov/pubmed/12234612" TargetMode="External"/><Relationship Id="rId12" Type="http://schemas.openxmlformats.org/officeDocument/2006/relationships/hyperlink" Target="https://www.ncbi.nlm.nih.gov/pubmed/21713384" TargetMode="External"/><Relationship Id="rId17" Type="http://schemas.openxmlformats.org/officeDocument/2006/relationships/hyperlink" Target="https://www.ncbi.nlm.nih.gov/pubmed/21713384" TargetMode="External"/><Relationship Id="rId2" Type="http://schemas.openxmlformats.org/officeDocument/2006/relationships/hyperlink" Target="https://www.nature.com/articles/onc2014113" TargetMode="External"/><Relationship Id="rId16" Type="http://schemas.openxmlformats.org/officeDocument/2006/relationships/hyperlink" Target="http://ar.iiarjournals.org/content/34/8/4039.full.pdf+html" TargetMode="External"/><Relationship Id="rId20" Type="http://schemas.openxmlformats.org/officeDocument/2006/relationships/hyperlink" Target="http://journals.plos.org/plosone/article?id=10.1371/journal.pone.0161663" TargetMode="External"/><Relationship Id="rId1" Type="http://schemas.openxmlformats.org/officeDocument/2006/relationships/hyperlink" Target="https://www.ncbi.nlm.nih.gov/pmc/articles/PMC3552554/pdf/nihms434730.pdf" TargetMode="External"/><Relationship Id="rId6" Type="http://schemas.openxmlformats.org/officeDocument/2006/relationships/hyperlink" Target="https://www.ncbi.nlm.nih.gov/pubmed/19723061" TargetMode="External"/><Relationship Id="rId11" Type="http://schemas.openxmlformats.org/officeDocument/2006/relationships/hyperlink" Target="https://www.ncbi.nlm.nih.gov/pubmed/26944016" TargetMode="External"/><Relationship Id="rId5" Type="http://schemas.openxmlformats.org/officeDocument/2006/relationships/hyperlink" Target="http://clincancerres.aacrjournals.org/content/11/13/4875" TargetMode="External"/><Relationship Id="rId15" Type="http://schemas.openxmlformats.org/officeDocument/2006/relationships/hyperlink" Target="https://www.ncbi.nlm.nih.gov/pubmed/27260851" TargetMode="External"/><Relationship Id="rId10" Type="http://schemas.openxmlformats.org/officeDocument/2006/relationships/hyperlink" Target="https://www.ncbi.nlm.nih.gov/pubmed/16309238" TargetMode="External"/><Relationship Id="rId19" Type="http://schemas.openxmlformats.org/officeDocument/2006/relationships/hyperlink" Target="https://www.ncbi.nlm.nih.gov/pmc/articles/PMC5716320/" TargetMode="External"/><Relationship Id="rId4" Type="http://schemas.openxmlformats.org/officeDocument/2006/relationships/hyperlink" Target="https://www.spandidos-publications.com/10.3892/or.2012.2094" TargetMode="External"/><Relationship Id="rId9" Type="http://schemas.openxmlformats.org/officeDocument/2006/relationships/hyperlink" Target="http://www.mdpi.com/1420-3049/19/9/14366/htm" TargetMode="External"/><Relationship Id="rId14" Type="http://schemas.openxmlformats.org/officeDocument/2006/relationships/hyperlink" Target="https://www.ncbi.nlm.nih.gov/pubmed/27279570" TargetMode="External"/><Relationship Id="rId22" Type="http://schemas.openxmlformats.org/officeDocument/2006/relationships/hyperlink" Target="https://www.ncbi.nlm.nih.gov/pubmed/12605351" TargetMode="External"/></Relationships>
</file>

<file path=xl/worksheets/_rels/sheet9.xml.rels><?xml version="1.0" encoding="UTF-8" standalone="yes"?>
<Relationships xmlns="http://schemas.openxmlformats.org/package/2006/relationships"><Relationship Id="rId3" Type="http://schemas.openxmlformats.org/officeDocument/2006/relationships/hyperlink" Target="https://www.ncbi.nlm.nih.gov/pmc/articles/PMC3245442/" TargetMode="External"/><Relationship Id="rId2" Type="http://schemas.openxmlformats.org/officeDocument/2006/relationships/hyperlink" Target="https://www.drugbank.ca/drugs/DB09016" TargetMode="External"/><Relationship Id="rId1" Type="http://schemas.openxmlformats.org/officeDocument/2006/relationships/hyperlink" Target="https://www.drugbank.ca/drugs/DB04841"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30"/>
  <sheetViews>
    <sheetView tabSelected="1" topLeftCell="A25" zoomScale="80" zoomScaleNormal="80" workbookViewId="0">
      <selection activeCell="J29" activeCellId="1" sqref="H29 J29"/>
    </sheetView>
  </sheetViews>
  <sheetFormatPr defaultRowHeight="14.5" x14ac:dyDescent="0.35"/>
  <cols>
    <col min="1" max="1" width="10.54296875" style="5" customWidth="1"/>
    <col min="2" max="2" width="30.81640625" style="1" customWidth="1"/>
    <col min="3" max="3" width="11.453125" style="56" customWidth="1"/>
    <col min="4" max="4" width="11.453125" customWidth="1"/>
    <col min="5" max="5" width="11.453125" style="257" customWidth="1"/>
    <col min="6" max="6" width="10.36328125" style="43" customWidth="1"/>
    <col min="7" max="7" width="10.36328125" style="50" customWidth="1"/>
    <col min="8" max="8" width="12" style="3" customWidth="1"/>
    <col min="9" max="9" width="12" style="50" customWidth="1"/>
    <col min="10" max="10" width="11.90625" style="3" customWidth="1"/>
    <col min="11" max="11" width="9.81640625" style="3" customWidth="1"/>
    <col min="12" max="12" width="8.36328125" style="53" customWidth="1"/>
    <col min="13" max="13" width="2.54296875" style="5" customWidth="1"/>
    <col min="14" max="14" width="36.81640625" customWidth="1"/>
    <col min="15" max="15" width="21.08984375" customWidth="1"/>
    <col min="16" max="16" width="22.7265625" style="2" customWidth="1"/>
    <col min="17" max="17" width="17.36328125" style="2" customWidth="1"/>
    <col min="18" max="18" width="11.7265625" style="4" customWidth="1"/>
    <col min="19" max="19" width="28.81640625" customWidth="1"/>
  </cols>
  <sheetData>
    <row r="1" spans="1:19" s="45" customFormat="1" ht="27" customHeight="1" x14ac:dyDescent="0.35">
      <c r="A1" s="278" t="s">
        <v>29</v>
      </c>
      <c r="B1" s="276" t="s">
        <v>0</v>
      </c>
      <c r="C1" s="276" t="s">
        <v>3635</v>
      </c>
      <c r="D1" s="276" t="s">
        <v>121</v>
      </c>
      <c r="E1" s="285" t="s">
        <v>3632</v>
      </c>
      <c r="F1" s="281" t="s">
        <v>120</v>
      </c>
      <c r="G1" s="287" t="s">
        <v>3633</v>
      </c>
      <c r="H1" s="281" t="s">
        <v>1</v>
      </c>
      <c r="I1" s="289" t="s">
        <v>3634</v>
      </c>
      <c r="J1" s="281" t="s">
        <v>2</v>
      </c>
      <c r="K1" s="281" t="s">
        <v>3</v>
      </c>
      <c r="L1" s="280" t="s">
        <v>4</v>
      </c>
      <c r="M1" s="280"/>
      <c r="N1" s="280"/>
      <c r="O1" s="276" t="s">
        <v>5</v>
      </c>
      <c r="P1" s="280" t="s">
        <v>6</v>
      </c>
      <c r="Q1" s="280"/>
      <c r="R1" s="280"/>
      <c r="S1" s="276" t="s">
        <v>14</v>
      </c>
    </row>
    <row r="2" spans="1:19" s="49" customFormat="1" ht="25" customHeight="1" x14ac:dyDescent="0.35">
      <c r="A2" s="279"/>
      <c r="B2" s="277"/>
      <c r="C2" s="277"/>
      <c r="D2" s="277"/>
      <c r="E2" s="286"/>
      <c r="F2" s="282"/>
      <c r="G2" s="288"/>
      <c r="H2" s="282"/>
      <c r="I2" s="290"/>
      <c r="J2" s="282"/>
      <c r="K2" s="282"/>
      <c r="L2" s="283" t="s">
        <v>10</v>
      </c>
      <c r="M2" s="284"/>
      <c r="N2" s="46" t="s">
        <v>3631</v>
      </c>
      <c r="O2" s="277"/>
      <c r="P2" s="47" t="s">
        <v>7</v>
      </c>
      <c r="Q2" s="46" t="s">
        <v>12</v>
      </c>
      <c r="R2" s="48" t="s">
        <v>8</v>
      </c>
      <c r="S2" s="277"/>
    </row>
    <row r="3" spans="1:19" s="13" customFormat="1" ht="130.5" x14ac:dyDescent="0.35">
      <c r="A3" s="6">
        <v>1</v>
      </c>
      <c r="B3" s="7" t="s">
        <v>28</v>
      </c>
      <c r="C3" s="253">
        <v>37</v>
      </c>
      <c r="D3" s="8">
        <v>18</v>
      </c>
      <c r="E3" s="256">
        <f t="shared" ref="E3:E28" si="0">G3+I3</f>
        <v>29</v>
      </c>
      <c r="F3" s="40">
        <f>28/37*100</f>
        <v>75.675675675675677</v>
      </c>
      <c r="G3" s="51">
        <v>15</v>
      </c>
      <c r="H3" s="9">
        <f>15/37*100</f>
        <v>40.54054054054054</v>
      </c>
      <c r="I3" s="51">
        <v>14</v>
      </c>
      <c r="J3" s="9">
        <f>14/37*100</f>
        <v>37.837837837837839</v>
      </c>
      <c r="K3" s="9">
        <f>8/37*100</f>
        <v>21.621621621621621</v>
      </c>
      <c r="L3" s="291">
        <v>8</v>
      </c>
      <c r="M3" s="291"/>
      <c r="N3" s="7" t="s">
        <v>3641</v>
      </c>
      <c r="O3" s="7" t="s">
        <v>24</v>
      </c>
      <c r="P3" s="8" t="s">
        <v>23</v>
      </c>
      <c r="Q3" s="8" t="s">
        <v>13</v>
      </c>
      <c r="R3" s="11">
        <v>0.16431399999999999</v>
      </c>
      <c r="S3" s="12" t="s">
        <v>3629</v>
      </c>
    </row>
    <row r="4" spans="1:19" s="13" customFormat="1" ht="87" x14ac:dyDescent="0.35">
      <c r="A4" s="6">
        <v>2</v>
      </c>
      <c r="B4" s="7" t="s">
        <v>126</v>
      </c>
      <c r="C4" s="253">
        <v>10</v>
      </c>
      <c r="D4" s="8">
        <v>19</v>
      </c>
      <c r="E4" s="256">
        <f t="shared" si="0"/>
        <v>10</v>
      </c>
      <c r="F4" s="40">
        <f>10/10*100</f>
        <v>100</v>
      </c>
      <c r="G4" s="51">
        <v>10</v>
      </c>
      <c r="H4" s="9">
        <v>100</v>
      </c>
      <c r="I4" s="51">
        <v>0</v>
      </c>
      <c r="J4" s="9">
        <v>0</v>
      </c>
      <c r="K4" s="9">
        <v>0</v>
      </c>
      <c r="L4" s="274">
        <v>0</v>
      </c>
      <c r="M4" s="275"/>
      <c r="N4" s="7" t="s">
        <v>32</v>
      </c>
      <c r="O4" s="7" t="s">
        <v>32</v>
      </c>
      <c r="P4" s="7" t="s">
        <v>32</v>
      </c>
      <c r="Q4" s="8"/>
      <c r="R4" s="11"/>
      <c r="S4" s="29" t="s">
        <v>123</v>
      </c>
    </row>
    <row r="5" spans="1:19" s="13" customFormat="1" ht="43.5" x14ac:dyDescent="0.35">
      <c r="A5" s="6">
        <v>3</v>
      </c>
      <c r="B5" s="7" t="s">
        <v>30</v>
      </c>
      <c r="C5" s="253">
        <f>2+82</f>
        <v>84</v>
      </c>
      <c r="D5" s="8" t="s">
        <v>38</v>
      </c>
      <c r="E5" s="256">
        <f t="shared" si="0"/>
        <v>79</v>
      </c>
      <c r="F5" s="40">
        <f>(1+77)/84*100</f>
        <v>92.857142857142861</v>
      </c>
      <c r="G5" s="51">
        <v>55</v>
      </c>
      <c r="H5" s="9">
        <f>55/84*100</f>
        <v>65.476190476190482</v>
      </c>
      <c r="I5" s="51">
        <v>24</v>
      </c>
      <c r="J5" s="9">
        <f>24/84*100</f>
        <v>28.571428571428569</v>
      </c>
      <c r="K5" s="9">
        <f>5/84*100</f>
        <v>5.9523809523809517</v>
      </c>
      <c r="L5" s="274">
        <v>5</v>
      </c>
      <c r="M5" s="275"/>
      <c r="N5" s="7" t="s">
        <v>33</v>
      </c>
      <c r="O5" s="7" t="s">
        <v>31</v>
      </c>
      <c r="P5" s="8" t="s">
        <v>25</v>
      </c>
      <c r="Q5" s="8" t="s">
        <v>22</v>
      </c>
      <c r="R5" s="11">
        <v>9.9304865938430895E-2</v>
      </c>
      <c r="S5" s="12"/>
    </row>
    <row r="6" spans="1:19" s="13" customFormat="1" ht="29" x14ac:dyDescent="0.35">
      <c r="A6" s="6">
        <v>4</v>
      </c>
      <c r="B6" s="7" t="s">
        <v>34</v>
      </c>
      <c r="C6" s="253">
        <v>20</v>
      </c>
      <c r="D6" s="10">
        <v>17</v>
      </c>
      <c r="E6" s="256">
        <f t="shared" si="0"/>
        <v>19</v>
      </c>
      <c r="F6" s="40">
        <f>19/20*100</f>
        <v>95</v>
      </c>
      <c r="G6" s="51">
        <v>19</v>
      </c>
      <c r="H6" s="9">
        <f>19/20*100</f>
        <v>95</v>
      </c>
      <c r="I6" s="51">
        <v>0</v>
      </c>
      <c r="J6" s="9">
        <v>0</v>
      </c>
      <c r="K6" s="9">
        <f>1/20*100</f>
        <v>5</v>
      </c>
      <c r="L6" s="274">
        <v>1</v>
      </c>
      <c r="M6" s="275"/>
      <c r="N6" s="26" t="s">
        <v>36</v>
      </c>
      <c r="O6" s="7" t="s">
        <v>35</v>
      </c>
      <c r="P6" s="10" t="s">
        <v>37</v>
      </c>
      <c r="Q6" s="10" t="s">
        <v>13</v>
      </c>
      <c r="R6" s="11">
        <v>0.26908300000000002</v>
      </c>
      <c r="S6" s="12"/>
    </row>
    <row r="7" spans="1:19" s="24" customFormat="1" x14ac:dyDescent="0.35">
      <c r="A7" s="6">
        <v>5</v>
      </c>
      <c r="B7" s="20" t="s">
        <v>26</v>
      </c>
      <c r="C7" s="253">
        <f>12+17</f>
        <v>29</v>
      </c>
      <c r="D7" s="18" t="s">
        <v>39</v>
      </c>
      <c r="E7" s="256">
        <f t="shared" si="0"/>
        <v>27</v>
      </c>
      <c r="F7" s="40">
        <f>27/29*100</f>
        <v>93.103448275862064</v>
      </c>
      <c r="G7" s="51">
        <v>3</v>
      </c>
      <c r="H7" s="22">
        <f>3/29*100</f>
        <v>10.344827586206897</v>
      </c>
      <c r="I7" s="51">
        <v>24</v>
      </c>
      <c r="J7" s="22">
        <f>24/29*100</f>
        <v>82.758620689655174</v>
      </c>
      <c r="K7" s="22">
        <f>2/29*100</f>
        <v>6.8965517241379306</v>
      </c>
      <c r="L7" s="274">
        <v>2</v>
      </c>
      <c r="M7" s="275"/>
      <c r="N7" s="20" t="s">
        <v>49</v>
      </c>
      <c r="O7" s="20" t="s">
        <v>50</v>
      </c>
      <c r="P7" s="18" t="s">
        <v>21</v>
      </c>
      <c r="Q7" s="17" t="s">
        <v>13</v>
      </c>
      <c r="R7" s="19">
        <v>0.54074800000000001</v>
      </c>
      <c r="S7" s="23"/>
    </row>
    <row r="8" spans="1:19" s="30" customFormat="1" ht="72.5" x14ac:dyDescent="0.35">
      <c r="A8" s="25">
        <v>6</v>
      </c>
      <c r="B8" s="26" t="s">
        <v>3637</v>
      </c>
      <c r="C8" s="254">
        <v>93</v>
      </c>
      <c r="D8" s="27">
        <v>16</v>
      </c>
      <c r="E8" s="256">
        <f t="shared" si="0"/>
        <v>86</v>
      </c>
      <c r="F8" s="41">
        <f>86/93*100</f>
        <v>92.473118279569889</v>
      </c>
      <c r="G8" s="51">
        <v>25</v>
      </c>
      <c r="H8" s="21">
        <f>25/93*100</f>
        <v>26.881720430107524</v>
      </c>
      <c r="I8" s="51">
        <v>61</v>
      </c>
      <c r="J8" s="21">
        <f>61/93*100</f>
        <v>65.591397849462368</v>
      </c>
      <c r="K8" s="21">
        <f>7/93*100</f>
        <v>7.5268817204301079</v>
      </c>
      <c r="L8" s="274">
        <v>7</v>
      </c>
      <c r="M8" s="275"/>
      <c r="N8" s="26" t="s">
        <v>53</v>
      </c>
      <c r="O8" s="26" t="s">
        <v>52</v>
      </c>
      <c r="P8" s="27" t="s">
        <v>51</v>
      </c>
      <c r="Q8" s="27" t="s">
        <v>22</v>
      </c>
      <c r="R8" s="28">
        <v>0.151314</v>
      </c>
      <c r="S8" s="29" t="s">
        <v>3630</v>
      </c>
    </row>
    <row r="9" spans="1:19" s="30" customFormat="1" ht="190" customHeight="1" x14ac:dyDescent="0.35">
      <c r="A9" s="25">
        <v>7</v>
      </c>
      <c r="B9" s="26" t="s">
        <v>88</v>
      </c>
      <c r="C9" s="254">
        <v>92</v>
      </c>
      <c r="D9" s="26" t="s">
        <v>54</v>
      </c>
      <c r="E9" s="256">
        <f t="shared" si="0"/>
        <v>68</v>
      </c>
      <c r="F9" s="41">
        <f>68/92*100</f>
        <v>73.91304347826086</v>
      </c>
      <c r="G9" s="51">
        <v>22</v>
      </c>
      <c r="H9" s="21">
        <f>22/92*100</f>
        <v>23.913043478260871</v>
      </c>
      <c r="I9" s="51">
        <v>46</v>
      </c>
      <c r="J9" s="21">
        <f>46/92*100</f>
        <v>50</v>
      </c>
      <c r="K9" s="21">
        <f>24/92*100</f>
        <v>26.086956521739129</v>
      </c>
      <c r="L9" s="274">
        <v>24</v>
      </c>
      <c r="M9" s="275"/>
      <c r="N9" s="26" t="s">
        <v>95</v>
      </c>
      <c r="O9" s="26" t="s">
        <v>24</v>
      </c>
      <c r="P9" s="27" t="s">
        <v>16</v>
      </c>
      <c r="Q9" s="27" t="s">
        <v>13</v>
      </c>
      <c r="R9" s="28">
        <v>0.50117299999999998</v>
      </c>
      <c r="S9" s="29"/>
    </row>
    <row r="10" spans="1:19" s="30" customFormat="1" x14ac:dyDescent="0.35">
      <c r="A10" s="25">
        <v>8</v>
      </c>
      <c r="B10" s="26" t="s">
        <v>3642</v>
      </c>
      <c r="C10" s="254">
        <v>51</v>
      </c>
      <c r="D10" s="27">
        <v>12</v>
      </c>
      <c r="E10" s="256">
        <f t="shared" si="0"/>
        <v>50</v>
      </c>
      <c r="F10" s="41">
        <f>50/51*100</f>
        <v>98.039215686274503</v>
      </c>
      <c r="G10" s="51">
        <v>44</v>
      </c>
      <c r="H10" s="21">
        <f>44/51*100</f>
        <v>86.274509803921575</v>
      </c>
      <c r="I10" s="51">
        <v>6</v>
      </c>
      <c r="J10" s="21">
        <f>6/51*100</f>
        <v>11.76470588235294</v>
      </c>
      <c r="K10" s="21">
        <f>1/51*100</f>
        <v>1.9607843137254901</v>
      </c>
      <c r="L10" s="274">
        <v>1</v>
      </c>
      <c r="M10" s="275"/>
      <c r="N10" s="14" t="s">
        <v>55</v>
      </c>
      <c r="O10" s="26" t="s">
        <v>56</v>
      </c>
      <c r="P10" s="27" t="s">
        <v>41</v>
      </c>
      <c r="Q10" s="31" t="s">
        <v>13</v>
      </c>
      <c r="R10" s="27">
        <v>9.953E-3</v>
      </c>
      <c r="S10" s="29"/>
    </row>
    <row r="11" spans="1:19" s="30" customFormat="1" ht="29" x14ac:dyDescent="0.35">
      <c r="A11" s="25">
        <v>9</v>
      </c>
      <c r="B11" s="26" t="s">
        <v>27</v>
      </c>
      <c r="C11" s="254">
        <v>25</v>
      </c>
      <c r="D11" s="27" t="s">
        <v>40</v>
      </c>
      <c r="E11" s="256">
        <f t="shared" si="0"/>
        <v>22</v>
      </c>
      <c r="F11" s="41">
        <f>22/25*100</f>
        <v>88</v>
      </c>
      <c r="G11" s="51">
        <v>18</v>
      </c>
      <c r="H11" s="21">
        <f>18/25*100</f>
        <v>72</v>
      </c>
      <c r="I11" s="51">
        <v>4</v>
      </c>
      <c r="J11" s="21">
        <f>4/25*100</f>
        <v>16</v>
      </c>
      <c r="K11" s="21">
        <f>3/25*100</f>
        <v>12</v>
      </c>
      <c r="L11" s="274">
        <v>3</v>
      </c>
      <c r="M11" s="275"/>
      <c r="N11" s="26" t="s">
        <v>57</v>
      </c>
      <c r="O11" s="26" t="s">
        <v>58</v>
      </c>
      <c r="P11" s="27" t="s">
        <v>42</v>
      </c>
      <c r="Q11" s="27" t="s">
        <v>13</v>
      </c>
      <c r="R11" s="28">
        <v>5.2027999999999998E-2</v>
      </c>
      <c r="S11" s="29"/>
    </row>
    <row r="12" spans="1:19" s="16" customFormat="1" ht="87" x14ac:dyDescent="0.35">
      <c r="A12" s="6">
        <v>10</v>
      </c>
      <c r="B12" s="20" t="s">
        <v>11</v>
      </c>
      <c r="C12" s="253">
        <v>37</v>
      </c>
      <c r="D12" s="18" t="s">
        <v>43</v>
      </c>
      <c r="E12" s="256">
        <f t="shared" si="0"/>
        <v>27</v>
      </c>
      <c r="F12" s="40">
        <f>27/37*100</f>
        <v>72.972972972972968</v>
      </c>
      <c r="G12" s="51">
        <v>18</v>
      </c>
      <c r="H12" s="22">
        <f>18/37*100</f>
        <v>48.648648648648653</v>
      </c>
      <c r="I12" s="51">
        <v>9</v>
      </c>
      <c r="J12" s="22">
        <f>9/37*100</f>
        <v>24.324324324324326</v>
      </c>
      <c r="K12" s="22">
        <f>10/37*100</f>
        <v>27.027027027027028</v>
      </c>
      <c r="L12" s="274">
        <v>10</v>
      </c>
      <c r="M12" s="275"/>
      <c r="N12" s="14" t="s">
        <v>59</v>
      </c>
      <c r="O12" s="20" t="s">
        <v>60</v>
      </c>
      <c r="P12" s="18" t="s">
        <v>9</v>
      </c>
      <c r="Q12" s="18" t="s">
        <v>22</v>
      </c>
      <c r="R12" s="19">
        <v>0.113251</v>
      </c>
      <c r="S12" s="15"/>
    </row>
    <row r="13" spans="1:19" s="24" customFormat="1" ht="29" x14ac:dyDescent="0.35">
      <c r="A13" s="6">
        <v>11</v>
      </c>
      <c r="B13" s="20" t="s">
        <v>96</v>
      </c>
      <c r="C13" s="253">
        <v>19</v>
      </c>
      <c r="D13" s="18" t="s">
        <v>44</v>
      </c>
      <c r="E13" s="256">
        <f t="shared" si="0"/>
        <v>18</v>
      </c>
      <c r="F13" s="40">
        <f>18/19*100</f>
        <v>94.73684210526315</v>
      </c>
      <c r="G13" s="51">
        <v>16</v>
      </c>
      <c r="H13" s="22">
        <f>16/19*100</f>
        <v>84.210526315789465</v>
      </c>
      <c r="I13" s="51">
        <v>2</v>
      </c>
      <c r="J13" s="22">
        <f>2/19*100</f>
        <v>10.526315789473683</v>
      </c>
      <c r="K13" s="22">
        <f>1/19*100</f>
        <v>5.2631578947368416</v>
      </c>
      <c r="L13" s="274">
        <v>1</v>
      </c>
      <c r="M13" s="275"/>
      <c r="N13" s="14" t="s">
        <v>97</v>
      </c>
      <c r="O13" s="20" t="s">
        <v>61</v>
      </c>
      <c r="P13" s="18" t="s">
        <v>45</v>
      </c>
      <c r="Q13" s="18" t="s">
        <v>22</v>
      </c>
      <c r="R13" s="19">
        <v>8.0619999999999997E-3</v>
      </c>
      <c r="S13" s="23"/>
    </row>
    <row r="14" spans="1:19" s="30" customFormat="1" ht="29" x14ac:dyDescent="0.35">
      <c r="A14" s="25">
        <v>12</v>
      </c>
      <c r="B14" s="26" t="s">
        <v>46</v>
      </c>
      <c r="C14" s="254">
        <v>46</v>
      </c>
      <c r="D14" s="27" t="s">
        <v>47</v>
      </c>
      <c r="E14" s="256">
        <f t="shared" si="0"/>
        <v>45</v>
      </c>
      <c r="F14" s="41">
        <f>45/46*100</f>
        <v>97.826086956521735</v>
      </c>
      <c r="G14" s="51">
        <v>41</v>
      </c>
      <c r="H14" s="21">
        <f>41/46*100</f>
        <v>89.130434782608688</v>
      </c>
      <c r="I14" s="51">
        <v>4</v>
      </c>
      <c r="J14" s="21">
        <f>4/46*100</f>
        <v>8.695652173913043</v>
      </c>
      <c r="K14" s="21">
        <f>1/46*100</f>
        <v>2.1739130434782608</v>
      </c>
      <c r="L14" s="274">
        <v>1</v>
      </c>
      <c r="M14" s="275"/>
      <c r="N14" s="26" t="s">
        <v>63</v>
      </c>
      <c r="O14" s="26" t="s">
        <v>62</v>
      </c>
      <c r="P14" s="27" t="s">
        <v>17</v>
      </c>
      <c r="Q14" s="27" t="s">
        <v>22</v>
      </c>
      <c r="R14" s="28">
        <v>0.19778100000000001</v>
      </c>
      <c r="S14" s="29"/>
    </row>
    <row r="15" spans="1:19" s="30" customFormat="1" ht="58" x14ac:dyDescent="0.35">
      <c r="A15" s="25">
        <v>13</v>
      </c>
      <c r="B15" s="26" t="s">
        <v>66</v>
      </c>
      <c r="C15" s="254">
        <v>26</v>
      </c>
      <c r="D15" s="27" t="s">
        <v>48</v>
      </c>
      <c r="E15" s="256">
        <f t="shared" si="0"/>
        <v>25</v>
      </c>
      <c r="F15" s="41">
        <f>25/26*100</f>
        <v>96.15384615384616</v>
      </c>
      <c r="G15" s="51">
        <v>24</v>
      </c>
      <c r="H15" s="21">
        <f>24/26*100</f>
        <v>92.307692307692307</v>
      </c>
      <c r="I15" s="51">
        <v>1</v>
      </c>
      <c r="J15" s="21">
        <f>1/26*100</f>
        <v>3.8461538461538463</v>
      </c>
      <c r="K15" s="21">
        <f>1/26*100</f>
        <v>3.8461538461538463</v>
      </c>
      <c r="L15" s="274">
        <v>1</v>
      </c>
      <c r="M15" s="275"/>
      <c r="N15" s="26" t="s">
        <v>64</v>
      </c>
      <c r="O15" s="26" t="s">
        <v>65</v>
      </c>
      <c r="P15" s="27" t="s">
        <v>20</v>
      </c>
      <c r="Q15" s="27" t="s">
        <v>22</v>
      </c>
      <c r="R15" s="28">
        <v>3.228621</v>
      </c>
      <c r="S15" s="29" t="s">
        <v>122</v>
      </c>
    </row>
    <row r="16" spans="1:19" s="30" customFormat="1" x14ac:dyDescent="0.35">
      <c r="A16" s="25">
        <v>14</v>
      </c>
      <c r="B16" s="26" t="s">
        <v>67</v>
      </c>
      <c r="C16" s="254">
        <v>53</v>
      </c>
      <c r="D16" s="27">
        <v>10</v>
      </c>
      <c r="E16" s="256">
        <f t="shared" si="0"/>
        <v>53</v>
      </c>
      <c r="F16" s="41">
        <f>53/53*100</f>
        <v>100</v>
      </c>
      <c r="G16" s="51">
        <v>53</v>
      </c>
      <c r="H16" s="21">
        <f>53/53*100</f>
        <v>100</v>
      </c>
      <c r="I16" s="51">
        <v>0</v>
      </c>
      <c r="J16" s="21">
        <v>0</v>
      </c>
      <c r="K16" s="21">
        <v>0</v>
      </c>
      <c r="L16" s="274">
        <v>0</v>
      </c>
      <c r="M16" s="275"/>
      <c r="N16" s="26" t="s">
        <v>80</v>
      </c>
      <c r="O16" s="26" t="s">
        <v>80</v>
      </c>
      <c r="P16" s="27" t="s">
        <v>70</v>
      </c>
      <c r="Q16" s="27" t="s">
        <v>13</v>
      </c>
      <c r="R16" s="28">
        <v>1.2772E-2</v>
      </c>
      <c r="S16" s="29"/>
    </row>
    <row r="17" spans="1:19" s="30" customFormat="1" ht="130.5" x14ac:dyDescent="0.35">
      <c r="A17" s="25">
        <v>15</v>
      </c>
      <c r="B17" s="26" t="s">
        <v>124</v>
      </c>
      <c r="C17" s="254">
        <v>97</v>
      </c>
      <c r="D17" s="27" t="s">
        <v>69</v>
      </c>
      <c r="E17" s="256">
        <f t="shared" si="0"/>
        <v>82</v>
      </c>
      <c r="F17" s="41">
        <f>82/97*100</f>
        <v>84.536082474226802</v>
      </c>
      <c r="G17" s="51">
        <v>41</v>
      </c>
      <c r="H17" s="21">
        <f>41/97*100</f>
        <v>42.268041237113401</v>
      </c>
      <c r="I17" s="51">
        <v>41</v>
      </c>
      <c r="J17" s="21">
        <f>41/97*100</f>
        <v>42.268041237113401</v>
      </c>
      <c r="K17" s="21">
        <f>15/97*100</f>
        <v>15.463917525773196</v>
      </c>
      <c r="L17" s="274">
        <v>15</v>
      </c>
      <c r="M17" s="275"/>
      <c r="N17" s="26" t="s">
        <v>125</v>
      </c>
      <c r="O17" s="26" t="s">
        <v>3636</v>
      </c>
      <c r="P17" s="27" t="s">
        <v>68</v>
      </c>
      <c r="Q17" s="27" t="s">
        <v>13</v>
      </c>
      <c r="R17" s="28">
        <v>4.0008000000000002E-2</v>
      </c>
      <c r="S17" s="29"/>
    </row>
    <row r="18" spans="1:19" s="30" customFormat="1" ht="43.5" x14ac:dyDescent="0.35">
      <c r="A18" s="25">
        <v>16</v>
      </c>
      <c r="B18" s="26" t="s">
        <v>3643</v>
      </c>
      <c r="C18" s="254">
        <v>26</v>
      </c>
      <c r="D18" s="27">
        <v>8</v>
      </c>
      <c r="E18" s="256">
        <f t="shared" si="0"/>
        <v>26</v>
      </c>
      <c r="F18" s="41">
        <f>26/26*100</f>
        <v>100</v>
      </c>
      <c r="G18" s="51">
        <v>24</v>
      </c>
      <c r="H18" s="21">
        <f>24/26*100</f>
        <v>92.307692307692307</v>
      </c>
      <c r="I18" s="51">
        <v>2</v>
      </c>
      <c r="J18" s="21">
        <f>2/26*100</f>
        <v>7.6923076923076925</v>
      </c>
      <c r="K18" s="21">
        <v>0</v>
      </c>
      <c r="L18" s="274">
        <v>0</v>
      </c>
      <c r="M18" s="275"/>
      <c r="N18" s="26" t="s">
        <v>32</v>
      </c>
      <c r="O18" s="26" t="s">
        <v>32</v>
      </c>
      <c r="P18" s="27" t="s">
        <v>71</v>
      </c>
      <c r="Q18" s="27" t="s">
        <v>13</v>
      </c>
      <c r="R18" s="28">
        <v>1.9310999999999998E-2</v>
      </c>
      <c r="S18" s="29"/>
    </row>
    <row r="19" spans="1:19" s="30" customFormat="1" ht="29" x14ac:dyDescent="0.35">
      <c r="A19" s="25">
        <v>17</v>
      </c>
      <c r="B19" s="26" t="s">
        <v>83</v>
      </c>
      <c r="C19" s="254">
        <v>61</v>
      </c>
      <c r="D19" s="27" t="s">
        <v>73</v>
      </c>
      <c r="E19" s="256">
        <f t="shared" si="0"/>
        <v>57</v>
      </c>
      <c r="F19" s="41">
        <f>57/61*100</f>
        <v>93.442622950819683</v>
      </c>
      <c r="G19" s="51">
        <v>52</v>
      </c>
      <c r="H19" s="21">
        <f>52/61*100</f>
        <v>85.245901639344254</v>
      </c>
      <c r="I19" s="51">
        <v>5</v>
      </c>
      <c r="J19" s="21">
        <f>5/61*100</f>
        <v>8.1967213114754092</v>
      </c>
      <c r="K19" s="21">
        <f>4/61*100</f>
        <v>6.557377049180328</v>
      </c>
      <c r="L19" s="274">
        <v>4</v>
      </c>
      <c r="M19" s="275"/>
      <c r="N19" s="26" t="s">
        <v>82</v>
      </c>
      <c r="O19" s="26" t="s">
        <v>80</v>
      </c>
      <c r="P19" s="27" t="s">
        <v>72</v>
      </c>
      <c r="Q19" s="27" t="s">
        <v>13</v>
      </c>
      <c r="R19" s="28">
        <v>9.0204999999999994E-2</v>
      </c>
      <c r="S19" s="29"/>
    </row>
    <row r="20" spans="1:19" s="24" customFormat="1" ht="87" x14ac:dyDescent="0.35">
      <c r="A20" s="6">
        <v>18</v>
      </c>
      <c r="B20" s="20" t="s">
        <v>81</v>
      </c>
      <c r="C20" s="253">
        <v>26</v>
      </c>
      <c r="D20" s="18" t="s">
        <v>74</v>
      </c>
      <c r="E20" s="256">
        <f t="shared" si="0"/>
        <v>18</v>
      </c>
      <c r="F20" s="40">
        <f>18/26*100</f>
        <v>69.230769230769226</v>
      </c>
      <c r="G20" s="51">
        <v>11</v>
      </c>
      <c r="H20" s="22">
        <f>11/26*100</f>
        <v>42.307692307692307</v>
      </c>
      <c r="I20" s="51">
        <v>7</v>
      </c>
      <c r="J20" s="22">
        <f>7/26*100</f>
        <v>26.923076923076923</v>
      </c>
      <c r="K20" s="22">
        <f>8/26*100</f>
        <v>30.76923076923077</v>
      </c>
      <c r="L20" s="274">
        <v>8</v>
      </c>
      <c r="M20" s="275"/>
      <c r="N20" s="20" t="s">
        <v>94</v>
      </c>
      <c r="O20" s="20" t="s">
        <v>93</v>
      </c>
      <c r="P20" s="18" t="s">
        <v>19</v>
      </c>
      <c r="Q20" s="18" t="s">
        <v>22</v>
      </c>
      <c r="R20" s="19">
        <v>0.12618799999999999</v>
      </c>
      <c r="S20" s="23" t="s">
        <v>92</v>
      </c>
    </row>
    <row r="21" spans="1:19" s="16" customFormat="1" ht="43.5" x14ac:dyDescent="0.35">
      <c r="A21" s="33">
        <v>19</v>
      </c>
      <c r="B21" s="20" t="s">
        <v>75</v>
      </c>
      <c r="C21" s="253">
        <v>24</v>
      </c>
      <c r="D21" s="20" t="s">
        <v>86</v>
      </c>
      <c r="E21" s="256">
        <f t="shared" si="0"/>
        <v>19</v>
      </c>
      <c r="F21" s="40">
        <f>19/24*100</f>
        <v>79.166666666666657</v>
      </c>
      <c r="G21" s="51">
        <v>16</v>
      </c>
      <c r="H21" s="22">
        <f>16/24*100</f>
        <v>66.666666666666657</v>
      </c>
      <c r="I21" s="51">
        <v>3</v>
      </c>
      <c r="J21" s="22">
        <f>3/24*100</f>
        <v>12.5</v>
      </c>
      <c r="K21" s="22">
        <f>5/24*100</f>
        <v>20.833333333333336</v>
      </c>
      <c r="L21" s="274">
        <v>5</v>
      </c>
      <c r="M21" s="275"/>
      <c r="N21" s="20" t="s">
        <v>90</v>
      </c>
      <c r="O21" s="20" t="s">
        <v>115</v>
      </c>
      <c r="P21" s="32" t="s">
        <v>15</v>
      </c>
      <c r="Q21" s="32" t="s">
        <v>85</v>
      </c>
      <c r="R21" s="19">
        <v>0.132275</v>
      </c>
      <c r="S21" s="15"/>
    </row>
    <row r="22" spans="1:19" s="16" customFormat="1" ht="43.5" x14ac:dyDescent="0.35">
      <c r="A22" s="33">
        <v>20</v>
      </c>
      <c r="B22" s="20" t="s">
        <v>3644</v>
      </c>
      <c r="C22" s="253">
        <v>21</v>
      </c>
      <c r="D22" s="20" t="s">
        <v>73</v>
      </c>
      <c r="E22" s="256">
        <f t="shared" si="0"/>
        <v>15</v>
      </c>
      <c r="F22" s="40">
        <f>15/21*100</f>
        <v>71.428571428571431</v>
      </c>
      <c r="G22" s="51">
        <v>12</v>
      </c>
      <c r="H22" s="22">
        <f>12/21*100</f>
        <v>57.142857142857139</v>
      </c>
      <c r="I22" s="51">
        <v>3</v>
      </c>
      <c r="J22" s="22">
        <f>3/21*100</f>
        <v>14.285714285714285</v>
      </c>
      <c r="K22" s="22">
        <f>6/21*100</f>
        <v>28.571428571428569</v>
      </c>
      <c r="L22" s="274">
        <v>6</v>
      </c>
      <c r="M22" s="275"/>
      <c r="N22" s="20" t="s">
        <v>91</v>
      </c>
      <c r="O22" s="20" t="s">
        <v>116</v>
      </c>
      <c r="P22" s="18" t="s">
        <v>84</v>
      </c>
      <c r="Q22" s="18" t="s">
        <v>13</v>
      </c>
      <c r="R22" s="19">
        <v>8.0542674448035298E-2</v>
      </c>
      <c r="S22" s="15"/>
    </row>
    <row r="23" spans="1:19" s="30" customFormat="1" ht="43.5" x14ac:dyDescent="0.35">
      <c r="A23" s="39">
        <v>21</v>
      </c>
      <c r="B23" s="26" t="s">
        <v>128</v>
      </c>
      <c r="C23" s="254">
        <v>12</v>
      </c>
      <c r="D23" s="26" t="s">
        <v>117</v>
      </c>
      <c r="E23" s="256">
        <f t="shared" si="0"/>
        <v>8</v>
      </c>
      <c r="F23" s="41">
        <f>8/12*100</f>
        <v>66.666666666666657</v>
      </c>
      <c r="G23" s="51">
        <v>5</v>
      </c>
      <c r="H23" s="21">
        <f>5/12*100</f>
        <v>41.666666666666671</v>
      </c>
      <c r="I23" s="51">
        <v>3</v>
      </c>
      <c r="J23" s="21">
        <f>3/12*100</f>
        <v>25</v>
      </c>
      <c r="K23" s="21">
        <f>4/12*100</f>
        <v>33.333333333333329</v>
      </c>
      <c r="L23" s="274">
        <v>4</v>
      </c>
      <c r="M23" s="275"/>
      <c r="N23" s="26" t="s">
        <v>118</v>
      </c>
      <c r="O23" s="26" t="s">
        <v>119</v>
      </c>
      <c r="P23" s="27" t="s">
        <v>87</v>
      </c>
      <c r="Q23" s="27" t="s">
        <v>13</v>
      </c>
      <c r="R23" s="28">
        <v>0.106796</v>
      </c>
      <c r="S23" s="29"/>
    </row>
    <row r="24" spans="1:19" s="30" customFormat="1" ht="159.5" x14ac:dyDescent="0.35">
      <c r="A24" s="39">
        <v>22</v>
      </c>
      <c r="B24" s="26" t="s">
        <v>108</v>
      </c>
      <c r="C24" s="254">
        <v>20</v>
      </c>
      <c r="D24" s="26" t="s">
        <v>107</v>
      </c>
      <c r="E24" s="256">
        <f t="shared" si="0"/>
        <v>19</v>
      </c>
      <c r="F24" s="41">
        <f>19/20*100</f>
        <v>95</v>
      </c>
      <c r="G24" s="51">
        <v>16</v>
      </c>
      <c r="H24" s="21">
        <f>16/20*100</f>
        <v>80</v>
      </c>
      <c r="I24" s="51">
        <v>3</v>
      </c>
      <c r="J24" s="21">
        <f>3/20*100</f>
        <v>15</v>
      </c>
      <c r="K24" s="21">
        <f>1/20*100</f>
        <v>5</v>
      </c>
      <c r="L24" s="274">
        <v>1</v>
      </c>
      <c r="M24" s="275"/>
      <c r="N24" s="26" t="s">
        <v>109</v>
      </c>
      <c r="O24" s="26" t="s">
        <v>110</v>
      </c>
      <c r="P24" s="27" t="s">
        <v>76</v>
      </c>
      <c r="Q24" s="26" t="s">
        <v>127</v>
      </c>
      <c r="R24" s="28">
        <v>0.11383799999999999</v>
      </c>
      <c r="S24" s="29"/>
    </row>
    <row r="25" spans="1:19" s="24" customFormat="1" ht="58" x14ac:dyDescent="0.35">
      <c r="A25" s="33">
        <v>23</v>
      </c>
      <c r="B25" s="20" t="s">
        <v>112</v>
      </c>
      <c r="C25" s="253">
        <v>19</v>
      </c>
      <c r="D25" s="20" t="s">
        <v>111</v>
      </c>
      <c r="E25" s="256">
        <f t="shared" si="0"/>
        <v>15</v>
      </c>
      <c r="F25" s="40">
        <f>15/19*100</f>
        <v>78.94736842105263</v>
      </c>
      <c r="G25" s="51">
        <v>14</v>
      </c>
      <c r="H25" s="22">
        <f>14/19*100</f>
        <v>73.68421052631578</v>
      </c>
      <c r="I25" s="51">
        <v>1</v>
      </c>
      <c r="J25" s="22">
        <f>1/19*100</f>
        <v>5.2631578947368416</v>
      </c>
      <c r="K25" s="22">
        <f>4/19*100</f>
        <v>21.052631578947366</v>
      </c>
      <c r="L25" s="274">
        <v>4</v>
      </c>
      <c r="M25" s="275"/>
      <c r="N25" s="20" t="s">
        <v>113</v>
      </c>
      <c r="O25" s="20" t="s">
        <v>114</v>
      </c>
      <c r="P25" s="18" t="s">
        <v>89</v>
      </c>
      <c r="Q25" s="44" t="s">
        <v>13</v>
      </c>
      <c r="R25" s="18">
        <v>2.5475999999999999E-2</v>
      </c>
      <c r="S25" s="23"/>
    </row>
    <row r="26" spans="1:19" s="16" customFormat="1" ht="145" x14ac:dyDescent="0.35">
      <c r="A26" s="39">
        <v>24</v>
      </c>
      <c r="B26" s="26" t="s">
        <v>104</v>
      </c>
      <c r="C26" s="254">
        <v>51</v>
      </c>
      <c r="D26" s="26" t="s">
        <v>78</v>
      </c>
      <c r="E26" s="256">
        <f t="shared" si="0"/>
        <v>33</v>
      </c>
      <c r="F26" s="41">
        <f>33/51*100</f>
        <v>64.705882352941174</v>
      </c>
      <c r="G26" s="51">
        <v>26</v>
      </c>
      <c r="H26" s="21">
        <f>26/51*100</f>
        <v>50.980392156862742</v>
      </c>
      <c r="I26" s="51">
        <v>7</v>
      </c>
      <c r="J26" s="21">
        <f>7/51*100</f>
        <v>13.725490196078432</v>
      </c>
      <c r="K26" s="21">
        <f>18/51*100</f>
        <v>35.294117647058826</v>
      </c>
      <c r="L26" s="274">
        <v>18</v>
      </c>
      <c r="M26" s="275"/>
      <c r="N26" s="14" t="s">
        <v>105</v>
      </c>
      <c r="O26" s="26" t="s">
        <v>106</v>
      </c>
      <c r="P26" s="27" t="s">
        <v>77</v>
      </c>
      <c r="Q26" s="27" t="s">
        <v>22</v>
      </c>
      <c r="R26" s="28">
        <v>7.3101450069027699E-2</v>
      </c>
      <c r="S26" s="15"/>
    </row>
    <row r="27" spans="1:19" s="24" customFormat="1" ht="72.5" x14ac:dyDescent="0.35">
      <c r="A27" s="33">
        <v>25</v>
      </c>
      <c r="B27" s="20" t="s">
        <v>100</v>
      </c>
      <c r="C27" s="253">
        <v>22</v>
      </c>
      <c r="D27" s="20" t="s">
        <v>79</v>
      </c>
      <c r="E27" s="256">
        <v>15</v>
      </c>
      <c r="F27" s="40">
        <f>15/22*100</f>
        <v>68.181818181818173</v>
      </c>
      <c r="G27" s="51">
        <v>13</v>
      </c>
      <c r="H27" s="22">
        <f>13/22*100</f>
        <v>59.090909090909093</v>
      </c>
      <c r="I27" s="51">
        <v>2</v>
      </c>
      <c r="J27" s="22">
        <f>I27/22*100</f>
        <v>9.0909090909090917</v>
      </c>
      <c r="K27" s="22">
        <f>L27/22*100</f>
        <v>31.818181818181817</v>
      </c>
      <c r="L27" s="274">
        <v>7</v>
      </c>
      <c r="M27" s="275"/>
      <c r="N27" s="20" t="s">
        <v>101</v>
      </c>
      <c r="O27" s="20" t="s">
        <v>102</v>
      </c>
      <c r="P27" s="32" t="s">
        <v>18</v>
      </c>
      <c r="Q27" s="32" t="s">
        <v>85</v>
      </c>
      <c r="R27" s="19">
        <v>0.106313</v>
      </c>
      <c r="S27" s="23" t="s">
        <v>103</v>
      </c>
    </row>
    <row r="28" spans="1:19" s="38" customFormat="1" x14ac:dyDescent="0.35">
      <c r="A28" s="35">
        <v>26</v>
      </c>
      <c r="B28" s="36" t="s">
        <v>98</v>
      </c>
      <c r="C28" s="255">
        <v>7</v>
      </c>
      <c r="D28" s="36">
        <v>7</v>
      </c>
      <c r="E28" s="256">
        <f t="shared" si="0"/>
        <v>7</v>
      </c>
      <c r="F28" s="42">
        <f>7/7*100</f>
        <v>100</v>
      </c>
      <c r="G28" s="52">
        <v>7</v>
      </c>
      <c r="H28" s="37">
        <f>7/7*100</f>
        <v>100</v>
      </c>
      <c r="I28" s="52">
        <v>0</v>
      </c>
      <c r="J28" s="37">
        <f>0/7*100</f>
        <v>0</v>
      </c>
      <c r="K28" s="37">
        <f>0/7*100</f>
        <v>0</v>
      </c>
      <c r="L28" s="293">
        <v>0</v>
      </c>
      <c r="M28" s="293"/>
      <c r="N28" s="36" t="s">
        <v>32</v>
      </c>
      <c r="O28" s="36" t="s">
        <v>32</v>
      </c>
      <c r="P28" s="34" t="s">
        <v>99</v>
      </c>
      <c r="Q28" s="34" t="s">
        <v>13</v>
      </c>
      <c r="R28" s="11">
        <v>6.5874000000000002E-2</v>
      </c>
      <c r="S28" s="36" t="s">
        <v>32</v>
      </c>
    </row>
    <row r="29" spans="1:19" x14ac:dyDescent="0.35">
      <c r="C29" s="49">
        <f>SUM(C3:C28)</f>
        <v>1008</v>
      </c>
      <c r="E29" s="258">
        <f>SUM(E3:E28)</f>
        <v>872</v>
      </c>
      <c r="F29" s="43">
        <f>SUM(E3:E28)*100/1008</f>
        <v>86.507936507936506</v>
      </c>
      <c r="G29" s="54">
        <f>SUM(G3:G28)</f>
        <v>600</v>
      </c>
      <c r="H29" s="55">
        <f>600/1008*100</f>
        <v>59.523809523809526</v>
      </c>
      <c r="I29" s="54">
        <f>SUM(I3:I28)</f>
        <v>272</v>
      </c>
      <c r="J29" s="55">
        <f>I29/1008*100</f>
        <v>26.984126984126984</v>
      </c>
      <c r="K29" s="55">
        <f>136/1008*100</f>
        <v>13.492063492063492</v>
      </c>
      <c r="L29" s="294">
        <v>136</v>
      </c>
      <c r="M29" s="294"/>
    </row>
    <row r="30" spans="1:19" x14ac:dyDescent="0.35">
      <c r="E30" s="258"/>
      <c r="H30" s="43"/>
      <c r="L30" s="292">
        <f>136/1008*100</f>
        <v>13.492063492063492</v>
      </c>
      <c r="M30" s="292"/>
    </row>
  </sheetData>
  <mergeCells count="44">
    <mergeCell ref="L30:M30"/>
    <mergeCell ref="L10:M10"/>
    <mergeCell ref="L11:M11"/>
    <mergeCell ref="L20:M20"/>
    <mergeCell ref="L28:M28"/>
    <mergeCell ref="L29:M29"/>
    <mergeCell ref="L19:M19"/>
    <mergeCell ref="L21:M21"/>
    <mergeCell ref="L22:M22"/>
    <mergeCell ref="L27:M27"/>
    <mergeCell ref="L12:M12"/>
    <mergeCell ref="L13:M13"/>
    <mergeCell ref="L14:M14"/>
    <mergeCell ref="L16:M16"/>
    <mergeCell ref="L15:M15"/>
    <mergeCell ref="L26:M26"/>
    <mergeCell ref="S1:S2"/>
    <mergeCell ref="L3:M3"/>
    <mergeCell ref="L4:M4"/>
    <mergeCell ref="L5:M5"/>
    <mergeCell ref="L6:M6"/>
    <mergeCell ref="P1:R1"/>
    <mergeCell ref="O1:O2"/>
    <mergeCell ref="K1:K2"/>
    <mergeCell ref="J1:J2"/>
    <mergeCell ref="L1:N1"/>
    <mergeCell ref="L2:M2"/>
    <mergeCell ref="L25:M25"/>
    <mergeCell ref="L23:M23"/>
    <mergeCell ref="L18:M18"/>
    <mergeCell ref="B1:B2"/>
    <mergeCell ref="A1:A2"/>
    <mergeCell ref="H1:H2"/>
    <mergeCell ref="F1:F2"/>
    <mergeCell ref="C1:C2"/>
    <mergeCell ref="D1:D2"/>
    <mergeCell ref="E1:E2"/>
    <mergeCell ref="G1:G2"/>
    <mergeCell ref="I1:I2"/>
    <mergeCell ref="L7:M7"/>
    <mergeCell ref="L9:M9"/>
    <mergeCell ref="L8:M8"/>
    <mergeCell ref="L17:M17"/>
    <mergeCell ref="L24:M24"/>
  </mergeCells>
  <pageMargins left="0.7" right="0.7" top="0.75" bottom="0.75" header="0.3" footer="0.3"/>
  <pageSetup orientation="portrait" horizontalDpi="4294967295" verticalDpi="4294967295" r:id="rId1"/>
  <ignoredErrors>
    <ignoredError sqref="F29 H29" formula="1"/>
  </ignoredErrors>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66"/>
  <sheetViews>
    <sheetView workbookViewId="0">
      <selection activeCell="B58" sqref="B58"/>
    </sheetView>
  </sheetViews>
  <sheetFormatPr defaultRowHeight="14.5" x14ac:dyDescent="0.35"/>
  <sheetData>
    <row r="1" spans="1:18" x14ac:dyDescent="0.35">
      <c r="A1" t="s">
        <v>129</v>
      </c>
      <c r="B1" t="s">
        <v>130</v>
      </c>
      <c r="C1" t="s">
        <v>131</v>
      </c>
      <c r="D1" t="s">
        <v>132</v>
      </c>
      <c r="E1" t="s">
        <v>133</v>
      </c>
      <c r="F1" t="s">
        <v>134</v>
      </c>
      <c r="G1" t="s">
        <v>135</v>
      </c>
      <c r="H1" t="s">
        <v>136</v>
      </c>
      <c r="I1" t="s">
        <v>137</v>
      </c>
      <c r="J1" t="s">
        <v>138</v>
      </c>
      <c r="K1" t="s">
        <v>139</v>
      </c>
      <c r="L1" t="s">
        <v>140</v>
      </c>
      <c r="M1" t="s">
        <v>141</v>
      </c>
      <c r="N1" t="s">
        <v>142</v>
      </c>
      <c r="O1" t="s">
        <v>143</v>
      </c>
      <c r="P1" t="s">
        <v>144</v>
      </c>
      <c r="Q1" t="s">
        <v>145</v>
      </c>
      <c r="R1" t="s">
        <v>146</v>
      </c>
    </row>
    <row r="2" spans="1:18" x14ac:dyDescent="0.35">
      <c r="A2">
        <v>7767</v>
      </c>
      <c r="B2" t="s">
        <v>42</v>
      </c>
      <c r="D2" t="s">
        <v>210</v>
      </c>
      <c r="E2">
        <v>0</v>
      </c>
      <c r="F2">
        <v>8</v>
      </c>
      <c r="G2">
        <v>8</v>
      </c>
      <c r="H2">
        <v>0.27011800000000002</v>
      </c>
      <c r="I2">
        <v>4.1619999999999999E-3</v>
      </c>
      <c r="J2">
        <v>0</v>
      </c>
      <c r="K2">
        <v>0.53571400000000002</v>
      </c>
      <c r="L2">
        <v>15</v>
      </c>
      <c r="M2">
        <v>7.7499999999999997E-4</v>
      </c>
      <c r="N2">
        <v>8.7679999999999998E-3</v>
      </c>
      <c r="O2">
        <v>2.4399999999999999E-4</v>
      </c>
      <c r="P2">
        <v>2.4399999999999999E-4</v>
      </c>
      <c r="Q2">
        <v>5.2027999999999998E-2</v>
      </c>
      <c r="R2">
        <v>3.3298000000000001E-2</v>
      </c>
    </row>
    <row r="3" spans="1:18" x14ac:dyDescent="0.35">
      <c r="B3" s="71" t="s">
        <v>211</v>
      </c>
      <c r="C3" t="s">
        <v>212</v>
      </c>
      <c r="D3" t="s">
        <v>213</v>
      </c>
      <c r="M3" s="72"/>
      <c r="O3" s="72"/>
      <c r="P3" s="72"/>
    </row>
    <row r="4" spans="1:18" x14ac:dyDescent="0.35">
      <c r="A4">
        <v>7774</v>
      </c>
      <c r="B4" t="s">
        <v>214</v>
      </c>
      <c r="D4" t="s">
        <v>215</v>
      </c>
      <c r="E4">
        <v>0</v>
      </c>
      <c r="F4">
        <v>8</v>
      </c>
      <c r="G4">
        <v>8</v>
      </c>
      <c r="H4">
        <v>0.27011800000000002</v>
      </c>
      <c r="I4">
        <v>3.5130000000000001E-3</v>
      </c>
      <c r="J4">
        <v>0</v>
      </c>
      <c r="K4">
        <v>0.53571400000000002</v>
      </c>
      <c r="L4">
        <v>15</v>
      </c>
      <c r="M4">
        <v>7.1699999999999997E-4</v>
      </c>
      <c r="N4">
        <v>8.9379999999999998E-3</v>
      </c>
      <c r="O4">
        <v>2.4399999999999999E-4</v>
      </c>
      <c r="P4">
        <v>2.4399999999999999E-4</v>
      </c>
      <c r="Q4">
        <v>4.3917999999999999E-2</v>
      </c>
      <c r="R4">
        <v>2.8107E-2</v>
      </c>
    </row>
    <row r="5" spans="1:18" x14ac:dyDescent="0.35">
      <c r="B5" t="s">
        <v>216</v>
      </c>
      <c r="C5" t="s">
        <v>217</v>
      </c>
      <c r="D5" t="s">
        <v>218</v>
      </c>
      <c r="M5" s="72"/>
      <c r="O5" s="72"/>
      <c r="P5" s="72"/>
    </row>
    <row r="6" spans="1:18" x14ac:dyDescent="0.35">
      <c r="B6" s="71" t="s">
        <v>219</v>
      </c>
      <c r="M6" s="72"/>
      <c r="O6" s="72"/>
      <c r="P6" s="72"/>
    </row>
    <row r="7" spans="1:18" x14ac:dyDescent="0.35">
      <c r="A7">
        <v>7807</v>
      </c>
      <c r="B7" t="s">
        <v>220</v>
      </c>
      <c r="D7" t="s">
        <v>221</v>
      </c>
      <c r="E7">
        <v>0</v>
      </c>
      <c r="F7">
        <v>17</v>
      </c>
      <c r="G7">
        <v>8</v>
      </c>
      <c r="H7">
        <v>0.27416299999999999</v>
      </c>
      <c r="I7">
        <v>4.2139999999999999E-3</v>
      </c>
      <c r="J7">
        <v>0</v>
      </c>
      <c r="K7">
        <v>0.78676500000000005</v>
      </c>
      <c r="L7">
        <v>107</v>
      </c>
      <c r="M7">
        <v>8.9700000000000001E-4</v>
      </c>
      <c r="N7">
        <v>1.3311E-2</v>
      </c>
      <c r="O7">
        <v>4.8700000000000002E-4</v>
      </c>
      <c r="P7">
        <v>4.8700000000000002E-4</v>
      </c>
      <c r="Q7">
        <v>2.4785999999999999E-2</v>
      </c>
      <c r="R7">
        <v>7.1633000000000002E-2</v>
      </c>
    </row>
    <row r="8" spans="1:18" x14ac:dyDescent="0.35">
      <c r="B8" s="73" t="s">
        <v>222</v>
      </c>
      <c r="C8" t="s">
        <v>223</v>
      </c>
      <c r="D8" t="s">
        <v>224</v>
      </c>
      <c r="M8" s="72"/>
      <c r="O8" s="72"/>
      <c r="P8" s="72"/>
    </row>
    <row r="9" spans="1:18" x14ac:dyDescent="0.35">
      <c r="A9">
        <v>7798</v>
      </c>
      <c r="B9" t="s">
        <v>225</v>
      </c>
      <c r="D9" t="s">
        <v>226</v>
      </c>
      <c r="E9">
        <v>0</v>
      </c>
      <c r="F9">
        <v>7</v>
      </c>
      <c r="G9">
        <v>8</v>
      </c>
      <c r="H9">
        <v>0.269756</v>
      </c>
      <c r="I9">
        <v>1.31E-3</v>
      </c>
      <c r="J9">
        <v>0</v>
      </c>
      <c r="K9">
        <v>0.66666700000000001</v>
      </c>
      <c r="L9">
        <v>14</v>
      </c>
      <c r="M9">
        <v>6.3699999999999998E-4</v>
      </c>
      <c r="N9">
        <v>8.6400000000000001E-3</v>
      </c>
      <c r="O9">
        <v>2.1699999999999999E-4</v>
      </c>
      <c r="P9">
        <v>2.1699999999999999E-4</v>
      </c>
      <c r="Q9">
        <v>1.8711999999999999E-2</v>
      </c>
      <c r="R9">
        <v>9.1690000000000001E-3</v>
      </c>
    </row>
    <row r="10" spans="1:18" x14ac:dyDescent="0.35">
      <c r="B10" t="s">
        <v>227</v>
      </c>
      <c r="C10" t="s">
        <v>228</v>
      </c>
      <c r="D10" t="s">
        <v>229</v>
      </c>
      <c r="M10" s="72"/>
      <c r="O10" s="72"/>
      <c r="P10" s="72"/>
    </row>
    <row r="11" spans="1:18" x14ac:dyDescent="0.35">
      <c r="B11" s="71" t="s">
        <v>230</v>
      </c>
      <c r="M11" s="72"/>
      <c r="O11" s="72"/>
      <c r="P11" s="72"/>
    </row>
    <row r="12" spans="1:18" x14ac:dyDescent="0.35">
      <c r="A12">
        <v>7765</v>
      </c>
      <c r="B12" t="s">
        <v>231</v>
      </c>
      <c r="D12" t="s">
        <v>232</v>
      </c>
      <c r="E12">
        <v>0</v>
      </c>
      <c r="F12">
        <v>6</v>
      </c>
      <c r="G12">
        <v>8</v>
      </c>
      <c r="H12">
        <v>0.26968399999999998</v>
      </c>
      <c r="I12">
        <v>6.5700000000000003E-4</v>
      </c>
      <c r="J12">
        <v>0</v>
      </c>
      <c r="K12">
        <v>0.8</v>
      </c>
      <c r="L12">
        <v>12</v>
      </c>
      <c r="M12">
        <v>5.2999999999999998E-4</v>
      </c>
      <c r="N12">
        <v>8.5299999999999994E-3</v>
      </c>
      <c r="O12">
        <v>1.9000000000000001E-4</v>
      </c>
      <c r="P12">
        <v>1.9000000000000001E-4</v>
      </c>
      <c r="Q12">
        <v>1.0945E-2</v>
      </c>
      <c r="R12">
        <v>3.9399999999999999E-3</v>
      </c>
    </row>
    <row r="13" spans="1:18" x14ac:dyDescent="0.35">
      <c r="B13" t="s">
        <v>233</v>
      </c>
      <c r="C13" t="s">
        <v>234</v>
      </c>
      <c r="D13" t="s">
        <v>235</v>
      </c>
      <c r="I13" s="72"/>
      <c r="M13" s="72"/>
      <c r="O13" s="72"/>
      <c r="P13" s="72"/>
    </row>
    <row r="14" spans="1:18" x14ac:dyDescent="0.35">
      <c r="B14" s="71" t="s">
        <v>236</v>
      </c>
      <c r="I14" s="72"/>
      <c r="M14" s="72"/>
      <c r="O14" s="72"/>
      <c r="P14" s="72"/>
    </row>
    <row r="15" spans="1:18" x14ac:dyDescent="0.35">
      <c r="A15">
        <v>7830</v>
      </c>
      <c r="B15" t="s">
        <v>237</v>
      </c>
      <c r="D15" t="s">
        <v>238</v>
      </c>
      <c r="E15">
        <v>0</v>
      </c>
      <c r="F15">
        <v>19</v>
      </c>
      <c r="G15">
        <v>8</v>
      </c>
      <c r="H15">
        <v>0.27393899999999999</v>
      </c>
      <c r="I15">
        <v>1.1249999999999999E-3</v>
      </c>
      <c r="J15">
        <v>0</v>
      </c>
      <c r="K15">
        <v>0.78947400000000001</v>
      </c>
      <c r="L15">
        <v>135</v>
      </c>
      <c r="M15">
        <v>8.7699999999999996E-4</v>
      </c>
      <c r="N15">
        <v>1.3601E-2</v>
      </c>
      <c r="O15">
        <v>5.4199999999999995E-4</v>
      </c>
      <c r="P15">
        <v>5.4199999999999995E-4</v>
      </c>
      <c r="Q15">
        <v>5.9199999999999999E-3</v>
      </c>
      <c r="R15">
        <v>2.137E-2</v>
      </c>
    </row>
    <row r="16" spans="1:18" x14ac:dyDescent="0.35">
      <c r="A16" s="74"/>
      <c r="B16" s="71" t="s">
        <v>239</v>
      </c>
      <c r="C16" t="s">
        <v>240</v>
      </c>
      <c r="D16" t="s">
        <v>241</v>
      </c>
      <c r="M16" s="72"/>
      <c r="O16" s="72"/>
      <c r="P16" s="72"/>
    </row>
    <row r="17" spans="1:18" x14ac:dyDescent="0.35">
      <c r="A17">
        <v>7831</v>
      </c>
      <c r="B17" t="s">
        <v>242</v>
      </c>
      <c r="D17" t="s">
        <v>238</v>
      </c>
      <c r="E17">
        <v>0</v>
      </c>
      <c r="F17">
        <v>19</v>
      </c>
      <c r="G17">
        <v>8</v>
      </c>
      <c r="H17">
        <v>0.27393899999999999</v>
      </c>
      <c r="I17">
        <v>1.1249999999999999E-3</v>
      </c>
      <c r="J17">
        <v>0</v>
      </c>
      <c r="K17">
        <v>0.78947400000000001</v>
      </c>
      <c r="L17">
        <v>135</v>
      </c>
      <c r="M17">
        <v>8.7699999999999996E-4</v>
      </c>
      <c r="N17">
        <v>1.3601E-2</v>
      </c>
      <c r="O17">
        <v>5.4199999999999995E-4</v>
      </c>
      <c r="P17">
        <v>5.4199999999999995E-4</v>
      </c>
      <c r="Q17">
        <v>5.9199999999999999E-3</v>
      </c>
      <c r="R17">
        <v>2.137E-2</v>
      </c>
    </row>
    <row r="18" spans="1:18" x14ac:dyDescent="0.35">
      <c r="B18" s="73" t="s">
        <v>243</v>
      </c>
      <c r="C18" t="s">
        <v>240</v>
      </c>
      <c r="D18" t="s">
        <v>244</v>
      </c>
      <c r="M18" s="72"/>
      <c r="O18" s="72"/>
      <c r="P18" s="72"/>
    </row>
    <row r="19" spans="1:18" x14ac:dyDescent="0.35">
      <c r="A19">
        <v>7832</v>
      </c>
      <c r="B19" t="s">
        <v>245</v>
      </c>
      <c r="D19" t="s">
        <v>246</v>
      </c>
      <c r="E19">
        <v>0</v>
      </c>
      <c r="F19">
        <v>19</v>
      </c>
      <c r="G19">
        <v>8</v>
      </c>
      <c r="H19">
        <v>0.27393899999999999</v>
      </c>
      <c r="I19">
        <v>1.1249999999999999E-3</v>
      </c>
      <c r="J19">
        <v>0</v>
      </c>
      <c r="K19">
        <v>0.78947400000000001</v>
      </c>
      <c r="L19">
        <v>135</v>
      </c>
      <c r="M19">
        <v>8.7699999999999996E-4</v>
      </c>
      <c r="N19">
        <v>1.3601E-2</v>
      </c>
      <c r="O19">
        <v>5.4199999999999995E-4</v>
      </c>
      <c r="P19">
        <v>5.4199999999999995E-4</v>
      </c>
      <c r="Q19">
        <v>5.9199999999999999E-3</v>
      </c>
      <c r="R19">
        <v>2.137E-2</v>
      </c>
    </row>
    <row r="20" spans="1:18" x14ac:dyDescent="0.35">
      <c r="B20" t="s">
        <v>247</v>
      </c>
      <c r="C20" t="s">
        <v>240</v>
      </c>
      <c r="D20" t="s">
        <v>248</v>
      </c>
      <c r="M20" s="72"/>
      <c r="O20" s="72"/>
      <c r="P20" s="72"/>
    </row>
    <row r="21" spans="1:18" x14ac:dyDescent="0.35">
      <c r="B21" s="71" t="s">
        <v>249</v>
      </c>
      <c r="M21" s="72"/>
      <c r="O21" s="72"/>
      <c r="P21" s="72"/>
    </row>
    <row r="22" spans="1:18" x14ac:dyDescent="0.35">
      <c r="A22">
        <v>7833</v>
      </c>
      <c r="B22" t="s">
        <v>250</v>
      </c>
      <c r="D22" t="s">
        <v>238</v>
      </c>
      <c r="E22">
        <v>0</v>
      </c>
      <c r="F22">
        <v>19</v>
      </c>
      <c r="G22">
        <v>8</v>
      </c>
      <c r="H22">
        <v>0.27393899999999999</v>
      </c>
      <c r="I22">
        <v>1.1249999999999999E-3</v>
      </c>
      <c r="J22">
        <v>0</v>
      </c>
      <c r="K22">
        <v>0.78947400000000001</v>
      </c>
      <c r="L22">
        <v>135</v>
      </c>
      <c r="M22">
        <v>8.7699999999999996E-4</v>
      </c>
      <c r="N22">
        <v>1.3601E-2</v>
      </c>
      <c r="O22">
        <v>5.4199999999999995E-4</v>
      </c>
      <c r="P22">
        <v>5.4199999999999995E-4</v>
      </c>
      <c r="Q22">
        <v>5.9199999999999999E-3</v>
      </c>
      <c r="R22">
        <v>2.137E-2</v>
      </c>
    </row>
    <row r="23" spans="1:18" x14ac:dyDescent="0.35">
      <c r="B23" t="s">
        <v>216</v>
      </c>
      <c r="C23" t="s">
        <v>251</v>
      </c>
      <c r="D23" t="s">
        <v>252</v>
      </c>
      <c r="M23" s="72"/>
      <c r="O23" s="72"/>
      <c r="P23" s="72"/>
    </row>
    <row r="24" spans="1:18" x14ac:dyDescent="0.35">
      <c r="B24" s="71" t="s">
        <v>253</v>
      </c>
      <c r="M24" s="72"/>
      <c r="O24" s="72"/>
      <c r="P24" s="72"/>
    </row>
    <row r="25" spans="1:18" x14ac:dyDescent="0.35">
      <c r="A25">
        <v>7839</v>
      </c>
      <c r="B25" t="s">
        <v>254</v>
      </c>
      <c r="D25" t="s">
        <v>238</v>
      </c>
      <c r="E25">
        <v>0</v>
      </c>
      <c r="F25">
        <v>19</v>
      </c>
      <c r="G25">
        <v>8</v>
      </c>
      <c r="H25">
        <v>0.27393899999999999</v>
      </c>
      <c r="I25">
        <v>1.1249999999999999E-3</v>
      </c>
      <c r="J25">
        <v>0</v>
      </c>
      <c r="K25">
        <v>0.78947400000000001</v>
      </c>
      <c r="L25">
        <v>135</v>
      </c>
      <c r="M25">
        <v>8.7699999999999996E-4</v>
      </c>
      <c r="N25">
        <v>1.3601E-2</v>
      </c>
      <c r="O25">
        <v>5.4199999999999995E-4</v>
      </c>
      <c r="P25">
        <v>5.4199999999999995E-4</v>
      </c>
      <c r="Q25">
        <v>5.9199999999999999E-3</v>
      </c>
      <c r="R25">
        <v>2.137E-2</v>
      </c>
    </row>
    <row r="26" spans="1:18" x14ac:dyDescent="0.35">
      <c r="B26" s="71" t="s">
        <v>255</v>
      </c>
      <c r="C26" t="s">
        <v>240</v>
      </c>
      <c r="D26" t="s">
        <v>256</v>
      </c>
      <c r="M26" s="72"/>
      <c r="O26" s="72"/>
      <c r="P26" s="72"/>
    </row>
    <row r="27" spans="1:18" x14ac:dyDescent="0.35">
      <c r="A27">
        <v>7842</v>
      </c>
      <c r="B27" t="s">
        <v>257</v>
      </c>
      <c r="D27" t="s">
        <v>238</v>
      </c>
      <c r="E27">
        <v>0</v>
      </c>
      <c r="F27">
        <v>19</v>
      </c>
      <c r="G27">
        <v>8</v>
      </c>
      <c r="H27">
        <v>0.27393899999999999</v>
      </c>
      <c r="I27">
        <v>1.1249999999999999E-3</v>
      </c>
      <c r="J27">
        <v>0</v>
      </c>
      <c r="K27">
        <v>0.78947400000000001</v>
      </c>
      <c r="L27">
        <v>135</v>
      </c>
      <c r="M27">
        <v>8.7699999999999996E-4</v>
      </c>
      <c r="N27">
        <v>1.3601E-2</v>
      </c>
      <c r="O27">
        <v>5.4199999999999995E-4</v>
      </c>
      <c r="P27">
        <v>5.4199999999999995E-4</v>
      </c>
      <c r="Q27">
        <v>5.9199999999999999E-3</v>
      </c>
      <c r="R27">
        <v>2.137E-2</v>
      </c>
    </row>
    <row r="28" spans="1:18" x14ac:dyDescent="0.35">
      <c r="B28" s="71" t="s">
        <v>258</v>
      </c>
      <c r="C28" t="s">
        <v>240</v>
      </c>
      <c r="D28" t="s">
        <v>259</v>
      </c>
      <c r="M28" s="72"/>
      <c r="O28" s="72"/>
      <c r="P28" s="72"/>
    </row>
    <row r="29" spans="1:18" x14ac:dyDescent="0.35">
      <c r="A29">
        <v>7795</v>
      </c>
      <c r="B29" t="s">
        <v>260</v>
      </c>
      <c r="D29" t="s">
        <v>261</v>
      </c>
      <c r="E29">
        <v>0</v>
      </c>
      <c r="F29">
        <v>3</v>
      </c>
      <c r="G29">
        <v>9</v>
      </c>
      <c r="H29">
        <v>0.21285100000000001</v>
      </c>
      <c r="I29">
        <v>0</v>
      </c>
      <c r="J29">
        <v>0</v>
      </c>
      <c r="K29">
        <v>1</v>
      </c>
      <c r="L29">
        <v>3</v>
      </c>
      <c r="M29">
        <v>3.8499999999999998E-4</v>
      </c>
      <c r="N29">
        <v>6.1799999999999995E-4</v>
      </c>
      <c r="O29">
        <v>1.08E-4</v>
      </c>
      <c r="P29">
        <v>1.08E-4</v>
      </c>
      <c r="Q29">
        <v>0</v>
      </c>
      <c r="R29">
        <v>0</v>
      </c>
    </row>
    <row r="30" spans="1:18" x14ac:dyDescent="0.35">
      <c r="B30" s="73" t="s">
        <v>262</v>
      </c>
      <c r="C30" t="s">
        <v>228</v>
      </c>
      <c r="D30" t="s">
        <v>263</v>
      </c>
      <c r="M30" s="72"/>
      <c r="N30" s="72"/>
      <c r="O30" s="72"/>
      <c r="P30" s="72"/>
    </row>
    <row r="31" spans="1:18" x14ac:dyDescent="0.35">
      <c r="A31">
        <v>7801</v>
      </c>
      <c r="B31" t="s">
        <v>264</v>
      </c>
      <c r="D31" t="s">
        <v>265</v>
      </c>
      <c r="E31">
        <v>0</v>
      </c>
      <c r="F31">
        <v>15</v>
      </c>
      <c r="G31">
        <v>8</v>
      </c>
      <c r="H31">
        <v>0.27364100000000002</v>
      </c>
      <c r="I31">
        <v>0</v>
      </c>
      <c r="J31">
        <v>0</v>
      </c>
      <c r="K31">
        <v>1</v>
      </c>
      <c r="L31">
        <v>105</v>
      </c>
      <c r="M31">
        <v>6.8400000000000004E-4</v>
      </c>
      <c r="N31">
        <v>1.2978999999999999E-2</v>
      </c>
      <c r="O31">
        <v>4.3300000000000001E-4</v>
      </c>
      <c r="P31">
        <v>4.3300000000000001E-4</v>
      </c>
      <c r="Q31">
        <v>0</v>
      </c>
      <c r="R31">
        <v>0</v>
      </c>
    </row>
    <row r="32" spans="1:18" x14ac:dyDescent="0.35">
      <c r="B32" s="75" t="s">
        <v>266</v>
      </c>
      <c r="C32" t="s">
        <v>240</v>
      </c>
      <c r="D32" t="s">
        <v>267</v>
      </c>
      <c r="M32" s="72"/>
      <c r="O32" s="72"/>
      <c r="P32" s="72"/>
    </row>
    <row r="33" spans="1:19" x14ac:dyDescent="0.35">
      <c r="A33">
        <v>7836</v>
      </c>
      <c r="B33" s="56" t="s">
        <v>268</v>
      </c>
      <c r="D33" t="s">
        <v>265</v>
      </c>
      <c r="E33">
        <v>0</v>
      </c>
      <c r="F33">
        <v>15</v>
      </c>
      <c r="G33">
        <v>8</v>
      </c>
      <c r="H33">
        <v>0.27364100000000002</v>
      </c>
      <c r="I33">
        <v>0</v>
      </c>
      <c r="J33">
        <v>0</v>
      </c>
      <c r="K33">
        <v>1</v>
      </c>
      <c r="L33">
        <v>105</v>
      </c>
      <c r="M33">
        <v>6.8400000000000004E-4</v>
      </c>
      <c r="N33">
        <v>1.2978999999999999E-2</v>
      </c>
      <c r="O33">
        <v>4.3300000000000001E-4</v>
      </c>
      <c r="P33">
        <v>4.3300000000000001E-4</v>
      </c>
      <c r="Q33">
        <v>0</v>
      </c>
      <c r="R33">
        <v>0</v>
      </c>
    </row>
    <row r="34" spans="1:19" x14ac:dyDescent="0.35">
      <c r="B34" t="s">
        <v>247</v>
      </c>
      <c r="C34" t="s">
        <v>240</v>
      </c>
      <c r="D34" t="s">
        <v>269</v>
      </c>
      <c r="M34" s="72"/>
      <c r="O34" s="72"/>
      <c r="P34" s="72"/>
    </row>
    <row r="35" spans="1:19" x14ac:dyDescent="0.35">
      <c r="B35" s="71" t="s">
        <v>270</v>
      </c>
      <c r="M35" s="72"/>
      <c r="O35" s="72"/>
      <c r="P35" s="72"/>
    </row>
    <row r="36" spans="1:19" x14ac:dyDescent="0.35">
      <c r="A36">
        <v>7838</v>
      </c>
      <c r="B36" t="s">
        <v>271</v>
      </c>
      <c r="D36" t="s">
        <v>272</v>
      </c>
      <c r="E36">
        <v>0</v>
      </c>
      <c r="F36">
        <v>10</v>
      </c>
      <c r="G36">
        <v>9</v>
      </c>
      <c r="H36">
        <v>0.21549299999999999</v>
      </c>
      <c r="I36">
        <v>0</v>
      </c>
      <c r="J36">
        <v>0</v>
      </c>
      <c r="K36">
        <v>1</v>
      </c>
      <c r="L36">
        <v>45</v>
      </c>
      <c r="M36">
        <v>5.6899999999999995E-4</v>
      </c>
      <c r="N36">
        <v>2.5539999999999998E-3</v>
      </c>
      <c r="O36">
        <v>2.9799999999999998E-4</v>
      </c>
      <c r="P36">
        <v>2.9799999999999998E-4</v>
      </c>
      <c r="Q36">
        <v>0</v>
      </c>
      <c r="R36">
        <v>0</v>
      </c>
    </row>
    <row r="37" spans="1:19" x14ac:dyDescent="0.35">
      <c r="B37" s="71" t="s">
        <v>211</v>
      </c>
      <c r="C37" t="s">
        <v>240</v>
      </c>
      <c r="M37" s="72"/>
      <c r="O37" s="72"/>
      <c r="P37" s="72"/>
    </row>
    <row r="38" spans="1:19" x14ac:dyDescent="0.35">
      <c r="A38">
        <v>7840</v>
      </c>
      <c r="B38" t="s">
        <v>273</v>
      </c>
      <c r="D38" t="s">
        <v>265</v>
      </c>
      <c r="E38">
        <v>0</v>
      </c>
      <c r="F38">
        <v>15</v>
      </c>
      <c r="G38">
        <v>8</v>
      </c>
      <c r="H38">
        <v>0.27364100000000002</v>
      </c>
      <c r="I38">
        <v>0</v>
      </c>
      <c r="J38">
        <v>0</v>
      </c>
      <c r="K38">
        <v>1</v>
      </c>
      <c r="L38">
        <v>105</v>
      </c>
      <c r="M38">
        <v>6.8400000000000004E-4</v>
      </c>
      <c r="N38">
        <v>1.2978999999999999E-2</v>
      </c>
      <c r="O38">
        <v>4.3300000000000001E-4</v>
      </c>
      <c r="P38">
        <v>4.3300000000000001E-4</v>
      </c>
      <c r="Q38">
        <v>0</v>
      </c>
      <c r="R38">
        <v>0</v>
      </c>
    </row>
    <row r="39" spans="1:19" x14ac:dyDescent="0.35">
      <c r="B39" t="s">
        <v>274</v>
      </c>
      <c r="C39" t="s">
        <v>240</v>
      </c>
      <c r="D39" t="s">
        <v>275</v>
      </c>
      <c r="M39" s="72"/>
      <c r="O39" s="72"/>
      <c r="P39" s="72"/>
    </row>
    <row r="40" spans="1:19" x14ac:dyDescent="0.35">
      <c r="B40" s="71" t="s">
        <v>276</v>
      </c>
      <c r="M40" s="72"/>
      <c r="O40" s="72"/>
      <c r="P40" s="72"/>
    </row>
    <row r="41" spans="1:19" x14ac:dyDescent="0.35">
      <c r="A41">
        <v>7843</v>
      </c>
      <c r="B41" t="s">
        <v>277</v>
      </c>
      <c r="D41" t="s">
        <v>272</v>
      </c>
      <c r="E41">
        <v>0</v>
      </c>
      <c r="F41">
        <v>10</v>
      </c>
      <c r="G41">
        <v>9</v>
      </c>
      <c r="H41">
        <v>0.21549299999999999</v>
      </c>
      <c r="I41">
        <v>0</v>
      </c>
      <c r="J41">
        <v>0</v>
      </c>
      <c r="K41">
        <v>1</v>
      </c>
      <c r="L41">
        <v>45</v>
      </c>
      <c r="M41">
        <v>5.6899999999999995E-4</v>
      </c>
      <c r="N41">
        <v>2.5539999999999998E-3</v>
      </c>
      <c r="O41">
        <v>2.9799999999999998E-4</v>
      </c>
      <c r="P41">
        <v>2.9799999999999998E-4</v>
      </c>
      <c r="Q41">
        <v>0</v>
      </c>
      <c r="R41">
        <v>0</v>
      </c>
    </row>
    <row r="42" spans="1:19" x14ac:dyDescent="0.35">
      <c r="B42" t="s">
        <v>278</v>
      </c>
      <c r="C42" t="s">
        <v>251</v>
      </c>
      <c r="D42" t="s">
        <v>279</v>
      </c>
      <c r="M42" s="72"/>
      <c r="O42" s="72"/>
      <c r="P42" s="72"/>
    </row>
    <row r="43" spans="1:19" x14ac:dyDescent="0.35">
      <c r="B43" s="71" t="s">
        <v>280</v>
      </c>
      <c r="M43" s="72"/>
      <c r="O43" s="72"/>
      <c r="P43" s="72"/>
    </row>
    <row r="44" spans="1:19" x14ac:dyDescent="0.35">
      <c r="A44">
        <v>7844</v>
      </c>
      <c r="B44" t="s">
        <v>281</v>
      </c>
      <c r="D44" t="s">
        <v>265</v>
      </c>
      <c r="E44">
        <v>0</v>
      </c>
      <c r="F44">
        <v>15</v>
      </c>
      <c r="G44">
        <v>8</v>
      </c>
      <c r="H44">
        <v>0.27364100000000002</v>
      </c>
      <c r="I44">
        <v>0</v>
      </c>
      <c r="J44">
        <v>0</v>
      </c>
      <c r="K44">
        <v>1</v>
      </c>
      <c r="L44">
        <v>105</v>
      </c>
      <c r="M44">
        <v>6.8400000000000004E-4</v>
      </c>
      <c r="N44">
        <v>1.2978999999999999E-2</v>
      </c>
      <c r="O44">
        <v>4.3300000000000001E-4</v>
      </c>
      <c r="P44">
        <v>4.3300000000000001E-4</v>
      </c>
      <c r="Q44">
        <v>0</v>
      </c>
      <c r="R44">
        <v>0</v>
      </c>
    </row>
    <row r="45" spans="1:19" x14ac:dyDescent="0.35">
      <c r="A45" s="76"/>
      <c r="B45" s="77" t="s">
        <v>282</v>
      </c>
      <c r="C45" s="76" t="s">
        <v>240</v>
      </c>
      <c r="D45" s="76" t="s">
        <v>283</v>
      </c>
      <c r="E45" s="76"/>
      <c r="F45" s="76"/>
      <c r="G45" s="76"/>
      <c r="H45" s="76"/>
      <c r="I45" s="76"/>
      <c r="J45" s="76"/>
      <c r="K45" s="76"/>
      <c r="L45" s="76"/>
      <c r="M45" s="78"/>
      <c r="N45" s="76"/>
      <c r="O45" s="78"/>
      <c r="P45" s="78"/>
      <c r="Q45" s="76"/>
      <c r="R45" s="76"/>
      <c r="S45" s="76"/>
    </row>
    <row r="46" spans="1:19" x14ac:dyDescent="0.35">
      <c r="A46">
        <v>7846</v>
      </c>
      <c r="B46" t="s">
        <v>284</v>
      </c>
      <c r="D46" t="s">
        <v>265</v>
      </c>
      <c r="E46">
        <v>0</v>
      </c>
      <c r="F46">
        <v>15</v>
      </c>
      <c r="G46">
        <v>8</v>
      </c>
      <c r="H46">
        <v>0.27364100000000002</v>
      </c>
      <c r="I46">
        <v>0</v>
      </c>
      <c r="J46">
        <v>0</v>
      </c>
      <c r="K46">
        <v>1</v>
      </c>
      <c r="L46">
        <v>105</v>
      </c>
      <c r="M46">
        <v>6.8400000000000004E-4</v>
      </c>
      <c r="N46">
        <v>1.2978999999999999E-2</v>
      </c>
      <c r="O46">
        <v>4.3300000000000001E-4</v>
      </c>
      <c r="P46">
        <v>4.3300000000000001E-4</v>
      </c>
      <c r="Q46">
        <v>0</v>
      </c>
      <c r="R46">
        <v>0</v>
      </c>
    </row>
    <row r="47" spans="1:19" x14ac:dyDescent="0.35">
      <c r="B47" s="79" t="s">
        <v>285</v>
      </c>
      <c r="C47" t="s">
        <v>240</v>
      </c>
      <c r="D47" t="s">
        <v>286</v>
      </c>
      <c r="M47" s="72"/>
      <c r="O47" s="72"/>
      <c r="P47" s="72"/>
    </row>
    <row r="48" spans="1:19" x14ac:dyDescent="0.35">
      <c r="B48" s="80" t="s">
        <v>287</v>
      </c>
      <c r="D48" s="81" t="s">
        <v>288</v>
      </c>
      <c r="M48" s="72"/>
      <c r="O48" s="72"/>
      <c r="P48" s="72"/>
    </row>
    <row r="49" spans="1:19" x14ac:dyDescent="0.35">
      <c r="A49">
        <v>7824</v>
      </c>
      <c r="B49" t="s">
        <v>289</v>
      </c>
      <c r="D49" t="s">
        <v>290</v>
      </c>
      <c r="E49">
        <v>0</v>
      </c>
      <c r="F49">
        <v>3</v>
      </c>
      <c r="G49">
        <v>9</v>
      </c>
      <c r="H49">
        <v>0.212806</v>
      </c>
      <c r="I49">
        <v>0</v>
      </c>
      <c r="J49">
        <v>0</v>
      </c>
      <c r="K49">
        <v>1</v>
      </c>
      <c r="L49">
        <v>3</v>
      </c>
      <c r="M49">
        <v>3.8400000000000001E-4</v>
      </c>
      <c r="N49">
        <v>6.0700000000000001E-4</v>
      </c>
      <c r="O49">
        <v>1.08E-4</v>
      </c>
      <c r="P49">
        <v>1.08E-4</v>
      </c>
      <c r="Q49">
        <v>0</v>
      </c>
      <c r="R49">
        <v>0</v>
      </c>
    </row>
    <row r="50" spans="1:19" x14ac:dyDescent="0.35">
      <c r="B50" t="s">
        <v>291</v>
      </c>
      <c r="C50" t="s">
        <v>228</v>
      </c>
      <c r="D50" t="s">
        <v>292</v>
      </c>
      <c r="M50" s="72"/>
      <c r="N50" s="72"/>
      <c r="O50" s="72"/>
      <c r="P50" s="72"/>
    </row>
    <row r="51" spans="1:19" x14ac:dyDescent="0.35">
      <c r="B51" t="s">
        <v>293</v>
      </c>
      <c r="D51" t="s">
        <v>292</v>
      </c>
      <c r="M51" s="72"/>
      <c r="N51" s="72"/>
      <c r="O51" s="72"/>
      <c r="P51" s="72"/>
    </row>
    <row r="52" spans="1:19" x14ac:dyDescent="0.35">
      <c r="B52" s="82" t="s">
        <v>294</v>
      </c>
      <c r="D52" s="83" t="s">
        <v>295</v>
      </c>
      <c r="M52" s="72"/>
      <c r="N52" s="72"/>
      <c r="O52" s="72"/>
      <c r="P52" s="72"/>
    </row>
    <row r="53" spans="1:19" x14ac:dyDescent="0.35">
      <c r="A53">
        <v>7834</v>
      </c>
      <c r="B53" t="s">
        <v>296</v>
      </c>
      <c r="D53" t="s">
        <v>272</v>
      </c>
      <c r="E53">
        <v>0</v>
      </c>
      <c r="F53">
        <v>10</v>
      </c>
      <c r="G53">
        <v>9</v>
      </c>
      <c r="H53">
        <v>0.21549299999999999</v>
      </c>
      <c r="I53">
        <v>0</v>
      </c>
      <c r="J53">
        <v>0</v>
      </c>
      <c r="K53">
        <v>1</v>
      </c>
      <c r="L53">
        <v>45</v>
      </c>
      <c r="M53">
        <v>5.6899999999999995E-4</v>
      </c>
      <c r="N53">
        <v>2.5539999999999998E-3</v>
      </c>
      <c r="O53">
        <v>2.9799999999999998E-4</v>
      </c>
      <c r="P53">
        <v>2.9799999999999998E-4</v>
      </c>
      <c r="Q53">
        <v>0</v>
      </c>
      <c r="R53">
        <v>0</v>
      </c>
    </row>
    <row r="54" spans="1:19" x14ac:dyDescent="0.35">
      <c r="B54" t="s">
        <v>297</v>
      </c>
      <c r="C54" t="s">
        <v>251</v>
      </c>
      <c r="D54" t="s">
        <v>298</v>
      </c>
      <c r="M54" s="72"/>
      <c r="O54" s="72"/>
      <c r="P54" s="72"/>
    </row>
    <row r="55" spans="1:19" x14ac:dyDescent="0.35">
      <c r="B55" s="82" t="s">
        <v>299</v>
      </c>
      <c r="D55" s="83" t="s">
        <v>300</v>
      </c>
      <c r="M55" s="72"/>
      <c r="O55" s="72"/>
      <c r="P55" s="72"/>
    </row>
    <row r="56" spans="1:19" x14ac:dyDescent="0.35">
      <c r="A56">
        <v>7841</v>
      </c>
      <c r="B56" t="s">
        <v>301</v>
      </c>
      <c r="D56" t="s">
        <v>238</v>
      </c>
      <c r="E56">
        <v>0</v>
      </c>
      <c r="F56">
        <v>19</v>
      </c>
      <c r="G56">
        <v>8</v>
      </c>
      <c r="H56">
        <v>0.27393899999999999</v>
      </c>
      <c r="I56">
        <v>1.1249999999999999E-3</v>
      </c>
      <c r="J56">
        <v>0</v>
      </c>
      <c r="K56">
        <v>0.78947400000000001</v>
      </c>
      <c r="L56">
        <v>135</v>
      </c>
      <c r="M56">
        <v>8.7699999999999996E-4</v>
      </c>
      <c r="N56">
        <v>1.3601E-2</v>
      </c>
      <c r="O56">
        <v>5.4199999999999995E-4</v>
      </c>
      <c r="P56">
        <v>5.4199999999999995E-4</v>
      </c>
      <c r="Q56">
        <v>5.9199999999999999E-3</v>
      </c>
      <c r="R56">
        <v>2.137E-2</v>
      </c>
    </row>
    <row r="57" spans="1:19" x14ac:dyDescent="0.35">
      <c r="B57" t="s">
        <v>247</v>
      </c>
      <c r="C57" t="s">
        <v>212</v>
      </c>
      <c r="D57" t="s">
        <v>302</v>
      </c>
      <c r="M57" s="72"/>
      <c r="O57" s="72"/>
      <c r="P57" s="72"/>
    </row>
    <row r="58" spans="1:19" x14ac:dyDescent="0.35">
      <c r="A58" s="76"/>
      <c r="B58" s="84" t="s">
        <v>303</v>
      </c>
      <c r="C58" s="76"/>
      <c r="D58" s="85" t="s">
        <v>304</v>
      </c>
      <c r="E58" s="76"/>
      <c r="F58" s="76"/>
      <c r="G58" s="76"/>
      <c r="H58" s="76"/>
      <c r="I58" s="76"/>
      <c r="J58" s="76"/>
      <c r="K58" s="76"/>
      <c r="L58" s="76"/>
      <c r="M58" s="78"/>
      <c r="N58" s="76"/>
      <c r="O58" s="78"/>
      <c r="P58" s="78"/>
      <c r="Q58" s="76"/>
      <c r="R58" s="76"/>
      <c r="S58" s="76"/>
    </row>
    <row r="59" spans="1:19" x14ac:dyDescent="0.35">
      <c r="A59" s="83">
        <v>7835</v>
      </c>
      <c r="B59" s="83" t="s">
        <v>305</v>
      </c>
      <c r="C59" s="83"/>
      <c r="D59" t="s">
        <v>306</v>
      </c>
      <c r="E59">
        <v>0</v>
      </c>
      <c r="F59">
        <v>2</v>
      </c>
      <c r="G59">
        <v>8</v>
      </c>
      <c r="H59">
        <v>0.25558399999999998</v>
      </c>
      <c r="I59">
        <v>0</v>
      </c>
      <c r="J59">
        <v>12</v>
      </c>
      <c r="K59">
        <v>1</v>
      </c>
      <c r="L59">
        <v>1</v>
      </c>
      <c r="M59">
        <v>2.92E-4</v>
      </c>
      <c r="N59">
        <v>5.045E-3</v>
      </c>
      <c r="O59">
        <v>8.1000000000000004E-5</v>
      </c>
      <c r="P59">
        <v>8.1000000000000004E-5</v>
      </c>
      <c r="Q59">
        <v>0</v>
      </c>
      <c r="R59">
        <v>0</v>
      </c>
    </row>
    <row r="60" spans="1:19" x14ac:dyDescent="0.35">
      <c r="A60" s="58"/>
      <c r="B60" s="86"/>
      <c r="C60" s="87" t="s">
        <v>307</v>
      </c>
      <c r="D60" s="87" t="s">
        <v>308</v>
      </c>
      <c r="E60" s="58"/>
      <c r="F60" s="58"/>
      <c r="G60" s="58"/>
      <c r="H60" s="58"/>
      <c r="I60" s="58"/>
      <c r="J60" s="58"/>
      <c r="K60" s="58"/>
      <c r="L60" s="58"/>
      <c r="M60" s="62"/>
      <c r="N60" s="58"/>
      <c r="O60" s="62"/>
      <c r="P60" s="62"/>
      <c r="Q60" s="58"/>
      <c r="R60" s="58"/>
      <c r="S60" s="58"/>
    </row>
    <row r="61" spans="1:19" x14ac:dyDescent="0.35">
      <c r="A61" s="83">
        <v>7837</v>
      </c>
      <c r="B61" s="83" t="s">
        <v>309</v>
      </c>
      <c r="D61" t="s">
        <v>306</v>
      </c>
      <c r="E61">
        <v>0</v>
      </c>
      <c r="F61">
        <v>2</v>
      </c>
      <c r="G61">
        <v>8</v>
      </c>
      <c r="H61">
        <v>0.25558399999999998</v>
      </c>
      <c r="I61">
        <v>0</v>
      </c>
      <c r="J61">
        <v>12</v>
      </c>
      <c r="K61">
        <v>1</v>
      </c>
      <c r="L61">
        <v>1</v>
      </c>
      <c r="M61">
        <v>2.92E-4</v>
      </c>
      <c r="N61">
        <v>5.045E-3</v>
      </c>
      <c r="O61">
        <v>8.1000000000000004E-5</v>
      </c>
      <c r="P61">
        <v>8.1000000000000004E-5</v>
      </c>
      <c r="Q61">
        <v>0</v>
      </c>
      <c r="R61">
        <v>0</v>
      </c>
    </row>
    <row r="62" spans="1:19" x14ac:dyDescent="0.35">
      <c r="A62" s="58"/>
      <c r="B62" s="86"/>
      <c r="C62" s="87" t="s">
        <v>310</v>
      </c>
      <c r="D62" s="87" t="s">
        <v>311</v>
      </c>
      <c r="E62" s="58"/>
      <c r="F62" s="58"/>
      <c r="G62" s="58"/>
      <c r="H62" s="58"/>
      <c r="I62" s="58"/>
      <c r="J62" s="58"/>
      <c r="K62" s="58"/>
      <c r="L62" s="58"/>
      <c r="M62" s="62"/>
      <c r="N62" s="58"/>
      <c r="O62" s="62"/>
      <c r="P62" s="62"/>
      <c r="Q62" s="58"/>
      <c r="R62" s="58"/>
      <c r="S62" s="58"/>
    </row>
    <row r="63" spans="1:19" x14ac:dyDescent="0.35">
      <c r="A63" s="83">
        <v>7845</v>
      </c>
      <c r="B63" s="83" t="s">
        <v>312</v>
      </c>
      <c r="D63" t="s">
        <v>272</v>
      </c>
      <c r="E63">
        <v>0</v>
      </c>
      <c r="F63">
        <v>10</v>
      </c>
      <c r="G63">
        <v>9</v>
      </c>
      <c r="H63">
        <v>0.21549299999999999</v>
      </c>
      <c r="I63">
        <v>0</v>
      </c>
      <c r="J63">
        <v>0</v>
      </c>
      <c r="K63">
        <v>1</v>
      </c>
      <c r="L63">
        <v>45</v>
      </c>
      <c r="M63">
        <v>5.6899999999999995E-4</v>
      </c>
      <c r="N63">
        <v>2.5539999999999998E-3</v>
      </c>
      <c r="O63">
        <v>2.9799999999999998E-4</v>
      </c>
      <c r="P63">
        <v>2.9799999999999998E-4</v>
      </c>
      <c r="Q63">
        <v>0</v>
      </c>
      <c r="R63">
        <v>0</v>
      </c>
    </row>
    <row r="64" spans="1:19" x14ac:dyDescent="0.35">
      <c r="A64" s="76"/>
      <c r="B64" s="76" t="s">
        <v>313</v>
      </c>
      <c r="C64" s="76" t="s">
        <v>240</v>
      </c>
      <c r="D64" s="76" t="s">
        <v>314</v>
      </c>
      <c r="E64" s="76"/>
      <c r="F64" s="76"/>
      <c r="G64" s="76"/>
      <c r="H64" s="76"/>
      <c r="I64" s="76"/>
      <c r="J64" s="76"/>
      <c r="K64" s="76"/>
      <c r="L64" s="76"/>
      <c r="M64" s="78"/>
      <c r="N64" s="76"/>
      <c r="O64" s="78"/>
      <c r="P64" s="78"/>
      <c r="Q64" s="76"/>
      <c r="R64" s="76"/>
      <c r="S64" s="76"/>
    </row>
    <row r="66" spans="2:2" x14ac:dyDescent="0.35">
      <c r="B66" s="5"/>
    </row>
  </sheetData>
  <hyperlinks>
    <hyperlink ref="D58" r:id="rId1"/>
    <hyperlink ref="D48" r:id="rId2"/>
  </hyperlink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123"/>
  <sheetViews>
    <sheetView topLeftCell="A52" workbookViewId="0">
      <selection activeCell="D60" sqref="D60"/>
    </sheetView>
  </sheetViews>
  <sheetFormatPr defaultRowHeight="14.5" x14ac:dyDescent="0.35"/>
  <sheetData>
    <row r="1" spans="1:19" x14ac:dyDescent="0.35">
      <c r="A1" t="s">
        <v>129</v>
      </c>
      <c r="B1" t="s">
        <v>130</v>
      </c>
      <c r="C1" t="s">
        <v>131</v>
      </c>
      <c r="D1" t="s">
        <v>132</v>
      </c>
      <c r="E1" t="s">
        <v>133</v>
      </c>
      <c r="F1" t="s">
        <v>134</v>
      </c>
      <c r="G1" t="s">
        <v>135</v>
      </c>
      <c r="H1" t="s">
        <v>136</v>
      </c>
      <c r="I1" t="s">
        <v>137</v>
      </c>
      <c r="J1" t="s">
        <v>138</v>
      </c>
      <c r="K1" t="s">
        <v>139</v>
      </c>
      <c r="L1" t="s">
        <v>140</v>
      </c>
      <c r="M1" t="s">
        <v>141</v>
      </c>
      <c r="N1" t="s">
        <v>142</v>
      </c>
      <c r="O1" t="s">
        <v>143</v>
      </c>
      <c r="P1" t="s">
        <v>144</v>
      </c>
      <c r="Q1" t="s">
        <v>145</v>
      </c>
      <c r="R1" t="s">
        <v>146</v>
      </c>
    </row>
    <row r="2" spans="1:19" x14ac:dyDescent="0.35">
      <c r="A2">
        <v>7828</v>
      </c>
      <c r="B2" t="s">
        <v>1801</v>
      </c>
      <c r="D2" t="s">
        <v>1802</v>
      </c>
      <c r="E2">
        <v>0</v>
      </c>
      <c r="F2">
        <v>1</v>
      </c>
      <c r="G2">
        <v>10</v>
      </c>
      <c r="H2">
        <v>0.178262</v>
      </c>
      <c r="I2">
        <v>0</v>
      </c>
      <c r="J2">
        <v>0</v>
      </c>
      <c r="K2">
        <v>0</v>
      </c>
      <c r="L2">
        <v>0</v>
      </c>
      <c r="M2">
        <v>2.92E-4</v>
      </c>
      <c r="N2">
        <v>1.3300000000000001E-4</v>
      </c>
      <c r="O2">
        <v>5.3999999999999998E-5</v>
      </c>
      <c r="P2">
        <v>5.3999999999999998E-5</v>
      </c>
      <c r="Q2">
        <v>0</v>
      </c>
      <c r="R2">
        <v>0</v>
      </c>
    </row>
    <row r="3" spans="1:19" x14ac:dyDescent="0.35">
      <c r="A3" s="58"/>
      <c r="B3" s="87" t="s">
        <v>1803</v>
      </c>
      <c r="C3" s="58"/>
      <c r="D3" s="87" t="s">
        <v>1804</v>
      </c>
      <c r="E3" s="58"/>
      <c r="F3" s="58"/>
      <c r="G3" s="58"/>
      <c r="H3" s="58"/>
      <c r="I3" s="58"/>
      <c r="J3" s="58"/>
      <c r="K3" s="58"/>
      <c r="L3" s="58"/>
      <c r="M3" s="62"/>
      <c r="N3" s="62"/>
      <c r="O3" s="62"/>
      <c r="P3" s="62"/>
      <c r="Q3" s="58"/>
      <c r="R3" s="58"/>
      <c r="S3" s="58"/>
    </row>
    <row r="4" spans="1:19" x14ac:dyDescent="0.35">
      <c r="A4">
        <v>7811</v>
      </c>
      <c r="B4" t="s">
        <v>1805</v>
      </c>
      <c r="D4" t="s">
        <v>1806</v>
      </c>
      <c r="E4">
        <v>0</v>
      </c>
      <c r="F4">
        <v>24</v>
      </c>
      <c r="G4">
        <v>6</v>
      </c>
      <c r="H4">
        <v>0.29952400000000001</v>
      </c>
      <c r="I4">
        <v>1.0378999999999999E-2</v>
      </c>
      <c r="J4">
        <v>3</v>
      </c>
      <c r="K4">
        <v>0.48188399999999998</v>
      </c>
      <c r="L4">
        <v>133</v>
      </c>
      <c r="M4">
        <v>1.2489999999999999E-3</v>
      </c>
      <c r="N4">
        <v>1.2977000000000001E-2</v>
      </c>
      <c r="O4">
        <v>6.7699999999999998E-4</v>
      </c>
      <c r="P4">
        <v>6.7699999999999998E-4</v>
      </c>
      <c r="Q4">
        <v>4.3248000000000002E-2</v>
      </c>
      <c r="R4">
        <v>0.24910599999999999</v>
      </c>
    </row>
    <row r="5" spans="1:19" x14ac:dyDescent="0.35">
      <c r="A5" s="56"/>
      <c r="B5" s="56" t="s">
        <v>1807</v>
      </c>
      <c r="C5" s="56"/>
      <c r="D5" s="56" t="s">
        <v>1808</v>
      </c>
      <c r="E5" s="56"/>
      <c r="F5" s="56"/>
      <c r="G5" s="56"/>
      <c r="H5" s="56"/>
      <c r="I5" s="56"/>
      <c r="J5" s="56"/>
      <c r="K5" s="56"/>
      <c r="L5" s="56"/>
      <c r="M5" s="56"/>
      <c r="N5" s="56"/>
      <c r="O5" s="57"/>
      <c r="P5" s="57"/>
      <c r="Q5" s="56"/>
      <c r="R5" s="56"/>
      <c r="S5" s="56"/>
    </row>
    <row r="6" spans="1:19" x14ac:dyDescent="0.35">
      <c r="A6">
        <v>7794</v>
      </c>
      <c r="B6" t="s">
        <v>1809</v>
      </c>
      <c r="D6" t="s">
        <v>1810</v>
      </c>
      <c r="E6">
        <v>0</v>
      </c>
      <c r="F6">
        <v>18</v>
      </c>
      <c r="G6">
        <v>6</v>
      </c>
      <c r="H6">
        <v>0.28928500000000001</v>
      </c>
      <c r="I6">
        <v>7.1000000000000004E-3</v>
      </c>
      <c r="J6">
        <v>3</v>
      </c>
      <c r="K6">
        <v>0.49019600000000002</v>
      </c>
      <c r="L6">
        <v>75</v>
      </c>
      <c r="M6">
        <v>1.194E-3</v>
      </c>
      <c r="N6">
        <v>9.1479999999999999E-3</v>
      </c>
      <c r="O6">
        <v>5.1400000000000003E-4</v>
      </c>
      <c r="P6">
        <v>5.1400000000000003E-4</v>
      </c>
      <c r="Q6">
        <v>3.9446000000000002E-2</v>
      </c>
      <c r="R6">
        <v>0.127807</v>
      </c>
    </row>
    <row r="7" spans="1:19" x14ac:dyDescent="0.35">
      <c r="A7" s="56"/>
      <c r="B7" s="56" t="s">
        <v>1807</v>
      </c>
      <c r="C7" s="56"/>
      <c r="D7" s="56" t="s">
        <v>1811</v>
      </c>
      <c r="E7" s="56"/>
      <c r="F7" s="56"/>
      <c r="G7" s="56"/>
      <c r="H7" s="56"/>
      <c r="I7" s="56"/>
      <c r="J7" s="56"/>
      <c r="K7" s="56"/>
      <c r="L7" s="56"/>
      <c r="M7" s="56"/>
      <c r="N7" s="56"/>
      <c r="O7" s="57"/>
      <c r="P7" s="57"/>
      <c r="Q7" s="56"/>
      <c r="R7" s="56"/>
      <c r="S7" s="56"/>
    </row>
    <row r="8" spans="1:19" x14ac:dyDescent="0.35">
      <c r="A8">
        <v>7771</v>
      </c>
      <c r="B8" t="s">
        <v>1812</v>
      </c>
      <c r="D8" t="s">
        <v>1813</v>
      </c>
      <c r="E8">
        <v>0</v>
      </c>
      <c r="F8">
        <v>28</v>
      </c>
      <c r="G8">
        <v>7</v>
      </c>
      <c r="H8">
        <v>0.28191500000000003</v>
      </c>
      <c r="I8">
        <v>4.7200000000000002E-3</v>
      </c>
      <c r="J8">
        <v>3</v>
      </c>
      <c r="K8">
        <v>0.449735</v>
      </c>
      <c r="L8">
        <v>170</v>
      </c>
      <c r="M8">
        <v>1.6360000000000001E-3</v>
      </c>
      <c r="N8">
        <v>1.0607999999999999E-2</v>
      </c>
      <c r="O8">
        <v>7.85E-4</v>
      </c>
      <c r="P8">
        <v>7.85E-4</v>
      </c>
      <c r="Q8">
        <v>1.6855999999999999E-2</v>
      </c>
      <c r="R8">
        <v>0.13214899999999999</v>
      </c>
    </row>
    <row r="9" spans="1:19" x14ac:dyDescent="0.35">
      <c r="A9" s="56"/>
      <c r="B9" s="56" t="s">
        <v>1807</v>
      </c>
      <c r="C9" s="56"/>
      <c r="D9" s="56" t="s">
        <v>1814</v>
      </c>
      <c r="E9" s="56"/>
      <c r="F9" s="56"/>
      <c r="G9" s="56"/>
      <c r="H9" s="56"/>
      <c r="I9" s="56"/>
      <c r="J9" s="56"/>
      <c r="K9" s="56"/>
      <c r="L9" s="56"/>
      <c r="M9" s="56"/>
      <c r="N9" s="56"/>
      <c r="O9" s="57"/>
      <c r="P9" s="57"/>
      <c r="Q9" s="56"/>
      <c r="R9" s="56"/>
      <c r="S9" s="56"/>
    </row>
    <row r="10" spans="1:19" x14ac:dyDescent="0.35">
      <c r="A10">
        <v>7786</v>
      </c>
      <c r="B10" t="s">
        <v>1815</v>
      </c>
      <c r="D10" t="s">
        <v>1816</v>
      </c>
      <c r="E10">
        <v>0</v>
      </c>
      <c r="F10">
        <v>23</v>
      </c>
      <c r="G10">
        <v>7</v>
      </c>
      <c r="H10">
        <v>0.28152100000000002</v>
      </c>
      <c r="I10">
        <v>3.3310000000000002E-3</v>
      </c>
      <c r="J10">
        <v>3</v>
      </c>
      <c r="K10">
        <v>0.53359699999999999</v>
      </c>
      <c r="L10">
        <v>135</v>
      </c>
      <c r="M10">
        <v>1.354E-3</v>
      </c>
      <c r="N10">
        <v>9.8429999999999993E-3</v>
      </c>
      <c r="O10">
        <v>6.4999999999999997E-4</v>
      </c>
      <c r="P10">
        <v>6.4999999999999997E-4</v>
      </c>
      <c r="Q10">
        <v>1.4481000000000001E-2</v>
      </c>
      <c r="R10">
        <v>7.6606999999999995E-2</v>
      </c>
    </row>
    <row r="11" spans="1:19" x14ac:dyDescent="0.35">
      <c r="A11" s="56"/>
      <c r="B11" s="56" t="s">
        <v>1807</v>
      </c>
      <c r="C11" s="56"/>
      <c r="D11" s="56" t="s">
        <v>1817</v>
      </c>
      <c r="E11" s="56"/>
      <c r="F11" s="56"/>
      <c r="G11" s="56"/>
      <c r="H11" s="56"/>
      <c r="I11" s="56"/>
      <c r="J11" s="56"/>
      <c r="K11" s="56"/>
      <c r="L11" s="56"/>
      <c r="M11" s="56"/>
      <c r="N11" s="56"/>
      <c r="O11" s="57"/>
      <c r="P11" s="57"/>
      <c r="Q11" s="56"/>
      <c r="R11" s="56"/>
      <c r="S11" s="56"/>
    </row>
    <row r="12" spans="1:19" x14ac:dyDescent="0.35">
      <c r="A12">
        <v>7800</v>
      </c>
      <c r="B12" t="s">
        <v>1818</v>
      </c>
      <c r="D12" t="s">
        <v>1819</v>
      </c>
      <c r="E12">
        <v>0</v>
      </c>
      <c r="F12">
        <v>15</v>
      </c>
      <c r="G12">
        <v>6</v>
      </c>
      <c r="H12">
        <v>0.28270600000000001</v>
      </c>
      <c r="I12">
        <v>1.2279999999999999E-3</v>
      </c>
      <c r="J12">
        <v>3</v>
      </c>
      <c r="K12">
        <v>0.8</v>
      </c>
      <c r="L12">
        <v>84</v>
      </c>
      <c r="M12">
        <v>8.2100000000000001E-4</v>
      </c>
      <c r="N12">
        <v>8.9230000000000004E-3</v>
      </c>
      <c r="O12">
        <v>4.3300000000000001E-4</v>
      </c>
      <c r="P12">
        <v>4.3300000000000001E-4</v>
      </c>
      <c r="Q12">
        <v>8.1890000000000001E-3</v>
      </c>
      <c r="R12">
        <v>1.8426000000000001E-2</v>
      </c>
    </row>
    <row r="13" spans="1:19" x14ac:dyDescent="0.35">
      <c r="A13" s="56"/>
      <c r="B13" s="56" t="s">
        <v>1807</v>
      </c>
      <c r="C13" s="56"/>
      <c r="D13" s="56" t="s">
        <v>1820</v>
      </c>
      <c r="E13" s="56"/>
      <c r="F13" s="56"/>
      <c r="G13" s="56"/>
      <c r="H13" s="56"/>
      <c r="I13" s="56"/>
      <c r="J13" s="56"/>
      <c r="K13" s="56"/>
      <c r="L13" s="56"/>
      <c r="M13" s="57"/>
      <c r="N13" s="56"/>
      <c r="O13" s="57"/>
      <c r="P13" s="57"/>
      <c r="Q13" s="56"/>
      <c r="R13" s="56"/>
      <c r="S13" s="56"/>
    </row>
    <row r="14" spans="1:19" x14ac:dyDescent="0.35">
      <c r="A14">
        <v>7819</v>
      </c>
      <c r="B14" t="s">
        <v>1821</v>
      </c>
      <c r="D14" t="s">
        <v>1822</v>
      </c>
      <c r="E14">
        <v>0</v>
      </c>
      <c r="F14">
        <v>22</v>
      </c>
      <c r="G14">
        <v>7</v>
      </c>
      <c r="H14">
        <v>0.280893</v>
      </c>
      <c r="I14">
        <v>1.5380000000000001E-3</v>
      </c>
      <c r="J14">
        <v>3</v>
      </c>
      <c r="K14">
        <v>0.62770599999999999</v>
      </c>
      <c r="L14">
        <v>145</v>
      </c>
      <c r="M14">
        <v>1.219E-3</v>
      </c>
      <c r="N14">
        <v>9.7870000000000006E-3</v>
      </c>
      <c r="O14">
        <v>6.2299999999999996E-4</v>
      </c>
      <c r="P14">
        <v>6.2299999999999996E-4</v>
      </c>
      <c r="Q14">
        <v>6.9890000000000004E-3</v>
      </c>
      <c r="R14">
        <v>3.3825000000000001E-2</v>
      </c>
    </row>
    <row r="15" spans="1:19" x14ac:dyDescent="0.35">
      <c r="A15" s="56"/>
      <c r="B15" s="56" t="s">
        <v>1807</v>
      </c>
      <c r="C15" s="56"/>
      <c r="D15" s="56" t="s">
        <v>1823</v>
      </c>
      <c r="E15" s="56"/>
      <c r="F15" s="56"/>
      <c r="G15" s="56"/>
      <c r="H15" s="56"/>
      <c r="I15" s="56"/>
      <c r="J15" s="56"/>
      <c r="K15" s="56"/>
      <c r="L15" s="56"/>
      <c r="M15" s="56"/>
      <c r="N15" s="56"/>
      <c r="O15" s="57"/>
      <c r="P15" s="57"/>
      <c r="Q15" s="56"/>
      <c r="R15" s="56"/>
      <c r="S15" s="56"/>
    </row>
    <row r="16" spans="1:19" x14ac:dyDescent="0.35">
      <c r="A16">
        <v>7781</v>
      </c>
      <c r="B16" t="s">
        <v>1824</v>
      </c>
      <c r="D16" t="s">
        <v>1825</v>
      </c>
      <c r="E16">
        <v>0</v>
      </c>
      <c r="F16">
        <v>18</v>
      </c>
      <c r="G16">
        <v>7</v>
      </c>
      <c r="H16">
        <v>0.28112799999999999</v>
      </c>
      <c r="I16">
        <v>4.8000000000000001E-4</v>
      </c>
      <c r="J16">
        <v>3</v>
      </c>
      <c r="K16">
        <v>0.75163400000000002</v>
      </c>
      <c r="L16">
        <v>115</v>
      </c>
      <c r="M16">
        <v>9.9599999999999992E-4</v>
      </c>
      <c r="N16">
        <v>9.1769999999999994E-3</v>
      </c>
      <c r="O16">
        <v>5.1400000000000003E-4</v>
      </c>
      <c r="P16">
        <v>5.1400000000000003E-4</v>
      </c>
      <c r="Q16">
        <v>2.6679999999999998E-3</v>
      </c>
      <c r="R16">
        <v>8.6440000000000006E-3</v>
      </c>
    </row>
    <row r="17" spans="1:19" x14ac:dyDescent="0.35">
      <c r="A17" s="56"/>
      <c r="B17" s="56" t="s">
        <v>1807</v>
      </c>
      <c r="C17" s="56"/>
      <c r="D17" s="56" t="s">
        <v>1826</v>
      </c>
      <c r="E17" s="56"/>
      <c r="F17" s="56"/>
      <c r="G17" s="56"/>
      <c r="H17" s="56"/>
      <c r="I17" s="57"/>
      <c r="J17" s="56"/>
      <c r="K17" s="56"/>
      <c r="L17" s="56"/>
      <c r="M17" s="57"/>
      <c r="N17" s="56"/>
      <c r="O17" s="57"/>
      <c r="P17" s="57"/>
      <c r="Q17" s="56"/>
      <c r="R17" s="56"/>
      <c r="S17" s="56"/>
    </row>
    <row r="18" spans="1:19" x14ac:dyDescent="0.35">
      <c r="A18">
        <v>7810</v>
      </c>
      <c r="B18" t="s">
        <v>1827</v>
      </c>
      <c r="D18" t="s">
        <v>1828</v>
      </c>
      <c r="E18">
        <v>0</v>
      </c>
      <c r="F18">
        <v>15</v>
      </c>
      <c r="G18">
        <v>7</v>
      </c>
      <c r="H18">
        <v>0.27179500000000001</v>
      </c>
      <c r="I18">
        <v>2.2900000000000001E-4</v>
      </c>
      <c r="J18">
        <v>3</v>
      </c>
      <c r="K18">
        <v>0.82857099999999995</v>
      </c>
      <c r="L18">
        <v>87</v>
      </c>
      <c r="M18">
        <v>8.5300000000000003E-4</v>
      </c>
      <c r="N18">
        <v>8.2939999999999993E-3</v>
      </c>
      <c r="O18">
        <v>4.3300000000000001E-4</v>
      </c>
      <c r="P18">
        <v>4.3300000000000001E-4</v>
      </c>
      <c r="Q18">
        <v>1.5250000000000001E-3</v>
      </c>
      <c r="R18">
        <v>3.4320000000000002E-3</v>
      </c>
    </row>
    <row r="19" spans="1:19" x14ac:dyDescent="0.35">
      <c r="A19" s="56"/>
      <c r="B19" s="56" t="s">
        <v>1807</v>
      </c>
      <c r="C19" s="56"/>
      <c r="D19" s="56" t="s">
        <v>1829</v>
      </c>
      <c r="E19" s="56"/>
      <c r="F19" s="56"/>
      <c r="G19" s="56"/>
      <c r="H19" s="56"/>
      <c r="I19" s="57"/>
      <c r="J19" s="56"/>
      <c r="K19" s="56"/>
      <c r="L19" s="56"/>
      <c r="M19" s="57"/>
      <c r="N19" s="56"/>
      <c r="O19" s="57"/>
      <c r="P19" s="57"/>
      <c r="Q19" s="56"/>
      <c r="R19" s="56"/>
      <c r="S19" s="56"/>
    </row>
    <row r="20" spans="1:19" x14ac:dyDescent="0.35">
      <c r="A20">
        <v>7760</v>
      </c>
      <c r="B20" t="s">
        <v>1830</v>
      </c>
      <c r="D20" t="s">
        <v>1831</v>
      </c>
      <c r="E20">
        <v>0</v>
      </c>
      <c r="F20">
        <v>7</v>
      </c>
      <c r="G20">
        <v>7</v>
      </c>
      <c r="H20">
        <v>0.22772500000000001</v>
      </c>
      <c r="I20">
        <v>0</v>
      </c>
      <c r="J20">
        <v>3</v>
      </c>
      <c r="K20">
        <v>1</v>
      </c>
      <c r="L20">
        <v>21</v>
      </c>
      <c r="M20">
        <v>5.9400000000000002E-4</v>
      </c>
      <c r="N20">
        <v>1.3760000000000001E-3</v>
      </c>
      <c r="O20">
        <v>2.1699999999999999E-4</v>
      </c>
      <c r="P20">
        <v>2.1699999999999999E-4</v>
      </c>
      <c r="Q20">
        <v>0</v>
      </c>
      <c r="R20">
        <v>0</v>
      </c>
    </row>
    <row r="21" spans="1:19" x14ac:dyDescent="0.35">
      <c r="A21" s="56"/>
      <c r="B21" s="56" t="s">
        <v>1807</v>
      </c>
      <c r="C21" s="56"/>
      <c r="D21" s="56" t="s">
        <v>1832</v>
      </c>
      <c r="E21" s="56"/>
      <c r="F21" s="56"/>
      <c r="G21" s="56"/>
      <c r="H21" s="56"/>
      <c r="I21" s="56"/>
      <c r="J21" s="56"/>
      <c r="K21" s="56"/>
      <c r="L21" s="56"/>
      <c r="M21" s="57"/>
      <c r="N21" s="56"/>
      <c r="O21" s="57"/>
      <c r="P21" s="57"/>
      <c r="Q21" s="56"/>
      <c r="R21" s="56"/>
      <c r="S21" s="56"/>
    </row>
    <row r="22" spans="1:19" x14ac:dyDescent="0.35">
      <c r="A22">
        <v>7768</v>
      </c>
      <c r="B22" t="s">
        <v>1833</v>
      </c>
      <c r="D22" t="s">
        <v>1834</v>
      </c>
      <c r="E22">
        <v>0</v>
      </c>
      <c r="F22">
        <v>7</v>
      </c>
      <c r="G22">
        <v>7</v>
      </c>
      <c r="H22">
        <v>0.22772500000000001</v>
      </c>
      <c r="I22">
        <v>0</v>
      </c>
      <c r="J22">
        <v>3</v>
      </c>
      <c r="K22">
        <v>1</v>
      </c>
      <c r="L22">
        <v>21</v>
      </c>
      <c r="M22">
        <v>5.9400000000000002E-4</v>
      </c>
      <c r="N22">
        <v>1.3760000000000001E-3</v>
      </c>
      <c r="O22">
        <v>2.1699999999999999E-4</v>
      </c>
      <c r="P22">
        <v>2.1699999999999999E-4</v>
      </c>
      <c r="Q22">
        <v>0</v>
      </c>
      <c r="R22">
        <v>0</v>
      </c>
    </row>
    <row r="23" spans="1:19" x14ac:dyDescent="0.35">
      <c r="A23" s="56"/>
      <c r="B23" s="56" t="s">
        <v>1807</v>
      </c>
      <c r="C23" s="56"/>
      <c r="D23" s="56" t="s">
        <v>1835</v>
      </c>
      <c r="E23" s="56"/>
      <c r="F23" s="56"/>
      <c r="G23" s="56"/>
      <c r="H23" s="56"/>
      <c r="I23" s="56"/>
      <c r="J23" s="56"/>
      <c r="K23" s="56"/>
      <c r="L23" s="56"/>
      <c r="M23" s="57"/>
      <c r="N23" s="56"/>
      <c r="O23" s="57"/>
      <c r="P23" s="57"/>
      <c r="Q23" s="56"/>
      <c r="R23" s="56"/>
      <c r="S23" s="56"/>
    </row>
    <row r="24" spans="1:19" x14ac:dyDescent="0.35">
      <c r="A24">
        <v>7769</v>
      </c>
      <c r="B24" t="s">
        <v>1836</v>
      </c>
      <c r="D24" t="s">
        <v>1837</v>
      </c>
      <c r="E24">
        <v>0</v>
      </c>
      <c r="F24">
        <v>10</v>
      </c>
      <c r="G24">
        <v>7</v>
      </c>
      <c r="H24">
        <v>0.23638500000000001</v>
      </c>
      <c r="I24">
        <v>0</v>
      </c>
      <c r="J24">
        <v>3</v>
      </c>
      <c r="K24">
        <v>1</v>
      </c>
      <c r="L24">
        <v>45</v>
      </c>
      <c r="M24">
        <v>6.6299999999999996E-4</v>
      </c>
      <c r="N24">
        <v>2.2209999999999999E-3</v>
      </c>
      <c r="O24">
        <v>2.9799999999999998E-4</v>
      </c>
      <c r="P24">
        <v>2.9799999999999998E-4</v>
      </c>
      <c r="Q24">
        <v>0</v>
      </c>
      <c r="R24">
        <v>0</v>
      </c>
    </row>
    <row r="25" spans="1:19" x14ac:dyDescent="0.35">
      <c r="A25" s="56"/>
      <c r="B25" s="56" t="s">
        <v>1807</v>
      </c>
      <c r="C25" s="56"/>
      <c r="D25" s="56" t="s">
        <v>1838</v>
      </c>
      <c r="E25" s="56"/>
      <c r="F25" s="56"/>
      <c r="G25" s="56"/>
      <c r="H25" s="56"/>
      <c r="I25" s="56"/>
      <c r="J25" s="56"/>
      <c r="K25" s="56"/>
      <c r="L25" s="56"/>
      <c r="M25" s="57"/>
      <c r="N25" s="56"/>
      <c r="O25" s="57"/>
      <c r="P25" s="57"/>
      <c r="Q25" s="56"/>
      <c r="R25" s="56"/>
      <c r="S25" s="56"/>
    </row>
    <row r="26" spans="1:19" x14ac:dyDescent="0.35">
      <c r="A26">
        <v>7778</v>
      </c>
      <c r="B26" t="s">
        <v>1839</v>
      </c>
      <c r="D26" t="s">
        <v>1840</v>
      </c>
      <c r="E26">
        <v>0</v>
      </c>
      <c r="F26">
        <v>1</v>
      </c>
      <c r="G26">
        <v>7</v>
      </c>
      <c r="H26">
        <v>0.22442599999999999</v>
      </c>
      <c r="I26">
        <v>0</v>
      </c>
      <c r="J26">
        <v>3</v>
      </c>
      <c r="K26">
        <v>0</v>
      </c>
      <c r="L26">
        <v>0</v>
      </c>
      <c r="M26">
        <v>2.05E-4</v>
      </c>
      <c r="N26">
        <v>2.5099999999999998E-4</v>
      </c>
      <c r="O26">
        <v>5.3999999999999998E-5</v>
      </c>
      <c r="P26">
        <v>5.3999999999999998E-5</v>
      </c>
      <c r="Q26">
        <v>0</v>
      </c>
      <c r="R26">
        <v>0</v>
      </c>
    </row>
    <row r="27" spans="1:19" x14ac:dyDescent="0.35">
      <c r="A27" s="56"/>
      <c r="B27" s="56" t="s">
        <v>1841</v>
      </c>
      <c r="C27" s="56"/>
      <c r="D27" s="56" t="s">
        <v>1842</v>
      </c>
      <c r="E27" s="56"/>
      <c r="F27" s="56"/>
      <c r="G27" s="56"/>
      <c r="H27" s="56"/>
      <c r="I27" s="56"/>
      <c r="J27" s="56"/>
      <c r="K27" s="56"/>
      <c r="L27" s="56"/>
      <c r="M27" s="57"/>
      <c r="N27" s="57"/>
      <c r="O27" s="57"/>
      <c r="P27" s="57"/>
      <c r="Q27" s="56"/>
      <c r="R27" s="56"/>
      <c r="S27" s="56"/>
    </row>
    <row r="28" spans="1:19" x14ac:dyDescent="0.35">
      <c r="A28">
        <v>7789</v>
      </c>
      <c r="B28" t="s">
        <v>1843</v>
      </c>
      <c r="D28" t="s">
        <v>1844</v>
      </c>
      <c r="E28">
        <v>0</v>
      </c>
      <c r="F28">
        <v>7</v>
      </c>
      <c r="G28">
        <v>7</v>
      </c>
      <c r="H28">
        <v>0.22772500000000001</v>
      </c>
      <c r="I28">
        <v>0</v>
      </c>
      <c r="J28">
        <v>3</v>
      </c>
      <c r="K28">
        <v>1</v>
      </c>
      <c r="L28">
        <v>21</v>
      </c>
      <c r="M28">
        <v>5.9400000000000002E-4</v>
      </c>
      <c r="N28">
        <v>1.3760000000000001E-3</v>
      </c>
      <c r="O28">
        <v>2.1699999999999999E-4</v>
      </c>
      <c r="P28">
        <v>2.1699999999999999E-4</v>
      </c>
      <c r="Q28">
        <v>0</v>
      </c>
      <c r="R28">
        <v>0</v>
      </c>
    </row>
    <row r="29" spans="1:19" x14ac:dyDescent="0.35">
      <c r="A29" s="56"/>
      <c r="B29" s="56" t="s">
        <v>1807</v>
      </c>
      <c r="C29" s="56"/>
      <c r="D29" s="56" t="s">
        <v>1845</v>
      </c>
      <c r="E29" s="56"/>
      <c r="F29" s="56"/>
      <c r="G29" s="56"/>
      <c r="H29" s="56"/>
      <c r="I29" s="56"/>
      <c r="J29" s="56"/>
      <c r="K29" s="56"/>
      <c r="L29" s="56"/>
      <c r="M29" s="57"/>
      <c r="N29" s="56"/>
      <c r="O29" s="57"/>
      <c r="P29" s="57"/>
      <c r="Q29" s="56"/>
      <c r="R29" s="56"/>
      <c r="S29" s="56"/>
    </row>
    <row r="30" spans="1:19" x14ac:dyDescent="0.35">
      <c r="A30">
        <v>7792</v>
      </c>
      <c r="B30" t="s">
        <v>1846</v>
      </c>
      <c r="D30" t="s">
        <v>1837</v>
      </c>
      <c r="E30">
        <v>0</v>
      </c>
      <c r="F30">
        <v>10</v>
      </c>
      <c r="G30">
        <v>7</v>
      </c>
      <c r="H30">
        <v>0.23638500000000001</v>
      </c>
      <c r="I30">
        <v>0</v>
      </c>
      <c r="J30">
        <v>3</v>
      </c>
      <c r="K30">
        <v>1</v>
      </c>
      <c r="L30">
        <v>45</v>
      </c>
      <c r="M30">
        <v>6.6299999999999996E-4</v>
      </c>
      <c r="N30">
        <v>2.2209999999999999E-3</v>
      </c>
      <c r="O30">
        <v>2.9799999999999998E-4</v>
      </c>
      <c r="P30">
        <v>2.9799999999999998E-4</v>
      </c>
      <c r="Q30">
        <v>0</v>
      </c>
      <c r="R30">
        <v>0</v>
      </c>
    </row>
    <row r="31" spans="1:19" x14ac:dyDescent="0.35">
      <c r="A31" s="56"/>
      <c r="B31" s="56" t="s">
        <v>1807</v>
      </c>
      <c r="C31" s="56"/>
      <c r="D31" s="56" t="s">
        <v>1847</v>
      </c>
      <c r="E31" s="56"/>
      <c r="F31" s="56"/>
      <c r="G31" s="56"/>
      <c r="H31" s="56"/>
      <c r="I31" s="56"/>
      <c r="J31" s="56"/>
      <c r="K31" s="56"/>
      <c r="L31" s="56"/>
      <c r="M31" s="57"/>
      <c r="N31" s="56"/>
      <c r="O31" s="57"/>
      <c r="P31" s="57"/>
      <c r="Q31" s="56"/>
      <c r="R31" s="56"/>
      <c r="S31" s="56"/>
    </row>
    <row r="32" spans="1:19" x14ac:dyDescent="0.35">
      <c r="A32">
        <v>7802</v>
      </c>
      <c r="B32" t="s">
        <v>1848</v>
      </c>
      <c r="D32" t="s">
        <v>1837</v>
      </c>
      <c r="E32">
        <v>0</v>
      </c>
      <c r="F32">
        <v>10</v>
      </c>
      <c r="G32">
        <v>7</v>
      </c>
      <c r="H32">
        <v>0.23638500000000001</v>
      </c>
      <c r="I32">
        <v>0</v>
      </c>
      <c r="J32">
        <v>3</v>
      </c>
      <c r="K32">
        <v>1</v>
      </c>
      <c r="L32">
        <v>45</v>
      </c>
      <c r="M32">
        <v>6.6299999999999996E-4</v>
      </c>
      <c r="N32">
        <v>2.2209999999999999E-3</v>
      </c>
      <c r="O32">
        <v>2.9799999999999998E-4</v>
      </c>
      <c r="P32">
        <v>2.9799999999999998E-4</v>
      </c>
      <c r="Q32">
        <v>0</v>
      </c>
      <c r="R32">
        <v>0</v>
      </c>
    </row>
    <row r="33" spans="1:19" x14ac:dyDescent="0.35">
      <c r="A33" s="56"/>
      <c r="B33" s="56" t="s">
        <v>1807</v>
      </c>
      <c r="C33" s="56"/>
      <c r="D33" s="56" t="s">
        <v>1849</v>
      </c>
      <c r="E33" s="56"/>
      <c r="F33" s="56"/>
      <c r="G33" s="56"/>
      <c r="H33" s="56"/>
      <c r="I33" s="56"/>
      <c r="J33" s="56"/>
      <c r="K33" s="56"/>
      <c r="L33" s="56"/>
      <c r="M33" s="57"/>
      <c r="N33" s="56"/>
      <c r="O33" s="57"/>
      <c r="P33" s="57"/>
      <c r="Q33" s="56"/>
      <c r="R33" s="56"/>
      <c r="S33" s="56"/>
    </row>
    <row r="34" spans="1:19" x14ac:dyDescent="0.35">
      <c r="A34">
        <v>7818</v>
      </c>
      <c r="B34" t="s">
        <v>1850</v>
      </c>
      <c r="D34" t="s">
        <v>1837</v>
      </c>
      <c r="E34">
        <v>0</v>
      </c>
      <c r="F34">
        <v>10</v>
      </c>
      <c r="G34">
        <v>7</v>
      </c>
      <c r="H34">
        <v>0.23638500000000001</v>
      </c>
      <c r="I34">
        <v>0</v>
      </c>
      <c r="J34">
        <v>3</v>
      </c>
      <c r="K34">
        <v>1</v>
      </c>
      <c r="L34">
        <v>45</v>
      </c>
      <c r="M34">
        <v>6.6299999999999996E-4</v>
      </c>
      <c r="N34">
        <v>2.2209999999999999E-3</v>
      </c>
      <c r="O34">
        <v>2.9799999999999998E-4</v>
      </c>
      <c r="P34">
        <v>2.9799999999999998E-4</v>
      </c>
      <c r="Q34">
        <v>0</v>
      </c>
      <c r="R34">
        <v>0</v>
      </c>
    </row>
    <row r="35" spans="1:19" x14ac:dyDescent="0.35">
      <c r="A35" s="56"/>
      <c r="B35" s="56" t="s">
        <v>1807</v>
      </c>
      <c r="C35" s="56"/>
      <c r="D35" s="56" t="s">
        <v>1851</v>
      </c>
      <c r="E35" s="56"/>
      <c r="F35" s="56"/>
      <c r="G35" s="56"/>
      <c r="H35" s="56"/>
      <c r="I35" s="56"/>
      <c r="J35" s="56"/>
      <c r="K35" s="56"/>
      <c r="L35" s="56"/>
      <c r="M35" s="57"/>
      <c r="N35" s="56"/>
      <c r="O35" s="57"/>
      <c r="P35" s="57"/>
      <c r="Q35" s="56"/>
      <c r="R35" s="56"/>
      <c r="S35" s="56"/>
    </row>
    <row r="36" spans="1:19" x14ac:dyDescent="0.35">
      <c r="A36">
        <v>7821</v>
      </c>
      <c r="B36" t="s">
        <v>1852</v>
      </c>
      <c r="D36" t="s">
        <v>1853</v>
      </c>
      <c r="E36">
        <v>0</v>
      </c>
      <c r="F36">
        <v>1</v>
      </c>
      <c r="G36">
        <v>10</v>
      </c>
      <c r="H36">
        <v>0.187663</v>
      </c>
      <c r="I36">
        <v>0</v>
      </c>
      <c r="J36">
        <v>6</v>
      </c>
      <c r="K36">
        <v>0</v>
      </c>
      <c r="L36">
        <v>0</v>
      </c>
      <c r="M36">
        <v>3.6499999999999998E-4</v>
      </c>
      <c r="N36">
        <v>1.0900000000000001E-4</v>
      </c>
      <c r="O36">
        <v>5.3999999999999998E-5</v>
      </c>
      <c r="P36">
        <v>5.3999999999999998E-5</v>
      </c>
      <c r="Q36">
        <v>0</v>
      </c>
      <c r="R36">
        <v>0</v>
      </c>
    </row>
    <row r="37" spans="1:19" x14ac:dyDescent="0.35">
      <c r="A37" s="147"/>
      <c r="B37" s="147" t="s">
        <v>1854</v>
      </c>
      <c r="C37" s="147"/>
      <c r="D37" s="147" t="s">
        <v>1855</v>
      </c>
      <c r="E37" s="147"/>
      <c r="F37" s="147"/>
      <c r="G37" s="147"/>
      <c r="H37" s="147"/>
      <c r="I37" s="147"/>
      <c r="J37" s="147"/>
      <c r="K37" s="147"/>
      <c r="L37" s="147"/>
      <c r="M37" s="148"/>
      <c r="N37" s="148"/>
      <c r="O37" s="148"/>
      <c r="P37" s="148"/>
      <c r="Q37" s="147"/>
      <c r="R37" s="147"/>
      <c r="S37" s="147"/>
    </row>
    <row r="38" spans="1:19" x14ac:dyDescent="0.35">
      <c r="A38" s="56">
        <v>7803</v>
      </c>
      <c r="B38" s="56" t="s">
        <v>1856</v>
      </c>
      <c r="C38" s="56"/>
      <c r="D38" s="56" t="s">
        <v>1857</v>
      </c>
      <c r="E38" s="56">
        <v>0</v>
      </c>
      <c r="F38" s="56">
        <v>17</v>
      </c>
      <c r="G38" s="56">
        <v>8</v>
      </c>
      <c r="H38" s="56">
        <v>0.25708500000000001</v>
      </c>
      <c r="I38" s="56">
        <v>3.993E-3</v>
      </c>
      <c r="J38" s="56">
        <v>2</v>
      </c>
      <c r="K38" s="56">
        <v>0.44117600000000001</v>
      </c>
      <c r="L38" s="56">
        <v>60</v>
      </c>
      <c r="M38" s="56">
        <v>9.5299999999999996E-4</v>
      </c>
      <c r="N38" s="56">
        <v>6.4859999999999996E-3</v>
      </c>
      <c r="O38" s="56">
        <v>4.8700000000000002E-4</v>
      </c>
      <c r="P38" s="56">
        <v>4.8700000000000002E-4</v>
      </c>
      <c r="Q38" s="56">
        <v>2.3484999999999999E-2</v>
      </c>
      <c r="R38" s="56">
        <v>6.7873000000000003E-2</v>
      </c>
      <c r="S38" s="56"/>
    </row>
    <row r="39" spans="1:19" x14ac:dyDescent="0.35">
      <c r="A39" s="56"/>
      <c r="B39" s="56" t="s">
        <v>1858</v>
      </c>
      <c r="C39" s="56"/>
      <c r="D39" s="56" t="s">
        <v>1859</v>
      </c>
      <c r="E39" s="56"/>
      <c r="F39" s="56"/>
      <c r="G39" s="56"/>
      <c r="H39" s="56"/>
      <c r="I39" s="56"/>
      <c r="J39" s="56"/>
      <c r="K39" s="56"/>
      <c r="L39" s="56"/>
      <c r="M39" s="57"/>
      <c r="N39" s="56"/>
      <c r="O39" s="57"/>
      <c r="P39" s="57"/>
      <c r="Q39" s="56"/>
      <c r="R39" s="56"/>
      <c r="S39" s="56"/>
    </row>
    <row r="40" spans="1:19" x14ac:dyDescent="0.35">
      <c r="A40" s="58"/>
      <c r="B40" s="58" t="s">
        <v>1807</v>
      </c>
      <c r="C40" s="58"/>
      <c r="D40" s="58" t="s">
        <v>1860</v>
      </c>
      <c r="E40" s="58"/>
      <c r="F40" s="58"/>
      <c r="G40" s="58"/>
      <c r="H40" s="58"/>
      <c r="I40" s="58"/>
      <c r="J40" s="58"/>
      <c r="K40" s="58"/>
      <c r="L40" s="58"/>
      <c r="M40" s="62"/>
      <c r="N40" s="58"/>
      <c r="O40" s="62"/>
      <c r="P40" s="62"/>
      <c r="Q40" s="58"/>
      <c r="R40" s="58"/>
      <c r="S40" s="58"/>
    </row>
    <row r="41" spans="1:19" x14ac:dyDescent="0.35">
      <c r="A41" s="58"/>
      <c r="B41" s="58"/>
      <c r="C41" s="58"/>
      <c r="D41" s="58" t="s">
        <v>1861</v>
      </c>
      <c r="E41" s="58"/>
      <c r="F41" s="58"/>
      <c r="G41" s="58"/>
      <c r="H41" s="58"/>
      <c r="I41" s="58"/>
      <c r="J41" s="58"/>
      <c r="K41" s="58"/>
      <c r="L41" s="58"/>
      <c r="M41" s="62"/>
      <c r="N41" s="58"/>
      <c r="O41" s="62"/>
      <c r="P41" s="62"/>
      <c r="Q41" s="58"/>
      <c r="R41" s="58"/>
      <c r="S41" s="58"/>
    </row>
    <row r="42" spans="1:19" x14ac:dyDescent="0.35">
      <c r="A42">
        <v>7822</v>
      </c>
      <c r="B42" t="s">
        <v>1862</v>
      </c>
      <c r="D42" t="s">
        <v>1844</v>
      </c>
      <c r="E42">
        <v>0</v>
      </c>
      <c r="F42">
        <v>7</v>
      </c>
      <c r="G42">
        <v>7</v>
      </c>
      <c r="H42">
        <v>0.22772500000000001</v>
      </c>
      <c r="I42">
        <v>0</v>
      </c>
      <c r="J42">
        <v>3</v>
      </c>
      <c r="K42">
        <v>1</v>
      </c>
      <c r="L42">
        <v>21</v>
      </c>
      <c r="M42">
        <v>5.9400000000000002E-4</v>
      </c>
      <c r="N42">
        <v>1.3760000000000001E-3</v>
      </c>
      <c r="O42">
        <v>2.1699999999999999E-4</v>
      </c>
      <c r="P42">
        <v>2.1699999999999999E-4</v>
      </c>
      <c r="Q42">
        <v>0</v>
      </c>
      <c r="R42">
        <v>0</v>
      </c>
    </row>
    <row r="43" spans="1:19" x14ac:dyDescent="0.35">
      <c r="A43" s="58"/>
      <c r="B43" s="87" t="s">
        <v>1863</v>
      </c>
      <c r="C43" s="58"/>
      <c r="D43" s="59" t="s">
        <v>1864</v>
      </c>
      <c r="E43" s="58"/>
      <c r="F43" s="58"/>
      <c r="G43" s="58"/>
      <c r="H43" s="58"/>
      <c r="I43" s="58"/>
      <c r="J43" s="58"/>
      <c r="K43" s="58"/>
      <c r="L43" s="58"/>
      <c r="M43" s="62"/>
      <c r="N43" s="58"/>
      <c r="O43" s="62"/>
      <c r="P43" s="62"/>
      <c r="Q43" s="58"/>
      <c r="R43" s="58"/>
      <c r="S43" s="58"/>
    </row>
    <row r="44" spans="1:19" x14ac:dyDescent="0.35">
      <c r="A44" s="58"/>
      <c r="B44" s="58" t="s">
        <v>1807</v>
      </c>
      <c r="C44" s="58"/>
      <c r="D44" s="58" t="s">
        <v>1865</v>
      </c>
      <c r="E44" s="58"/>
      <c r="F44" s="58"/>
      <c r="G44" s="58"/>
      <c r="H44" s="58"/>
      <c r="I44" s="58"/>
      <c r="J44" s="58"/>
      <c r="K44" s="58"/>
      <c r="L44" s="58"/>
      <c r="M44" s="62"/>
      <c r="N44" s="58"/>
      <c r="O44" s="62"/>
      <c r="P44" s="62"/>
      <c r="Q44" s="58"/>
      <c r="R44" s="58"/>
      <c r="S44" s="58"/>
    </row>
    <row r="45" spans="1:19" x14ac:dyDescent="0.35">
      <c r="A45">
        <v>7770</v>
      </c>
      <c r="B45" t="s">
        <v>1866</v>
      </c>
      <c r="D45" t="s">
        <v>1837</v>
      </c>
      <c r="E45">
        <v>0</v>
      </c>
      <c r="F45">
        <v>10</v>
      </c>
      <c r="G45">
        <v>7</v>
      </c>
      <c r="H45">
        <v>0.23638500000000001</v>
      </c>
      <c r="I45">
        <v>0</v>
      </c>
      <c r="J45">
        <v>3</v>
      </c>
      <c r="K45">
        <v>1</v>
      </c>
      <c r="L45">
        <v>45</v>
      </c>
      <c r="M45">
        <v>6.6299999999999996E-4</v>
      </c>
      <c r="N45">
        <v>2.2209999999999999E-3</v>
      </c>
      <c r="O45">
        <v>2.9799999999999998E-4</v>
      </c>
      <c r="P45">
        <v>2.9799999999999998E-4</v>
      </c>
      <c r="Q45">
        <v>0</v>
      </c>
      <c r="R45">
        <v>0</v>
      </c>
    </row>
    <row r="46" spans="1:19" x14ac:dyDescent="0.35">
      <c r="A46" s="58"/>
      <c r="B46" s="87" t="s">
        <v>1841</v>
      </c>
      <c r="C46" s="58"/>
      <c r="D46" s="59" t="s">
        <v>1867</v>
      </c>
      <c r="E46" s="58"/>
      <c r="F46" s="58"/>
      <c r="G46" s="58"/>
      <c r="H46" s="58"/>
      <c r="I46" s="58"/>
      <c r="J46" s="58"/>
      <c r="K46" s="58"/>
      <c r="L46" s="58"/>
      <c r="M46" s="62"/>
      <c r="N46" s="58"/>
      <c r="O46" s="62"/>
      <c r="P46" s="62"/>
      <c r="Q46" s="58"/>
      <c r="R46" s="58"/>
      <c r="S46" s="58"/>
    </row>
    <row r="47" spans="1:19" x14ac:dyDescent="0.35">
      <c r="A47" s="58"/>
      <c r="B47" s="58" t="s">
        <v>1807</v>
      </c>
      <c r="C47" s="58"/>
      <c r="D47" s="58" t="s">
        <v>1868</v>
      </c>
      <c r="E47" s="58"/>
      <c r="F47" s="58"/>
      <c r="G47" s="58"/>
      <c r="H47" s="58"/>
      <c r="I47" s="58"/>
      <c r="J47" s="58"/>
      <c r="K47" s="58"/>
      <c r="L47" s="58"/>
      <c r="M47" s="62"/>
      <c r="N47" s="58"/>
      <c r="O47" s="62"/>
      <c r="P47" s="62"/>
      <c r="Q47" s="58"/>
      <c r="R47" s="58"/>
      <c r="S47" s="58"/>
    </row>
    <row r="48" spans="1:19" x14ac:dyDescent="0.35">
      <c r="A48" s="56"/>
      <c r="B48" s="56"/>
      <c r="C48" s="56"/>
      <c r="D48" s="58" t="s">
        <v>1869</v>
      </c>
      <c r="E48" s="56"/>
      <c r="F48" s="56"/>
      <c r="G48" s="56"/>
      <c r="H48" s="56"/>
      <c r="I48" s="56"/>
      <c r="J48" s="56"/>
      <c r="K48" s="56"/>
      <c r="L48" s="56"/>
      <c r="M48" s="57"/>
      <c r="N48" s="56"/>
      <c r="O48" s="57"/>
      <c r="P48" s="57"/>
      <c r="Q48" s="56"/>
      <c r="R48" s="56"/>
      <c r="S48" s="56"/>
    </row>
    <row r="49" spans="1:19" x14ac:dyDescent="0.35">
      <c r="A49">
        <v>7762</v>
      </c>
      <c r="B49" t="s">
        <v>1870</v>
      </c>
      <c r="D49" t="s">
        <v>1844</v>
      </c>
      <c r="E49">
        <v>0</v>
      </c>
      <c r="F49">
        <v>7</v>
      </c>
      <c r="G49">
        <v>7</v>
      </c>
      <c r="H49">
        <v>0.22772500000000001</v>
      </c>
      <c r="I49">
        <v>0</v>
      </c>
      <c r="J49">
        <v>3</v>
      </c>
      <c r="K49">
        <v>1</v>
      </c>
      <c r="L49">
        <v>21</v>
      </c>
      <c r="M49">
        <v>5.9400000000000002E-4</v>
      </c>
      <c r="N49">
        <v>1.3760000000000001E-3</v>
      </c>
      <c r="O49">
        <v>2.1699999999999999E-4</v>
      </c>
      <c r="P49">
        <v>2.1699999999999999E-4</v>
      </c>
      <c r="Q49">
        <v>0</v>
      </c>
      <c r="R49">
        <v>0</v>
      </c>
    </row>
    <row r="50" spans="1:19" x14ac:dyDescent="0.35">
      <c r="A50" s="58"/>
      <c r="B50" s="87" t="s">
        <v>1863</v>
      </c>
      <c r="C50" s="58"/>
      <c r="D50" s="87" t="s">
        <v>1871</v>
      </c>
      <c r="E50" s="58"/>
      <c r="F50" s="58"/>
      <c r="G50" s="58"/>
      <c r="H50" s="58"/>
      <c r="I50" s="58"/>
      <c r="J50" s="58"/>
      <c r="K50" s="58"/>
      <c r="L50" s="58"/>
      <c r="M50" s="62"/>
      <c r="N50" s="58"/>
      <c r="O50" s="62"/>
      <c r="P50" s="62"/>
      <c r="Q50" s="58"/>
      <c r="R50" s="58"/>
      <c r="S50" s="58"/>
    </row>
    <row r="51" spans="1:19" x14ac:dyDescent="0.35">
      <c r="A51" s="58"/>
      <c r="B51" s="58" t="s">
        <v>1872</v>
      </c>
      <c r="C51" s="58"/>
      <c r="D51" s="58" t="s">
        <v>1873</v>
      </c>
      <c r="E51" s="58"/>
      <c r="F51" s="58"/>
      <c r="G51" s="58"/>
      <c r="H51" s="58"/>
      <c r="I51" s="58"/>
      <c r="J51" s="58"/>
      <c r="K51" s="58"/>
      <c r="L51" s="58"/>
      <c r="M51" s="62"/>
      <c r="N51" s="58"/>
      <c r="O51" s="62"/>
      <c r="P51" s="62"/>
      <c r="Q51" s="58"/>
      <c r="R51" s="58"/>
      <c r="S51" s="58"/>
    </row>
    <row r="52" spans="1:19" x14ac:dyDescent="0.35">
      <c r="A52" s="56"/>
      <c r="B52" s="58" t="s">
        <v>1807</v>
      </c>
      <c r="C52" s="56"/>
      <c r="D52" s="58" t="s">
        <v>1874</v>
      </c>
      <c r="E52" s="56"/>
      <c r="F52" s="56"/>
      <c r="G52" s="56"/>
      <c r="H52" s="56"/>
      <c r="I52" s="56"/>
      <c r="J52" s="56"/>
      <c r="K52" s="56"/>
      <c r="L52" s="56"/>
      <c r="M52" s="57"/>
      <c r="N52" s="56"/>
      <c r="O52" s="57"/>
      <c r="P52" s="57"/>
      <c r="Q52" s="56"/>
      <c r="R52" s="56"/>
      <c r="S52" s="56"/>
    </row>
    <row r="53" spans="1:19" x14ac:dyDescent="0.35">
      <c r="A53">
        <v>7766</v>
      </c>
      <c r="B53" t="s">
        <v>1875</v>
      </c>
      <c r="D53" t="s">
        <v>1876</v>
      </c>
      <c r="E53">
        <v>0</v>
      </c>
      <c r="F53">
        <v>15</v>
      </c>
      <c r="G53">
        <v>7</v>
      </c>
      <c r="H53">
        <v>0.27179500000000001</v>
      </c>
      <c r="I53">
        <v>2.2900000000000001E-4</v>
      </c>
      <c r="J53">
        <v>3</v>
      </c>
      <c r="K53">
        <v>0.82857099999999995</v>
      </c>
      <c r="L53">
        <v>87</v>
      </c>
      <c r="M53">
        <v>8.5300000000000003E-4</v>
      </c>
      <c r="N53">
        <v>8.2939999999999993E-3</v>
      </c>
      <c r="O53">
        <v>4.3300000000000001E-4</v>
      </c>
      <c r="P53">
        <v>4.3300000000000001E-4</v>
      </c>
      <c r="Q53">
        <v>1.5250000000000001E-3</v>
      </c>
      <c r="R53">
        <v>3.4320000000000002E-3</v>
      </c>
    </row>
    <row r="54" spans="1:19" x14ac:dyDescent="0.35">
      <c r="A54" s="56"/>
      <c r="B54" s="56" t="s">
        <v>1877</v>
      </c>
      <c r="C54" s="56"/>
      <c r="D54" s="56" t="s">
        <v>1878</v>
      </c>
      <c r="E54" s="56"/>
      <c r="F54" s="56"/>
      <c r="G54" s="56"/>
      <c r="H54" s="56"/>
      <c r="I54" s="57"/>
      <c r="J54" s="56"/>
      <c r="K54" s="56"/>
      <c r="L54" s="56"/>
      <c r="M54" s="57"/>
      <c r="N54" s="56"/>
      <c r="O54" s="57"/>
      <c r="P54" s="57"/>
      <c r="Q54" s="56"/>
      <c r="R54" s="56"/>
      <c r="S54" s="56"/>
    </row>
    <row r="55" spans="1:19" x14ac:dyDescent="0.35">
      <c r="A55" s="56"/>
      <c r="B55" s="58" t="s">
        <v>1807</v>
      </c>
      <c r="C55" s="56"/>
      <c r="D55" s="58" t="s">
        <v>1879</v>
      </c>
      <c r="E55" s="56"/>
      <c r="F55" s="56"/>
      <c r="G55" s="56"/>
      <c r="H55" s="56"/>
      <c r="I55" s="57"/>
      <c r="J55" s="56"/>
      <c r="K55" s="56"/>
      <c r="L55" s="56"/>
      <c r="M55" s="57"/>
      <c r="N55" s="56"/>
      <c r="O55" s="57"/>
      <c r="P55" s="57"/>
      <c r="Q55" s="56"/>
      <c r="R55" s="56"/>
      <c r="S55" s="56"/>
    </row>
    <row r="56" spans="1:19" x14ac:dyDescent="0.35">
      <c r="A56" s="56">
        <v>7797</v>
      </c>
      <c r="B56" s="56" t="s">
        <v>1880</v>
      </c>
      <c r="C56" s="56"/>
      <c r="D56" s="56" t="s">
        <v>1881</v>
      </c>
      <c r="E56" s="56">
        <v>0</v>
      </c>
      <c r="F56" s="56">
        <v>8</v>
      </c>
      <c r="G56" s="56">
        <v>9</v>
      </c>
      <c r="H56" s="56">
        <v>0.25429299999999999</v>
      </c>
      <c r="I56" s="56">
        <v>6.1510000000000002E-3</v>
      </c>
      <c r="J56" s="56">
        <v>16</v>
      </c>
      <c r="K56" s="56">
        <v>0.53571400000000002</v>
      </c>
      <c r="L56" s="56">
        <v>15</v>
      </c>
      <c r="M56" s="56">
        <v>8.1999999999999998E-4</v>
      </c>
      <c r="N56" s="56">
        <v>3.2060000000000001E-3</v>
      </c>
      <c r="O56" s="56">
        <v>2.4399999999999999E-4</v>
      </c>
      <c r="P56" s="56">
        <v>2.4399999999999999E-4</v>
      </c>
      <c r="Q56" s="56">
        <v>7.6887999999999998E-2</v>
      </c>
      <c r="R56" s="56">
        <v>4.9208000000000002E-2</v>
      </c>
      <c r="S56" s="56"/>
    </row>
    <row r="57" spans="1:19" x14ac:dyDescent="0.35">
      <c r="A57" s="149"/>
      <c r="B57" s="126" t="s">
        <v>1882</v>
      </c>
      <c r="C57" s="126"/>
      <c r="D57" s="126" t="s">
        <v>1883</v>
      </c>
      <c r="E57" s="126"/>
      <c r="F57" s="126"/>
      <c r="G57" s="126"/>
      <c r="H57" s="126"/>
      <c r="I57" s="126"/>
      <c r="J57" s="126"/>
      <c r="K57" s="126"/>
      <c r="L57" s="126"/>
      <c r="M57" s="152"/>
      <c r="N57" s="126"/>
      <c r="O57" s="152"/>
      <c r="P57" s="152"/>
      <c r="Q57" s="126"/>
      <c r="R57" s="126"/>
      <c r="S57" s="126"/>
    </row>
    <row r="58" spans="1:19" x14ac:dyDescent="0.35">
      <c r="A58" s="126"/>
      <c r="B58" s="99" t="s">
        <v>1807</v>
      </c>
      <c r="C58" s="126"/>
      <c r="D58" s="188" t="s">
        <v>1884</v>
      </c>
      <c r="E58" s="126"/>
      <c r="F58" s="126"/>
      <c r="G58" s="126"/>
      <c r="H58" s="126"/>
      <c r="I58" s="126"/>
      <c r="J58" s="126"/>
      <c r="K58" s="126"/>
      <c r="L58" s="126"/>
      <c r="M58" s="152"/>
      <c r="N58" s="126"/>
      <c r="O58" s="152"/>
      <c r="P58" s="152"/>
      <c r="Q58" s="126"/>
      <c r="R58" s="126"/>
      <c r="S58" s="126"/>
    </row>
    <row r="59" spans="1:19" x14ac:dyDescent="0.35">
      <c r="A59" s="126"/>
      <c r="B59" s="99"/>
      <c r="C59" s="126"/>
      <c r="D59" s="188" t="s">
        <v>1885</v>
      </c>
      <c r="E59" s="126"/>
      <c r="F59" s="126"/>
      <c r="G59" s="126"/>
      <c r="H59" s="126"/>
      <c r="I59" s="126"/>
      <c r="J59" s="126"/>
      <c r="K59" s="126"/>
      <c r="L59" s="126"/>
      <c r="M59" s="152"/>
      <c r="N59" s="126"/>
      <c r="O59" s="152"/>
      <c r="P59" s="152"/>
      <c r="Q59" s="126"/>
      <c r="R59" s="126"/>
      <c r="S59" s="126"/>
    </row>
    <row r="60" spans="1:19" x14ac:dyDescent="0.35">
      <c r="A60" s="126"/>
      <c r="B60" s="99"/>
      <c r="C60" s="126"/>
      <c r="D60" s="188" t="s">
        <v>3640</v>
      </c>
      <c r="E60" s="126"/>
      <c r="F60" s="126"/>
      <c r="G60" s="126"/>
      <c r="H60" s="126"/>
      <c r="I60" s="126"/>
      <c r="J60" s="126"/>
      <c r="K60" s="126"/>
      <c r="L60" s="126"/>
      <c r="M60" s="152"/>
      <c r="N60" s="126"/>
      <c r="O60" s="152"/>
      <c r="P60" s="152"/>
      <c r="Q60" s="126"/>
      <c r="R60" s="126"/>
      <c r="S60" s="126"/>
    </row>
    <row r="61" spans="1:19" x14ac:dyDescent="0.35">
      <c r="A61">
        <v>7764</v>
      </c>
      <c r="B61" t="s">
        <v>9</v>
      </c>
      <c r="D61" t="s">
        <v>1886</v>
      </c>
      <c r="E61">
        <v>0</v>
      </c>
      <c r="F61">
        <v>7</v>
      </c>
      <c r="G61">
        <v>9</v>
      </c>
      <c r="H61">
        <v>0.216886</v>
      </c>
      <c r="I61">
        <v>7.9279999999999993E-3</v>
      </c>
      <c r="J61">
        <v>0</v>
      </c>
      <c r="K61">
        <v>0.238095</v>
      </c>
      <c r="L61">
        <v>5</v>
      </c>
      <c r="M61">
        <v>1.1739999999999999E-3</v>
      </c>
      <c r="N61">
        <v>1.1410000000000001E-3</v>
      </c>
      <c r="O61">
        <v>2.1699999999999999E-4</v>
      </c>
      <c r="P61">
        <v>2.1699999999999999E-4</v>
      </c>
      <c r="Q61">
        <v>0.113251</v>
      </c>
      <c r="R61">
        <v>5.5493000000000001E-2</v>
      </c>
    </row>
    <row r="62" spans="1:19" x14ac:dyDescent="0.35">
      <c r="A62" s="59"/>
      <c r="B62" s="88" t="s">
        <v>1887</v>
      </c>
      <c r="C62" s="59" t="s">
        <v>223</v>
      </c>
      <c r="D62" s="59" t="s">
        <v>1888</v>
      </c>
      <c r="E62" s="59"/>
      <c r="F62" s="59"/>
      <c r="G62" s="59"/>
      <c r="H62" s="59"/>
      <c r="I62" s="59"/>
      <c r="J62" s="59"/>
      <c r="K62" s="59"/>
      <c r="L62" s="59"/>
      <c r="M62" s="59"/>
      <c r="N62" s="59"/>
      <c r="O62" s="61"/>
      <c r="P62" s="61"/>
      <c r="Q62" s="59"/>
      <c r="R62" s="59"/>
      <c r="S62" s="59"/>
    </row>
    <row r="63" spans="1:19" x14ac:dyDescent="0.35">
      <c r="A63" s="58"/>
      <c r="B63" s="58" t="s">
        <v>1807</v>
      </c>
      <c r="C63" s="58"/>
      <c r="D63" s="98" t="s">
        <v>1889</v>
      </c>
      <c r="E63" s="58"/>
      <c r="F63" s="58"/>
      <c r="G63" s="58"/>
      <c r="H63" s="58"/>
      <c r="I63" s="58"/>
      <c r="J63" s="58"/>
      <c r="K63" s="58"/>
      <c r="L63" s="58"/>
      <c r="M63" s="58"/>
      <c r="N63" s="58"/>
      <c r="O63" s="62"/>
      <c r="P63" s="62"/>
      <c r="Q63" s="58"/>
      <c r="R63" s="58"/>
      <c r="S63" s="58"/>
    </row>
    <row r="64" spans="1:19" x14ac:dyDescent="0.35">
      <c r="A64" s="58"/>
      <c r="B64" s="58"/>
      <c r="C64" s="58"/>
      <c r="D64" s="58" t="s">
        <v>1890</v>
      </c>
      <c r="E64" s="58"/>
      <c r="F64" s="58"/>
      <c r="G64" s="58"/>
      <c r="H64" s="58"/>
      <c r="I64" s="58"/>
      <c r="J64" s="58"/>
      <c r="K64" s="58"/>
      <c r="L64" s="58"/>
      <c r="M64" s="58"/>
      <c r="N64" s="58"/>
      <c r="O64" s="62"/>
      <c r="P64" s="62"/>
      <c r="Q64" s="58"/>
      <c r="R64" s="58"/>
      <c r="S64" s="58"/>
    </row>
    <row r="65" spans="1:19" x14ac:dyDescent="0.35">
      <c r="A65">
        <v>7808</v>
      </c>
      <c r="B65" t="s">
        <v>1891</v>
      </c>
      <c r="D65" t="s">
        <v>1892</v>
      </c>
      <c r="E65">
        <v>0</v>
      </c>
      <c r="F65">
        <v>3</v>
      </c>
      <c r="G65">
        <v>10</v>
      </c>
      <c r="H65">
        <v>0.17832500000000001</v>
      </c>
      <c r="I65">
        <v>0</v>
      </c>
      <c r="J65">
        <v>0</v>
      </c>
      <c r="K65">
        <v>1</v>
      </c>
      <c r="L65">
        <v>3</v>
      </c>
      <c r="M65">
        <v>6.7400000000000001E-4</v>
      </c>
      <c r="N65">
        <v>3.57E-4</v>
      </c>
      <c r="O65">
        <v>1.08E-4</v>
      </c>
      <c r="P65">
        <v>1.08E-4</v>
      </c>
      <c r="Q65">
        <v>0</v>
      </c>
      <c r="R65">
        <v>0</v>
      </c>
    </row>
    <row r="66" spans="1:19" x14ac:dyDescent="0.35">
      <c r="A66" s="56"/>
      <c r="B66" s="88" t="s">
        <v>1893</v>
      </c>
      <c r="C66" s="56" t="s">
        <v>223</v>
      </c>
      <c r="D66" s="56" t="s">
        <v>1894</v>
      </c>
      <c r="E66" s="56"/>
      <c r="F66" s="56"/>
      <c r="G66" s="56"/>
      <c r="H66" s="56"/>
      <c r="I66" s="56"/>
      <c r="J66" s="56"/>
      <c r="K66" s="56"/>
      <c r="L66" s="56"/>
      <c r="M66" s="57"/>
      <c r="N66" s="57"/>
      <c r="O66" s="57"/>
      <c r="P66" s="57"/>
      <c r="Q66" s="56"/>
      <c r="R66" s="56"/>
      <c r="S66" s="56"/>
    </row>
    <row r="67" spans="1:19" x14ac:dyDescent="0.35">
      <c r="A67" s="58"/>
      <c r="B67" s="58" t="s">
        <v>1895</v>
      </c>
      <c r="C67" s="58"/>
      <c r="D67" s="98" t="s">
        <v>1896</v>
      </c>
      <c r="E67" s="58"/>
      <c r="F67" s="58"/>
      <c r="G67" s="58"/>
      <c r="H67" s="58"/>
      <c r="I67" s="58"/>
      <c r="J67" s="58"/>
      <c r="K67" s="58"/>
      <c r="L67" s="58"/>
      <c r="M67" s="62"/>
      <c r="N67" s="62"/>
      <c r="O67" s="62"/>
      <c r="P67" s="62"/>
      <c r="Q67" s="58"/>
      <c r="R67" s="58"/>
      <c r="S67" s="58"/>
    </row>
    <row r="68" spans="1:19" x14ac:dyDescent="0.35">
      <c r="A68" s="56">
        <v>7829</v>
      </c>
      <c r="B68" s="56" t="s">
        <v>1897</v>
      </c>
      <c r="C68" s="56"/>
      <c r="D68" s="56" t="s">
        <v>1892</v>
      </c>
      <c r="E68" s="56">
        <v>0</v>
      </c>
      <c r="F68" s="56">
        <v>3</v>
      </c>
      <c r="G68" s="56">
        <v>10</v>
      </c>
      <c r="H68" s="56">
        <v>0.17832500000000001</v>
      </c>
      <c r="I68" s="56">
        <v>0</v>
      </c>
      <c r="J68" s="56">
        <v>0</v>
      </c>
      <c r="K68" s="56">
        <v>1</v>
      </c>
      <c r="L68" s="56">
        <v>3</v>
      </c>
      <c r="M68" s="56">
        <v>6.7400000000000001E-4</v>
      </c>
      <c r="N68" s="56">
        <v>3.57E-4</v>
      </c>
      <c r="O68" s="56">
        <v>1.08E-4</v>
      </c>
      <c r="P68" s="56">
        <v>1.08E-4</v>
      </c>
      <c r="Q68" s="56">
        <v>0</v>
      </c>
      <c r="R68" s="56">
        <v>0</v>
      </c>
      <c r="S68" s="56"/>
    </row>
    <row r="69" spans="1:19" ht="15.5" x14ac:dyDescent="0.35">
      <c r="A69" s="56"/>
      <c r="B69" s="204" t="s">
        <v>1893</v>
      </c>
      <c r="C69" s="56" t="s">
        <v>223</v>
      </c>
      <c r="D69" s="56" t="s">
        <v>1898</v>
      </c>
      <c r="E69" s="56"/>
      <c r="F69" s="56"/>
      <c r="G69" s="56"/>
      <c r="H69" s="56"/>
      <c r="I69" s="56"/>
      <c r="J69" s="56"/>
      <c r="K69" s="56"/>
      <c r="L69" s="56"/>
      <c r="M69" s="57"/>
      <c r="N69" s="57"/>
      <c r="O69" s="57"/>
      <c r="P69" s="57"/>
      <c r="Q69" s="56"/>
      <c r="R69" s="56"/>
      <c r="S69" s="56"/>
    </row>
    <row r="70" spans="1:19" x14ac:dyDescent="0.35">
      <c r="A70" s="68"/>
      <c r="B70" s="133" t="s">
        <v>1807</v>
      </c>
      <c r="C70" s="68"/>
      <c r="D70" s="273" t="s">
        <v>1890</v>
      </c>
      <c r="E70" s="68"/>
      <c r="F70" s="68"/>
      <c r="G70" s="68"/>
      <c r="H70" s="68"/>
      <c r="I70" s="68"/>
      <c r="J70" s="68"/>
      <c r="K70" s="68"/>
      <c r="L70" s="68"/>
      <c r="M70" s="70"/>
      <c r="N70" s="70"/>
      <c r="O70" s="70"/>
      <c r="P70" s="70"/>
      <c r="Q70" s="68"/>
      <c r="R70" s="68"/>
      <c r="S70" s="68"/>
    </row>
    <row r="71" spans="1:19" x14ac:dyDescent="0.35">
      <c r="A71" s="83">
        <v>7761</v>
      </c>
      <c r="B71" s="83" t="s">
        <v>1899</v>
      </c>
      <c r="D71" t="s">
        <v>1900</v>
      </c>
      <c r="E71">
        <v>0</v>
      </c>
      <c r="F71">
        <v>3</v>
      </c>
      <c r="G71">
        <v>10</v>
      </c>
      <c r="H71">
        <v>0.17832500000000001</v>
      </c>
      <c r="I71">
        <v>0</v>
      </c>
      <c r="J71">
        <v>0</v>
      </c>
      <c r="K71">
        <v>1</v>
      </c>
      <c r="L71">
        <v>3</v>
      </c>
      <c r="M71">
        <v>6.7400000000000001E-4</v>
      </c>
      <c r="N71">
        <v>3.57E-4</v>
      </c>
      <c r="O71">
        <v>1.08E-4</v>
      </c>
      <c r="P71">
        <v>1.08E-4</v>
      </c>
      <c r="Q71">
        <v>0</v>
      </c>
      <c r="R71">
        <v>0</v>
      </c>
    </row>
    <row r="72" spans="1:19" x14ac:dyDescent="0.35">
      <c r="A72" s="56"/>
      <c r="B72" s="56" t="s">
        <v>1901</v>
      </c>
      <c r="C72" s="56" t="s">
        <v>223</v>
      </c>
      <c r="D72" s="56" t="s">
        <v>1902</v>
      </c>
      <c r="E72" s="56"/>
      <c r="F72" s="56"/>
      <c r="G72" s="56"/>
      <c r="H72" s="56"/>
      <c r="I72" s="56"/>
      <c r="J72" s="56"/>
      <c r="K72" s="56"/>
      <c r="L72" s="56"/>
      <c r="M72" s="57"/>
      <c r="N72" s="57"/>
      <c r="O72" s="57"/>
      <c r="P72" s="57"/>
      <c r="Q72" s="56"/>
      <c r="R72" s="56"/>
      <c r="S72" s="56"/>
    </row>
    <row r="73" spans="1:19" x14ac:dyDescent="0.35">
      <c r="A73" s="83">
        <v>7777</v>
      </c>
      <c r="B73" s="83" t="s">
        <v>1903</v>
      </c>
      <c r="D73" t="s">
        <v>1904</v>
      </c>
      <c r="E73">
        <v>0</v>
      </c>
      <c r="F73">
        <v>1</v>
      </c>
      <c r="G73">
        <v>10</v>
      </c>
      <c r="H73">
        <v>0.20277899999999999</v>
      </c>
      <c r="I73">
        <v>0</v>
      </c>
      <c r="J73">
        <v>16</v>
      </c>
      <c r="K73">
        <v>0</v>
      </c>
      <c r="L73">
        <v>0</v>
      </c>
      <c r="M73">
        <v>2.3599999999999999E-4</v>
      </c>
      <c r="N73">
        <v>1.55E-4</v>
      </c>
      <c r="O73">
        <v>5.3999999999999998E-5</v>
      </c>
      <c r="P73">
        <v>5.3999999999999998E-5</v>
      </c>
      <c r="Q73">
        <v>0</v>
      </c>
      <c r="R73">
        <v>0</v>
      </c>
    </row>
    <row r="74" spans="1:19" x14ac:dyDescent="0.35">
      <c r="A74" s="205"/>
      <c r="B74" s="126" t="s">
        <v>1905</v>
      </c>
      <c r="C74" s="126"/>
      <c r="D74" s="126" t="s">
        <v>1906</v>
      </c>
      <c r="E74" s="126"/>
      <c r="F74" s="126"/>
      <c r="G74" s="126"/>
      <c r="H74" s="126"/>
      <c r="I74" s="126"/>
      <c r="J74" s="126"/>
      <c r="K74" s="126"/>
      <c r="L74" s="126"/>
      <c r="M74" s="152"/>
      <c r="N74" s="152"/>
      <c r="O74" s="152"/>
      <c r="P74" s="152"/>
      <c r="Q74" s="126"/>
      <c r="R74" s="126"/>
      <c r="S74" s="126"/>
    </row>
    <row r="75" spans="1:19" x14ac:dyDescent="0.35">
      <c r="A75" s="83">
        <v>7827</v>
      </c>
      <c r="B75" s="83" t="s">
        <v>1907</v>
      </c>
      <c r="D75" t="s">
        <v>1908</v>
      </c>
      <c r="E75">
        <v>0</v>
      </c>
      <c r="F75">
        <v>19</v>
      </c>
      <c r="G75">
        <v>6</v>
      </c>
      <c r="H75">
        <v>0.29273300000000002</v>
      </c>
      <c r="I75">
        <v>3.0920000000000001E-3</v>
      </c>
      <c r="J75">
        <v>3</v>
      </c>
      <c r="K75">
        <v>0.614035</v>
      </c>
      <c r="L75">
        <v>105</v>
      </c>
      <c r="M75">
        <v>1.047E-3</v>
      </c>
      <c r="N75">
        <v>9.6310000000000007E-3</v>
      </c>
      <c r="O75">
        <v>5.4199999999999995E-4</v>
      </c>
      <c r="P75">
        <v>5.4199999999999995E-4</v>
      </c>
      <c r="Q75">
        <v>1.6275000000000001E-2</v>
      </c>
      <c r="R75">
        <v>5.8753E-2</v>
      </c>
    </row>
    <row r="76" spans="1:19" x14ac:dyDescent="0.35">
      <c r="A76" s="56"/>
      <c r="B76" s="56" t="s">
        <v>1909</v>
      </c>
      <c r="C76" s="56"/>
      <c r="D76" s="56" t="s">
        <v>1910</v>
      </c>
      <c r="E76" s="56"/>
      <c r="F76" s="56"/>
      <c r="G76" s="56"/>
      <c r="H76" s="56"/>
      <c r="I76" s="56"/>
      <c r="J76" s="56"/>
      <c r="K76" s="56"/>
      <c r="L76" s="56"/>
      <c r="M76" s="56"/>
      <c r="N76" s="56"/>
      <c r="O76" s="57"/>
      <c r="P76" s="57"/>
      <c r="Q76" s="56"/>
      <c r="R76" s="56"/>
      <c r="S76" s="56"/>
    </row>
    <row r="77" spans="1:19" x14ac:dyDescent="0.35">
      <c r="A77" s="83">
        <v>7772</v>
      </c>
      <c r="B77" s="83" t="s">
        <v>1911</v>
      </c>
      <c r="D77" t="s">
        <v>1912</v>
      </c>
      <c r="E77">
        <v>0</v>
      </c>
      <c r="F77">
        <v>10</v>
      </c>
      <c r="G77">
        <v>8</v>
      </c>
      <c r="H77">
        <v>0.250809</v>
      </c>
      <c r="I77">
        <v>1.0200000000000001E-3</v>
      </c>
      <c r="J77">
        <v>3</v>
      </c>
      <c r="K77">
        <v>0.466667</v>
      </c>
      <c r="L77">
        <v>21</v>
      </c>
      <c r="M77">
        <v>6.9700000000000003E-4</v>
      </c>
      <c r="N77">
        <v>2.6519999999999998E-3</v>
      </c>
      <c r="O77">
        <v>2.9799999999999998E-4</v>
      </c>
      <c r="P77">
        <v>2.9799999999999998E-4</v>
      </c>
      <c r="Q77">
        <v>1.0196E-2</v>
      </c>
      <c r="R77">
        <v>1.0196E-2</v>
      </c>
    </row>
    <row r="78" spans="1:19" x14ac:dyDescent="0.35">
      <c r="A78" s="95"/>
      <c r="B78" s="95" t="s">
        <v>1134</v>
      </c>
      <c r="C78" s="95"/>
      <c r="D78" s="95" t="s">
        <v>1913</v>
      </c>
      <c r="E78" s="95"/>
      <c r="F78" s="95"/>
      <c r="G78" s="95"/>
      <c r="H78" s="95"/>
      <c r="I78" s="95"/>
      <c r="J78" s="95"/>
      <c r="K78" s="95"/>
      <c r="L78" s="95"/>
      <c r="M78" s="195"/>
      <c r="N78" s="95"/>
      <c r="O78" s="195"/>
      <c r="P78" s="195"/>
      <c r="Q78" s="95"/>
      <c r="R78" s="95"/>
      <c r="S78" s="95"/>
    </row>
    <row r="79" spans="1:19" x14ac:dyDescent="0.35">
      <c r="A79" s="83">
        <v>7809</v>
      </c>
      <c r="B79" s="83" t="s">
        <v>1914</v>
      </c>
      <c r="D79" t="s">
        <v>1915</v>
      </c>
      <c r="E79">
        <v>0</v>
      </c>
      <c r="F79">
        <v>20</v>
      </c>
      <c r="G79">
        <v>7</v>
      </c>
      <c r="H79">
        <v>0.28128500000000001</v>
      </c>
      <c r="I79">
        <v>1.725E-3</v>
      </c>
      <c r="J79">
        <v>3</v>
      </c>
      <c r="K79">
        <v>0.62105299999999997</v>
      </c>
      <c r="L79">
        <v>118</v>
      </c>
      <c r="M79">
        <v>1.132E-3</v>
      </c>
      <c r="N79">
        <v>9.2899999999999996E-3</v>
      </c>
      <c r="O79">
        <v>5.6899999999999995E-4</v>
      </c>
      <c r="P79">
        <v>5.6899999999999995E-4</v>
      </c>
      <c r="Q79">
        <v>8.6269999999999993E-3</v>
      </c>
      <c r="R79">
        <v>3.4507999999999997E-2</v>
      </c>
    </row>
    <row r="80" spans="1:19" x14ac:dyDescent="0.35">
      <c r="A80" s="56"/>
      <c r="B80" s="56" t="s">
        <v>1916</v>
      </c>
      <c r="C80" s="56"/>
      <c r="D80" s="56" t="s">
        <v>1917</v>
      </c>
      <c r="E80" s="56"/>
      <c r="F80" s="56"/>
      <c r="G80" s="56"/>
      <c r="H80" s="56"/>
      <c r="I80" s="56"/>
      <c r="J80" s="56"/>
      <c r="K80" s="56"/>
      <c r="L80" s="56"/>
      <c r="M80" s="56"/>
      <c r="N80" s="56"/>
      <c r="O80" s="57"/>
      <c r="P80" s="57"/>
      <c r="Q80" s="56"/>
      <c r="R80" s="56"/>
      <c r="S80" s="56"/>
    </row>
    <row r="81" spans="1:19" x14ac:dyDescent="0.35">
      <c r="A81" s="83">
        <v>7787</v>
      </c>
      <c r="B81" s="83" t="s">
        <v>1918</v>
      </c>
      <c r="D81" t="s">
        <v>1919</v>
      </c>
      <c r="E81">
        <v>0</v>
      </c>
      <c r="F81">
        <v>16</v>
      </c>
      <c r="G81">
        <v>7</v>
      </c>
      <c r="H81">
        <v>0.28042299999999998</v>
      </c>
      <c r="I81">
        <v>1.15E-4</v>
      </c>
      <c r="J81">
        <v>3</v>
      </c>
      <c r="K81">
        <v>0.85</v>
      </c>
      <c r="L81">
        <v>102</v>
      </c>
      <c r="M81">
        <v>8.8500000000000004E-4</v>
      </c>
      <c r="N81">
        <v>8.8439999999999994E-3</v>
      </c>
      <c r="O81">
        <v>4.6000000000000001E-4</v>
      </c>
      <c r="P81">
        <v>4.6000000000000001E-4</v>
      </c>
      <c r="Q81">
        <v>7.2000000000000005E-4</v>
      </c>
      <c r="R81">
        <v>1.843E-3</v>
      </c>
    </row>
    <row r="82" spans="1:19" x14ac:dyDescent="0.35">
      <c r="A82" s="56"/>
      <c r="B82" s="56" t="s">
        <v>1916</v>
      </c>
      <c r="C82" s="56"/>
      <c r="D82" s="56" t="s">
        <v>1920</v>
      </c>
      <c r="E82" s="56"/>
      <c r="F82" s="56"/>
      <c r="G82" s="56"/>
      <c r="H82" s="56"/>
      <c r="I82" s="57"/>
      <c r="J82" s="56"/>
      <c r="K82" s="56"/>
      <c r="L82" s="56"/>
      <c r="M82" s="57"/>
      <c r="N82" s="56"/>
      <c r="O82" s="57"/>
      <c r="P82" s="57"/>
      <c r="Q82" s="57"/>
      <c r="R82" s="56"/>
      <c r="S82" s="56"/>
    </row>
    <row r="83" spans="1:19" x14ac:dyDescent="0.35">
      <c r="A83" s="83">
        <v>7815</v>
      </c>
      <c r="B83" s="83" t="s">
        <v>1921</v>
      </c>
      <c r="D83" t="s">
        <v>1922</v>
      </c>
      <c r="E83">
        <v>0</v>
      </c>
      <c r="F83">
        <v>16</v>
      </c>
      <c r="G83">
        <v>7</v>
      </c>
      <c r="H83">
        <v>0.28042299999999998</v>
      </c>
      <c r="I83">
        <v>1.15E-4</v>
      </c>
      <c r="J83">
        <v>3</v>
      </c>
      <c r="K83">
        <v>0.85</v>
      </c>
      <c r="L83">
        <v>102</v>
      </c>
      <c r="M83">
        <v>8.8500000000000004E-4</v>
      </c>
      <c r="N83">
        <v>8.8439999999999994E-3</v>
      </c>
      <c r="O83">
        <v>4.6000000000000001E-4</v>
      </c>
      <c r="P83">
        <v>4.6000000000000001E-4</v>
      </c>
      <c r="Q83">
        <v>7.2000000000000005E-4</v>
      </c>
      <c r="R83">
        <v>1.843E-3</v>
      </c>
    </row>
    <row r="84" spans="1:19" x14ac:dyDescent="0.35">
      <c r="A84" s="56"/>
      <c r="B84" s="56" t="s">
        <v>1916</v>
      </c>
      <c r="C84" s="56"/>
      <c r="D84" s="56" t="s">
        <v>1923</v>
      </c>
      <c r="E84" s="56"/>
      <c r="F84" s="56"/>
      <c r="G84" s="56"/>
      <c r="H84" s="56"/>
      <c r="I84" s="56"/>
      <c r="J84" s="56"/>
      <c r="K84" s="56"/>
      <c r="L84" s="56"/>
      <c r="M84" s="56"/>
      <c r="N84" s="56"/>
      <c r="O84" s="56"/>
      <c r="P84" s="56"/>
      <c r="Q84" s="56"/>
      <c r="R84" s="56"/>
      <c r="S84" s="56"/>
    </row>
    <row r="85" spans="1:19" x14ac:dyDescent="0.35">
      <c r="A85" s="83">
        <v>7806</v>
      </c>
      <c r="B85" s="83" t="s">
        <v>1924</v>
      </c>
      <c r="D85" t="s">
        <v>1925</v>
      </c>
      <c r="E85">
        <v>0</v>
      </c>
      <c r="F85">
        <v>14</v>
      </c>
      <c r="G85">
        <v>7</v>
      </c>
      <c r="H85">
        <v>0.23660700000000001</v>
      </c>
      <c r="I85">
        <v>7.9999999999999996E-6</v>
      </c>
      <c r="J85">
        <v>3</v>
      </c>
      <c r="K85">
        <v>0.75824199999999997</v>
      </c>
      <c r="L85">
        <v>69</v>
      </c>
      <c r="M85">
        <v>8.61E-4</v>
      </c>
      <c r="N85">
        <v>3.1870000000000002E-3</v>
      </c>
      <c r="O85">
        <v>4.06E-4</v>
      </c>
      <c r="P85">
        <v>4.06E-4</v>
      </c>
      <c r="Q85">
        <v>5.3999999999999998E-5</v>
      </c>
      <c r="R85">
        <v>1.06E-4</v>
      </c>
    </row>
    <row r="86" spans="1:19" x14ac:dyDescent="0.35">
      <c r="A86" s="56"/>
      <c r="B86" s="56" t="s">
        <v>1916</v>
      </c>
      <c r="C86" s="56"/>
      <c r="D86" s="56" t="s">
        <v>1926</v>
      </c>
      <c r="E86" s="56"/>
      <c r="F86" s="56"/>
      <c r="G86" s="56"/>
      <c r="H86" s="56"/>
      <c r="I86" s="57"/>
      <c r="J86" s="56"/>
      <c r="K86" s="56"/>
      <c r="L86" s="56"/>
      <c r="M86" s="57"/>
      <c r="N86" s="56"/>
      <c r="O86" s="57"/>
      <c r="P86" s="57"/>
      <c r="Q86" s="57"/>
      <c r="R86" s="57"/>
      <c r="S86" s="56"/>
    </row>
    <row r="87" spans="1:19" x14ac:dyDescent="0.35">
      <c r="A87" s="83">
        <v>7816</v>
      </c>
      <c r="B87" s="83" t="s">
        <v>1927</v>
      </c>
      <c r="D87" t="s">
        <v>1928</v>
      </c>
      <c r="E87">
        <v>0</v>
      </c>
      <c r="F87">
        <v>12</v>
      </c>
      <c r="G87">
        <v>7</v>
      </c>
      <c r="H87">
        <v>0.271063</v>
      </c>
      <c r="I87">
        <v>0</v>
      </c>
      <c r="J87">
        <v>3</v>
      </c>
      <c r="K87">
        <v>1</v>
      </c>
      <c r="L87">
        <v>66</v>
      </c>
      <c r="M87">
        <v>6.9300000000000004E-4</v>
      </c>
      <c r="N87">
        <v>7.7079999999999996E-3</v>
      </c>
      <c r="O87">
        <v>3.5199999999999999E-4</v>
      </c>
      <c r="P87">
        <v>3.5199999999999999E-4</v>
      </c>
      <c r="Q87">
        <v>0</v>
      </c>
      <c r="R87">
        <v>0</v>
      </c>
    </row>
    <row r="88" spans="1:19" x14ac:dyDescent="0.35">
      <c r="A88" s="56"/>
      <c r="B88" s="56" t="s">
        <v>1929</v>
      </c>
      <c r="C88" s="56"/>
      <c r="D88" s="56" t="s">
        <v>1930</v>
      </c>
      <c r="E88" s="56"/>
      <c r="F88" s="56"/>
      <c r="G88" s="56"/>
      <c r="H88" s="56"/>
      <c r="I88" s="56"/>
      <c r="J88" s="56"/>
      <c r="K88" s="56"/>
      <c r="L88" s="56"/>
      <c r="M88" s="57"/>
      <c r="N88" s="56"/>
      <c r="O88" s="57"/>
      <c r="P88" s="57"/>
      <c r="Q88" s="56"/>
      <c r="R88" s="56"/>
      <c r="S88" s="56"/>
    </row>
    <row r="89" spans="1:19" x14ac:dyDescent="0.35">
      <c r="A89" s="83">
        <v>7817</v>
      </c>
      <c r="B89" s="83" t="s">
        <v>1931</v>
      </c>
      <c r="D89" t="s">
        <v>1928</v>
      </c>
      <c r="E89">
        <v>0</v>
      </c>
      <c r="F89">
        <v>12</v>
      </c>
      <c r="G89">
        <v>7</v>
      </c>
      <c r="H89">
        <v>0.271063</v>
      </c>
      <c r="I89">
        <v>0</v>
      </c>
      <c r="J89">
        <v>3</v>
      </c>
      <c r="K89">
        <v>1</v>
      </c>
      <c r="L89">
        <v>66</v>
      </c>
      <c r="M89">
        <v>6.9300000000000004E-4</v>
      </c>
      <c r="N89">
        <v>7.7079999999999996E-3</v>
      </c>
      <c r="O89">
        <v>3.5199999999999999E-4</v>
      </c>
      <c r="P89">
        <v>3.5199999999999999E-4</v>
      </c>
      <c r="Q89">
        <v>0</v>
      </c>
      <c r="R89">
        <v>0</v>
      </c>
    </row>
    <row r="90" spans="1:19" s="76" customFormat="1" x14ac:dyDescent="0.35">
      <c r="A90" s="68"/>
      <c r="B90" s="68" t="s">
        <v>1929</v>
      </c>
      <c r="C90" s="68"/>
      <c r="D90" s="68" t="s">
        <v>1932</v>
      </c>
      <c r="E90" s="68"/>
      <c r="F90" s="68"/>
      <c r="G90" s="68"/>
      <c r="H90" s="68"/>
      <c r="I90" s="68"/>
      <c r="J90" s="68"/>
      <c r="K90" s="68"/>
      <c r="L90" s="68"/>
      <c r="M90" s="70"/>
      <c r="N90" s="68"/>
      <c r="O90" s="70"/>
      <c r="P90" s="70"/>
      <c r="Q90" s="68"/>
      <c r="R90" s="68"/>
      <c r="S90" s="68"/>
    </row>
    <row r="92" spans="1:19" x14ac:dyDescent="0.35">
      <c r="B92" s="5"/>
    </row>
    <row r="119" spans="1:19" x14ac:dyDescent="0.35">
      <c r="S119" s="83"/>
    </row>
    <row r="120" spans="1:19" x14ac:dyDescent="0.35">
      <c r="S120" s="83"/>
    </row>
    <row r="122" spans="1:19" x14ac:dyDescent="0.35">
      <c r="A122" s="83"/>
      <c r="B122" s="83" t="s">
        <v>1885</v>
      </c>
      <c r="C122" s="83"/>
      <c r="D122" s="83"/>
      <c r="E122" s="83"/>
      <c r="F122" s="83"/>
      <c r="G122" s="83"/>
      <c r="H122" s="83"/>
      <c r="I122" s="83"/>
      <c r="J122" s="83"/>
      <c r="K122" s="83"/>
      <c r="L122" s="83"/>
      <c r="M122" s="83"/>
      <c r="N122" s="83"/>
      <c r="O122" s="83"/>
      <c r="P122" s="83"/>
      <c r="Q122" s="83"/>
      <c r="R122" s="83"/>
    </row>
    <row r="123" spans="1:19" x14ac:dyDescent="0.35">
      <c r="A123" s="83"/>
      <c r="B123" s="83" t="s">
        <v>1933</v>
      </c>
      <c r="C123" s="83"/>
      <c r="D123" s="83"/>
      <c r="E123" s="83"/>
      <c r="F123" s="83"/>
      <c r="G123" s="83"/>
      <c r="H123" s="83"/>
      <c r="I123" s="83"/>
      <c r="J123" s="83"/>
      <c r="K123" s="83"/>
      <c r="L123" s="83"/>
      <c r="M123" s="83"/>
      <c r="N123" s="83"/>
      <c r="O123" s="83"/>
      <c r="P123" s="83"/>
      <c r="Q123" s="83"/>
      <c r="R123" s="83"/>
    </row>
  </sheetData>
  <hyperlinks>
    <hyperlink ref="D63" r:id="rId1"/>
    <hyperlink ref="D67" r:id="rId2"/>
    <hyperlink ref="D70" r:id="rId3"/>
    <hyperlink ref="D58" r:id="rId4"/>
    <hyperlink ref="D59" r:id="rId5"/>
  </hyperlink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51"/>
  <sheetViews>
    <sheetView topLeftCell="A27" workbookViewId="0">
      <selection activeCell="B44" sqref="B44"/>
    </sheetView>
  </sheetViews>
  <sheetFormatPr defaultRowHeight="14.5" x14ac:dyDescent="0.35"/>
  <sheetData>
    <row r="1" spans="1:18" x14ac:dyDescent="0.35">
      <c r="A1" t="s">
        <v>129</v>
      </c>
      <c r="B1" t="s">
        <v>130</v>
      </c>
      <c r="C1" t="s">
        <v>131</v>
      </c>
      <c r="D1" t="s">
        <v>132</v>
      </c>
      <c r="E1" t="s">
        <v>133</v>
      </c>
      <c r="F1" t="s">
        <v>134</v>
      </c>
      <c r="G1" t="s">
        <v>135</v>
      </c>
      <c r="H1" t="s">
        <v>136</v>
      </c>
      <c r="I1" t="s">
        <v>137</v>
      </c>
      <c r="J1" t="s">
        <v>138</v>
      </c>
      <c r="K1" t="s">
        <v>139</v>
      </c>
      <c r="L1" t="s">
        <v>140</v>
      </c>
      <c r="M1" t="s">
        <v>141</v>
      </c>
      <c r="N1" t="s">
        <v>142</v>
      </c>
      <c r="O1" t="s">
        <v>143</v>
      </c>
      <c r="P1" t="s">
        <v>144</v>
      </c>
      <c r="Q1" t="s">
        <v>145</v>
      </c>
      <c r="R1" t="s">
        <v>146</v>
      </c>
    </row>
    <row r="2" spans="1:18" x14ac:dyDescent="0.35">
      <c r="A2">
        <v>8099</v>
      </c>
      <c r="B2" t="s">
        <v>1934</v>
      </c>
      <c r="D2" t="s">
        <v>1935</v>
      </c>
      <c r="E2">
        <v>0</v>
      </c>
      <c r="F2">
        <v>20</v>
      </c>
      <c r="G2">
        <v>7</v>
      </c>
      <c r="H2">
        <v>0.29003499999999999</v>
      </c>
      <c r="I2">
        <v>4.3999999999999999E-5</v>
      </c>
      <c r="J2">
        <v>1</v>
      </c>
      <c r="K2">
        <v>0.83684199999999997</v>
      </c>
      <c r="L2">
        <v>159</v>
      </c>
      <c r="M2">
        <v>8.2299999999999995E-4</v>
      </c>
      <c r="N2">
        <v>1.0784999999999999E-2</v>
      </c>
      <c r="O2">
        <v>5.6899999999999995E-4</v>
      </c>
      <c r="P2">
        <v>5.6899999999999995E-4</v>
      </c>
      <c r="Q2">
        <v>2.1800000000000001E-4</v>
      </c>
      <c r="R2">
        <v>8.7299999999999997E-4</v>
      </c>
    </row>
    <row r="3" spans="1:18" x14ac:dyDescent="0.35">
      <c r="B3" t="s">
        <v>1936</v>
      </c>
      <c r="D3" t="s">
        <v>1937</v>
      </c>
      <c r="I3" s="72"/>
      <c r="M3" s="72"/>
      <c r="O3" s="72"/>
      <c r="P3" s="72"/>
    </row>
    <row r="4" spans="1:18" x14ac:dyDescent="0.35">
      <c r="A4">
        <v>7923</v>
      </c>
      <c r="B4" t="s">
        <v>1938</v>
      </c>
      <c r="D4" t="s">
        <v>1935</v>
      </c>
      <c r="E4">
        <v>0</v>
      </c>
      <c r="F4">
        <v>20</v>
      </c>
      <c r="G4">
        <v>7</v>
      </c>
      <c r="H4">
        <v>0.29003499999999999</v>
      </c>
      <c r="I4">
        <v>4.3999999999999999E-5</v>
      </c>
      <c r="J4">
        <v>1</v>
      </c>
      <c r="K4">
        <v>0.83684199999999997</v>
      </c>
      <c r="L4">
        <v>159</v>
      </c>
      <c r="M4">
        <v>8.2299999999999995E-4</v>
      </c>
      <c r="N4">
        <v>1.0784999999999999E-2</v>
      </c>
      <c r="O4">
        <v>5.6899999999999995E-4</v>
      </c>
      <c r="P4">
        <v>5.6899999999999995E-4</v>
      </c>
      <c r="Q4">
        <v>2.1800000000000001E-4</v>
      </c>
      <c r="R4">
        <v>8.7299999999999997E-4</v>
      </c>
    </row>
    <row r="5" spans="1:18" x14ac:dyDescent="0.35">
      <c r="B5" t="s">
        <v>1939</v>
      </c>
      <c r="D5" t="s">
        <v>1940</v>
      </c>
      <c r="I5" s="72"/>
      <c r="M5" s="72"/>
      <c r="O5" s="72"/>
      <c r="P5" s="72"/>
    </row>
    <row r="6" spans="1:18" x14ac:dyDescent="0.35">
      <c r="A6">
        <v>7899</v>
      </c>
      <c r="B6" t="s">
        <v>1941</v>
      </c>
      <c r="D6" t="s">
        <v>1935</v>
      </c>
      <c r="E6">
        <v>0</v>
      </c>
      <c r="F6">
        <v>20</v>
      </c>
      <c r="G6">
        <v>7</v>
      </c>
      <c r="H6">
        <v>0.29003499999999999</v>
      </c>
      <c r="I6">
        <v>4.3999999999999999E-5</v>
      </c>
      <c r="J6">
        <v>1</v>
      </c>
      <c r="K6">
        <v>0.83684199999999997</v>
      </c>
      <c r="L6">
        <v>159</v>
      </c>
      <c r="M6">
        <v>8.2299999999999995E-4</v>
      </c>
      <c r="N6">
        <v>1.0784999999999999E-2</v>
      </c>
      <c r="O6">
        <v>5.6899999999999995E-4</v>
      </c>
      <c r="P6">
        <v>5.6899999999999995E-4</v>
      </c>
      <c r="Q6">
        <v>2.1800000000000001E-4</v>
      </c>
      <c r="R6">
        <v>8.7299999999999997E-4</v>
      </c>
    </row>
    <row r="7" spans="1:18" x14ac:dyDescent="0.35">
      <c r="B7" t="s">
        <v>1939</v>
      </c>
      <c r="D7" t="s">
        <v>1942</v>
      </c>
      <c r="I7" s="72"/>
      <c r="M7" s="72"/>
      <c r="O7" s="72"/>
      <c r="P7" s="72"/>
    </row>
    <row r="8" spans="1:18" x14ac:dyDescent="0.35">
      <c r="A8">
        <v>8161</v>
      </c>
      <c r="B8" t="s">
        <v>1943</v>
      </c>
      <c r="D8" t="s">
        <v>1944</v>
      </c>
      <c r="E8">
        <v>0</v>
      </c>
      <c r="F8">
        <v>18</v>
      </c>
      <c r="G8">
        <v>7</v>
      </c>
      <c r="H8">
        <v>0.28837299999999999</v>
      </c>
      <c r="I8">
        <v>6.9999999999999999E-6</v>
      </c>
      <c r="J8">
        <v>1</v>
      </c>
      <c r="K8">
        <v>0.99346400000000001</v>
      </c>
      <c r="L8">
        <v>152</v>
      </c>
      <c r="M8">
        <v>7.8299999999999995E-4</v>
      </c>
      <c r="N8">
        <v>7.6969999999999998E-3</v>
      </c>
      <c r="O8">
        <v>5.1400000000000003E-4</v>
      </c>
      <c r="P8">
        <v>5.1400000000000003E-4</v>
      </c>
      <c r="Q8">
        <v>3.8000000000000002E-5</v>
      </c>
      <c r="R8">
        <v>1.22E-4</v>
      </c>
    </row>
    <row r="9" spans="1:18" x14ac:dyDescent="0.35">
      <c r="B9" t="s">
        <v>1945</v>
      </c>
      <c r="D9" t="s">
        <v>1946</v>
      </c>
      <c r="I9" s="72"/>
      <c r="M9" s="72"/>
      <c r="O9" s="72"/>
      <c r="P9" s="72"/>
    </row>
    <row r="10" spans="1:18" x14ac:dyDescent="0.35">
      <c r="A10">
        <v>8139</v>
      </c>
      <c r="B10" t="s">
        <v>1947</v>
      </c>
      <c r="D10" t="s">
        <v>1944</v>
      </c>
      <c r="E10">
        <v>0</v>
      </c>
      <c r="F10">
        <v>18</v>
      </c>
      <c r="G10">
        <v>7</v>
      </c>
      <c r="H10">
        <v>0.28837299999999999</v>
      </c>
      <c r="I10">
        <v>6.9999999999999999E-6</v>
      </c>
      <c r="J10">
        <v>1</v>
      </c>
      <c r="K10">
        <v>0.99346400000000001</v>
      </c>
      <c r="L10">
        <v>152</v>
      </c>
      <c r="M10">
        <v>7.8299999999999995E-4</v>
      </c>
      <c r="N10">
        <v>7.6969999999999998E-3</v>
      </c>
      <c r="O10">
        <v>5.1400000000000003E-4</v>
      </c>
      <c r="P10">
        <v>5.1400000000000003E-4</v>
      </c>
      <c r="Q10">
        <v>3.8000000000000002E-5</v>
      </c>
      <c r="R10">
        <v>1.22E-4</v>
      </c>
    </row>
    <row r="11" spans="1:18" x14ac:dyDescent="0.35">
      <c r="B11" t="s">
        <v>1945</v>
      </c>
      <c r="D11" t="s">
        <v>1948</v>
      </c>
      <c r="I11" s="72"/>
      <c r="M11" s="72"/>
      <c r="O11" s="72"/>
      <c r="P11" s="72"/>
    </row>
    <row r="12" spans="1:18" x14ac:dyDescent="0.35">
      <c r="A12">
        <v>8136</v>
      </c>
      <c r="B12" t="s">
        <v>1949</v>
      </c>
      <c r="D12" t="s">
        <v>1944</v>
      </c>
      <c r="E12">
        <v>0</v>
      </c>
      <c r="F12">
        <v>18</v>
      </c>
      <c r="G12">
        <v>7</v>
      </c>
      <c r="H12">
        <v>0.28837299999999999</v>
      </c>
      <c r="I12">
        <v>6.9999999999999999E-6</v>
      </c>
      <c r="J12">
        <v>1</v>
      </c>
      <c r="K12">
        <v>0.99346400000000001</v>
      </c>
      <c r="L12">
        <v>152</v>
      </c>
      <c r="M12">
        <v>7.8299999999999995E-4</v>
      </c>
      <c r="N12">
        <v>7.6969999999999998E-3</v>
      </c>
      <c r="O12">
        <v>5.1400000000000003E-4</v>
      </c>
      <c r="P12">
        <v>5.1400000000000003E-4</v>
      </c>
      <c r="Q12">
        <v>3.8000000000000002E-5</v>
      </c>
      <c r="R12">
        <v>1.22E-4</v>
      </c>
    </row>
    <row r="13" spans="1:18" x14ac:dyDescent="0.35">
      <c r="B13" t="s">
        <v>1939</v>
      </c>
      <c r="D13" t="s">
        <v>1950</v>
      </c>
      <c r="I13" s="72"/>
      <c r="M13" s="72"/>
      <c r="O13" s="72"/>
      <c r="P13" s="72"/>
    </row>
    <row r="14" spans="1:18" x14ac:dyDescent="0.35">
      <c r="A14">
        <v>8135</v>
      </c>
      <c r="B14" t="s">
        <v>1951</v>
      </c>
      <c r="D14" t="s">
        <v>1944</v>
      </c>
      <c r="E14">
        <v>0</v>
      </c>
      <c r="F14">
        <v>18</v>
      </c>
      <c r="G14">
        <v>7</v>
      </c>
      <c r="H14">
        <v>0.28837299999999999</v>
      </c>
      <c r="I14">
        <v>6.9999999999999999E-6</v>
      </c>
      <c r="J14">
        <v>1</v>
      </c>
      <c r="K14">
        <v>0.99346400000000001</v>
      </c>
      <c r="L14">
        <v>152</v>
      </c>
      <c r="M14">
        <v>7.8299999999999995E-4</v>
      </c>
      <c r="N14">
        <v>7.6969999999999998E-3</v>
      </c>
      <c r="O14">
        <v>5.1400000000000003E-4</v>
      </c>
      <c r="P14">
        <v>5.1400000000000003E-4</v>
      </c>
      <c r="Q14">
        <v>3.8000000000000002E-5</v>
      </c>
      <c r="R14">
        <v>1.22E-4</v>
      </c>
    </row>
    <row r="15" spans="1:18" x14ac:dyDescent="0.35">
      <c r="B15" t="s">
        <v>1939</v>
      </c>
      <c r="D15" t="s">
        <v>1952</v>
      </c>
      <c r="I15" s="72"/>
      <c r="M15" s="72"/>
      <c r="O15" s="72"/>
      <c r="P15" s="72"/>
    </row>
    <row r="16" spans="1:18" x14ac:dyDescent="0.35">
      <c r="A16">
        <v>8013</v>
      </c>
      <c r="B16" t="s">
        <v>1953</v>
      </c>
      <c r="D16" t="s">
        <v>1944</v>
      </c>
      <c r="E16">
        <v>0</v>
      </c>
      <c r="F16">
        <v>18</v>
      </c>
      <c r="G16">
        <v>7</v>
      </c>
      <c r="H16">
        <v>0.28837299999999999</v>
      </c>
      <c r="I16">
        <v>6.9999999999999999E-6</v>
      </c>
      <c r="J16">
        <v>1</v>
      </c>
      <c r="K16">
        <v>0.99346400000000001</v>
      </c>
      <c r="L16">
        <v>152</v>
      </c>
      <c r="M16">
        <v>7.8299999999999995E-4</v>
      </c>
      <c r="N16">
        <v>7.6969999999999998E-3</v>
      </c>
      <c r="O16">
        <v>5.1400000000000003E-4</v>
      </c>
      <c r="P16">
        <v>5.1400000000000003E-4</v>
      </c>
      <c r="Q16">
        <v>3.8000000000000002E-5</v>
      </c>
      <c r="R16">
        <v>1.22E-4</v>
      </c>
    </row>
    <row r="17" spans="1:19" x14ac:dyDescent="0.35">
      <c r="B17" t="s">
        <v>1936</v>
      </c>
      <c r="D17" t="s">
        <v>1954</v>
      </c>
      <c r="I17" s="72"/>
      <c r="M17" s="72"/>
      <c r="O17" s="72"/>
      <c r="P17" s="72"/>
    </row>
    <row r="18" spans="1:19" x14ac:dyDescent="0.35">
      <c r="A18">
        <v>7998</v>
      </c>
      <c r="B18" t="s">
        <v>1955</v>
      </c>
      <c r="D18" t="s">
        <v>1944</v>
      </c>
      <c r="E18">
        <v>0</v>
      </c>
      <c r="F18">
        <v>18</v>
      </c>
      <c r="G18">
        <v>7</v>
      </c>
      <c r="H18">
        <v>0.28837299999999999</v>
      </c>
      <c r="I18">
        <v>6.9999999999999999E-6</v>
      </c>
      <c r="J18">
        <v>1</v>
      </c>
      <c r="K18">
        <v>0.99346400000000001</v>
      </c>
      <c r="L18">
        <v>152</v>
      </c>
      <c r="M18">
        <v>7.8299999999999995E-4</v>
      </c>
      <c r="N18">
        <v>7.6969999999999998E-3</v>
      </c>
      <c r="O18">
        <v>5.1400000000000003E-4</v>
      </c>
      <c r="P18">
        <v>5.1400000000000003E-4</v>
      </c>
      <c r="Q18">
        <v>3.8000000000000002E-5</v>
      </c>
      <c r="R18">
        <v>1.22E-4</v>
      </c>
    </row>
    <row r="19" spans="1:19" x14ac:dyDescent="0.35">
      <c r="B19" t="s">
        <v>1936</v>
      </c>
      <c r="D19" t="s">
        <v>1956</v>
      </c>
      <c r="I19" s="72"/>
      <c r="M19" s="72"/>
      <c r="O19" s="72"/>
      <c r="P19" s="72"/>
    </row>
    <row r="20" spans="1:19" x14ac:dyDescent="0.35">
      <c r="A20">
        <v>7961</v>
      </c>
      <c r="B20" t="s">
        <v>1957</v>
      </c>
      <c r="D20" t="s">
        <v>1958</v>
      </c>
      <c r="E20">
        <v>0</v>
      </c>
      <c r="F20">
        <v>18</v>
      </c>
      <c r="G20">
        <v>7</v>
      </c>
      <c r="H20">
        <v>0.28837299999999999</v>
      </c>
      <c r="I20">
        <v>6.9999999999999999E-6</v>
      </c>
      <c r="J20">
        <v>1</v>
      </c>
      <c r="K20">
        <v>0.99346400000000001</v>
      </c>
      <c r="L20">
        <v>152</v>
      </c>
      <c r="M20">
        <v>7.8299999999999995E-4</v>
      </c>
      <c r="N20">
        <v>7.6969999999999998E-3</v>
      </c>
      <c r="O20">
        <v>5.1400000000000003E-4</v>
      </c>
      <c r="P20">
        <v>5.1400000000000003E-4</v>
      </c>
      <c r="Q20">
        <v>3.8000000000000002E-5</v>
      </c>
      <c r="R20">
        <v>1.22E-4</v>
      </c>
    </row>
    <row r="21" spans="1:19" x14ac:dyDescent="0.35">
      <c r="B21" t="s">
        <v>1959</v>
      </c>
      <c r="D21" t="s">
        <v>1960</v>
      </c>
      <c r="I21" s="72"/>
      <c r="M21" s="72"/>
      <c r="O21" s="72"/>
      <c r="P21" s="72"/>
    </row>
    <row r="22" spans="1:19" x14ac:dyDescent="0.35">
      <c r="A22">
        <v>7931</v>
      </c>
      <c r="B22" t="s">
        <v>1961</v>
      </c>
      <c r="D22" t="s">
        <v>1944</v>
      </c>
      <c r="E22">
        <v>0</v>
      </c>
      <c r="F22">
        <v>18</v>
      </c>
      <c r="G22">
        <v>7</v>
      </c>
      <c r="H22">
        <v>0.28837299999999999</v>
      </c>
      <c r="I22">
        <v>6.9999999999999999E-6</v>
      </c>
      <c r="J22">
        <v>1</v>
      </c>
      <c r="K22">
        <v>0.99346400000000001</v>
      </c>
      <c r="L22">
        <v>152</v>
      </c>
      <c r="M22">
        <v>7.8299999999999995E-4</v>
      </c>
      <c r="N22">
        <v>7.6969999999999998E-3</v>
      </c>
      <c r="O22">
        <v>5.1400000000000003E-4</v>
      </c>
      <c r="P22">
        <v>5.1400000000000003E-4</v>
      </c>
      <c r="Q22">
        <v>3.8000000000000002E-5</v>
      </c>
      <c r="R22">
        <v>1.22E-4</v>
      </c>
    </row>
    <row r="23" spans="1:19" x14ac:dyDescent="0.35">
      <c r="A23" s="76"/>
      <c r="B23" s="76" t="s">
        <v>207</v>
      </c>
      <c r="C23" s="76"/>
      <c r="D23" s="76" t="s">
        <v>1962</v>
      </c>
      <c r="E23" s="76"/>
      <c r="F23" s="76"/>
      <c r="G23" s="76"/>
      <c r="H23" s="76"/>
      <c r="I23" s="78"/>
      <c r="J23" s="76"/>
      <c r="K23" s="76"/>
      <c r="L23" s="76"/>
      <c r="M23" s="78"/>
      <c r="N23" s="76"/>
      <c r="O23" s="78"/>
      <c r="P23" s="78"/>
      <c r="Q23" s="76"/>
      <c r="R23" s="76"/>
      <c r="S23" s="76"/>
    </row>
    <row r="24" spans="1:19" x14ac:dyDescent="0.35">
      <c r="A24" s="79">
        <v>8138</v>
      </c>
      <c r="B24" s="79" t="s">
        <v>1963</v>
      </c>
      <c r="C24" s="79"/>
      <c r="D24" t="s">
        <v>1944</v>
      </c>
      <c r="E24">
        <v>0</v>
      </c>
      <c r="F24">
        <v>18</v>
      </c>
      <c r="G24">
        <v>7</v>
      </c>
      <c r="H24">
        <v>0.28837299999999999</v>
      </c>
      <c r="I24">
        <v>6.9999999999999999E-6</v>
      </c>
      <c r="J24">
        <v>1</v>
      </c>
      <c r="K24">
        <v>0.99346400000000001</v>
      </c>
      <c r="L24">
        <v>152</v>
      </c>
      <c r="M24">
        <v>7.8299999999999995E-4</v>
      </c>
      <c r="N24">
        <v>7.6969999999999998E-3</v>
      </c>
      <c r="O24">
        <v>5.1400000000000003E-4</v>
      </c>
      <c r="P24">
        <v>5.1400000000000003E-4</v>
      </c>
      <c r="Q24">
        <v>3.8000000000000002E-5</v>
      </c>
      <c r="R24">
        <v>1.22E-4</v>
      </c>
    </row>
    <row r="25" spans="1:19" x14ac:dyDescent="0.35">
      <c r="A25" s="79"/>
      <c r="B25" s="79" t="s">
        <v>1964</v>
      </c>
      <c r="C25" s="79"/>
      <c r="D25" t="s">
        <v>1965</v>
      </c>
      <c r="I25" s="72"/>
      <c r="M25" s="72"/>
      <c r="O25" s="72"/>
      <c r="P25" s="72"/>
    </row>
    <row r="26" spans="1:19" x14ac:dyDescent="0.35">
      <c r="A26" s="79">
        <v>8137</v>
      </c>
      <c r="B26" s="79" t="s">
        <v>1966</v>
      </c>
      <c r="C26" s="79"/>
      <c r="D26" t="s">
        <v>1944</v>
      </c>
      <c r="E26">
        <v>0</v>
      </c>
      <c r="F26">
        <v>18</v>
      </c>
      <c r="G26">
        <v>7</v>
      </c>
      <c r="H26">
        <v>0.28837299999999999</v>
      </c>
      <c r="I26">
        <v>6.9999999999999999E-6</v>
      </c>
      <c r="J26">
        <v>1</v>
      </c>
      <c r="K26">
        <v>0.99346400000000001</v>
      </c>
      <c r="L26">
        <v>152</v>
      </c>
      <c r="M26">
        <v>7.8299999999999995E-4</v>
      </c>
      <c r="N26">
        <v>7.6969999999999998E-3</v>
      </c>
      <c r="O26">
        <v>5.1400000000000003E-4</v>
      </c>
      <c r="P26">
        <v>5.1400000000000003E-4</v>
      </c>
      <c r="Q26">
        <v>3.8000000000000002E-5</v>
      </c>
      <c r="R26">
        <v>1.22E-4</v>
      </c>
    </row>
    <row r="27" spans="1:19" x14ac:dyDescent="0.35">
      <c r="A27" s="79"/>
      <c r="B27" s="79" t="s">
        <v>1964</v>
      </c>
      <c r="C27" s="79"/>
      <c r="D27" t="s">
        <v>1967</v>
      </c>
      <c r="I27" s="72"/>
      <c r="M27" s="72"/>
      <c r="O27" s="72"/>
      <c r="P27" s="72"/>
    </row>
    <row r="28" spans="1:19" x14ac:dyDescent="0.35">
      <c r="A28" s="79">
        <v>7895</v>
      </c>
      <c r="B28" s="79" t="s">
        <v>1968</v>
      </c>
      <c r="C28" s="79"/>
      <c r="D28" t="s">
        <v>1944</v>
      </c>
      <c r="E28">
        <v>0</v>
      </c>
      <c r="F28">
        <v>18</v>
      </c>
      <c r="G28">
        <v>7</v>
      </c>
      <c r="H28">
        <v>0.28837299999999999</v>
      </c>
      <c r="I28">
        <v>6.9999999999999999E-6</v>
      </c>
      <c r="J28">
        <v>1</v>
      </c>
      <c r="K28">
        <v>0.99346400000000001</v>
      </c>
      <c r="L28">
        <v>152</v>
      </c>
      <c r="M28">
        <v>7.8299999999999995E-4</v>
      </c>
      <c r="N28">
        <v>7.6969999999999998E-3</v>
      </c>
      <c r="O28">
        <v>5.1400000000000003E-4</v>
      </c>
      <c r="P28">
        <v>5.1400000000000003E-4</v>
      </c>
      <c r="Q28">
        <v>3.8000000000000002E-5</v>
      </c>
      <c r="R28">
        <v>1.22E-4</v>
      </c>
    </row>
    <row r="29" spans="1:19" x14ac:dyDescent="0.35">
      <c r="A29" s="79"/>
      <c r="B29" s="79" t="s">
        <v>1964</v>
      </c>
      <c r="C29" s="79"/>
      <c r="D29" t="s">
        <v>1969</v>
      </c>
      <c r="I29" s="72"/>
      <c r="M29" s="72"/>
      <c r="O29" s="72"/>
      <c r="P29" s="72"/>
    </row>
    <row r="30" spans="1:19" x14ac:dyDescent="0.35">
      <c r="A30" s="79">
        <v>7878</v>
      </c>
      <c r="B30" s="79" t="s">
        <v>1970</v>
      </c>
      <c r="C30" s="79"/>
      <c r="D30" t="s">
        <v>1944</v>
      </c>
      <c r="E30">
        <v>0</v>
      </c>
      <c r="F30">
        <v>18</v>
      </c>
      <c r="G30">
        <v>7</v>
      </c>
      <c r="H30">
        <v>0.28837299999999999</v>
      </c>
      <c r="I30">
        <v>6.9999999999999999E-6</v>
      </c>
      <c r="J30">
        <v>1</v>
      </c>
      <c r="K30">
        <v>0.99346400000000001</v>
      </c>
      <c r="L30">
        <v>152</v>
      </c>
      <c r="M30">
        <v>7.8299999999999995E-4</v>
      </c>
      <c r="N30">
        <v>7.6969999999999998E-3</v>
      </c>
      <c r="O30">
        <v>5.1400000000000003E-4</v>
      </c>
      <c r="P30">
        <v>5.1400000000000003E-4</v>
      </c>
      <c r="Q30">
        <v>3.8000000000000002E-5</v>
      </c>
      <c r="R30">
        <v>1.22E-4</v>
      </c>
    </row>
    <row r="31" spans="1:19" x14ac:dyDescent="0.35">
      <c r="A31" s="79"/>
      <c r="B31" s="79" t="s">
        <v>1964</v>
      </c>
      <c r="C31" s="79"/>
      <c r="D31" t="s">
        <v>1971</v>
      </c>
      <c r="I31" s="72"/>
      <c r="M31" s="72"/>
      <c r="O31" s="72"/>
      <c r="P31" s="72"/>
    </row>
    <row r="32" spans="1:19" x14ac:dyDescent="0.35">
      <c r="A32" s="79">
        <v>7876</v>
      </c>
      <c r="B32" s="79" t="s">
        <v>1972</v>
      </c>
      <c r="C32" s="79"/>
      <c r="D32" t="s">
        <v>1944</v>
      </c>
      <c r="E32">
        <v>0</v>
      </c>
      <c r="F32">
        <v>18</v>
      </c>
      <c r="G32">
        <v>7</v>
      </c>
      <c r="H32">
        <v>0.28837299999999999</v>
      </c>
      <c r="I32">
        <v>6.9999999999999999E-6</v>
      </c>
      <c r="J32">
        <v>1</v>
      </c>
      <c r="K32">
        <v>0.99346400000000001</v>
      </c>
      <c r="L32">
        <v>152</v>
      </c>
      <c r="M32">
        <v>7.8299999999999995E-4</v>
      </c>
      <c r="N32">
        <v>7.6969999999999998E-3</v>
      </c>
      <c r="O32">
        <v>5.1400000000000003E-4</v>
      </c>
      <c r="P32">
        <v>5.1400000000000003E-4</v>
      </c>
      <c r="Q32">
        <v>3.8000000000000002E-5</v>
      </c>
      <c r="R32">
        <v>1.22E-4</v>
      </c>
    </row>
    <row r="33" spans="1:19" x14ac:dyDescent="0.35">
      <c r="A33" s="120"/>
      <c r="B33" s="120" t="s">
        <v>1964</v>
      </c>
      <c r="C33" s="120"/>
      <c r="D33" s="76" t="s">
        <v>1973</v>
      </c>
      <c r="E33" s="76"/>
      <c r="F33" s="76"/>
      <c r="G33" s="76"/>
      <c r="H33" s="76"/>
      <c r="I33" s="78"/>
      <c r="J33" s="76"/>
      <c r="K33" s="76"/>
      <c r="L33" s="76"/>
      <c r="M33" s="78"/>
      <c r="N33" s="76"/>
      <c r="O33" s="78"/>
      <c r="P33" s="78"/>
      <c r="Q33" s="76"/>
      <c r="R33" s="76"/>
      <c r="S33" s="76"/>
    </row>
    <row r="34" spans="1:19" x14ac:dyDescent="0.35">
      <c r="A34">
        <v>7933</v>
      </c>
      <c r="B34" t="s">
        <v>45</v>
      </c>
      <c r="D34" t="s">
        <v>1974</v>
      </c>
      <c r="E34">
        <v>0</v>
      </c>
      <c r="F34">
        <v>8</v>
      </c>
      <c r="G34">
        <v>8</v>
      </c>
      <c r="H34">
        <v>0.25636500000000001</v>
      </c>
      <c r="I34">
        <v>6.4499999999999996E-4</v>
      </c>
      <c r="J34">
        <v>3</v>
      </c>
      <c r="K34">
        <v>0.46428599999999998</v>
      </c>
      <c r="L34">
        <v>13</v>
      </c>
      <c r="M34">
        <v>5.9800000000000001E-4</v>
      </c>
      <c r="N34">
        <v>2.702E-3</v>
      </c>
      <c r="O34">
        <v>2.4399999999999999E-4</v>
      </c>
      <c r="P34">
        <v>2.4399999999999999E-4</v>
      </c>
      <c r="Q34">
        <v>8.0619999999999997E-3</v>
      </c>
      <c r="R34">
        <v>5.1599999999999997E-3</v>
      </c>
    </row>
    <row r="35" spans="1:19" x14ac:dyDescent="0.35">
      <c r="B35" t="s">
        <v>1134</v>
      </c>
      <c r="D35" t="s">
        <v>1975</v>
      </c>
    </row>
    <row r="36" spans="1:19" x14ac:dyDescent="0.35">
      <c r="A36" s="83"/>
      <c r="B36" s="83" t="s">
        <v>207</v>
      </c>
      <c r="C36" s="83"/>
      <c r="D36" s="81" t="s">
        <v>1976</v>
      </c>
      <c r="E36" s="83"/>
      <c r="F36" s="83"/>
      <c r="G36" s="83"/>
      <c r="H36" s="83"/>
      <c r="I36" s="83"/>
      <c r="J36" s="83"/>
      <c r="K36" s="83"/>
      <c r="L36" s="83"/>
      <c r="M36" s="83"/>
      <c r="N36" s="83"/>
      <c r="O36" s="83"/>
      <c r="P36" s="83"/>
      <c r="Q36" s="83"/>
      <c r="R36" s="83"/>
      <c r="S36" s="83"/>
    </row>
    <row r="37" spans="1:19" x14ac:dyDescent="0.35">
      <c r="A37" s="83"/>
      <c r="B37" s="83"/>
      <c r="C37" s="83"/>
      <c r="D37" s="81" t="s">
        <v>1977</v>
      </c>
      <c r="E37" s="83"/>
      <c r="F37" s="83"/>
      <c r="G37" s="83"/>
      <c r="H37" s="83"/>
      <c r="I37" s="83"/>
      <c r="J37" s="83"/>
      <c r="K37" s="83"/>
      <c r="L37" s="83"/>
      <c r="M37" s="83"/>
      <c r="N37" s="83"/>
      <c r="O37" s="83"/>
      <c r="P37" s="83"/>
      <c r="Q37" s="83"/>
      <c r="R37" s="83"/>
      <c r="S37" s="83"/>
    </row>
    <row r="38" spans="1:19" x14ac:dyDescent="0.35">
      <c r="A38">
        <v>8002</v>
      </c>
      <c r="B38" t="s">
        <v>1978</v>
      </c>
      <c r="D38" t="s">
        <v>1979</v>
      </c>
      <c r="E38">
        <v>0</v>
      </c>
      <c r="F38">
        <v>1</v>
      </c>
      <c r="G38">
        <v>8</v>
      </c>
      <c r="H38">
        <v>0.24723800000000001</v>
      </c>
      <c r="I38">
        <v>0</v>
      </c>
      <c r="J38">
        <v>6</v>
      </c>
      <c r="K38">
        <v>0</v>
      </c>
      <c r="L38">
        <v>0</v>
      </c>
      <c r="M38">
        <v>1.9599999999999999E-4</v>
      </c>
      <c r="N38">
        <v>4.0299999999999998E-4</v>
      </c>
      <c r="O38">
        <v>5.3999999999999998E-5</v>
      </c>
      <c r="P38">
        <v>5.3999999999999998E-5</v>
      </c>
      <c r="Q38">
        <v>0</v>
      </c>
      <c r="R38">
        <v>0</v>
      </c>
    </row>
    <row r="39" spans="1:19" x14ac:dyDescent="0.35">
      <c r="B39" t="s">
        <v>1980</v>
      </c>
      <c r="D39" t="s">
        <v>1981</v>
      </c>
    </row>
    <row r="40" spans="1:19" x14ac:dyDescent="0.35">
      <c r="A40" s="112"/>
      <c r="B40" s="112" t="s">
        <v>351</v>
      </c>
      <c r="C40" s="112"/>
      <c r="D40" s="85" t="s">
        <v>1982</v>
      </c>
      <c r="E40" s="112"/>
      <c r="F40" s="112"/>
      <c r="G40" s="112"/>
      <c r="H40" s="112"/>
      <c r="I40" s="112"/>
      <c r="J40" s="112"/>
      <c r="K40" s="112"/>
      <c r="L40" s="112"/>
      <c r="M40" s="112"/>
      <c r="N40" s="112"/>
      <c r="O40" s="112"/>
      <c r="P40" s="112"/>
      <c r="Q40" s="112"/>
      <c r="R40" s="112"/>
      <c r="S40" s="76"/>
    </row>
    <row r="41" spans="1:19" x14ac:dyDescent="0.35">
      <c r="A41" s="83">
        <v>8162</v>
      </c>
      <c r="B41" s="83" t="s">
        <v>1983</v>
      </c>
      <c r="C41" s="83"/>
      <c r="D41" t="s">
        <v>1944</v>
      </c>
      <c r="E41">
        <v>0</v>
      </c>
      <c r="F41">
        <v>18</v>
      </c>
      <c r="G41">
        <v>7</v>
      </c>
      <c r="H41">
        <v>0.28837299999999999</v>
      </c>
      <c r="I41">
        <v>6.9999999999999999E-6</v>
      </c>
      <c r="J41">
        <v>1</v>
      </c>
      <c r="K41">
        <v>0.99346400000000001</v>
      </c>
      <c r="L41">
        <v>152</v>
      </c>
      <c r="M41">
        <v>7.8299999999999995E-4</v>
      </c>
      <c r="N41">
        <v>7.6969999999999998E-3</v>
      </c>
      <c r="O41">
        <v>5.1400000000000003E-4</v>
      </c>
      <c r="P41">
        <v>5.1400000000000003E-4</v>
      </c>
      <c r="Q41">
        <v>3.8000000000000002E-5</v>
      </c>
      <c r="R41">
        <v>1.22E-4</v>
      </c>
    </row>
    <row r="42" spans="1:19" x14ac:dyDescent="0.35">
      <c r="A42" s="202"/>
      <c r="B42" s="202" t="s">
        <v>726</v>
      </c>
      <c r="C42" s="202"/>
      <c r="D42" s="202" t="s">
        <v>1984</v>
      </c>
      <c r="E42" s="202"/>
      <c r="F42" s="202"/>
      <c r="G42" s="202"/>
      <c r="H42" s="202"/>
      <c r="I42" s="202"/>
      <c r="J42" s="202"/>
      <c r="K42" s="202"/>
      <c r="L42" s="202"/>
      <c r="M42" s="202"/>
      <c r="N42" s="202"/>
      <c r="O42" s="202"/>
      <c r="P42" s="202"/>
      <c r="Q42" s="202"/>
      <c r="R42" s="202"/>
      <c r="S42" s="202"/>
    </row>
    <row r="43" spans="1:19" x14ac:dyDescent="0.35">
      <c r="S43" s="83"/>
    </row>
    <row r="44" spans="1:19" x14ac:dyDescent="0.35">
      <c r="B44" s="5"/>
    </row>
    <row r="50" spans="19:19" x14ac:dyDescent="0.35">
      <c r="S50" s="83"/>
    </row>
    <row r="51" spans="19:19" x14ac:dyDescent="0.35">
      <c r="S51" s="83"/>
    </row>
  </sheetData>
  <hyperlinks>
    <hyperlink ref="D36" r:id="rId1"/>
    <hyperlink ref="D37" r:id="rId2"/>
    <hyperlink ref="D40" r:id="rId3"/>
  </hyperlink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101"/>
  <sheetViews>
    <sheetView workbookViewId="0">
      <selection activeCell="B86" sqref="B86"/>
    </sheetView>
  </sheetViews>
  <sheetFormatPr defaultRowHeight="14.5" x14ac:dyDescent="0.35"/>
  <cols>
    <col min="10" max="10" width="8.7265625" style="56"/>
  </cols>
  <sheetData>
    <row r="1" spans="1:19" x14ac:dyDescent="0.35">
      <c r="A1" t="s">
        <v>129</v>
      </c>
      <c r="B1" t="s">
        <v>130</v>
      </c>
      <c r="C1" t="s">
        <v>131</v>
      </c>
      <c r="D1" t="s">
        <v>132</v>
      </c>
      <c r="E1" t="s">
        <v>133</v>
      </c>
      <c r="F1" t="s">
        <v>134</v>
      </c>
      <c r="G1" t="s">
        <v>135</v>
      </c>
      <c r="H1" t="s">
        <v>136</v>
      </c>
      <c r="I1" t="s">
        <v>137</v>
      </c>
      <c r="J1" s="56" t="s">
        <v>138</v>
      </c>
      <c r="K1" t="s">
        <v>139</v>
      </c>
      <c r="L1" t="s">
        <v>140</v>
      </c>
      <c r="M1" t="s">
        <v>141</v>
      </c>
      <c r="N1" t="s">
        <v>142</v>
      </c>
      <c r="O1" t="s">
        <v>143</v>
      </c>
      <c r="P1" t="s">
        <v>144</v>
      </c>
      <c r="Q1" t="s">
        <v>145</v>
      </c>
      <c r="R1" t="s">
        <v>146</v>
      </c>
    </row>
    <row r="2" spans="1:19" x14ac:dyDescent="0.35">
      <c r="A2">
        <v>7780</v>
      </c>
      <c r="B2" t="s">
        <v>1985</v>
      </c>
      <c r="D2" t="s">
        <v>1986</v>
      </c>
      <c r="E2">
        <v>0</v>
      </c>
      <c r="F2">
        <v>2</v>
      </c>
      <c r="G2">
        <v>9</v>
      </c>
      <c r="H2">
        <v>0.230963</v>
      </c>
      <c r="I2">
        <v>1.9859999999999999E-3</v>
      </c>
      <c r="J2" s="56">
        <v>6</v>
      </c>
      <c r="K2">
        <v>0</v>
      </c>
      <c r="L2">
        <v>0</v>
      </c>
      <c r="M2">
        <v>5.0799999999999999E-4</v>
      </c>
      <c r="N2">
        <v>3.7300000000000001E-4</v>
      </c>
      <c r="O2">
        <v>8.1000000000000004E-5</v>
      </c>
      <c r="P2">
        <v>8.1000000000000004E-5</v>
      </c>
      <c r="Q2">
        <v>9.9305000000000004E-2</v>
      </c>
      <c r="R2">
        <v>3.9719999999999998E-3</v>
      </c>
    </row>
    <row r="3" spans="1:19" x14ac:dyDescent="0.35">
      <c r="A3" s="142"/>
      <c r="B3" s="142" t="s">
        <v>1987</v>
      </c>
      <c r="C3" s="142"/>
      <c r="D3" s="142" t="s">
        <v>1988</v>
      </c>
      <c r="E3" s="142"/>
      <c r="F3" s="142"/>
      <c r="G3" s="142"/>
      <c r="H3" s="142"/>
      <c r="I3" s="142"/>
      <c r="J3" s="142"/>
      <c r="K3" s="142"/>
      <c r="L3" s="142"/>
      <c r="M3" s="146"/>
      <c r="N3" s="146"/>
      <c r="O3" s="146"/>
      <c r="P3" s="146"/>
      <c r="Q3" s="142"/>
      <c r="R3" s="142"/>
      <c r="S3" s="142"/>
    </row>
    <row r="4" spans="1:19" x14ac:dyDescent="0.35">
      <c r="A4">
        <v>7825</v>
      </c>
      <c r="B4" t="s">
        <v>1989</v>
      </c>
      <c r="D4" t="s">
        <v>1990</v>
      </c>
      <c r="E4">
        <v>0</v>
      </c>
      <c r="F4">
        <v>22</v>
      </c>
      <c r="G4">
        <v>7</v>
      </c>
      <c r="H4">
        <v>0.31607000000000002</v>
      </c>
      <c r="I4">
        <v>8.6739999999999994E-3</v>
      </c>
      <c r="J4" s="56">
        <v>6</v>
      </c>
      <c r="K4">
        <v>0.484848</v>
      </c>
      <c r="L4">
        <v>112</v>
      </c>
      <c r="M4">
        <v>9.9200000000000004E-4</v>
      </c>
      <c r="N4">
        <v>2.2762000000000001E-2</v>
      </c>
      <c r="O4">
        <v>6.2299999999999996E-4</v>
      </c>
      <c r="P4">
        <v>6.2299999999999996E-4</v>
      </c>
      <c r="Q4">
        <v>3.9426999999999997E-2</v>
      </c>
      <c r="R4">
        <v>0.190829</v>
      </c>
    </row>
    <row r="5" spans="1:19" x14ac:dyDescent="0.35">
      <c r="A5" s="142"/>
      <c r="B5" s="142" t="s">
        <v>1991</v>
      </c>
      <c r="C5" s="142"/>
      <c r="D5" s="142" t="s">
        <v>1992</v>
      </c>
      <c r="E5" s="142"/>
      <c r="F5" s="142"/>
      <c r="G5" s="142"/>
      <c r="H5" s="142"/>
      <c r="I5" s="142"/>
      <c r="J5" s="142"/>
      <c r="K5" s="142"/>
      <c r="L5" s="142"/>
      <c r="M5" s="146"/>
      <c r="N5" s="142"/>
      <c r="O5" s="146"/>
      <c r="P5" s="146"/>
      <c r="Q5" s="142"/>
      <c r="R5" s="142"/>
      <c r="S5" s="142"/>
    </row>
    <row r="6" spans="1:19" x14ac:dyDescent="0.35">
      <c r="A6">
        <v>7873</v>
      </c>
      <c r="B6" t="s">
        <v>1993</v>
      </c>
      <c r="D6" t="s">
        <v>1994</v>
      </c>
      <c r="E6">
        <v>0</v>
      </c>
      <c r="F6">
        <v>3</v>
      </c>
      <c r="G6">
        <v>8</v>
      </c>
      <c r="H6">
        <v>0.27604200000000001</v>
      </c>
      <c r="I6">
        <v>0</v>
      </c>
      <c r="J6" s="56">
        <v>6</v>
      </c>
      <c r="K6">
        <v>1</v>
      </c>
      <c r="L6">
        <v>3</v>
      </c>
      <c r="M6">
        <v>2.4600000000000002E-4</v>
      </c>
      <c r="N6">
        <v>2.594E-3</v>
      </c>
      <c r="O6">
        <v>1.08E-4</v>
      </c>
      <c r="P6">
        <v>1.08E-4</v>
      </c>
      <c r="Q6">
        <v>0</v>
      </c>
      <c r="R6">
        <v>0</v>
      </c>
    </row>
    <row r="7" spans="1:19" x14ac:dyDescent="0.35">
      <c r="A7" s="59"/>
      <c r="B7" s="59" t="s">
        <v>1995</v>
      </c>
      <c r="C7" s="59"/>
      <c r="D7" s="59" t="s">
        <v>1996</v>
      </c>
      <c r="E7" s="59"/>
      <c r="F7" s="59"/>
      <c r="G7" s="59"/>
      <c r="H7" s="59"/>
      <c r="I7" s="59"/>
      <c r="J7" s="59"/>
      <c r="K7" s="59"/>
      <c r="L7" s="59"/>
      <c r="M7" s="61"/>
      <c r="N7" s="59"/>
      <c r="O7" s="61"/>
      <c r="P7" s="61"/>
      <c r="Q7" s="59"/>
      <c r="R7" s="59"/>
      <c r="S7" s="59"/>
    </row>
    <row r="8" spans="1:19" x14ac:dyDescent="0.35">
      <c r="A8">
        <v>7779</v>
      </c>
      <c r="B8" t="s">
        <v>1997</v>
      </c>
      <c r="D8" t="s">
        <v>1998</v>
      </c>
      <c r="E8">
        <v>0</v>
      </c>
      <c r="F8">
        <v>4</v>
      </c>
      <c r="G8">
        <v>9</v>
      </c>
      <c r="H8">
        <v>0.243119</v>
      </c>
      <c r="I8">
        <v>0</v>
      </c>
      <c r="J8" s="56">
        <v>3</v>
      </c>
      <c r="K8">
        <v>1</v>
      </c>
      <c r="L8">
        <v>6</v>
      </c>
      <c r="M8">
        <v>3.8299999999999999E-4</v>
      </c>
      <c r="N8">
        <v>1.14E-3</v>
      </c>
      <c r="O8">
        <v>1.35E-4</v>
      </c>
      <c r="P8">
        <v>1.35E-4</v>
      </c>
      <c r="Q8">
        <v>0</v>
      </c>
      <c r="R8">
        <v>0</v>
      </c>
    </row>
    <row r="9" spans="1:19" x14ac:dyDescent="0.35">
      <c r="A9" s="95"/>
      <c r="B9" s="95" t="s">
        <v>1999</v>
      </c>
      <c r="C9" s="95"/>
      <c r="D9" s="95" t="s">
        <v>2000</v>
      </c>
      <c r="E9" s="95"/>
      <c r="F9" s="95"/>
      <c r="G9" s="95"/>
      <c r="H9" s="95"/>
      <c r="I9" s="95"/>
      <c r="J9" s="59"/>
      <c r="K9" s="95"/>
      <c r="L9" s="95"/>
      <c r="M9" s="195"/>
      <c r="N9" s="95"/>
      <c r="O9" s="195"/>
      <c r="P9" s="195"/>
      <c r="Q9" s="95"/>
      <c r="R9" s="95"/>
      <c r="S9" s="95"/>
    </row>
    <row r="10" spans="1:19" x14ac:dyDescent="0.35">
      <c r="A10">
        <v>7971</v>
      </c>
      <c r="B10" t="s">
        <v>2001</v>
      </c>
      <c r="D10" t="s">
        <v>2002</v>
      </c>
      <c r="E10">
        <v>0</v>
      </c>
      <c r="F10">
        <v>32</v>
      </c>
      <c r="G10">
        <v>7</v>
      </c>
      <c r="H10">
        <v>0.33157700000000001</v>
      </c>
      <c r="I10">
        <v>5.8840000000000003E-3</v>
      </c>
      <c r="J10" s="56">
        <v>2</v>
      </c>
      <c r="K10">
        <v>0.66129000000000004</v>
      </c>
      <c r="L10">
        <v>328</v>
      </c>
      <c r="M10">
        <v>9.2199999999999997E-4</v>
      </c>
      <c r="N10">
        <v>5.4479E-2</v>
      </c>
      <c r="O10">
        <v>8.9300000000000002E-4</v>
      </c>
      <c r="P10">
        <v>8.9300000000000002E-4</v>
      </c>
      <c r="Q10">
        <v>1.8386E-2</v>
      </c>
      <c r="R10">
        <v>0.188273</v>
      </c>
    </row>
    <row r="11" spans="1:19" x14ac:dyDescent="0.35">
      <c r="B11" t="s">
        <v>2003</v>
      </c>
      <c r="D11" t="s">
        <v>2004</v>
      </c>
      <c r="M11" s="72"/>
      <c r="O11" s="72"/>
      <c r="P11" s="72"/>
    </row>
    <row r="12" spans="1:19" x14ac:dyDescent="0.35">
      <c r="A12">
        <v>7788</v>
      </c>
      <c r="B12" t="s">
        <v>2005</v>
      </c>
      <c r="D12" t="s">
        <v>2006</v>
      </c>
      <c r="E12">
        <v>0</v>
      </c>
      <c r="F12">
        <v>32</v>
      </c>
      <c r="G12">
        <v>8</v>
      </c>
      <c r="H12">
        <v>0.31429499999999999</v>
      </c>
      <c r="I12">
        <v>2.1380000000000001E-3</v>
      </c>
      <c r="J12" s="56">
        <v>2</v>
      </c>
      <c r="K12">
        <v>0.73387100000000005</v>
      </c>
      <c r="L12">
        <v>364</v>
      </c>
      <c r="M12">
        <v>9.0700000000000004E-4</v>
      </c>
      <c r="N12">
        <v>5.2849E-2</v>
      </c>
      <c r="O12">
        <v>8.9300000000000002E-4</v>
      </c>
      <c r="P12">
        <v>8.9300000000000002E-4</v>
      </c>
      <c r="Q12">
        <v>6.6810000000000003E-3</v>
      </c>
      <c r="R12">
        <v>6.8409999999999999E-2</v>
      </c>
    </row>
    <row r="13" spans="1:19" x14ac:dyDescent="0.35">
      <c r="B13" t="s">
        <v>2003</v>
      </c>
      <c r="D13" t="s">
        <v>2007</v>
      </c>
      <c r="M13" s="72"/>
      <c r="O13" s="72"/>
      <c r="P13" s="72"/>
    </row>
    <row r="14" spans="1:19" x14ac:dyDescent="0.35">
      <c r="A14">
        <v>7965</v>
      </c>
      <c r="B14" t="s">
        <v>2008</v>
      </c>
      <c r="D14" t="s">
        <v>2006</v>
      </c>
      <c r="E14">
        <v>0</v>
      </c>
      <c r="F14">
        <v>36</v>
      </c>
      <c r="G14">
        <v>8</v>
      </c>
      <c r="H14">
        <v>0.31478600000000001</v>
      </c>
      <c r="I14">
        <v>2.2650000000000001E-3</v>
      </c>
      <c r="J14" s="56">
        <v>2</v>
      </c>
      <c r="K14">
        <v>0.71428599999999998</v>
      </c>
      <c r="L14">
        <v>450</v>
      </c>
      <c r="M14">
        <v>9.9200000000000004E-4</v>
      </c>
      <c r="N14">
        <v>5.6549000000000002E-2</v>
      </c>
      <c r="O14">
        <v>1.0020000000000001E-3</v>
      </c>
      <c r="P14">
        <v>1.0020000000000001E-3</v>
      </c>
      <c r="Q14">
        <v>6.2919999999999998E-3</v>
      </c>
      <c r="R14">
        <v>8.1548999999999996E-2</v>
      </c>
    </row>
    <row r="15" spans="1:19" x14ac:dyDescent="0.35">
      <c r="B15" t="s">
        <v>2003</v>
      </c>
      <c r="D15" t="s">
        <v>2009</v>
      </c>
      <c r="M15" s="72"/>
    </row>
    <row r="16" spans="1:19" x14ac:dyDescent="0.35">
      <c r="A16">
        <v>7930</v>
      </c>
      <c r="B16" t="s">
        <v>2010</v>
      </c>
      <c r="D16" t="s">
        <v>2011</v>
      </c>
      <c r="E16">
        <v>0</v>
      </c>
      <c r="F16">
        <v>42</v>
      </c>
      <c r="G16">
        <v>7</v>
      </c>
      <c r="H16">
        <v>0.31458900000000001</v>
      </c>
      <c r="I16">
        <v>2.0669999999999998E-3</v>
      </c>
      <c r="J16" s="56">
        <v>2</v>
      </c>
      <c r="K16">
        <v>0.65969800000000001</v>
      </c>
      <c r="L16">
        <v>568</v>
      </c>
      <c r="M16">
        <v>1.1069999999999999E-3</v>
      </c>
      <c r="N16">
        <v>4.8159E-2</v>
      </c>
      <c r="O16">
        <v>1.1640000000000001E-3</v>
      </c>
      <c r="P16">
        <v>1.1640000000000001E-3</v>
      </c>
      <c r="Q16">
        <v>4.921E-3</v>
      </c>
      <c r="R16">
        <v>8.6804999999999993E-2</v>
      </c>
    </row>
    <row r="17" spans="1:19" x14ac:dyDescent="0.35">
      <c r="A17" s="95"/>
      <c r="B17" t="s">
        <v>2003</v>
      </c>
      <c r="D17" s="95" t="s">
        <v>2012</v>
      </c>
      <c r="E17" s="95"/>
      <c r="F17" s="95"/>
      <c r="G17" s="95"/>
      <c r="H17" s="95"/>
      <c r="I17" s="95"/>
      <c r="J17" s="59"/>
      <c r="K17" s="95"/>
      <c r="L17" s="95"/>
      <c r="M17" s="95"/>
      <c r="N17" s="95"/>
      <c r="O17" s="95"/>
      <c r="P17" s="95"/>
      <c r="Q17" s="95"/>
      <c r="R17" s="95"/>
      <c r="S17" s="95"/>
    </row>
    <row r="18" spans="1:19" x14ac:dyDescent="0.35">
      <c r="A18">
        <v>7970</v>
      </c>
      <c r="B18" t="s">
        <v>2013</v>
      </c>
      <c r="D18" t="s">
        <v>2006</v>
      </c>
      <c r="E18">
        <v>0</v>
      </c>
      <c r="F18">
        <v>40</v>
      </c>
      <c r="G18">
        <v>8</v>
      </c>
      <c r="H18">
        <v>0.30496699999999999</v>
      </c>
      <c r="I18">
        <v>1.4350000000000001E-3</v>
      </c>
      <c r="J18" s="56">
        <v>2</v>
      </c>
      <c r="K18">
        <v>0.77307700000000001</v>
      </c>
      <c r="L18">
        <v>603</v>
      </c>
      <c r="M18">
        <v>1.078E-3</v>
      </c>
      <c r="N18">
        <v>4.666E-2</v>
      </c>
      <c r="O18">
        <v>1.1100000000000001E-3</v>
      </c>
      <c r="P18">
        <v>1.1100000000000001E-3</v>
      </c>
      <c r="Q18">
        <v>3.588E-3</v>
      </c>
      <c r="R18">
        <v>5.7403999999999997E-2</v>
      </c>
    </row>
    <row r="19" spans="1:19" x14ac:dyDescent="0.35">
      <c r="B19" t="s">
        <v>2003</v>
      </c>
      <c r="D19" t="s">
        <v>2014</v>
      </c>
    </row>
    <row r="20" spans="1:19" x14ac:dyDescent="0.35">
      <c r="A20">
        <v>7805</v>
      </c>
      <c r="B20" t="s">
        <v>2015</v>
      </c>
      <c r="D20" t="s">
        <v>2016</v>
      </c>
      <c r="E20">
        <v>0</v>
      </c>
      <c r="F20">
        <v>38</v>
      </c>
      <c r="G20">
        <v>8</v>
      </c>
      <c r="H20">
        <v>0.29045300000000002</v>
      </c>
      <c r="I20">
        <v>8.4699999999999999E-4</v>
      </c>
      <c r="J20" s="56">
        <v>2</v>
      </c>
      <c r="K20">
        <v>0.78520599999999996</v>
      </c>
      <c r="L20">
        <v>552</v>
      </c>
      <c r="M20">
        <v>1.041E-3</v>
      </c>
      <c r="N20">
        <v>3.6361999999999998E-2</v>
      </c>
      <c r="O20">
        <v>1.0560000000000001E-3</v>
      </c>
      <c r="P20">
        <v>1.0560000000000001E-3</v>
      </c>
      <c r="Q20">
        <v>2.2290000000000001E-3</v>
      </c>
      <c r="R20">
        <v>3.2184999999999998E-2</v>
      </c>
    </row>
    <row r="21" spans="1:19" x14ac:dyDescent="0.35">
      <c r="B21" t="s">
        <v>2003</v>
      </c>
      <c r="D21" t="s">
        <v>2017</v>
      </c>
      <c r="I21" s="72"/>
    </row>
    <row r="22" spans="1:19" x14ac:dyDescent="0.35">
      <c r="A22">
        <v>7791</v>
      </c>
      <c r="B22" t="s">
        <v>2018</v>
      </c>
      <c r="D22" t="s">
        <v>2006</v>
      </c>
      <c r="E22">
        <v>0</v>
      </c>
      <c r="F22">
        <v>39</v>
      </c>
      <c r="G22">
        <v>8</v>
      </c>
      <c r="H22">
        <v>0.29053699999999999</v>
      </c>
      <c r="I22">
        <v>8.4900000000000004E-4</v>
      </c>
      <c r="J22" s="56">
        <v>2</v>
      </c>
      <c r="K22">
        <v>0.77597799999999995</v>
      </c>
      <c r="L22">
        <v>575</v>
      </c>
      <c r="M22">
        <v>1.065E-3</v>
      </c>
      <c r="N22">
        <v>3.7081000000000003E-2</v>
      </c>
      <c r="O22">
        <v>1.083E-3</v>
      </c>
      <c r="P22">
        <v>1.083E-3</v>
      </c>
      <c r="Q22">
        <v>2.1770000000000001E-3</v>
      </c>
      <c r="R22">
        <v>3.3107999999999999E-2</v>
      </c>
    </row>
    <row r="23" spans="1:19" x14ac:dyDescent="0.35">
      <c r="B23" s="95" t="s">
        <v>2019</v>
      </c>
      <c r="D23" t="s">
        <v>2020</v>
      </c>
      <c r="I23" s="72"/>
    </row>
    <row r="24" spans="1:19" x14ac:dyDescent="0.35">
      <c r="A24">
        <v>8204</v>
      </c>
      <c r="B24" t="s">
        <v>2021</v>
      </c>
      <c r="D24" t="s">
        <v>2022</v>
      </c>
      <c r="E24">
        <v>0</v>
      </c>
      <c r="F24">
        <v>46</v>
      </c>
      <c r="G24">
        <v>8</v>
      </c>
      <c r="H24">
        <v>0.31617000000000001</v>
      </c>
      <c r="I24">
        <v>9.1299999999999997E-4</v>
      </c>
      <c r="J24" s="56">
        <v>2</v>
      </c>
      <c r="K24">
        <v>0.71497599999999994</v>
      </c>
      <c r="L24">
        <v>740</v>
      </c>
      <c r="M24">
        <v>1.16E-3</v>
      </c>
      <c r="N24">
        <v>6.7086999999999994E-2</v>
      </c>
      <c r="O24">
        <v>1.273E-3</v>
      </c>
      <c r="P24">
        <v>1.273E-3</v>
      </c>
      <c r="Q24">
        <v>1.9849999999999998E-3</v>
      </c>
      <c r="R24">
        <v>4.2013000000000002E-2</v>
      </c>
    </row>
    <row r="25" spans="1:19" x14ac:dyDescent="0.35">
      <c r="B25" t="s">
        <v>2003</v>
      </c>
      <c r="D25" t="s">
        <v>2023</v>
      </c>
      <c r="I25" s="72"/>
    </row>
    <row r="26" spans="1:19" x14ac:dyDescent="0.35">
      <c r="A26">
        <v>7804</v>
      </c>
      <c r="B26" t="s">
        <v>2024</v>
      </c>
      <c r="D26" t="s">
        <v>2025</v>
      </c>
      <c r="E26">
        <v>0</v>
      </c>
      <c r="F26">
        <v>38</v>
      </c>
      <c r="G26">
        <v>8</v>
      </c>
      <c r="H26">
        <v>0.29045300000000002</v>
      </c>
      <c r="I26">
        <v>7.2499999999999995E-4</v>
      </c>
      <c r="J26" s="56">
        <v>2</v>
      </c>
      <c r="K26">
        <v>0.80796599999999996</v>
      </c>
      <c r="L26">
        <v>568</v>
      </c>
      <c r="M26">
        <v>1.0269999999999999E-3</v>
      </c>
      <c r="N26">
        <v>3.6899000000000001E-2</v>
      </c>
      <c r="O26">
        <v>1.0560000000000001E-3</v>
      </c>
      <c r="P26">
        <v>1.0560000000000001E-3</v>
      </c>
      <c r="Q26">
        <v>1.908E-3</v>
      </c>
      <c r="R26">
        <v>2.7552E-2</v>
      </c>
    </row>
    <row r="27" spans="1:19" x14ac:dyDescent="0.35">
      <c r="B27" t="s">
        <v>2003</v>
      </c>
      <c r="D27" t="s">
        <v>2026</v>
      </c>
      <c r="I27" s="72"/>
    </row>
    <row r="28" spans="1:19" x14ac:dyDescent="0.35">
      <c r="A28">
        <v>7892</v>
      </c>
      <c r="B28" t="s">
        <v>2027</v>
      </c>
      <c r="D28" t="s">
        <v>2006</v>
      </c>
      <c r="E28">
        <v>0</v>
      </c>
      <c r="F28">
        <v>42</v>
      </c>
      <c r="G28">
        <v>8</v>
      </c>
      <c r="H28">
        <v>0.31567400000000001</v>
      </c>
      <c r="I28">
        <v>2.8499999999999999E-4</v>
      </c>
      <c r="J28" s="56">
        <v>2</v>
      </c>
      <c r="K28">
        <v>0.84320600000000001</v>
      </c>
      <c r="L28">
        <v>726</v>
      </c>
      <c r="M28">
        <v>1.039E-3</v>
      </c>
      <c r="N28">
        <v>6.4086000000000004E-2</v>
      </c>
      <c r="O28">
        <v>1.1640000000000001E-3</v>
      </c>
      <c r="P28">
        <v>1.1640000000000001E-3</v>
      </c>
      <c r="Q28">
        <v>6.78E-4</v>
      </c>
      <c r="R28">
        <v>1.196E-2</v>
      </c>
    </row>
    <row r="29" spans="1:19" x14ac:dyDescent="0.35">
      <c r="B29" t="s">
        <v>2028</v>
      </c>
      <c r="D29" t="s">
        <v>2029</v>
      </c>
      <c r="I29" s="72"/>
      <c r="Q29" s="72"/>
    </row>
    <row r="30" spans="1:19" x14ac:dyDescent="0.35">
      <c r="A30">
        <v>7903</v>
      </c>
      <c r="B30" t="s">
        <v>2030</v>
      </c>
      <c r="D30" t="s">
        <v>2006</v>
      </c>
      <c r="E30">
        <v>0</v>
      </c>
      <c r="F30">
        <v>42</v>
      </c>
      <c r="G30">
        <v>8</v>
      </c>
      <c r="H30">
        <v>0.31567400000000001</v>
      </c>
      <c r="I30">
        <v>2.8499999999999999E-4</v>
      </c>
      <c r="J30" s="56">
        <v>2</v>
      </c>
      <c r="K30">
        <v>0.84320600000000001</v>
      </c>
      <c r="L30">
        <v>726</v>
      </c>
      <c r="M30">
        <v>1.039E-3</v>
      </c>
      <c r="N30">
        <v>6.4086000000000004E-2</v>
      </c>
      <c r="O30">
        <v>1.1640000000000001E-3</v>
      </c>
      <c r="P30">
        <v>1.1640000000000001E-3</v>
      </c>
      <c r="Q30">
        <v>6.78E-4</v>
      </c>
      <c r="R30">
        <v>1.196E-2</v>
      </c>
    </row>
    <row r="31" spans="1:19" x14ac:dyDescent="0.35">
      <c r="B31" t="s">
        <v>2031</v>
      </c>
      <c r="D31" t="s">
        <v>2032</v>
      </c>
      <c r="I31" s="72"/>
      <c r="Q31" s="72"/>
    </row>
    <row r="32" spans="1:19" x14ac:dyDescent="0.35">
      <c r="A32">
        <v>7905</v>
      </c>
      <c r="B32" t="s">
        <v>2033</v>
      </c>
      <c r="D32" t="s">
        <v>2006</v>
      </c>
      <c r="E32">
        <v>0</v>
      </c>
      <c r="F32">
        <v>42</v>
      </c>
      <c r="G32">
        <v>8</v>
      </c>
      <c r="H32">
        <v>0.31567400000000001</v>
      </c>
      <c r="I32">
        <v>2.8499999999999999E-4</v>
      </c>
      <c r="J32" s="56">
        <v>2</v>
      </c>
      <c r="K32">
        <v>0.84320600000000001</v>
      </c>
      <c r="L32">
        <v>726</v>
      </c>
      <c r="M32">
        <v>1.039E-3</v>
      </c>
      <c r="N32">
        <v>6.4086000000000004E-2</v>
      </c>
      <c r="O32">
        <v>1.1640000000000001E-3</v>
      </c>
      <c r="P32">
        <v>1.1640000000000001E-3</v>
      </c>
      <c r="Q32">
        <v>6.78E-4</v>
      </c>
      <c r="R32">
        <v>1.196E-2</v>
      </c>
    </row>
    <row r="33" spans="1:18" x14ac:dyDescent="0.35">
      <c r="B33" t="s">
        <v>2003</v>
      </c>
      <c r="D33" t="s">
        <v>2034</v>
      </c>
      <c r="I33" s="72"/>
      <c r="Q33" s="72"/>
    </row>
    <row r="34" spans="1:18" x14ac:dyDescent="0.35">
      <c r="A34">
        <v>7941</v>
      </c>
      <c r="B34" t="s">
        <v>2035</v>
      </c>
      <c r="D34" t="s">
        <v>2036</v>
      </c>
      <c r="E34">
        <v>0</v>
      </c>
      <c r="F34">
        <v>42</v>
      </c>
      <c r="G34">
        <v>8</v>
      </c>
      <c r="H34">
        <v>0.31567400000000001</v>
      </c>
      <c r="I34">
        <v>2.8499999999999999E-4</v>
      </c>
      <c r="J34" s="56">
        <v>2</v>
      </c>
      <c r="K34">
        <v>0.84320600000000001</v>
      </c>
      <c r="L34">
        <v>726</v>
      </c>
      <c r="M34">
        <v>1.039E-3</v>
      </c>
      <c r="N34">
        <v>6.4086000000000004E-2</v>
      </c>
      <c r="O34">
        <v>1.1640000000000001E-3</v>
      </c>
      <c r="P34">
        <v>1.1640000000000001E-3</v>
      </c>
      <c r="Q34">
        <v>6.78E-4</v>
      </c>
      <c r="R34">
        <v>1.196E-2</v>
      </c>
    </row>
    <row r="35" spans="1:18" x14ac:dyDescent="0.35">
      <c r="B35" t="s">
        <v>2003</v>
      </c>
      <c r="D35" t="s">
        <v>2037</v>
      </c>
      <c r="I35" s="72"/>
      <c r="Q35" s="72"/>
    </row>
    <row r="36" spans="1:18" x14ac:dyDescent="0.35">
      <c r="A36">
        <v>8003</v>
      </c>
      <c r="B36" t="s">
        <v>2038</v>
      </c>
      <c r="D36" t="s">
        <v>2006</v>
      </c>
      <c r="E36">
        <v>0</v>
      </c>
      <c r="F36">
        <v>42</v>
      </c>
      <c r="G36">
        <v>8</v>
      </c>
      <c r="H36">
        <v>0.31567400000000001</v>
      </c>
      <c r="I36">
        <v>2.8499999999999999E-4</v>
      </c>
      <c r="J36" s="56">
        <v>2</v>
      </c>
      <c r="K36">
        <v>0.84320600000000001</v>
      </c>
      <c r="L36">
        <v>726</v>
      </c>
      <c r="M36">
        <v>1.039E-3</v>
      </c>
      <c r="N36">
        <v>6.4086000000000004E-2</v>
      </c>
      <c r="O36">
        <v>1.1640000000000001E-3</v>
      </c>
      <c r="P36">
        <v>1.1640000000000001E-3</v>
      </c>
      <c r="Q36">
        <v>6.78E-4</v>
      </c>
      <c r="R36">
        <v>1.196E-2</v>
      </c>
    </row>
    <row r="37" spans="1:18" x14ac:dyDescent="0.35">
      <c r="B37" t="s">
        <v>2039</v>
      </c>
      <c r="D37" t="s">
        <v>2040</v>
      </c>
      <c r="I37" s="72"/>
      <c r="Q37" s="72"/>
    </row>
    <row r="38" spans="1:18" x14ac:dyDescent="0.35">
      <c r="A38">
        <v>8015</v>
      </c>
      <c r="B38" t="s">
        <v>2041</v>
      </c>
      <c r="D38" t="s">
        <v>2006</v>
      </c>
      <c r="E38">
        <v>0</v>
      </c>
      <c r="F38">
        <v>42</v>
      </c>
      <c r="G38">
        <v>8</v>
      </c>
      <c r="H38">
        <v>0.31567400000000001</v>
      </c>
      <c r="I38">
        <v>2.8499999999999999E-4</v>
      </c>
      <c r="J38" s="56">
        <v>2</v>
      </c>
      <c r="K38">
        <v>0.84320600000000001</v>
      </c>
      <c r="L38">
        <v>726</v>
      </c>
      <c r="M38">
        <v>1.039E-3</v>
      </c>
      <c r="N38">
        <v>6.4086000000000004E-2</v>
      </c>
      <c r="O38">
        <v>1.1640000000000001E-3</v>
      </c>
      <c r="P38">
        <v>1.1640000000000001E-3</v>
      </c>
      <c r="Q38">
        <v>6.78E-4</v>
      </c>
      <c r="R38">
        <v>1.196E-2</v>
      </c>
    </row>
    <row r="39" spans="1:18" x14ac:dyDescent="0.35">
      <c r="B39" t="s">
        <v>2003</v>
      </c>
      <c r="D39" t="s">
        <v>2042</v>
      </c>
      <c r="I39" s="72"/>
      <c r="Q39" s="72"/>
    </row>
    <row r="40" spans="1:18" x14ac:dyDescent="0.35">
      <c r="A40">
        <v>8027</v>
      </c>
      <c r="B40" t="s">
        <v>2043</v>
      </c>
      <c r="D40" t="s">
        <v>2006</v>
      </c>
      <c r="E40">
        <v>0</v>
      </c>
      <c r="F40">
        <v>42</v>
      </c>
      <c r="G40">
        <v>8</v>
      </c>
      <c r="H40">
        <v>0.31567400000000001</v>
      </c>
      <c r="I40">
        <v>2.8499999999999999E-4</v>
      </c>
      <c r="J40" s="56">
        <v>2</v>
      </c>
      <c r="K40">
        <v>0.84320600000000001</v>
      </c>
      <c r="L40">
        <v>726</v>
      </c>
      <c r="M40">
        <v>1.039E-3</v>
      </c>
      <c r="N40">
        <v>6.4086000000000004E-2</v>
      </c>
      <c r="O40">
        <v>1.1640000000000001E-3</v>
      </c>
      <c r="P40">
        <v>1.1640000000000001E-3</v>
      </c>
      <c r="Q40">
        <v>6.78E-4</v>
      </c>
      <c r="R40">
        <v>1.196E-2</v>
      </c>
    </row>
    <row r="41" spans="1:18" x14ac:dyDescent="0.35">
      <c r="B41" t="s">
        <v>2044</v>
      </c>
      <c r="D41" t="s">
        <v>2045</v>
      </c>
      <c r="I41" s="72"/>
      <c r="Q41" s="72"/>
    </row>
    <row r="42" spans="1:18" x14ac:dyDescent="0.35">
      <c r="A42">
        <v>8154</v>
      </c>
      <c r="B42" t="s">
        <v>2046</v>
      </c>
      <c r="D42" t="s">
        <v>2006</v>
      </c>
      <c r="E42">
        <v>0</v>
      </c>
      <c r="F42">
        <v>42</v>
      </c>
      <c r="G42">
        <v>8</v>
      </c>
      <c r="H42">
        <v>0.31567400000000001</v>
      </c>
      <c r="I42">
        <v>2.8499999999999999E-4</v>
      </c>
      <c r="J42" s="56">
        <v>2</v>
      </c>
      <c r="K42">
        <v>0.84320600000000001</v>
      </c>
      <c r="L42">
        <v>726</v>
      </c>
      <c r="M42">
        <v>1.039E-3</v>
      </c>
      <c r="N42">
        <v>6.4086000000000004E-2</v>
      </c>
      <c r="O42">
        <v>1.1640000000000001E-3</v>
      </c>
      <c r="P42">
        <v>1.1640000000000001E-3</v>
      </c>
      <c r="Q42">
        <v>6.78E-4</v>
      </c>
      <c r="R42">
        <v>1.196E-2</v>
      </c>
    </row>
    <row r="43" spans="1:18" x14ac:dyDescent="0.35">
      <c r="B43" t="s">
        <v>2003</v>
      </c>
      <c r="D43" t="s">
        <v>2047</v>
      </c>
      <c r="I43" s="72"/>
      <c r="Q43" s="72"/>
    </row>
    <row r="44" spans="1:18" x14ac:dyDescent="0.35">
      <c r="A44">
        <v>8156</v>
      </c>
      <c r="B44" t="s">
        <v>2048</v>
      </c>
      <c r="D44" t="s">
        <v>2006</v>
      </c>
      <c r="E44">
        <v>0</v>
      </c>
      <c r="F44">
        <v>42</v>
      </c>
      <c r="G44">
        <v>8</v>
      </c>
      <c r="H44">
        <v>0.31567400000000001</v>
      </c>
      <c r="I44">
        <v>2.8499999999999999E-4</v>
      </c>
      <c r="J44" s="56">
        <v>2</v>
      </c>
      <c r="K44">
        <v>0.84320600000000001</v>
      </c>
      <c r="L44">
        <v>726</v>
      </c>
      <c r="M44">
        <v>1.039E-3</v>
      </c>
      <c r="N44">
        <v>6.4086000000000004E-2</v>
      </c>
      <c r="O44">
        <v>1.1640000000000001E-3</v>
      </c>
      <c r="P44">
        <v>1.1640000000000001E-3</v>
      </c>
      <c r="Q44">
        <v>6.78E-4</v>
      </c>
      <c r="R44">
        <v>1.196E-2</v>
      </c>
    </row>
    <row r="45" spans="1:18" x14ac:dyDescent="0.35">
      <c r="B45" t="s">
        <v>2049</v>
      </c>
      <c r="D45" t="s">
        <v>2050</v>
      </c>
      <c r="I45" s="72"/>
      <c r="Q45" s="72"/>
    </row>
    <row r="46" spans="1:18" x14ac:dyDescent="0.35">
      <c r="A46">
        <v>8163</v>
      </c>
      <c r="B46" t="s">
        <v>2051</v>
      </c>
      <c r="D46" t="s">
        <v>2052</v>
      </c>
      <c r="E46">
        <v>0</v>
      </c>
      <c r="F46">
        <v>42</v>
      </c>
      <c r="G46">
        <v>8</v>
      </c>
      <c r="H46">
        <v>0.31567400000000001</v>
      </c>
      <c r="I46">
        <v>2.8499999999999999E-4</v>
      </c>
      <c r="J46" s="56">
        <v>2</v>
      </c>
      <c r="K46">
        <v>0.84320600000000001</v>
      </c>
      <c r="L46">
        <v>726</v>
      </c>
      <c r="M46">
        <v>1.039E-3</v>
      </c>
      <c r="N46">
        <v>6.4086000000000004E-2</v>
      </c>
      <c r="O46">
        <v>1.1640000000000001E-3</v>
      </c>
      <c r="P46">
        <v>1.1640000000000001E-3</v>
      </c>
      <c r="Q46">
        <v>6.78E-4</v>
      </c>
      <c r="R46">
        <v>1.196E-2</v>
      </c>
    </row>
    <row r="47" spans="1:18" x14ac:dyDescent="0.35">
      <c r="B47" t="s">
        <v>2003</v>
      </c>
      <c r="D47" t="s">
        <v>2053</v>
      </c>
      <c r="I47" s="72"/>
      <c r="Q47" s="72"/>
    </row>
    <row r="48" spans="1:18" x14ac:dyDescent="0.35">
      <c r="A48">
        <v>8165</v>
      </c>
      <c r="B48" t="s">
        <v>2054</v>
      </c>
      <c r="D48" t="s">
        <v>2006</v>
      </c>
      <c r="E48">
        <v>0</v>
      </c>
      <c r="F48">
        <v>42</v>
      </c>
      <c r="G48">
        <v>8</v>
      </c>
      <c r="H48">
        <v>0.31567400000000001</v>
      </c>
      <c r="I48">
        <v>2.8499999999999999E-4</v>
      </c>
      <c r="J48" s="56">
        <v>2</v>
      </c>
      <c r="K48">
        <v>0.84320600000000001</v>
      </c>
      <c r="L48">
        <v>726</v>
      </c>
      <c r="M48">
        <v>1.039E-3</v>
      </c>
      <c r="N48">
        <v>6.4086000000000004E-2</v>
      </c>
      <c r="O48">
        <v>1.1640000000000001E-3</v>
      </c>
      <c r="P48">
        <v>1.1640000000000001E-3</v>
      </c>
      <c r="Q48">
        <v>6.78E-4</v>
      </c>
      <c r="R48">
        <v>1.196E-2</v>
      </c>
    </row>
    <row r="49" spans="1:19" x14ac:dyDescent="0.35">
      <c r="B49" t="s">
        <v>2003</v>
      </c>
      <c r="D49" t="s">
        <v>2055</v>
      </c>
      <c r="I49" s="72"/>
      <c r="Q49" s="72"/>
    </row>
    <row r="50" spans="1:19" x14ac:dyDescent="0.35">
      <c r="A50">
        <v>8167</v>
      </c>
      <c r="B50" t="s">
        <v>2056</v>
      </c>
      <c r="D50" t="s">
        <v>2057</v>
      </c>
      <c r="E50">
        <v>0</v>
      </c>
      <c r="F50">
        <v>42</v>
      </c>
      <c r="G50">
        <v>8</v>
      </c>
      <c r="H50">
        <v>0.31567400000000001</v>
      </c>
      <c r="I50">
        <v>2.8499999999999999E-4</v>
      </c>
      <c r="J50" s="56">
        <v>2</v>
      </c>
      <c r="K50">
        <v>0.84320600000000001</v>
      </c>
      <c r="L50">
        <v>726</v>
      </c>
      <c r="M50">
        <v>1.039E-3</v>
      </c>
      <c r="N50">
        <v>6.4086000000000004E-2</v>
      </c>
      <c r="O50">
        <v>1.1640000000000001E-3</v>
      </c>
      <c r="P50">
        <v>1.1640000000000001E-3</v>
      </c>
      <c r="Q50">
        <v>6.78E-4</v>
      </c>
      <c r="R50">
        <v>1.196E-2</v>
      </c>
    </row>
    <row r="51" spans="1:19" x14ac:dyDescent="0.35">
      <c r="A51" s="56"/>
      <c r="B51" t="s">
        <v>2003</v>
      </c>
      <c r="D51" s="56" t="s">
        <v>2058</v>
      </c>
      <c r="E51" s="56"/>
      <c r="F51" s="56"/>
      <c r="G51" s="56"/>
      <c r="H51" s="56"/>
      <c r="I51" s="57"/>
      <c r="K51" s="56"/>
      <c r="L51" s="56"/>
      <c r="M51" s="56"/>
      <c r="N51" s="56"/>
      <c r="O51" s="56"/>
      <c r="P51" s="56"/>
      <c r="Q51" s="57"/>
      <c r="R51" s="56"/>
      <c r="S51" s="56"/>
    </row>
    <row r="52" spans="1:19" x14ac:dyDescent="0.35">
      <c r="A52">
        <v>8168</v>
      </c>
      <c r="B52" t="s">
        <v>2059</v>
      </c>
      <c r="D52" t="s">
        <v>2006</v>
      </c>
      <c r="E52">
        <v>0</v>
      </c>
      <c r="F52">
        <v>42</v>
      </c>
      <c r="G52">
        <v>8</v>
      </c>
      <c r="H52">
        <v>0.31567400000000001</v>
      </c>
      <c r="I52">
        <v>2.8499999999999999E-4</v>
      </c>
      <c r="J52" s="56">
        <v>2</v>
      </c>
      <c r="K52">
        <v>0.84320600000000001</v>
      </c>
      <c r="L52">
        <v>726</v>
      </c>
      <c r="M52">
        <v>1.039E-3</v>
      </c>
      <c r="N52">
        <v>6.4086000000000004E-2</v>
      </c>
      <c r="O52">
        <v>1.1640000000000001E-3</v>
      </c>
      <c r="P52">
        <v>1.1640000000000001E-3</v>
      </c>
      <c r="Q52">
        <v>6.78E-4</v>
      </c>
      <c r="R52">
        <v>1.196E-2</v>
      </c>
    </row>
    <row r="53" spans="1:19" x14ac:dyDescent="0.35">
      <c r="B53" t="s">
        <v>2003</v>
      </c>
      <c r="D53" t="s">
        <v>2060</v>
      </c>
      <c r="I53" s="72"/>
      <c r="Q53" s="72"/>
    </row>
    <row r="54" spans="1:19" x14ac:dyDescent="0.35">
      <c r="A54">
        <v>8116</v>
      </c>
      <c r="B54" t="s">
        <v>2061</v>
      </c>
      <c r="D54" t="s">
        <v>2062</v>
      </c>
      <c r="E54">
        <v>0</v>
      </c>
      <c r="F54">
        <v>35</v>
      </c>
      <c r="G54">
        <v>8</v>
      </c>
      <c r="H54">
        <v>0.28878700000000002</v>
      </c>
      <c r="I54">
        <v>5.5000000000000002E-5</v>
      </c>
      <c r="J54" s="56">
        <v>2</v>
      </c>
      <c r="K54">
        <v>0.89747900000000003</v>
      </c>
      <c r="L54">
        <v>534</v>
      </c>
      <c r="M54">
        <v>9.0799999999999995E-4</v>
      </c>
      <c r="N54">
        <v>3.7700999999999998E-2</v>
      </c>
      <c r="O54">
        <v>9.7499999999999996E-4</v>
      </c>
      <c r="P54">
        <v>9.7499999999999996E-4</v>
      </c>
      <c r="Q54">
        <v>1.56E-4</v>
      </c>
      <c r="R54">
        <v>1.916E-3</v>
      </c>
    </row>
    <row r="55" spans="1:19" x14ac:dyDescent="0.35">
      <c r="B55" t="s">
        <v>2049</v>
      </c>
      <c r="D55" t="s">
        <v>2063</v>
      </c>
      <c r="I55" s="72"/>
      <c r="M55" s="72"/>
      <c r="O55" s="72"/>
      <c r="P55" s="72"/>
      <c r="Q55" s="72"/>
    </row>
    <row r="56" spans="1:19" x14ac:dyDescent="0.35">
      <c r="A56">
        <v>7813</v>
      </c>
      <c r="B56" t="s">
        <v>2064</v>
      </c>
      <c r="D56" t="s">
        <v>2025</v>
      </c>
      <c r="E56">
        <v>0</v>
      </c>
      <c r="F56">
        <v>35</v>
      </c>
      <c r="G56">
        <v>8</v>
      </c>
      <c r="H56">
        <v>0.302402</v>
      </c>
      <c r="I56">
        <v>3.1999999999999999E-5</v>
      </c>
      <c r="J56" s="56">
        <v>2</v>
      </c>
      <c r="K56">
        <v>0.96470599999999995</v>
      </c>
      <c r="L56">
        <v>574</v>
      </c>
      <c r="M56">
        <v>8.8500000000000004E-4</v>
      </c>
      <c r="N56">
        <v>4.5679999999999998E-2</v>
      </c>
      <c r="O56">
        <v>9.7499999999999996E-4</v>
      </c>
      <c r="P56">
        <v>9.7499999999999996E-4</v>
      </c>
      <c r="Q56">
        <v>9.0000000000000006E-5</v>
      </c>
      <c r="R56">
        <v>1.1050000000000001E-3</v>
      </c>
    </row>
    <row r="57" spans="1:19" x14ac:dyDescent="0.35">
      <c r="B57" t="s">
        <v>2003</v>
      </c>
      <c r="D57" t="s">
        <v>2065</v>
      </c>
      <c r="I57" s="72"/>
      <c r="M57" s="72"/>
      <c r="O57" s="72"/>
      <c r="P57" s="72"/>
      <c r="Q57" s="72"/>
    </row>
    <row r="58" spans="1:19" x14ac:dyDescent="0.35">
      <c r="A58">
        <v>7982</v>
      </c>
      <c r="B58" t="s">
        <v>2066</v>
      </c>
      <c r="D58" t="s">
        <v>2025</v>
      </c>
      <c r="E58">
        <v>0</v>
      </c>
      <c r="F58">
        <v>35</v>
      </c>
      <c r="G58">
        <v>8</v>
      </c>
      <c r="H58">
        <v>0.302402</v>
      </c>
      <c r="I58">
        <v>3.1999999999999999E-5</v>
      </c>
      <c r="J58" s="56">
        <v>2</v>
      </c>
      <c r="K58">
        <v>0.96470599999999995</v>
      </c>
      <c r="L58">
        <v>574</v>
      </c>
      <c r="M58">
        <v>8.8500000000000004E-4</v>
      </c>
      <c r="N58">
        <v>4.5679999999999998E-2</v>
      </c>
      <c r="O58">
        <v>9.7499999999999996E-4</v>
      </c>
      <c r="P58">
        <v>9.7499999999999996E-4</v>
      </c>
      <c r="Q58">
        <v>9.0000000000000006E-5</v>
      </c>
      <c r="R58">
        <v>1.1050000000000001E-3</v>
      </c>
    </row>
    <row r="59" spans="1:19" x14ac:dyDescent="0.35">
      <c r="B59" t="s">
        <v>2044</v>
      </c>
      <c r="D59" t="s">
        <v>2067</v>
      </c>
      <c r="I59" s="72"/>
      <c r="M59" s="72"/>
      <c r="O59" s="72"/>
      <c r="P59" s="72"/>
      <c r="Q59" s="72"/>
    </row>
    <row r="60" spans="1:19" x14ac:dyDescent="0.35">
      <c r="A60">
        <v>8041</v>
      </c>
      <c r="B60" t="s">
        <v>2068</v>
      </c>
      <c r="D60" t="s">
        <v>2025</v>
      </c>
      <c r="E60">
        <v>0</v>
      </c>
      <c r="F60">
        <v>35</v>
      </c>
      <c r="G60">
        <v>8</v>
      </c>
      <c r="H60">
        <v>0.302402</v>
      </c>
      <c r="I60">
        <v>3.1999999999999999E-5</v>
      </c>
      <c r="J60" s="56">
        <v>2</v>
      </c>
      <c r="K60">
        <v>0.96470599999999995</v>
      </c>
      <c r="L60">
        <v>574</v>
      </c>
      <c r="M60">
        <v>8.8500000000000004E-4</v>
      </c>
      <c r="N60">
        <v>4.5679999999999998E-2</v>
      </c>
      <c r="O60">
        <v>9.7499999999999996E-4</v>
      </c>
      <c r="P60">
        <v>9.7499999999999996E-4</v>
      </c>
      <c r="Q60">
        <v>9.0000000000000006E-5</v>
      </c>
      <c r="R60">
        <v>1.1050000000000001E-3</v>
      </c>
    </row>
    <row r="61" spans="1:19" x14ac:dyDescent="0.35">
      <c r="B61" t="s">
        <v>2069</v>
      </c>
      <c r="D61" t="s">
        <v>2070</v>
      </c>
      <c r="I61" s="72"/>
      <c r="M61" s="72"/>
      <c r="O61" s="72"/>
      <c r="P61" s="72"/>
      <c r="Q61" s="72"/>
    </row>
    <row r="62" spans="1:19" x14ac:dyDescent="0.35">
      <c r="A62">
        <v>8070</v>
      </c>
      <c r="B62" t="s">
        <v>2071</v>
      </c>
      <c r="D62" t="s">
        <v>2025</v>
      </c>
      <c r="E62">
        <v>0</v>
      </c>
      <c r="F62">
        <v>35</v>
      </c>
      <c r="G62">
        <v>8</v>
      </c>
      <c r="H62">
        <v>0.302402</v>
      </c>
      <c r="I62">
        <v>3.1999999999999999E-5</v>
      </c>
      <c r="J62" s="56">
        <v>2</v>
      </c>
      <c r="K62">
        <v>0.96470599999999995</v>
      </c>
      <c r="L62">
        <v>574</v>
      </c>
      <c r="M62">
        <v>8.8500000000000004E-4</v>
      </c>
      <c r="N62">
        <v>4.5679999999999998E-2</v>
      </c>
      <c r="O62">
        <v>9.7499999999999996E-4</v>
      </c>
      <c r="P62">
        <v>9.7499999999999996E-4</v>
      </c>
      <c r="Q62">
        <v>9.0000000000000006E-5</v>
      </c>
      <c r="R62">
        <v>1.1050000000000001E-3</v>
      </c>
    </row>
    <row r="63" spans="1:19" x14ac:dyDescent="0.35">
      <c r="B63" t="s">
        <v>2072</v>
      </c>
      <c r="D63" t="s">
        <v>2073</v>
      </c>
      <c r="I63" s="72"/>
      <c r="M63" s="72"/>
      <c r="O63" s="72"/>
      <c r="P63" s="72"/>
      <c r="Q63" s="72"/>
    </row>
    <row r="64" spans="1:19" x14ac:dyDescent="0.35">
      <c r="A64">
        <v>7785</v>
      </c>
      <c r="B64" t="s">
        <v>2074</v>
      </c>
      <c r="D64" t="s">
        <v>2075</v>
      </c>
      <c r="E64">
        <v>0</v>
      </c>
      <c r="F64">
        <v>33</v>
      </c>
      <c r="G64">
        <v>8</v>
      </c>
      <c r="H64">
        <v>0.28812599999999999</v>
      </c>
      <c r="I64">
        <v>0</v>
      </c>
      <c r="J64" s="56">
        <v>2</v>
      </c>
      <c r="K64">
        <v>1</v>
      </c>
      <c r="L64">
        <v>528</v>
      </c>
      <c r="M64">
        <v>8.4699999999999999E-4</v>
      </c>
      <c r="N64">
        <v>3.5381999999999997E-2</v>
      </c>
      <c r="O64">
        <v>9.2100000000000005E-4</v>
      </c>
      <c r="P64">
        <v>9.2100000000000005E-4</v>
      </c>
      <c r="Q64">
        <v>0</v>
      </c>
      <c r="R64">
        <v>0</v>
      </c>
    </row>
    <row r="65" spans="1:19" x14ac:dyDescent="0.35">
      <c r="B65" t="s">
        <v>2076</v>
      </c>
      <c r="D65" t="s">
        <v>2077</v>
      </c>
      <c r="M65" s="72"/>
      <c r="O65" s="72"/>
      <c r="P65" s="72"/>
    </row>
    <row r="66" spans="1:19" x14ac:dyDescent="0.35">
      <c r="A66">
        <v>7790</v>
      </c>
      <c r="B66" t="s">
        <v>2078</v>
      </c>
      <c r="D66" t="s">
        <v>2075</v>
      </c>
      <c r="E66">
        <v>0</v>
      </c>
      <c r="F66">
        <v>33</v>
      </c>
      <c r="G66">
        <v>8</v>
      </c>
      <c r="H66">
        <v>0.28812599999999999</v>
      </c>
      <c r="I66">
        <v>0</v>
      </c>
      <c r="J66" s="56">
        <v>2</v>
      </c>
      <c r="K66">
        <v>1</v>
      </c>
      <c r="L66">
        <v>528</v>
      </c>
      <c r="M66">
        <v>8.4699999999999999E-4</v>
      </c>
      <c r="N66">
        <v>3.5381999999999997E-2</v>
      </c>
      <c r="O66">
        <v>9.2100000000000005E-4</v>
      </c>
      <c r="P66">
        <v>9.2100000000000005E-4</v>
      </c>
      <c r="Q66">
        <v>0</v>
      </c>
      <c r="R66">
        <v>0</v>
      </c>
    </row>
    <row r="67" spans="1:19" x14ac:dyDescent="0.35">
      <c r="B67" t="s">
        <v>2003</v>
      </c>
      <c r="D67" t="s">
        <v>2079</v>
      </c>
      <c r="M67" s="72"/>
      <c r="O67" s="72"/>
      <c r="P67" s="72"/>
    </row>
    <row r="68" spans="1:19" x14ac:dyDescent="0.35">
      <c r="A68">
        <v>7812</v>
      </c>
      <c r="B68" t="s">
        <v>2080</v>
      </c>
      <c r="D68" t="s">
        <v>2075</v>
      </c>
      <c r="E68">
        <v>0</v>
      </c>
      <c r="F68">
        <v>33</v>
      </c>
      <c r="G68">
        <v>8</v>
      </c>
      <c r="H68">
        <v>0.28812599999999999</v>
      </c>
      <c r="I68">
        <v>0</v>
      </c>
      <c r="J68" s="56">
        <v>2</v>
      </c>
      <c r="K68">
        <v>1</v>
      </c>
      <c r="L68">
        <v>528</v>
      </c>
      <c r="M68">
        <v>8.4699999999999999E-4</v>
      </c>
      <c r="N68">
        <v>3.5381999999999997E-2</v>
      </c>
      <c r="O68">
        <v>9.2100000000000005E-4</v>
      </c>
      <c r="P68">
        <v>9.2100000000000005E-4</v>
      </c>
      <c r="Q68">
        <v>0</v>
      </c>
      <c r="R68">
        <v>0</v>
      </c>
    </row>
    <row r="69" spans="1:19" x14ac:dyDescent="0.35">
      <c r="B69" t="s">
        <v>2019</v>
      </c>
      <c r="D69" t="s">
        <v>2081</v>
      </c>
      <c r="M69" s="72"/>
      <c r="O69" s="72"/>
      <c r="P69" s="72"/>
    </row>
    <row r="70" spans="1:19" x14ac:dyDescent="0.35">
      <c r="A70">
        <v>8007</v>
      </c>
      <c r="B70" t="s">
        <v>2082</v>
      </c>
      <c r="D70" t="s">
        <v>2083</v>
      </c>
      <c r="E70">
        <v>0</v>
      </c>
      <c r="F70">
        <v>25</v>
      </c>
      <c r="G70">
        <v>8</v>
      </c>
      <c r="H70">
        <v>0.31292700000000001</v>
      </c>
      <c r="I70">
        <v>0</v>
      </c>
      <c r="J70" s="56">
        <v>2</v>
      </c>
      <c r="K70">
        <v>1</v>
      </c>
      <c r="L70">
        <v>300</v>
      </c>
      <c r="M70">
        <v>6.6699999999999995E-4</v>
      </c>
      <c r="N70">
        <v>5.0651000000000002E-2</v>
      </c>
      <c r="O70">
        <v>7.0399999999999998E-4</v>
      </c>
      <c r="P70">
        <v>7.0399999999999998E-4</v>
      </c>
      <c r="Q70">
        <v>0</v>
      </c>
      <c r="R70">
        <v>0</v>
      </c>
    </row>
    <row r="71" spans="1:19" x14ac:dyDescent="0.35">
      <c r="A71" s="95"/>
      <c r="B71" s="196" t="s">
        <v>2084</v>
      </c>
      <c r="C71" s="95"/>
      <c r="D71" s="95" t="s">
        <v>2085</v>
      </c>
      <c r="E71" s="95"/>
      <c r="F71" s="95"/>
      <c r="G71" s="95"/>
      <c r="H71" s="95"/>
      <c r="I71" s="95"/>
      <c r="J71" s="59"/>
      <c r="K71" s="95"/>
      <c r="L71" s="95"/>
      <c r="M71" s="195"/>
      <c r="N71" s="95"/>
      <c r="O71" s="195"/>
      <c r="P71" s="195"/>
      <c r="Q71" s="95"/>
      <c r="R71" s="95"/>
      <c r="S71" s="95"/>
    </row>
    <row r="72" spans="1:19" x14ac:dyDescent="0.35">
      <c r="A72">
        <v>8159</v>
      </c>
      <c r="B72" t="s">
        <v>2086</v>
      </c>
      <c r="D72" t="s">
        <v>2075</v>
      </c>
      <c r="E72">
        <v>0</v>
      </c>
      <c r="F72">
        <v>33</v>
      </c>
      <c r="G72">
        <v>8</v>
      </c>
      <c r="H72">
        <v>0.28812599999999999</v>
      </c>
      <c r="I72">
        <v>0</v>
      </c>
      <c r="J72" s="56">
        <v>2</v>
      </c>
      <c r="K72">
        <v>1</v>
      </c>
      <c r="L72">
        <v>528</v>
      </c>
      <c r="M72">
        <v>8.4699999999999999E-4</v>
      </c>
      <c r="N72">
        <v>3.5381999999999997E-2</v>
      </c>
      <c r="O72">
        <v>9.2100000000000005E-4</v>
      </c>
      <c r="P72">
        <v>9.2100000000000005E-4</v>
      </c>
      <c r="Q72">
        <v>0</v>
      </c>
      <c r="R72">
        <v>0</v>
      </c>
    </row>
    <row r="73" spans="1:19" x14ac:dyDescent="0.35">
      <c r="B73" t="s">
        <v>2069</v>
      </c>
      <c r="D73" t="s">
        <v>2087</v>
      </c>
      <c r="M73" s="72"/>
      <c r="O73" s="72"/>
      <c r="P73" s="72"/>
    </row>
    <row r="74" spans="1:19" x14ac:dyDescent="0.35">
      <c r="A74">
        <v>8183</v>
      </c>
      <c r="B74" t="s">
        <v>2088</v>
      </c>
      <c r="D74" t="s">
        <v>2089</v>
      </c>
      <c r="E74">
        <v>0</v>
      </c>
      <c r="F74">
        <v>2</v>
      </c>
      <c r="G74">
        <v>8</v>
      </c>
      <c r="H74">
        <v>0.25384400000000001</v>
      </c>
      <c r="I74">
        <v>0</v>
      </c>
      <c r="J74" s="56">
        <v>2</v>
      </c>
      <c r="K74">
        <v>1</v>
      </c>
      <c r="L74">
        <v>1</v>
      </c>
      <c r="M74">
        <v>3.01E-4</v>
      </c>
      <c r="N74">
        <v>1.315E-3</v>
      </c>
      <c r="O74">
        <v>8.1000000000000004E-5</v>
      </c>
      <c r="P74">
        <v>8.1000000000000004E-5</v>
      </c>
      <c r="Q74">
        <v>0</v>
      </c>
      <c r="R74">
        <v>0</v>
      </c>
    </row>
    <row r="75" spans="1:19" x14ac:dyDescent="0.35">
      <c r="B75" t="s">
        <v>2090</v>
      </c>
      <c r="D75" t="s">
        <v>2091</v>
      </c>
      <c r="M75" s="72"/>
      <c r="O75" s="72"/>
      <c r="P75" s="72"/>
    </row>
    <row r="76" spans="1:19" x14ac:dyDescent="0.35">
      <c r="A76" s="163">
        <v>7826</v>
      </c>
      <c r="B76" s="163" t="s">
        <v>2092</v>
      </c>
      <c r="C76" s="163"/>
      <c r="D76" s="163" t="s">
        <v>2016</v>
      </c>
      <c r="E76" s="163">
        <v>0</v>
      </c>
      <c r="F76" s="163">
        <v>10</v>
      </c>
      <c r="G76" s="163">
        <v>8</v>
      </c>
      <c r="H76" s="163">
        <v>0.25269799999999998</v>
      </c>
      <c r="I76" s="163">
        <v>9.9999999999999995E-7</v>
      </c>
      <c r="J76" s="163">
        <v>2</v>
      </c>
      <c r="K76" s="163">
        <v>0.84444399999999997</v>
      </c>
      <c r="L76" s="163">
        <v>38</v>
      </c>
      <c r="M76" s="163">
        <v>4.4700000000000002E-4</v>
      </c>
      <c r="N76" s="163">
        <v>5.0210000000000003E-3</v>
      </c>
      <c r="O76" s="163">
        <v>2.9799999999999998E-4</v>
      </c>
      <c r="P76" s="163">
        <v>2.9799999999999998E-4</v>
      </c>
      <c r="Q76" s="163">
        <v>6.0000000000000002E-6</v>
      </c>
      <c r="R76" s="163">
        <v>6.0000000000000002E-6</v>
      </c>
      <c r="S76" s="163"/>
    </row>
    <row r="77" spans="1:19" x14ac:dyDescent="0.35">
      <c r="A77" s="56"/>
      <c r="B77" s="163" t="s">
        <v>2093</v>
      </c>
      <c r="C77" s="56"/>
      <c r="D77" s="56" t="s">
        <v>2094</v>
      </c>
      <c r="E77" s="56"/>
      <c r="F77" s="56"/>
      <c r="G77" s="56"/>
      <c r="H77" s="56"/>
      <c r="I77" s="57"/>
      <c r="K77" s="56"/>
      <c r="L77" s="56"/>
      <c r="M77" s="57"/>
      <c r="N77" s="56"/>
      <c r="O77" s="57"/>
      <c r="P77" s="57"/>
      <c r="Q77" s="57"/>
      <c r="R77" s="57"/>
      <c r="S77" s="56"/>
    </row>
    <row r="78" spans="1:19" x14ac:dyDescent="0.35">
      <c r="A78" s="163">
        <v>7775</v>
      </c>
      <c r="B78" s="163" t="s">
        <v>2095</v>
      </c>
      <c r="C78" s="163"/>
      <c r="D78" s="163" t="s">
        <v>2075</v>
      </c>
      <c r="E78" s="163">
        <v>0</v>
      </c>
      <c r="F78" s="163">
        <v>33</v>
      </c>
      <c r="G78" s="163">
        <v>8</v>
      </c>
      <c r="H78" s="163">
        <v>0.28812599999999999</v>
      </c>
      <c r="I78" s="163">
        <v>0</v>
      </c>
      <c r="J78" s="163">
        <v>2</v>
      </c>
      <c r="K78" s="163">
        <v>1</v>
      </c>
      <c r="L78" s="163">
        <v>528</v>
      </c>
      <c r="M78" s="163">
        <v>8.4699999999999999E-4</v>
      </c>
      <c r="N78" s="163">
        <v>3.5381999999999997E-2</v>
      </c>
      <c r="O78" s="163">
        <v>9.2100000000000005E-4</v>
      </c>
      <c r="P78" s="163">
        <v>9.2100000000000005E-4</v>
      </c>
      <c r="Q78" s="163">
        <v>0</v>
      </c>
      <c r="R78" s="163">
        <v>0</v>
      </c>
      <c r="S78" s="163"/>
    </row>
    <row r="79" spans="1:19" x14ac:dyDescent="0.35">
      <c r="A79" s="163"/>
      <c r="B79" s="163" t="s">
        <v>2096</v>
      </c>
      <c r="C79" s="163"/>
      <c r="D79" s="163" t="s">
        <v>2097</v>
      </c>
      <c r="E79" s="163"/>
      <c r="F79" s="163"/>
      <c r="G79" s="163"/>
      <c r="H79" s="163"/>
      <c r="I79" s="163"/>
      <c r="J79" s="163"/>
      <c r="K79" s="163"/>
      <c r="L79" s="163"/>
      <c r="M79" s="176"/>
      <c r="N79" s="163"/>
      <c r="O79" s="176"/>
      <c r="P79" s="176"/>
      <c r="Q79" s="163"/>
      <c r="R79" s="163"/>
      <c r="S79" s="163"/>
    </row>
    <row r="80" spans="1:19" x14ac:dyDescent="0.35">
      <c r="A80" s="206">
        <v>7814</v>
      </c>
      <c r="B80" s="206" t="s">
        <v>2098</v>
      </c>
      <c r="C80" s="206"/>
      <c r="D80" s="200" t="s">
        <v>2006</v>
      </c>
      <c r="E80" s="200">
        <v>0</v>
      </c>
      <c r="F80" s="200">
        <v>11</v>
      </c>
      <c r="G80" s="200">
        <v>8</v>
      </c>
      <c r="H80" s="200">
        <v>0.25276100000000001</v>
      </c>
      <c r="I80" s="200">
        <v>9.9999999999999995E-7</v>
      </c>
      <c r="J80" s="163">
        <v>2</v>
      </c>
      <c r="K80" s="200">
        <v>0.81818199999999996</v>
      </c>
      <c r="L80" s="200">
        <v>45</v>
      </c>
      <c r="M80" s="200">
        <v>4.7199999999999998E-4</v>
      </c>
      <c r="N80" s="200">
        <v>5.6270000000000001E-3</v>
      </c>
      <c r="O80" s="200">
        <v>3.2499999999999999E-4</v>
      </c>
      <c r="P80" s="200">
        <v>3.2499999999999999E-4</v>
      </c>
      <c r="Q80" s="200">
        <v>9.0000000000000002E-6</v>
      </c>
      <c r="R80" s="200">
        <v>1.1E-5</v>
      </c>
      <c r="S80" s="200"/>
    </row>
    <row r="81" spans="1:19" x14ac:dyDescent="0.35">
      <c r="A81" s="163"/>
      <c r="B81" s="207" t="s">
        <v>2099</v>
      </c>
      <c r="C81" s="163"/>
      <c r="D81" s="163" t="s">
        <v>2100</v>
      </c>
      <c r="E81" s="163"/>
      <c r="F81" s="163"/>
      <c r="G81" s="163"/>
      <c r="H81" s="163"/>
      <c r="I81" s="176"/>
      <c r="J81" s="163"/>
      <c r="K81" s="163"/>
      <c r="L81" s="163"/>
      <c r="M81" s="176"/>
      <c r="N81" s="163"/>
      <c r="O81" s="176"/>
      <c r="P81" s="176"/>
      <c r="Q81" s="176"/>
      <c r="R81" s="176"/>
      <c r="S81" s="163"/>
    </row>
    <row r="82" spans="1:19" x14ac:dyDescent="0.35">
      <c r="A82" s="200">
        <v>7823</v>
      </c>
      <c r="B82" s="200" t="s">
        <v>2101</v>
      </c>
      <c r="C82" s="200"/>
      <c r="D82" s="200" t="s">
        <v>2006</v>
      </c>
      <c r="E82" s="200">
        <v>0</v>
      </c>
      <c r="F82" s="200">
        <v>11</v>
      </c>
      <c r="G82" s="200">
        <v>8</v>
      </c>
      <c r="H82" s="200">
        <v>0.25276100000000001</v>
      </c>
      <c r="I82" s="200">
        <v>9.9999999999999995E-7</v>
      </c>
      <c r="J82" s="163">
        <v>2</v>
      </c>
      <c r="K82" s="200">
        <v>0.81818199999999996</v>
      </c>
      <c r="L82" s="200">
        <v>45</v>
      </c>
      <c r="M82" s="200">
        <v>4.7199999999999998E-4</v>
      </c>
      <c r="N82" s="200">
        <v>5.6270000000000001E-3</v>
      </c>
      <c r="O82" s="200">
        <v>3.2499999999999999E-4</v>
      </c>
      <c r="P82" s="200">
        <v>3.2499999999999999E-4</v>
      </c>
      <c r="Q82" s="200">
        <v>9.0000000000000002E-6</v>
      </c>
      <c r="R82" s="200">
        <v>1.1E-5</v>
      </c>
      <c r="S82" s="200"/>
    </row>
    <row r="83" spans="1:19" x14ac:dyDescent="0.35">
      <c r="A83" s="162"/>
      <c r="B83" s="162" t="s">
        <v>2102</v>
      </c>
      <c r="C83" s="162"/>
      <c r="D83" s="162" t="s">
        <v>2103</v>
      </c>
      <c r="E83" s="162"/>
      <c r="F83" s="162"/>
      <c r="G83" s="162"/>
      <c r="H83" s="162"/>
      <c r="I83" s="174"/>
      <c r="J83" s="162"/>
      <c r="K83" s="162"/>
      <c r="L83" s="162"/>
      <c r="M83" s="174"/>
      <c r="N83" s="162"/>
      <c r="O83" s="174"/>
      <c r="P83" s="174"/>
      <c r="Q83" s="174"/>
      <c r="R83" s="174"/>
      <c r="S83" s="162"/>
    </row>
    <row r="84" spans="1:19" x14ac:dyDescent="0.35">
      <c r="A84">
        <v>7975</v>
      </c>
      <c r="B84" t="s">
        <v>2104</v>
      </c>
      <c r="D84" t="s">
        <v>2105</v>
      </c>
      <c r="E84">
        <v>0</v>
      </c>
      <c r="F84">
        <v>2</v>
      </c>
      <c r="G84">
        <v>8</v>
      </c>
      <c r="H84">
        <v>0.25384400000000001</v>
      </c>
      <c r="I84">
        <v>0</v>
      </c>
      <c r="J84" s="56">
        <v>2</v>
      </c>
      <c r="K84">
        <v>1</v>
      </c>
      <c r="L84">
        <v>1</v>
      </c>
      <c r="M84">
        <v>3.01E-4</v>
      </c>
      <c r="N84">
        <v>1.315E-3</v>
      </c>
      <c r="O84">
        <v>8.1000000000000004E-5</v>
      </c>
      <c r="P84">
        <v>8.1000000000000004E-5</v>
      </c>
      <c r="Q84">
        <v>0</v>
      </c>
      <c r="R84">
        <v>0</v>
      </c>
    </row>
    <row r="85" spans="1:19" x14ac:dyDescent="0.35">
      <c r="A85" s="83"/>
      <c r="B85" s="95" t="s">
        <v>2106</v>
      </c>
      <c r="D85" s="95" t="s">
        <v>2107</v>
      </c>
      <c r="E85" s="83"/>
      <c r="F85" s="83"/>
      <c r="G85" s="83"/>
      <c r="H85" s="83"/>
      <c r="I85" s="83"/>
      <c r="J85" s="58"/>
      <c r="K85" s="83"/>
      <c r="L85" s="83"/>
      <c r="M85" s="108"/>
      <c r="N85" s="83"/>
      <c r="O85" s="108"/>
      <c r="P85" s="108"/>
      <c r="Q85" s="83"/>
      <c r="R85" s="83"/>
      <c r="S85" s="83"/>
    </row>
    <row r="86" spans="1:19" x14ac:dyDescent="0.35">
      <c r="B86" s="83" t="s">
        <v>2108</v>
      </c>
      <c r="D86" s="81" t="s">
        <v>2109</v>
      </c>
      <c r="M86" s="72"/>
      <c r="O86" s="72"/>
      <c r="P86" s="72"/>
    </row>
    <row r="87" spans="1:19" x14ac:dyDescent="0.35">
      <c r="D87" s="81" t="s">
        <v>2110</v>
      </c>
      <c r="M87" s="72"/>
      <c r="O87" s="72"/>
      <c r="P87" s="72"/>
    </row>
    <row r="88" spans="1:19" x14ac:dyDescent="0.35">
      <c r="A88">
        <v>7917</v>
      </c>
      <c r="B88" t="s">
        <v>17</v>
      </c>
      <c r="D88" t="s">
        <v>2111</v>
      </c>
      <c r="E88">
        <v>0</v>
      </c>
      <c r="F88">
        <v>22</v>
      </c>
      <c r="G88">
        <v>6</v>
      </c>
      <c r="H88">
        <v>0.35445300000000002</v>
      </c>
      <c r="I88">
        <v>4.3512000000000002E-2</v>
      </c>
      <c r="J88" s="56">
        <v>6</v>
      </c>
      <c r="K88">
        <v>0.40259699999999998</v>
      </c>
      <c r="L88">
        <v>93</v>
      </c>
      <c r="M88">
        <v>1.036E-3</v>
      </c>
      <c r="N88">
        <v>1.9456000000000001E-2</v>
      </c>
      <c r="O88">
        <v>6.2299999999999996E-4</v>
      </c>
      <c r="P88">
        <v>6.2299999999999996E-4</v>
      </c>
      <c r="Q88">
        <v>0.19778100000000001</v>
      </c>
      <c r="R88">
        <v>0.95725899999999997</v>
      </c>
    </row>
    <row r="89" spans="1:19" x14ac:dyDescent="0.35">
      <c r="A89" s="59"/>
      <c r="B89" s="59" t="s">
        <v>1807</v>
      </c>
      <c r="C89" s="59"/>
      <c r="D89" s="59" t="s">
        <v>2112</v>
      </c>
      <c r="E89" s="59"/>
      <c r="F89" s="59"/>
      <c r="G89" s="59"/>
      <c r="H89" s="59"/>
      <c r="I89" s="59"/>
      <c r="J89" s="59"/>
      <c r="K89" s="59"/>
      <c r="L89" s="59"/>
      <c r="M89" s="59"/>
      <c r="N89" s="59"/>
      <c r="O89" s="61"/>
      <c r="P89" s="61"/>
      <c r="Q89" s="59"/>
      <c r="R89" s="59"/>
      <c r="S89" s="59"/>
    </row>
    <row r="90" spans="1:19" x14ac:dyDescent="0.35">
      <c r="A90" s="59"/>
      <c r="B90" s="58" t="s">
        <v>2090</v>
      </c>
      <c r="C90" s="59"/>
      <c r="D90" s="58" t="s">
        <v>2113</v>
      </c>
      <c r="E90" s="59"/>
      <c r="F90" s="59"/>
      <c r="G90" s="59"/>
      <c r="H90" s="59"/>
      <c r="I90" s="59"/>
      <c r="J90" s="59"/>
      <c r="K90" s="59"/>
      <c r="L90" s="59"/>
      <c r="M90" s="59"/>
      <c r="N90" s="59"/>
      <c r="O90" s="61"/>
      <c r="P90" s="61"/>
      <c r="Q90" s="59"/>
      <c r="R90" s="59"/>
      <c r="S90" s="59"/>
    </row>
    <row r="91" spans="1:19" x14ac:dyDescent="0.35">
      <c r="A91" s="59"/>
      <c r="B91" s="58"/>
      <c r="C91" s="59"/>
      <c r="D91" s="58" t="s">
        <v>2114</v>
      </c>
      <c r="E91" s="59"/>
      <c r="F91" s="59"/>
      <c r="G91" s="59"/>
      <c r="H91" s="59"/>
      <c r="I91" s="59"/>
      <c r="J91" s="59"/>
      <c r="K91" s="59"/>
      <c r="L91" s="59"/>
      <c r="M91" s="59"/>
      <c r="N91" s="59"/>
      <c r="O91" s="61"/>
      <c r="P91" s="61"/>
      <c r="Q91" s="59"/>
      <c r="R91" s="59"/>
      <c r="S91" s="59"/>
    </row>
    <row r="92" spans="1:19" x14ac:dyDescent="0.35">
      <c r="A92">
        <v>8009</v>
      </c>
      <c r="B92" t="s">
        <v>2115</v>
      </c>
      <c r="D92" t="s">
        <v>2116</v>
      </c>
      <c r="E92">
        <v>0</v>
      </c>
      <c r="F92">
        <v>54</v>
      </c>
      <c r="G92">
        <v>7</v>
      </c>
      <c r="H92">
        <v>0.33882899999999999</v>
      </c>
      <c r="I92">
        <v>7.0629999999999998E-3</v>
      </c>
      <c r="J92" s="56">
        <v>2</v>
      </c>
      <c r="K92">
        <v>0.54577200000000003</v>
      </c>
      <c r="L92">
        <v>781</v>
      </c>
      <c r="M92">
        <v>1.3450000000000001E-3</v>
      </c>
      <c r="N92">
        <v>9.2931E-2</v>
      </c>
      <c r="O92">
        <v>1.4890000000000001E-3</v>
      </c>
      <c r="P92">
        <v>1.4890000000000001E-3</v>
      </c>
      <c r="Q92">
        <v>1.308E-2</v>
      </c>
      <c r="R92">
        <v>0.38141399999999998</v>
      </c>
    </row>
    <row r="93" spans="1:19" x14ac:dyDescent="0.35">
      <c r="B93" t="s">
        <v>2117</v>
      </c>
      <c r="D93" t="s">
        <v>2118</v>
      </c>
    </row>
    <row r="94" spans="1:19" x14ac:dyDescent="0.35">
      <c r="B94" s="83" t="s">
        <v>2090</v>
      </c>
      <c r="D94" s="83" t="s">
        <v>2119</v>
      </c>
    </row>
    <row r="95" spans="1:19" x14ac:dyDescent="0.35">
      <c r="B95" s="83"/>
      <c r="D95" s="83" t="s">
        <v>2120</v>
      </c>
    </row>
    <row r="96" spans="1:19" x14ac:dyDescent="0.35">
      <c r="B96" s="83"/>
      <c r="D96" s="83" t="s">
        <v>2121</v>
      </c>
    </row>
    <row r="97" spans="1:19" x14ac:dyDescent="0.35">
      <c r="A97">
        <v>7784</v>
      </c>
      <c r="B97" t="s">
        <v>2122</v>
      </c>
      <c r="D97" t="s">
        <v>2123</v>
      </c>
      <c r="E97">
        <v>0</v>
      </c>
      <c r="F97">
        <v>11</v>
      </c>
      <c r="G97">
        <v>8</v>
      </c>
      <c r="H97">
        <v>0.25276100000000001</v>
      </c>
      <c r="I97">
        <v>9.9999999999999995E-7</v>
      </c>
      <c r="J97" s="56">
        <v>2</v>
      </c>
      <c r="K97">
        <v>0.81818199999999996</v>
      </c>
      <c r="L97">
        <v>45</v>
      </c>
      <c r="M97">
        <v>4.7199999999999998E-4</v>
      </c>
      <c r="N97">
        <v>5.6270000000000001E-3</v>
      </c>
      <c r="O97">
        <v>3.2499999999999999E-4</v>
      </c>
      <c r="P97">
        <v>3.2499999999999999E-4</v>
      </c>
      <c r="Q97">
        <v>9.0000000000000002E-6</v>
      </c>
      <c r="R97">
        <v>1.1E-5</v>
      </c>
    </row>
    <row r="98" spans="1:19" x14ac:dyDescent="0.35">
      <c r="A98" s="56"/>
      <c r="B98" s="56" t="s">
        <v>2124</v>
      </c>
      <c r="C98" s="56"/>
      <c r="D98" s="56" t="s">
        <v>2125</v>
      </c>
      <c r="E98" s="56"/>
      <c r="F98" s="56"/>
      <c r="G98" s="56"/>
      <c r="H98" s="56"/>
      <c r="I98" s="57"/>
      <c r="K98" s="56"/>
      <c r="L98" s="56"/>
      <c r="M98" s="57"/>
      <c r="N98" s="56"/>
      <c r="O98" s="57"/>
      <c r="P98" s="57"/>
      <c r="Q98" s="57"/>
      <c r="R98" s="57"/>
      <c r="S98" s="56"/>
    </row>
    <row r="99" spans="1:19" x14ac:dyDescent="0.35">
      <c r="A99" s="68"/>
      <c r="B99" s="133" t="s">
        <v>2126</v>
      </c>
      <c r="C99" s="68"/>
      <c r="D99" s="133" t="s">
        <v>2127</v>
      </c>
      <c r="E99" s="68"/>
      <c r="F99" s="68"/>
      <c r="G99" s="68"/>
      <c r="H99" s="68"/>
      <c r="I99" s="70"/>
      <c r="J99" s="68"/>
      <c r="K99" s="68"/>
      <c r="L99" s="68"/>
      <c r="M99" s="70"/>
      <c r="N99" s="68"/>
      <c r="O99" s="70"/>
      <c r="P99" s="70"/>
      <c r="Q99" s="70"/>
      <c r="R99" s="70"/>
      <c r="S99" s="68"/>
    </row>
    <row r="100" spans="1:19" x14ac:dyDescent="0.35">
      <c r="A100" s="83">
        <v>7799</v>
      </c>
      <c r="B100" s="83" t="s">
        <v>2128</v>
      </c>
      <c r="D100" t="s">
        <v>2129</v>
      </c>
      <c r="E100">
        <v>0</v>
      </c>
      <c r="F100">
        <v>4</v>
      </c>
      <c r="G100">
        <v>9</v>
      </c>
      <c r="H100">
        <v>0.243119</v>
      </c>
      <c r="I100">
        <v>0</v>
      </c>
      <c r="J100" s="56">
        <v>3</v>
      </c>
      <c r="K100">
        <v>1</v>
      </c>
      <c r="L100">
        <v>6</v>
      </c>
      <c r="M100">
        <v>3.8299999999999999E-4</v>
      </c>
      <c r="N100">
        <v>1.14E-3</v>
      </c>
      <c r="O100">
        <v>1.35E-4</v>
      </c>
      <c r="P100">
        <v>1.35E-4</v>
      </c>
      <c r="Q100">
        <v>0</v>
      </c>
      <c r="R100">
        <v>0</v>
      </c>
    </row>
    <row r="101" spans="1:19" x14ac:dyDescent="0.35">
      <c r="A101" s="202"/>
      <c r="B101" s="202" t="s">
        <v>1134</v>
      </c>
      <c r="C101" s="202"/>
      <c r="D101" s="202" t="s">
        <v>2130</v>
      </c>
      <c r="E101" s="202"/>
      <c r="F101" s="202"/>
      <c r="G101" s="202"/>
      <c r="H101" s="202"/>
      <c r="I101" s="202"/>
      <c r="J101" s="147"/>
      <c r="K101" s="202"/>
      <c r="L101" s="202"/>
      <c r="M101" s="208"/>
      <c r="N101" s="202"/>
      <c r="O101" s="208"/>
      <c r="P101" s="208"/>
      <c r="Q101" s="202"/>
      <c r="R101" s="202"/>
      <c r="S101" s="202"/>
    </row>
  </sheetData>
  <hyperlinks>
    <hyperlink ref="D86" r:id="rId1"/>
    <hyperlink ref="D87" r:id="rId2"/>
  </hyperlinks>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59"/>
  <sheetViews>
    <sheetView topLeftCell="A43" workbookViewId="0">
      <selection activeCell="D48" sqref="D48"/>
    </sheetView>
  </sheetViews>
  <sheetFormatPr defaultRowHeight="14.5" x14ac:dyDescent="0.35"/>
  <sheetData>
    <row r="1" spans="1:19" x14ac:dyDescent="0.35">
      <c r="A1" t="s">
        <v>129</v>
      </c>
      <c r="B1" t="s">
        <v>130</v>
      </c>
      <c r="C1" t="s">
        <v>131</v>
      </c>
      <c r="D1" t="s">
        <v>132</v>
      </c>
      <c r="E1" t="s">
        <v>133</v>
      </c>
      <c r="F1" t="s">
        <v>134</v>
      </c>
      <c r="G1" t="s">
        <v>135</v>
      </c>
      <c r="H1" t="s">
        <v>136</v>
      </c>
      <c r="I1" t="s">
        <v>137</v>
      </c>
      <c r="J1" t="s">
        <v>138</v>
      </c>
      <c r="K1" t="s">
        <v>139</v>
      </c>
      <c r="L1" t="s">
        <v>140</v>
      </c>
      <c r="M1" t="s">
        <v>141</v>
      </c>
      <c r="N1" t="s">
        <v>142</v>
      </c>
      <c r="O1" t="s">
        <v>143</v>
      </c>
      <c r="P1" t="s">
        <v>144</v>
      </c>
      <c r="Q1" t="s">
        <v>145</v>
      </c>
      <c r="R1" t="s">
        <v>146</v>
      </c>
    </row>
    <row r="2" spans="1:19" x14ac:dyDescent="0.35">
      <c r="A2">
        <v>7939</v>
      </c>
      <c r="B2" t="s">
        <v>2131</v>
      </c>
      <c r="D2" t="s">
        <v>2132</v>
      </c>
      <c r="E2">
        <v>0</v>
      </c>
      <c r="F2">
        <v>41</v>
      </c>
      <c r="G2">
        <v>8</v>
      </c>
      <c r="H2">
        <v>0.31786599999999998</v>
      </c>
      <c r="I2">
        <v>1.712E-3</v>
      </c>
      <c r="J2">
        <v>9</v>
      </c>
      <c r="K2">
        <v>0.55243900000000001</v>
      </c>
      <c r="L2">
        <v>453</v>
      </c>
      <c r="M2">
        <v>1.021E-3</v>
      </c>
      <c r="N2">
        <v>8.7243000000000001E-2</v>
      </c>
      <c r="O2">
        <v>1.137E-3</v>
      </c>
      <c r="P2">
        <v>1.137E-3</v>
      </c>
      <c r="Q2">
        <v>4.176E-3</v>
      </c>
      <c r="R2">
        <v>7.0193000000000005E-2</v>
      </c>
    </row>
    <row r="3" spans="1:19" x14ac:dyDescent="0.35">
      <c r="B3" s="196" t="s">
        <v>2133</v>
      </c>
      <c r="C3" s="56"/>
      <c r="D3" t="s">
        <v>2134</v>
      </c>
      <c r="S3" s="209"/>
    </row>
    <row r="4" spans="1:19" x14ac:dyDescent="0.35">
      <c r="A4">
        <v>8358</v>
      </c>
      <c r="B4" t="s">
        <v>2135</v>
      </c>
      <c r="D4" t="s">
        <v>2136</v>
      </c>
      <c r="E4">
        <v>0</v>
      </c>
      <c r="F4">
        <v>64</v>
      </c>
      <c r="G4">
        <v>8</v>
      </c>
      <c r="H4">
        <v>0.31968299999999999</v>
      </c>
      <c r="I4">
        <v>9.6699999999999998E-4</v>
      </c>
      <c r="J4">
        <v>9</v>
      </c>
      <c r="K4">
        <v>0.60466299999999995</v>
      </c>
      <c r="L4">
        <v>1219</v>
      </c>
      <c r="M4">
        <v>1.2149999999999999E-3</v>
      </c>
      <c r="N4">
        <v>0.28712599999999999</v>
      </c>
      <c r="O4">
        <v>1.7600000000000001E-3</v>
      </c>
      <c r="P4">
        <v>1.7600000000000001E-3</v>
      </c>
      <c r="Q4">
        <v>1.511E-3</v>
      </c>
      <c r="R4">
        <v>6.1873999999999998E-2</v>
      </c>
    </row>
    <row r="5" spans="1:19" ht="16.5" x14ac:dyDescent="0.35">
      <c r="B5" t="s">
        <v>2137</v>
      </c>
      <c r="C5" s="210"/>
      <c r="D5" t="s">
        <v>2138</v>
      </c>
      <c r="I5" s="72"/>
      <c r="S5" s="210"/>
    </row>
    <row r="6" spans="1:19" x14ac:dyDescent="0.35">
      <c r="A6">
        <v>8362</v>
      </c>
      <c r="B6" t="s">
        <v>2139</v>
      </c>
      <c r="D6" t="s">
        <v>2140</v>
      </c>
      <c r="E6">
        <v>0</v>
      </c>
      <c r="F6">
        <v>46</v>
      </c>
      <c r="G6">
        <v>8</v>
      </c>
      <c r="H6">
        <v>0.31390299999999999</v>
      </c>
      <c r="I6">
        <v>6.6200000000000005E-4</v>
      </c>
      <c r="J6">
        <v>9</v>
      </c>
      <c r="K6">
        <v>0.57970999999999995</v>
      </c>
      <c r="L6">
        <v>600</v>
      </c>
      <c r="M6">
        <v>9.6199999999999996E-4</v>
      </c>
      <c r="N6">
        <v>0.18967300000000001</v>
      </c>
      <c r="O6">
        <v>1.273E-3</v>
      </c>
      <c r="P6">
        <v>1.273E-3</v>
      </c>
      <c r="Q6">
        <v>1.438E-3</v>
      </c>
      <c r="R6">
        <v>3.0435E-2</v>
      </c>
    </row>
    <row r="7" spans="1:19" x14ac:dyDescent="0.35">
      <c r="B7" t="s">
        <v>2141</v>
      </c>
      <c r="D7" t="s">
        <v>2142</v>
      </c>
      <c r="I7" s="72"/>
      <c r="M7" s="72"/>
    </row>
    <row r="8" spans="1:19" x14ac:dyDescent="0.35">
      <c r="A8">
        <v>8310</v>
      </c>
      <c r="B8" t="s">
        <v>2143</v>
      </c>
      <c r="D8" t="s">
        <v>2144</v>
      </c>
      <c r="E8">
        <v>0</v>
      </c>
      <c r="F8">
        <v>45</v>
      </c>
      <c r="G8">
        <v>8</v>
      </c>
      <c r="H8">
        <v>0.31331700000000001</v>
      </c>
      <c r="I8">
        <v>6.4400000000000004E-4</v>
      </c>
      <c r="J8">
        <v>9</v>
      </c>
      <c r="K8">
        <v>0.58282800000000001</v>
      </c>
      <c r="L8">
        <v>577</v>
      </c>
      <c r="M8">
        <v>9.4799999999999995E-4</v>
      </c>
      <c r="N8">
        <v>0.185282</v>
      </c>
      <c r="O8">
        <v>1.245E-3</v>
      </c>
      <c r="P8">
        <v>1.245E-3</v>
      </c>
      <c r="Q8">
        <v>1.431E-3</v>
      </c>
      <c r="R8">
        <v>2.8985E-2</v>
      </c>
    </row>
    <row r="9" spans="1:19" x14ac:dyDescent="0.35">
      <c r="B9" t="s">
        <v>2145</v>
      </c>
      <c r="D9" t="s">
        <v>2146</v>
      </c>
      <c r="I9" s="72"/>
      <c r="M9" s="72"/>
    </row>
    <row r="10" spans="1:19" x14ac:dyDescent="0.35">
      <c r="A10">
        <v>8275</v>
      </c>
      <c r="B10" t="s">
        <v>2147</v>
      </c>
      <c r="D10" t="s">
        <v>2148</v>
      </c>
      <c r="E10">
        <v>0</v>
      </c>
      <c r="F10">
        <v>27</v>
      </c>
      <c r="G10">
        <v>8</v>
      </c>
      <c r="H10">
        <v>0.30432199999999998</v>
      </c>
      <c r="I10">
        <v>2.0900000000000001E-4</v>
      </c>
      <c r="J10">
        <v>9</v>
      </c>
      <c r="K10">
        <v>0.75213700000000006</v>
      </c>
      <c r="L10">
        <v>264</v>
      </c>
      <c r="M10">
        <v>6.9800000000000005E-4</v>
      </c>
      <c r="N10">
        <v>6.5035999999999997E-2</v>
      </c>
      <c r="O10">
        <v>7.5799999999999999E-4</v>
      </c>
      <c r="P10">
        <v>7.5799999999999999E-4</v>
      </c>
      <c r="Q10">
        <v>7.76E-4</v>
      </c>
      <c r="R10">
        <v>5.6550000000000003E-3</v>
      </c>
    </row>
    <row r="11" spans="1:19" x14ac:dyDescent="0.35">
      <c r="B11" t="s">
        <v>2149</v>
      </c>
      <c r="D11" t="s">
        <v>2150</v>
      </c>
      <c r="I11" s="72"/>
      <c r="M11" s="72"/>
      <c r="O11" s="72"/>
      <c r="P11" s="72"/>
      <c r="Q11" s="72"/>
    </row>
    <row r="12" spans="1:19" x14ac:dyDescent="0.35">
      <c r="A12">
        <v>7860</v>
      </c>
      <c r="B12" t="s">
        <v>2151</v>
      </c>
      <c r="D12" t="s">
        <v>2152</v>
      </c>
      <c r="E12">
        <v>0</v>
      </c>
      <c r="F12">
        <v>23</v>
      </c>
      <c r="G12">
        <v>8</v>
      </c>
      <c r="H12">
        <v>0.29652499999999998</v>
      </c>
      <c r="I12">
        <v>1.5999999999999999E-5</v>
      </c>
      <c r="J12">
        <v>9</v>
      </c>
      <c r="K12">
        <v>0.96837899999999999</v>
      </c>
      <c r="L12">
        <v>245</v>
      </c>
      <c r="M12">
        <v>6.4300000000000002E-4</v>
      </c>
      <c r="N12">
        <v>3.6928999999999997E-2</v>
      </c>
      <c r="O12">
        <v>6.4999999999999997E-4</v>
      </c>
      <c r="P12">
        <v>6.4999999999999997E-4</v>
      </c>
      <c r="Q12">
        <v>6.8999999999999997E-5</v>
      </c>
      <c r="R12">
        <v>3.6499999999999998E-4</v>
      </c>
    </row>
    <row r="13" spans="1:19" x14ac:dyDescent="0.35">
      <c r="B13" t="s">
        <v>2153</v>
      </c>
      <c r="D13" t="s">
        <v>2154</v>
      </c>
      <c r="I13" s="72"/>
      <c r="M13" s="72"/>
      <c r="O13" s="72"/>
      <c r="P13" s="72"/>
      <c r="Q13" s="72"/>
      <c r="R13" s="72"/>
    </row>
    <row r="14" spans="1:19" x14ac:dyDescent="0.35">
      <c r="A14">
        <v>7912</v>
      </c>
      <c r="B14" t="s">
        <v>2155</v>
      </c>
      <c r="D14" t="s">
        <v>2152</v>
      </c>
      <c r="E14">
        <v>0</v>
      </c>
      <c r="F14">
        <v>23</v>
      </c>
      <c r="G14">
        <v>8</v>
      </c>
      <c r="H14">
        <v>0.29652499999999998</v>
      </c>
      <c r="I14">
        <v>1.5999999999999999E-5</v>
      </c>
      <c r="J14">
        <v>9</v>
      </c>
      <c r="K14">
        <v>0.96837899999999999</v>
      </c>
      <c r="L14">
        <v>245</v>
      </c>
      <c r="M14">
        <v>6.4300000000000002E-4</v>
      </c>
      <c r="N14">
        <v>3.6928999999999997E-2</v>
      </c>
      <c r="O14">
        <v>6.4999999999999997E-4</v>
      </c>
      <c r="P14">
        <v>6.4999999999999997E-4</v>
      </c>
      <c r="Q14">
        <v>6.8999999999999997E-5</v>
      </c>
      <c r="R14">
        <v>3.6499999999999998E-4</v>
      </c>
    </row>
    <row r="15" spans="1:19" x14ac:dyDescent="0.35">
      <c r="B15" t="s">
        <v>2156</v>
      </c>
      <c r="D15" t="s">
        <v>2157</v>
      </c>
      <c r="I15" s="72"/>
      <c r="M15" s="72"/>
      <c r="O15" s="72"/>
      <c r="P15" s="72"/>
      <c r="Q15" s="72"/>
      <c r="R15" s="72"/>
    </row>
    <row r="16" spans="1:19" x14ac:dyDescent="0.35">
      <c r="A16">
        <v>8113</v>
      </c>
      <c r="B16" t="s">
        <v>2158</v>
      </c>
      <c r="D16" t="s">
        <v>2152</v>
      </c>
      <c r="E16">
        <v>0</v>
      </c>
      <c r="F16">
        <v>23</v>
      </c>
      <c r="G16">
        <v>8</v>
      </c>
      <c r="H16">
        <v>0.29652499999999998</v>
      </c>
      <c r="I16">
        <v>1.5999999999999999E-5</v>
      </c>
      <c r="J16">
        <v>9</v>
      </c>
      <c r="K16">
        <v>0.96837899999999999</v>
      </c>
      <c r="L16">
        <v>245</v>
      </c>
      <c r="M16">
        <v>6.4300000000000002E-4</v>
      </c>
      <c r="N16">
        <v>3.6928999999999997E-2</v>
      </c>
      <c r="O16">
        <v>6.4999999999999997E-4</v>
      </c>
      <c r="P16">
        <v>6.4999999999999997E-4</v>
      </c>
      <c r="Q16">
        <v>6.8999999999999997E-5</v>
      </c>
      <c r="R16">
        <v>3.6499999999999998E-4</v>
      </c>
    </row>
    <row r="17" spans="1:18" x14ac:dyDescent="0.35">
      <c r="B17" t="s">
        <v>2159</v>
      </c>
      <c r="D17" t="s">
        <v>2160</v>
      </c>
      <c r="I17" s="72"/>
      <c r="M17" s="72"/>
      <c r="O17" s="72"/>
      <c r="P17" s="72"/>
      <c r="Q17" s="72"/>
      <c r="R17" s="72"/>
    </row>
    <row r="18" spans="1:18" x14ac:dyDescent="0.35">
      <c r="A18">
        <v>8223</v>
      </c>
      <c r="B18" t="s">
        <v>2161</v>
      </c>
      <c r="D18" t="s">
        <v>2152</v>
      </c>
      <c r="E18">
        <v>0</v>
      </c>
      <c r="F18">
        <v>23</v>
      </c>
      <c r="G18">
        <v>8</v>
      </c>
      <c r="H18">
        <v>0.29652499999999998</v>
      </c>
      <c r="I18">
        <v>1.5999999999999999E-5</v>
      </c>
      <c r="J18">
        <v>9</v>
      </c>
      <c r="K18">
        <v>0.96837899999999999</v>
      </c>
      <c r="L18">
        <v>245</v>
      </c>
      <c r="M18">
        <v>6.4300000000000002E-4</v>
      </c>
      <c r="N18">
        <v>3.6928999999999997E-2</v>
      </c>
      <c r="O18">
        <v>6.4999999999999997E-4</v>
      </c>
      <c r="P18">
        <v>6.4999999999999997E-4</v>
      </c>
      <c r="Q18">
        <v>6.8999999999999997E-5</v>
      </c>
      <c r="R18">
        <v>3.6499999999999998E-4</v>
      </c>
    </row>
    <row r="19" spans="1:18" x14ac:dyDescent="0.35">
      <c r="B19" t="s">
        <v>2162</v>
      </c>
      <c r="D19" t="s">
        <v>2163</v>
      </c>
      <c r="I19" s="72"/>
      <c r="M19" s="72"/>
      <c r="O19" s="72"/>
      <c r="P19" s="72"/>
      <c r="Q19" s="72"/>
      <c r="R19" s="72"/>
    </row>
    <row r="20" spans="1:18" x14ac:dyDescent="0.35">
      <c r="A20">
        <v>8272</v>
      </c>
      <c r="B20" t="s">
        <v>2164</v>
      </c>
      <c r="D20" t="s">
        <v>2165</v>
      </c>
      <c r="E20">
        <v>0</v>
      </c>
      <c r="F20">
        <v>23</v>
      </c>
      <c r="G20">
        <v>8</v>
      </c>
      <c r="H20">
        <v>0.29652499999999998</v>
      </c>
      <c r="I20">
        <v>1.5999999999999999E-5</v>
      </c>
      <c r="J20">
        <v>9</v>
      </c>
      <c r="K20">
        <v>0.96837899999999999</v>
      </c>
      <c r="L20">
        <v>245</v>
      </c>
      <c r="M20">
        <v>6.4300000000000002E-4</v>
      </c>
      <c r="N20">
        <v>3.6928999999999997E-2</v>
      </c>
      <c r="O20">
        <v>6.4999999999999997E-4</v>
      </c>
      <c r="P20">
        <v>6.4999999999999997E-4</v>
      </c>
      <c r="Q20">
        <v>6.8999999999999997E-5</v>
      </c>
      <c r="R20">
        <v>3.6499999999999998E-4</v>
      </c>
    </row>
    <row r="21" spans="1:18" x14ac:dyDescent="0.35">
      <c r="B21" t="s">
        <v>2166</v>
      </c>
      <c r="D21" t="s">
        <v>2167</v>
      </c>
      <c r="I21" s="72"/>
      <c r="M21" s="72"/>
      <c r="O21" s="72"/>
      <c r="P21" s="72"/>
      <c r="Q21" s="72"/>
      <c r="R21" s="72"/>
    </row>
    <row r="22" spans="1:18" x14ac:dyDescent="0.35">
      <c r="A22">
        <v>8276</v>
      </c>
      <c r="B22" t="s">
        <v>2168</v>
      </c>
      <c r="D22" t="s">
        <v>2152</v>
      </c>
      <c r="E22">
        <v>0</v>
      </c>
      <c r="F22">
        <v>23</v>
      </c>
      <c r="G22">
        <v>8</v>
      </c>
      <c r="H22">
        <v>0.29652499999999998</v>
      </c>
      <c r="I22">
        <v>1.5999999999999999E-5</v>
      </c>
      <c r="J22">
        <v>9</v>
      </c>
      <c r="K22">
        <v>0.96837899999999999</v>
      </c>
      <c r="L22">
        <v>245</v>
      </c>
      <c r="M22">
        <v>6.4300000000000002E-4</v>
      </c>
      <c r="N22">
        <v>3.6928999999999997E-2</v>
      </c>
      <c r="O22">
        <v>6.4999999999999997E-4</v>
      </c>
      <c r="P22">
        <v>6.4999999999999997E-4</v>
      </c>
      <c r="Q22">
        <v>6.8999999999999997E-5</v>
      </c>
      <c r="R22">
        <v>3.6499999999999998E-4</v>
      </c>
    </row>
    <row r="23" spans="1:18" x14ac:dyDescent="0.35">
      <c r="B23" t="s">
        <v>2169</v>
      </c>
      <c r="D23" t="s">
        <v>2170</v>
      </c>
      <c r="I23" s="72"/>
      <c r="M23" s="72"/>
      <c r="O23" s="72"/>
      <c r="P23" s="72"/>
      <c r="Q23" s="72"/>
      <c r="R23" s="72"/>
    </row>
    <row r="24" spans="1:18" x14ac:dyDescent="0.35">
      <c r="A24">
        <v>8347</v>
      </c>
      <c r="B24" t="s">
        <v>2171</v>
      </c>
      <c r="D24" t="s">
        <v>2152</v>
      </c>
      <c r="E24">
        <v>0</v>
      </c>
      <c r="F24">
        <v>23</v>
      </c>
      <c r="G24">
        <v>8</v>
      </c>
      <c r="H24">
        <v>0.29652499999999998</v>
      </c>
      <c r="I24">
        <v>1.5999999999999999E-5</v>
      </c>
      <c r="J24">
        <v>9</v>
      </c>
      <c r="K24">
        <v>0.96837899999999999</v>
      </c>
      <c r="L24">
        <v>245</v>
      </c>
      <c r="M24">
        <v>6.4300000000000002E-4</v>
      </c>
      <c r="N24">
        <v>3.6928999999999997E-2</v>
      </c>
      <c r="O24">
        <v>6.4999999999999997E-4</v>
      </c>
      <c r="P24">
        <v>6.4999999999999997E-4</v>
      </c>
      <c r="Q24">
        <v>6.8999999999999997E-5</v>
      </c>
      <c r="R24">
        <v>3.6499999999999998E-4</v>
      </c>
    </row>
    <row r="25" spans="1:18" x14ac:dyDescent="0.35">
      <c r="B25" t="s">
        <v>2172</v>
      </c>
      <c r="D25" t="s">
        <v>2173</v>
      </c>
      <c r="I25" s="72"/>
      <c r="M25" s="72"/>
      <c r="O25" s="72"/>
      <c r="P25" s="72"/>
      <c r="Q25" s="72"/>
      <c r="R25" s="72"/>
    </row>
    <row r="26" spans="1:18" x14ac:dyDescent="0.35">
      <c r="A26">
        <v>8348</v>
      </c>
      <c r="B26" t="s">
        <v>2174</v>
      </c>
      <c r="D26" t="s">
        <v>2152</v>
      </c>
      <c r="E26">
        <v>0</v>
      </c>
      <c r="F26">
        <v>23</v>
      </c>
      <c r="G26">
        <v>8</v>
      </c>
      <c r="H26">
        <v>0.29652499999999998</v>
      </c>
      <c r="I26">
        <v>1.5999999999999999E-5</v>
      </c>
      <c r="J26">
        <v>9</v>
      </c>
      <c r="K26">
        <v>0.96837899999999999</v>
      </c>
      <c r="L26">
        <v>245</v>
      </c>
      <c r="M26">
        <v>6.4300000000000002E-4</v>
      </c>
      <c r="N26">
        <v>3.6928999999999997E-2</v>
      </c>
      <c r="O26">
        <v>6.4999999999999997E-4</v>
      </c>
      <c r="P26">
        <v>6.4999999999999997E-4</v>
      </c>
      <c r="Q26">
        <v>6.8999999999999997E-5</v>
      </c>
      <c r="R26">
        <v>3.6499999999999998E-4</v>
      </c>
    </row>
    <row r="27" spans="1:18" x14ac:dyDescent="0.35">
      <c r="B27" t="s">
        <v>2175</v>
      </c>
      <c r="D27" t="s">
        <v>2176</v>
      </c>
      <c r="I27" s="72"/>
      <c r="M27" s="72"/>
      <c r="O27" s="72"/>
      <c r="P27" s="72"/>
      <c r="Q27" s="72"/>
      <c r="R27" s="72"/>
    </row>
    <row r="28" spans="1:18" x14ac:dyDescent="0.35">
      <c r="A28">
        <v>8367</v>
      </c>
      <c r="B28" t="s">
        <v>2177</v>
      </c>
      <c r="D28" t="s">
        <v>2152</v>
      </c>
      <c r="E28">
        <v>0</v>
      </c>
      <c r="F28">
        <v>23</v>
      </c>
      <c r="G28">
        <v>8</v>
      </c>
      <c r="H28">
        <v>0.29652499999999998</v>
      </c>
      <c r="I28">
        <v>1.5999999999999999E-5</v>
      </c>
      <c r="J28">
        <v>9</v>
      </c>
      <c r="K28">
        <v>0.96837899999999999</v>
      </c>
      <c r="L28">
        <v>245</v>
      </c>
      <c r="M28">
        <v>6.4300000000000002E-4</v>
      </c>
      <c r="N28">
        <v>3.6928999999999997E-2</v>
      </c>
      <c r="O28">
        <v>6.4999999999999997E-4</v>
      </c>
      <c r="P28">
        <v>6.4999999999999997E-4</v>
      </c>
      <c r="Q28">
        <v>6.8999999999999997E-5</v>
      </c>
      <c r="R28">
        <v>3.6499999999999998E-4</v>
      </c>
    </row>
    <row r="29" spans="1:18" x14ac:dyDescent="0.35">
      <c r="B29" t="s">
        <v>2166</v>
      </c>
      <c r="D29" t="s">
        <v>2178</v>
      </c>
      <c r="I29" s="72"/>
      <c r="M29" s="72"/>
      <c r="O29" s="72"/>
      <c r="P29" s="72"/>
      <c r="Q29" s="72"/>
      <c r="R29" s="72"/>
    </row>
    <row r="30" spans="1:18" x14ac:dyDescent="0.35">
      <c r="A30">
        <v>8386</v>
      </c>
      <c r="B30" t="s">
        <v>2179</v>
      </c>
      <c r="D30" t="s">
        <v>2152</v>
      </c>
      <c r="E30">
        <v>0</v>
      </c>
      <c r="F30">
        <v>23</v>
      </c>
      <c r="G30">
        <v>8</v>
      </c>
      <c r="H30">
        <v>0.29652499999999998</v>
      </c>
      <c r="I30">
        <v>1.5999999999999999E-5</v>
      </c>
      <c r="J30">
        <v>9</v>
      </c>
      <c r="K30">
        <v>0.96837899999999999</v>
      </c>
      <c r="L30">
        <v>245</v>
      </c>
      <c r="M30">
        <v>6.4300000000000002E-4</v>
      </c>
      <c r="N30">
        <v>3.6928999999999997E-2</v>
      </c>
      <c r="O30">
        <v>6.4999999999999997E-4</v>
      </c>
      <c r="P30">
        <v>6.4999999999999997E-4</v>
      </c>
      <c r="Q30">
        <v>6.8999999999999997E-5</v>
      </c>
      <c r="R30">
        <v>3.6499999999999998E-4</v>
      </c>
    </row>
    <row r="31" spans="1:18" x14ac:dyDescent="0.35">
      <c r="B31" t="s">
        <v>2180</v>
      </c>
      <c r="D31" t="s">
        <v>2181</v>
      </c>
      <c r="I31" s="72"/>
      <c r="M31" s="72"/>
      <c r="O31" s="72"/>
      <c r="P31" s="72"/>
      <c r="Q31" s="72"/>
      <c r="R31" s="72"/>
    </row>
    <row r="32" spans="1:18" x14ac:dyDescent="0.35">
      <c r="A32">
        <v>8405</v>
      </c>
      <c r="B32" t="s">
        <v>2182</v>
      </c>
      <c r="D32" t="s">
        <v>2165</v>
      </c>
      <c r="E32">
        <v>0</v>
      </c>
      <c r="F32">
        <v>23</v>
      </c>
      <c r="G32">
        <v>8</v>
      </c>
      <c r="H32">
        <v>0.29652499999999998</v>
      </c>
      <c r="I32">
        <v>1.5999999999999999E-5</v>
      </c>
      <c r="J32">
        <v>9</v>
      </c>
      <c r="K32">
        <v>0.96837899999999999</v>
      </c>
      <c r="L32">
        <v>245</v>
      </c>
      <c r="M32">
        <v>6.4300000000000002E-4</v>
      </c>
      <c r="N32">
        <v>3.6928999999999997E-2</v>
      </c>
      <c r="O32">
        <v>6.4999999999999997E-4</v>
      </c>
      <c r="P32">
        <v>6.4999999999999997E-4</v>
      </c>
      <c r="Q32">
        <v>6.8999999999999997E-5</v>
      </c>
      <c r="R32">
        <v>3.6499999999999998E-4</v>
      </c>
    </row>
    <row r="33" spans="1:19" x14ac:dyDescent="0.35">
      <c r="B33" t="s">
        <v>2183</v>
      </c>
      <c r="D33" t="s">
        <v>2184</v>
      </c>
      <c r="I33" s="72"/>
      <c r="M33" s="72"/>
      <c r="O33" s="72"/>
      <c r="P33" s="72"/>
      <c r="Q33" s="72"/>
      <c r="R33" s="72"/>
    </row>
    <row r="34" spans="1:19" x14ac:dyDescent="0.35">
      <c r="A34">
        <v>7948</v>
      </c>
      <c r="B34" t="s">
        <v>2185</v>
      </c>
      <c r="D34" t="s">
        <v>2186</v>
      </c>
      <c r="E34">
        <v>0</v>
      </c>
      <c r="F34">
        <v>3</v>
      </c>
      <c r="G34">
        <v>8</v>
      </c>
      <c r="H34">
        <v>0.26486100000000001</v>
      </c>
      <c r="I34">
        <v>0</v>
      </c>
      <c r="J34">
        <v>6</v>
      </c>
      <c r="K34">
        <v>1</v>
      </c>
      <c r="L34">
        <v>3</v>
      </c>
      <c r="M34">
        <v>2.81E-4</v>
      </c>
      <c r="N34">
        <v>4.4079999999999996E-3</v>
      </c>
      <c r="O34">
        <v>1.08E-4</v>
      </c>
      <c r="P34">
        <v>1.08E-4</v>
      </c>
      <c r="Q34">
        <v>0</v>
      </c>
      <c r="R34">
        <v>0</v>
      </c>
    </row>
    <row r="35" spans="1:19" x14ac:dyDescent="0.35">
      <c r="A35" s="59"/>
      <c r="B35" s="59" t="s">
        <v>2187</v>
      </c>
      <c r="C35" s="59"/>
      <c r="D35" s="59" t="s">
        <v>2188</v>
      </c>
      <c r="E35" s="59"/>
      <c r="F35" s="59"/>
      <c r="G35" s="59"/>
      <c r="H35" s="59"/>
      <c r="I35" s="59"/>
      <c r="J35" s="59"/>
      <c r="K35" s="59"/>
      <c r="L35" s="59"/>
      <c r="M35" s="61"/>
      <c r="N35" s="59"/>
      <c r="O35" s="61"/>
      <c r="P35" s="61"/>
      <c r="Q35" s="59"/>
      <c r="R35" s="59"/>
      <c r="S35" s="59"/>
    </row>
    <row r="36" spans="1:19" x14ac:dyDescent="0.35">
      <c r="A36">
        <v>8219</v>
      </c>
      <c r="B36" t="s">
        <v>2189</v>
      </c>
      <c r="D36" t="s">
        <v>2190</v>
      </c>
      <c r="E36">
        <v>0</v>
      </c>
      <c r="F36">
        <v>21</v>
      </c>
      <c r="G36">
        <v>8</v>
      </c>
      <c r="H36">
        <v>0.28446300000000002</v>
      </c>
      <c r="I36">
        <v>0</v>
      </c>
      <c r="J36">
        <v>9</v>
      </c>
      <c r="K36">
        <v>1</v>
      </c>
      <c r="L36">
        <v>210</v>
      </c>
      <c r="M36">
        <v>6.0700000000000001E-4</v>
      </c>
      <c r="N36">
        <v>2.7573E-2</v>
      </c>
      <c r="O36">
        <v>5.9599999999999996E-4</v>
      </c>
      <c r="P36">
        <v>5.9599999999999996E-4</v>
      </c>
      <c r="Q36">
        <v>0</v>
      </c>
      <c r="R36">
        <v>0</v>
      </c>
    </row>
    <row r="37" spans="1:19" x14ac:dyDescent="0.35">
      <c r="B37" t="s">
        <v>2180</v>
      </c>
      <c r="D37" t="s">
        <v>2191</v>
      </c>
      <c r="M37" s="72"/>
      <c r="O37" s="72"/>
      <c r="P37" s="72"/>
    </row>
    <row r="38" spans="1:19" x14ac:dyDescent="0.35">
      <c r="A38">
        <v>8230</v>
      </c>
      <c r="B38" t="s">
        <v>2192</v>
      </c>
      <c r="D38" t="s">
        <v>2190</v>
      </c>
      <c r="E38">
        <v>0</v>
      </c>
      <c r="F38">
        <v>21</v>
      </c>
      <c r="G38">
        <v>8</v>
      </c>
      <c r="H38">
        <v>0.28446300000000002</v>
      </c>
      <c r="I38">
        <v>0</v>
      </c>
      <c r="J38">
        <v>9</v>
      </c>
      <c r="K38">
        <v>1</v>
      </c>
      <c r="L38">
        <v>210</v>
      </c>
      <c r="M38">
        <v>6.0700000000000001E-4</v>
      </c>
      <c r="N38">
        <v>2.7573E-2</v>
      </c>
      <c r="O38">
        <v>5.9599999999999996E-4</v>
      </c>
      <c r="P38">
        <v>5.9599999999999996E-4</v>
      </c>
      <c r="Q38">
        <v>0</v>
      </c>
      <c r="R38">
        <v>0</v>
      </c>
    </row>
    <row r="39" spans="1:19" x14ac:dyDescent="0.35">
      <c r="B39" t="s">
        <v>2193</v>
      </c>
      <c r="D39" t="s">
        <v>2194</v>
      </c>
      <c r="M39" s="72"/>
      <c r="O39" s="72"/>
      <c r="P39" s="72"/>
    </row>
    <row r="40" spans="1:19" x14ac:dyDescent="0.35">
      <c r="A40">
        <v>8359</v>
      </c>
      <c r="B40" t="s">
        <v>2195</v>
      </c>
      <c r="D40" t="s">
        <v>2190</v>
      </c>
      <c r="E40">
        <v>0</v>
      </c>
      <c r="F40">
        <v>21</v>
      </c>
      <c r="G40">
        <v>8</v>
      </c>
      <c r="H40">
        <v>0.28446300000000002</v>
      </c>
      <c r="I40">
        <v>0</v>
      </c>
      <c r="J40">
        <v>9</v>
      </c>
      <c r="K40">
        <v>1</v>
      </c>
      <c r="L40">
        <v>210</v>
      </c>
      <c r="M40">
        <v>6.0700000000000001E-4</v>
      </c>
      <c r="N40">
        <v>2.7573E-2</v>
      </c>
      <c r="O40">
        <v>5.9599999999999996E-4</v>
      </c>
      <c r="P40">
        <v>5.9599999999999996E-4</v>
      </c>
      <c r="Q40">
        <v>0</v>
      </c>
      <c r="R40">
        <v>0</v>
      </c>
    </row>
    <row r="41" spans="1:19" x14ac:dyDescent="0.35">
      <c r="B41" t="s">
        <v>2196</v>
      </c>
      <c r="D41" t="s">
        <v>2197</v>
      </c>
      <c r="M41" s="72"/>
      <c r="O41" s="72"/>
      <c r="P41" s="72"/>
    </row>
    <row r="42" spans="1:19" x14ac:dyDescent="0.35">
      <c r="A42">
        <v>7907</v>
      </c>
      <c r="B42" t="s">
        <v>2198</v>
      </c>
      <c r="D42" t="s">
        <v>2186</v>
      </c>
      <c r="E42">
        <v>0</v>
      </c>
      <c r="F42">
        <v>3</v>
      </c>
      <c r="G42">
        <v>8</v>
      </c>
      <c r="H42">
        <v>0.26486100000000001</v>
      </c>
      <c r="I42">
        <v>0</v>
      </c>
      <c r="J42">
        <v>6</v>
      </c>
      <c r="K42">
        <v>1</v>
      </c>
      <c r="L42">
        <v>3</v>
      </c>
      <c r="M42">
        <v>2.81E-4</v>
      </c>
      <c r="N42">
        <v>4.4079999999999996E-3</v>
      </c>
      <c r="O42">
        <v>1.08E-4</v>
      </c>
      <c r="P42">
        <v>1.08E-4</v>
      </c>
      <c r="Q42">
        <v>0</v>
      </c>
      <c r="R42">
        <v>0</v>
      </c>
    </row>
    <row r="43" spans="1:19" x14ac:dyDescent="0.35">
      <c r="A43" s="59"/>
      <c r="B43" s="59" t="s">
        <v>2199</v>
      </c>
      <c r="C43" s="59"/>
      <c r="D43" s="59" t="s">
        <v>2200</v>
      </c>
      <c r="E43" s="59"/>
      <c r="F43" s="59"/>
      <c r="G43" s="59"/>
      <c r="H43" s="59"/>
      <c r="I43" s="59"/>
      <c r="J43" s="59"/>
      <c r="K43" s="59"/>
      <c r="L43" s="59"/>
      <c r="M43" s="61"/>
      <c r="N43" s="59"/>
      <c r="O43" s="61"/>
      <c r="P43" s="61"/>
      <c r="Q43" s="59"/>
      <c r="R43" s="59"/>
      <c r="S43" s="59"/>
    </row>
    <row r="44" spans="1:19" x14ac:dyDescent="0.35">
      <c r="A44" s="59"/>
      <c r="B44" s="163" t="s">
        <v>2201</v>
      </c>
      <c r="C44" s="59"/>
      <c r="D44" s="59" t="s">
        <v>2202</v>
      </c>
      <c r="E44" s="59"/>
      <c r="F44" s="59"/>
      <c r="G44" s="59"/>
      <c r="H44" s="59"/>
      <c r="I44" s="59"/>
      <c r="J44" s="59"/>
      <c r="K44" s="59"/>
      <c r="L44" s="59"/>
      <c r="M44" s="61"/>
      <c r="N44" s="59"/>
      <c r="O44" s="61"/>
      <c r="P44" s="61"/>
      <c r="Q44" s="59"/>
      <c r="R44" s="59"/>
      <c r="S44" s="59"/>
    </row>
    <row r="45" spans="1:19" x14ac:dyDescent="0.35">
      <c r="A45" s="56">
        <v>8084</v>
      </c>
      <c r="B45" s="56" t="s">
        <v>2203</v>
      </c>
      <c r="D45" t="s">
        <v>2204</v>
      </c>
      <c r="E45">
        <v>0</v>
      </c>
      <c r="F45">
        <v>49</v>
      </c>
      <c r="G45">
        <v>7</v>
      </c>
      <c r="H45">
        <v>0.34193499999999999</v>
      </c>
      <c r="I45">
        <v>1.1514999999999999E-2</v>
      </c>
      <c r="J45">
        <v>9</v>
      </c>
      <c r="K45">
        <v>0.40391199999999999</v>
      </c>
      <c r="L45">
        <v>475</v>
      </c>
      <c r="M45">
        <v>1.3140000000000001E-3</v>
      </c>
      <c r="N45">
        <v>9.1715000000000005E-2</v>
      </c>
      <c r="O45">
        <v>1.354E-3</v>
      </c>
      <c r="P45">
        <v>1.354E-3</v>
      </c>
      <c r="Q45">
        <v>2.35E-2</v>
      </c>
      <c r="R45">
        <v>0.56423299999999998</v>
      </c>
    </row>
    <row r="46" spans="1:19" x14ac:dyDescent="0.35">
      <c r="B46" s="206" t="s">
        <v>2205</v>
      </c>
      <c r="C46" s="56"/>
      <c r="D46" t="s">
        <v>2206</v>
      </c>
      <c r="S46" s="209"/>
    </row>
    <row r="47" spans="1:19" x14ac:dyDescent="0.35">
      <c r="A47" s="56">
        <v>8396</v>
      </c>
      <c r="B47" s="56" t="s">
        <v>2207</v>
      </c>
      <c r="C47" s="56"/>
      <c r="D47" s="56" t="s">
        <v>2208</v>
      </c>
      <c r="E47" s="56">
        <v>0</v>
      </c>
      <c r="F47" s="56">
        <v>4</v>
      </c>
      <c r="G47" s="56">
        <v>8</v>
      </c>
      <c r="H47" s="56">
        <v>0.28042299999999998</v>
      </c>
      <c r="I47" s="56">
        <v>3.1000000000000001E-5</v>
      </c>
      <c r="J47" s="56">
        <v>10</v>
      </c>
      <c r="K47" s="56">
        <v>0.83333299999999999</v>
      </c>
      <c r="L47" s="56">
        <v>5</v>
      </c>
      <c r="M47" s="56">
        <v>2.6699999999999998E-4</v>
      </c>
      <c r="N47" s="56">
        <v>1.4702E-2</v>
      </c>
      <c r="O47" s="56">
        <v>1.35E-4</v>
      </c>
      <c r="P47" s="56">
        <v>1.35E-4</v>
      </c>
      <c r="Q47" s="56">
        <v>7.7399999999999995E-4</v>
      </c>
      <c r="R47" s="56">
        <v>1.2400000000000001E-4</v>
      </c>
      <c r="S47" s="56"/>
    </row>
    <row r="48" spans="1:19" x14ac:dyDescent="0.35">
      <c r="A48" s="83"/>
      <c r="B48" s="95" t="s">
        <v>2209</v>
      </c>
      <c r="C48" s="95"/>
      <c r="D48" s="95" t="s">
        <v>2210</v>
      </c>
      <c r="E48" s="95"/>
      <c r="F48" s="95"/>
      <c r="G48" s="95"/>
      <c r="H48" s="95"/>
      <c r="I48" s="195"/>
      <c r="J48" s="95"/>
      <c r="K48" s="95"/>
      <c r="L48" s="95"/>
      <c r="M48" s="195"/>
      <c r="N48" s="95"/>
      <c r="O48" s="195"/>
      <c r="P48" s="195"/>
      <c r="Q48" s="195"/>
      <c r="R48" s="195"/>
      <c r="S48" s="95"/>
    </row>
    <row r="49" spans="1:19" x14ac:dyDescent="0.35">
      <c r="A49" s="87">
        <v>8281</v>
      </c>
      <c r="B49" s="87" t="s">
        <v>2211</v>
      </c>
      <c r="C49" s="87"/>
      <c r="D49" s="87" t="s">
        <v>2212</v>
      </c>
      <c r="E49" s="87">
        <v>0</v>
      </c>
      <c r="F49" s="87">
        <v>4</v>
      </c>
      <c r="G49" s="87">
        <v>8</v>
      </c>
      <c r="H49" s="87">
        <v>0.26196700000000001</v>
      </c>
      <c r="I49" s="87">
        <v>3.6000000000000001E-5</v>
      </c>
      <c r="J49" s="87">
        <v>10</v>
      </c>
      <c r="K49" s="87">
        <v>0.66666700000000001</v>
      </c>
      <c r="L49" s="87">
        <v>4</v>
      </c>
      <c r="M49" s="87">
        <v>3.39E-4</v>
      </c>
      <c r="N49" s="87">
        <v>8.352E-3</v>
      </c>
      <c r="O49" s="87">
        <v>1.35E-4</v>
      </c>
      <c r="P49" s="87">
        <v>1.35E-4</v>
      </c>
      <c r="Q49" s="87">
        <v>8.8800000000000001E-4</v>
      </c>
      <c r="R49" s="87">
        <v>1.4200000000000001E-4</v>
      </c>
      <c r="S49" s="87"/>
    </row>
    <row r="50" spans="1:19" x14ac:dyDescent="0.35">
      <c r="A50" s="202"/>
      <c r="B50" s="202" t="s">
        <v>2213</v>
      </c>
      <c r="C50" s="202"/>
      <c r="D50" s="202" t="s">
        <v>2214</v>
      </c>
      <c r="E50" s="202"/>
      <c r="F50" s="202"/>
      <c r="G50" s="202"/>
      <c r="H50" s="202"/>
      <c r="I50" s="208"/>
      <c r="J50" s="202"/>
      <c r="K50" s="202"/>
      <c r="L50" s="202"/>
      <c r="M50" s="208"/>
      <c r="N50" s="202"/>
      <c r="O50" s="208"/>
      <c r="P50" s="208"/>
      <c r="Q50" s="208"/>
      <c r="R50" s="208"/>
      <c r="S50" s="202"/>
    </row>
    <row r="51" spans="1:19" x14ac:dyDescent="0.35">
      <c r="A51" s="93">
        <v>8313</v>
      </c>
      <c r="B51" s="93" t="s">
        <v>20</v>
      </c>
      <c r="C51" s="93"/>
      <c r="D51" s="93" t="s">
        <v>2215</v>
      </c>
      <c r="E51" s="93">
        <v>0</v>
      </c>
      <c r="F51" s="93">
        <v>96</v>
      </c>
      <c r="G51" s="93">
        <v>7</v>
      </c>
      <c r="H51" s="93">
        <v>0.34310099999999999</v>
      </c>
      <c r="I51" s="93">
        <v>3.3631000000000001E-2</v>
      </c>
      <c r="J51" s="93">
        <v>12</v>
      </c>
      <c r="K51" s="93">
        <v>0.68135999999999997</v>
      </c>
      <c r="L51" s="93">
        <v>3107</v>
      </c>
      <c r="M51" s="93">
        <v>2.1559999999999999E-3</v>
      </c>
      <c r="N51" s="93">
        <v>0.49987799999999999</v>
      </c>
      <c r="O51" s="93">
        <v>2.6259999999999999E-3</v>
      </c>
      <c r="P51" s="93">
        <v>2.6259999999999999E-3</v>
      </c>
      <c r="Q51" s="93">
        <v>3.5033000000000002E-2</v>
      </c>
      <c r="R51" s="93">
        <v>3.228621</v>
      </c>
      <c r="S51" s="93"/>
    </row>
    <row r="52" spans="1:19" x14ac:dyDescent="0.35">
      <c r="A52" s="142"/>
      <c r="B52" s="142" t="s">
        <v>1674</v>
      </c>
      <c r="C52" s="211"/>
      <c r="D52" s="142" t="s">
        <v>2216</v>
      </c>
      <c r="E52" s="142"/>
      <c r="F52" s="142"/>
      <c r="G52" s="142"/>
      <c r="H52" s="142"/>
      <c r="I52" s="142"/>
      <c r="J52" s="142"/>
      <c r="K52" s="142"/>
      <c r="L52" s="142"/>
      <c r="M52" s="142"/>
      <c r="N52" s="142"/>
      <c r="O52" s="142"/>
      <c r="P52" s="142"/>
      <c r="Q52" s="142"/>
      <c r="R52" s="142"/>
      <c r="S52" s="142"/>
    </row>
    <row r="53" spans="1:19" x14ac:dyDescent="0.35">
      <c r="A53" s="142"/>
      <c r="B53" s="99" t="s">
        <v>2217</v>
      </c>
      <c r="C53" s="211"/>
      <c r="D53" s="99" t="s">
        <v>2218</v>
      </c>
      <c r="E53" s="142"/>
      <c r="F53" s="142"/>
      <c r="G53" s="142"/>
      <c r="H53" s="142"/>
      <c r="I53" s="142"/>
      <c r="J53" s="142"/>
      <c r="K53" s="142"/>
      <c r="L53" s="142"/>
      <c r="M53" s="142"/>
      <c r="N53" s="142"/>
      <c r="O53" s="142"/>
      <c r="P53" s="142"/>
      <c r="Q53" s="142"/>
      <c r="R53" s="142"/>
      <c r="S53" s="142"/>
    </row>
    <row r="54" spans="1:19" x14ac:dyDescent="0.35">
      <c r="A54" s="212"/>
      <c r="B54" s="213" t="s">
        <v>2219</v>
      </c>
      <c r="C54" s="147"/>
      <c r="D54" s="134" t="s">
        <v>2220</v>
      </c>
      <c r="E54" s="147"/>
      <c r="F54" s="147"/>
      <c r="G54" s="147"/>
      <c r="H54" s="147"/>
      <c r="I54" s="147"/>
      <c r="J54" s="214"/>
      <c r="K54" s="147"/>
      <c r="L54" s="147"/>
      <c r="M54" s="147"/>
      <c r="N54" s="147"/>
      <c r="O54" s="147"/>
      <c r="P54" s="147"/>
      <c r="Q54" s="147"/>
      <c r="R54" s="147"/>
      <c r="S54" s="68"/>
    </row>
    <row r="55" spans="1:19" x14ac:dyDescent="0.35">
      <c r="A55" s="83">
        <v>7886</v>
      </c>
      <c r="B55" s="83" t="s">
        <v>2221</v>
      </c>
      <c r="D55" t="s">
        <v>1704</v>
      </c>
      <c r="E55">
        <v>0</v>
      </c>
      <c r="F55">
        <v>2</v>
      </c>
      <c r="G55">
        <v>9</v>
      </c>
      <c r="H55">
        <v>0.24154500000000001</v>
      </c>
      <c r="I55">
        <v>0</v>
      </c>
      <c r="J55">
        <v>10</v>
      </c>
      <c r="K55">
        <v>1</v>
      </c>
      <c r="L55">
        <v>1</v>
      </c>
      <c r="M55">
        <v>2.3800000000000001E-4</v>
      </c>
      <c r="N55">
        <v>3.0999999999999999E-3</v>
      </c>
      <c r="O55">
        <v>8.1000000000000004E-5</v>
      </c>
      <c r="P55">
        <v>8.1000000000000004E-5</v>
      </c>
      <c r="Q55">
        <v>0</v>
      </c>
      <c r="R55">
        <v>0</v>
      </c>
    </row>
    <row r="56" spans="1:19" x14ac:dyDescent="0.35">
      <c r="A56" s="202"/>
      <c r="B56" s="202" t="s">
        <v>2222</v>
      </c>
      <c r="C56" s="202"/>
      <c r="D56" s="202" t="s">
        <v>2223</v>
      </c>
      <c r="E56" s="202"/>
      <c r="F56" s="202"/>
      <c r="G56" s="202"/>
      <c r="H56" s="202"/>
      <c r="I56" s="202"/>
      <c r="J56" s="202"/>
      <c r="K56" s="202"/>
      <c r="L56" s="202"/>
      <c r="M56" s="208"/>
      <c r="N56" s="202"/>
      <c r="O56" s="208"/>
      <c r="P56" s="208"/>
      <c r="Q56" s="202"/>
      <c r="R56" s="202"/>
      <c r="S56" s="202"/>
    </row>
    <row r="59" spans="1:19" x14ac:dyDescent="0.35">
      <c r="B59" s="5"/>
      <c r="C59" s="5"/>
    </row>
  </sheetData>
  <hyperlinks>
    <hyperlink ref="D54" r:id="rId1"/>
  </hyperlinks>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109"/>
  <sheetViews>
    <sheetView workbookViewId="0">
      <selection activeCell="D16" sqref="D16"/>
    </sheetView>
  </sheetViews>
  <sheetFormatPr defaultRowHeight="14.5" x14ac:dyDescent="0.35"/>
  <sheetData>
    <row r="1" spans="1:19" x14ac:dyDescent="0.35">
      <c r="A1" t="s">
        <v>129</v>
      </c>
      <c r="B1" t="s">
        <v>130</v>
      </c>
      <c r="C1" t="s">
        <v>131</v>
      </c>
      <c r="D1" t="s">
        <v>132</v>
      </c>
      <c r="E1" t="s">
        <v>133</v>
      </c>
      <c r="F1" t="s">
        <v>134</v>
      </c>
      <c r="G1" t="s">
        <v>135</v>
      </c>
      <c r="H1" t="s">
        <v>136</v>
      </c>
      <c r="I1" t="s">
        <v>137</v>
      </c>
      <c r="J1" t="s">
        <v>138</v>
      </c>
      <c r="K1" t="s">
        <v>139</v>
      </c>
      <c r="L1" t="s">
        <v>140</v>
      </c>
      <c r="M1" t="s">
        <v>141</v>
      </c>
      <c r="N1" t="s">
        <v>142</v>
      </c>
      <c r="O1" t="s">
        <v>143</v>
      </c>
      <c r="P1" t="s">
        <v>144</v>
      </c>
      <c r="Q1" t="s">
        <v>145</v>
      </c>
      <c r="R1" t="s">
        <v>146</v>
      </c>
    </row>
    <row r="2" spans="1:19" x14ac:dyDescent="0.35">
      <c r="A2">
        <v>8224</v>
      </c>
      <c r="B2" t="s">
        <v>70</v>
      </c>
      <c r="D2" t="s">
        <v>2224</v>
      </c>
      <c r="E2">
        <v>0</v>
      </c>
      <c r="F2">
        <v>104</v>
      </c>
      <c r="G2">
        <v>7</v>
      </c>
      <c r="H2">
        <v>0.36223</v>
      </c>
      <c r="I2">
        <v>1.3283E-2</v>
      </c>
      <c r="J2">
        <v>10</v>
      </c>
      <c r="K2">
        <v>0.57468300000000005</v>
      </c>
      <c r="L2">
        <v>3078</v>
      </c>
      <c r="M2">
        <v>1.9040000000000001E-3</v>
      </c>
      <c r="N2">
        <v>0.44759599999999999</v>
      </c>
      <c r="O2">
        <v>2.843E-3</v>
      </c>
      <c r="P2">
        <v>2.843E-3</v>
      </c>
      <c r="Q2">
        <v>1.2772E-2</v>
      </c>
      <c r="R2">
        <v>1.3814610000000001</v>
      </c>
    </row>
    <row r="3" spans="1:19" x14ac:dyDescent="0.35">
      <c r="A3" s="56"/>
      <c r="B3" s="88" t="s">
        <v>2225</v>
      </c>
      <c r="C3" s="56"/>
      <c r="D3" s="56" t="s">
        <v>2226</v>
      </c>
      <c r="E3" s="56"/>
      <c r="F3" s="56"/>
      <c r="G3" s="56"/>
      <c r="H3" s="56"/>
      <c r="I3" s="56"/>
      <c r="J3" s="56"/>
      <c r="K3" s="56"/>
      <c r="L3" s="56"/>
      <c r="M3" s="56"/>
      <c r="N3" s="56"/>
      <c r="O3" s="56"/>
      <c r="P3" s="56"/>
      <c r="Q3" s="56"/>
      <c r="R3" s="56"/>
      <c r="S3" s="56"/>
    </row>
    <row r="4" spans="1:19" x14ac:dyDescent="0.35">
      <c r="A4">
        <v>8293</v>
      </c>
      <c r="B4" t="s">
        <v>2227</v>
      </c>
      <c r="D4" t="s">
        <v>2228</v>
      </c>
      <c r="E4">
        <v>0</v>
      </c>
      <c r="F4">
        <v>78</v>
      </c>
      <c r="G4">
        <v>7</v>
      </c>
      <c r="H4">
        <v>0.33135900000000001</v>
      </c>
      <c r="I4">
        <v>5.9659999999999999E-3</v>
      </c>
      <c r="J4">
        <v>10</v>
      </c>
      <c r="K4">
        <v>0.90542800000000001</v>
      </c>
      <c r="L4">
        <v>2719</v>
      </c>
      <c r="M4">
        <v>1.34E-3</v>
      </c>
      <c r="N4">
        <v>0.43307200000000001</v>
      </c>
      <c r="O4">
        <v>2.1389999999999998E-3</v>
      </c>
      <c r="P4">
        <v>2.1389999999999998E-3</v>
      </c>
      <c r="Q4">
        <v>7.6480000000000003E-3</v>
      </c>
      <c r="R4">
        <v>0.46532899999999999</v>
      </c>
    </row>
    <row r="5" spans="1:19" x14ac:dyDescent="0.35">
      <c r="A5" s="56"/>
      <c r="B5" s="56" t="s">
        <v>2229</v>
      </c>
      <c r="C5" s="56"/>
      <c r="D5" s="56"/>
      <c r="E5" s="56"/>
      <c r="F5" s="56"/>
      <c r="G5" s="56"/>
      <c r="H5" s="56"/>
      <c r="I5" s="56"/>
      <c r="J5" s="56"/>
      <c r="K5" s="56"/>
      <c r="L5" s="56"/>
      <c r="M5" s="56"/>
      <c r="N5" s="56"/>
      <c r="O5" s="56"/>
      <c r="P5" s="56"/>
      <c r="Q5" s="56"/>
      <c r="R5" s="56"/>
      <c r="S5" s="56"/>
    </row>
    <row r="6" spans="1:19" x14ac:dyDescent="0.35">
      <c r="A6">
        <v>8245</v>
      </c>
      <c r="B6" t="s">
        <v>2230</v>
      </c>
      <c r="D6" t="s">
        <v>2231</v>
      </c>
      <c r="E6">
        <v>0</v>
      </c>
      <c r="F6">
        <v>87</v>
      </c>
      <c r="G6">
        <v>7</v>
      </c>
      <c r="H6">
        <v>0.33860099999999999</v>
      </c>
      <c r="I6">
        <v>2.7439999999999999E-3</v>
      </c>
      <c r="J6">
        <v>10</v>
      </c>
      <c r="K6">
        <v>0.73162300000000002</v>
      </c>
      <c r="L6">
        <v>2737</v>
      </c>
      <c r="M6">
        <v>1.433E-3</v>
      </c>
      <c r="N6">
        <v>0.44053700000000001</v>
      </c>
      <c r="O6">
        <v>2.3830000000000001E-3</v>
      </c>
      <c r="P6">
        <v>2.3830000000000001E-3</v>
      </c>
      <c r="Q6">
        <v>3.1540000000000001E-3</v>
      </c>
      <c r="R6">
        <v>0.238703</v>
      </c>
    </row>
    <row r="7" spans="1:19" x14ac:dyDescent="0.35">
      <c r="A7" s="56"/>
      <c r="B7" s="56" t="s">
        <v>2232</v>
      </c>
      <c r="C7" s="56"/>
      <c r="D7" s="56" t="s">
        <v>2233</v>
      </c>
      <c r="E7" s="56"/>
      <c r="F7" s="56"/>
      <c r="G7" s="56"/>
      <c r="H7" s="56"/>
      <c r="I7" s="56"/>
      <c r="J7" s="56"/>
      <c r="K7" s="56"/>
      <c r="L7" s="56"/>
      <c r="M7" s="56"/>
      <c r="N7" s="56"/>
      <c r="O7" s="56"/>
      <c r="P7" s="56"/>
      <c r="Q7" s="56"/>
      <c r="R7" s="56"/>
      <c r="S7" s="56"/>
    </row>
    <row r="8" spans="1:19" x14ac:dyDescent="0.35">
      <c r="A8">
        <v>8286</v>
      </c>
      <c r="B8" t="s">
        <v>2234</v>
      </c>
      <c r="D8" t="s">
        <v>2235</v>
      </c>
      <c r="E8">
        <v>0</v>
      </c>
      <c r="F8">
        <v>114</v>
      </c>
      <c r="G8">
        <v>7</v>
      </c>
      <c r="H8">
        <v>0.35785400000000001</v>
      </c>
      <c r="I8">
        <v>1.6080000000000001E-3</v>
      </c>
      <c r="J8">
        <v>10</v>
      </c>
      <c r="K8">
        <v>0.59819900000000004</v>
      </c>
      <c r="L8">
        <v>3853</v>
      </c>
      <c r="M8">
        <v>1.745E-3</v>
      </c>
      <c r="N8">
        <v>0.55072699999999997</v>
      </c>
      <c r="O8">
        <v>3.114E-3</v>
      </c>
      <c r="P8">
        <v>3.114E-3</v>
      </c>
      <c r="Q8">
        <v>1.41E-3</v>
      </c>
      <c r="R8">
        <v>0.18327299999999999</v>
      </c>
    </row>
    <row r="9" spans="1:19" x14ac:dyDescent="0.35">
      <c r="A9" s="87"/>
      <c r="B9" s="87" t="s">
        <v>2236</v>
      </c>
      <c r="C9" s="87"/>
      <c r="D9" s="87" t="s">
        <v>2237</v>
      </c>
      <c r="E9" s="58"/>
      <c r="F9" s="58"/>
      <c r="G9" s="58"/>
      <c r="H9" s="58"/>
      <c r="I9" s="58"/>
      <c r="J9" s="58"/>
      <c r="K9" s="58"/>
      <c r="L9" s="58"/>
      <c r="M9" s="58"/>
      <c r="N9" s="58"/>
      <c r="O9" s="58"/>
      <c r="P9" s="58"/>
      <c r="Q9" s="58"/>
      <c r="R9" s="58"/>
      <c r="S9" s="58"/>
    </row>
    <row r="10" spans="1:19" x14ac:dyDescent="0.35">
      <c r="A10">
        <v>8290</v>
      </c>
      <c r="B10" t="s">
        <v>2238</v>
      </c>
      <c r="D10" t="s">
        <v>2239</v>
      </c>
      <c r="E10">
        <v>0</v>
      </c>
      <c r="F10">
        <v>75</v>
      </c>
      <c r="G10">
        <v>7</v>
      </c>
      <c r="H10">
        <v>0.33355400000000002</v>
      </c>
      <c r="I10">
        <v>8.6200000000000003E-4</v>
      </c>
      <c r="J10">
        <v>10</v>
      </c>
      <c r="K10">
        <v>0.67567600000000005</v>
      </c>
      <c r="L10">
        <v>1875</v>
      </c>
      <c r="M10">
        <v>1.2800000000000001E-3</v>
      </c>
      <c r="N10">
        <v>0.366533</v>
      </c>
      <c r="O10">
        <v>2.0579999999999999E-3</v>
      </c>
      <c r="P10">
        <v>2.0579999999999999E-3</v>
      </c>
      <c r="Q10">
        <v>1.15E-3</v>
      </c>
      <c r="R10">
        <v>6.4685999999999994E-2</v>
      </c>
    </row>
    <row r="11" spans="1:19" x14ac:dyDescent="0.35">
      <c r="A11" s="56"/>
      <c r="B11" s="56" t="s">
        <v>2240</v>
      </c>
      <c r="D11" s="59" t="s">
        <v>2241</v>
      </c>
      <c r="E11" s="56"/>
      <c r="F11" s="56"/>
      <c r="G11" s="56"/>
      <c r="H11" s="56"/>
      <c r="I11" s="57"/>
      <c r="J11" s="56"/>
      <c r="K11" s="56"/>
      <c r="L11" s="56"/>
      <c r="M11" s="56"/>
      <c r="N11" s="56"/>
      <c r="O11" s="56"/>
      <c r="P11" s="56"/>
      <c r="Q11" s="56"/>
      <c r="R11" s="56"/>
      <c r="S11" s="56"/>
    </row>
    <row r="12" spans="1:19" x14ac:dyDescent="0.35">
      <c r="A12">
        <v>8589</v>
      </c>
      <c r="B12" t="s">
        <v>2242</v>
      </c>
      <c r="D12" t="s">
        <v>2243</v>
      </c>
      <c r="E12">
        <v>0</v>
      </c>
      <c r="F12">
        <v>73</v>
      </c>
      <c r="G12">
        <v>7</v>
      </c>
      <c r="H12">
        <v>0.32747999999999999</v>
      </c>
      <c r="I12">
        <v>6.8000000000000005E-4</v>
      </c>
      <c r="J12">
        <v>10</v>
      </c>
      <c r="K12">
        <v>0.826484</v>
      </c>
      <c r="L12">
        <v>2172</v>
      </c>
      <c r="M12">
        <v>1.2030000000000001E-3</v>
      </c>
      <c r="N12">
        <v>0.39999000000000001</v>
      </c>
      <c r="O12">
        <v>2.0040000000000001E-3</v>
      </c>
      <c r="P12">
        <v>2.0040000000000001E-3</v>
      </c>
      <c r="Q12">
        <v>9.3099999999999997E-4</v>
      </c>
      <c r="R12">
        <v>4.9626999999999998E-2</v>
      </c>
    </row>
    <row r="13" spans="1:19" x14ac:dyDescent="0.35">
      <c r="A13" s="56"/>
      <c r="B13" s="56" t="s">
        <v>2244</v>
      </c>
      <c r="C13" s="56"/>
      <c r="D13" s="56" t="s">
        <v>2245</v>
      </c>
      <c r="E13" s="56"/>
      <c r="F13" s="56"/>
      <c r="G13" s="56"/>
      <c r="H13" s="56"/>
      <c r="I13" s="57"/>
      <c r="J13" s="56"/>
      <c r="K13" s="56"/>
      <c r="L13" s="56"/>
      <c r="M13" s="56"/>
      <c r="N13" s="56"/>
      <c r="O13" s="56"/>
      <c r="P13" s="56"/>
      <c r="Q13" s="57"/>
      <c r="R13" s="56"/>
      <c r="S13" s="56"/>
    </row>
    <row r="14" spans="1:19" x14ac:dyDescent="0.35">
      <c r="A14">
        <v>8588</v>
      </c>
      <c r="B14" t="s">
        <v>2246</v>
      </c>
      <c r="D14" t="s">
        <v>2247</v>
      </c>
      <c r="E14">
        <v>0</v>
      </c>
      <c r="F14">
        <v>80</v>
      </c>
      <c r="G14">
        <v>7</v>
      </c>
      <c r="H14">
        <v>0.33333299999999999</v>
      </c>
      <c r="I14">
        <v>7.1699999999999997E-4</v>
      </c>
      <c r="J14">
        <v>10</v>
      </c>
      <c r="K14">
        <v>0.80981000000000003</v>
      </c>
      <c r="L14">
        <v>2559</v>
      </c>
      <c r="M14">
        <v>1.268E-3</v>
      </c>
      <c r="N14">
        <v>0.41753699999999999</v>
      </c>
      <c r="O14">
        <v>2.1930000000000001E-3</v>
      </c>
      <c r="P14">
        <v>2.1930000000000001E-3</v>
      </c>
      <c r="Q14">
        <v>8.9599999999999999E-4</v>
      </c>
      <c r="R14">
        <v>5.7321999999999998E-2</v>
      </c>
    </row>
    <row r="15" spans="1:19" x14ac:dyDescent="0.35">
      <c r="A15" s="56"/>
      <c r="B15" s="56" t="s">
        <v>2248</v>
      </c>
      <c r="C15" s="56"/>
      <c r="D15" s="56" t="s">
        <v>2249</v>
      </c>
      <c r="E15" s="56"/>
      <c r="F15" s="56"/>
      <c r="G15" s="56"/>
      <c r="H15" s="56"/>
      <c r="I15" s="57"/>
      <c r="J15" s="56"/>
      <c r="K15" s="56"/>
      <c r="L15" s="56"/>
      <c r="M15" s="56"/>
      <c r="N15" s="56"/>
      <c r="O15" s="56"/>
      <c r="P15" s="56"/>
      <c r="Q15" s="57"/>
      <c r="R15" s="56"/>
      <c r="S15" s="56"/>
    </row>
    <row r="16" spans="1:19" x14ac:dyDescent="0.35">
      <c r="A16">
        <v>8361</v>
      </c>
      <c r="B16" t="s">
        <v>2250</v>
      </c>
      <c r="D16" t="s">
        <v>2251</v>
      </c>
      <c r="E16">
        <v>0</v>
      </c>
      <c r="F16">
        <v>71</v>
      </c>
      <c r="G16">
        <v>7</v>
      </c>
      <c r="H16">
        <v>0.332015</v>
      </c>
      <c r="I16">
        <v>5.9599999999999996E-4</v>
      </c>
      <c r="J16">
        <v>10</v>
      </c>
      <c r="K16">
        <v>0.80684100000000003</v>
      </c>
      <c r="L16">
        <v>2005</v>
      </c>
      <c r="M16">
        <v>1.1559999999999999E-3</v>
      </c>
      <c r="N16">
        <v>0.367813</v>
      </c>
      <c r="O16">
        <v>1.949E-3</v>
      </c>
      <c r="P16">
        <v>1.949E-3</v>
      </c>
      <c r="Q16">
        <v>8.3900000000000001E-4</v>
      </c>
      <c r="R16">
        <v>4.2290000000000001E-2</v>
      </c>
    </row>
    <row r="17" spans="1:19" x14ac:dyDescent="0.35">
      <c r="A17" s="56"/>
      <c r="B17" s="56" t="s">
        <v>2240</v>
      </c>
      <c r="D17" s="56" t="s">
        <v>2252</v>
      </c>
      <c r="E17" s="56"/>
      <c r="F17" s="56"/>
      <c r="G17" s="56"/>
      <c r="H17" s="56"/>
      <c r="I17" s="57"/>
      <c r="J17" s="56"/>
      <c r="K17" s="56"/>
      <c r="L17" s="56"/>
      <c r="M17" s="56"/>
      <c r="N17" s="56"/>
      <c r="O17" s="56"/>
      <c r="P17" s="56"/>
      <c r="Q17" s="57"/>
      <c r="R17" s="56"/>
      <c r="S17" s="56"/>
    </row>
    <row r="18" spans="1:19" x14ac:dyDescent="0.35">
      <c r="A18">
        <v>8360</v>
      </c>
      <c r="B18" t="s">
        <v>2253</v>
      </c>
      <c r="D18" t="s">
        <v>2251</v>
      </c>
      <c r="E18">
        <v>0</v>
      </c>
      <c r="F18">
        <v>71</v>
      </c>
      <c r="G18">
        <v>7</v>
      </c>
      <c r="H18">
        <v>0.332015</v>
      </c>
      <c r="I18">
        <v>5.9599999999999996E-4</v>
      </c>
      <c r="J18">
        <v>10</v>
      </c>
      <c r="K18">
        <v>0.80684100000000003</v>
      </c>
      <c r="L18">
        <v>2005</v>
      </c>
      <c r="M18">
        <v>1.1559999999999999E-3</v>
      </c>
      <c r="N18">
        <v>0.367813</v>
      </c>
      <c r="O18">
        <v>1.949E-3</v>
      </c>
      <c r="P18">
        <v>1.949E-3</v>
      </c>
      <c r="Q18">
        <v>8.3900000000000001E-4</v>
      </c>
      <c r="R18">
        <v>4.2290000000000001E-2</v>
      </c>
    </row>
    <row r="19" spans="1:19" x14ac:dyDescent="0.35">
      <c r="A19" s="56"/>
      <c r="B19" s="56" t="s">
        <v>2240</v>
      </c>
      <c r="D19" s="56" t="s">
        <v>2254</v>
      </c>
      <c r="E19" s="56"/>
      <c r="F19" s="56"/>
      <c r="G19" s="56"/>
      <c r="H19" s="56"/>
      <c r="I19" s="57"/>
      <c r="J19" s="56"/>
      <c r="K19" s="56"/>
      <c r="L19" s="56"/>
      <c r="M19" s="56"/>
      <c r="N19" s="56"/>
      <c r="O19" s="56"/>
      <c r="P19" s="56"/>
      <c r="Q19" s="57"/>
      <c r="R19" s="56"/>
      <c r="S19" s="56"/>
    </row>
    <row r="20" spans="1:19" x14ac:dyDescent="0.35">
      <c r="A20">
        <v>8350</v>
      </c>
      <c r="B20" t="s">
        <v>2255</v>
      </c>
      <c r="D20" t="s">
        <v>2251</v>
      </c>
      <c r="E20">
        <v>0</v>
      </c>
      <c r="F20">
        <v>71</v>
      </c>
      <c r="G20">
        <v>7</v>
      </c>
      <c r="H20">
        <v>0.332015</v>
      </c>
      <c r="I20">
        <v>5.9599999999999996E-4</v>
      </c>
      <c r="J20">
        <v>10</v>
      </c>
      <c r="K20">
        <v>0.80684100000000003</v>
      </c>
      <c r="L20">
        <v>2005</v>
      </c>
      <c r="M20">
        <v>1.1559999999999999E-3</v>
      </c>
      <c r="N20">
        <v>0.367813</v>
      </c>
      <c r="O20">
        <v>1.949E-3</v>
      </c>
      <c r="P20">
        <v>1.949E-3</v>
      </c>
      <c r="Q20">
        <v>8.3900000000000001E-4</v>
      </c>
      <c r="R20">
        <v>4.2290000000000001E-2</v>
      </c>
    </row>
    <row r="21" spans="1:19" x14ac:dyDescent="0.35">
      <c r="A21" s="56"/>
      <c r="B21" s="56" t="s">
        <v>2240</v>
      </c>
      <c r="D21" s="56" t="s">
        <v>2256</v>
      </c>
      <c r="E21" s="56"/>
      <c r="F21" s="56"/>
      <c r="G21" s="56"/>
      <c r="H21" s="56"/>
      <c r="I21" s="57"/>
      <c r="J21" s="56"/>
      <c r="K21" s="56"/>
      <c r="L21" s="56"/>
      <c r="M21" s="56"/>
      <c r="N21" s="56"/>
      <c r="O21" s="56"/>
      <c r="P21" s="56"/>
      <c r="Q21" s="57"/>
      <c r="R21" s="56"/>
      <c r="S21" s="56"/>
    </row>
    <row r="22" spans="1:19" x14ac:dyDescent="0.35">
      <c r="A22">
        <v>8592</v>
      </c>
      <c r="B22" t="s">
        <v>2257</v>
      </c>
      <c r="D22" t="s">
        <v>2258</v>
      </c>
      <c r="E22">
        <v>0</v>
      </c>
      <c r="F22">
        <v>65</v>
      </c>
      <c r="G22">
        <v>7</v>
      </c>
      <c r="H22">
        <v>0.33135900000000001</v>
      </c>
      <c r="I22">
        <v>5.0100000000000003E-4</v>
      </c>
      <c r="J22">
        <v>10</v>
      </c>
      <c r="K22">
        <v>0.81586499999999995</v>
      </c>
      <c r="L22">
        <v>1697</v>
      </c>
      <c r="M22">
        <v>1.075E-3</v>
      </c>
      <c r="N22">
        <v>0.34171000000000001</v>
      </c>
      <c r="O22">
        <v>1.787E-3</v>
      </c>
      <c r="P22">
        <v>1.787E-3</v>
      </c>
      <c r="Q22">
        <v>7.7099999999999998E-4</v>
      </c>
      <c r="R22">
        <v>3.2557999999999997E-2</v>
      </c>
    </row>
    <row r="23" spans="1:19" x14ac:dyDescent="0.35">
      <c r="A23" s="56"/>
      <c r="B23" s="56" t="s">
        <v>2240</v>
      </c>
      <c r="D23" s="56" t="s">
        <v>2259</v>
      </c>
      <c r="E23" s="56"/>
      <c r="F23" s="56"/>
      <c r="G23" s="56"/>
      <c r="H23" s="56"/>
      <c r="I23" s="57"/>
      <c r="J23" s="56"/>
      <c r="K23" s="56"/>
      <c r="L23" s="56"/>
      <c r="M23" s="56"/>
      <c r="N23" s="56"/>
      <c r="O23" s="56"/>
      <c r="P23" s="56"/>
      <c r="Q23" s="57"/>
      <c r="R23" s="56"/>
      <c r="S23" s="56"/>
    </row>
    <row r="24" spans="1:19" x14ac:dyDescent="0.35">
      <c r="A24">
        <v>8337</v>
      </c>
      <c r="B24" t="s">
        <v>2260</v>
      </c>
      <c r="D24" t="s">
        <v>2258</v>
      </c>
      <c r="E24">
        <v>0</v>
      </c>
      <c r="F24">
        <v>65</v>
      </c>
      <c r="G24">
        <v>7</v>
      </c>
      <c r="H24">
        <v>0.33135900000000001</v>
      </c>
      <c r="I24">
        <v>5.0100000000000003E-4</v>
      </c>
      <c r="J24">
        <v>10</v>
      </c>
      <c r="K24">
        <v>0.81586499999999995</v>
      </c>
      <c r="L24">
        <v>1697</v>
      </c>
      <c r="M24">
        <v>1.075E-3</v>
      </c>
      <c r="N24">
        <v>0.34171000000000001</v>
      </c>
      <c r="O24">
        <v>1.787E-3</v>
      </c>
      <c r="P24">
        <v>1.787E-3</v>
      </c>
      <c r="Q24">
        <v>7.7099999999999998E-4</v>
      </c>
      <c r="R24">
        <v>3.2557999999999997E-2</v>
      </c>
    </row>
    <row r="25" spans="1:19" x14ac:dyDescent="0.35">
      <c r="A25" s="56"/>
      <c r="B25" s="56" t="s">
        <v>2240</v>
      </c>
      <c r="D25" s="56" t="s">
        <v>2261</v>
      </c>
      <c r="E25" s="56"/>
      <c r="F25" s="56"/>
      <c r="G25" s="56"/>
      <c r="H25" s="56"/>
      <c r="I25" s="57"/>
      <c r="J25" s="56"/>
      <c r="K25" s="56"/>
      <c r="L25" s="56"/>
      <c r="M25" s="56"/>
      <c r="N25" s="56"/>
      <c r="O25" s="56"/>
      <c r="P25" s="56"/>
      <c r="Q25" s="57"/>
      <c r="R25" s="56"/>
      <c r="S25" s="56"/>
    </row>
    <row r="26" spans="1:19" x14ac:dyDescent="0.35">
      <c r="A26">
        <v>8307</v>
      </c>
      <c r="B26" t="s">
        <v>2262</v>
      </c>
      <c r="D26" t="s">
        <v>2263</v>
      </c>
      <c r="E26">
        <v>0</v>
      </c>
      <c r="F26">
        <v>130</v>
      </c>
      <c r="G26">
        <v>7</v>
      </c>
      <c r="H26">
        <v>0.34392099999999998</v>
      </c>
      <c r="I26">
        <v>5.8399999999999999E-4</v>
      </c>
      <c r="J26">
        <v>10</v>
      </c>
      <c r="K26">
        <v>0.65271299999999999</v>
      </c>
      <c r="L26">
        <v>5473</v>
      </c>
      <c r="M26">
        <v>1.843E-3</v>
      </c>
      <c r="N26">
        <v>0.71233100000000005</v>
      </c>
      <c r="O26">
        <v>3.5469999999999998E-3</v>
      </c>
      <c r="P26">
        <v>3.5469999999999998E-3</v>
      </c>
      <c r="Q26">
        <v>4.4900000000000002E-4</v>
      </c>
      <c r="R26">
        <v>7.5889999999999999E-2</v>
      </c>
    </row>
    <row r="27" spans="1:19" x14ac:dyDescent="0.35">
      <c r="A27" s="59"/>
      <c r="B27" s="59" t="s">
        <v>2264</v>
      </c>
      <c r="C27" s="59"/>
      <c r="D27" s="59" t="s">
        <v>2265</v>
      </c>
      <c r="E27" s="59"/>
      <c r="F27" s="59"/>
      <c r="G27" s="59"/>
      <c r="H27" s="59"/>
      <c r="I27" s="61"/>
      <c r="J27" s="59"/>
      <c r="K27" s="59"/>
      <c r="L27" s="59"/>
      <c r="M27" s="59"/>
      <c r="N27" s="59"/>
      <c r="O27" s="59"/>
      <c r="P27" s="59"/>
      <c r="Q27" s="61"/>
      <c r="R27" s="59"/>
      <c r="S27" s="59"/>
    </row>
    <row r="28" spans="1:19" x14ac:dyDescent="0.35">
      <c r="A28">
        <v>8296</v>
      </c>
      <c r="B28" t="s">
        <v>2266</v>
      </c>
      <c r="D28" t="s">
        <v>2267</v>
      </c>
      <c r="E28">
        <v>0</v>
      </c>
      <c r="F28">
        <v>130</v>
      </c>
      <c r="G28">
        <v>7</v>
      </c>
      <c r="H28">
        <v>0.34392099999999998</v>
      </c>
      <c r="I28">
        <v>5.8399999999999999E-4</v>
      </c>
      <c r="J28">
        <v>10</v>
      </c>
      <c r="K28">
        <v>0.65271299999999999</v>
      </c>
      <c r="L28">
        <v>5473</v>
      </c>
      <c r="M28">
        <v>1.843E-3</v>
      </c>
      <c r="N28">
        <v>0.71233100000000005</v>
      </c>
      <c r="O28">
        <v>3.5469999999999998E-3</v>
      </c>
      <c r="P28">
        <v>3.5469999999999998E-3</v>
      </c>
      <c r="Q28">
        <v>4.4900000000000002E-4</v>
      </c>
      <c r="R28">
        <v>7.5889999999999999E-2</v>
      </c>
    </row>
    <row r="29" spans="1:19" x14ac:dyDescent="0.35">
      <c r="A29" s="56"/>
      <c r="B29" s="56" t="s">
        <v>2268</v>
      </c>
      <c r="C29" s="56"/>
      <c r="D29" s="56" t="s">
        <v>2269</v>
      </c>
      <c r="E29" s="56"/>
      <c r="F29" s="56"/>
      <c r="G29" s="56"/>
      <c r="H29" s="56"/>
      <c r="I29" s="57"/>
      <c r="J29" s="56"/>
      <c r="K29" s="56"/>
      <c r="L29" s="56"/>
      <c r="M29" s="56"/>
      <c r="N29" s="56"/>
      <c r="O29" s="56"/>
      <c r="P29" s="56"/>
      <c r="Q29" s="57"/>
      <c r="R29" s="56"/>
      <c r="S29" s="56"/>
    </row>
    <row r="30" spans="1:19" x14ac:dyDescent="0.35">
      <c r="A30">
        <v>8407</v>
      </c>
      <c r="B30" t="s">
        <v>2270</v>
      </c>
      <c r="D30" t="s">
        <v>2271</v>
      </c>
      <c r="E30">
        <v>0</v>
      </c>
      <c r="F30">
        <v>77</v>
      </c>
      <c r="G30">
        <v>7</v>
      </c>
      <c r="H30">
        <v>0.33103199999999999</v>
      </c>
      <c r="I30">
        <v>1.9000000000000001E-5</v>
      </c>
      <c r="J30">
        <v>10</v>
      </c>
      <c r="K30">
        <v>0.92925500000000005</v>
      </c>
      <c r="L30">
        <v>2719</v>
      </c>
      <c r="M30">
        <v>1.1540000000000001E-3</v>
      </c>
      <c r="N30">
        <v>0.43292799999999998</v>
      </c>
      <c r="O30">
        <v>2.1120000000000002E-3</v>
      </c>
      <c r="P30">
        <v>2.1120000000000002E-3</v>
      </c>
      <c r="Q30">
        <v>2.5000000000000001E-5</v>
      </c>
      <c r="R30">
        <v>1.487E-3</v>
      </c>
    </row>
    <row r="31" spans="1:19" x14ac:dyDescent="0.35">
      <c r="A31" s="56"/>
      <c r="B31" s="56" t="s">
        <v>2272</v>
      </c>
      <c r="C31" s="56"/>
      <c r="D31" s="56" t="s">
        <v>2273</v>
      </c>
      <c r="E31" s="56"/>
      <c r="F31" s="56"/>
      <c r="G31" s="56"/>
      <c r="H31" s="56"/>
      <c r="I31" s="57"/>
      <c r="J31" s="56"/>
      <c r="K31" s="56"/>
      <c r="L31" s="56"/>
      <c r="M31" s="56"/>
      <c r="N31" s="56"/>
      <c r="O31" s="56"/>
      <c r="P31" s="56"/>
      <c r="Q31" s="57"/>
      <c r="R31" s="56"/>
      <c r="S31" s="56"/>
    </row>
    <row r="32" spans="1:19" x14ac:dyDescent="0.35">
      <c r="A32">
        <v>8397</v>
      </c>
      <c r="B32" t="s">
        <v>2274</v>
      </c>
      <c r="D32" t="s">
        <v>2275</v>
      </c>
      <c r="E32">
        <v>0</v>
      </c>
      <c r="F32">
        <v>77</v>
      </c>
      <c r="G32">
        <v>7</v>
      </c>
      <c r="H32">
        <v>0.33103199999999999</v>
      </c>
      <c r="I32">
        <v>1.9000000000000001E-5</v>
      </c>
      <c r="J32">
        <v>10</v>
      </c>
      <c r="K32">
        <v>0.92925500000000005</v>
      </c>
      <c r="L32">
        <v>2719</v>
      </c>
      <c r="M32">
        <v>1.1540000000000001E-3</v>
      </c>
      <c r="N32">
        <v>0.43292799999999998</v>
      </c>
      <c r="O32">
        <v>2.1120000000000002E-3</v>
      </c>
      <c r="P32">
        <v>2.1120000000000002E-3</v>
      </c>
      <c r="Q32">
        <v>2.5000000000000001E-5</v>
      </c>
      <c r="R32">
        <v>1.487E-3</v>
      </c>
    </row>
    <row r="33" spans="1:19" x14ac:dyDescent="0.35">
      <c r="A33" s="56"/>
      <c r="B33" s="56" t="s">
        <v>2276</v>
      </c>
      <c r="C33" s="56"/>
      <c r="D33" s="56" t="s">
        <v>2277</v>
      </c>
      <c r="E33" s="56"/>
      <c r="F33" s="56"/>
      <c r="G33" s="56"/>
      <c r="H33" s="56"/>
      <c r="I33" s="57"/>
      <c r="J33" s="56"/>
      <c r="K33" s="56"/>
      <c r="L33" s="56"/>
      <c r="M33" s="56"/>
      <c r="N33" s="56"/>
      <c r="O33" s="56"/>
      <c r="P33" s="56"/>
      <c r="Q33" s="57"/>
      <c r="R33" s="56"/>
      <c r="S33" s="56"/>
    </row>
    <row r="34" spans="1:19" x14ac:dyDescent="0.35">
      <c r="A34">
        <v>8368</v>
      </c>
      <c r="B34" t="s">
        <v>2278</v>
      </c>
      <c r="D34" t="s">
        <v>2271</v>
      </c>
      <c r="E34">
        <v>0</v>
      </c>
      <c r="F34">
        <v>77</v>
      </c>
      <c r="G34">
        <v>7</v>
      </c>
      <c r="H34">
        <v>0.33103199999999999</v>
      </c>
      <c r="I34">
        <v>1.9000000000000001E-5</v>
      </c>
      <c r="J34">
        <v>10</v>
      </c>
      <c r="K34">
        <v>0.92925500000000005</v>
      </c>
      <c r="L34">
        <v>2719</v>
      </c>
      <c r="M34">
        <v>1.1540000000000001E-3</v>
      </c>
      <c r="N34">
        <v>0.43292799999999998</v>
      </c>
      <c r="O34">
        <v>2.1120000000000002E-3</v>
      </c>
      <c r="P34">
        <v>2.1120000000000002E-3</v>
      </c>
      <c r="Q34">
        <v>2.5000000000000001E-5</v>
      </c>
      <c r="R34">
        <v>1.487E-3</v>
      </c>
    </row>
    <row r="35" spans="1:19" x14ac:dyDescent="0.35">
      <c r="A35" s="56"/>
      <c r="B35" s="56" t="s">
        <v>2276</v>
      </c>
      <c r="C35" s="56"/>
      <c r="D35" s="56" t="s">
        <v>2279</v>
      </c>
      <c r="E35" s="56"/>
      <c r="F35" s="56"/>
      <c r="G35" s="56"/>
      <c r="H35" s="56"/>
      <c r="I35" s="57"/>
      <c r="J35" s="56"/>
      <c r="K35" s="56"/>
      <c r="L35" s="56"/>
      <c r="M35" s="56"/>
      <c r="N35" s="56"/>
      <c r="O35" s="56"/>
      <c r="P35" s="56"/>
      <c r="Q35" s="57"/>
      <c r="R35" s="56"/>
      <c r="S35" s="56"/>
    </row>
    <row r="36" spans="1:19" x14ac:dyDescent="0.35">
      <c r="A36">
        <v>8365</v>
      </c>
      <c r="B36" t="s">
        <v>2280</v>
      </c>
      <c r="D36" t="s">
        <v>226</v>
      </c>
      <c r="E36">
        <v>0</v>
      </c>
      <c r="F36">
        <v>77</v>
      </c>
      <c r="G36">
        <v>7</v>
      </c>
      <c r="H36">
        <v>0.33103199999999999</v>
      </c>
      <c r="I36">
        <v>1.9000000000000001E-5</v>
      </c>
      <c r="J36">
        <v>10</v>
      </c>
      <c r="K36">
        <v>0.92925500000000005</v>
      </c>
      <c r="L36">
        <v>2719</v>
      </c>
      <c r="M36">
        <v>1.1540000000000001E-3</v>
      </c>
      <c r="N36">
        <v>0.43292799999999998</v>
      </c>
      <c r="O36">
        <v>2.1120000000000002E-3</v>
      </c>
      <c r="P36">
        <v>2.1120000000000002E-3</v>
      </c>
      <c r="Q36">
        <v>2.5000000000000001E-5</v>
      </c>
      <c r="R36">
        <v>1.487E-3</v>
      </c>
    </row>
    <row r="37" spans="1:19" x14ac:dyDescent="0.35">
      <c r="A37" s="56"/>
      <c r="B37" s="56" t="s">
        <v>2272</v>
      </c>
      <c r="C37" s="56"/>
      <c r="D37" s="56" t="s">
        <v>2281</v>
      </c>
      <c r="E37" s="56"/>
      <c r="F37" s="56"/>
      <c r="G37" s="56"/>
      <c r="H37" s="56"/>
      <c r="I37" s="57"/>
      <c r="J37" s="56"/>
      <c r="K37" s="56"/>
      <c r="L37" s="56"/>
      <c r="M37" s="56"/>
      <c r="N37" s="56"/>
      <c r="O37" s="56"/>
      <c r="P37" s="56"/>
      <c r="Q37" s="57"/>
      <c r="R37" s="56"/>
      <c r="S37" s="56"/>
    </row>
    <row r="38" spans="1:19" x14ac:dyDescent="0.35">
      <c r="A38">
        <v>8351</v>
      </c>
      <c r="B38" t="s">
        <v>2282</v>
      </c>
      <c r="D38" t="s">
        <v>226</v>
      </c>
      <c r="E38">
        <v>0</v>
      </c>
      <c r="F38">
        <v>77</v>
      </c>
      <c r="G38">
        <v>7</v>
      </c>
      <c r="H38">
        <v>0.33103199999999999</v>
      </c>
      <c r="I38">
        <v>1.9000000000000001E-5</v>
      </c>
      <c r="J38">
        <v>10</v>
      </c>
      <c r="K38">
        <v>0.92925500000000005</v>
      </c>
      <c r="L38">
        <v>2719</v>
      </c>
      <c r="M38">
        <v>1.1540000000000001E-3</v>
      </c>
      <c r="N38">
        <v>0.43292799999999998</v>
      </c>
      <c r="O38">
        <v>2.1120000000000002E-3</v>
      </c>
      <c r="P38">
        <v>2.1120000000000002E-3</v>
      </c>
      <c r="Q38">
        <v>2.5000000000000001E-5</v>
      </c>
      <c r="R38">
        <v>1.487E-3</v>
      </c>
    </row>
    <row r="39" spans="1:19" x14ac:dyDescent="0.35">
      <c r="A39" s="56"/>
      <c r="B39" s="56" t="s">
        <v>2283</v>
      </c>
      <c r="C39" s="56"/>
      <c r="D39" s="56" t="s">
        <v>2284</v>
      </c>
      <c r="E39" s="56"/>
      <c r="F39" s="56"/>
      <c r="G39" s="56"/>
      <c r="H39" s="56"/>
      <c r="I39" s="57"/>
      <c r="J39" s="56"/>
      <c r="K39" s="56"/>
      <c r="L39" s="56"/>
      <c r="M39" s="56"/>
      <c r="N39" s="56"/>
      <c r="O39" s="56"/>
      <c r="P39" s="56"/>
      <c r="Q39" s="57"/>
      <c r="R39" s="56"/>
      <c r="S39" s="56"/>
    </row>
    <row r="40" spans="1:19" x14ac:dyDescent="0.35">
      <c r="A40">
        <v>8327</v>
      </c>
      <c r="B40" t="s">
        <v>2285</v>
      </c>
      <c r="D40" t="s">
        <v>226</v>
      </c>
      <c r="E40">
        <v>0</v>
      </c>
      <c r="F40">
        <v>77</v>
      </c>
      <c r="G40">
        <v>7</v>
      </c>
      <c r="H40">
        <v>0.33103199999999999</v>
      </c>
      <c r="I40">
        <v>1.9000000000000001E-5</v>
      </c>
      <c r="J40">
        <v>10</v>
      </c>
      <c r="K40">
        <v>0.92925500000000005</v>
      </c>
      <c r="L40">
        <v>2719</v>
      </c>
      <c r="M40">
        <v>1.1540000000000001E-3</v>
      </c>
      <c r="N40">
        <v>0.43292799999999998</v>
      </c>
      <c r="O40">
        <v>2.1120000000000002E-3</v>
      </c>
      <c r="P40">
        <v>2.1120000000000002E-3</v>
      </c>
      <c r="Q40">
        <v>2.5000000000000001E-5</v>
      </c>
      <c r="R40">
        <v>1.487E-3</v>
      </c>
    </row>
    <row r="41" spans="1:19" x14ac:dyDescent="0.35">
      <c r="A41" s="56"/>
      <c r="B41" s="56" t="s">
        <v>2276</v>
      </c>
      <c r="C41" s="56"/>
      <c r="D41" s="56" t="s">
        <v>2286</v>
      </c>
      <c r="E41" s="56"/>
      <c r="F41" s="56"/>
      <c r="G41" s="56"/>
      <c r="H41" s="56"/>
      <c r="I41" s="57"/>
      <c r="J41" s="56"/>
      <c r="K41" s="56"/>
      <c r="L41" s="56"/>
      <c r="M41" s="56"/>
      <c r="N41" s="56"/>
      <c r="O41" s="56"/>
      <c r="P41" s="56"/>
      <c r="Q41" s="57"/>
      <c r="R41" s="56"/>
      <c r="S41" s="56"/>
    </row>
    <row r="42" spans="1:19" x14ac:dyDescent="0.35">
      <c r="A42">
        <v>8324</v>
      </c>
      <c r="B42" t="s">
        <v>2287</v>
      </c>
      <c r="D42" t="s">
        <v>2271</v>
      </c>
      <c r="E42">
        <v>0</v>
      </c>
      <c r="F42">
        <v>77</v>
      </c>
      <c r="G42">
        <v>7</v>
      </c>
      <c r="H42">
        <v>0.33103199999999999</v>
      </c>
      <c r="I42">
        <v>1.9000000000000001E-5</v>
      </c>
      <c r="J42">
        <v>10</v>
      </c>
      <c r="K42">
        <v>0.92925500000000005</v>
      </c>
      <c r="L42">
        <v>2719</v>
      </c>
      <c r="M42">
        <v>1.1540000000000001E-3</v>
      </c>
      <c r="N42">
        <v>0.43292799999999998</v>
      </c>
      <c r="O42">
        <v>2.1120000000000002E-3</v>
      </c>
      <c r="P42">
        <v>2.1120000000000002E-3</v>
      </c>
      <c r="Q42">
        <v>2.5000000000000001E-5</v>
      </c>
      <c r="R42">
        <v>1.487E-3</v>
      </c>
    </row>
    <row r="43" spans="1:19" x14ac:dyDescent="0.35">
      <c r="A43" s="56"/>
      <c r="B43" s="56" t="s">
        <v>2276</v>
      </c>
      <c r="C43" s="56"/>
      <c r="D43" s="56" t="s">
        <v>2288</v>
      </c>
      <c r="E43" s="56"/>
      <c r="F43" s="56"/>
      <c r="G43" s="56"/>
      <c r="H43" s="56"/>
      <c r="I43" s="57"/>
      <c r="J43" s="56"/>
      <c r="K43" s="56"/>
      <c r="L43" s="56"/>
      <c r="M43" s="56"/>
      <c r="N43" s="56"/>
      <c r="O43" s="56"/>
      <c r="P43" s="56"/>
      <c r="Q43" s="57"/>
      <c r="R43" s="56"/>
      <c r="S43" s="56"/>
    </row>
    <row r="44" spans="1:19" x14ac:dyDescent="0.35">
      <c r="A44">
        <v>8305</v>
      </c>
      <c r="B44" t="s">
        <v>2289</v>
      </c>
      <c r="D44" t="s">
        <v>2290</v>
      </c>
      <c r="E44">
        <v>0</v>
      </c>
      <c r="F44">
        <v>77</v>
      </c>
      <c r="G44">
        <v>7</v>
      </c>
      <c r="H44">
        <v>0.33103199999999999</v>
      </c>
      <c r="I44">
        <v>1.9000000000000001E-5</v>
      </c>
      <c r="J44">
        <v>10</v>
      </c>
      <c r="K44">
        <v>0.92925500000000005</v>
      </c>
      <c r="L44">
        <v>2719</v>
      </c>
      <c r="M44">
        <v>1.1540000000000001E-3</v>
      </c>
      <c r="N44">
        <v>0.43292799999999998</v>
      </c>
      <c r="O44">
        <v>2.1120000000000002E-3</v>
      </c>
      <c r="P44">
        <v>2.1120000000000002E-3</v>
      </c>
      <c r="Q44">
        <v>2.5000000000000001E-5</v>
      </c>
      <c r="R44">
        <v>1.487E-3</v>
      </c>
    </row>
    <row r="45" spans="1:19" x14ac:dyDescent="0.35">
      <c r="A45" s="56"/>
      <c r="B45" s="56" t="s">
        <v>2291</v>
      </c>
      <c r="C45" s="56"/>
      <c r="D45" s="56" t="s">
        <v>2292</v>
      </c>
      <c r="E45" s="56"/>
      <c r="F45" s="56"/>
      <c r="G45" s="56"/>
      <c r="H45" s="56"/>
      <c r="I45" s="57"/>
      <c r="J45" s="56"/>
      <c r="K45" s="56"/>
      <c r="L45" s="56"/>
      <c r="M45" s="56"/>
      <c r="N45" s="56"/>
      <c r="O45" s="56"/>
      <c r="P45" s="56"/>
      <c r="Q45" s="57"/>
      <c r="R45" s="56"/>
      <c r="S45" s="56"/>
    </row>
    <row r="46" spans="1:19" x14ac:dyDescent="0.35">
      <c r="A46">
        <v>8301</v>
      </c>
      <c r="B46" t="s">
        <v>2293</v>
      </c>
      <c r="D46" t="s">
        <v>2271</v>
      </c>
      <c r="E46">
        <v>0</v>
      </c>
      <c r="F46">
        <v>77</v>
      </c>
      <c r="G46">
        <v>7</v>
      </c>
      <c r="H46">
        <v>0.33103199999999999</v>
      </c>
      <c r="I46">
        <v>1.9000000000000001E-5</v>
      </c>
      <c r="J46">
        <v>10</v>
      </c>
      <c r="K46">
        <v>0.92925500000000005</v>
      </c>
      <c r="L46">
        <v>2719</v>
      </c>
      <c r="M46">
        <v>1.1540000000000001E-3</v>
      </c>
      <c r="N46">
        <v>0.43292799999999998</v>
      </c>
      <c r="O46">
        <v>2.1120000000000002E-3</v>
      </c>
      <c r="P46">
        <v>2.1120000000000002E-3</v>
      </c>
      <c r="Q46">
        <v>2.5000000000000001E-5</v>
      </c>
      <c r="R46">
        <v>1.487E-3</v>
      </c>
    </row>
    <row r="47" spans="1:19" x14ac:dyDescent="0.35">
      <c r="A47" s="59"/>
      <c r="B47" s="59" t="s">
        <v>2294</v>
      </c>
      <c r="C47" s="59"/>
      <c r="D47" s="87" t="s">
        <v>2295</v>
      </c>
      <c r="E47" s="59"/>
      <c r="F47" s="59"/>
      <c r="G47" s="59"/>
      <c r="H47" s="59"/>
      <c r="I47" s="61"/>
      <c r="J47" s="59"/>
      <c r="K47" s="59"/>
      <c r="L47" s="59"/>
      <c r="M47" s="59"/>
      <c r="N47" s="59"/>
      <c r="O47" s="59"/>
      <c r="P47" s="59"/>
      <c r="Q47" s="61"/>
      <c r="R47" s="59"/>
      <c r="S47" s="59"/>
    </row>
    <row r="48" spans="1:19" x14ac:dyDescent="0.35">
      <c r="A48">
        <v>8288</v>
      </c>
      <c r="B48" t="s">
        <v>2296</v>
      </c>
      <c r="D48" t="s">
        <v>2271</v>
      </c>
      <c r="E48">
        <v>0</v>
      </c>
      <c r="F48">
        <v>77</v>
      </c>
      <c r="G48">
        <v>7</v>
      </c>
      <c r="H48">
        <v>0.33103199999999999</v>
      </c>
      <c r="I48">
        <v>1.9000000000000001E-5</v>
      </c>
      <c r="J48">
        <v>10</v>
      </c>
      <c r="K48">
        <v>0.92925500000000005</v>
      </c>
      <c r="L48">
        <v>2719</v>
      </c>
      <c r="M48">
        <v>1.1540000000000001E-3</v>
      </c>
      <c r="N48">
        <v>0.43292799999999998</v>
      </c>
      <c r="O48">
        <v>2.1120000000000002E-3</v>
      </c>
      <c r="P48">
        <v>2.1120000000000002E-3</v>
      </c>
      <c r="Q48">
        <v>2.5000000000000001E-5</v>
      </c>
      <c r="R48">
        <v>1.487E-3</v>
      </c>
    </row>
    <row r="49" spans="1:19" x14ac:dyDescent="0.35">
      <c r="A49" s="56"/>
      <c r="B49" s="56" t="s">
        <v>2244</v>
      </c>
      <c r="C49" s="56"/>
      <c r="D49" s="56" t="s">
        <v>2297</v>
      </c>
      <c r="E49" s="56"/>
      <c r="F49" s="56"/>
      <c r="G49" s="56"/>
      <c r="H49" s="56"/>
      <c r="I49" s="57"/>
      <c r="J49" s="56"/>
      <c r="K49" s="56"/>
      <c r="L49" s="56"/>
      <c r="M49" s="56"/>
      <c r="N49" s="56"/>
      <c r="O49" s="56"/>
      <c r="P49" s="56"/>
      <c r="Q49" s="57"/>
      <c r="R49" s="56"/>
      <c r="S49" s="56"/>
    </row>
    <row r="50" spans="1:19" x14ac:dyDescent="0.35">
      <c r="A50">
        <v>8273</v>
      </c>
      <c r="B50" t="s">
        <v>2298</v>
      </c>
      <c r="D50" t="s">
        <v>2271</v>
      </c>
      <c r="E50">
        <v>0</v>
      </c>
      <c r="F50">
        <v>77</v>
      </c>
      <c r="G50">
        <v>7</v>
      </c>
      <c r="H50">
        <v>0.33103199999999999</v>
      </c>
      <c r="I50">
        <v>1.9000000000000001E-5</v>
      </c>
      <c r="J50">
        <v>10</v>
      </c>
      <c r="K50">
        <v>0.92925500000000005</v>
      </c>
      <c r="L50">
        <v>2719</v>
      </c>
      <c r="M50">
        <v>1.1540000000000001E-3</v>
      </c>
      <c r="N50">
        <v>0.43292799999999998</v>
      </c>
      <c r="O50">
        <v>2.1120000000000002E-3</v>
      </c>
      <c r="P50">
        <v>2.1120000000000002E-3</v>
      </c>
      <c r="Q50">
        <v>2.5000000000000001E-5</v>
      </c>
      <c r="R50">
        <v>1.487E-3</v>
      </c>
    </row>
    <row r="51" spans="1:19" x14ac:dyDescent="0.35">
      <c r="A51" s="56"/>
      <c r="B51" s="56" t="s">
        <v>2299</v>
      </c>
      <c r="C51" s="56"/>
      <c r="D51" s="56" t="s">
        <v>2300</v>
      </c>
      <c r="E51" s="56"/>
      <c r="F51" s="56"/>
      <c r="G51" s="56"/>
      <c r="H51" s="56"/>
      <c r="I51" s="57"/>
      <c r="J51" s="56"/>
      <c r="K51" s="56"/>
      <c r="L51" s="56"/>
      <c r="M51" s="56"/>
      <c r="N51" s="56"/>
      <c r="O51" s="56"/>
      <c r="P51" s="56"/>
      <c r="Q51" s="57"/>
      <c r="R51" s="56"/>
      <c r="S51" s="56"/>
    </row>
    <row r="52" spans="1:19" x14ac:dyDescent="0.35">
      <c r="A52">
        <v>8267</v>
      </c>
      <c r="B52" t="s">
        <v>2301</v>
      </c>
      <c r="D52" t="s">
        <v>226</v>
      </c>
      <c r="E52">
        <v>0</v>
      </c>
      <c r="F52">
        <v>77</v>
      </c>
      <c r="G52">
        <v>7</v>
      </c>
      <c r="H52">
        <v>0.33103199999999999</v>
      </c>
      <c r="I52">
        <v>1.9000000000000001E-5</v>
      </c>
      <c r="J52">
        <v>10</v>
      </c>
      <c r="K52">
        <v>0.92925500000000005</v>
      </c>
      <c r="L52">
        <v>2719</v>
      </c>
      <c r="M52">
        <v>1.1540000000000001E-3</v>
      </c>
      <c r="N52">
        <v>0.43292799999999998</v>
      </c>
      <c r="O52">
        <v>2.1120000000000002E-3</v>
      </c>
      <c r="P52">
        <v>2.1120000000000002E-3</v>
      </c>
      <c r="Q52">
        <v>2.5000000000000001E-5</v>
      </c>
      <c r="R52">
        <v>1.487E-3</v>
      </c>
    </row>
    <row r="53" spans="1:19" x14ac:dyDescent="0.35">
      <c r="A53" s="56"/>
      <c r="B53" s="56" t="s">
        <v>2244</v>
      </c>
      <c r="C53" s="56"/>
      <c r="D53" s="56" t="s">
        <v>2302</v>
      </c>
      <c r="E53" s="56"/>
      <c r="F53" s="56"/>
      <c r="G53" s="56"/>
      <c r="H53" s="56"/>
      <c r="I53" s="57"/>
      <c r="J53" s="56"/>
      <c r="K53" s="56"/>
      <c r="L53" s="56"/>
      <c r="M53" s="56"/>
      <c r="N53" s="56"/>
      <c r="O53" s="56"/>
      <c r="P53" s="56"/>
      <c r="Q53" s="57"/>
      <c r="R53" s="56"/>
      <c r="S53" s="56"/>
    </row>
    <row r="54" spans="1:19" x14ac:dyDescent="0.35">
      <c r="A54">
        <v>8265</v>
      </c>
      <c r="B54" t="s">
        <v>2303</v>
      </c>
      <c r="D54" t="s">
        <v>226</v>
      </c>
      <c r="E54">
        <v>0</v>
      </c>
      <c r="F54">
        <v>77</v>
      </c>
      <c r="G54">
        <v>7</v>
      </c>
      <c r="H54">
        <v>0.33103199999999999</v>
      </c>
      <c r="I54">
        <v>1.9000000000000001E-5</v>
      </c>
      <c r="J54">
        <v>10</v>
      </c>
      <c r="K54">
        <v>0.92925500000000005</v>
      </c>
      <c r="L54">
        <v>2719</v>
      </c>
      <c r="M54">
        <v>1.1540000000000001E-3</v>
      </c>
      <c r="N54">
        <v>0.43292799999999998</v>
      </c>
      <c r="O54">
        <v>2.1120000000000002E-3</v>
      </c>
      <c r="P54">
        <v>2.1120000000000002E-3</v>
      </c>
      <c r="Q54">
        <v>2.5000000000000001E-5</v>
      </c>
      <c r="R54">
        <v>1.487E-3</v>
      </c>
    </row>
    <row r="55" spans="1:19" x14ac:dyDescent="0.35">
      <c r="A55" s="56"/>
      <c r="B55" s="56" t="s">
        <v>2244</v>
      </c>
      <c r="C55" s="56"/>
      <c r="D55" s="56" t="s">
        <v>2304</v>
      </c>
      <c r="E55" s="56"/>
      <c r="F55" s="56"/>
      <c r="G55" s="56"/>
      <c r="H55" s="56"/>
      <c r="I55" s="57"/>
      <c r="J55" s="56"/>
      <c r="K55" s="56"/>
      <c r="L55" s="56"/>
      <c r="M55" s="56"/>
      <c r="N55" s="56"/>
      <c r="O55" s="56"/>
      <c r="P55" s="56"/>
      <c r="Q55" s="57"/>
      <c r="R55" s="56"/>
      <c r="S55" s="56"/>
    </row>
    <row r="56" spans="1:19" x14ac:dyDescent="0.35">
      <c r="A56">
        <v>8262</v>
      </c>
      <c r="B56" t="s">
        <v>2305</v>
      </c>
      <c r="D56" t="s">
        <v>2271</v>
      </c>
      <c r="E56">
        <v>0</v>
      </c>
      <c r="F56">
        <v>77</v>
      </c>
      <c r="G56">
        <v>7</v>
      </c>
      <c r="H56">
        <v>0.33103199999999999</v>
      </c>
      <c r="I56">
        <v>1.9000000000000001E-5</v>
      </c>
      <c r="J56">
        <v>10</v>
      </c>
      <c r="K56">
        <v>0.92925500000000005</v>
      </c>
      <c r="L56">
        <v>2719</v>
      </c>
      <c r="M56">
        <v>1.1540000000000001E-3</v>
      </c>
      <c r="N56">
        <v>0.43292799999999998</v>
      </c>
      <c r="O56">
        <v>2.1120000000000002E-3</v>
      </c>
      <c r="P56">
        <v>2.1120000000000002E-3</v>
      </c>
      <c r="Q56">
        <v>2.5000000000000001E-5</v>
      </c>
      <c r="R56">
        <v>1.487E-3</v>
      </c>
    </row>
    <row r="57" spans="1:19" x14ac:dyDescent="0.35">
      <c r="A57" s="56"/>
      <c r="B57" s="56" t="s">
        <v>2276</v>
      </c>
      <c r="C57" s="56"/>
      <c r="D57" s="56" t="s">
        <v>2306</v>
      </c>
      <c r="E57" s="56"/>
      <c r="F57" s="56"/>
      <c r="G57" s="56"/>
      <c r="H57" s="56"/>
      <c r="I57" s="57"/>
      <c r="J57" s="56"/>
      <c r="K57" s="56"/>
      <c r="L57" s="56"/>
      <c r="M57" s="56"/>
      <c r="N57" s="56"/>
      <c r="O57" s="56"/>
      <c r="P57" s="56"/>
      <c r="Q57" s="57"/>
      <c r="R57" s="56"/>
      <c r="S57" s="56"/>
    </row>
    <row r="58" spans="1:19" x14ac:dyDescent="0.35">
      <c r="A58">
        <v>8258</v>
      </c>
      <c r="B58" t="s">
        <v>2307</v>
      </c>
      <c r="D58" t="s">
        <v>226</v>
      </c>
      <c r="E58">
        <v>0</v>
      </c>
      <c r="F58">
        <v>77</v>
      </c>
      <c r="G58">
        <v>7</v>
      </c>
      <c r="H58">
        <v>0.33103199999999999</v>
      </c>
      <c r="I58">
        <v>1.9000000000000001E-5</v>
      </c>
      <c r="J58">
        <v>10</v>
      </c>
      <c r="K58">
        <v>0.92925500000000005</v>
      </c>
      <c r="L58">
        <v>2719</v>
      </c>
      <c r="M58">
        <v>1.1540000000000001E-3</v>
      </c>
      <c r="N58">
        <v>0.43292799999999998</v>
      </c>
      <c r="O58">
        <v>2.1120000000000002E-3</v>
      </c>
      <c r="P58">
        <v>2.1120000000000002E-3</v>
      </c>
      <c r="Q58">
        <v>2.5000000000000001E-5</v>
      </c>
      <c r="R58">
        <v>1.487E-3</v>
      </c>
    </row>
    <row r="59" spans="1:19" x14ac:dyDescent="0.35">
      <c r="A59" s="56"/>
      <c r="B59" s="56" t="s">
        <v>2244</v>
      </c>
      <c r="C59" s="56"/>
      <c r="D59" s="56" t="s">
        <v>2308</v>
      </c>
      <c r="E59" s="56"/>
      <c r="F59" s="56"/>
      <c r="G59" s="56"/>
      <c r="H59" s="56"/>
      <c r="I59" s="57"/>
      <c r="J59" s="56"/>
      <c r="K59" s="56"/>
      <c r="L59" s="56"/>
      <c r="M59" s="56"/>
      <c r="N59" s="56"/>
      <c r="O59" s="56"/>
      <c r="P59" s="56"/>
      <c r="Q59" s="57"/>
      <c r="R59" s="56"/>
      <c r="S59" s="56"/>
    </row>
    <row r="60" spans="1:19" x14ac:dyDescent="0.35">
      <c r="A60">
        <v>8250</v>
      </c>
      <c r="B60" t="s">
        <v>2309</v>
      </c>
      <c r="D60" t="s">
        <v>2310</v>
      </c>
      <c r="E60">
        <v>0</v>
      </c>
      <c r="F60">
        <v>77</v>
      </c>
      <c r="G60">
        <v>7</v>
      </c>
      <c r="H60">
        <v>0.33103199999999999</v>
      </c>
      <c r="I60">
        <v>1.9000000000000001E-5</v>
      </c>
      <c r="J60">
        <v>10</v>
      </c>
      <c r="K60">
        <v>0.92925500000000005</v>
      </c>
      <c r="L60">
        <v>2719</v>
      </c>
      <c r="M60">
        <v>1.1540000000000001E-3</v>
      </c>
      <c r="N60">
        <v>0.43292799999999998</v>
      </c>
      <c r="O60">
        <v>2.1120000000000002E-3</v>
      </c>
      <c r="P60">
        <v>2.1120000000000002E-3</v>
      </c>
      <c r="Q60">
        <v>2.5000000000000001E-5</v>
      </c>
      <c r="R60">
        <v>1.487E-3</v>
      </c>
    </row>
    <row r="61" spans="1:19" x14ac:dyDescent="0.35">
      <c r="A61" s="56"/>
      <c r="B61" s="56" t="s">
        <v>2244</v>
      </c>
      <c r="C61" s="56"/>
      <c r="D61" s="56" t="s">
        <v>2311</v>
      </c>
      <c r="E61" s="56"/>
      <c r="F61" s="56"/>
      <c r="G61" s="56"/>
      <c r="H61" s="56"/>
      <c r="I61" s="57"/>
      <c r="J61" s="56"/>
      <c r="K61" s="56"/>
      <c r="L61" s="56"/>
      <c r="M61" s="56"/>
      <c r="N61" s="56"/>
      <c r="O61" s="56"/>
      <c r="P61" s="56"/>
      <c r="Q61" s="57"/>
      <c r="R61" s="56"/>
      <c r="S61" s="56"/>
    </row>
    <row r="62" spans="1:19" x14ac:dyDescent="0.35">
      <c r="A62">
        <v>8243</v>
      </c>
      <c r="B62" t="s">
        <v>2312</v>
      </c>
      <c r="D62" t="s">
        <v>2310</v>
      </c>
      <c r="E62">
        <v>0</v>
      </c>
      <c r="F62">
        <v>77</v>
      </c>
      <c r="G62">
        <v>7</v>
      </c>
      <c r="H62">
        <v>0.33103199999999999</v>
      </c>
      <c r="I62">
        <v>1.9000000000000001E-5</v>
      </c>
      <c r="J62">
        <v>10</v>
      </c>
      <c r="K62">
        <v>0.92925500000000005</v>
      </c>
      <c r="L62">
        <v>2719</v>
      </c>
      <c r="M62">
        <v>1.1540000000000001E-3</v>
      </c>
      <c r="N62">
        <v>0.43292799999999998</v>
      </c>
      <c r="O62">
        <v>2.1120000000000002E-3</v>
      </c>
      <c r="P62">
        <v>2.1120000000000002E-3</v>
      </c>
      <c r="Q62">
        <v>2.5000000000000001E-5</v>
      </c>
      <c r="R62">
        <v>1.487E-3</v>
      </c>
    </row>
    <row r="63" spans="1:19" x14ac:dyDescent="0.35">
      <c r="A63" s="56"/>
      <c r="B63" s="56" t="s">
        <v>2248</v>
      </c>
      <c r="C63" s="56"/>
      <c r="D63" s="56" t="s">
        <v>2313</v>
      </c>
      <c r="E63" s="56"/>
      <c r="F63" s="56"/>
      <c r="G63" s="56"/>
      <c r="H63" s="56"/>
      <c r="I63" s="57"/>
      <c r="J63" s="56"/>
      <c r="K63" s="56"/>
      <c r="L63" s="56"/>
      <c r="M63" s="56"/>
      <c r="N63" s="56"/>
      <c r="O63" s="56"/>
      <c r="P63" s="56"/>
      <c r="Q63" s="57"/>
      <c r="R63" s="56"/>
      <c r="S63" s="56"/>
    </row>
    <row r="64" spans="1:19" x14ac:dyDescent="0.35">
      <c r="A64">
        <v>8242</v>
      </c>
      <c r="B64" t="s">
        <v>2314</v>
      </c>
      <c r="D64" t="s">
        <v>226</v>
      </c>
      <c r="E64">
        <v>0</v>
      </c>
      <c r="F64">
        <v>77</v>
      </c>
      <c r="G64">
        <v>7</v>
      </c>
      <c r="H64">
        <v>0.33103199999999999</v>
      </c>
      <c r="I64">
        <v>1.9000000000000001E-5</v>
      </c>
      <c r="J64">
        <v>10</v>
      </c>
      <c r="K64">
        <v>0.92925500000000005</v>
      </c>
      <c r="L64">
        <v>2719</v>
      </c>
      <c r="M64">
        <v>1.1540000000000001E-3</v>
      </c>
      <c r="N64">
        <v>0.43292799999999998</v>
      </c>
      <c r="O64">
        <v>2.1120000000000002E-3</v>
      </c>
      <c r="P64">
        <v>2.1120000000000002E-3</v>
      </c>
      <c r="Q64">
        <v>2.5000000000000001E-5</v>
      </c>
      <c r="R64">
        <v>1.487E-3</v>
      </c>
    </row>
    <row r="65" spans="1:19" x14ac:dyDescent="0.35">
      <c r="A65" s="56"/>
      <c r="B65" s="56" t="s">
        <v>2244</v>
      </c>
      <c r="C65" s="56"/>
      <c r="D65" s="56" t="s">
        <v>2315</v>
      </c>
      <c r="E65" s="56"/>
      <c r="F65" s="56"/>
      <c r="G65" s="56"/>
      <c r="H65" s="56"/>
      <c r="I65" s="57"/>
      <c r="J65" s="56"/>
      <c r="K65" s="56"/>
      <c r="L65" s="56"/>
      <c r="M65" s="56"/>
      <c r="N65" s="56"/>
      <c r="O65" s="56"/>
      <c r="P65" s="56"/>
      <c r="Q65" s="57"/>
      <c r="R65" s="56"/>
      <c r="S65" s="56"/>
    </row>
    <row r="66" spans="1:19" x14ac:dyDescent="0.35">
      <c r="A66">
        <v>8241</v>
      </c>
      <c r="B66" t="s">
        <v>2316</v>
      </c>
      <c r="D66" t="s">
        <v>2271</v>
      </c>
      <c r="E66">
        <v>0</v>
      </c>
      <c r="F66">
        <v>77</v>
      </c>
      <c r="G66">
        <v>7</v>
      </c>
      <c r="H66">
        <v>0.33103199999999999</v>
      </c>
      <c r="I66">
        <v>1.9000000000000001E-5</v>
      </c>
      <c r="J66">
        <v>10</v>
      </c>
      <c r="K66">
        <v>0.92925500000000005</v>
      </c>
      <c r="L66">
        <v>2719</v>
      </c>
      <c r="M66">
        <v>1.1540000000000001E-3</v>
      </c>
      <c r="N66">
        <v>0.43292799999999998</v>
      </c>
      <c r="O66">
        <v>2.1120000000000002E-3</v>
      </c>
      <c r="P66">
        <v>2.1120000000000002E-3</v>
      </c>
      <c r="Q66">
        <v>2.5000000000000001E-5</v>
      </c>
      <c r="R66">
        <v>1.487E-3</v>
      </c>
    </row>
    <row r="67" spans="1:19" x14ac:dyDescent="0.35">
      <c r="A67" s="56"/>
      <c r="B67" s="56" t="s">
        <v>2232</v>
      </c>
      <c r="C67" s="56"/>
      <c r="D67" s="215" t="s">
        <v>2317</v>
      </c>
      <c r="E67" s="56"/>
      <c r="F67" s="56"/>
      <c r="G67" s="56"/>
      <c r="H67" s="56"/>
      <c r="I67" s="57"/>
      <c r="J67" s="56"/>
      <c r="K67" s="56"/>
      <c r="L67" s="56"/>
      <c r="M67" s="56"/>
      <c r="N67" s="56"/>
      <c r="O67" s="56"/>
      <c r="P67" s="56"/>
      <c r="Q67" s="57"/>
      <c r="R67" s="56"/>
      <c r="S67" s="56"/>
    </row>
    <row r="68" spans="1:19" x14ac:dyDescent="0.35">
      <c r="A68">
        <v>8231</v>
      </c>
      <c r="B68" t="s">
        <v>2318</v>
      </c>
      <c r="D68" t="s">
        <v>2271</v>
      </c>
      <c r="E68">
        <v>0</v>
      </c>
      <c r="F68">
        <v>77</v>
      </c>
      <c r="G68">
        <v>7</v>
      </c>
      <c r="H68">
        <v>0.33103199999999999</v>
      </c>
      <c r="I68">
        <v>1.9000000000000001E-5</v>
      </c>
      <c r="J68">
        <v>10</v>
      </c>
      <c r="K68">
        <v>0.92925500000000005</v>
      </c>
      <c r="L68">
        <v>2719</v>
      </c>
      <c r="M68">
        <v>1.1540000000000001E-3</v>
      </c>
      <c r="N68">
        <v>0.43292799999999998</v>
      </c>
      <c r="O68">
        <v>2.1120000000000002E-3</v>
      </c>
      <c r="P68">
        <v>2.1120000000000002E-3</v>
      </c>
      <c r="Q68">
        <v>2.5000000000000001E-5</v>
      </c>
      <c r="R68">
        <v>1.487E-3</v>
      </c>
    </row>
    <row r="69" spans="1:19" x14ac:dyDescent="0.35">
      <c r="A69" s="56"/>
      <c r="B69" s="56" t="s">
        <v>2232</v>
      </c>
      <c r="C69" s="56"/>
      <c r="D69" s="56" t="s">
        <v>2319</v>
      </c>
      <c r="E69" s="56"/>
      <c r="F69" s="56"/>
      <c r="G69" s="56"/>
      <c r="H69" s="56"/>
      <c r="I69" s="57"/>
      <c r="J69" s="56"/>
      <c r="K69" s="56"/>
      <c r="L69" s="56"/>
      <c r="M69" s="56"/>
      <c r="N69" s="56"/>
      <c r="O69" s="56"/>
      <c r="P69" s="56"/>
      <c r="Q69" s="57"/>
      <c r="R69" s="56"/>
      <c r="S69" s="56"/>
    </row>
    <row r="70" spans="1:19" x14ac:dyDescent="0.35">
      <c r="A70">
        <v>8228</v>
      </c>
      <c r="B70" t="s">
        <v>2320</v>
      </c>
      <c r="D70" t="s">
        <v>226</v>
      </c>
      <c r="E70">
        <v>0</v>
      </c>
      <c r="F70">
        <v>77</v>
      </c>
      <c r="G70">
        <v>7</v>
      </c>
      <c r="H70">
        <v>0.33103199999999999</v>
      </c>
      <c r="I70">
        <v>1.9000000000000001E-5</v>
      </c>
      <c r="J70">
        <v>10</v>
      </c>
      <c r="K70">
        <v>0.92925500000000005</v>
      </c>
      <c r="L70">
        <v>2719</v>
      </c>
      <c r="M70">
        <v>1.1540000000000001E-3</v>
      </c>
      <c r="N70">
        <v>0.43292799999999998</v>
      </c>
      <c r="O70">
        <v>2.1120000000000002E-3</v>
      </c>
      <c r="P70">
        <v>2.1120000000000002E-3</v>
      </c>
      <c r="Q70">
        <v>2.5000000000000001E-5</v>
      </c>
      <c r="R70">
        <v>1.487E-3</v>
      </c>
    </row>
    <row r="71" spans="1:19" x14ac:dyDescent="0.35">
      <c r="A71" s="56"/>
      <c r="B71" s="56" t="s">
        <v>2272</v>
      </c>
      <c r="C71" s="56"/>
      <c r="D71" s="56" t="s">
        <v>2321</v>
      </c>
      <c r="E71" s="56"/>
      <c r="F71" s="56"/>
      <c r="G71" s="56"/>
      <c r="H71" s="56"/>
      <c r="I71" s="57"/>
      <c r="J71" s="56"/>
      <c r="K71" s="56"/>
      <c r="L71" s="56"/>
      <c r="M71" s="56"/>
      <c r="N71" s="56"/>
      <c r="O71" s="56"/>
      <c r="P71" s="56"/>
      <c r="Q71" s="57"/>
      <c r="R71" s="56"/>
      <c r="S71" s="56"/>
    </row>
    <row r="72" spans="1:19" x14ac:dyDescent="0.35">
      <c r="A72">
        <v>8341</v>
      </c>
      <c r="B72" t="s">
        <v>2322</v>
      </c>
      <c r="D72" t="s">
        <v>2323</v>
      </c>
      <c r="E72">
        <v>0</v>
      </c>
      <c r="F72">
        <v>73</v>
      </c>
      <c r="G72">
        <v>7</v>
      </c>
      <c r="H72">
        <v>0.32951599999999998</v>
      </c>
      <c r="I72">
        <v>1.1E-5</v>
      </c>
      <c r="J72">
        <v>10</v>
      </c>
      <c r="K72">
        <v>0.95547899999999997</v>
      </c>
      <c r="L72">
        <v>2511</v>
      </c>
      <c r="M72">
        <v>1.0989999999999999E-3</v>
      </c>
      <c r="N72">
        <v>0.41484399999999999</v>
      </c>
      <c r="O72">
        <v>2.0040000000000001E-3</v>
      </c>
      <c r="P72">
        <v>2.0040000000000001E-3</v>
      </c>
      <c r="Q72">
        <v>1.5E-5</v>
      </c>
      <c r="R72">
        <v>8.0800000000000002E-4</v>
      </c>
    </row>
    <row r="73" spans="1:19" x14ac:dyDescent="0.35">
      <c r="A73" s="56"/>
      <c r="B73" s="56" t="s">
        <v>2276</v>
      </c>
      <c r="C73" s="56"/>
      <c r="D73" s="56" t="s">
        <v>2324</v>
      </c>
      <c r="E73" s="56"/>
      <c r="F73" s="56"/>
      <c r="G73" s="56"/>
      <c r="H73" s="56"/>
      <c r="I73" s="57"/>
      <c r="J73" s="56"/>
      <c r="K73" s="56"/>
      <c r="L73" s="56"/>
      <c r="M73" s="56"/>
      <c r="N73" s="56"/>
      <c r="O73" s="56"/>
      <c r="P73" s="56"/>
      <c r="Q73" s="57"/>
      <c r="R73" s="57"/>
      <c r="S73" s="56"/>
    </row>
    <row r="74" spans="1:19" x14ac:dyDescent="0.35">
      <c r="A74">
        <v>8304</v>
      </c>
      <c r="B74" t="s">
        <v>2325</v>
      </c>
      <c r="D74" t="s">
        <v>2323</v>
      </c>
      <c r="E74">
        <v>0</v>
      </c>
      <c r="F74">
        <v>73</v>
      </c>
      <c r="G74">
        <v>7</v>
      </c>
      <c r="H74">
        <v>0.32951599999999998</v>
      </c>
      <c r="I74">
        <v>1.1E-5</v>
      </c>
      <c r="J74">
        <v>10</v>
      </c>
      <c r="K74">
        <v>0.95547899999999997</v>
      </c>
      <c r="L74">
        <v>2511</v>
      </c>
      <c r="M74">
        <v>1.0989999999999999E-3</v>
      </c>
      <c r="N74">
        <v>0.41484399999999999</v>
      </c>
      <c r="O74">
        <v>2.0040000000000001E-3</v>
      </c>
      <c r="P74">
        <v>2.0040000000000001E-3</v>
      </c>
      <c r="Q74">
        <v>1.5E-5</v>
      </c>
      <c r="R74">
        <v>8.0800000000000002E-4</v>
      </c>
    </row>
    <row r="75" spans="1:19" x14ac:dyDescent="0.35">
      <c r="A75" s="56"/>
      <c r="B75" s="56" t="s">
        <v>2244</v>
      </c>
      <c r="C75" s="56"/>
      <c r="D75" s="56" t="s">
        <v>2326</v>
      </c>
      <c r="E75" s="56"/>
      <c r="F75" s="56"/>
      <c r="G75" s="56"/>
      <c r="H75" s="56"/>
      <c r="I75" s="57"/>
      <c r="J75" s="56"/>
      <c r="K75" s="56"/>
      <c r="L75" s="56"/>
      <c r="M75" s="56"/>
      <c r="N75" s="56"/>
      <c r="O75" s="56"/>
      <c r="P75" s="56"/>
      <c r="Q75" s="57"/>
      <c r="R75" s="57"/>
      <c r="S75" s="56"/>
    </row>
    <row r="76" spans="1:19" x14ac:dyDescent="0.35">
      <c r="A76">
        <v>8384</v>
      </c>
      <c r="B76" t="s">
        <v>2327</v>
      </c>
      <c r="D76" t="s">
        <v>232</v>
      </c>
      <c r="E76">
        <v>0</v>
      </c>
      <c r="F76">
        <v>72</v>
      </c>
      <c r="G76">
        <v>7</v>
      </c>
      <c r="H76">
        <v>0.32812000000000002</v>
      </c>
      <c r="I76">
        <v>7.9999999999999996E-6</v>
      </c>
      <c r="J76">
        <v>10</v>
      </c>
      <c r="K76">
        <v>0.95579000000000003</v>
      </c>
      <c r="L76">
        <v>2443</v>
      </c>
      <c r="M76">
        <v>1.0820000000000001E-3</v>
      </c>
      <c r="N76">
        <v>0.41283300000000001</v>
      </c>
      <c r="O76">
        <v>1.9759999999999999E-3</v>
      </c>
      <c r="P76">
        <v>1.9759999999999999E-3</v>
      </c>
      <c r="Q76">
        <v>1.1E-5</v>
      </c>
      <c r="R76">
        <v>5.5699999999999999E-4</v>
      </c>
    </row>
    <row r="77" spans="1:19" x14ac:dyDescent="0.35">
      <c r="A77" s="56"/>
      <c r="B77" s="56" t="s">
        <v>2244</v>
      </c>
      <c r="C77" s="56"/>
      <c r="D77" s="56" t="s">
        <v>2328</v>
      </c>
      <c r="E77" s="56"/>
      <c r="F77" s="56"/>
      <c r="G77" s="56"/>
      <c r="H77" s="56"/>
      <c r="I77" s="57"/>
      <c r="J77" s="56"/>
      <c r="K77" s="56"/>
      <c r="L77" s="56"/>
      <c r="M77" s="56"/>
      <c r="N77" s="56"/>
      <c r="O77" s="56"/>
      <c r="P77" s="56"/>
      <c r="Q77" s="57"/>
      <c r="R77" s="57"/>
      <c r="S77" s="56"/>
    </row>
    <row r="78" spans="1:19" x14ac:dyDescent="0.35">
      <c r="A78">
        <v>8323</v>
      </c>
      <c r="B78" t="s">
        <v>2329</v>
      </c>
      <c r="D78" t="s">
        <v>232</v>
      </c>
      <c r="E78">
        <v>0</v>
      </c>
      <c r="F78">
        <v>72</v>
      </c>
      <c r="G78">
        <v>7</v>
      </c>
      <c r="H78">
        <v>0.32812000000000002</v>
      </c>
      <c r="I78">
        <v>7.9999999999999996E-6</v>
      </c>
      <c r="J78">
        <v>10</v>
      </c>
      <c r="K78">
        <v>0.95579000000000003</v>
      </c>
      <c r="L78">
        <v>2443</v>
      </c>
      <c r="M78">
        <v>1.0820000000000001E-3</v>
      </c>
      <c r="N78">
        <v>0.41283300000000001</v>
      </c>
      <c r="O78">
        <v>1.9759999999999999E-3</v>
      </c>
      <c r="P78">
        <v>1.9759999999999999E-3</v>
      </c>
      <c r="Q78">
        <v>1.1E-5</v>
      </c>
      <c r="R78">
        <v>5.5699999999999999E-4</v>
      </c>
    </row>
    <row r="79" spans="1:19" x14ac:dyDescent="0.35">
      <c r="A79" s="56"/>
      <c r="B79" s="56" t="s">
        <v>2272</v>
      </c>
      <c r="C79" s="56"/>
      <c r="D79" s="56" t="s">
        <v>2330</v>
      </c>
      <c r="E79" s="56"/>
      <c r="F79" s="56"/>
      <c r="G79" s="56"/>
      <c r="H79" s="56"/>
      <c r="I79" s="57"/>
      <c r="J79" s="56"/>
      <c r="K79" s="56"/>
      <c r="L79" s="56"/>
      <c r="M79" s="56"/>
      <c r="N79" s="56"/>
      <c r="O79" s="56"/>
      <c r="P79" s="56"/>
      <c r="Q79" s="57"/>
      <c r="R79" s="57"/>
      <c r="S79" s="56"/>
    </row>
    <row r="80" spans="1:19" x14ac:dyDescent="0.35">
      <c r="A80">
        <v>8582</v>
      </c>
      <c r="B80" t="s">
        <v>2331</v>
      </c>
      <c r="D80" t="s">
        <v>2332</v>
      </c>
      <c r="E80">
        <v>0</v>
      </c>
      <c r="F80">
        <v>15</v>
      </c>
      <c r="G80">
        <v>7</v>
      </c>
      <c r="H80">
        <v>0.29020200000000002</v>
      </c>
      <c r="I80">
        <v>0</v>
      </c>
      <c r="J80">
        <v>10</v>
      </c>
      <c r="K80">
        <v>1</v>
      </c>
      <c r="L80">
        <v>105</v>
      </c>
      <c r="M80">
        <v>4.2200000000000001E-4</v>
      </c>
      <c r="N80">
        <v>3.7624999999999999E-2</v>
      </c>
      <c r="O80">
        <v>4.3300000000000001E-4</v>
      </c>
      <c r="P80">
        <v>4.3300000000000001E-4</v>
      </c>
      <c r="Q80">
        <v>0</v>
      </c>
      <c r="R80">
        <v>0</v>
      </c>
    </row>
    <row r="81" spans="1:19" x14ac:dyDescent="0.35">
      <c r="A81" s="56"/>
      <c r="B81" s="56" t="s">
        <v>2333</v>
      </c>
      <c r="D81" s="56" t="s">
        <v>2334</v>
      </c>
      <c r="E81" s="56"/>
      <c r="F81" s="56"/>
      <c r="G81" s="56"/>
      <c r="H81" s="56"/>
      <c r="I81" s="56"/>
      <c r="J81" s="56"/>
      <c r="K81" s="56"/>
      <c r="L81" s="56"/>
      <c r="M81" s="57"/>
      <c r="N81" s="56"/>
      <c r="O81" s="57"/>
      <c r="P81" s="57"/>
      <c r="Q81" s="56"/>
      <c r="R81" s="56"/>
      <c r="S81" s="56"/>
    </row>
    <row r="82" spans="1:19" x14ac:dyDescent="0.35">
      <c r="A82">
        <v>8581</v>
      </c>
      <c r="B82" t="s">
        <v>2335</v>
      </c>
      <c r="D82" t="s">
        <v>2332</v>
      </c>
      <c r="E82">
        <v>0</v>
      </c>
      <c r="F82">
        <v>15</v>
      </c>
      <c r="G82">
        <v>7</v>
      </c>
      <c r="H82">
        <v>0.29020200000000002</v>
      </c>
      <c r="I82">
        <v>0</v>
      </c>
      <c r="J82">
        <v>10</v>
      </c>
      <c r="K82">
        <v>1</v>
      </c>
      <c r="L82">
        <v>105</v>
      </c>
      <c r="M82">
        <v>4.2200000000000001E-4</v>
      </c>
      <c r="N82">
        <v>3.7624999999999999E-2</v>
      </c>
      <c r="O82">
        <v>4.3300000000000001E-4</v>
      </c>
      <c r="P82">
        <v>4.3300000000000001E-4</v>
      </c>
      <c r="Q82">
        <v>0</v>
      </c>
      <c r="R82">
        <v>0</v>
      </c>
    </row>
    <row r="83" spans="1:19" x14ac:dyDescent="0.35">
      <c r="A83" s="56"/>
      <c r="B83" s="56" t="s">
        <v>2240</v>
      </c>
      <c r="D83" s="56" t="s">
        <v>2336</v>
      </c>
      <c r="E83" s="56"/>
      <c r="F83" s="56"/>
      <c r="G83" s="56"/>
      <c r="H83" s="56"/>
      <c r="I83" s="56"/>
      <c r="J83" s="56"/>
      <c r="K83" s="56"/>
      <c r="L83" s="56"/>
      <c r="M83" s="57"/>
      <c r="N83" s="56"/>
      <c r="O83" s="57"/>
      <c r="P83" s="57"/>
      <c r="Q83" s="56"/>
      <c r="R83" s="56"/>
      <c r="S83" s="56"/>
    </row>
    <row r="84" spans="1:19" x14ac:dyDescent="0.35">
      <c r="A84">
        <v>8591</v>
      </c>
      <c r="B84" t="s">
        <v>2337</v>
      </c>
      <c r="D84" t="s">
        <v>2338</v>
      </c>
      <c r="E84">
        <v>0</v>
      </c>
      <c r="F84">
        <v>65</v>
      </c>
      <c r="G84">
        <v>7</v>
      </c>
      <c r="H84">
        <v>0.32631199999999999</v>
      </c>
      <c r="I84">
        <v>0</v>
      </c>
      <c r="J84">
        <v>10</v>
      </c>
      <c r="K84">
        <v>1</v>
      </c>
      <c r="L84">
        <v>2080</v>
      </c>
      <c r="M84">
        <v>9.8499999999999998E-4</v>
      </c>
      <c r="N84">
        <v>0.38390200000000002</v>
      </c>
      <c r="O84">
        <v>1.787E-3</v>
      </c>
      <c r="P84">
        <v>1.787E-3</v>
      </c>
      <c r="Q84">
        <v>0</v>
      </c>
      <c r="R84">
        <v>0</v>
      </c>
    </row>
    <row r="85" spans="1:19" x14ac:dyDescent="0.35">
      <c r="A85" s="56"/>
      <c r="B85" s="56" t="s">
        <v>2291</v>
      </c>
      <c r="C85" s="56"/>
      <c r="D85" s="56" t="s">
        <v>2339</v>
      </c>
      <c r="E85" s="56"/>
      <c r="F85" s="56"/>
      <c r="G85" s="56"/>
      <c r="H85" s="56"/>
      <c r="I85" s="56"/>
      <c r="J85" s="56"/>
      <c r="K85" s="56"/>
      <c r="L85" s="56"/>
      <c r="M85" s="57"/>
      <c r="N85" s="56"/>
      <c r="O85" s="56"/>
      <c r="P85" s="56"/>
      <c r="Q85" s="56"/>
      <c r="R85" s="56"/>
      <c r="S85" s="56"/>
    </row>
    <row r="86" spans="1:19" x14ac:dyDescent="0.35">
      <c r="A86">
        <v>8590</v>
      </c>
      <c r="B86" t="s">
        <v>2340</v>
      </c>
      <c r="D86" t="s">
        <v>2338</v>
      </c>
      <c r="E86">
        <v>0</v>
      </c>
      <c r="F86">
        <v>65</v>
      </c>
      <c r="G86">
        <v>7</v>
      </c>
      <c r="H86">
        <v>0.32631199999999999</v>
      </c>
      <c r="I86">
        <v>0</v>
      </c>
      <c r="J86">
        <v>10</v>
      </c>
      <c r="K86">
        <v>1</v>
      </c>
      <c r="L86">
        <v>2080</v>
      </c>
      <c r="M86">
        <v>9.8499999999999998E-4</v>
      </c>
      <c r="N86">
        <v>0.38390200000000002</v>
      </c>
      <c r="O86">
        <v>1.787E-3</v>
      </c>
      <c r="P86">
        <v>1.787E-3</v>
      </c>
      <c r="Q86">
        <v>0</v>
      </c>
      <c r="R86">
        <v>0</v>
      </c>
    </row>
    <row r="87" spans="1:19" x14ac:dyDescent="0.35">
      <c r="A87" s="56"/>
      <c r="B87" s="56" t="s">
        <v>2341</v>
      </c>
      <c r="C87" s="56"/>
      <c r="D87" s="56" t="s">
        <v>2342</v>
      </c>
      <c r="E87" s="56"/>
      <c r="F87" s="56"/>
      <c r="G87" s="56"/>
      <c r="H87" s="56"/>
      <c r="I87" s="56"/>
      <c r="J87" s="56"/>
      <c r="K87" s="56"/>
      <c r="L87" s="56"/>
      <c r="M87" s="57"/>
      <c r="N87" s="56"/>
      <c r="O87" s="56"/>
      <c r="P87" s="56"/>
      <c r="Q87" s="56"/>
      <c r="R87" s="56"/>
      <c r="S87" s="56"/>
    </row>
    <row r="88" spans="1:19" x14ac:dyDescent="0.35">
      <c r="A88">
        <v>8587</v>
      </c>
      <c r="B88" t="s">
        <v>2343</v>
      </c>
      <c r="D88" t="s">
        <v>290</v>
      </c>
      <c r="E88">
        <v>0</v>
      </c>
      <c r="F88">
        <v>52</v>
      </c>
      <c r="G88">
        <v>7</v>
      </c>
      <c r="H88">
        <v>0.32452500000000001</v>
      </c>
      <c r="I88">
        <v>0</v>
      </c>
      <c r="J88">
        <v>10</v>
      </c>
      <c r="K88">
        <v>1</v>
      </c>
      <c r="L88">
        <v>1326</v>
      </c>
      <c r="M88">
        <v>8.2100000000000001E-4</v>
      </c>
      <c r="N88">
        <v>0.31070700000000001</v>
      </c>
      <c r="O88">
        <v>1.4350000000000001E-3</v>
      </c>
      <c r="P88">
        <v>1.4350000000000001E-3</v>
      </c>
      <c r="Q88">
        <v>0</v>
      </c>
      <c r="R88">
        <v>0</v>
      </c>
    </row>
    <row r="89" spans="1:19" x14ac:dyDescent="0.35">
      <c r="A89" s="56"/>
      <c r="B89" s="56" t="s">
        <v>2244</v>
      </c>
      <c r="C89" s="56"/>
      <c r="D89" s="145" t="s">
        <v>2344</v>
      </c>
      <c r="E89" s="56"/>
      <c r="F89" s="56"/>
      <c r="G89" s="56"/>
      <c r="H89" s="56"/>
      <c r="I89" s="56"/>
      <c r="J89" s="56"/>
      <c r="K89" s="56"/>
      <c r="L89" s="56"/>
      <c r="M89" s="57"/>
      <c r="N89" s="56"/>
      <c r="O89" s="56"/>
      <c r="P89" s="56"/>
      <c r="Q89" s="56"/>
      <c r="R89" s="56"/>
      <c r="S89" s="56"/>
    </row>
    <row r="90" spans="1:19" x14ac:dyDescent="0.35">
      <c r="A90">
        <v>8586</v>
      </c>
      <c r="B90" t="s">
        <v>2345</v>
      </c>
      <c r="D90" t="s">
        <v>2338</v>
      </c>
      <c r="E90">
        <v>0</v>
      </c>
      <c r="F90">
        <v>65</v>
      </c>
      <c r="G90">
        <v>7</v>
      </c>
      <c r="H90">
        <v>0.32631199999999999</v>
      </c>
      <c r="I90">
        <v>0</v>
      </c>
      <c r="J90">
        <v>10</v>
      </c>
      <c r="K90">
        <v>1</v>
      </c>
      <c r="L90">
        <v>2080</v>
      </c>
      <c r="M90">
        <v>9.8499999999999998E-4</v>
      </c>
      <c r="N90">
        <v>0.38390200000000002</v>
      </c>
      <c r="O90">
        <v>1.787E-3</v>
      </c>
      <c r="P90">
        <v>1.787E-3</v>
      </c>
      <c r="Q90">
        <v>0</v>
      </c>
      <c r="R90">
        <v>0</v>
      </c>
    </row>
    <row r="91" spans="1:19" x14ac:dyDescent="0.35">
      <c r="A91" s="56"/>
      <c r="B91" s="56" t="s">
        <v>2346</v>
      </c>
      <c r="C91" s="56"/>
      <c r="D91" s="145" t="s">
        <v>2347</v>
      </c>
      <c r="E91" s="56"/>
      <c r="F91" s="56"/>
      <c r="G91" s="56"/>
      <c r="H91" s="56"/>
      <c r="I91" s="56"/>
      <c r="J91" s="56"/>
      <c r="K91" s="56"/>
      <c r="L91" s="56"/>
      <c r="M91" s="57"/>
      <c r="N91" s="56"/>
      <c r="O91" s="56"/>
      <c r="P91" s="56"/>
      <c r="Q91" s="56"/>
      <c r="R91" s="56"/>
      <c r="S91" s="56"/>
    </row>
    <row r="92" spans="1:19" x14ac:dyDescent="0.35">
      <c r="A92">
        <v>8585</v>
      </c>
      <c r="B92" t="s">
        <v>2348</v>
      </c>
      <c r="D92" t="s">
        <v>2338</v>
      </c>
      <c r="E92">
        <v>0</v>
      </c>
      <c r="F92">
        <v>65</v>
      </c>
      <c r="G92">
        <v>7</v>
      </c>
      <c r="H92">
        <v>0.32631199999999999</v>
      </c>
      <c r="I92">
        <v>0</v>
      </c>
      <c r="J92">
        <v>10</v>
      </c>
      <c r="K92">
        <v>1</v>
      </c>
      <c r="L92">
        <v>2080</v>
      </c>
      <c r="M92">
        <v>9.8499999999999998E-4</v>
      </c>
      <c r="N92">
        <v>0.38390200000000002</v>
      </c>
      <c r="O92">
        <v>1.787E-3</v>
      </c>
      <c r="P92">
        <v>1.787E-3</v>
      </c>
      <c r="Q92">
        <v>0</v>
      </c>
      <c r="R92">
        <v>0</v>
      </c>
    </row>
    <row r="93" spans="1:19" x14ac:dyDescent="0.35">
      <c r="A93" s="56"/>
      <c r="B93" s="56" t="s">
        <v>2244</v>
      </c>
      <c r="C93" s="56"/>
      <c r="D93" s="56" t="s">
        <v>2349</v>
      </c>
      <c r="E93" s="56"/>
      <c r="F93" s="56"/>
      <c r="G93" s="56"/>
      <c r="H93" s="56"/>
      <c r="I93" s="56"/>
      <c r="J93" s="56"/>
      <c r="K93" s="56"/>
      <c r="L93" s="56"/>
      <c r="M93" s="57"/>
      <c r="N93" s="56"/>
      <c r="O93" s="56"/>
      <c r="P93" s="56"/>
      <c r="Q93" s="56"/>
      <c r="R93" s="56"/>
      <c r="S93" s="56"/>
    </row>
    <row r="94" spans="1:19" x14ac:dyDescent="0.35">
      <c r="A94">
        <v>8584</v>
      </c>
      <c r="B94" t="s">
        <v>2350</v>
      </c>
      <c r="D94" t="s">
        <v>2338</v>
      </c>
      <c r="E94">
        <v>0</v>
      </c>
      <c r="F94">
        <v>65</v>
      </c>
      <c r="G94">
        <v>7</v>
      </c>
      <c r="H94">
        <v>0.32631199999999999</v>
      </c>
      <c r="I94">
        <v>0</v>
      </c>
      <c r="J94">
        <v>10</v>
      </c>
      <c r="K94">
        <v>1</v>
      </c>
      <c r="L94">
        <v>2080</v>
      </c>
      <c r="M94">
        <v>9.8499999999999998E-4</v>
      </c>
      <c r="N94">
        <v>0.38390200000000002</v>
      </c>
      <c r="O94">
        <v>1.787E-3</v>
      </c>
      <c r="P94">
        <v>1.787E-3</v>
      </c>
      <c r="Q94">
        <v>0</v>
      </c>
      <c r="R94">
        <v>0</v>
      </c>
    </row>
    <row r="95" spans="1:19" x14ac:dyDescent="0.35">
      <c r="A95" s="56"/>
      <c r="B95" s="56" t="s">
        <v>2351</v>
      </c>
      <c r="C95" s="56"/>
      <c r="D95" s="56" t="s">
        <v>2352</v>
      </c>
      <c r="E95" s="56"/>
      <c r="F95" s="56"/>
      <c r="G95" s="56"/>
      <c r="H95" s="56"/>
      <c r="I95" s="56"/>
      <c r="J95" s="56"/>
      <c r="K95" s="56"/>
      <c r="L95" s="56"/>
      <c r="M95" s="57"/>
      <c r="N95" s="56"/>
      <c r="O95" s="56"/>
      <c r="P95" s="56"/>
      <c r="Q95" s="56"/>
      <c r="R95" s="56"/>
      <c r="S95" s="56"/>
    </row>
    <row r="96" spans="1:19" x14ac:dyDescent="0.35">
      <c r="A96">
        <v>8380</v>
      </c>
      <c r="B96" t="s">
        <v>2353</v>
      </c>
      <c r="D96" t="s">
        <v>2354</v>
      </c>
      <c r="E96">
        <v>0</v>
      </c>
      <c r="F96">
        <v>52</v>
      </c>
      <c r="G96">
        <v>7</v>
      </c>
      <c r="H96">
        <v>0.32452500000000001</v>
      </c>
      <c r="I96">
        <v>0</v>
      </c>
      <c r="J96">
        <v>10</v>
      </c>
      <c r="K96">
        <v>1</v>
      </c>
      <c r="L96">
        <v>1326</v>
      </c>
      <c r="M96">
        <v>8.2100000000000001E-4</v>
      </c>
      <c r="N96">
        <v>0.31070700000000001</v>
      </c>
      <c r="O96">
        <v>1.4350000000000001E-3</v>
      </c>
      <c r="P96">
        <v>1.4350000000000001E-3</v>
      </c>
      <c r="Q96">
        <v>0</v>
      </c>
      <c r="R96">
        <v>0</v>
      </c>
    </row>
    <row r="97" spans="1:19" x14ac:dyDescent="0.35">
      <c r="A97" s="56"/>
      <c r="B97" s="56" t="s">
        <v>2244</v>
      </c>
      <c r="C97" s="56"/>
      <c r="D97" s="56" t="s">
        <v>2355</v>
      </c>
      <c r="E97" s="56"/>
      <c r="F97" s="56"/>
      <c r="G97" s="56"/>
      <c r="H97" s="56"/>
      <c r="I97" s="56"/>
      <c r="J97" s="56"/>
      <c r="K97" s="56"/>
      <c r="L97" s="56"/>
      <c r="M97" s="57"/>
      <c r="N97" s="56"/>
      <c r="O97" s="56"/>
      <c r="P97" s="56"/>
      <c r="Q97" s="56"/>
      <c r="R97" s="56"/>
      <c r="S97" s="56"/>
    </row>
    <row r="98" spans="1:19" x14ac:dyDescent="0.35">
      <c r="A98">
        <v>7986</v>
      </c>
      <c r="B98" t="s">
        <v>2356</v>
      </c>
      <c r="D98" t="s">
        <v>2332</v>
      </c>
      <c r="E98">
        <v>0</v>
      </c>
      <c r="F98">
        <v>15</v>
      </c>
      <c r="G98">
        <v>7</v>
      </c>
      <c r="H98">
        <v>0.29020200000000002</v>
      </c>
      <c r="I98">
        <v>0</v>
      </c>
      <c r="J98">
        <v>10</v>
      </c>
      <c r="K98">
        <v>1</v>
      </c>
      <c r="L98">
        <v>105</v>
      </c>
      <c r="M98">
        <v>4.2200000000000001E-4</v>
      </c>
      <c r="N98">
        <v>3.7624999999999999E-2</v>
      </c>
      <c r="O98">
        <v>4.3300000000000001E-4</v>
      </c>
      <c r="P98">
        <v>4.3300000000000001E-4</v>
      </c>
      <c r="Q98">
        <v>0</v>
      </c>
      <c r="R98">
        <v>0</v>
      </c>
    </row>
    <row r="99" spans="1:19" x14ac:dyDescent="0.35">
      <c r="A99" s="56"/>
      <c r="B99" s="56" t="s">
        <v>2240</v>
      </c>
      <c r="D99" s="56" t="s">
        <v>2357</v>
      </c>
      <c r="E99" s="56"/>
      <c r="F99" s="56"/>
      <c r="G99" s="56"/>
      <c r="H99" s="56"/>
      <c r="I99" s="56"/>
      <c r="J99" s="56"/>
      <c r="K99" s="56"/>
      <c r="L99" s="56"/>
      <c r="M99" s="57"/>
      <c r="N99" s="56"/>
      <c r="O99" s="57"/>
      <c r="P99" s="57"/>
      <c r="Q99" s="56"/>
      <c r="R99" s="56"/>
      <c r="S99" s="56"/>
    </row>
    <row r="100" spans="1:19" x14ac:dyDescent="0.35">
      <c r="A100">
        <v>8300</v>
      </c>
      <c r="B100" t="s">
        <v>2358</v>
      </c>
      <c r="D100" t="s">
        <v>2338</v>
      </c>
      <c r="E100">
        <v>0</v>
      </c>
      <c r="F100">
        <v>65</v>
      </c>
      <c r="G100">
        <v>7</v>
      </c>
      <c r="H100">
        <v>0.32631199999999999</v>
      </c>
      <c r="I100">
        <v>0</v>
      </c>
      <c r="J100">
        <v>10</v>
      </c>
      <c r="K100">
        <v>1</v>
      </c>
      <c r="L100">
        <v>2080</v>
      </c>
      <c r="M100">
        <v>9.8499999999999998E-4</v>
      </c>
      <c r="N100">
        <v>0.38390200000000002</v>
      </c>
      <c r="O100">
        <v>1.787E-3</v>
      </c>
      <c r="P100">
        <v>1.787E-3</v>
      </c>
      <c r="Q100">
        <v>0</v>
      </c>
      <c r="R100">
        <v>0</v>
      </c>
    </row>
    <row r="101" spans="1:19" x14ac:dyDescent="0.35">
      <c r="A101" s="56"/>
      <c r="B101" s="56" t="s">
        <v>2244</v>
      </c>
      <c r="C101" s="56"/>
      <c r="D101" s="56" t="s">
        <v>2359</v>
      </c>
      <c r="E101" s="56"/>
      <c r="F101" s="56"/>
      <c r="G101" s="56"/>
      <c r="H101" s="56"/>
      <c r="I101" s="56"/>
      <c r="J101" s="56"/>
      <c r="K101" s="56"/>
      <c r="L101" s="56"/>
      <c r="M101" s="57"/>
      <c r="N101" s="56"/>
      <c r="O101" s="56"/>
      <c r="P101" s="56"/>
      <c r="Q101" s="56"/>
      <c r="R101" s="56"/>
      <c r="S101" s="56"/>
    </row>
    <row r="102" spans="1:19" x14ac:dyDescent="0.35">
      <c r="A102">
        <v>8298</v>
      </c>
      <c r="B102" t="s">
        <v>2360</v>
      </c>
      <c r="D102" t="s">
        <v>2338</v>
      </c>
      <c r="E102">
        <v>0</v>
      </c>
      <c r="F102">
        <v>65</v>
      </c>
      <c r="G102">
        <v>7</v>
      </c>
      <c r="H102">
        <v>0.32631199999999999</v>
      </c>
      <c r="I102">
        <v>0</v>
      </c>
      <c r="J102">
        <v>10</v>
      </c>
      <c r="K102">
        <v>1</v>
      </c>
      <c r="L102">
        <v>2080</v>
      </c>
      <c r="M102">
        <v>9.8499999999999998E-4</v>
      </c>
      <c r="N102">
        <v>0.38390200000000002</v>
      </c>
      <c r="O102">
        <v>1.787E-3</v>
      </c>
      <c r="P102">
        <v>1.787E-3</v>
      </c>
      <c r="Q102">
        <v>0</v>
      </c>
      <c r="R102">
        <v>0</v>
      </c>
    </row>
    <row r="103" spans="1:19" x14ac:dyDescent="0.35">
      <c r="A103" s="56"/>
      <c r="B103" s="56" t="s">
        <v>2244</v>
      </c>
      <c r="C103" s="56"/>
      <c r="D103" s="56" t="s">
        <v>2361</v>
      </c>
      <c r="E103" s="56"/>
      <c r="F103" s="56"/>
      <c r="G103" s="56"/>
      <c r="H103" s="56"/>
      <c r="I103" s="56"/>
      <c r="J103" s="56"/>
      <c r="K103" s="56"/>
      <c r="L103" s="56"/>
      <c r="M103" s="57"/>
      <c r="N103" s="56"/>
      <c r="O103" s="56"/>
      <c r="P103" s="56"/>
      <c r="Q103" s="56"/>
      <c r="R103" s="56"/>
      <c r="S103" s="56"/>
    </row>
    <row r="104" spans="1:19" x14ac:dyDescent="0.35">
      <c r="A104">
        <v>8580</v>
      </c>
      <c r="B104" t="s">
        <v>2362</v>
      </c>
      <c r="D104" t="s">
        <v>2332</v>
      </c>
      <c r="E104">
        <v>0</v>
      </c>
      <c r="F104">
        <v>15</v>
      </c>
      <c r="G104">
        <v>7</v>
      </c>
      <c r="H104">
        <v>0.29020200000000002</v>
      </c>
      <c r="I104">
        <v>0</v>
      </c>
      <c r="J104">
        <v>10</v>
      </c>
      <c r="K104">
        <v>1</v>
      </c>
      <c r="L104">
        <v>105</v>
      </c>
      <c r="M104">
        <v>4.2200000000000001E-4</v>
      </c>
      <c r="N104">
        <v>3.7624999999999999E-2</v>
      </c>
      <c r="O104">
        <v>4.3300000000000001E-4</v>
      </c>
      <c r="P104">
        <v>4.3300000000000001E-4</v>
      </c>
      <c r="Q104">
        <v>0</v>
      </c>
      <c r="R104">
        <v>0</v>
      </c>
    </row>
    <row r="105" spans="1:19" x14ac:dyDescent="0.35">
      <c r="A105" s="56"/>
      <c r="B105" s="56" t="s">
        <v>2240</v>
      </c>
      <c r="D105" s="56" t="s">
        <v>2363</v>
      </c>
      <c r="E105" s="56"/>
      <c r="F105" s="56"/>
      <c r="G105" s="56"/>
      <c r="H105" s="56"/>
      <c r="I105" s="56"/>
      <c r="J105" s="56"/>
      <c r="K105" s="56"/>
      <c r="L105" s="56"/>
      <c r="M105" s="57"/>
      <c r="N105" s="56"/>
      <c r="O105" s="57"/>
      <c r="P105" s="57"/>
      <c r="Q105" s="56"/>
      <c r="R105" s="56"/>
      <c r="S105" s="56"/>
    </row>
    <row r="106" spans="1:19" x14ac:dyDescent="0.35">
      <c r="A106">
        <v>8583</v>
      </c>
      <c r="B106" t="s">
        <v>2364</v>
      </c>
      <c r="D106" t="s">
        <v>2332</v>
      </c>
      <c r="E106">
        <v>0</v>
      </c>
      <c r="F106">
        <v>15</v>
      </c>
      <c r="G106">
        <v>7</v>
      </c>
      <c r="H106">
        <v>0.29020200000000002</v>
      </c>
      <c r="I106">
        <v>0</v>
      </c>
      <c r="J106">
        <v>10</v>
      </c>
      <c r="K106">
        <v>1</v>
      </c>
      <c r="L106">
        <v>105</v>
      </c>
      <c r="M106">
        <v>4.2200000000000001E-4</v>
      </c>
      <c r="N106">
        <v>3.7624999999999999E-2</v>
      </c>
      <c r="O106">
        <v>4.3300000000000001E-4</v>
      </c>
      <c r="P106">
        <v>4.3300000000000001E-4</v>
      </c>
      <c r="Q106">
        <v>0</v>
      </c>
      <c r="R106">
        <v>0</v>
      </c>
    </row>
    <row r="107" spans="1:19" s="76" customFormat="1" x14ac:dyDescent="0.35">
      <c r="A107" s="68"/>
      <c r="B107" s="68" t="s">
        <v>2240</v>
      </c>
      <c r="D107" s="68" t="s">
        <v>2365</v>
      </c>
      <c r="E107" s="68"/>
      <c r="F107" s="68"/>
      <c r="G107" s="68"/>
      <c r="H107" s="68"/>
      <c r="I107" s="68"/>
      <c r="J107" s="68"/>
      <c r="K107" s="68"/>
      <c r="L107" s="68"/>
      <c r="M107" s="70"/>
      <c r="N107" s="68"/>
      <c r="O107" s="70"/>
      <c r="P107" s="70"/>
      <c r="Q107" s="68"/>
      <c r="R107" s="68"/>
      <c r="S107" s="68"/>
    </row>
    <row r="109" spans="1:19" x14ac:dyDescent="0.35">
      <c r="B109" s="5"/>
    </row>
  </sheetData>
  <hyperlinks>
    <hyperlink ref="D67" r:id="rId1"/>
    <hyperlink ref="D89" r:id="rId2"/>
    <hyperlink ref="D91" r:id="rId3"/>
  </hyperlinks>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252"/>
  <sheetViews>
    <sheetView topLeftCell="A241" workbookViewId="0">
      <selection activeCell="B252" sqref="B252"/>
    </sheetView>
  </sheetViews>
  <sheetFormatPr defaultRowHeight="14.5" x14ac:dyDescent="0.35"/>
  <sheetData>
    <row r="1" spans="1:19" x14ac:dyDescent="0.35">
      <c r="A1" t="s">
        <v>129</v>
      </c>
      <c r="B1" t="s">
        <v>130</v>
      </c>
      <c r="C1" t="s">
        <v>131</v>
      </c>
      <c r="D1" t="s">
        <v>132</v>
      </c>
      <c r="E1" t="s">
        <v>133</v>
      </c>
      <c r="F1" t="s">
        <v>134</v>
      </c>
      <c r="G1" t="s">
        <v>135</v>
      </c>
      <c r="H1" t="s">
        <v>136</v>
      </c>
      <c r="I1" t="s">
        <v>137</v>
      </c>
      <c r="J1" t="s">
        <v>138</v>
      </c>
      <c r="K1" t="s">
        <v>139</v>
      </c>
      <c r="L1" t="s">
        <v>140</v>
      </c>
      <c r="M1" t="s">
        <v>141</v>
      </c>
      <c r="N1" t="s">
        <v>142</v>
      </c>
      <c r="O1" t="s">
        <v>143</v>
      </c>
      <c r="P1" t="s">
        <v>144</v>
      </c>
      <c r="Q1" t="s">
        <v>145</v>
      </c>
      <c r="R1" t="s">
        <v>146</v>
      </c>
    </row>
    <row r="2" spans="1:19" x14ac:dyDescent="0.35">
      <c r="A2" s="107">
        <v>8000</v>
      </c>
      <c r="B2" s="107" t="s">
        <v>68</v>
      </c>
      <c r="D2" t="s">
        <v>2366</v>
      </c>
      <c r="E2">
        <v>0</v>
      </c>
      <c r="F2">
        <v>126</v>
      </c>
      <c r="G2">
        <v>7</v>
      </c>
      <c r="H2">
        <v>0.36485499999999998</v>
      </c>
      <c r="I2">
        <v>5.0410000000000003E-2</v>
      </c>
      <c r="J2">
        <v>8</v>
      </c>
      <c r="K2">
        <v>0.338667</v>
      </c>
      <c r="L2">
        <v>2667</v>
      </c>
      <c r="M2">
        <v>2.8479999999999998E-3</v>
      </c>
      <c r="N2">
        <v>0.46045199999999997</v>
      </c>
      <c r="O2">
        <v>3.4390000000000002E-3</v>
      </c>
      <c r="P2">
        <v>3.4390000000000002E-3</v>
      </c>
      <c r="Q2" s="107">
        <v>4.0008000000000002E-2</v>
      </c>
      <c r="R2">
        <v>6.3516709999999996</v>
      </c>
    </row>
    <row r="3" spans="1:19" x14ac:dyDescent="0.35">
      <c r="B3" s="196" t="s">
        <v>2367</v>
      </c>
      <c r="C3" s="216"/>
      <c r="D3" t="s">
        <v>2368</v>
      </c>
    </row>
    <row r="4" spans="1:19" x14ac:dyDescent="0.35">
      <c r="A4">
        <v>8271</v>
      </c>
      <c r="B4" t="s">
        <v>2369</v>
      </c>
      <c r="D4" t="s">
        <v>2370</v>
      </c>
      <c r="E4">
        <v>0</v>
      </c>
      <c r="F4">
        <v>96</v>
      </c>
      <c r="G4">
        <v>7</v>
      </c>
      <c r="H4">
        <v>0.35913</v>
      </c>
      <c r="I4">
        <v>1.2042000000000001E-2</v>
      </c>
      <c r="J4">
        <v>6</v>
      </c>
      <c r="K4">
        <v>0.69276300000000002</v>
      </c>
      <c r="L4">
        <v>3159</v>
      </c>
      <c r="M4">
        <v>1.789E-3</v>
      </c>
      <c r="N4">
        <v>0.50950600000000001</v>
      </c>
      <c r="O4">
        <v>2.6259999999999999E-3</v>
      </c>
      <c r="P4">
        <v>2.6259999999999999E-3</v>
      </c>
      <c r="Q4">
        <v>1.2544E-2</v>
      </c>
      <c r="R4">
        <v>1.1560649999999999</v>
      </c>
    </row>
    <row r="5" spans="1:19" x14ac:dyDescent="0.35">
      <c r="A5" s="142"/>
      <c r="B5" s="142" t="s">
        <v>2371</v>
      </c>
      <c r="C5" s="142"/>
      <c r="D5" s="142" t="s">
        <v>2372</v>
      </c>
      <c r="E5" s="142"/>
      <c r="F5" s="142"/>
      <c r="G5" s="142"/>
      <c r="H5" s="142"/>
      <c r="I5" s="142"/>
      <c r="J5" s="142"/>
      <c r="K5" s="142"/>
      <c r="L5" s="142"/>
      <c r="M5" s="142"/>
      <c r="N5" s="142"/>
      <c r="O5" s="142"/>
      <c r="P5" s="142"/>
      <c r="Q5" s="142"/>
      <c r="R5" s="142"/>
      <c r="S5" s="142"/>
    </row>
    <row r="6" spans="1:19" x14ac:dyDescent="0.35">
      <c r="A6">
        <v>8257</v>
      </c>
      <c r="B6" t="s">
        <v>2373</v>
      </c>
      <c r="D6" t="s">
        <v>2374</v>
      </c>
      <c r="E6">
        <v>0</v>
      </c>
      <c r="F6">
        <v>228</v>
      </c>
      <c r="G6">
        <v>7</v>
      </c>
      <c r="H6">
        <v>0.39412900000000001</v>
      </c>
      <c r="I6">
        <v>3.9667000000000001E-2</v>
      </c>
      <c r="J6">
        <v>10</v>
      </c>
      <c r="K6">
        <v>0.33252199999999998</v>
      </c>
      <c r="L6">
        <v>8605</v>
      </c>
      <c r="M6">
        <v>3.558E-3</v>
      </c>
      <c r="N6">
        <v>0.96377100000000004</v>
      </c>
      <c r="O6">
        <v>6.1999999999999998E-3</v>
      </c>
      <c r="P6">
        <v>6.1999999999999998E-3</v>
      </c>
      <c r="Q6">
        <v>1.7398E-2</v>
      </c>
      <c r="R6">
        <v>9.0440480000000001</v>
      </c>
    </row>
    <row r="7" spans="1:19" x14ac:dyDescent="0.35">
      <c r="A7" s="56"/>
      <c r="B7" s="56" t="s">
        <v>2375</v>
      </c>
      <c r="C7" s="56"/>
      <c r="D7" s="56" t="s">
        <v>2376</v>
      </c>
      <c r="E7" s="56"/>
      <c r="F7" s="56"/>
      <c r="G7" s="56"/>
      <c r="H7" s="56"/>
      <c r="I7" s="56"/>
      <c r="J7" s="56"/>
      <c r="K7" s="56"/>
      <c r="L7" s="56"/>
      <c r="M7" s="56"/>
      <c r="N7" s="56"/>
      <c r="O7" s="56"/>
      <c r="P7" s="56"/>
      <c r="Q7" s="56"/>
      <c r="R7" s="56"/>
      <c r="S7" s="56"/>
    </row>
    <row r="8" spans="1:19" x14ac:dyDescent="0.35">
      <c r="A8">
        <v>8260</v>
      </c>
      <c r="B8" t="s">
        <v>2377</v>
      </c>
      <c r="D8" t="s">
        <v>2378</v>
      </c>
      <c r="E8">
        <v>0</v>
      </c>
      <c r="F8">
        <v>79</v>
      </c>
      <c r="G8">
        <v>7</v>
      </c>
      <c r="H8">
        <v>0.33701500000000001</v>
      </c>
      <c r="I8">
        <v>9.9310000000000006E-3</v>
      </c>
      <c r="J8">
        <v>10</v>
      </c>
      <c r="K8">
        <v>0.59136599999999995</v>
      </c>
      <c r="L8">
        <v>1822</v>
      </c>
      <c r="M8">
        <v>1.6050000000000001E-3</v>
      </c>
      <c r="N8">
        <v>0.35006900000000002</v>
      </c>
      <c r="O8">
        <v>2.166E-3</v>
      </c>
      <c r="P8">
        <v>2.166E-3</v>
      </c>
      <c r="Q8">
        <v>1.257E-2</v>
      </c>
      <c r="R8">
        <v>0.78452200000000005</v>
      </c>
    </row>
    <row r="9" spans="1:19" x14ac:dyDescent="0.35">
      <c r="A9" s="59"/>
      <c r="B9" s="59" t="s">
        <v>2240</v>
      </c>
      <c r="C9" s="144"/>
      <c r="D9" s="163" t="s">
        <v>2379</v>
      </c>
      <c r="E9" s="163"/>
      <c r="F9" s="163"/>
      <c r="G9" s="163"/>
      <c r="H9" s="163"/>
      <c r="I9" s="163"/>
      <c r="J9" s="163"/>
      <c r="K9" s="163"/>
      <c r="L9" s="163"/>
      <c r="M9" s="163"/>
      <c r="N9" s="163"/>
      <c r="O9" s="163"/>
      <c r="P9" s="163"/>
      <c r="Q9" s="163"/>
      <c r="R9" s="163"/>
      <c r="S9" s="163"/>
    </row>
    <row r="10" spans="1:19" x14ac:dyDescent="0.35">
      <c r="A10">
        <v>8227</v>
      </c>
      <c r="B10" t="s">
        <v>2380</v>
      </c>
      <c r="D10" t="s">
        <v>2381</v>
      </c>
      <c r="E10">
        <v>0</v>
      </c>
      <c r="F10">
        <v>238</v>
      </c>
      <c r="G10">
        <v>7</v>
      </c>
      <c r="H10">
        <v>0.40555799999999997</v>
      </c>
      <c r="I10">
        <v>6.6528000000000004E-2</v>
      </c>
      <c r="J10">
        <v>10</v>
      </c>
      <c r="K10">
        <v>0.30837100000000001</v>
      </c>
      <c r="L10">
        <v>8697</v>
      </c>
      <c r="M10">
        <v>3.7799999999999999E-3</v>
      </c>
      <c r="N10">
        <v>0.96622399999999997</v>
      </c>
      <c r="O10">
        <v>6.4710000000000002E-3</v>
      </c>
      <c r="P10">
        <v>6.4710000000000002E-3</v>
      </c>
      <c r="Q10">
        <v>2.7952999999999999E-2</v>
      </c>
      <c r="R10">
        <v>15.833557000000001</v>
      </c>
    </row>
    <row r="11" spans="1:19" x14ac:dyDescent="0.35">
      <c r="A11" s="56"/>
      <c r="B11" s="56" t="s">
        <v>2382</v>
      </c>
      <c r="C11" s="56"/>
      <c r="D11" s="56" t="s">
        <v>2383</v>
      </c>
      <c r="E11" s="56"/>
      <c r="F11" s="56"/>
      <c r="G11" s="56"/>
      <c r="H11" s="56"/>
      <c r="I11" s="56"/>
      <c r="J11" s="56"/>
      <c r="K11" s="56"/>
      <c r="L11" s="56"/>
      <c r="M11" s="56"/>
      <c r="N11" s="56"/>
      <c r="O11" s="56"/>
      <c r="P11" s="56"/>
      <c r="Q11" s="56"/>
      <c r="R11" s="56"/>
      <c r="S11" s="56"/>
    </row>
    <row r="12" spans="1:19" x14ac:dyDescent="0.35">
      <c r="A12">
        <v>8269</v>
      </c>
      <c r="B12" t="s">
        <v>2384</v>
      </c>
      <c r="D12" t="s">
        <v>2385</v>
      </c>
      <c r="E12">
        <v>0</v>
      </c>
      <c r="F12">
        <v>231</v>
      </c>
      <c r="G12">
        <v>7</v>
      </c>
      <c r="H12">
        <v>0.38245299999999999</v>
      </c>
      <c r="I12">
        <v>1.6438999999999999E-2</v>
      </c>
      <c r="J12">
        <v>10</v>
      </c>
      <c r="K12">
        <v>0.32964399999999999</v>
      </c>
      <c r="L12">
        <v>8757</v>
      </c>
      <c r="M12">
        <v>3.7490000000000002E-3</v>
      </c>
      <c r="N12">
        <v>0.979939</v>
      </c>
      <c r="O12">
        <v>6.2810000000000001E-3</v>
      </c>
      <c r="P12">
        <v>6.2810000000000001E-3</v>
      </c>
      <c r="Q12">
        <v>7.1159999999999999E-3</v>
      </c>
      <c r="R12">
        <v>3.7974060000000001</v>
      </c>
    </row>
    <row r="13" spans="1:19" x14ac:dyDescent="0.35">
      <c r="A13" s="56"/>
      <c r="B13" s="56" t="s">
        <v>2382</v>
      </c>
      <c r="C13" s="56"/>
      <c r="D13" s="56" t="s">
        <v>2386</v>
      </c>
      <c r="E13" s="56"/>
      <c r="F13" s="56"/>
      <c r="G13" s="56"/>
      <c r="H13" s="56"/>
      <c r="I13" s="56"/>
      <c r="J13" s="56"/>
      <c r="K13" s="56"/>
      <c r="L13" s="56"/>
      <c r="M13" s="56"/>
      <c r="N13" s="56"/>
      <c r="O13" s="56"/>
      <c r="P13" s="56"/>
      <c r="Q13" s="56"/>
      <c r="R13" s="56"/>
      <c r="S13" s="56"/>
    </row>
    <row r="14" spans="1:19" x14ac:dyDescent="0.35">
      <c r="A14">
        <v>8268</v>
      </c>
      <c r="B14" t="s">
        <v>2387</v>
      </c>
      <c r="D14" t="s">
        <v>2388</v>
      </c>
      <c r="E14">
        <v>0</v>
      </c>
      <c r="F14">
        <v>225</v>
      </c>
      <c r="G14">
        <v>7</v>
      </c>
      <c r="H14">
        <v>0.38538099999999997</v>
      </c>
      <c r="I14">
        <v>1.4437E-2</v>
      </c>
      <c r="J14">
        <v>10</v>
      </c>
      <c r="K14">
        <v>0.35452400000000001</v>
      </c>
      <c r="L14">
        <v>8934</v>
      </c>
      <c r="M14">
        <v>3.4420000000000002E-3</v>
      </c>
      <c r="N14">
        <v>0.98816300000000001</v>
      </c>
      <c r="O14">
        <v>6.1190000000000003E-3</v>
      </c>
      <c r="P14">
        <v>6.1190000000000003E-3</v>
      </c>
      <c r="Q14">
        <v>6.417E-3</v>
      </c>
      <c r="R14">
        <v>3.24838</v>
      </c>
    </row>
    <row r="15" spans="1:19" x14ac:dyDescent="0.35">
      <c r="A15" s="56"/>
      <c r="B15" s="56" t="s">
        <v>2382</v>
      </c>
      <c r="C15" s="56"/>
      <c r="D15" s="56" t="s">
        <v>2389</v>
      </c>
      <c r="E15" s="56"/>
      <c r="F15" s="56"/>
      <c r="G15" s="56"/>
      <c r="H15" s="56"/>
      <c r="I15" s="56"/>
      <c r="J15" s="56"/>
      <c r="K15" s="56"/>
      <c r="L15" s="56"/>
      <c r="M15" s="56"/>
      <c r="N15" s="56"/>
      <c r="O15" s="56"/>
      <c r="P15" s="56"/>
      <c r="Q15" s="56"/>
      <c r="R15" s="56"/>
      <c r="S15" s="56"/>
    </row>
    <row r="16" spans="1:19" x14ac:dyDescent="0.35">
      <c r="A16">
        <v>8339</v>
      </c>
      <c r="B16" t="s">
        <v>2390</v>
      </c>
      <c r="D16" t="s">
        <v>2391</v>
      </c>
      <c r="E16">
        <v>0</v>
      </c>
      <c r="F16">
        <v>233</v>
      </c>
      <c r="G16">
        <v>7</v>
      </c>
      <c r="H16">
        <v>0.38508599999999998</v>
      </c>
      <c r="I16">
        <v>1.4827E-2</v>
      </c>
      <c r="J16">
        <v>10</v>
      </c>
      <c r="K16">
        <v>0.33698400000000001</v>
      </c>
      <c r="L16">
        <v>9108</v>
      </c>
      <c r="M16">
        <v>3.5349999999999999E-3</v>
      </c>
      <c r="N16">
        <v>1</v>
      </c>
      <c r="O16">
        <v>6.3359999999999996E-3</v>
      </c>
      <c r="P16">
        <v>6.3359999999999996E-3</v>
      </c>
      <c r="Q16">
        <v>6.3639999999999999E-3</v>
      </c>
      <c r="R16">
        <v>3.454726</v>
      </c>
    </row>
    <row r="17" spans="1:19" x14ac:dyDescent="0.35">
      <c r="A17" s="56"/>
      <c r="B17" s="56" t="s">
        <v>2392</v>
      </c>
      <c r="C17" s="56"/>
      <c r="D17" s="56" t="s">
        <v>2393</v>
      </c>
      <c r="E17" s="56"/>
      <c r="F17" s="56"/>
      <c r="G17" s="56"/>
      <c r="H17" s="56"/>
      <c r="I17" s="56"/>
      <c r="J17" s="56"/>
      <c r="K17" s="56"/>
      <c r="L17" s="56"/>
      <c r="M17" s="56"/>
      <c r="N17" s="56"/>
      <c r="O17" s="56"/>
      <c r="P17" s="56"/>
      <c r="Q17" s="56"/>
      <c r="R17" s="56"/>
      <c r="S17" s="56"/>
    </row>
    <row r="18" spans="1:19" x14ac:dyDescent="0.35">
      <c r="A18">
        <v>8343</v>
      </c>
      <c r="B18" t="s">
        <v>2394</v>
      </c>
      <c r="D18" t="s">
        <v>2395</v>
      </c>
      <c r="E18">
        <v>0</v>
      </c>
      <c r="F18">
        <v>199</v>
      </c>
      <c r="G18">
        <v>7</v>
      </c>
      <c r="H18">
        <v>0.37588700000000003</v>
      </c>
      <c r="I18">
        <v>1.2598E-2</v>
      </c>
      <c r="J18">
        <v>10</v>
      </c>
      <c r="K18">
        <v>0.38394</v>
      </c>
      <c r="L18">
        <v>7564</v>
      </c>
      <c r="M18">
        <v>3.0249999999999999E-3</v>
      </c>
      <c r="N18">
        <v>0.887459</v>
      </c>
      <c r="O18">
        <v>5.4149999999999997E-3</v>
      </c>
      <c r="P18">
        <v>5.4149999999999997E-3</v>
      </c>
      <c r="Q18">
        <v>6.3309999999999998E-3</v>
      </c>
      <c r="R18">
        <v>2.5070939999999999</v>
      </c>
    </row>
    <row r="19" spans="1:19" x14ac:dyDescent="0.35">
      <c r="A19" s="56"/>
      <c r="B19" s="56" t="s">
        <v>2375</v>
      </c>
      <c r="C19" s="56"/>
      <c r="D19" s="56" t="s">
        <v>2396</v>
      </c>
      <c r="E19" s="56"/>
      <c r="F19" s="56"/>
      <c r="G19" s="56"/>
      <c r="H19" s="56"/>
      <c r="I19" s="56"/>
      <c r="J19" s="56"/>
      <c r="K19" s="56"/>
      <c r="L19" s="56"/>
      <c r="M19" s="56"/>
      <c r="N19" s="56"/>
      <c r="O19" s="56"/>
      <c r="P19" s="56"/>
      <c r="Q19" s="56"/>
      <c r="R19" s="56"/>
      <c r="S19" s="56"/>
    </row>
    <row r="20" spans="1:19" x14ac:dyDescent="0.35">
      <c r="A20">
        <v>8229</v>
      </c>
      <c r="B20" t="s">
        <v>2397</v>
      </c>
      <c r="D20" t="s">
        <v>2398</v>
      </c>
      <c r="E20">
        <v>0</v>
      </c>
      <c r="F20">
        <v>216</v>
      </c>
      <c r="G20">
        <v>7</v>
      </c>
      <c r="H20">
        <v>0.36564999999999998</v>
      </c>
      <c r="I20">
        <v>7.5290000000000001E-3</v>
      </c>
      <c r="J20">
        <v>10</v>
      </c>
      <c r="K20">
        <v>0.362317</v>
      </c>
      <c r="L20">
        <v>8413</v>
      </c>
      <c r="M20">
        <v>3.3040000000000001E-3</v>
      </c>
      <c r="N20">
        <v>0.952013</v>
      </c>
      <c r="O20">
        <v>5.875E-3</v>
      </c>
      <c r="P20">
        <v>5.875E-3</v>
      </c>
      <c r="Q20">
        <v>3.4859999999999999E-3</v>
      </c>
      <c r="R20">
        <v>1.626369</v>
      </c>
    </row>
    <row r="21" spans="1:19" x14ac:dyDescent="0.35">
      <c r="A21" s="56"/>
      <c r="B21" s="56" t="s">
        <v>2399</v>
      </c>
      <c r="C21" s="56"/>
      <c r="D21" s="56" t="s">
        <v>2400</v>
      </c>
      <c r="E21" s="56"/>
      <c r="F21" s="56"/>
      <c r="G21" s="56"/>
      <c r="H21" s="56"/>
      <c r="I21" s="56"/>
      <c r="J21" s="56"/>
      <c r="K21" s="56"/>
      <c r="L21" s="56"/>
      <c r="M21" s="56"/>
      <c r="N21" s="56"/>
      <c r="O21" s="56"/>
      <c r="P21" s="56"/>
      <c r="Q21" s="56"/>
      <c r="R21" s="56"/>
      <c r="S21" s="56"/>
    </row>
    <row r="22" spans="1:19" x14ac:dyDescent="0.35">
      <c r="A22">
        <v>8249</v>
      </c>
      <c r="B22" t="s">
        <v>2401</v>
      </c>
      <c r="D22" t="s">
        <v>2402</v>
      </c>
      <c r="E22">
        <v>0</v>
      </c>
      <c r="F22">
        <v>194</v>
      </c>
      <c r="G22">
        <v>7</v>
      </c>
      <c r="H22">
        <v>0.37213600000000002</v>
      </c>
      <c r="I22">
        <v>4.4720000000000003E-3</v>
      </c>
      <c r="J22">
        <v>10</v>
      </c>
      <c r="K22">
        <v>0.43026500000000001</v>
      </c>
      <c r="L22">
        <v>8055</v>
      </c>
      <c r="M22">
        <v>2.7920000000000002E-3</v>
      </c>
      <c r="N22">
        <v>0.92514600000000002</v>
      </c>
      <c r="O22">
        <v>5.28E-3</v>
      </c>
      <c r="P22">
        <v>5.28E-3</v>
      </c>
      <c r="Q22">
        <v>2.3050000000000002E-3</v>
      </c>
      <c r="R22">
        <v>0.86751500000000004</v>
      </c>
    </row>
    <row r="23" spans="1:19" x14ac:dyDescent="0.35">
      <c r="A23" s="56"/>
      <c r="B23" s="56" t="s">
        <v>2403</v>
      </c>
      <c r="C23" s="56"/>
      <c r="D23" s="56" t="s">
        <v>2404</v>
      </c>
      <c r="E23" s="56"/>
      <c r="F23" s="56"/>
      <c r="G23" s="56"/>
      <c r="H23" s="56"/>
      <c r="I23" s="56"/>
      <c r="J23" s="56"/>
      <c r="K23" s="56"/>
      <c r="L23" s="56"/>
      <c r="M23" s="56"/>
      <c r="N23" s="56"/>
      <c r="O23" s="56"/>
      <c r="P23" s="56"/>
      <c r="Q23" s="56"/>
      <c r="R23" s="56"/>
      <c r="S23" s="56"/>
    </row>
    <row r="24" spans="1:19" x14ac:dyDescent="0.35">
      <c r="A24">
        <v>8299</v>
      </c>
      <c r="B24" t="s">
        <v>2405</v>
      </c>
      <c r="D24" t="s">
        <v>2402</v>
      </c>
      <c r="E24">
        <v>0</v>
      </c>
      <c r="F24">
        <v>194</v>
      </c>
      <c r="G24">
        <v>7</v>
      </c>
      <c r="H24">
        <v>0.37213600000000002</v>
      </c>
      <c r="I24">
        <v>4.4720000000000003E-3</v>
      </c>
      <c r="J24">
        <v>10</v>
      </c>
      <c r="K24">
        <v>0.43026500000000001</v>
      </c>
      <c r="L24">
        <v>8055</v>
      </c>
      <c r="M24">
        <v>2.7920000000000002E-3</v>
      </c>
      <c r="N24">
        <v>0.92514600000000002</v>
      </c>
      <c r="O24">
        <v>5.28E-3</v>
      </c>
      <c r="P24">
        <v>5.28E-3</v>
      </c>
      <c r="Q24">
        <v>2.3050000000000002E-3</v>
      </c>
      <c r="R24">
        <v>0.86751500000000004</v>
      </c>
    </row>
    <row r="25" spans="1:19" x14ac:dyDescent="0.35">
      <c r="A25" s="59"/>
      <c r="B25" s="59" t="s">
        <v>2406</v>
      </c>
      <c r="C25" s="59"/>
      <c r="D25" s="59" t="s">
        <v>2407</v>
      </c>
      <c r="E25" s="59"/>
      <c r="F25" s="59"/>
      <c r="G25" s="59"/>
      <c r="H25" s="59"/>
      <c r="I25" s="59"/>
      <c r="J25" s="59"/>
      <c r="K25" s="59"/>
      <c r="L25" s="59"/>
      <c r="M25" s="59"/>
      <c r="N25" s="59"/>
      <c r="O25" s="59"/>
      <c r="P25" s="59"/>
      <c r="Q25" s="59"/>
      <c r="R25" s="59"/>
      <c r="S25" s="59"/>
    </row>
    <row r="26" spans="1:19" x14ac:dyDescent="0.35">
      <c r="A26">
        <v>8221</v>
      </c>
      <c r="B26" t="s">
        <v>2408</v>
      </c>
      <c r="D26" t="s">
        <v>2409</v>
      </c>
      <c r="E26">
        <v>0</v>
      </c>
      <c r="F26">
        <v>210</v>
      </c>
      <c r="G26">
        <v>7</v>
      </c>
      <c r="H26">
        <v>0.36485499999999998</v>
      </c>
      <c r="I26">
        <v>4.7959999999999999E-3</v>
      </c>
      <c r="J26">
        <v>10</v>
      </c>
      <c r="K26">
        <v>0.38158999999999998</v>
      </c>
      <c r="L26">
        <v>8374</v>
      </c>
      <c r="M26">
        <v>3.114E-3</v>
      </c>
      <c r="N26">
        <v>0.949152</v>
      </c>
      <c r="O26">
        <v>5.7130000000000002E-3</v>
      </c>
      <c r="P26">
        <v>5.7130000000000002E-3</v>
      </c>
      <c r="Q26">
        <v>2.284E-3</v>
      </c>
      <c r="R26">
        <v>1.007101</v>
      </c>
    </row>
    <row r="27" spans="1:19" x14ac:dyDescent="0.35">
      <c r="A27" s="56"/>
      <c r="B27" s="56" t="s">
        <v>2410</v>
      </c>
      <c r="C27" s="56"/>
      <c r="D27" s="56" t="s">
        <v>2411</v>
      </c>
      <c r="E27" s="56"/>
      <c r="F27" s="56"/>
      <c r="G27" s="56"/>
      <c r="H27" s="56"/>
      <c r="I27" s="56"/>
      <c r="J27" s="56"/>
      <c r="K27" s="56"/>
      <c r="L27" s="56"/>
      <c r="M27" s="56"/>
      <c r="N27" s="56"/>
      <c r="O27" s="56"/>
      <c r="P27" s="56"/>
      <c r="Q27" s="56"/>
      <c r="R27" s="56"/>
      <c r="S27" s="56"/>
    </row>
    <row r="28" spans="1:19" x14ac:dyDescent="0.35">
      <c r="A28">
        <v>8237</v>
      </c>
      <c r="B28" t="s">
        <v>2412</v>
      </c>
      <c r="D28" t="s">
        <v>2413</v>
      </c>
      <c r="E28">
        <v>0</v>
      </c>
      <c r="F28">
        <v>210</v>
      </c>
      <c r="G28">
        <v>7</v>
      </c>
      <c r="H28">
        <v>0.36485499999999998</v>
      </c>
      <c r="I28">
        <v>4.7959999999999999E-3</v>
      </c>
      <c r="J28">
        <v>10</v>
      </c>
      <c r="K28">
        <v>0.38158999999999998</v>
      </c>
      <c r="L28">
        <v>8374</v>
      </c>
      <c r="M28">
        <v>3.114E-3</v>
      </c>
      <c r="N28">
        <v>0.949152</v>
      </c>
      <c r="O28">
        <v>5.7130000000000002E-3</v>
      </c>
      <c r="P28">
        <v>5.7130000000000002E-3</v>
      </c>
      <c r="Q28">
        <v>2.284E-3</v>
      </c>
      <c r="R28">
        <v>1.007101</v>
      </c>
    </row>
    <row r="29" spans="1:19" x14ac:dyDescent="0.35">
      <c r="A29" s="56"/>
      <c r="B29" s="56" t="s">
        <v>2414</v>
      </c>
      <c r="C29" s="56"/>
      <c r="D29" s="56" t="s">
        <v>2415</v>
      </c>
      <c r="E29" s="56"/>
      <c r="F29" s="56"/>
      <c r="G29" s="56"/>
      <c r="H29" s="56"/>
      <c r="I29" s="56"/>
      <c r="J29" s="56"/>
      <c r="K29" s="56"/>
      <c r="L29" s="56"/>
      <c r="M29" s="56"/>
      <c r="N29" s="56"/>
      <c r="O29" s="56"/>
      <c r="P29" s="56"/>
      <c r="Q29" s="56"/>
      <c r="R29" s="56"/>
      <c r="S29" s="56"/>
    </row>
    <row r="30" spans="1:19" x14ac:dyDescent="0.35">
      <c r="A30">
        <v>8318</v>
      </c>
      <c r="B30" t="s">
        <v>2416</v>
      </c>
      <c r="D30" t="s">
        <v>2417</v>
      </c>
      <c r="E30">
        <v>0</v>
      </c>
      <c r="F30">
        <v>159</v>
      </c>
      <c r="G30">
        <v>7</v>
      </c>
      <c r="H30">
        <v>0.366315</v>
      </c>
      <c r="I30">
        <v>2.99E-3</v>
      </c>
      <c r="J30">
        <v>10</v>
      </c>
      <c r="K30">
        <v>0.50035799999999997</v>
      </c>
      <c r="L30">
        <v>6285</v>
      </c>
      <c r="M30">
        <v>2.3089999999999999E-3</v>
      </c>
      <c r="N30">
        <v>0.78870899999999999</v>
      </c>
      <c r="O30">
        <v>4.3319999999999999E-3</v>
      </c>
      <c r="P30">
        <v>4.3319999999999999E-3</v>
      </c>
      <c r="Q30">
        <v>1.8799999999999999E-3</v>
      </c>
      <c r="R30">
        <v>0.47538900000000001</v>
      </c>
    </row>
    <row r="31" spans="1:19" x14ac:dyDescent="0.35">
      <c r="A31" s="56"/>
      <c r="B31" s="88" t="s">
        <v>2418</v>
      </c>
      <c r="C31" s="56"/>
      <c r="D31" s="56" t="s">
        <v>2419</v>
      </c>
      <c r="E31" s="56"/>
      <c r="F31" s="56"/>
      <c r="G31" s="56"/>
      <c r="H31" s="56"/>
      <c r="I31" s="56"/>
      <c r="J31" s="56"/>
      <c r="K31" s="56"/>
      <c r="L31" s="56"/>
      <c r="M31" s="56"/>
      <c r="N31" s="56"/>
      <c r="O31" s="56"/>
      <c r="P31" s="56"/>
      <c r="Q31" s="56"/>
      <c r="R31" s="56"/>
      <c r="S31" s="56"/>
    </row>
    <row r="32" spans="1:19" x14ac:dyDescent="0.35">
      <c r="A32">
        <v>8264</v>
      </c>
      <c r="B32" t="s">
        <v>2420</v>
      </c>
      <c r="D32" t="s">
        <v>2421</v>
      </c>
      <c r="E32">
        <v>0</v>
      </c>
      <c r="F32">
        <v>71</v>
      </c>
      <c r="G32">
        <v>8</v>
      </c>
      <c r="H32">
        <v>0.317465</v>
      </c>
      <c r="I32">
        <v>1.157E-3</v>
      </c>
      <c r="J32">
        <v>10</v>
      </c>
      <c r="K32">
        <v>0.660362</v>
      </c>
      <c r="L32">
        <v>1641</v>
      </c>
      <c r="M32">
        <v>1.2409999999999999E-3</v>
      </c>
      <c r="N32">
        <v>0.32030900000000001</v>
      </c>
      <c r="O32">
        <v>1.949E-3</v>
      </c>
      <c r="P32">
        <v>1.949E-3</v>
      </c>
      <c r="Q32">
        <v>1.629E-3</v>
      </c>
      <c r="R32">
        <v>8.2123000000000002E-2</v>
      </c>
    </row>
    <row r="33" spans="1:19" x14ac:dyDescent="0.35">
      <c r="A33" s="56"/>
      <c r="B33" s="56" t="s">
        <v>2422</v>
      </c>
      <c r="C33" s="56"/>
      <c r="D33" s="56" t="s">
        <v>2423</v>
      </c>
      <c r="E33" s="56"/>
      <c r="F33" s="56"/>
      <c r="G33" s="56"/>
      <c r="H33" s="56"/>
      <c r="I33" s="56"/>
      <c r="J33" s="56"/>
      <c r="K33" s="56"/>
      <c r="L33" s="56"/>
      <c r="M33" s="56"/>
      <c r="N33" s="56"/>
      <c r="O33" s="56"/>
      <c r="P33" s="56"/>
      <c r="Q33" s="56"/>
      <c r="R33" s="56"/>
      <c r="S33" s="56"/>
    </row>
    <row r="34" spans="1:19" x14ac:dyDescent="0.35">
      <c r="A34">
        <v>8329</v>
      </c>
      <c r="B34" t="s">
        <v>2424</v>
      </c>
      <c r="D34" t="s">
        <v>2425</v>
      </c>
      <c r="E34">
        <v>0</v>
      </c>
      <c r="F34">
        <v>176</v>
      </c>
      <c r="G34">
        <v>7</v>
      </c>
      <c r="H34">
        <v>0.35395399999999999</v>
      </c>
      <c r="I34">
        <v>2.6559999999999999E-3</v>
      </c>
      <c r="J34">
        <v>10</v>
      </c>
      <c r="K34">
        <v>0.47357100000000002</v>
      </c>
      <c r="L34">
        <v>7293</v>
      </c>
      <c r="M34">
        <v>2.5379999999999999E-3</v>
      </c>
      <c r="N34">
        <v>0.86869300000000005</v>
      </c>
      <c r="O34">
        <v>4.7920000000000003E-3</v>
      </c>
      <c r="P34">
        <v>4.7920000000000003E-3</v>
      </c>
      <c r="Q34">
        <v>1.5089999999999999E-3</v>
      </c>
      <c r="R34">
        <v>0.46747699999999998</v>
      </c>
    </row>
    <row r="35" spans="1:19" x14ac:dyDescent="0.35">
      <c r="A35" s="59"/>
      <c r="B35" s="59" t="s">
        <v>2264</v>
      </c>
      <c r="C35" s="59"/>
      <c r="D35" s="59" t="s">
        <v>2426</v>
      </c>
      <c r="E35" s="59"/>
      <c r="F35" s="59"/>
      <c r="G35" s="59"/>
      <c r="H35" s="59"/>
      <c r="I35" s="59"/>
      <c r="J35" s="59"/>
      <c r="K35" s="59"/>
      <c r="L35" s="59"/>
      <c r="M35" s="59"/>
      <c r="N35" s="59"/>
      <c r="O35" s="59"/>
      <c r="P35" s="59"/>
      <c r="Q35" s="59"/>
      <c r="R35" s="59"/>
      <c r="S35" s="59"/>
    </row>
    <row r="36" spans="1:19" x14ac:dyDescent="0.35">
      <c r="A36">
        <v>8355</v>
      </c>
      <c r="B36" t="s">
        <v>2427</v>
      </c>
      <c r="D36" t="s">
        <v>2428</v>
      </c>
      <c r="E36">
        <v>0</v>
      </c>
      <c r="F36">
        <v>176</v>
      </c>
      <c r="G36">
        <v>7</v>
      </c>
      <c r="H36">
        <v>0.35520299999999999</v>
      </c>
      <c r="I36">
        <v>2.0590000000000001E-3</v>
      </c>
      <c r="J36">
        <v>10</v>
      </c>
      <c r="K36">
        <v>0.48</v>
      </c>
      <c r="L36">
        <v>7392</v>
      </c>
      <c r="M36">
        <v>2.5049999999999998E-3</v>
      </c>
      <c r="N36">
        <v>0.87478400000000001</v>
      </c>
      <c r="O36">
        <v>4.7920000000000003E-3</v>
      </c>
      <c r="P36">
        <v>4.7920000000000003E-3</v>
      </c>
      <c r="Q36">
        <v>1.17E-3</v>
      </c>
      <c r="R36">
        <v>0.36235600000000001</v>
      </c>
    </row>
    <row r="37" spans="1:19" x14ac:dyDescent="0.35">
      <c r="A37" s="56"/>
      <c r="B37" s="56" t="s">
        <v>2429</v>
      </c>
      <c r="C37" s="56"/>
      <c r="D37" s="56" t="s">
        <v>2430</v>
      </c>
      <c r="E37" s="56"/>
      <c r="F37" s="56"/>
      <c r="G37" s="56"/>
      <c r="H37" s="56"/>
      <c r="I37" s="56"/>
      <c r="J37" s="56"/>
      <c r="K37" s="56"/>
      <c r="L37" s="56"/>
      <c r="M37" s="56"/>
      <c r="N37" s="56"/>
      <c r="O37" s="56"/>
      <c r="P37" s="56"/>
      <c r="Q37" s="56"/>
      <c r="R37" s="56"/>
      <c r="S37" s="56"/>
    </row>
    <row r="38" spans="1:19" x14ac:dyDescent="0.35">
      <c r="A38">
        <v>8259</v>
      </c>
      <c r="B38" t="s">
        <v>2431</v>
      </c>
      <c r="D38" t="s">
        <v>2432</v>
      </c>
      <c r="E38">
        <v>0</v>
      </c>
      <c r="F38">
        <v>145</v>
      </c>
      <c r="G38">
        <v>7</v>
      </c>
      <c r="H38">
        <v>0.34941</v>
      </c>
      <c r="I38">
        <v>1.227E-3</v>
      </c>
      <c r="J38">
        <v>10</v>
      </c>
      <c r="K38">
        <v>0.541188</v>
      </c>
      <c r="L38">
        <v>5650</v>
      </c>
      <c r="M38">
        <v>2.1389999999999998E-3</v>
      </c>
      <c r="N38">
        <v>0.724159</v>
      </c>
      <c r="O38">
        <v>3.9529999999999999E-3</v>
      </c>
      <c r="P38">
        <v>3.9529999999999999E-3</v>
      </c>
      <c r="Q38">
        <v>8.4599999999999996E-4</v>
      </c>
      <c r="R38">
        <v>0.17789099999999999</v>
      </c>
    </row>
    <row r="39" spans="1:19" x14ac:dyDescent="0.35">
      <c r="A39" s="56"/>
      <c r="B39" s="56" t="s">
        <v>2399</v>
      </c>
      <c r="C39" s="56"/>
      <c r="D39" s="56" t="s">
        <v>2433</v>
      </c>
      <c r="E39" s="56"/>
      <c r="F39" s="56"/>
      <c r="G39" s="56"/>
      <c r="H39" s="56"/>
      <c r="I39" s="56"/>
      <c r="J39" s="56"/>
      <c r="K39" s="56"/>
      <c r="L39" s="56"/>
      <c r="M39" s="56"/>
      <c r="N39" s="56"/>
      <c r="O39" s="56"/>
      <c r="P39" s="56"/>
      <c r="Q39" s="57"/>
      <c r="R39" s="56"/>
      <c r="S39" s="56"/>
    </row>
    <row r="40" spans="1:19" x14ac:dyDescent="0.35">
      <c r="A40">
        <v>8253</v>
      </c>
      <c r="B40" t="s">
        <v>2434</v>
      </c>
      <c r="D40" t="s">
        <v>2435</v>
      </c>
      <c r="E40">
        <v>0</v>
      </c>
      <c r="F40">
        <v>154</v>
      </c>
      <c r="G40">
        <v>7</v>
      </c>
      <c r="H40">
        <v>0.350993</v>
      </c>
      <c r="I40">
        <v>1.2849999999999999E-3</v>
      </c>
      <c r="J40">
        <v>10</v>
      </c>
      <c r="K40">
        <v>0.54604900000000001</v>
      </c>
      <c r="L40">
        <v>6433</v>
      </c>
      <c r="M40">
        <v>2.1879999999999998E-3</v>
      </c>
      <c r="N40">
        <v>0.80729899999999999</v>
      </c>
      <c r="O40">
        <v>4.1970000000000002E-3</v>
      </c>
      <c r="P40">
        <v>4.1970000000000002E-3</v>
      </c>
      <c r="Q40">
        <v>8.3500000000000002E-4</v>
      </c>
      <c r="R40">
        <v>0.19792799999999999</v>
      </c>
    </row>
    <row r="41" spans="1:19" x14ac:dyDescent="0.35">
      <c r="A41" s="59"/>
      <c r="B41" s="59" t="s">
        <v>2264</v>
      </c>
      <c r="C41" s="59"/>
      <c r="D41" s="59" t="s">
        <v>2436</v>
      </c>
      <c r="E41" s="59"/>
      <c r="F41" s="59"/>
      <c r="G41" s="59"/>
      <c r="H41" s="59"/>
      <c r="I41" s="59"/>
      <c r="J41" s="59"/>
      <c r="K41" s="59"/>
      <c r="L41" s="59"/>
      <c r="M41" s="59"/>
      <c r="N41" s="59"/>
      <c r="O41" s="59"/>
      <c r="P41" s="59"/>
      <c r="Q41" s="61"/>
      <c r="R41" s="59"/>
      <c r="S41" s="59"/>
    </row>
    <row r="42" spans="1:19" x14ac:dyDescent="0.35">
      <c r="A42" s="59"/>
      <c r="B42" s="59"/>
      <c r="C42" s="59"/>
      <c r="D42" s="59" t="s">
        <v>2437</v>
      </c>
      <c r="E42" s="59"/>
      <c r="F42" s="59"/>
      <c r="G42" s="59"/>
      <c r="H42" s="59"/>
      <c r="I42" s="59"/>
      <c r="J42" s="59"/>
      <c r="K42" s="59"/>
      <c r="L42" s="59"/>
      <c r="M42" s="59"/>
      <c r="N42" s="59"/>
      <c r="O42" s="59"/>
      <c r="P42" s="59"/>
      <c r="Q42" s="61"/>
      <c r="R42" s="59"/>
      <c r="S42" s="59"/>
    </row>
    <row r="43" spans="1:19" x14ac:dyDescent="0.35">
      <c r="A43">
        <v>8363</v>
      </c>
      <c r="B43" t="s">
        <v>2438</v>
      </c>
      <c r="D43" t="s">
        <v>2439</v>
      </c>
      <c r="E43">
        <v>0</v>
      </c>
      <c r="F43">
        <v>93</v>
      </c>
      <c r="G43">
        <v>8</v>
      </c>
      <c r="H43">
        <v>0.32726699999999997</v>
      </c>
      <c r="I43">
        <v>7.5799999999999999E-4</v>
      </c>
      <c r="J43">
        <v>10</v>
      </c>
      <c r="K43">
        <v>0.63043499999999997</v>
      </c>
      <c r="L43">
        <v>2697</v>
      </c>
      <c r="M43">
        <v>1.513E-3</v>
      </c>
      <c r="N43">
        <v>0.443384</v>
      </c>
      <c r="O43">
        <v>2.545E-3</v>
      </c>
      <c r="P43">
        <v>2.545E-3</v>
      </c>
      <c r="Q43">
        <v>8.1499999999999997E-4</v>
      </c>
      <c r="R43">
        <v>7.0458000000000007E-2</v>
      </c>
    </row>
    <row r="44" spans="1:19" x14ac:dyDescent="0.35">
      <c r="A44" s="59"/>
      <c r="B44" s="59" t="s">
        <v>2440</v>
      </c>
      <c r="C44" s="59"/>
      <c r="D44" s="59" t="s">
        <v>2441</v>
      </c>
      <c r="E44" s="59"/>
      <c r="F44" s="59"/>
      <c r="G44" s="59"/>
      <c r="H44" s="59"/>
      <c r="I44" s="61"/>
      <c r="J44" s="59"/>
      <c r="K44" s="59"/>
      <c r="L44" s="59"/>
      <c r="M44" s="59"/>
      <c r="N44" s="59"/>
      <c r="O44" s="59"/>
      <c r="P44" s="59"/>
      <c r="Q44" s="61"/>
      <c r="R44" s="59"/>
      <c r="S44" s="59"/>
    </row>
    <row r="45" spans="1:19" x14ac:dyDescent="0.35">
      <c r="A45" s="217"/>
      <c r="B45" s="59" t="s">
        <v>2442</v>
      </c>
      <c r="C45" s="59"/>
      <c r="D45" s="59" t="s">
        <v>2443</v>
      </c>
      <c r="E45" s="59"/>
      <c r="F45" s="59"/>
      <c r="G45" s="59"/>
      <c r="H45" s="59"/>
      <c r="I45" s="61"/>
      <c r="J45" s="59"/>
      <c r="K45" s="59"/>
      <c r="L45" s="59"/>
      <c r="M45" s="59"/>
      <c r="N45" s="59"/>
      <c r="O45" s="59"/>
      <c r="P45" s="59"/>
      <c r="Q45" s="61"/>
      <c r="R45" s="59"/>
      <c r="S45" s="59"/>
    </row>
    <row r="46" spans="1:19" x14ac:dyDescent="0.35">
      <c r="A46">
        <v>8379</v>
      </c>
      <c r="B46" t="s">
        <v>2444</v>
      </c>
      <c r="D46" t="s">
        <v>2445</v>
      </c>
      <c r="E46">
        <v>0</v>
      </c>
      <c r="F46">
        <v>141</v>
      </c>
      <c r="G46">
        <v>7</v>
      </c>
      <c r="H46">
        <v>0.34640500000000002</v>
      </c>
      <c r="I46">
        <v>1.0169999999999999E-3</v>
      </c>
      <c r="J46">
        <v>10</v>
      </c>
      <c r="K46">
        <v>0.56251300000000004</v>
      </c>
      <c r="L46">
        <v>5552</v>
      </c>
      <c r="M46">
        <v>2.0690000000000001E-3</v>
      </c>
      <c r="N46">
        <v>0.71664899999999998</v>
      </c>
      <c r="O46">
        <v>3.8449999999999999E-3</v>
      </c>
      <c r="P46">
        <v>3.8449999999999999E-3</v>
      </c>
      <c r="Q46">
        <v>7.2199999999999999E-4</v>
      </c>
      <c r="R46">
        <v>0.14346200000000001</v>
      </c>
    </row>
    <row r="47" spans="1:19" x14ac:dyDescent="0.35">
      <c r="A47" s="56"/>
      <c r="B47" s="56" t="s">
        <v>2446</v>
      </c>
      <c r="C47" s="56"/>
      <c r="D47" s="56" t="s">
        <v>2447</v>
      </c>
      <c r="E47" s="56"/>
      <c r="F47" s="56"/>
      <c r="G47" s="56"/>
      <c r="H47" s="56"/>
      <c r="I47" s="56"/>
      <c r="J47" s="56"/>
      <c r="K47" s="56"/>
      <c r="L47" s="56"/>
      <c r="M47" s="56"/>
      <c r="N47" s="56"/>
      <c r="O47" s="56"/>
      <c r="P47" s="56"/>
      <c r="Q47" s="57"/>
      <c r="R47" s="56"/>
      <c r="S47" s="56"/>
    </row>
    <row r="48" spans="1:19" x14ac:dyDescent="0.35">
      <c r="A48">
        <v>8370</v>
      </c>
      <c r="B48" t="s">
        <v>2448</v>
      </c>
      <c r="D48" t="s">
        <v>2449</v>
      </c>
      <c r="E48">
        <v>0</v>
      </c>
      <c r="F48">
        <v>95</v>
      </c>
      <c r="G48">
        <v>8</v>
      </c>
      <c r="H48">
        <v>0.33092300000000002</v>
      </c>
      <c r="I48">
        <v>3.4299999999999999E-4</v>
      </c>
      <c r="J48">
        <v>10</v>
      </c>
      <c r="K48">
        <v>0.66584500000000002</v>
      </c>
      <c r="L48">
        <v>2973</v>
      </c>
      <c r="M48">
        <v>1.4959999999999999E-3</v>
      </c>
      <c r="N48">
        <v>0.467557</v>
      </c>
      <c r="O48">
        <v>2.5990000000000002E-3</v>
      </c>
      <c r="P48">
        <v>2.5990000000000002E-3</v>
      </c>
      <c r="Q48">
        <v>3.6099999999999999E-4</v>
      </c>
      <c r="R48">
        <v>3.2614999999999998E-2</v>
      </c>
    </row>
    <row r="49" spans="1:19" x14ac:dyDescent="0.35">
      <c r="A49" s="56"/>
      <c r="B49" s="56" t="s">
        <v>2399</v>
      </c>
      <c r="C49" s="56"/>
      <c r="D49" s="56" t="s">
        <v>2450</v>
      </c>
      <c r="E49" s="56"/>
      <c r="F49" s="56"/>
      <c r="G49" s="56"/>
      <c r="H49" s="56"/>
      <c r="I49" s="57"/>
      <c r="J49" s="56"/>
      <c r="K49" s="56"/>
      <c r="L49" s="56"/>
      <c r="M49" s="56"/>
      <c r="N49" s="56"/>
      <c r="O49" s="56"/>
      <c r="P49" s="56"/>
      <c r="Q49" s="57"/>
      <c r="R49" s="56"/>
      <c r="S49" s="56"/>
    </row>
    <row r="50" spans="1:19" x14ac:dyDescent="0.35">
      <c r="A50">
        <v>8377</v>
      </c>
      <c r="B50" t="s">
        <v>2451</v>
      </c>
      <c r="D50" t="s">
        <v>2449</v>
      </c>
      <c r="E50">
        <v>0</v>
      </c>
      <c r="F50">
        <v>95</v>
      </c>
      <c r="G50">
        <v>8</v>
      </c>
      <c r="H50">
        <v>0.33092300000000002</v>
      </c>
      <c r="I50">
        <v>3.4299999999999999E-4</v>
      </c>
      <c r="J50">
        <v>10</v>
      </c>
      <c r="K50">
        <v>0.66584500000000002</v>
      </c>
      <c r="L50">
        <v>2973</v>
      </c>
      <c r="M50">
        <v>1.4959999999999999E-3</v>
      </c>
      <c r="N50">
        <v>0.467557</v>
      </c>
      <c r="O50">
        <v>2.5990000000000002E-3</v>
      </c>
      <c r="P50">
        <v>2.5990000000000002E-3</v>
      </c>
      <c r="Q50">
        <v>3.6099999999999999E-4</v>
      </c>
      <c r="R50">
        <v>3.2614999999999998E-2</v>
      </c>
    </row>
    <row r="51" spans="1:19" x14ac:dyDescent="0.35">
      <c r="A51" s="56"/>
      <c r="B51" s="56" t="s">
        <v>2452</v>
      </c>
      <c r="C51" s="56"/>
      <c r="D51" s="56" t="s">
        <v>2453</v>
      </c>
      <c r="E51" s="56"/>
      <c r="F51" s="56"/>
      <c r="G51" s="56"/>
      <c r="H51" s="56"/>
      <c r="I51" s="57"/>
      <c r="J51" s="56"/>
      <c r="K51" s="56"/>
      <c r="L51" s="56"/>
      <c r="M51" s="56"/>
      <c r="N51" s="56"/>
      <c r="O51" s="56"/>
      <c r="P51" s="56"/>
      <c r="Q51" s="57"/>
      <c r="R51" s="56"/>
      <c r="S51" s="56"/>
    </row>
    <row r="52" spans="1:19" x14ac:dyDescent="0.35">
      <c r="A52">
        <v>8266</v>
      </c>
      <c r="B52" t="s">
        <v>2454</v>
      </c>
      <c r="D52" t="s">
        <v>2455</v>
      </c>
      <c r="E52">
        <v>0</v>
      </c>
      <c r="F52">
        <v>119</v>
      </c>
      <c r="G52">
        <v>7</v>
      </c>
      <c r="H52">
        <v>0.34112500000000001</v>
      </c>
      <c r="I52">
        <v>6.8499999999999995E-4</v>
      </c>
      <c r="J52">
        <v>10</v>
      </c>
      <c r="K52">
        <v>0.60290600000000005</v>
      </c>
      <c r="L52">
        <v>4233</v>
      </c>
      <c r="M52">
        <v>1.7489999999999999E-3</v>
      </c>
      <c r="N52">
        <v>0.60120300000000004</v>
      </c>
      <c r="O52">
        <v>3.2490000000000002E-3</v>
      </c>
      <c r="P52">
        <v>3.2490000000000002E-3</v>
      </c>
      <c r="Q52">
        <v>5.7600000000000001E-4</v>
      </c>
      <c r="R52">
        <v>8.1512000000000001E-2</v>
      </c>
    </row>
    <row r="53" spans="1:19" x14ac:dyDescent="0.35">
      <c r="A53" s="56"/>
      <c r="B53" s="88" t="s">
        <v>2456</v>
      </c>
      <c r="C53" s="56"/>
      <c r="D53" s="56" t="s">
        <v>2457</v>
      </c>
      <c r="E53" s="56"/>
      <c r="F53" s="56"/>
      <c r="G53" s="56"/>
      <c r="H53" s="56"/>
      <c r="I53" s="57"/>
      <c r="J53" s="56"/>
      <c r="K53" s="56"/>
      <c r="L53" s="56"/>
      <c r="M53" s="56"/>
      <c r="N53" s="56"/>
      <c r="O53" s="56"/>
      <c r="P53" s="56"/>
      <c r="Q53" s="57"/>
      <c r="R53" s="56"/>
      <c r="S53" s="56"/>
    </row>
    <row r="54" spans="1:19" x14ac:dyDescent="0.35">
      <c r="A54">
        <v>8376</v>
      </c>
      <c r="B54" t="s">
        <v>2458</v>
      </c>
      <c r="D54" t="s">
        <v>2459</v>
      </c>
      <c r="E54">
        <v>0</v>
      </c>
      <c r="F54">
        <v>77</v>
      </c>
      <c r="G54">
        <v>8</v>
      </c>
      <c r="H54">
        <v>0.32265300000000002</v>
      </c>
      <c r="I54">
        <v>1.5100000000000001E-4</v>
      </c>
      <c r="J54">
        <v>10</v>
      </c>
      <c r="K54">
        <v>0.78503100000000003</v>
      </c>
      <c r="L54">
        <v>2297</v>
      </c>
      <c r="M54">
        <v>1.219E-3</v>
      </c>
      <c r="N54">
        <v>0.408273</v>
      </c>
      <c r="O54">
        <v>2.1120000000000002E-3</v>
      </c>
      <c r="P54">
        <v>2.1120000000000002E-3</v>
      </c>
      <c r="Q54">
        <v>1.9599999999999999E-4</v>
      </c>
      <c r="R54">
        <v>1.163E-2</v>
      </c>
    </row>
    <row r="55" spans="1:19" x14ac:dyDescent="0.35">
      <c r="A55" s="56"/>
      <c r="B55" s="56" t="s">
        <v>2452</v>
      </c>
      <c r="C55" s="56"/>
      <c r="D55" s="56" t="s">
        <v>2460</v>
      </c>
      <c r="E55" s="56"/>
      <c r="F55" s="56"/>
      <c r="G55" s="56"/>
      <c r="H55" s="56"/>
      <c r="I55" s="57"/>
      <c r="J55" s="56"/>
      <c r="K55" s="56"/>
      <c r="L55" s="56"/>
      <c r="M55" s="56"/>
      <c r="N55" s="56"/>
      <c r="O55" s="56"/>
      <c r="P55" s="56"/>
      <c r="Q55" s="57"/>
      <c r="R55" s="56"/>
      <c r="S55" s="56"/>
    </row>
    <row r="56" spans="1:19" x14ac:dyDescent="0.35">
      <c r="A56">
        <v>8247</v>
      </c>
      <c r="B56" t="s">
        <v>2461</v>
      </c>
      <c r="D56" t="s">
        <v>2462</v>
      </c>
      <c r="E56">
        <v>0</v>
      </c>
      <c r="F56">
        <v>76</v>
      </c>
      <c r="G56">
        <v>8</v>
      </c>
      <c r="H56">
        <v>0.32400299999999999</v>
      </c>
      <c r="I56">
        <v>1.4799999999999999E-4</v>
      </c>
      <c r="J56">
        <v>10</v>
      </c>
      <c r="K56">
        <v>0.80701800000000001</v>
      </c>
      <c r="L56">
        <v>2300</v>
      </c>
      <c r="M56">
        <v>1.1969999999999999E-3</v>
      </c>
      <c r="N56">
        <v>0.41101799999999999</v>
      </c>
      <c r="O56">
        <v>2.085E-3</v>
      </c>
      <c r="P56">
        <v>2.085E-3</v>
      </c>
      <c r="Q56">
        <v>1.95E-4</v>
      </c>
      <c r="R56">
        <v>1.1271E-2</v>
      </c>
    </row>
    <row r="57" spans="1:19" x14ac:dyDescent="0.35">
      <c r="A57" s="56"/>
      <c r="B57" s="56" t="s">
        <v>2429</v>
      </c>
      <c r="C57" s="56"/>
      <c r="D57" s="56" t="s">
        <v>2463</v>
      </c>
      <c r="E57" s="56"/>
      <c r="F57" s="56"/>
      <c r="G57" s="56"/>
      <c r="H57" s="56"/>
      <c r="I57" s="57"/>
      <c r="J57" s="56"/>
      <c r="K57" s="56"/>
      <c r="L57" s="56"/>
      <c r="M57" s="56"/>
      <c r="N57" s="56"/>
      <c r="O57" s="56"/>
      <c r="P57" s="56"/>
      <c r="Q57" s="57"/>
      <c r="R57" s="56"/>
      <c r="S57" s="56"/>
    </row>
    <row r="58" spans="1:19" x14ac:dyDescent="0.35">
      <c r="A58">
        <v>8373</v>
      </c>
      <c r="B58" t="s">
        <v>2464</v>
      </c>
      <c r="D58" t="s">
        <v>2465</v>
      </c>
      <c r="E58">
        <v>0</v>
      </c>
      <c r="F58">
        <v>74</v>
      </c>
      <c r="G58">
        <v>8</v>
      </c>
      <c r="H58">
        <v>0.32193100000000002</v>
      </c>
      <c r="I58">
        <v>1.27E-4</v>
      </c>
      <c r="J58">
        <v>10</v>
      </c>
      <c r="K58">
        <v>0.80821900000000002</v>
      </c>
      <c r="L58">
        <v>2183</v>
      </c>
      <c r="M58">
        <v>1.1739999999999999E-3</v>
      </c>
      <c r="N58">
        <v>0.400063</v>
      </c>
      <c r="O58">
        <v>2.0309999999999998E-3</v>
      </c>
      <c r="P58">
        <v>2.0309999999999998E-3</v>
      </c>
      <c r="Q58">
        <v>1.7100000000000001E-4</v>
      </c>
      <c r="R58">
        <v>9.3659999999999993E-3</v>
      </c>
    </row>
    <row r="59" spans="1:19" x14ac:dyDescent="0.35">
      <c r="A59" s="56"/>
      <c r="B59" s="56" t="s">
        <v>2466</v>
      </c>
      <c r="C59" s="56"/>
      <c r="D59" s="56" t="s">
        <v>2467</v>
      </c>
      <c r="E59" s="56"/>
      <c r="F59" s="56"/>
      <c r="G59" s="56"/>
      <c r="H59" s="56"/>
      <c r="I59" s="57"/>
      <c r="J59" s="56"/>
      <c r="K59" s="56"/>
      <c r="L59" s="56"/>
      <c r="M59" s="56"/>
      <c r="N59" s="56"/>
      <c r="O59" s="56"/>
      <c r="P59" s="56"/>
      <c r="Q59" s="57"/>
      <c r="R59" s="56"/>
      <c r="S59" s="56"/>
    </row>
    <row r="60" spans="1:19" x14ac:dyDescent="0.35">
      <c r="A60">
        <v>8254</v>
      </c>
      <c r="B60" t="s">
        <v>2468</v>
      </c>
      <c r="D60" t="s">
        <v>2469</v>
      </c>
      <c r="E60">
        <v>0</v>
      </c>
      <c r="F60">
        <v>74</v>
      </c>
      <c r="G60">
        <v>8</v>
      </c>
      <c r="H60">
        <v>0.32244600000000001</v>
      </c>
      <c r="I60">
        <v>1.1E-4</v>
      </c>
      <c r="J60">
        <v>10</v>
      </c>
      <c r="K60">
        <v>0.79415000000000002</v>
      </c>
      <c r="L60">
        <v>2145</v>
      </c>
      <c r="M60">
        <v>1.1789999999999999E-3</v>
      </c>
      <c r="N60">
        <v>0.38618000000000002</v>
      </c>
      <c r="O60">
        <v>2.0309999999999998E-3</v>
      </c>
      <c r="P60">
        <v>2.0309999999999998E-3</v>
      </c>
      <c r="Q60">
        <v>1.4799999999999999E-4</v>
      </c>
      <c r="R60">
        <v>8.1250000000000003E-3</v>
      </c>
    </row>
    <row r="61" spans="1:19" x14ac:dyDescent="0.35">
      <c r="A61" s="56"/>
      <c r="B61" s="56" t="s">
        <v>2470</v>
      </c>
      <c r="C61" s="56"/>
      <c r="D61" s="56" t="s">
        <v>2471</v>
      </c>
      <c r="E61" s="56"/>
      <c r="F61" s="56"/>
      <c r="G61" s="56"/>
      <c r="H61" s="56"/>
      <c r="I61" s="57"/>
      <c r="J61" s="56"/>
      <c r="K61" s="56"/>
      <c r="L61" s="56"/>
      <c r="M61" s="56"/>
      <c r="N61" s="56"/>
      <c r="O61" s="56"/>
      <c r="P61" s="56"/>
      <c r="Q61" s="57"/>
      <c r="R61" s="56"/>
      <c r="S61" s="56"/>
    </row>
    <row r="62" spans="1:19" x14ac:dyDescent="0.35">
      <c r="A62">
        <v>8369</v>
      </c>
      <c r="B62" t="s">
        <v>2472</v>
      </c>
      <c r="D62" t="s">
        <v>2473</v>
      </c>
      <c r="E62">
        <v>0</v>
      </c>
      <c r="F62">
        <v>60</v>
      </c>
      <c r="G62">
        <v>8</v>
      </c>
      <c r="H62">
        <v>0.31978400000000001</v>
      </c>
      <c r="I62">
        <v>7.6000000000000004E-5</v>
      </c>
      <c r="J62">
        <v>10</v>
      </c>
      <c r="K62">
        <v>0.78305100000000005</v>
      </c>
      <c r="L62">
        <v>1386</v>
      </c>
      <c r="M62">
        <v>9.8999999999999999E-4</v>
      </c>
      <c r="N62">
        <v>0.326434</v>
      </c>
      <c r="O62">
        <v>1.652E-3</v>
      </c>
      <c r="P62">
        <v>1.652E-3</v>
      </c>
      <c r="Q62">
        <v>1.26E-4</v>
      </c>
      <c r="R62">
        <v>4.5339999999999998E-3</v>
      </c>
    </row>
    <row r="63" spans="1:19" x14ac:dyDescent="0.35">
      <c r="A63" s="56"/>
      <c r="B63" s="56" t="s">
        <v>2474</v>
      </c>
      <c r="C63" s="56"/>
      <c r="D63" s="56" t="s">
        <v>2475</v>
      </c>
      <c r="E63" s="56"/>
      <c r="F63" s="56"/>
      <c r="G63" s="56"/>
      <c r="H63" s="56"/>
      <c r="I63" s="57"/>
      <c r="J63" s="56"/>
      <c r="K63" s="56"/>
      <c r="L63" s="56"/>
      <c r="M63" s="57"/>
      <c r="N63" s="56"/>
      <c r="O63" s="56"/>
      <c r="P63" s="56"/>
      <c r="Q63" s="57"/>
      <c r="R63" s="56"/>
      <c r="S63" s="56"/>
    </row>
    <row r="64" spans="1:19" x14ac:dyDescent="0.35">
      <c r="A64">
        <v>8252</v>
      </c>
      <c r="B64" t="s">
        <v>2476</v>
      </c>
      <c r="D64" t="s">
        <v>2477</v>
      </c>
      <c r="E64">
        <v>0</v>
      </c>
      <c r="F64">
        <v>53</v>
      </c>
      <c r="G64">
        <v>8</v>
      </c>
      <c r="H64">
        <v>0.30682500000000001</v>
      </c>
      <c r="I64">
        <v>0</v>
      </c>
      <c r="J64">
        <v>10</v>
      </c>
      <c r="K64">
        <v>1</v>
      </c>
      <c r="L64">
        <v>1378</v>
      </c>
      <c r="M64">
        <v>8.6700000000000004E-4</v>
      </c>
      <c r="N64">
        <v>0.29280299999999998</v>
      </c>
      <c r="O64">
        <v>1.462E-3</v>
      </c>
      <c r="P64">
        <v>1.462E-3</v>
      </c>
      <c r="Q64">
        <v>0</v>
      </c>
      <c r="R64">
        <v>0</v>
      </c>
    </row>
    <row r="65" spans="1:19" x14ac:dyDescent="0.35">
      <c r="A65" s="56"/>
      <c r="B65" s="56" t="s">
        <v>2478</v>
      </c>
      <c r="C65" s="56"/>
      <c r="D65" s="56" t="s">
        <v>2479</v>
      </c>
      <c r="E65" s="56"/>
      <c r="F65" s="56"/>
      <c r="G65" s="56"/>
      <c r="H65" s="56"/>
      <c r="I65" s="56"/>
      <c r="J65" s="56"/>
      <c r="K65" s="56"/>
      <c r="L65" s="56"/>
      <c r="M65" s="57"/>
      <c r="N65" s="56"/>
      <c r="O65" s="56"/>
      <c r="P65" s="56"/>
      <c r="Q65" s="56"/>
      <c r="R65" s="56"/>
      <c r="S65" s="56"/>
    </row>
    <row r="66" spans="1:19" x14ac:dyDescent="0.35">
      <c r="A66">
        <v>8284</v>
      </c>
      <c r="B66" t="s">
        <v>2480</v>
      </c>
      <c r="D66" t="s">
        <v>2481</v>
      </c>
      <c r="E66">
        <v>0</v>
      </c>
      <c r="F66">
        <v>43</v>
      </c>
      <c r="G66">
        <v>8</v>
      </c>
      <c r="H66">
        <v>0.31646800000000003</v>
      </c>
      <c r="I66">
        <v>0</v>
      </c>
      <c r="J66">
        <v>10</v>
      </c>
      <c r="K66">
        <v>1</v>
      </c>
      <c r="L66">
        <v>903</v>
      </c>
      <c r="M66">
        <v>7.45E-4</v>
      </c>
      <c r="N66">
        <v>0.26399</v>
      </c>
      <c r="O66">
        <v>1.191E-3</v>
      </c>
      <c r="P66">
        <v>1.191E-3</v>
      </c>
      <c r="Q66">
        <v>0</v>
      </c>
      <c r="R66">
        <v>0</v>
      </c>
    </row>
    <row r="67" spans="1:19" x14ac:dyDescent="0.35">
      <c r="A67" s="59"/>
      <c r="B67" s="59" t="s">
        <v>2482</v>
      </c>
      <c r="C67" s="59"/>
      <c r="D67" s="59" t="s">
        <v>2483</v>
      </c>
      <c r="E67" s="59"/>
      <c r="F67" s="59"/>
      <c r="G67" s="59"/>
      <c r="H67" s="59"/>
      <c r="I67" s="59"/>
      <c r="J67" s="59"/>
      <c r="K67" s="59"/>
      <c r="L67" s="59"/>
      <c r="M67" s="61"/>
      <c r="N67" s="59"/>
      <c r="O67" s="59"/>
      <c r="P67" s="59"/>
      <c r="Q67" s="59"/>
      <c r="R67" s="59"/>
      <c r="S67" s="59"/>
    </row>
    <row r="68" spans="1:19" x14ac:dyDescent="0.35">
      <c r="A68">
        <v>8314</v>
      </c>
      <c r="B68" t="s">
        <v>2484</v>
      </c>
      <c r="D68" t="s">
        <v>2485</v>
      </c>
      <c r="E68">
        <v>0</v>
      </c>
      <c r="F68">
        <v>49</v>
      </c>
      <c r="G68">
        <v>8</v>
      </c>
      <c r="H68">
        <v>0.31617000000000001</v>
      </c>
      <c r="I68">
        <v>0</v>
      </c>
      <c r="J68">
        <v>10</v>
      </c>
      <c r="K68">
        <v>1</v>
      </c>
      <c r="L68">
        <v>1176</v>
      </c>
      <c r="M68">
        <v>8.0400000000000003E-4</v>
      </c>
      <c r="N68">
        <v>0.32023299999999999</v>
      </c>
      <c r="O68">
        <v>1.354E-3</v>
      </c>
      <c r="P68">
        <v>1.354E-3</v>
      </c>
      <c r="Q68">
        <v>0</v>
      </c>
      <c r="R68">
        <v>0</v>
      </c>
    </row>
    <row r="69" spans="1:19" x14ac:dyDescent="0.35">
      <c r="A69" s="56"/>
      <c r="B69" s="56" t="s">
        <v>2486</v>
      </c>
      <c r="C69" s="56"/>
      <c r="D69" s="56" t="s">
        <v>2487</v>
      </c>
      <c r="E69" s="56"/>
      <c r="F69" s="56"/>
      <c r="G69" s="56"/>
      <c r="H69" s="56"/>
      <c r="I69" s="56"/>
      <c r="J69" s="56"/>
      <c r="K69" s="56"/>
      <c r="L69" s="56"/>
      <c r="M69" s="57"/>
      <c r="N69" s="56"/>
      <c r="O69" s="56"/>
      <c r="P69" s="56"/>
      <c r="Q69" s="56"/>
      <c r="R69" s="56"/>
      <c r="S69" s="56"/>
    </row>
    <row r="70" spans="1:19" x14ac:dyDescent="0.35">
      <c r="A70">
        <v>8378</v>
      </c>
      <c r="B70" t="s">
        <v>2488</v>
      </c>
      <c r="D70" t="s">
        <v>2489</v>
      </c>
      <c r="E70">
        <v>0</v>
      </c>
      <c r="F70">
        <v>72</v>
      </c>
      <c r="G70">
        <v>8</v>
      </c>
      <c r="H70">
        <v>0.32008900000000001</v>
      </c>
      <c r="I70">
        <v>7.6000000000000004E-5</v>
      </c>
      <c r="J70">
        <v>10</v>
      </c>
      <c r="K70">
        <v>0.84585299999999997</v>
      </c>
      <c r="L70">
        <v>2162</v>
      </c>
      <c r="M70">
        <v>1.1349999999999999E-3</v>
      </c>
      <c r="N70">
        <v>0.393565</v>
      </c>
      <c r="O70">
        <v>1.9759999999999999E-3</v>
      </c>
      <c r="P70">
        <v>1.9759999999999999E-3</v>
      </c>
      <c r="Q70">
        <v>1.06E-4</v>
      </c>
      <c r="R70">
        <v>5.4799999999999996E-3</v>
      </c>
    </row>
    <row r="71" spans="1:19" x14ac:dyDescent="0.35">
      <c r="A71" s="56"/>
      <c r="B71" s="56" t="s">
        <v>2399</v>
      </c>
      <c r="C71" s="56"/>
      <c r="D71" s="56" t="s">
        <v>2490</v>
      </c>
      <c r="E71" s="56"/>
      <c r="F71" s="56"/>
      <c r="G71" s="56"/>
      <c r="H71" s="56"/>
      <c r="I71" s="57"/>
      <c r="J71" s="56"/>
      <c r="K71" s="56"/>
      <c r="L71" s="56"/>
      <c r="M71" s="56"/>
      <c r="N71" s="56"/>
      <c r="O71" s="56"/>
      <c r="P71" s="56"/>
      <c r="Q71" s="57"/>
      <c r="R71" s="56"/>
      <c r="S71" s="56"/>
    </row>
    <row r="72" spans="1:19" x14ac:dyDescent="0.35">
      <c r="A72">
        <v>8317</v>
      </c>
      <c r="B72" t="s">
        <v>2491</v>
      </c>
      <c r="D72" t="s">
        <v>2492</v>
      </c>
      <c r="E72">
        <v>0</v>
      </c>
      <c r="F72">
        <v>69</v>
      </c>
      <c r="G72">
        <v>8</v>
      </c>
      <c r="H72">
        <v>0.319378</v>
      </c>
      <c r="I72">
        <v>5.5999999999999999E-5</v>
      </c>
      <c r="J72">
        <v>10</v>
      </c>
      <c r="K72">
        <v>0.87382800000000005</v>
      </c>
      <c r="L72">
        <v>2050</v>
      </c>
      <c r="M72">
        <v>1.09E-3</v>
      </c>
      <c r="N72">
        <v>0.385355</v>
      </c>
      <c r="O72">
        <v>1.895E-3</v>
      </c>
      <c r="P72">
        <v>1.895E-3</v>
      </c>
      <c r="Q72">
        <v>8.2000000000000001E-5</v>
      </c>
      <c r="R72">
        <v>3.8860000000000001E-3</v>
      </c>
    </row>
    <row r="73" spans="1:19" x14ac:dyDescent="0.35">
      <c r="A73" s="56"/>
      <c r="B73" s="56" t="s">
        <v>2493</v>
      </c>
      <c r="C73" s="56"/>
      <c r="D73" s="56" t="s">
        <v>2494</v>
      </c>
      <c r="E73" s="56"/>
      <c r="F73" s="56"/>
      <c r="G73" s="56"/>
      <c r="H73" s="56"/>
      <c r="I73" s="57"/>
      <c r="J73" s="56"/>
      <c r="K73" s="56"/>
      <c r="L73" s="56"/>
      <c r="M73" s="56"/>
      <c r="N73" s="56"/>
      <c r="O73" s="56"/>
      <c r="P73" s="56"/>
      <c r="Q73" s="57"/>
      <c r="R73" s="56"/>
      <c r="S73" s="56"/>
    </row>
    <row r="74" spans="1:19" x14ac:dyDescent="0.35">
      <c r="A74">
        <v>8240</v>
      </c>
      <c r="B74" t="s">
        <v>2495</v>
      </c>
      <c r="D74" t="s">
        <v>2496</v>
      </c>
      <c r="E74">
        <v>0</v>
      </c>
      <c r="F74">
        <v>57</v>
      </c>
      <c r="G74">
        <v>8</v>
      </c>
      <c r="H74">
        <v>0.31080200000000002</v>
      </c>
      <c r="I74">
        <v>2.3E-5</v>
      </c>
      <c r="J74">
        <v>10</v>
      </c>
      <c r="K74">
        <v>0.93922300000000003</v>
      </c>
      <c r="L74">
        <v>1499</v>
      </c>
      <c r="M74">
        <v>9.3000000000000005E-4</v>
      </c>
      <c r="N74">
        <v>0.30388500000000002</v>
      </c>
      <c r="O74">
        <v>1.57E-3</v>
      </c>
      <c r="P74">
        <v>1.57E-3</v>
      </c>
      <c r="Q74">
        <v>4.0000000000000003E-5</v>
      </c>
      <c r="R74">
        <v>1.3029999999999999E-3</v>
      </c>
    </row>
    <row r="75" spans="1:19" x14ac:dyDescent="0.35">
      <c r="A75" s="56"/>
      <c r="B75" s="56" t="s">
        <v>2399</v>
      </c>
      <c r="C75" s="56"/>
      <c r="D75" s="56" t="s">
        <v>2497</v>
      </c>
      <c r="E75" s="56"/>
      <c r="F75" s="56"/>
      <c r="G75" s="56"/>
      <c r="H75" s="56"/>
      <c r="I75" s="57"/>
      <c r="J75" s="56"/>
      <c r="K75" s="56"/>
      <c r="L75" s="56"/>
      <c r="M75" s="57"/>
      <c r="N75" s="56"/>
      <c r="O75" s="56"/>
      <c r="P75" s="56"/>
      <c r="Q75" s="57"/>
      <c r="R75" s="56"/>
      <c r="S75" s="56"/>
    </row>
    <row r="76" spans="1:19" x14ac:dyDescent="0.35">
      <c r="A76">
        <v>8120</v>
      </c>
      <c r="B76" t="s">
        <v>2498</v>
      </c>
      <c r="D76" t="s">
        <v>2499</v>
      </c>
      <c r="E76">
        <v>0</v>
      </c>
      <c r="F76">
        <v>89</v>
      </c>
      <c r="G76">
        <v>7</v>
      </c>
      <c r="H76">
        <v>0.35358099999999998</v>
      </c>
      <c r="I76">
        <v>9.3300000000000002E-4</v>
      </c>
      <c r="J76">
        <v>8</v>
      </c>
      <c r="K76">
        <v>0.61848800000000004</v>
      </c>
      <c r="L76">
        <v>2422</v>
      </c>
      <c r="M76">
        <v>1.4400000000000001E-3</v>
      </c>
      <c r="N76">
        <v>0.44818000000000002</v>
      </c>
      <c r="O76">
        <v>2.4369999999999999E-3</v>
      </c>
      <c r="P76">
        <v>2.4369999999999999E-3</v>
      </c>
      <c r="Q76">
        <v>1.0480000000000001E-3</v>
      </c>
      <c r="R76">
        <v>8.3039000000000002E-2</v>
      </c>
    </row>
    <row r="77" spans="1:19" x14ac:dyDescent="0.35">
      <c r="B77" s="196" t="s">
        <v>2500</v>
      </c>
      <c r="C77" s="216"/>
      <c r="D77" t="s">
        <v>2501</v>
      </c>
      <c r="I77" s="72"/>
    </row>
    <row r="78" spans="1:19" x14ac:dyDescent="0.35">
      <c r="A78">
        <v>8352</v>
      </c>
      <c r="B78" t="s">
        <v>2502</v>
      </c>
      <c r="D78" t="s">
        <v>2503</v>
      </c>
      <c r="E78">
        <v>0</v>
      </c>
      <c r="F78">
        <v>61</v>
      </c>
      <c r="G78">
        <v>8</v>
      </c>
      <c r="H78">
        <v>0.314884</v>
      </c>
      <c r="I78">
        <v>3.4940000000000001E-3</v>
      </c>
      <c r="J78">
        <v>10</v>
      </c>
      <c r="K78">
        <v>0.80327899999999997</v>
      </c>
      <c r="L78">
        <v>1470</v>
      </c>
      <c r="M78">
        <v>1.2520000000000001E-3</v>
      </c>
      <c r="N78">
        <v>0.30362800000000001</v>
      </c>
      <c r="O78">
        <v>1.6789999999999999E-3</v>
      </c>
      <c r="P78">
        <v>1.6789999999999999E-3</v>
      </c>
      <c r="Q78">
        <v>5.7270000000000003E-3</v>
      </c>
      <c r="R78">
        <v>0.21310999999999999</v>
      </c>
    </row>
    <row r="79" spans="1:19" x14ac:dyDescent="0.35">
      <c r="A79" s="59"/>
      <c r="B79" s="59" t="s">
        <v>2504</v>
      </c>
      <c r="C79" s="59"/>
      <c r="D79" s="59" t="s">
        <v>2505</v>
      </c>
      <c r="E79" s="59"/>
      <c r="F79" s="59"/>
      <c r="G79" s="59"/>
      <c r="H79" s="59"/>
      <c r="I79" s="59"/>
      <c r="J79" s="59"/>
      <c r="K79" s="59"/>
      <c r="L79" s="59"/>
      <c r="M79" s="59"/>
      <c r="N79" s="59"/>
      <c r="O79" s="59"/>
      <c r="P79" s="59"/>
      <c r="Q79" s="59"/>
      <c r="R79" s="59"/>
      <c r="S79" s="59"/>
    </row>
    <row r="80" spans="1:19" x14ac:dyDescent="0.35">
      <c r="A80">
        <v>8239</v>
      </c>
      <c r="B80" t="s">
        <v>2506</v>
      </c>
      <c r="D80" t="s">
        <v>2507</v>
      </c>
      <c r="E80">
        <v>0</v>
      </c>
      <c r="F80">
        <v>145</v>
      </c>
      <c r="G80">
        <v>7</v>
      </c>
      <c r="H80">
        <v>0.36170999999999998</v>
      </c>
      <c r="I80">
        <v>1.5611E-2</v>
      </c>
      <c r="J80">
        <v>12</v>
      </c>
      <c r="K80">
        <v>0.45191599999999998</v>
      </c>
      <c r="L80">
        <v>4718</v>
      </c>
      <c r="M80">
        <v>2.408E-3</v>
      </c>
      <c r="N80">
        <v>0.66032599999999997</v>
      </c>
      <c r="O80">
        <v>3.9529999999999999E-3</v>
      </c>
      <c r="P80">
        <v>3.9529999999999999E-3</v>
      </c>
      <c r="Q80">
        <v>1.0766E-2</v>
      </c>
      <c r="R80">
        <v>2.2635239999999999</v>
      </c>
    </row>
    <row r="81" spans="1:19" x14ac:dyDescent="0.35">
      <c r="A81" s="59"/>
      <c r="B81" s="59" t="s">
        <v>2508</v>
      </c>
      <c r="C81" s="59"/>
      <c r="D81" s="59" t="s">
        <v>2509</v>
      </c>
      <c r="E81" s="59"/>
      <c r="F81" s="59"/>
      <c r="G81" s="59"/>
      <c r="H81" s="59"/>
      <c r="I81" s="59"/>
      <c r="J81" s="59"/>
      <c r="K81" s="59"/>
      <c r="L81" s="59"/>
      <c r="M81" s="59"/>
      <c r="N81" s="59"/>
      <c r="O81" s="59"/>
      <c r="P81" s="59"/>
      <c r="Q81" s="59"/>
      <c r="R81" s="59"/>
      <c r="S81" s="59"/>
    </row>
    <row r="82" spans="1:19" x14ac:dyDescent="0.35">
      <c r="A82" s="79">
        <v>8344</v>
      </c>
      <c r="B82" s="79" t="s">
        <v>2510</v>
      </c>
      <c r="D82" t="s">
        <v>2511</v>
      </c>
      <c r="E82">
        <v>0</v>
      </c>
      <c r="F82">
        <v>178</v>
      </c>
      <c r="G82">
        <v>7</v>
      </c>
      <c r="H82">
        <v>0.37351600000000001</v>
      </c>
      <c r="I82">
        <v>4.4039999999999999E-3</v>
      </c>
      <c r="J82">
        <v>8</v>
      </c>
      <c r="K82">
        <v>0.43572699999999998</v>
      </c>
      <c r="L82">
        <v>6864</v>
      </c>
      <c r="M82">
        <v>2.6340000000000001E-3</v>
      </c>
      <c r="N82">
        <v>0.83685200000000004</v>
      </c>
      <c r="O82">
        <v>4.8459999999999996E-3</v>
      </c>
      <c r="P82">
        <v>4.8459999999999996E-3</v>
      </c>
      <c r="Q82">
        <v>2.4740000000000001E-3</v>
      </c>
      <c r="R82">
        <v>0.78395000000000004</v>
      </c>
    </row>
    <row r="83" spans="1:19" x14ac:dyDescent="0.35">
      <c r="B83" s="196" t="s">
        <v>2512</v>
      </c>
      <c r="C83" s="216"/>
      <c r="D83" t="s">
        <v>2513</v>
      </c>
    </row>
    <row r="84" spans="1:19" x14ac:dyDescent="0.35">
      <c r="A84">
        <v>8098</v>
      </c>
      <c r="B84" t="s">
        <v>2514</v>
      </c>
      <c r="D84" t="s">
        <v>2515</v>
      </c>
      <c r="E84">
        <v>0</v>
      </c>
      <c r="F84">
        <v>130</v>
      </c>
      <c r="G84">
        <v>7</v>
      </c>
      <c r="H84">
        <v>0.375606</v>
      </c>
      <c r="I84">
        <v>2.2870999999999999E-2</v>
      </c>
      <c r="J84">
        <v>12</v>
      </c>
      <c r="K84">
        <v>0.48288599999999998</v>
      </c>
      <c r="L84">
        <v>4049</v>
      </c>
      <c r="M84">
        <v>2.2959999999999999E-3</v>
      </c>
      <c r="N84">
        <v>0.59230000000000005</v>
      </c>
      <c r="O84">
        <v>3.5469999999999998E-3</v>
      </c>
      <c r="P84">
        <v>3.5469999999999998E-3</v>
      </c>
      <c r="Q84">
        <v>1.7593000000000001E-2</v>
      </c>
      <c r="R84">
        <v>2.9732090000000002</v>
      </c>
    </row>
    <row r="85" spans="1:19" x14ac:dyDescent="0.35">
      <c r="A85" s="147"/>
      <c r="B85" s="136" t="s">
        <v>2516</v>
      </c>
      <c r="C85" s="147"/>
      <c r="D85" s="147" t="s">
        <v>2517</v>
      </c>
      <c r="E85" s="147"/>
      <c r="F85" s="147"/>
      <c r="G85" s="147"/>
      <c r="H85" s="147"/>
      <c r="I85" s="147"/>
      <c r="J85" s="147"/>
      <c r="K85" s="147"/>
      <c r="L85" s="147"/>
      <c r="M85" s="147"/>
      <c r="N85" s="147"/>
      <c r="O85" s="147"/>
      <c r="P85" s="147"/>
      <c r="Q85" s="147"/>
      <c r="R85" s="147"/>
      <c r="S85" s="147"/>
    </row>
    <row r="86" spans="1:19" x14ac:dyDescent="0.35">
      <c r="A86">
        <v>8289</v>
      </c>
      <c r="B86" t="s">
        <v>2518</v>
      </c>
      <c r="D86" t="s">
        <v>2519</v>
      </c>
      <c r="E86">
        <v>0</v>
      </c>
      <c r="F86">
        <v>165</v>
      </c>
      <c r="G86">
        <v>7</v>
      </c>
      <c r="H86">
        <v>0.37241099999999999</v>
      </c>
      <c r="I86">
        <v>5.3030000000000004E-3</v>
      </c>
      <c r="J86">
        <v>8</v>
      </c>
      <c r="K86">
        <v>0.42904700000000001</v>
      </c>
      <c r="L86">
        <v>5805</v>
      </c>
      <c r="M86">
        <v>2.5690000000000001E-3</v>
      </c>
      <c r="N86">
        <v>0.74397500000000005</v>
      </c>
      <c r="O86">
        <v>4.4949999999999999E-3</v>
      </c>
      <c r="P86">
        <v>4.4949999999999999E-3</v>
      </c>
      <c r="Q86">
        <v>3.2139999999999998E-3</v>
      </c>
      <c r="R86">
        <v>0.87506600000000001</v>
      </c>
    </row>
    <row r="87" spans="1:19" x14ac:dyDescent="0.35">
      <c r="B87" s="196" t="s">
        <v>285</v>
      </c>
      <c r="C87" s="216"/>
      <c r="D87" t="s">
        <v>2520</v>
      </c>
    </row>
    <row r="88" spans="1:19" x14ac:dyDescent="0.35">
      <c r="A88" s="83"/>
      <c r="B88" s="83" t="s">
        <v>2521</v>
      </c>
      <c r="C88" s="218"/>
      <c r="D88" s="81" t="s">
        <v>2522</v>
      </c>
      <c r="E88" s="83"/>
      <c r="F88" s="83"/>
      <c r="G88" s="83"/>
      <c r="H88" s="83"/>
      <c r="I88" s="83"/>
      <c r="J88" s="83"/>
      <c r="K88" s="83"/>
      <c r="L88" s="83"/>
      <c r="M88" s="83"/>
      <c r="N88" s="83"/>
      <c r="O88" s="83"/>
      <c r="P88" s="83"/>
      <c r="Q88" s="83"/>
      <c r="R88" s="83"/>
      <c r="S88" s="83"/>
    </row>
    <row r="89" spans="1:19" x14ac:dyDescent="0.35">
      <c r="A89">
        <v>8336</v>
      </c>
      <c r="B89" t="s">
        <v>2523</v>
      </c>
      <c r="D89" t="s">
        <v>2524</v>
      </c>
      <c r="E89">
        <v>0</v>
      </c>
      <c r="F89">
        <v>118</v>
      </c>
      <c r="G89">
        <v>7</v>
      </c>
      <c r="H89">
        <v>0.36366900000000002</v>
      </c>
      <c r="I89">
        <v>1.9629999999999999E-3</v>
      </c>
      <c r="J89">
        <v>8</v>
      </c>
      <c r="K89">
        <v>0.61205299999999996</v>
      </c>
      <c r="L89">
        <v>4225</v>
      </c>
      <c r="M89">
        <v>1.8129999999999999E-3</v>
      </c>
      <c r="N89">
        <v>0.60010200000000002</v>
      </c>
      <c r="O89">
        <v>3.222E-3</v>
      </c>
      <c r="P89">
        <v>3.222E-3</v>
      </c>
      <c r="Q89">
        <v>1.663E-3</v>
      </c>
      <c r="R89">
        <v>0.23160500000000001</v>
      </c>
    </row>
    <row r="90" spans="1:19" x14ac:dyDescent="0.35">
      <c r="A90" s="83"/>
      <c r="B90" t="s">
        <v>2525</v>
      </c>
      <c r="C90" s="216"/>
      <c r="D90" s="95" t="s">
        <v>2526</v>
      </c>
      <c r="E90" s="83"/>
      <c r="F90" s="83"/>
      <c r="G90" s="83"/>
      <c r="H90" s="83"/>
      <c r="I90" s="83"/>
      <c r="J90" s="83"/>
      <c r="K90" s="83"/>
      <c r="L90" s="83"/>
      <c r="M90" s="83"/>
      <c r="N90" s="83"/>
      <c r="O90" s="83"/>
      <c r="P90" s="83"/>
      <c r="Q90" s="83"/>
      <c r="R90" s="83"/>
      <c r="S90" s="83"/>
    </row>
    <row r="91" spans="1:19" x14ac:dyDescent="0.35">
      <c r="A91" s="83"/>
      <c r="B91" s="83" t="s">
        <v>2527</v>
      </c>
      <c r="C91" s="218"/>
      <c r="D91" s="83" t="s">
        <v>2528</v>
      </c>
      <c r="E91" s="83"/>
      <c r="F91" s="83"/>
      <c r="G91" s="83"/>
      <c r="H91" s="83"/>
      <c r="I91" s="83"/>
      <c r="J91" s="83"/>
      <c r="K91" s="83"/>
      <c r="L91" s="83"/>
      <c r="M91" s="83"/>
      <c r="N91" s="83"/>
      <c r="O91" s="83"/>
      <c r="P91" s="83"/>
      <c r="Q91" s="83"/>
      <c r="R91" s="83"/>
      <c r="S91" s="83"/>
    </row>
    <row r="92" spans="1:19" x14ac:dyDescent="0.35">
      <c r="A92" s="200"/>
      <c r="B92" s="219" t="s">
        <v>1799</v>
      </c>
      <c r="C92" s="220"/>
      <c r="D92" s="219" t="s">
        <v>2529</v>
      </c>
      <c r="E92" s="200"/>
      <c r="F92" s="200"/>
      <c r="G92" s="200"/>
      <c r="H92" s="200"/>
      <c r="I92" s="200"/>
      <c r="J92" s="200"/>
      <c r="K92" s="200"/>
      <c r="L92" s="200"/>
      <c r="M92" s="200"/>
      <c r="N92" s="200"/>
      <c r="O92" s="200"/>
      <c r="P92" s="200"/>
      <c r="Q92" s="200"/>
      <c r="R92" s="200"/>
      <c r="S92" s="200"/>
    </row>
    <row r="93" spans="1:19" x14ac:dyDescent="0.35">
      <c r="A93" s="200"/>
      <c r="B93" s="219"/>
      <c r="C93" s="220"/>
      <c r="D93" s="219" t="s">
        <v>2530</v>
      </c>
      <c r="E93" s="200"/>
      <c r="F93" s="200"/>
      <c r="G93" s="200"/>
      <c r="H93" s="200"/>
      <c r="I93" s="200"/>
      <c r="J93" s="200"/>
      <c r="K93" s="200"/>
      <c r="L93" s="200"/>
      <c r="M93" s="200"/>
      <c r="N93" s="200"/>
      <c r="O93" s="200"/>
      <c r="P93" s="200"/>
      <c r="Q93" s="200"/>
      <c r="R93" s="200"/>
      <c r="S93" s="200"/>
    </row>
    <row r="94" spans="1:19" x14ac:dyDescent="0.35">
      <c r="A94">
        <v>8393</v>
      </c>
      <c r="B94" t="s">
        <v>2531</v>
      </c>
      <c r="D94" t="s">
        <v>2532</v>
      </c>
      <c r="E94">
        <v>0</v>
      </c>
      <c r="F94">
        <v>175</v>
      </c>
      <c r="G94">
        <v>7</v>
      </c>
      <c r="H94">
        <v>0.35646</v>
      </c>
      <c r="I94">
        <v>9.8659999999999998E-3</v>
      </c>
      <c r="J94">
        <v>10</v>
      </c>
      <c r="K94">
        <v>0.40269300000000002</v>
      </c>
      <c r="L94">
        <v>6131</v>
      </c>
      <c r="M94">
        <v>2.8509999999999998E-3</v>
      </c>
      <c r="N94">
        <v>0.75621300000000002</v>
      </c>
      <c r="O94">
        <v>4.7650000000000001E-3</v>
      </c>
      <c r="P94">
        <v>4.7650000000000001E-3</v>
      </c>
      <c r="Q94">
        <v>5.6379999999999998E-3</v>
      </c>
      <c r="R94">
        <v>1.7266140000000001</v>
      </c>
    </row>
    <row r="95" spans="1:19" x14ac:dyDescent="0.35">
      <c r="A95" s="56"/>
      <c r="B95" s="56" t="s">
        <v>2533</v>
      </c>
      <c r="C95" s="56"/>
      <c r="D95" s="56" t="s">
        <v>2534</v>
      </c>
      <c r="E95" s="56"/>
      <c r="F95" s="56"/>
      <c r="G95" s="56"/>
      <c r="H95" s="56"/>
      <c r="I95" s="56"/>
      <c r="J95" s="56"/>
      <c r="K95" s="56"/>
      <c r="L95" s="56"/>
      <c r="M95" s="56"/>
      <c r="N95" s="56"/>
      <c r="O95" s="56"/>
      <c r="P95" s="56"/>
      <c r="Q95" s="56"/>
      <c r="R95" s="56"/>
      <c r="S95" s="56"/>
    </row>
    <row r="96" spans="1:19" x14ac:dyDescent="0.35">
      <c r="A96" s="58"/>
      <c r="B96" s="58" t="s">
        <v>2535</v>
      </c>
      <c r="C96" s="58"/>
      <c r="D96" s="98" t="s">
        <v>2536</v>
      </c>
      <c r="E96" s="58"/>
      <c r="F96" s="58"/>
      <c r="G96" s="58"/>
      <c r="H96" s="58"/>
      <c r="I96" s="58"/>
      <c r="J96" s="58"/>
      <c r="K96" s="58"/>
      <c r="L96" s="58"/>
      <c r="M96" s="62"/>
      <c r="N96" s="58"/>
      <c r="O96" s="58"/>
      <c r="P96" s="58"/>
      <c r="Q96" s="58"/>
      <c r="R96" s="58"/>
      <c r="S96" s="58"/>
    </row>
    <row r="97" spans="1:19" x14ac:dyDescent="0.35">
      <c r="A97" s="56"/>
      <c r="B97" s="58" t="s">
        <v>2537</v>
      </c>
      <c r="C97" s="56"/>
      <c r="D97" s="58" t="s">
        <v>2538</v>
      </c>
      <c r="E97" s="56"/>
      <c r="F97" s="56"/>
      <c r="G97" s="56"/>
      <c r="H97" s="56"/>
      <c r="I97" s="56"/>
      <c r="J97" s="56"/>
      <c r="K97" s="56"/>
      <c r="L97" s="56"/>
      <c r="M97" s="56"/>
      <c r="N97" s="56"/>
      <c r="O97" s="56"/>
      <c r="P97" s="56"/>
      <c r="Q97" s="56"/>
      <c r="R97" s="56"/>
      <c r="S97" s="56"/>
    </row>
    <row r="98" spans="1:19" x14ac:dyDescent="0.35">
      <c r="A98">
        <v>8192</v>
      </c>
      <c r="B98" t="s">
        <v>2539</v>
      </c>
      <c r="D98" t="s">
        <v>2540</v>
      </c>
      <c r="E98">
        <v>0</v>
      </c>
      <c r="F98">
        <v>31</v>
      </c>
      <c r="G98">
        <v>8</v>
      </c>
      <c r="H98">
        <v>0.31978400000000001</v>
      </c>
      <c r="I98">
        <v>7.3249999999999999E-3</v>
      </c>
      <c r="J98">
        <v>10</v>
      </c>
      <c r="K98">
        <v>0.93548399999999998</v>
      </c>
      <c r="L98">
        <v>435</v>
      </c>
      <c r="M98">
        <v>6.4300000000000002E-4</v>
      </c>
      <c r="N98">
        <v>0.213366</v>
      </c>
      <c r="O98">
        <v>8.6600000000000002E-4</v>
      </c>
      <c r="P98">
        <v>8.6600000000000002E-4</v>
      </c>
      <c r="Q98">
        <v>2.3630000000000002E-2</v>
      </c>
      <c r="R98">
        <v>0.22708</v>
      </c>
    </row>
    <row r="99" spans="1:19" x14ac:dyDescent="0.35">
      <c r="A99" s="59"/>
      <c r="B99" s="59" t="s">
        <v>2541</v>
      </c>
      <c r="C99" s="59"/>
      <c r="D99" s="56" t="s">
        <v>2542</v>
      </c>
      <c r="E99" s="56"/>
      <c r="F99" s="56"/>
      <c r="G99" s="56"/>
      <c r="H99" s="56"/>
      <c r="I99" s="56"/>
      <c r="J99" s="56"/>
      <c r="K99" s="56"/>
      <c r="L99" s="56"/>
      <c r="M99" s="57"/>
      <c r="N99" s="56"/>
      <c r="O99" s="57"/>
      <c r="P99" s="57"/>
      <c r="Q99" s="56"/>
      <c r="R99" s="56"/>
      <c r="S99" s="56"/>
    </row>
    <row r="100" spans="1:19" x14ac:dyDescent="0.35">
      <c r="A100" s="56"/>
      <c r="B100" s="58" t="s">
        <v>2543</v>
      </c>
      <c r="C100" s="56"/>
      <c r="D100" s="58" t="s">
        <v>2544</v>
      </c>
      <c r="E100" s="56"/>
      <c r="F100" s="56"/>
      <c r="G100" s="56"/>
      <c r="H100" s="56"/>
      <c r="I100" s="56"/>
      <c r="J100" s="56"/>
      <c r="K100" s="56"/>
      <c r="L100" s="56"/>
      <c r="M100" s="57"/>
      <c r="N100" s="56"/>
      <c r="O100" s="57"/>
      <c r="P100" s="57"/>
      <c r="Q100" s="56"/>
      <c r="R100" s="56"/>
      <c r="S100" s="56"/>
    </row>
    <row r="101" spans="1:19" x14ac:dyDescent="0.35">
      <c r="A101">
        <v>8277</v>
      </c>
      <c r="B101" t="s">
        <v>2545</v>
      </c>
      <c r="D101" t="s">
        <v>2546</v>
      </c>
      <c r="E101">
        <v>0</v>
      </c>
      <c r="F101">
        <v>124</v>
      </c>
      <c r="G101">
        <v>7</v>
      </c>
      <c r="H101">
        <v>0.37117600000000001</v>
      </c>
      <c r="I101">
        <v>1.9834000000000001E-2</v>
      </c>
      <c r="J101">
        <v>10</v>
      </c>
      <c r="K101">
        <v>0.51363800000000004</v>
      </c>
      <c r="L101">
        <v>3917</v>
      </c>
      <c r="M101">
        <v>2.1710000000000002E-3</v>
      </c>
      <c r="N101">
        <v>0.57677800000000001</v>
      </c>
      <c r="O101">
        <v>3.3839999999999999E-3</v>
      </c>
      <c r="P101">
        <v>3.3839999999999999E-3</v>
      </c>
      <c r="Q101">
        <v>1.5994999999999999E-2</v>
      </c>
      <c r="R101">
        <v>2.459463</v>
      </c>
    </row>
    <row r="102" spans="1:19" x14ac:dyDescent="0.35">
      <c r="A102" s="58"/>
      <c r="B102" s="87" t="s">
        <v>2547</v>
      </c>
      <c r="C102" s="87"/>
      <c r="D102" s="87" t="s">
        <v>2548</v>
      </c>
      <c r="E102" s="58"/>
      <c r="F102" s="58"/>
      <c r="G102" s="58"/>
      <c r="H102" s="58"/>
      <c r="I102" s="58"/>
      <c r="J102" s="58"/>
      <c r="K102" s="58"/>
      <c r="L102" s="58"/>
      <c r="M102" s="58"/>
      <c r="N102" s="58"/>
      <c r="O102" s="58"/>
      <c r="P102" s="58"/>
      <c r="Q102" s="58"/>
      <c r="R102" s="58"/>
      <c r="S102" s="58"/>
    </row>
    <row r="103" spans="1:19" x14ac:dyDescent="0.35">
      <c r="A103" s="56"/>
      <c r="B103" s="58" t="s">
        <v>1799</v>
      </c>
      <c r="C103" s="56"/>
      <c r="D103" s="58" t="s">
        <v>2549</v>
      </c>
      <c r="E103" s="56"/>
      <c r="F103" s="56"/>
      <c r="G103" s="56"/>
      <c r="H103" s="56"/>
      <c r="I103" s="56"/>
      <c r="J103" s="56"/>
      <c r="K103" s="56"/>
      <c r="L103" s="56"/>
      <c r="M103" s="56"/>
      <c r="N103" s="56"/>
      <c r="O103" s="56"/>
      <c r="P103" s="56"/>
      <c r="Q103" s="56"/>
      <c r="R103" s="56"/>
      <c r="S103" s="56"/>
    </row>
    <row r="104" spans="1:19" x14ac:dyDescent="0.35">
      <c r="A104" s="56"/>
      <c r="B104" s="58" t="s">
        <v>2550</v>
      </c>
      <c r="C104" s="56"/>
      <c r="D104" s="58" t="s">
        <v>2551</v>
      </c>
      <c r="E104" s="56"/>
      <c r="F104" s="56"/>
      <c r="G104" s="56"/>
      <c r="H104" s="56"/>
      <c r="I104" s="56"/>
      <c r="J104" s="56"/>
      <c r="K104" s="56"/>
      <c r="L104" s="56"/>
      <c r="M104" s="56"/>
      <c r="N104" s="56"/>
      <c r="O104" s="56"/>
      <c r="P104" s="56"/>
      <c r="Q104" s="56"/>
      <c r="R104" s="56"/>
      <c r="S104" s="56"/>
    </row>
    <row r="105" spans="1:19" x14ac:dyDescent="0.35">
      <c r="A105">
        <v>8391</v>
      </c>
      <c r="B105" t="s">
        <v>2552</v>
      </c>
      <c r="D105" t="s">
        <v>2553</v>
      </c>
      <c r="E105">
        <v>0</v>
      </c>
      <c r="F105">
        <v>185</v>
      </c>
      <c r="G105">
        <v>7</v>
      </c>
      <c r="H105">
        <v>0.38760600000000001</v>
      </c>
      <c r="I105">
        <v>2.5510000000000001E-2</v>
      </c>
      <c r="J105">
        <v>10</v>
      </c>
      <c r="K105">
        <v>0.379965</v>
      </c>
      <c r="L105">
        <v>6467</v>
      </c>
      <c r="M105">
        <v>2.931E-3</v>
      </c>
      <c r="N105">
        <v>0.78597399999999995</v>
      </c>
      <c r="O105">
        <v>5.0359999999999997E-3</v>
      </c>
      <c r="P105">
        <v>5.0359999999999997E-3</v>
      </c>
      <c r="Q105">
        <v>1.3788999999999999E-2</v>
      </c>
      <c r="R105">
        <v>4.7193100000000001</v>
      </c>
    </row>
    <row r="106" spans="1:19" x14ac:dyDescent="0.35">
      <c r="A106" s="56"/>
      <c r="B106" s="87" t="s">
        <v>1799</v>
      </c>
      <c r="C106" s="56"/>
      <c r="D106" s="56" t="s">
        <v>2554</v>
      </c>
      <c r="E106" s="56"/>
      <c r="F106" s="56"/>
      <c r="G106" s="56"/>
      <c r="H106" s="56"/>
      <c r="I106" s="56"/>
      <c r="J106" s="56"/>
      <c r="K106" s="56"/>
      <c r="L106" s="56"/>
      <c r="M106" s="56"/>
      <c r="N106" s="56"/>
      <c r="O106" s="56"/>
      <c r="P106" s="56"/>
      <c r="Q106" s="56"/>
      <c r="R106" s="56"/>
      <c r="S106" s="56"/>
    </row>
    <row r="107" spans="1:19" x14ac:dyDescent="0.35">
      <c r="A107" s="56"/>
      <c r="B107" s="58" t="s">
        <v>2555</v>
      </c>
      <c r="C107" s="56"/>
      <c r="D107" s="98" t="s">
        <v>2556</v>
      </c>
      <c r="E107" s="56"/>
      <c r="F107" s="56"/>
      <c r="G107" s="56"/>
      <c r="H107" s="56"/>
      <c r="I107" s="56"/>
      <c r="J107" s="56"/>
      <c r="K107" s="56"/>
      <c r="L107" s="56"/>
      <c r="M107" s="56"/>
      <c r="N107" s="56"/>
      <c r="O107" s="56"/>
      <c r="P107" s="56"/>
      <c r="Q107" s="56"/>
      <c r="R107" s="56"/>
      <c r="S107" s="56"/>
    </row>
    <row r="108" spans="1:19" x14ac:dyDescent="0.35">
      <c r="A108">
        <v>8390</v>
      </c>
      <c r="B108" t="s">
        <v>2557</v>
      </c>
      <c r="D108" t="s">
        <v>2558</v>
      </c>
      <c r="E108">
        <v>0</v>
      </c>
      <c r="F108">
        <v>90</v>
      </c>
      <c r="G108">
        <v>7</v>
      </c>
      <c r="H108">
        <v>0.34509899999999999</v>
      </c>
      <c r="I108">
        <v>6.1939999999999999E-3</v>
      </c>
      <c r="J108">
        <v>10</v>
      </c>
      <c r="K108">
        <v>0.63470700000000002</v>
      </c>
      <c r="L108">
        <v>2542</v>
      </c>
      <c r="M108">
        <v>1.529E-3</v>
      </c>
      <c r="N108">
        <v>0.43688399999999999</v>
      </c>
      <c r="O108">
        <v>2.464E-3</v>
      </c>
      <c r="P108">
        <v>2.464E-3</v>
      </c>
      <c r="Q108">
        <v>6.8830000000000002E-3</v>
      </c>
      <c r="R108">
        <v>0.55749499999999996</v>
      </c>
    </row>
    <row r="109" spans="1:19" x14ac:dyDescent="0.35">
      <c r="A109" s="56"/>
      <c r="B109" s="56" t="s">
        <v>2533</v>
      </c>
      <c r="C109" s="56"/>
      <c r="D109" s="56" t="s">
        <v>2559</v>
      </c>
      <c r="E109" s="56"/>
      <c r="F109" s="56"/>
      <c r="G109" s="56"/>
      <c r="H109" s="56"/>
      <c r="I109" s="56"/>
      <c r="J109" s="56"/>
      <c r="K109" s="56"/>
      <c r="L109" s="56"/>
      <c r="M109" s="56"/>
      <c r="N109" s="56"/>
      <c r="O109" s="56"/>
      <c r="P109" s="56"/>
      <c r="Q109" s="56"/>
      <c r="R109" s="56"/>
      <c r="S109" s="56"/>
    </row>
    <row r="110" spans="1:19" x14ac:dyDescent="0.35">
      <c r="A110" s="56"/>
      <c r="B110" s="58" t="s">
        <v>2560</v>
      </c>
      <c r="C110" s="56"/>
      <c r="D110" s="98" t="s">
        <v>2561</v>
      </c>
      <c r="E110" s="56"/>
      <c r="F110" s="56"/>
      <c r="G110" s="56"/>
      <c r="H110" s="56"/>
      <c r="I110" s="56"/>
      <c r="J110" s="56"/>
      <c r="K110" s="56"/>
      <c r="L110" s="56"/>
      <c r="M110" s="56"/>
      <c r="N110" s="56"/>
      <c r="O110" s="56"/>
      <c r="P110" s="56"/>
      <c r="Q110" s="56"/>
      <c r="R110" s="56"/>
      <c r="S110" s="56"/>
    </row>
    <row r="111" spans="1:19" x14ac:dyDescent="0.35">
      <c r="A111">
        <v>8282</v>
      </c>
      <c r="B111" t="s">
        <v>2562</v>
      </c>
      <c r="D111" t="s">
        <v>2563</v>
      </c>
      <c r="E111">
        <v>0</v>
      </c>
      <c r="F111">
        <v>104</v>
      </c>
      <c r="G111">
        <v>7</v>
      </c>
      <c r="H111">
        <v>0.34592899999999999</v>
      </c>
      <c r="I111">
        <v>5.7169999999999999E-3</v>
      </c>
      <c r="J111">
        <v>10</v>
      </c>
      <c r="K111">
        <v>0.58196400000000004</v>
      </c>
      <c r="L111">
        <v>3117</v>
      </c>
      <c r="M111">
        <v>1.7390000000000001E-3</v>
      </c>
      <c r="N111">
        <v>0.48153499999999999</v>
      </c>
      <c r="O111">
        <v>2.843E-3</v>
      </c>
      <c r="P111">
        <v>2.843E-3</v>
      </c>
      <c r="Q111">
        <v>5.4980000000000003E-3</v>
      </c>
      <c r="R111">
        <v>0.59461399999999998</v>
      </c>
    </row>
    <row r="112" spans="1:19" x14ac:dyDescent="0.35">
      <c r="A112" s="56"/>
      <c r="B112" s="56" t="s">
        <v>2533</v>
      </c>
      <c r="C112" s="56"/>
      <c r="D112" s="56" t="s">
        <v>2564</v>
      </c>
      <c r="E112" s="56"/>
      <c r="F112" s="56"/>
      <c r="G112" s="56"/>
      <c r="H112" s="56"/>
      <c r="I112" s="56"/>
      <c r="J112" s="56"/>
      <c r="K112" s="56"/>
      <c r="L112" s="56"/>
      <c r="M112" s="56"/>
      <c r="N112" s="56"/>
      <c r="O112" s="56"/>
      <c r="P112" s="56"/>
      <c r="Q112" s="56"/>
      <c r="R112" s="56"/>
      <c r="S112" s="56"/>
    </row>
    <row r="113" spans="1:19" x14ac:dyDescent="0.35">
      <c r="A113" s="58"/>
      <c r="B113" s="58" t="s">
        <v>2565</v>
      </c>
      <c r="C113" s="58"/>
      <c r="D113" s="98" t="s">
        <v>2566</v>
      </c>
      <c r="E113" s="58"/>
      <c r="F113" s="58"/>
      <c r="G113" s="58"/>
      <c r="H113" s="58"/>
      <c r="I113" s="58"/>
      <c r="J113" s="58"/>
      <c r="K113" s="58"/>
      <c r="L113" s="58"/>
      <c r="M113" s="58"/>
      <c r="N113" s="58"/>
      <c r="O113" s="58"/>
      <c r="P113" s="58"/>
      <c r="Q113" s="58"/>
      <c r="R113" s="58"/>
      <c r="S113" s="58"/>
    </row>
    <row r="114" spans="1:19" x14ac:dyDescent="0.35">
      <c r="A114">
        <v>8303</v>
      </c>
      <c r="B114" t="s">
        <v>2567</v>
      </c>
      <c r="D114" t="s">
        <v>2568</v>
      </c>
      <c r="E114">
        <v>0</v>
      </c>
      <c r="F114">
        <v>52</v>
      </c>
      <c r="G114">
        <v>8</v>
      </c>
      <c r="H114">
        <v>0.318268</v>
      </c>
      <c r="I114">
        <v>2.6700000000000001E-3</v>
      </c>
      <c r="J114">
        <v>10</v>
      </c>
      <c r="K114">
        <v>0.82503800000000005</v>
      </c>
      <c r="L114">
        <v>1094</v>
      </c>
      <c r="M114">
        <v>1.0610000000000001E-3</v>
      </c>
      <c r="N114">
        <v>0.290995</v>
      </c>
      <c r="O114">
        <v>1.4350000000000001E-3</v>
      </c>
      <c r="P114">
        <v>1.4350000000000001E-3</v>
      </c>
      <c r="Q114">
        <v>5.1339999999999997E-3</v>
      </c>
      <c r="R114">
        <v>0.13883699999999999</v>
      </c>
    </row>
    <row r="115" spans="1:19" x14ac:dyDescent="0.35">
      <c r="A115" s="56"/>
      <c r="B115" s="56" t="s">
        <v>2569</v>
      </c>
      <c r="C115" s="56"/>
      <c r="D115" s="56" t="s">
        <v>2570</v>
      </c>
      <c r="E115" s="56"/>
      <c r="F115" s="56"/>
      <c r="G115" s="56"/>
      <c r="H115" s="56"/>
      <c r="I115" s="56"/>
      <c r="J115" s="56"/>
      <c r="K115" s="56"/>
      <c r="L115" s="56"/>
      <c r="M115" s="56"/>
      <c r="N115" s="56"/>
      <c r="O115" s="56"/>
      <c r="P115" s="56"/>
      <c r="Q115" s="56"/>
      <c r="R115" s="56"/>
      <c r="S115" s="56"/>
    </row>
    <row r="116" spans="1:19" x14ac:dyDescent="0.35">
      <c r="A116" s="56"/>
      <c r="B116" s="58" t="s">
        <v>2571</v>
      </c>
      <c r="C116" s="56"/>
      <c r="D116" s="58" t="s">
        <v>2572</v>
      </c>
      <c r="E116" s="56"/>
      <c r="F116" s="56"/>
      <c r="G116" s="56"/>
      <c r="H116" s="56"/>
      <c r="I116" s="56"/>
      <c r="J116" s="56"/>
      <c r="K116" s="56"/>
      <c r="L116" s="56"/>
      <c r="M116" s="56"/>
      <c r="N116" s="56"/>
      <c r="O116" s="56"/>
      <c r="P116" s="56"/>
      <c r="Q116" s="56"/>
      <c r="R116" s="56"/>
      <c r="S116" s="56"/>
    </row>
    <row r="117" spans="1:19" x14ac:dyDescent="0.35">
      <c r="A117">
        <v>8385</v>
      </c>
      <c r="B117" t="s">
        <v>2573</v>
      </c>
      <c r="D117" t="s">
        <v>2574</v>
      </c>
      <c r="E117">
        <v>0</v>
      </c>
      <c r="F117">
        <v>64</v>
      </c>
      <c r="G117">
        <v>8</v>
      </c>
      <c r="H117">
        <v>0.31816699999999998</v>
      </c>
      <c r="I117">
        <v>3.1610000000000002E-3</v>
      </c>
      <c r="J117">
        <v>10</v>
      </c>
      <c r="K117">
        <v>0.71478200000000003</v>
      </c>
      <c r="L117">
        <v>1441</v>
      </c>
      <c r="M117">
        <v>1.2049999999999999E-3</v>
      </c>
      <c r="N117">
        <v>0.30061100000000002</v>
      </c>
      <c r="O117">
        <v>1.7600000000000001E-3</v>
      </c>
      <c r="P117">
        <v>1.7600000000000001E-3</v>
      </c>
      <c r="Q117">
        <v>4.9389999999999998E-3</v>
      </c>
      <c r="R117">
        <v>0.202319</v>
      </c>
    </row>
    <row r="118" spans="1:19" x14ac:dyDescent="0.35">
      <c r="A118" s="56"/>
      <c r="B118" s="88" t="s">
        <v>2575</v>
      </c>
      <c r="C118" s="56"/>
      <c r="D118" s="56" t="s">
        <v>2576</v>
      </c>
      <c r="E118" s="56"/>
      <c r="F118" s="56"/>
      <c r="G118" s="56"/>
      <c r="H118" s="56"/>
      <c r="I118" s="56"/>
      <c r="J118" s="56"/>
      <c r="K118" s="56"/>
      <c r="L118" s="56"/>
      <c r="M118" s="56"/>
      <c r="N118" s="56"/>
      <c r="O118" s="56"/>
      <c r="P118" s="56"/>
      <c r="Q118" s="56"/>
      <c r="R118" s="56"/>
      <c r="S118" s="56"/>
    </row>
    <row r="119" spans="1:19" x14ac:dyDescent="0.35">
      <c r="A119" s="56"/>
      <c r="B119" s="58" t="s">
        <v>2577</v>
      </c>
      <c r="C119" s="56"/>
      <c r="D119" s="58" t="s">
        <v>2578</v>
      </c>
      <c r="E119" s="56"/>
      <c r="F119" s="56"/>
      <c r="G119" s="56"/>
      <c r="H119" s="56"/>
      <c r="I119" s="56"/>
      <c r="J119" s="56"/>
      <c r="K119" s="56"/>
      <c r="L119" s="56"/>
      <c r="M119" s="56"/>
      <c r="N119" s="56"/>
      <c r="O119" s="56"/>
      <c r="P119" s="56"/>
      <c r="Q119" s="56"/>
      <c r="R119" s="56"/>
      <c r="S119" s="56"/>
    </row>
    <row r="120" spans="1:19" x14ac:dyDescent="0.35">
      <c r="A120">
        <v>8291</v>
      </c>
      <c r="B120" t="s">
        <v>2579</v>
      </c>
      <c r="D120" t="s">
        <v>2580</v>
      </c>
      <c r="E120">
        <v>0</v>
      </c>
      <c r="F120">
        <v>166</v>
      </c>
      <c r="G120">
        <v>7</v>
      </c>
      <c r="H120">
        <v>0.366983</v>
      </c>
      <c r="I120">
        <v>7.901E-3</v>
      </c>
      <c r="J120">
        <v>10</v>
      </c>
      <c r="K120">
        <v>0.44242399999999998</v>
      </c>
      <c r="L120">
        <v>6059</v>
      </c>
      <c r="M120">
        <v>2.5660000000000001E-3</v>
      </c>
      <c r="N120">
        <v>0.75808900000000001</v>
      </c>
      <c r="O120">
        <v>4.522E-3</v>
      </c>
      <c r="P120">
        <v>4.522E-3</v>
      </c>
      <c r="Q120">
        <v>4.7590000000000002E-3</v>
      </c>
      <c r="R120">
        <v>1.3114870000000001</v>
      </c>
    </row>
    <row r="121" spans="1:19" x14ac:dyDescent="0.35">
      <c r="A121" s="56"/>
      <c r="B121" s="56" t="s">
        <v>2533</v>
      </c>
      <c r="C121" s="56"/>
      <c r="D121" s="56" t="s">
        <v>2581</v>
      </c>
      <c r="E121" s="56"/>
      <c r="F121" s="56"/>
      <c r="G121" s="56"/>
      <c r="H121" s="56"/>
      <c r="I121" s="56"/>
      <c r="J121" s="56"/>
      <c r="K121" s="56"/>
      <c r="L121" s="56"/>
      <c r="M121" s="56"/>
      <c r="N121" s="56"/>
      <c r="O121" s="56"/>
      <c r="P121" s="56"/>
      <c r="Q121" s="56"/>
      <c r="R121" s="56"/>
      <c r="S121" s="56"/>
    </row>
    <row r="122" spans="1:19" x14ac:dyDescent="0.35">
      <c r="A122" s="56"/>
      <c r="B122" s="58" t="s">
        <v>2582</v>
      </c>
      <c r="C122" s="56"/>
      <c r="D122" s="58" t="s">
        <v>2583</v>
      </c>
      <c r="E122" s="56"/>
      <c r="F122" s="56"/>
      <c r="G122" s="56"/>
      <c r="H122" s="56"/>
      <c r="I122" s="56"/>
      <c r="J122" s="56"/>
      <c r="K122" s="56"/>
      <c r="L122" s="56"/>
      <c r="M122" s="56"/>
      <c r="N122" s="56"/>
      <c r="O122" s="56"/>
      <c r="P122" s="56"/>
      <c r="Q122" s="56"/>
      <c r="R122" s="56"/>
      <c r="S122" s="56"/>
    </row>
    <row r="123" spans="1:19" x14ac:dyDescent="0.35">
      <c r="A123" s="56"/>
      <c r="B123" s="58" t="s">
        <v>2584</v>
      </c>
      <c r="C123" s="56"/>
      <c r="D123" s="58" t="s">
        <v>2585</v>
      </c>
      <c r="E123" s="56"/>
      <c r="F123" s="56"/>
      <c r="G123" s="56"/>
      <c r="H123" s="56"/>
      <c r="I123" s="56"/>
      <c r="J123" s="56"/>
      <c r="K123" s="56"/>
      <c r="L123" s="56"/>
      <c r="M123" s="56"/>
      <c r="N123" s="56"/>
      <c r="O123" s="56"/>
      <c r="P123" s="56"/>
      <c r="Q123" s="56"/>
      <c r="R123" s="56"/>
      <c r="S123" s="56"/>
    </row>
    <row r="124" spans="1:19" x14ac:dyDescent="0.35">
      <c r="A124" s="56"/>
      <c r="B124" s="58" t="s">
        <v>2586</v>
      </c>
      <c r="C124" s="56"/>
      <c r="D124" s="58" t="s">
        <v>2587</v>
      </c>
      <c r="E124" s="56"/>
      <c r="F124" s="56"/>
      <c r="G124" s="56"/>
      <c r="H124" s="56"/>
      <c r="I124" s="56"/>
      <c r="J124" s="56"/>
      <c r="K124" s="56"/>
      <c r="L124" s="56"/>
      <c r="M124" s="56"/>
      <c r="N124" s="56"/>
      <c r="O124" s="56"/>
      <c r="P124" s="56"/>
      <c r="Q124" s="56"/>
      <c r="R124" s="56"/>
      <c r="S124" s="56"/>
    </row>
    <row r="125" spans="1:19" x14ac:dyDescent="0.35">
      <c r="A125">
        <v>8334</v>
      </c>
      <c r="B125" t="s">
        <v>2588</v>
      </c>
      <c r="D125" t="s">
        <v>2589</v>
      </c>
      <c r="E125">
        <v>0</v>
      </c>
      <c r="F125">
        <v>76</v>
      </c>
      <c r="G125">
        <v>8</v>
      </c>
      <c r="H125">
        <v>0.33533099999999999</v>
      </c>
      <c r="I125">
        <v>3.4659999999999999E-3</v>
      </c>
      <c r="J125">
        <v>10</v>
      </c>
      <c r="K125">
        <v>0.63263199999999997</v>
      </c>
      <c r="L125">
        <v>1803</v>
      </c>
      <c r="M125">
        <v>1.3699999999999999E-3</v>
      </c>
      <c r="N125">
        <v>0.343053</v>
      </c>
      <c r="O125">
        <v>2.085E-3</v>
      </c>
      <c r="P125">
        <v>2.085E-3</v>
      </c>
      <c r="Q125">
        <v>4.5599999999999998E-3</v>
      </c>
      <c r="R125">
        <v>0.26339000000000001</v>
      </c>
    </row>
    <row r="126" spans="1:19" x14ac:dyDescent="0.35">
      <c r="A126" s="56"/>
      <c r="B126" s="56" t="s">
        <v>2533</v>
      </c>
      <c r="C126" s="56"/>
      <c r="D126" s="56" t="s">
        <v>2590</v>
      </c>
      <c r="E126" s="56"/>
      <c r="F126" s="56"/>
      <c r="G126" s="56"/>
      <c r="H126" s="56"/>
      <c r="I126" s="56"/>
      <c r="J126" s="56"/>
      <c r="K126" s="56"/>
      <c r="L126" s="56"/>
      <c r="M126" s="56"/>
      <c r="N126" s="56"/>
      <c r="O126" s="56"/>
      <c r="P126" s="56"/>
      <c r="Q126" s="56"/>
      <c r="R126" s="56"/>
      <c r="S126" s="56"/>
    </row>
    <row r="127" spans="1:19" x14ac:dyDescent="0.35">
      <c r="A127" s="58"/>
      <c r="B127" s="58" t="s">
        <v>2535</v>
      </c>
      <c r="C127" s="58"/>
      <c r="D127" s="98" t="s">
        <v>2536</v>
      </c>
      <c r="E127" s="58"/>
      <c r="F127" s="58"/>
      <c r="G127" s="58"/>
      <c r="H127" s="58"/>
      <c r="I127" s="58"/>
      <c r="J127" s="58"/>
      <c r="K127" s="58"/>
      <c r="L127" s="58"/>
      <c r="M127" s="62"/>
      <c r="N127" s="58"/>
      <c r="O127" s="58"/>
      <c r="P127" s="58"/>
      <c r="Q127" s="58"/>
      <c r="R127" s="58"/>
      <c r="S127" s="58"/>
    </row>
    <row r="128" spans="1:19" x14ac:dyDescent="0.35">
      <c r="A128" s="56"/>
      <c r="B128" s="58" t="s">
        <v>2591</v>
      </c>
      <c r="C128" s="56"/>
      <c r="D128" s="58" t="s">
        <v>2592</v>
      </c>
      <c r="E128" s="56"/>
      <c r="F128" s="56"/>
      <c r="G128" s="56"/>
      <c r="H128" s="56"/>
      <c r="I128" s="56"/>
      <c r="J128" s="56"/>
      <c r="K128" s="56"/>
      <c r="L128" s="56"/>
      <c r="M128" s="56"/>
      <c r="N128" s="56"/>
      <c r="O128" s="56"/>
      <c r="P128" s="56"/>
      <c r="Q128" s="56"/>
      <c r="R128" s="56"/>
      <c r="S128" s="56"/>
    </row>
    <row r="129" spans="1:19" x14ac:dyDescent="0.35">
      <c r="A129">
        <v>8349</v>
      </c>
      <c r="B129" t="s">
        <v>2593</v>
      </c>
      <c r="D129" t="s">
        <v>2594</v>
      </c>
      <c r="E129">
        <v>0</v>
      </c>
      <c r="F129">
        <v>201</v>
      </c>
      <c r="G129">
        <v>7</v>
      </c>
      <c r="H129">
        <v>0.37310100000000002</v>
      </c>
      <c r="I129">
        <v>5.0800000000000003E-3</v>
      </c>
      <c r="J129">
        <v>10</v>
      </c>
      <c r="K129">
        <v>0.40985100000000002</v>
      </c>
      <c r="L129">
        <v>8238</v>
      </c>
      <c r="M129">
        <v>2.9129999999999998E-3</v>
      </c>
      <c r="N129">
        <v>0.93895300000000004</v>
      </c>
      <c r="O129">
        <v>5.4689999999999999E-3</v>
      </c>
      <c r="P129">
        <v>5.4689999999999999E-3</v>
      </c>
      <c r="Q129">
        <v>2.5270000000000002E-3</v>
      </c>
      <c r="R129">
        <v>1.0210090000000001</v>
      </c>
    </row>
    <row r="130" spans="1:19" x14ac:dyDescent="0.35">
      <c r="A130" s="56"/>
      <c r="B130" s="56" t="s">
        <v>2595</v>
      </c>
      <c r="C130" s="56"/>
      <c r="D130" s="56" t="s">
        <v>2596</v>
      </c>
      <c r="E130" s="56"/>
      <c r="F130" s="56"/>
      <c r="G130" s="56"/>
      <c r="H130" s="56"/>
      <c r="I130" s="56"/>
      <c r="J130" s="56"/>
      <c r="K130" s="56"/>
      <c r="L130" s="56"/>
      <c r="M130" s="56"/>
      <c r="N130" s="56"/>
      <c r="O130" s="56"/>
      <c r="P130" s="56"/>
      <c r="Q130" s="56"/>
      <c r="R130" s="56"/>
      <c r="S130" s="56"/>
    </row>
    <row r="131" spans="1:19" x14ac:dyDescent="0.35">
      <c r="A131" s="56"/>
      <c r="B131" s="56"/>
      <c r="C131" s="56"/>
      <c r="D131" s="56" t="s">
        <v>2597</v>
      </c>
      <c r="E131" s="56"/>
      <c r="F131" s="56"/>
      <c r="G131" s="56"/>
      <c r="H131" s="56"/>
      <c r="I131" s="56"/>
      <c r="J131" s="56"/>
      <c r="K131" s="56"/>
      <c r="L131" s="56"/>
      <c r="M131" s="56"/>
      <c r="N131" s="56"/>
      <c r="O131" s="56"/>
      <c r="P131" s="56"/>
      <c r="Q131" s="56"/>
      <c r="R131" s="56"/>
      <c r="S131" s="56"/>
    </row>
    <row r="132" spans="1:19" x14ac:dyDescent="0.35">
      <c r="A132" s="56"/>
      <c r="B132" s="58" t="s">
        <v>2598</v>
      </c>
      <c r="C132" s="56"/>
      <c r="D132" s="58" t="s">
        <v>2599</v>
      </c>
      <c r="E132" s="56"/>
      <c r="F132" s="56"/>
      <c r="G132" s="56"/>
      <c r="H132" s="56"/>
      <c r="I132" s="56"/>
      <c r="J132" s="56"/>
      <c r="K132" s="56"/>
      <c r="L132" s="56"/>
      <c r="M132" s="56"/>
      <c r="N132" s="56"/>
      <c r="O132" s="56"/>
      <c r="P132" s="56"/>
      <c r="Q132" s="56"/>
      <c r="R132" s="56"/>
      <c r="S132" s="56"/>
    </row>
    <row r="133" spans="1:19" x14ac:dyDescent="0.35">
      <c r="A133">
        <v>8315</v>
      </c>
      <c r="B133" t="s">
        <v>2600</v>
      </c>
      <c r="D133" t="s">
        <v>2601</v>
      </c>
      <c r="E133">
        <v>0</v>
      </c>
      <c r="F133">
        <v>62</v>
      </c>
      <c r="G133">
        <v>7</v>
      </c>
      <c r="H133">
        <v>0.34286699999999998</v>
      </c>
      <c r="I133">
        <v>6.3000000000000003E-4</v>
      </c>
      <c r="J133">
        <v>10</v>
      </c>
      <c r="K133">
        <v>0.728715</v>
      </c>
      <c r="L133">
        <v>1378</v>
      </c>
      <c r="M133">
        <v>1.0709999999999999E-3</v>
      </c>
      <c r="N133">
        <v>0.324517</v>
      </c>
      <c r="O133">
        <v>1.7060000000000001E-3</v>
      </c>
      <c r="P133">
        <v>1.7060000000000001E-3</v>
      </c>
      <c r="Q133">
        <v>1.016E-3</v>
      </c>
      <c r="R133">
        <v>3.9051000000000002E-2</v>
      </c>
    </row>
    <row r="134" spans="1:19" x14ac:dyDescent="0.35">
      <c r="A134" s="56"/>
      <c r="B134" s="56" t="s">
        <v>2602</v>
      </c>
      <c r="C134" s="56"/>
      <c r="D134" s="56" t="s">
        <v>2603</v>
      </c>
      <c r="E134" s="56"/>
      <c r="F134" s="56"/>
      <c r="G134" s="56"/>
      <c r="H134" s="56"/>
      <c r="I134" s="57"/>
      <c r="J134" s="56"/>
      <c r="K134" s="56"/>
      <c r="L134" s="56"/>
      <c r="M134" s="56"/>
      <c r="N134" s="56"/>
      <c r="O134" s="56"/>
      <c r="P134" s="56"/>
      <c r="Q134" s="56"/>
      <c r="R134" s="56"/>
      <c r="S134" s="56"/>
    </row>
    <row r="135" spans="1:19" x14ac:dyDescent="0.35">
      <c r="A135" s="56"/>
      <c r="B135" s="58" t="s">
        <v>2571</v>
      </c>
      <c r="C135" s="56"/>
      <c r="D135" s="58" t="s">
        <v>2572</v>
      </c>
      <c r="E135" s="56"/>
      <c r="F135" s="56"/>
      <c r="G135" s="56"/>
      <c r="H135" s="56"/>
      <c r="I135" s="57"/>
      <c r="J135" s="56"/>
      <c r="K135" s="56"/>
      <c r="L135" s="56"/>
      <c r="M135" s="56"/>
      <c r="N135" s="56"/>
      <c r="O135" s="56"/>
      <c r="P135" s="56"/>
      <c r="Q135" s="56"/>
      <c r="R135" s="56"/>
      <c r="S135" s="56"/>
    </row>
    <row r="136" spans="1:19" x14ac:dyDescent="0.35">
      <c r="A136">
        <v>8244</v>
      </c>
      <c r="B136" t="s">
        <v>2604</v>
      </c>
      <c r="D136" t="s">
        <v>2605</v>
      </c>
      <c r="E136">
        <v>0</v>
      </c>
      <c r="F136">
        <v>53</v>
      </c>
      <c r="G136">
        <v>8</v>
      </c>
      <c r="H136">
        <v>0.30682500000000001</v>
      </c>
      <c r="I136">
        <v>0</v>
      </c>
      <c r="J136">
        <v>10</v>
      </c>
      <c r="K136">
        <v>1</v>
      </c>
      <c r="L136">
        <v>1378</v>
      </c>
      <c r="M136">
        <v>8.6700000000000004E-4</v>
      </c>
      <c r="N136">
        <v>0.29280299999999998</v>
      </c>
      <c r="O136">
        <v>1.462E-3</v>
      </c>
      <c r="P136">
        <v>1.462E-3</v>
      </c>
      <c r="Q136">
        <v>0</v>
      </c>
      <c r="R136">
        <v>0</v>
      </c>
    </row>
    <row r="137" spans="1:19" x14ac:dyDescent="0.35">
      <c r="A137" s="56"/>
      <c r="B137" s="56" t="s">
        <v>2533</v>
      </c>
      <c r="C137" s="56"/>
      <c r="D137" s="56" t="s">
        <v>2606</v>
      </c>
      <c r="E137" s="56"/>
      <c r="F137" s="56"/>
      <c r="G137" s="56"/>
      <c r="H137" s="56"/>
      <c r="I137" s="56"/>
      <c r="J137" s="56"/>
      <c r="K137" s="56"/>
      <c r="L137" s="56"/>
      <c r="M137" s="57"/>
      <c r="N137" s="56"/>
      <c r="O137" s="56"/>
      <c r="P137" s="56"/>
      <c r="Q137" s="56"/>
      <c r="R137" s="56"/>
      <c r="S137" s="56"/>
    </row>
    <row r="138" spans="1:19" x14ac:dyDescent="0.35">
      <c r="A138" s="58"/>
      <c r="B138" s="58" t="s">
        <v>2607</v>
      </c>
      <c r="C138" s="58"/>
      <c r="D138" s="98" t="s">
        <v>2608</v>
      </c>
      <c r="E138" s="58"/>
      <c r="F138" s="58"/>
      <c r="G138" s="58"/>
      <c r="H138" s="58"/>
      <c r="I138" s="58"/>
      <c r="J138" s="58"/>
      <c r="K138" s="58"/>
      <c r="L138" s="58"/>
      <c r="M138" s="62"/>
      <c r="N138" s="58"/>
      <c r="O138" s="58"/>
      <c r="P138" s="58"/>
      <c r="Q138" s="58"/>
      <c r="R138" s="58"/>
      <c r="S138" s="58"/>
    </row>
    <row r="139" spans="1:19" x14ac:dyDescent="0.35">
      <c r="A139">
        <v>8346</v>
      </c>
      <c r="B139" t="s">
        <v>2609</v>
      </c>
      <c r="D139" t="s">
        <v>2605</v>
      </c>
      <c r="E139">
        <v>0</v>
      </c>
      <c r="F139">
        <v>53</v>
      </c>
      <c r="G139">
        <v>8</v>
      </c>
      <c r="H139">
        <v>0.30682500000000001</v>
      </c>
      <c r="I139">
        <v>0</v>
      </c>
      <c r="J139">
        <v>10</v>
      </c>
      <c r="K139">
        <v>1</v>
      </c>
      <c r="L139">
        <v>1378</v>
      </c>
      <c r="M139">
        <v>8.6700000000000004E-4</v>
      </c>
      <c r="N139">
        <v>0.29280299999999998</v>
      </c>
      <c r="O139">
        <v>1.462E-3</v>
      </c>
      <c r="P139">
        <v>1.462E-3</v>
      </c>
      <c r="Q139">
        <v>0</v>
      </c>
      <c r="R139">
        <v>0</v>
      </c>
    </row>
    <row r="140" spans="1:19" x14ac:dyDescent="0.35">
      <c r="A140" s="56"/>
      <c r="B140" s="56" t="s">
        <v>2610</v>
      </c>
      <c r="C140" s="56"/>
      <c r="D140" s="56" t="s">
        <v>2611</v>
      </c>
      <c r="E140" s="56"/>
      <c r="F140" s="56"/>
      <c r="G140" s="56"/>
      <c r="H140" s="56"/>
      <c r="I140" s="56"/>
      <c r="J140" s="56"/>
      <c r="K140" s="56"/>
      <c r="L140" s="56"/>
      <c r="M140" s="57"/>
      <c r="N140" s="56"/>
      <c r="O140" s="56"/>
      <c r="P140" s="56"/>
      <c r="Q140" s="56"/>
      <c r="R140" s="56"/>
      <c r="S140" s="56"/>
    </row>
    <row r="141" spans="1:19" x14ac:dyDescent="0.35">
      <c r="A141" s="58"/>
      <c r="B141" s="58" t="s">
        <v>2535</v>
      </c>
      <c r="C141" s="58"/>
      <c r="D141" s="98" t="s">
        <v>2536</v>
      </c>
      <c r="E141" s="58"/>
      <c r="F141" s="58"/>
      <c r="G141" s="58"/>
      <c r="H141" s="58"/>
      <c r="I141" s="58"/>
      <c r="J141" s="58"/>
      <c r="K141" s="58"/>
      <c r="L141" s="58"/>
      <c r="M141" s="62"/>
      <c r="N141" s="58"/>
      <c r="O141" s="58"/>
      <c r="P141" s="58"/>
      <c r="Q141" s="58"/>
      <c r="R141" s="58"/>
      <c r="S141" s="58"/>
    </row>
    <row r="142" spans="1:19" x14ac:dyDescent="0.35">
      <c r="A142" s="56"/>
      <c r="B142" s="58" t="s">
        <v>2612</v>
      </c>
      <c r="C142" s="56"/>
      <c r="D142" s="58" t="s">
        <v>2613</v>
      </c>
      <c r="E142" s="56"/>
      <c r="F142" s="56"/>
      <c r="G142" s="56"/>
      <c r="H142" s="56"/>
      <c r="I142" s="56"/>
      <c r="J142" s="56"/>
      <c r="K142" s="56"/>
      <c r="L142" s="56"/>
      <c r="M142" s="57"/>
      <c r="N142" s="56"/>
      <c r="O142" s="56"/>
      <c r="P142" s="56"/>
      <c r="Q142" s="56"/>
      <c r="R142" s="56"/>
      <c r="S142" s="56"/>
    </row>
    <row r="143" spans="1:19" x14ac:dyDescent="0.35">
      <c r="A143">
        <v>8222</v>
      </c>
      <c r="B143" t="s">
        <v>2614</v>
      </c>
      <c r="D143" t="s">
        <v>2615</v>
      </c>
      <c r="E143">
        <v>0</v>
      </c>
      <c r="F143">
        <v>69</v>
      </c>
      <c r="G143">
        <v>8</v>
      </c>
      <c r="H143">
        <v>0.32379400000000003</v>
      </c>
      <c r="I143">
        <v>4.1899999999999999E-4</v>
      </c>
      <c r="J143">
        <v>10</v>
      </c>
      <c r="K143">
        <v>0.71653900000000004</v>
      </c>
      <c r="L143">
        <v>1681</v>
      </c>
      <c r="M143">
        <v>1.1559999999999999E-3</v>
      </c>
      <c r="N143">
        <v>0.37542199999999998</v>
      </c>
      <c r="O143">
        <v>1.895E-3</v>
      </c>
      <c r="P143">
        <v>1.895E-3</v>
      </c>
      <c r="Q143">
        <v>6.0700000000000001E-4</v>
      </c>
      <c r="R143">
        <v>2.8885000000000001E-2</v>
      </c>
    </row>
    <row r="144" spans="1:19" x14ac:dyDescent="0.35">
      <c r="A144" s="59"/>
      <c r="B144" s="59" t="s">
        <v>2616</v>
      </c>
      <c r="C144" s="59"/>
      <c r="D144" s="59" t="s">
        <v>2617</v>
      </c>
      <c r="E144" s="59"/>
      <c r="F144" s="59"/>
      <c r="G144" s="59"/>
      <c r="H144" s="59"/>
      <c r="I144" s="61"/>
      <c r="J144" s="59"/>
      <c r="K144" s="59"/>
      <c r="L144" s="59"/>
      <c r="M144" s="59"/>
      <c r="N144" s="59"/>
      <c r="O144" s="59"/>
      <c r="P144" s="59"/>
      <c r="Q144" s="61"/>
      <c r="R144" s="59"/>
      <c r="S144" s="59"/>
    </row>
    <row r="145" spans="1:19" x14ac:dyDescent="0.35">
      <c r="A145" s="56"/>
      <c r="B145" s="58" t="s">
        <v>2618</v>
      </c>
      <c r="C145" s="56"/>
      <c r="D145" s="58" t="s">
        <v>2619</v>
      </c>
      <c r="E145" s="56"/>
      <c r="F145" s="56"/>
      <c r="G145" s="56"/>
      <c r="H145" s="56"/>
      <c r="I145" s="57"/>
      <c r="J145" s="56"/>
      <c r="K145" s="56"/>
      <c r="L145" s="56"/>
      <c r="M145" s="56"/>
      <c r="N145" s="56"/>
      <c r="O145" s="56"/>
      <c r="P145" s="56"/>
      <c r="Q145" s="57"/>
      <c r="R145" s="56"/>
      <c r="S145" s="56"/>
    </row>
    <row r="146" spans="1:19" x14ac:dyDescent="0.35">
      <c r="A146">
        <v>8306</v>
      </c>
      <c r="B146" t="s">
        <v>2620</v>
      </c>
      <c r="D146" t="s">
        <v>2621</v>
      </c>
      <c r="E146">
        <v>0</v>
      </c>
      <c r="F146">
        <v>78</v>
      </c>
      <c r="G146">
        <v>7</v>
      </c>
      <c r="H146">
        <v>0.332563</v>
      </c>
      <c r="I146">
        <v>4.4200000000000001E-4</v>
      </c>
      <c r="J146">
        <v>10</v>
      </c>
      <c r="K146">
        <v>0.72427600000000003</v>
      </c>
      <c r="L146">
        <v>2175</v>
      </c>
      <c r="M146">
        <v>1.276E-3</v>
      </c>
      <c r="N146">
        <v>0.38968000000000003</v>
      </c>
      <c r="O146">
        <v>2.1389999999999998E-3</v>
      </c>
      <c r="P146">
        <v>2.1389999999999998E-3</v>
      </c>
      <c r="Q146">
        <v>5.6700000000000001E-4</v>
      </c>
      <c r="R146">
        <v>3.4473999999999998E-2</v>
      </c>
    </row>
    <row r="147" spans="1:19" x14ac:dyDescent="0.35">
      <c r="A147" s="56"/>
      <c r="B147" s="56" t="s">
        <v>2533</v>
      </c>
      <c r="C147" s="56"/>
      <c r="D147" s="56" t="s">
        <v>2622</v>
      </c>
      <c r="E147" s="56"/>
      <c r="F147" s="56"/>
      <c r="G147" s="56"/>
      <c r="H147" s="56"/>
      <c r="I147" s="57"/>
      <c r="J147" s="56"/>
      <c r="K147" s="56"/>
      <c r="L147" s="56"/>
      <c r="M147" s="56"/>
      <c r="N147" s="56"/>
      <c r="O147" s="56"/>
      <c r="P147" s="56"/>
      <c r="Q147" s="57"/>
      <c r="R147" s="56"/>
      <c r="S147" s="56"/>
    </row>
    <row r="148" spans="1:19" x14ac:dyDescent="0.35">
      <c r="A148" s="58"/>
      <c r="B148" s="58" t="s">
        <v>2623</v>
      </c>
      <c r="C148" s="58"/>
      <c r="D148" s="98" t="s">
        <v>2536</v>
      </c>
      <c r="E148" s="58"/>
      <c r="F148" s="58"/>
      <c r="G148" s="58"/>
      <c r="H148" s="58"/>
      <c r="I148" s="58"/>
      <c r="J148" s="58"/>
      <c r="K148" s="58"/>
      <c r="L148" s="58"/>
      <c r="M148" s="62"/>
      <c r="N148" s="58"/>
      <c r="O148" s="58"/>
      <c r="P148" s="58"/>
      <c r="Q148" s="58"/>
      <c r="R148" s="58"/>
      <c r="S148" s="58"/>
    </row>
    <row r="149" spans="1:19" x14ac:dyDescent="0.35">
      <c r="A149">
        <v>8406</v>
      </c>
      <c r="B149" t="s">
        <v>2624</v>
      </c>
      <c r="D149" t="s">
        <v>2625</v>
      </c>
      <c r="E149">
        <v>0</v>
      </c>
      <c r="F149">
        <v>80</v>
      </c>
      <c r="G149">
        <v>8</v>
      </c>
      <c r="H149">
        <v>0.325679</v>
      </c>
      <c r="I149">
        <v>1.7100000000000001E-4</v>
      </c>
      <c r="J149">
        <v>10</v>
      </c>
      <c r="K149">
        <v>0.75158199999999997</v>
      </c>
      <c r="L149">
        <v>2375</v>
      </c>
      <c r="M149">
        <v>1.268E-3</v>
      </c>
      <c r="N149">
        <v>0.421983</v>
      </c>
      <c r="O149">
        <v>2.1930000000000001E-3</v>
      </c>
      <c r="P149">
        <v>2.1930000000000001E-3</v>
      </c>
      <c r="Q149">
        <v>2.14E-4</v>
      </c>
      <c r="R149">
        <v>1.3697000000000001E-2</v>
      </c>
    </row>
    <row r="150" spans="1:19" x14ac:dyDescent="0.35">
      <c r="A150" s="56"/>
      <c r="B150" s="56" t="s">
        <v>2533</v>
      </c>
      <c r="C150" s="56"/>
      <c r="D150" s="56" t="s">
        <v>209</v>
      </c>
      <c r="E150" s="56"/>
      <c r="F150" s="56"/>
      <c r="G150" s="56"/>
      <c r="H150" s="56"/>
      <c r="I150" s="57"/>
      <c r="J150" s="56"/>
      <c r="K150" s="56"/>
      <c r="L150" s="56"/>
      <c r="M150" s="56"/>
      <c r="N150" s="56"/>
      <c r="O150" s="56"/>
      <c r="P150" s="56"/>
      <c r="Q150" s="57"/>
      <c r="R150" s="56"/>
      <c r="S150" s="56"/>
    </row>
    <row r="151" spans="1:19" x14ac:dyDescent="0.35">
      <c r="A151" s="56"/>
      <c r="B151" s="58" t="s">
        <v>2626</v>
      </c>
      <c r="C151" s="56"/>
      <c r="D151" s="58" t="s">
        <v>2627</v>
      </c>
      <c r="E151" s="56"/>
      <c r="F151" s="56"/>
      <c r="G151" s="56"/>
      <c r="H151" s="56"/>
      <c r="I151" s="57"/>
      <c r="J151" s="56"/>
      <c r="K151" s="56"/>
      <c r="L151" s="56"/>
      <c r="M151" s="56"/>
      <c r="N151" s="56"/>
      <c r="O151" s="56"/>
      <c r="P151" s="56"/>
      <c r="Q151" s="57"/>
      <c r="R151" s="56"/>
      <c r="S151" s="56"/>
    </row>
    <row r="152" spans="1:19" x14ac:dyDescent="0.35">
      <c r="A152">
        <v>8332</v>
      </c>
      <c r="B152" t="s">
        <v>2628</v>
      </c>
      <c r="D152" t="s">
        <v>2629</v>
      </c>
      <c r="E152">
        <v>0</v>
      </c>
      <c r="F152">
        <v>55</v>
      </c>
      <c r="G152">
        <v>8</v>
      </c>
      <c r="H152">
        <v>0.320905</v>
      </c>
      <c r="I152">
        <v>2.3E-5</v>
      </c>
      <c r="J152">
        <v>10</v>
      </c>
      <c r="K152">
        <v>0.93131299999999995</v>
      </c>
      <c r="L152">
        <v>1383</v>
      </c>
      <c r="M152">
        <v>8.9499999999999996E-4</v>
      </c>
      <c r="N152">
        <v>0.346528</v>
      </c>
      <c r="O152">
        <v>1.516E-3</v>
      </c>
      <c r="P152">
        <v>1.516E-3</v>
      </c>
      <c r="Q152">
        <v>4.1E-5</v>
      </c>
      <c r="R152">
        <v>1.2509999999999999E-3</v>
      </c>
    </row>
    <row r="153" spans="1:19" x14ac:dyDescent="0.35">
      <c r="A153" s="56"/>
      <c r="B153" s="56" t="s">
        <v>2630</v>
      </c>
      <c r="C153" s="56"/>
      <c r="D153" s="56" t="s">
        <v>2631</v>
      </c>
      <c r="E153" s="56"/>
      <c r="F153" s="56"/>
      <c r="G153" s="56"/>
      <c r="H153" s="56"/>
      <c r="I153" s="57"/>
      <c r="J153" s="56"/>
      <c r="K153" s="56"/>
      <c r="L153" s="56"/>
      <c r="M153" s="57"/>
      <c r="N153" s="56"/>
      <c r="O153" s="56"/>
      <c r="P153" s="56"/>
      <c r="Q153" s="57"/>
      <c r="R153" s="56"/>
      <c r="S153" s="56"/>
    </row>
    <row r="154" spans="1:19" x14ac:dyDescent="0.35">
      <c r="A154" s="56"/>
      <c r="B154" s="58" t="s">
        <v>2632</v>
      </c>
      <c r="C154" s="56"/>
      <c r="D154" s="58" t="s">
        <v>2633</v>
      </c>
      <c r="E154" s="56"/>
      <c r="F154" s="56"/>
      <c r="G154" s="56"/>
      <c r="H154" s="56"/>
      <c r="I154" s="57"/>
      <c r="J154" s="56"/>
      <c r="K154" s="56"/>
      <c r="L154" s="56"/>
      <c r="M154" s="57"/>
      <c r="N154" s="56"/>
      <c r="O154" s="56"/>
      <c r="P154" s="56"/>
      <c r="Q154" s="57"/>
      <c r="R154" s="56"/>
      <c r="S154" s="56"/>
    </row>
    <row r="155" spans="1:19" x14ac:dyDescent="0.35">
      <c r="A155" s="56"/>
      <c r="B155" s="58" t="s">
        <v>2634</v>
      </c>
      <c r="C155" s="56"/>
      <c r="D155" s="58" t="s">
        <v>2635</v>
      </c>
      <c r="E155" s="56"/>
      <c r="F155" s="56"/>
      <c r="G155" s="56"/>
      <c r="H155" s="56"/>
      <c r="I155" s="57"/>
      <c r="J155" s="56"/>
      <c r="K155" s="56"/>
      <c r="L155" s="56"/>
      <c r="M155" s="57"/>
      <c r="N155" s="56"/>
      <c r="O155" s="56"/>
      <c r="P155" s="56"/>
      <c r="Q155" s="57"/>
      <c r="R155" s="56"/>
      <c r="S155" s="56"/>
    </row>
    <row r="156" spans="1:19" x14ac:dyDescent="0.35">
      <c r="A156">
        <v>8283</v>
      </c>
      <c r="B156" t="s">
        <v>2636</v>
      </c>
      <c r="D156" t="s">
        <v>2637</v>
      </c>
      <c r="E156">
        <v>0</v>
      </c>
      <c r="F156">
        <v>49</v>
      </c>
      <c r="G156">
        <v>8</v>
      </c>
      <c r="H156">
        <v>0.317967</v>
      </c>
      <c r="I156">
        <v>1.2999999999999999E-5</v>
      </c>
      <c r="J156">
        <v>10</v>
      </c>
      <c r="K156">
        <v>0.92601999999999995</v>
      </c>
      <c r="L156">
        <v>1089</v>
      </c>
      <c r="M156">
        <v>8.34E-4</v>
      </c>
      <c r="N156">
        <v>0.29044300000000001</v>
      </c>
      <c r="O156">
        <v>1.354E-3</v>
      </c>
      <c r="P156">
        <v>1.354E-3</v>
      </c>
      <c r="Q156">
        <v>2.5999999999999998E-5</v>
      </c>
      <c r="R156">
        <v>6.2E-4</v>
      </c>
    </row>
    <row r="157" spans="1:19" x14ac:dyDescent="0.35">
      <c r="A157" s="56"/>
      <c r="B157" s="56" t="s">
        <v>2602</v>
      </c>
      <c r="C157" s="56"/>
      <c r="D157" s="56" t="s">
        <v>2638</v>
      </c>
      <c r="E157" s="56"/>
      <c r="F157" s="56"/>
      <c r="G157" s="56"/>
      <c r="H157" s="56"/>
      <c r="I157" s="57"/>
      <c r="J157" s="56"/>
      <c r="K157" s="56"/>
      <c r="L157" s="56"/>
      <c r="M157" s="57"/>
      <c r="N157" s="56"/>
      <c r="O157" s="56"/>
      <c r="P157" s="56"/>
      <c r="Q157" s="57"/>
      <c r="R157" s="57"/>
      <c r="S157" s="56"/>
    </row>
    <row r="158" spans="1:19" x14ac:dyDescent="0.35">
      <c r="A158" s="56"/>
      <c r="B158" s="58" t="s">
        <v>2639</v>
      </c>
      <c r="C158" s="56"/>
      <c r="D158" s="58" t="s">
        <v>2640</v>
      </c>
      <c r="E158" s="56"/>
      <c r="F158" s="56"/>
      <c r="G158" s="56"/>
      <c r="H158" s="56"/>
      <c r="I158" s="57"/>
      <c r="J158" s="56"/>
      <c r="K158" s="56"/>
      <c r="L158" s="56"/>
      <c r="M158" s="57"/>
      <c r="N158" s="56"/>
      <c r="O158" s="56"/>
      <c r="P158" s="56"/>
      <c r="Q158" s="57"/>
      <c r="R158" s="57"/>
      <c r="S158" s="56"/>
    </row>
    <row r="159" spans="1:19" x14ac:dyDescent="0.35">
      <c r="A159" s="56"/>
      <c r="B159" s="58" t="s">
        <v>2641</v>
      </c>
      <c r="C159" s="56"/>
      <c r="D159" s="58" t="s">
        <v>2572</v>
      </c>
      <c r="E159" s="56"/>
      <c r="F159" s="56"/>
      <c r="G159" s="56"/>
      <c r="H159" s="56"/>
      <c r="I159" s="57"/>
      <c r="J159" s="56"/>
      <c r="K159" s="56"/>
      <c r="L159" s="56"/>
      <c r="M159" s="57"/>
      <c r="N159" s="56"/>
      <c r="O159" s="56"/>
      <c r="P159" s="56"/>
      <c r="Q159" s="57"/>
      <c r="R159" s="57"/>
      <c r="S159" s="56"/>
    </row>
    <row r="160" spans="1:19" x14ac:dyDescent="0.35">
      <c r="A160">
        <v>8311</v>
      </c>
      <c r="B160" t="s">
        <v>2642</v>
      </c>
      <c r="D160" t="s">
        <v>2643</v>
      </c>
      <c r="E160">
        <v>0</v>
      </c>
      <c r="F160">
        <v>134</v>
      </c>
      <c r="G160">
        <v>7</v>
      </c>
      <c r="H160">
        <v>0.34345199999999998</v>
      </c>
      <c r="I160">
        <v>8.8000000000000003E-4</v>
      </c>
      <c r="J160">
        <v>10</v>
      </c>
      <c r="K160">
        <v>0.53821099999999999</v>
      </c>
      <c r="L160">
        <v>4796</v>
      </c>
      <c r="M160">
        <v>1.9750000000000002E-3</v>
      </c>
      <c r="N160">
        <v>0.65925699999999998</v>
      </c>
      <c r="O160">
        <v>3.6549999999999998E-3</v>
      </c>
      <c r="P160">
        <v>3.6549999999999998E-3</v>
      </c>
      <c r="Q160">
        <v>6.5700000000000003E-4</v>
      </c>
      <c r="R160">
        <v>0.117963</v>
      </c>
    </row>
    <row r="161" spans="1:19" x14ac:dyDescent="0.35">
      <c r="A161" s="56"/>
      <c r="B161" s="56" t="s">
        <v>2533</v>
      </c>
      <c r="C161" s="56"/>
      <c r="D161" s="56" t="s">
        <v>2644</v>
      </c>
      <c r="E161" s="56"/>
      <c r="F161" s="56"/>
      <c r="G161" s="56"/>
      <c r="H161" s="56"/>
      <c r="I161" s="57"/>
      <c r="J161" s="56"/>
      <c r="K161" s="56"/>
      <c r="L161" s="56"/>
      <c r="M161" s="56"/>
      <c r="N161" s="56"/>
      <c r="O161" s="56"/>
      <c r="P161" s="56"/>
      <c r="Q161" s="57"/>
      <c r="R161" s="56"/>
      <c r="S161" s="56"/>
    </row>
    <row r="162" spans="1:19" x14ac:dyDescent="0.35">
      <c r="A162" s="56"/>
      <c r="B162" s="58" t="s">
        <v>2645</v>
      </c>
      <c r="C162" s="56"/>
      <c r="D162" s="58" t="s">
        <v>2646</v>
      </c>
      <c r="E162" s="56"/>
      <c r="F162" s="56"/>
      <c r="G162" s="56"/>
      <c r="H162" s="56"/>
      <c r="I162" s="57"/>
      <c r="J162" s="56"/>
      <c r="K162" s="56"/>
      <c r="L162" s="56"/>
      <c r="M162" s="56"/>
      <c r="N162" s="56"/>
      <c r="O162" s="56"/>
      <c r="P162" s="56"/>
      <c r="Q162" s="57"/>
      <c r="R162" s="56"/>
      <c r="S162" s="56"/>
    </row>
    <row r="163" spans="1:19" x14ac:dyDescent="0.35">
      <c r="A163">
        <v>8207</v>
      </c>
      <c r="B163" t="s">
        <v>2647</v>
      </c>
      <c r="D163" t="s">
        <v>2648</v>
      </c>
      <c r="E163">
        <v>0</v>
      </c>
      <c r="F163">
        <v>66</v>
      </c>
      <c r="G163">
        <v>8</v>
      </c>
      <c r="H163">
        <v>0.32111000000000001</v>
      </c>
      <c r="I163">
        <v>3.6200000000000002E-4</v>
      </c>
      <c r="J163">
        <v>10</v>
      </c>
      <c r="K163">
        <v>0.70303000000000004</v>
      </c>
      <c r="L163">
        <v>1508</v>
      </c>
      <c r="M163">
        <v>1.129E-3</v>
      </c>
      <c r="N163">
        <v>0.34937600000000002</v>
      </c>
      <c r="O163">
        <v>1.8140000000000001E-3</v>
      </c>
      <c r="P163">
        <v>1.8140000000000001E-3</v>
      </c>
      <c r="Q163">
        <v>5.4900000000000001E-4</v>
      </c>
      <c r="R163">
        <v>2.3906E-2</v>
      </c>
    </row>
    <row r="164" spans="1:19" x14ac:dyDescent="0.35">
      <c r="A164" s="56"/>
      <c r="B164" s="56" t="s">
        <v>2649</v>
      </c>
      <c r="C164" s="56"/>
      <c r="D164" s="56" t="s">
        <v>2650</v>
      </c>
      <c r="E164" s="56"/>
      <c r="F164" s="56"/>
      <c r="G164" s="56"/>
      <c r="H164" s="56"/>
      <c r="I164" s="57"/>
      <c r="J164" s="56"/>
      <c r="K164" s="56"/>
      <c r="L164" s="56"/>
      <c r="M164" s="56"/>
      <c r="N164" s="56"/>
      <c r="O164" s="56"/>
      <c r="P164" s="56"/>
      <c r="Q164" s="57"/>
      <c r="R164" s="56"/>
      <c r="S164" s="56"/>
    </row>
    <row r="165" spans="1:19" x14ac:dyDescent="0.35">
      <c r="A165" s="56"/>
      <c r="B165" s="58" t="s">
        <v>2651</v>
      </c>
      <c r="C165" s="56"/>
      <c r="D165" s="58" t="s">
        <v>2652</v>
      </c>
      <c r="E165" s="56"/>
      <c r="F165" s="56"/>
      <c r="G165" s="56"/>
      <c r="H165" s="56"/>
      <c r="I165" s="57"/>
      <c r="J165" s="56"/>
      <c r="K165" s="56"/>
      <c r="L165" s="56"/>
      <c r="M165" s="56"/>
      <c r="N165" s="56"/>
      <c r="O165" s="56"/>
      <c r="P165" s="56"/>
      <c r="Q165" s="57"/>
      <c r="R165" s="56"/>
      <c r="S165" s="56"/>
    </row>
    <row r="166" spans="1:19" x14ac:dyDescent="0.35">
      <c r="A166">
        <v>8278</v>
      </c>
      <c r="B166" t="s">
        <v>2653</v>
      </c>
      <c r="D166" t="s">
        <v>2654</v>
      </c>
      <c r="E166">
        <v>0</v>
      </c>
      <c r="F166">
        <v>61</v>
      </c>
      <c r="G166">
        <v>8</v>
      </c>
      <c r="H166">
        <v>0.32494400000000001</v>
      </c>
      <c r="I166">
        <v>2.9500000000000001E-4</v>
      </c>
      <c r="J166">
        <v>10</v>
      </c>
      <c r="K166">
        <v>0.83879800000000004</v>
      </c>
      <c r="L166">
        <v>1535</v>
      </c>
      <c r="M166">
        <v>1.024E-3</v>
      </c>
      <c r="N166">
        <v>0.30773699999999998</v>
      </c>
      <c r="O166">
        <v>1.6789999999999999E-3</v>
      </c>
      <c r="P166">
        <v>1.6789999999999999E-3</v>
      </c>
      <c r="Q166">
        <v>4.8299999999999998E-4</v>
      </c>
      <c r="R166">
        <v>1.7989999999999999E-2</v>
      </c>
    </row>
    <row r="167" spans="1:19" x14ac:dyDescent="0.35">
      <c r="A167" s="56"/>
      <c r="B167" s="56" t="s">
        <v>2533</v>
      </c>
      <c r="C167" s="56"/>
      <c r="D167" s="56" t="s">
        <v>2655</v>
      </c>
      <c r="E167" s="56"/>
      <c r="F167" s="56"/>
      <c r="G167" s="56"/>
      <c r="H167" s="56"/>
      <c r="I167" s="57"/>
      <c r="J167" s="56"/>
      <c r="K167" s="56"/>
      <c r="L167" s="56"/>
      <c r="M167" s="56"/>
      <c r="N167" s="56"/>
      <c r="O167" s="56"/>
      <c r="P167" s="56"/>
      <c r="Q167" s="57"/>
      <c r="R167" s="56"/>
      <c r="S167" s="56"/>
    </row>
    <row r="168" spans="1:19" x14ac:dyDescent="0.35">
      <c r="A168" s="58"/>
      <c r="B168" s="58" t="s">
        <v>2623</v>
      </c>
      <c r="C168" s="58"/>
      <c r="D168" s="98" t="s">
        <v>2536</v>
      </c>
      <c r="E168" s="58"/>
      <c r="F168" s="58"/>
      <c r="G168" s="58"/>
      <c r="H168" s="58"/>
      <c r="I168" s="58"/>
      <c r="J168" s="58"/>
      <c r="K168" s="58"/>
      <c r="L168" s="58"/>
      <c r="M168" s="62"/>
      <c r="N168" s="58"/>
      <c r="O168" s="58"/>
      <c r="P168" s="58"/>
      <c r="Q168" s="58"/>
      <c r="R168" s="58"/>
      <c r="S168" s="58"/>
    </row>
    <row r="169" spans="1:19" x14ac:dyDescent="0.35">
      <c r="A169">
        <v>8308</v>
      </c>
      <c r="B169" t="s">
        <v>2656</v>
      </c>
      <c r="D169" t="s">
        <v>2654</v>
      </c>
      <c r="E169">
        <v>0</v>
      </c>
      <c r="F169">
        <v>61</v>
      </c>
      <c r="G169">
        <v>8</v>
      </c>
      <c r="H169">
        <v>0.32494400000000001</v>
      </c>
      <c r="I169">
        <v>2.9500000000000001E-4</v>
      </c>
      <c r="J169">
        <v>10</v>
      </c>
      <c r="K169">
        <v>0.83879800000000004</v>
      </c>
      <c r="L169">
        <v>1535</v>
      </c>
      <c r="M169">
        <v>1.024E-3</v>
      </c>
      <c r="N169">
        <v>0.30773699999999998</v>
      </c>
      <c r="O169">
        <v>1.6789999999999999E-3</v>
      </c>
      <c r="P169">
        <v>1.6789999999999999E-3</v>
      </c>
      <c r="Q169">
        <v>4.8299999999999998E-4</v>
      </c>
      <c r="R169">
        <v>1.7989999999999999E-2</v>
      </c>
    </row>
    <row r="170" spans="1:19" x14ac:dyDescent="0.35">
      <c r="A170" s="87"/>
      <c r="B170" s="87" t="s">
        <v>2533</v>
      </c>
      <c r="C170" s="87"/>
      <c r="D170" s="87" t="s">
        <v>2657</v>
      </c>
      <c r="E170" s="87"/>
      <c r="F170" s="87"/>
      <c r="G170" s="87"/>
      <c r="H170" s="87"/>
      <c r="I170" s="131"/>
      <c r="J170" s="87"/>
      <c r="K170" s="87"/>
      <c r="L170" s="87"/>
      <c r="M170" s="87"/>
      <c r="N170" s="87"/>
      <c r="O170" s="87"/>
      <c r="P170" s="87"/>
      <c r="Q170" s="131"/>
      <c r="R170" s="87"/>
      <c r="S170" s="87"/>
    </row>
    <row r="171" spans="1:19" x14ac:dyDescent="0.35">
      <c r="A171" s="58"/>
      <c r="B171" s="58" t="s">
        <v>2658</v>
      </c>
      <c r="C171" s="58"/>
      <c r="D171" s="98" t="s">
        <v>2536</v>
      </c>
      <c r="E171" s="58"/>
      <c r="F171" s="58"/>
      <c r="G171" s="58"/>
      <c r="H171" s="58"/>
      <c r="I171" s="58"/>
      <c r="J171" s="58"/>
      <c r="K171" s="58"/>
      <c r="L171" s="58"/>
      <c r="M171" s="62"/>
      <c r="N171" s="58"/>
      <c r="O171" s="58"/>
      <c r="P171" s="58"/>
      <c r="Q171" s="58"/>
      <c r="R171" s="58"/>
      <c r="S171" s="58"/>
    </row>
    <row r="172" spans="1:19" x14ac:dyDescent="0.35">
      <c r="A172">
        <v>8261</v>
      </c>
      <c r="B172" t="s">
        <v>2659</v>
      </c>
      <c r="D172" t="s">
        <v>2660</v>
      </c>
      <c r="E172">
        <v>0</v>
      </c>
      <c r="F172">
        <v>70</v>
      </c>
      <c r="G172">
        <v>8</v>
      </c>
      <c r="H172">
        <v>0.31215100000000001</v>
      </c>
      <c r="I172">
        <v>2.8800000000000001E-4</v>
      </c>
      <c r="J172">
        <v>10</v>
      </c>
      <c r="K172">
        <v>0.73043499999999995</v>
      </c>
      <c r="L172">
        <v>1764</v>
      </c>
      <c r="M172">
        <v>1.1720000000000001E-3</v>
      </c>
      <c r="N172">
        <v>0.337563</v>
      </c>
      <c r="O172">
        <v>1.9220000000000001E-3</v>
      </c>
      <c r="P172">
        <v>1.9220000000000001E-3</v>
      </c>
      <c r="Q172">
        <v>4.1199999999999999E-4</v>
      </c>
      <c r="R172">
        <v>2.0166E-2</v>
      </c>
    </row>
    <row r="173" spans="1:19" x14ac:dyDescent="0.35">
      <c r="A173" s="59"/>
      <c r="B173" s="59" t="s">
        <v>1909</v>
      </c>
      <c r="C173" s="56"/>
      <c r="D173" s="56" t="s">
        <v>2661</v>
      </c>
      <c r="E173" s="56"/>
      <c r="F173" s="56"/>
      <c r="G173" s="56"/>
      <c r="H173" s="56"/>
      <c r="I173" s="57"/>
      <c r="J173" s="56"/>
      <c r="K173" s="56"/>
      <c r="L173" s="56"/>
      <c r="M173" s="56"/>
      <c r="N173" s="56"/>
      <c r="O173" s="56"/>
      <c r="P173" s="56"/>
      <c r="Q173" s="57"/>
      <c r="R173" s="56"/>
      <c r="S173" s="56"/>
    </row>
    <row r="174" spans="1:19" x14ac:dyDescent="0.35">
      <c r="A174" s="56"/>
      <c r="B174" s="58" t="s">
        <v>2662</v>
      </c>
      <c r="C174" s="56"/>
      <c r="D174" s="58" t="s">
        <v>2663</v>
      </c>
      <c r="E174" s="56"/>
      <c r="F174" s="56"/>
      <c r="G174" s="56"/>
      <c r="H174" s="56"/>
      <c r="I174" s="57"/>
      <c r="J174" s="56"/>
      <c r="K174" s="56"/>
      <c r="L174" s="56"/>
      <c r="M174" s="56"/>
      <c r="N174" s="56"/>
      <c r="O174" s="56"/>
      <c r="P174" s="56"/>
      <c r="Q174" s="57"/>
      <c r="R174" s="56"/>
      <c r="S174" s="56"/>
    </row>
    <row r="175" spans="1:19" x14ac:dyDescent="0.35">
      <c r="A175">
        <v>8383</v>
      </c>
      <c r="B175" t="s">
        <v>2664</v>
      </c>
      <c r="D175" t="s">
        <v>2665</v>
      </c>
      <c r="E175">
        <v>0</v>
      </c>
      <c r="F175">
        <v>72</v>
      </c>
      <c r="G175">
        <v>8</v>
      </c>
      <c r="H175">
        <v>0.32368999999999998</v>
      </c>
      <c r="I175">
        <v>2.5600000000000002E-3</v>
      </c>
      <c r="J175">
        <v>10</v>
      </c>
      <c r="K175">
        <v>0.80320800000000003</v>
      </c>
      <c r="L175">
        <v>2053</v>
      </c>
      <c r="M175">
        <v>1.284E-3</v>
      </c>
      <c r="N175">
        <v>0.38606600000000002</v>
      </c>
      <c r="O175">
        <v>1.9759999999999999E-3</v>
      </c>
      <c r="P175">
        <v>1.9759999999999999E-3</v>
      </c>
      <c r="Q175">
        <v>3.555E-3</v>
      </c>
      <c r="R175">
        <v>0.184313</v>
      </c>
    </row>
    <row r="176" spans="1:19" x14ac:dyDescent="0.35">
      <c r="A176" s="56"/>
      <c r="B176" s="56" t="s">
        <v>2533</v>
      </c>
      <c r="C176" s="56"/>
      <c r="D176" s="56" t="s">
        <v>2666</v>
      </c>
      <c r="E176" s="56"/>
      <c r="F176" s="56"/>
      <c r="G176" s="56"/>
      <c r="H176" s="56"/>
      <c r="I176" s="56"/>
      <c r="J176" s="56"/>
      <c r="K176" s="56"/>
      <c r="L176" s="56"/>
      <c r="M176" s="56"/>
      <c r="N176" s="56"/>
      <c r="O176" s="56"/>
      <c r="P176" s="56"/>
      <c r="Q176" s="56"/>
      <c r="R176" s="56"/>
      <c r="S176" s="56"/>
    </row>
    <row r="177" spans="1:19" x14ac:dyDescent="0.35">
      <c r="A177" s="56"/>
      <c r="B177" s="58" t="s">
        <v>2667</v>
      </c>
      <c r="C177" s="56"/>
      <c r="D177" s="58" t="s">
        <v>2668</v>
      </c>
      <c r="E177" s="56"/>
      <c r="F177" s="56"/>
      <c r="G177" s="56"/>
      <c r="H177" s="56"/>
      <c r="I177" s="56"/>
      <c r="J177" s="56"/>
      <c r="K177" s="56"/>
      <c r="L177" s="56"/>
      <c r="M177" s="56"/>
      <c r="N177" s="56"/>
      <c r="O177" s="56"/>
      <c r="P177" s="56"/>
      <c r="Q177" s="56"/>
      <c r="R177" s="56"/>
      <c r="S177" s="56"/>
    </row>
    <row r="178" spans="1:19" x14ac:dyDescent="0.35">
      <c r="A178">
        <v>8235</v>
      </c>
      <c r="B178" t="s">
        <v>2669</v>
      </c>
      <c r="D178" t="s">
        <v>2670</v>
      </c>
      <c r="E178">
        <v>0</v>
      </c>
      <c r="F178">
        <v>33</v>
      </c>
      <c r="G178">
        <v>8</v>
      </c>
      <c r="H178">
        <v>0.29349999999999998</v>
      </c>
      <c r="I178">
        <v>0</v>
      </c>
      <c r="J178">
        <v>10</v>
      </c>
      <c r="K178">
        <v>1</v>
      </c>
      <c r="L178">
        <v>528</v>
      </c>
      <c r="M178">
        <v>5.8799999999999998E-4</v>
      </c>
      <c r="N178">
        <v>0.19936699999999999</v>
      </c>
      <c r="O178">
        <v>9.2100000000000005E-4</v>
      </c>
      <c r="P178">
        <v>9.2100000000000005E-4</v>
      </c>
      <c r="Q178">
        <v>0</v>
      </c>
      <c r="R178">
        <v>0</v>
      </c>
    </row>
    <row r="179" spans="1:19" x14ac:dyDescent="0.35">
      <c r="A179" s="59"/>
      <c r="B179" s="59" t="s">
        <v>914</v>
      </c>
      <c r="C179" s="59"/>
      <c r="D179" s="59" t="s">
        <v>2671</v>
      </c>
      <c r="E179" s="59"/>
      <c r="F179" s="59"/>
      <c r="G179" s="59"/>
      <c r="H179" s="59"/>
      <c r="I179" s="59"/>
      <c r="J179" s="59"/>
      <c r="K179" s="59"/>
      <c r="L179" s="59"/>
      <c r="M179" s="61"/>
      <c r="N179" s="59"/>
      <c r="O179" s="61"/>
      <c r="P179" s="61"/>
      <c r="Q179" s="59"/>
      <c r="R179" s="59"/>
      <c r="S179" s="59"/>
    </row>
    <row r="180" spans="1:19" x14ac:dyDescent="0.35">
      <c r="A180" s="56"/>
      <c r="B180" s="58" t="s">
        <v>2672</v>
      </c>
      <c r="C180" s="56"/>
      <c r="D180" s="58" t="s">
        <v>2673</v>
      </c>
      <c r="E180" s="56"/>
      <c r="F180" s="56"/>
      <c r="G180" s="56"/>
      <c r="H180" s="56"/>
      <c r="I180" s="56"/>
      <c r="J180" s="56"/>
      <c r="K180" s="56"/>
      <c r="L180" s="56"/>
      <c r="M180" s="57"/>
      <c r="N180" s="56"/>
      <c r="O180" s="57"/>
      <c r="P180" s="57"/>
      <c r="Q180" s="56"/>
      <c r="R180" s="56"/>
      <c r="S180" s="56"/>
    </row>
    <row r="181" spans="1:19" x14ac:dyDescent="0.35">
      <c r="A181">
        <v>8372</v>
      </c>
      <c r="B181" t="s">
        <v>2674</v>
      </c>
      <c r="D181" t="s">
        <v>2675</v>
      </c>
      <c r="E181">
        <v>0</v>
      </c>
      <c r="F181">
        <v>24</v>
      </c>
      <c r="G181">
        <v>8</v>
      </c>
      <c r="H181">
        <v>0.30050700000000002</v>
      </c>
      <c r="I181">
        <v>0</v>
      </c>
      <c r="J181">
        <v>10</v>
      </c>
      <c r="K181">
        <v>1</v>
      </c>
      <c r="L181">
        <v>276</v>
      </c>
      <c r="M181">
        <v>4.8000000000000001E-4</v>
      </c>
      <c r="N181">
        <v>0.15955900000000001</v>
      </c>
      <c r="O181">
        <v>6.7699999999999998E-4</v>
      </c>
      <c r="P181">
        <v>6.7699999999999998E-4</v>
      </c>
      <c r="Q181">
        <v>0</v>
      </c>
      <c r="R181">
        <v>0</v>
      </c>
    </row>
    <row r="182" spans="1:19" x14ac:dyDescent="0.35">
      <c r="A182" s="56"/>
      <c r="B182" s="56" t="s">
        <v>2676</v>
      </c>
      <c r="C182" s="56"/>
      <c r="D182" s="56" t="s">
        <v>2677</v>
      </c>
      <c r="E182" s="56"/>
      <c r="F182" s="56"/>
      <c r="G182" s="56"/>
      <c r="H182" s="56"/>
      <c r="I182" s="56"/>
      <c r="J182" s="56"/>
      <c r="K182" s="56"/>
      <c r="L182" s="56"/>
      <c r="M182" s="57"/>
      <c r="N182" s="56"/>
      <c r="O182" s="57"/>
      <c r="P182" s="57"/>
      <c r="Q182" s="56"/>
      <c r="R182" s="56"/>
      <c r="S182" s="56"/>
    </row>
    <row r="183" spans="1:19" x14ac:dyDescent="0.35">
      <c r="A183" s="126"/>
      <c r="B183" s="99" t="s">
        <v>2678</v>
      </c>
      <c r="C183" s="126"/>
      <c r="D183" s="99" t="s">
        <v>2679</v>
      </c>
      <c r="E183" s="126"/>
      <c r="F183" s="126"/>
      <c r="G183" s="126"/>
      <c r="H183" s="126"/>
      <c r="I183" s="126"/>
      <c r="J183" s="126"/>
      <c r="K183" s="126"/>
      <c r="L183" s="126"/>
      <c r="M183" s="152"/>
      <c r="N183" s="126"/>
      <c r="O183" s="152"/>
      <c r="P183" s="152"/>
      <c r="Q183" s="126"/>
      <c r="R183" s="126"/>
      <c r="S183" s="126"/>
    </row>
    <row r="184" spans="1:19" x14ac:dyDescent="0.35">
      <c r="A184" s="79">
        <v>8342</v>
      </c>
      <c r="B184" s="79" t="s">
        <v>2680</v>
      </c>
      <c r="C184" s="79"/>
      <c r="D184" t="s">
        <v>2681</v>
      </c>
      <c r="E184">
        <v>0</v>
      </c>
      <c r="F184">
        <v>119</v>
      </c>
      <c r="G184">
        <v>7</v>
      </c>
      <c r="H184">
        <v>0.36067300000000002</v>
      </c>
      <c r="I184">
        <v>2.307E-3</v>
      </c>
      <c r="J184">
        <v>8</v>
      </c>
      <c r="K184">
        <v>0.49138300000000001</v>
      </c>
      <c r="L184">
        <v>3450</v>
      </c>
      <c r="M184">
        <v>1.9239999999999999E-3</v>
      </c>
      <c r="N184">
        <v>0.53136300000000003</v>
      </c>
      <c r="O184">
        <v>3.2490000000000002E-3</v>
      </c>
      <c r="P184">
        <v>3.2490000000000002E-3</v>
      </c>
      <c r="Q184">
        <v>1.939E-3</v>
      </c>
      <c r="R184">
        <v>0.274559</v>
      </c>
    </row>
    <row r="185" spans="1:19" x14ac:dyDescent="0.35">
      <c r="B185" s="196" t="s">
        <v>285</v>
      </c>
      <c r="C185" s="216"/>
      <c r="D185" t="s">
        <v>2682</v>
      </c>
    </row>
    <row r="186" spans="1:19" x14ac:dyDescent="0.35">
      <c r="A186" s="83"/>
      <c r="B186" s="83" t="s">
        <v>2683</v>
      </c>
      <c r="C186" s="83"/>
      <c r="D186" s="83" t="s">
        <v>2684</v>
      </c>
      <c r="E186" s="83"/>
      <c r="F186" s="83"/>
      <c r="G186" s="83"/>
      <c r="H186" s="83"/>
      <c r="I186" s="83"/>
      <c r="J186" s="83"/>
      <c r="K186" s="83"/>
      <c r="L186" s="83"/>
      <c r="M186" s="83"/>
      <c r="N186" s="83"/>
      <c r="O186" s="83"/>
      <c r="P186" s="83"/>
      <c r="Q186" s="83"/>
      <c r="R186" s="83"/>
      <c r="S186" s="83"/>
    </row>
    <row r="187" spans="1:19" x14ac:dyDescent="0.35">
      <c r="A187">
        <v>8124</v>
      </c>
      <c r="B187" t="s">
        <v>2685</v>
      </c>
      <c r="D187" t="s">
        <v>2686</v>
      </c>
      <c r="E187">
        <v>0</v>
      </c>
      <c r="F187">
        <v>56</v>
      </c>
      <c r="G187">
        <v>7</v>
      </c>
      <c r="H187">
        <v>0.33366499999999999</v>
      </c>
      <c r="I187">
        <v>2.6200000000000003E-4</v>
      </c>
      <c r="J187">
        <v>8</v>
      </c>
      <c r="K187">
        <v>0.63051900000000005</v>
      </c>
      <c r="L187">
        <v>971</v>
      </c>
      <c r="M187">
        <v>9.8299999999999993E-4</v>
      </c>
      <c r="N187">
        <v>0.27076499999999998</v>
      </c>
      <c r="O187">
        <v>1.5430000000000001E-3</v>
      </c>
      <c r="P187">
        <v>1.5430000000000001E-3</v>
      </c>
      <c r="Q187">
        <v>4.6700000000000002E-4</v>
      </c>
      <c r="R187">
        <v>1.4651000000000001E-2</v>
      </c>
    </row>
    <row r="188" spans="1:19" x14ac:dyDescent="0.35">
      <c r="B188" t="s">
        <v>2687</v>
      </c>
      <c r="D188" s="95" t="s">
        <v>2688</v>
      </c>
      <c r="I188" s="72"/>
      <c r="M188" s="72"/>
      <c r="Q188" s="72"/>
    </row>
    <row r="189" spans="1:19" x14ac:dyDescent="0.35">
      <c r="A189" s="83"/>
      <c r="B189" s="83" t="s">
        <v>2689</v>
      </c>
      <c r="C189" s="83"/>
      <c r="D189" s="83" t="s">
        <v>2690</v>
      </c>
      <c r="E189" s="83"/>
      <c r="F189" s="83"/>
      <c r="G189" s="83"/>
      <c r="H189" s="83"/>
      <c r="I189" s="108"/>
      <c r="J189" s="83"/>
      <c r="K189" s="83"/>
      <c r="L189" s="83"/>
      <c r="M189" s="108"/>
      <c r="N189" s="83"/>
      <c r="O189" s="83"/>
      <c r="P189" s="83"/>
      <c r="Q189" s="108"/>
      <c r="R189" s="83"/>
      <c r="S189" s="83"/>
    </row>
    <row r="190" spans="1:19" x14ac:dyDescent="0.35">
      <c r="A190">
        <v>8181</v>
      </c>
      <c r="B190" t="s">
        <v>2691</v>
      </c>
      <c r="D190" t="s">
        <v>2692</v>
      </c>
      <c r="E190">
        <v>0</v>
      </c>
      <c r="F190">
        <v>53</v>
      </c>
      <c r="G190">
        <v>7</v>
      </c>
      <c r="H190">
        <v>0.34066299999999999</v>
      </c>
      <c r="I190">
        <v>5.3959999999999998E-3</v>
      </c>
      <c r="J190">
        <v>10</v>
      </c>
      <c r="K190">
        <v>0.74383200000000005</v>
      </c>
      <c r="L190">
        <v>1025</v>
      </c>
      <c r="M190">
        <v>1.078E-3</v>
      </c>
      <c r="N190">
        <v>0.274976</v>
      </c>
      <c r="O190">
        <v>1.462E-3</v>
      </c>
      <c r="P190">
        <v>1.462E-3</v>
      </c>
      <c r="Q190">
        <v>1.0181000000000001E-2</v>
      </c>
      <c r="R190">
        <v>0.28599799999999997</v>
      </c>
    </row>
    <row r="191" spans="1:19" x14ac:dyDescent="0.35">
      <c r="A191" s="56"/>
      <c r="B191" s="221" t="s">
        <v>2693</v>
      </c>
      <c r="C191" s="56"/>
      <c r="D191" s="56" t="s">
        <v>2694</v>
      </c>
      <c r="E191" s="56"/>
      <c r="F191" s="56"/>
      <c r="G191" s="56"/>
      <c r="H191" s="56"/>
      <c r="I191" s="56"/>
      <c r="J191" s="56"/>
      <c r="K191" s="56"/>
      <c r="L191" s="56"/>
      <c r="M191" s="56"/>
      <c r="N191" s="56"/>
      <c r="O191" s="56"/>
      <c r="P191" s="56"/>
      <c r="Q191" s="56"/>
      <c r="R191" s="56"/>
      <c r="S191" s="56"/>
    </row>
    <row r="192" spans="1:19" x14ac:dyDescent="0.35">
      <c r="A192" s="58"/>
      <c r="B192" s="58" t="s">
        <v>2695</v>
      </c>
      <c r="C192" s="58"/>
      <c r="D192" s="58" t="s">
        <v>2696</v>
      </c>
      <c r="E192" s="58"/>
      <c r="F192" s="58"/>
      <c r="G192" s="58"/>
      <c r="H192" s="58"/>
      <c r="I192" s="58"/>
      <c r="J192" s="58"/>
      <c r="K192" s="58"/>
      <c r="L192" s="58"/>
      <c r="M192" s="58"/>
      <c r="N192" s="58"/>
      <c r="O192" s="58"/>
      <c r="P192" s="58"/>
      <c r="Q192" s="58"/>
      <c r="R192" s="58"/>
      <c r="S192" s="58"/>
    </row>
    <row r="193" spans="1:19" x14ac:dyDescent="0.35">
      <c r="A193" s="79">
        <v>8169</v>
      </c>
      <c r="B193" s="79" t="s">
        <v>2697</v>
      </c>
      <c r="C193" s="79"/>
      <c r="D193" t="s">
        <v>2698</v>
      </c>
      <c r="E193">
        <v>0</v>
      </c>
      <c r="F193">
        <v>35</v>
      </c>
      <c r="G193">
        <v>8</v>
      </c>
      <c r="H193">
        <v>0.31897399999999998</v>
      </c>
      <c r="I193">
        <v>1.6720000000000001E-3</v>
      </c>
      <c r="J193">
        <v>10</v>
      </c>
      <c r="K193">
        <v>0.84201700000000002</v>
      </c>
      <c r="L193">
        <v>501</v>
      </c>
      <c r="M193">
        <v>7.2800000000000002E-4</v>
      </c>
      <c r="N193">
        <v>0.19630500000000001</v>
      </c>
      <c r="O193">
        <v>9.7499999999999996E-4</v>
      </c>
      <c r="P193">
        <v>9.7499999999999996E-4</v>
      </c>
      <c r="Q193">
        <v>4.7759999999999999E-3</v>
      </c>
      <c r="R193">
        <v>5.8502999999999999E-2</v>
      </c>
    </row>
    <row r="194" spans="1:19" x14ac:dyDescent="0.35">
      <c r="A194" s="56"/>
      <c r="B194" s="56" t="s">
        <v>2699</v>
      </c>
      <c r="C194" s="56"/>
      <c r="D194" s="56" t="s">
        <v>2700</v>
      </c>
      <c r="E194" s="56"/>
      <c r="F194" s="56"/>
      <c r="G194" s="56"/>
      <c r="H194" s="56"/>
      <c r="I194" s="56"/>
      <c r="J194" s="56"/>
      <c r="K194" s="56"/>
      <c r="L194" s="56"/>
      <c r="M194" s="57"/>
      <c r="N194" s="56"/>
      <c r="O194" s="57"/>
      <c r="P194" s="57"/>
      <c r="Q194" s="56"/>
      <c r="R194" s="56"/>
      <c r="S194" s="56"/>
    </row>
    <row r="195" spans="1:19" x14ac:dyDescent="0.35">
      <c r="A195" s="58"/>
      <c r="B195" s="58" t="s">
        <v>2701</v>
      </c>
      <c r="C195" s="58"/>
      <c r="D195" s="58" t="s">
        <v>2702</v>
      </c>
      <c r="E195" s="58"/>
      <c r="F195" s="58"/>
      <c r="G195" s="58"/>
      <c r="H195" s="58"/>
      <c r="I195" s="58"/>
      <c r="J195" s="58"/>
      <c r="K195" s="58"/>
      <c r="L195" s="58"/>
      <c r="M195" s="62"/>
      <c r="N195" s="58"/>
      <c r="O195" s="62"/>
      <c r="P195" s="62"/>
      <c r="Q195" s="58"/>
      <c r="R195" s="58"/>
      <c r="S195" s="58"/>
    </row>
    <row r="196" spans="1:19" x14ac:dyDescent="0.35">
      <c r="A196" s="58"/>
      <c r="B196" s="58" t="s">
        <v>2703</v>
      </c>
      <c r="C196" s="58"/>
      <c r="D196" s="58" t="s">
        <v>2704</v>
      </c>
      <c r="E196" s="58"/>
      <c r="F196" s="58"/>
      <c r="G196" s="58"/>
      <c r="H196" s="58"/>
      <c r="I196" s="58"/>
      <c r="J196" s="58"/>
      <c r="K196" s="58"/>
      <c r="L196" s="58"/>
      <c r="M196" s="62"/>
      <c r="N196" s="58"/>
      <c r="O196" s="62"/>
      <c r="P196" s="62"/>
      <c r="Q196" s="58"/>
      <c r="R196" s="58"/>
      <c r="S196" s="58"/>
    </row>
    <row r="197" spans="1:19" x14ac:dyDescent="0.35">
      <c r="A197" s="79">
        <v>8364</v>
      </c>
      <c r="B197" s="79" t="s">
        <v>2705</v>
      </c>
      <c r="D197" t="s">
        <v>2706</v>
      </c>
      <c r="E197">
        <v>0</v>
      </c>
      <c r="F197">
        <v>197</v>
      </c>
      <c r="G197">
        <v>7</v>
      </c>
      <c r="H197">
        <v>0.37254900000000002</v>
      </c>
      <c r="I197">
        <v>4.6579999999999998E-3</v>
      </c>
      <c r="J197">
        <v>10</v>
      </c>
      <c r="K197">
        <v>0.42183799999999999</v>
      </c>
      <c r="L197">
        <v>8144</v>
      </c>
      <c r="M197">
        <v>2.8419999999999999E-3</v>
      </c>
      <c r="N197">
        <v>0.93154300000000001</v>
      </c>
      <c r="O197">
        <v>5.3610000000000003E-3</v>
      </c>
      <c r="P197">
        <v>5.3610000000000003E-3</v>
      </c>
      <c r="Q197">
        <v>2.3640000000000002E-3</v>
      </c>
      <c r="R197">
        <v>0.91758099999999998</v>
      </c>
    </row>
    <row r="198" spans="1:19" x14ac:dyDescent="0.35">
      <c r="A198" s="56"/>
      <c r="B198" s="56" t="s">
        <v>2595</v>
      </c>
      <c r="C198" s="56"/>
      <c r="D198" s="56" t="s">
        <v>2707</v>
      </c>
      <c r="E198" s="56"/>
      <c r="F198" s="56"/>
      <c r="G198" s="56"/>
      <c r="H198" s="56"/>
      <c r="I198" s="56"/>
      <c r="J198" s="56"/>
      <c r="K198" s="56"/>
      <c r="L198" s="56"/>
      <c r="M198" s="56"/>
      <c r="N198" s="56"/>
      <c r="O198" s="56"/>
      <c r="P198" s="56"/>
      <c r="Q198" s="56"/>
      <c r="R198" s="56"/>
      <c r="S198" s="56"/>
    </row>
    <row r="199" spans="1:19" x14ac:dyDescent="0.35">
      <c r="A199" s="58"/>
      <c r="B199" s="58" t="s">
        <v>2708</v>
      </c>
      <c r="C199" s="58"/>
      <c r="D199" s="58" t="s">
        <v>2709</v>
      </c>
      <c r="E199" s="58"/>
      <c r="F199" s="58"/>
      <c r="G199" s="58"/>
      <c r="H199" s="58"/>
      <c r="I199" s="58"/>
      <c r="J199" s="58"/>
      <c r="K199" s="58"/>
      <c r="L199" s="58"/>
      <c r="M199" s="58"/>
      <c r="N199" s="58"/>
      <c r="O199" s="58"/>
      <c r="P199" s="58"/>
      <c r="Q199" s="58"/>
      <c r="R199" s="58"/>
      <c r="S199" s="58"/>
    </row>
    <row r="200" spans="1:19" x14ac:dyDescent="0.35">
      <c r="A200">
        <v>8248</v>
      </c>
      <c r="B200" t="s">
        <v>2710</v>
      </c>
      <c r="D200" t="s">
        <v>2711</v>
      </c>
      <c r="E200">
        <v>0</v>
      </c>
      <c r="F200">
        <v>54</v>
      </c>
      <c r="G200">
        <v>8</v>
      </c>
      <c r="H200">
        <v>0.31051499999999999</v>
      </c>
      <c r="I200">
        <v>1.4E-5</v>
      </c>
      <c r="J200">
        <v>10</v>
      </c>
      <c r="K200">
        <v>0.976939</v>
      </c>
      <c r="L200">
        <v>1398</v>
      </c>
      <c r="M200">
        <v>8.8500000000000004E-4</v>
      </c>
      <c r="N200">
        <v>0.29567599999999999</v>
      </c>
      <c r="O200">
        <v>1.4890000000000001E-3</v>
      </c>
      <c r="P200">
        <v>1.4890000000000001E-3</v>
      </c>
      <c r="Q200">
        <v>2.5999999999999998E-5</v>
      </c>
      <c r="R200">
        <v>7.45E-4</v>
      </c>
    </row>
    <row r="201" spans="1:19" x14ac:dyDescent="0.35">
      <c r="A201" s="56"/>
      <c r="B201" s="56" t="s">
        <v>2533</v>
      </c>
      <c r="C201" s="56"/>
      <c r="D201" s="56" t="s">
        <v>2712</v>
      </c>
      <c r="E201" s="56"/>
      <c r="F201" s="56"/>
      <c r="G201" s="56"/>
      <c r="H201" s="56"/>
      <c r="I201" s="57"/>
      <c r="J201" s="56"/>
      <c r="K201" s="56"/>
      <c r="L201" s="56"/>
      <c r="M201" s="57"/>
      <c r="N201" s="56"/>
      <c r="O201" s="56"/>
      <c r="P201" s="56"/>
      <c r="Q201" s="57"/>
      <c r="R201" s="57"/>
      <c r="S201" s="56"/>
    </row>
    <row r="202" spans="1:19" x14ac:dyDescent="0.35">
      <c r="A202" s="58"/>
      <c r="B202" s="58" t="s">
        <v>2713</v>
      </c>
      <c r="C202" s="58"/>
      <c r="D202" s="58" t="s">
        <v>2714</v>
      </c>
      <c r="E202" s="58"/>
      <c r="F202" s="58"/>
      <c r="G202" s="58"/>
      <c r="H202" s="58"/>
      <c r="I202" s="62"/>
      <c r="J202" s="58"/>
      <c r="K202" s="58"/>
      <c r="L202" s="58"/>
      <c r="M202" s="62"/>
      <c r="N202" s="58"/>
      <c r="O202" s="58"/>
      <c r="P202" s="58"/>
      <c r="Q202" s="62"/>
      <c r="R202" s="62"/>
      <c r="S202" s="58"/>
    </row>
    <row r="203" spans="1:19" x14ac:dyDescent="0.35">
      <c r="A203" s="79">
        <v>8193</v>
      </c>
      <c r="B203" s="79" t="s">
        <v>2715</v>
      </c>
      <c r="C203" s="79"/>
      <c r="D203" t="s">
        <v>2716</v>
      </c>
      <c r="E203">
        <v>0</v>
      </c>
      <c r="F203">
        <v>4</v>
      </c>
      <c r="G203">
        <v>7</v>
      </c>
      <c r="H203">
        <v>0.31032399999999999</v>
      </c>
      <c r="I203">
        <v>9.9999999999999995E-7</v>
      </c>
      <c r="J203">
        <v>10</v>
      </c>
      <c r="K203">
        <v>0.66666700000000001</v>
      </c>
      <c r="L203">
        <v>4</v>
      </c>
      <c r="M203">
        <v>2.1900000000000001E-4</v>
      </c>
      <c r="N203">
        <v>2.4426E-2</v>
      </c>
      <c r="O203">
        <v>1.35E-4</v>
      </c>
      <c r="P203">
        <v>1.35E-4</v>
      </c>
      <c r="Q203">
        <v>2.0000000000000002E-5</v>
      </c>
      <c r="R203">
        <v>3.0000000000000001E-6</v>
      </c>
    </row>
    <row r="204" spans="1:19" x14ac:dyDescent="0.35">
      <c r="A204" s="95"/>
      <c r="B204" s="95" t="s">
        <v>2717</v>
      </c>
      <c r="C204" s="95"/>
      <c r="D204" s="79" t="s">
        <v>2718</v>
      </c>
      <c r="E204" s="95"/>
      <c r="F204" s="95"/>
      <c r="G204" s="95"/>
      <c r="H204" s="95"/>
      <c r="I204" s="195"/>
      <c r="J204" s="95"/>
      <c r="K204" s="95"/>
      <c r="L204" s="95"/>
      <c r="M204" s="195"/>
      <c r="N204" s="95"/>
      <c r="O204" s="195"/>
      <c r="P204" s="195"/>
      <c r="Q204" s="195"/>
      <c r="R204" s="195"/>
      <c r="S204" s="95"/>
    </row>
    <row r="205" spans="1:19" x14ac:dyDescent="0.35">
      <c r="A205" s="83"/>
      <c r="B205" s="83" t="s">
        <v>2719</v>
      </c>
      <c r="C205" s="83"/>
      <c r="D205" s="83" t="s">
        <v>2720</v>
      </c>
      <c r="E205" s="83"/>
      <c r="F205" s="83"/>
      <c r="G205" s="83"/>
      <c r="H205" s="83"/>
      <c r="I205" s="108"/>
      <c r="J205" s="83"/>
      <c r="K205" s="83"/>
      <c r="L205" s="83"/>
      <c r="M205" s="108"/>
      <c r="N205" s="83"/>
      <c r="O205" s="108"/>
      <c r="P205" s="108"/>
      <c r="Q205" s="108"/>
      <c r="R205" s="108"/>
      <c r="S205" s="83"/>
    </row>
    <row r="206" spans="1:19" x14ac:dyDescent="0.35">
      <c r="A206" s="79">
        <v>8326</v>
      </c>
      <c r="B206" s="79" t="s">
        <v>2721</v>
      </c>
      <c r="C206" s="79"/>
      <c r="D206" t="s">
        <v>2722</v>
      </c>
      <c r="E206">
        <v>0</v>
      </c>
      <c r="F206">
        <v>59</v>
      </c>
      <c r="G206">
        <v>8</v>
      </c>
      <c r="H206">
        <v>0.30785699999999999</v>
      </c>
      <c r="I206">
        <v>3.8999999999999999E-5</v>
      </c>
      <c r="J206">
        <v>10</v>
      </c>
      <c r="K206">
        <v>0.901227</v>
      </c>
      <c r="L206">
        <v>1542</v>
      </c>
      <c r="M206">
        <v>9.6000000000000002E-4</v>
      </c>
      <c r="N206">
        <v>0.31808599999999998</v>
      </c>
      <c r="O206">
        <v>1.6249999999999999E-3</v>
      </c>
      <c r="P206">
        <v>1.6249999999999999E-3</v>
      </c>
      <c r="Q206">
        <v>6.7000000000000002E-5</v>
      </c>
      <c r="R206">
        <v>2.323E-3</v>
      </c>
    </row>
    <row r="207" spans="1:19" x14ac:dyDescent="0.35">
      <c r="A207" s="56"/>
      <c r="B207" s="56" t="s">
        <v>2723</v>
      </c>
      <c r="C207" s="56"/>
      <c r="D207" s="56" t="s">
        <v>2724</v>
      </c>
      <c r="E207" s="56"/>
      <c r="F207" s="56"/>
      <c r="G207" s="56"/>
      <c r="H207" s="56"/>
      <c r="I207" s="57"/>
      <c r="J207" s="56"/>
      <c r="K207" s="56"/>
      <c r="L207" s="56"/>
      <c r="M207" s="57"/>
      <c r="N207" s="56"/>
      <c r="O207" s="56"/>
      <c r="P207" s="56"/>
      <c r="Q207" s="57"/>
      <c r="R207" s="56"/>
      <c r="S207" s="56"/>
    </row>
    <row r="208" spans="1:19" x14ac:dyDescent="0.35">
      <c r="A208" s="58"/>
      <c r="B208" s="58" t="s">
        <v>2725</v>
      </c>
      <c r="C208" s="58"/>
      <c r="D208" s="58" t="s">
        <v>2726</v>
      </c>
      <c r="E208" s="58"/>
      <c r="F208" s="58"/>
      <c r="G208" s="58"/>
      <c r="H208" s="58"/>
      <c r="I208" s="62"/>
      <c r="J208" s="58"/>
      <c r="K208" s="58"/>
      <c r="L208" s="58"/>
      <c r="M208" s="62"/>
      <c r="N208" s="58"/>
      <c r="O208" s="58"/>
      <c r="P208" s="58"/>
      <c r="Q208" s="62"/>
      <c r="R208" s="58"/>
      <c r="S208" s="58"/>
    </row>
    <row r="209" spans="1:19" x14ac:dyDescent="0.35">
      <c r="A209" s="79">
        <v>8389</v>
      </c>
      <c r="B209" s="79" t="s">
        <v>2727</v>
      </c>
      <c r="D209" t="s">
        <v>2728</v>
      </c>
      <c r="E209">
        <v>0</v>
      </c>
      <c r="F209">
        <v>146</v>
      </c>
      <c r="G209">
        <v>7</v>
      </c>
      <c r="H209">
        <v>0.35087099999999999</v>
      </c>
      <c r="I209">
        <v>1.279E-3</v>
      </c>
      <c r="J209">
        <v>10</v>
      </c>
      <c r="K209">
        <v>0.53632500000000005</v>
      </c>
      <c r="L209">
        <v>5677</v>
      </c>
      <c r="M209">
        <v>2.1570000000000001E-3</v>
      </c>
      <c r="N209">
        <v>0.72693200000000002</v>
      </c>
      <c r="O209">
        <v>3.98E-3</v>
      </c>
      <c r="P209">
        <v>3.98E-3</v>
      </c>
      <c r="Q209">
        <v>8.7600000000000004E-4</v>
      </c>
      <c r="R209">
        <v>0.18678800000000001</v>
      </c>
    </row>
    <row r="210" spans="1:19" x14ac:dyDescent="0.35">
      <c r="A210" s="56"/>
      <c r="B210" s="56" t="s">
        <v>2729</v>
      </c>
      <c r="C210" s="56"/>
      <c r="D210" s="56" t="s">
        <v>2730</v>
      </c>
      <c r="E210" s="56"/>
      <c r="F210" s="56"/>
      <c r="G210" s="56"/>
      <c r="H210" s="56"/>
      <c r="I210" s="56"/>
      <c r="J210" s="56"/>
      <c r="K210" s="56"/>
      <c r="L210" s="56"/>
      <c r="M210" s="56"/>
      <c r="N210" s="56"/>
      <c r="O210" s="56"/>
      <c r="P210" s="56"/>
      <c r="Q210" s="57"/>
      <c r="R210" s="56"/>
      <c r="S210" s="56"/>
    </row>
    <row r="211" spans="1:19" x14ac:dyDescent="0.35">
      <c r="A211" s="58"/>
      <c r="B211" s="58" t="s">
        <v>2731</v>
      </c>
      <c r="C211" s="58"/>
      <c r="D211" s="58" t="s">
        <v>2732</v>
      </c>
      <c r="E211" s="58"/>
      <c r="F211" s="58"/>
      <c r="G211" s="58"/>
      <c r="H211" s="58"/>
      <c r="I211" s="58"/>
      <c r="J211" s="58"/>
      <c r="K211" s="58"/>
      <c r="L211" s="58"/>
      <c r="M211" s="58"/>
      <c r="N211" s="58"/>
      <c r="O211" s="58"/>
      <c r="P211" s="58"/>
      <c r="Q211" s="62"/>
      <c r="R211" s="58"/>
      <c r="S211" s="58"/>
    </row>
    <row r="212" spans="1:19" x14ac:dyDescent="0.35">
      <c r="A212" s="79">
        <v>8411</v>
      </c>
      <c r="B212" s="79" t="s">
        <v>2733</v>
      </c>
      <c r="C212" s="83"/>
      <c r="D212" t="s">
        <v>2477</v>
      </c>
      <c r="E212">
        <v>0</v>
      </c>
      <c r="F212">
        <v>53</v>
      </c>
      <c r="G212">
        <v>8</v>
      </c>
      <c r="H212">
        <v>0.30682500000000001</v>
      </c>
      <c r="I212">
        <v>0</v>
      </c>
      <c r="J212">
        <v>10</v>
      </c>
      <c r="K212">
        <v>1</v>
      </c>
      <c r="L212">
        <v>1378</v>
      </c>
      <c r="M212">
        <v>8.6700000000000004E-4</v>
      </c>
      <c r="N212">
        <v>0.29280299999999998</v>
      </c>
      <c r="O212">
        <v>1.462E-3</v>
      </c>
      <c r="P212">
        <v>1.462E-3</v>
      </c>
      <c r="Q212">
        <v>0</v>
      </c>
      <c r="R212">
        <v>0</v>
      </c>
    </row>
    <row r="213" spans="1:19" x14ac:dyDescent="0.35">
      <c r="A213" s="56"/>
      <c r="B213" s="56" t="s">
        <v>2734</v>
      </c>
      <c r="C213" s="56"/>
      <c r="D213" s="56" t="s">
        <v>2735</v>
      </c>
      <c r="E213" s="56"/>
      <c r="F213" s="56"/>
      <c r="G213" s="56"/>
      <c r="H213" s="56"/>
      <c r="I213" s="56"/>
      <c r="J213" s="56"/>
      <c r="K213" s="56"/>
      <c r="L213" s="56"/>
      <c r="M213" s="57"/>
      <c r="N213" s="56"/>
      <c r="O213" s="56"/>
      <c r="P213" s="56"/>
      <c r="Q213" s="56"/>
      <c r="R213" s="56"/>
      <c r="S213" s="56"/>
    </row>
    <row r="214" spans="1:19" x14ac:dyDescent="0.35">
      <c r="A214" s="58"/>
      <c r="B214" s="58" t="s">
        <v>2736</v>
      </c>
      <c r="C214" s="58"/>
      <c r="D214" s="58" t="s">
        <v>2737</v>
      </c>
      <c r="E214" s="58"/>
      <c r="F214" s="58"/>
      <c r="G214" s="58"/>
      <c r="H214" s="58"/>
      <c r="I214" s="58"/>
      <c r="J214" s="58"/>
      <c r="K214" s="58"/>
      <c r="L214" s="58"/>
      <c r="M214" s="62"/>
      <c r="N214" s="58"/>
      <c r="O214" s="58"/>
      <c r="P214" s="58"/>
      <c r="Q214" s="58"/>
      <c r="R214" s="58"/>
      <c r="S214" s="58"/>
    </row>
    <row r="215" spans="1:19" x14ac:dyDescent="0.35">
      <c r="A215">
        <v>8280</v>
      </c>
      <c r="B215" t="s">
        <v>2738</v>
      </c>
      <c r="D215" t="s">
        <v>2739</v>
      </c>
      <c r="E215">
        <v>0</v>
      </c>
      <c r="F215">
        <v>159</v>
      </c>
      <c r="G215">
        <v>7</v>
      </c>
      <c r="H215">
        <v>0.35887400000000003</v>
      </c>
      <c r="I215">
        <v>3.8939999999999999E-3</v>
      </c>
      <c r="J215">
        <v>12</v>
      </c>
      <c r="K215">
        <v>0.45410400000000001</v>
      </c>
      <c r="L215">
        <v>5704</v>
      </c>
      <c r="M215">
        <v>2.441E-3</v>
      </c>
      <c r="N215">
        <v>0.74152099999999999</v>
      </c>
      <c r="O215">
        <v>4.3319999999999999E-3</v>
      </c>
      <c r="P215">
        <v>4.3319999999999999E-3</v>
      </c>
      <c r="Q215">
        <v>2.4489999999999998E-3</v>
      </c>
      <c r="R215">
        <v>0.61915600000000004</v>
      </c>
    </row>
    <row r="216" spans="1:19" x14ac:dyDescent="0.35">
      <c r="A216" s="95"/>
      <c r="B216" s="95" t="s">
        <v>2740</v>
      </c>
      <c r="C216" s="95"/>
      <c r="D216" s="95" t="s">
        <v>2741</v>
      </c>
      <c r="E216" s="95"/>
      <c r="F216" s="95"/>
      <c r="G216" s="95"/>
      <c r="H216" s="95"/>
      <c r="I216" s="95"/>
      <c r="J216" s="95"/>
      <c r="K216" s="95"/>
      <c r="L216" s="95"/>
      <c r="M216" s="95"/>
      <c r="N216" s="95"/>
      <c r="O216" s="95"/>
      <c r="P216" s="95"/>
      <c r="Q216" s="95"/>
      <c r="R216" s="95"/>
      <c r="S216" s="95"/>
    </row>
    <row r="217" spans="1:19" x14ac:dyDescent="0.35">
      <c r="A217" s="83"/>
      <c r="B217" s="83" t="s">
        <v>2742</v>
      </c>
      <c r="C217" s="83"/>
      <c r="D217" s="81" t="s">
        <v>2743</v>
      </c>
      <c r="E217" s="83"/>
      <c r="F217" s="83"/>
      <c r="G217" s="83"/>
      <c r="H217" s="83"/>
      <c r="I217" s="83"/>
      <c r="J217" s="83"/>
      <c r="K217" s="83"/>
      <c r="L217" s="83"/>
      <c r="M217" s="83"/>
      <c r="N217" s="83"/>
      <c r="O217" s="83"/>
      <c r="P217" s="83"/>
      <c r="Q217" s="83"/>
      <c r="R217" s="83"/>
      <c r="S217" s="83"/>
    </row>
    <row r="218" spans="1:19" x14ac:dyDescent="0.35">
      <c r="A218">
        <v>8338</v>
      </c>
      <c r="B218" t="s">
        <v>2744</v>
      </c>
      <c r="D218" t="s">
        <v>2745</v>
      </c>
      <c r="E218">
        <v>0</v>
      </c>
      <c r="F218">
        <v>88</v>
      </c>
      <c r="G218">
        <v>7</v>
      </c>
      <c r="H218">
        <v>0.35209800000000002</v>
      </c>
      <c r="I218">
        <v>9.11E-3</v>
      </c>
      <c r="J218">
        <v>10</v>
      </c>
      <c r="K218">
        <v>0.476489</v>
      </c>
      <c r="L218">
        <v>1824</v>
      </c>
      <c r="M218">
        <v>1.6869999999999999E-3</v>
      </c>
      <c r="N218">
        <v>0.35322300000000001</v>
      </c>
      <c r="O218">
        <v>2.4099999999999998E-3</v>
      </c>
      <c r="P218">
        <v>2.4099999999999998E-3</v>
      </c>
      <c r="Q218">
        <v>1.0352E-2</v>
      </c>
      <c r="R218">
        <v>0.80165299999999995</v>
      </c>
    </row>
    <row r="219" spans="1:19" x14ac:dyDescent="0.35">
      <c r="A219" s="56"/>
      <c r="B219" s="56" t="s">
        <v>2746</v>
      </c>
      <c r="C219" s="56"/>
      <c r="D219" s="56" t="s">
        <v>2747</v>
      </c>
      <c r="E219" s="56"/>
      <c r="F219" s="56"/>
      <c r="G219" s="56"/>
      <c r="H219" s="56"/>
      <c r="I219" s="56"/>
      <c r="J219" s="56"/>
      <c r="K219" s="56"/>
      <c r="L219" s="56"/>
      <c r="M219" s="56"/>
      <c r="N219" s="56"/>
      <c r="O219" s="56"/>
      <c r="P219" s="56"/>
      <c r="Q219" s="56"/>
      <c r="R219" s="56"/>
      <c r="S219" s="56"/>
    </row>
    <row r="220" spans="1:19" x14ac:dyDescent="0.35">
      <c r="A220" s="68"/>
      <c r="B220" s="133" t="s">
        <v>2748</v>
      </c>
      <c r="C220" s="68"/>
      <c r="D220" s="133" t="s">
        <v>2749</v>
      </c>
      <c r="E220" s="68"/>
      <c r="F220" s="68"/>
      <c r="G220" s="68"/>
      <c r="H220" s="68"/>
      <c r="I220" s="68"/>
      <c r="J220" s="68"/>
      <c r="K220" s="68"/>
      <c r="L220" s="68"/>
      <c r="M220" s="68"/>
      <c r="N220" s="68"/>
      <c r="O220" s="68"/>
      <c r="P220" s="68"/>
      <c r="Q220" s="68"/>
      <c r="R220" s="68"/>
      <c r="S220" s="68"/>
    </row>
    <row r="221" spans="1:19" x14ac:dyDescent="0.35">
      <c r="A221" s="58">
        <v>7999</v>
      </c>
      <c r="B221" s="58" t="s">
        <v>2750</v>
      </c>
      <c r="C221" s="58"/>
      <c r="D221" s="56" t="s">
        <v>2751</v>
      </c>
      <c r="E221" s="56">
        <v>0</v>
      </c>
      <c r="F221" s="56">
        <v>35</v>
      </c>
      <c r="G221" s="56">
        <v>8</v>
      </c>
      <c r="H221" s="56">
        <v>0.31947999999999999</v>
      </c>
      <c r="I221" s="56">
        <v>1.76E-4</v>
      </c>
      <c r="J221" s="56">
        <v>8</v>
      </c>
      <c r="K221" s="56">
        <v>0.72268900000000003</v>
      </c>
      <c r="L221" s="56">
        <v>430</v>
      </c>
      <c r="M221" s="56">
        <v>6.8499999999999995E-4</v>
      </c>
      <c r="N221" s="56">
        <v>0.18898699999999999</v>
      </c>
      <c r="O221" s="56">
        <v>9.7499999999999996E-4</v>
      </c>
      <c r="P221" s="56">
        <v>9.7499999999999996E-4</v>
      </c>
      <c r="Q221" s="56">
        <v>5.0199999999999995E-4</v>
      </c>
      <c r="R221" s="56">
        <v>6.1510000000000002E-3</v>
      </c>
      <c r="S221" s="56"/>
    </row>
    <row r="222" spans="1:19" x14ac:dyDescent="0.35">
      <c r="A222" s="56"/>
      <c r="B222" s="88" t="s">
        <v>2752</v>
      </c>
      <c r="C222" s="153"/>
      <c r="D222" s="56" t="s">
        <v>2753</v>
      </c>
      <c r="E222" s="56"/>
      <c r="F222" s="56"/>
      <c r="G222" s="56"/>
      <c r="H222" s="56"/>
      <c r="I222" s="57"/>
      <c r="J222" s="56"/>
      <c r="K222" s="56"/>
      <c r="L222" s="56"/>
      <c r="M222" s="57"/>
      <c r="N222" s="56"/>
      <c r="O222" s="57"/>
      <c r="P222" s="57"/>
      <c r="Q222" s="57"/>
      <c r="R222" s="56"/>
      <c r="S222" s="56"/>
    </row>
    <row r="223" spans="1:19" x14ac:dyDescent="0.35">
      <c r="A223" s="58">
        <v>7959</v>
      </c>
      <c r="B223" s="58" t="s">
        <v>2754</v>
      </c>
      <c r="C223" s="56"/>
      <c r="D223" s="56" t="s">
        <v>2755</v>
      </c>
      <c r="E223" s="56">
        <v>0</v>
      </c>
      <c r="F223" s="56">
        <v>62</v>
      </c>
      <c r="G223" s="56">
        <v>7</v>
      </c>
      <c r="H223" s="56">
        <v>0.34820200000000001</v>
      </c>
      <c r="I223" s="56">
        <v>3.5560000000000001E-3</v>
      </c>
      <c r="J223" s="56">
        <v>10</v>
      </c>
      <c r="K223" s="56">
        <v>0.68746700000000005</v>
      </c>
      <c r="L223" s="56">
        <v>1300</v>
      </c>
      <c r="M223" s="56">
        <v>1.1540000000000001E-3</v>
      </c>
      <c r="N223" s="56">
        <v>0.303068</v>
      </c>
      <c r="O223" s="56">
        <v>1.7060000000000001E-3</v>
      </c>
      <c r="P223" s="56">
        <v>1.7060000000000001E-3</v>
      </c>
      <c r="Q223" s="56">
        <v>5.7359999999999998E-3</v>
      </c>
      <c r="R223" s="56">
        <v>0.22048899999999999</v>
      </c>
      <c r="S223" s="56"/>
    </row>
    <row r="224" spans="1:19" x14ac:dyDescent="0.35">
      <c r="A224" s="59"/>
      <c r="B224" s="59" t="s">
        <v>2756</v>
      </c>
      <c r="C224" s="56"/>
      <c r="D224" s="59" t="s">
        <v>2757</v>
      </c>
      <c r="E224" s="59"/>
      <c r="F224" s="59"/>
      <c r="G224" s="59"/>
      <c r="H224" s="59"/>
      <c r="I224" s="59"/>
      <c r="J224" s="59"/>
      <c r="K224" s="59"/>
      <c r="L224" s="59"/>
      <c r="M224" s="59"/>
      <c r="N224" s="59"/>
      <c r="O224" s="59"/>
      <c r="P224" s="59"/>
      <c r="Q224" s="59"/>
      <c r="R224" s="59"/>
      <c r="S224" s="59"/>
    </row>
    <row r="225" spans="1:19" x14ac:dyDescent="0.35">
      <c r="A225" s="58">
        <v>8095</v>
      </c>
      <c r="B225" s="58" t="s">
        <v>2758</v>
      </c>
      <c r="C225" s="56"/>
      <c r="D225" s="56" t="s">
        <v>2755</v>
      </c>
      <c r="E225" s="56">
        <v>0</v>
      </c>
      <c r="F225" s="56">
        <v>62</v>
      </c>
      <c r="G225" s="56">
        <v>7</v>
      </c>
      <c r="H225" s="56">
        <v>0.34820200000000001</v>
      </c>
      <c r="I225" s="56">
        <v>3.5560000000000001E-3</v>
      </c>
      <c r="J225" s="56">
        <v>10</v>
      </c>
      <c r="K225" s="56">
        <v>0.68746700000000005</v>
      </c>
      <c r="L225" s="56">
        <v>1300</v>
      </c>
      <c r="M225" s="56">
        <v>1.1540000000000001E-3</v>
      </c>
      <c r="N225" s="56">
        <v>0.303068</v>
      </c>
      <c r="O225" s="56">
        <v>1.7060000000000001E-3</v>
      </c>
      <c r="P225" s="56">
        <v>1.7060000000000001E-3</v>
      </c>
      <c r="Q225" s="56">
        <v>5.7359999999999998E-3</v>
      </c>
      <c r="R225" s="56">
        <v>0.22048899999999999</v>
      </c>
      <c r="S225" s="56"/>
    </row>
    <row r="226" spans="1:19" x14ac:dyDescent="0.35">
      <c r="A226" s="59"/>
      <c r="B226" s="59" t="s">
        <v>2756</v>
      </c>
      <c r="C226" s="56"/>
      <c r="D226" s="59" t="s">
        <v>2759</v>
      </c>
      <c r="E226" s="59"/>
      <c r="F226" s="59"/>
      <c r="G226" s="59"/>
      <c r="H226" s="59"/>
      <c r="I226" s="59"/>
      <c r="J226" s="59"/>
      <c r="K226" s="59"/>
      <c r="L226" s="59"/>
      <c r="M226" s="59"/>
      <c r="N226" s="59"/>
      <c r="O226" s="59"/>
      <c r="P226" s="59"/>
      <c r="Q226" s="59"/>
      <c r="R226" s="59"/>
      <c r="S226" s="59"/>
    </row>
    <row r="227" spans="1:19" x14ac:dyDescent="0.35">
      <c r="A227" s="58">
        <v>8256</v>
      </c>
      <c r="B227" s="58" t="s">
        <v>2760</v>
      </c>
      <c r="C227" s="56"/>
      <c r="D227" s="56" t="s">
        <v>2755</v>
      </c>
      <c r="E227" s="56">
        <v>0</v>
      </c>
      <c r="F227" s="56">
        <v>62</v>
      </c>
      <c r="G227" s="56">
        <v>7</v>
      </c>
      <c r="H227" s="56">
        <v>0.34820200000000001</v>
      </c>
      <c r="I227" s="56">
        <v>3.5560000000000001E-3</v>
      </c>
      <c r="J227" s="56">
        <v>10</v>
      </c>
      <c r="K227" s="56">
        <v>0.68746700000000005</v>
      </c>
      <c r="L227" s="56">
        <v>1300</v>
      </c>
      <c r="M227" s="56">
        <v>1.1540000000000001E-3</v>
      </c>
      <c r="N227" s="56">
        <v>0.303068</v>
      </c>
      <c r="O227" s="56">
        <v>1.7060000000000001E-3</v>
      </c>
      <c r="P227" s="56">
        <v>1.7060000000000001E-3</v>
      </c>
      <c r="Q227" s="56">
        <v>5.7359999999999998E-3</v>
      </c>
      <c r="R227" s="56">
        <v>0.22048899999999999</v>
      </c>
      <c r="S227" s="56"/>
    </row>
    <row r="228" spans="1:19" x14ac:dyDescent="0.35">
      <c r="A228" s="59"/>
      <c r="B228" s="59" t="s">
        <v>2746</v>
      </c>
      <c r="C228" s="56"/>
      <c r="D228" s="59" t="s">
        <v>2761</v>
      </c>
      <c r="E228" s="59"/>
      <c r="F228" s="59"/>
      <c r="G228" s="59"/>
      <c r="H228" s="59"/>
      <c r="I228" s="59"/>
      <c r="J228" s="59"/>
      <c r="K228" s="59"/>
      <c r="L228" s="59"/>
      <c r="M228" s="59"/>
      <c r="N228" s="59"/>
      <c r="O228" s="59"/>
      <c r="P228" s="59"/>
      <c r="Q228" s="59"/>
      <c r="R228" s="59"/>
      <c r="S228" s="59"/>
    </row>
    <row r="229" spans="1:19" x14ac:dyDescent="0.35">
      <c r="A229" s="58">
        <v>8357</v>
      </c>
      <c r="B229" s="58" t="s">
        <v>2762</v>
      </c>
      <c r="C229" s="58"/>
      <c r="D229" s="56" t="s">
        <v>2580</v>
      </c>
      <c r="E229" s="56">
        <v>0</v>
      </c>
      <c r="F229" s="56">
        <v>118</v>
      </c>
      <c r="G229" s="56">
        <v>7</v>
      </c>
      <c r="H229" s="56">
        <v>0.35432799999999998</v>
      </c>
      <c r="I229" s="56">
        <v>6.5129999999999997E-3</v>
      </c>
      <c r="J229" s="56">
        <v>10</v>
      </c>
      <c r="K229" s="56">
        <v>0.48920799999999998</v>
      </c>
      <c r="L229" s="56">
        <v>3377</v>
      </c>
      <c r="M229" s="56">
        <v>2.0509999999999999E-3</v>
      </c>
      <c r="N229" s="56">
        <v>0.50190999999999997</v>
      </c>
      <c r="O229" s="56">
        <v>3.222E-3</v>
      </c>
      <c r="P229" s="56">
        <v>3.222E-3</v>
      </c>
      <c r="Q229" s="56">
        <v>5.5189999999999996E-3</v>
      </c>
      <c r="R229" s="56">
        <v>0.76849400000000001</v>
      </c>
      <c r="S229" s="56"/>
    </row>
    <row r="230" spans="1:19" x14ac:dyDescent="0.35">
      <c r="A230" s="56"/>
      <c r="B230" s="56" t="s">
        <v>2595</v>
      </c>
      <c r="C230" s="56"/>
      <c r="D230" s="56" t="s">
        <v>2763</v>
      </c>
      <c r="E230" s="56"/>
      <c r="F230" s="56"/>
      <c r="G230" s="56"/>
      <c r="H230" s="56"/>
      <c r="I230" s="56"/>
      <c r="J230" s="56"/>
      <c r="K230" s="56"/>
      <c r="L230" s="56"/>
      <c r="M230" s="56"/>
      <c r="N230" s="56"/>
      <c r="O230" s="56"/>
      <c r="P230" s="56"/>
      <c r="Q230" s="56"/>
      <c r="R230" s="56"/>
      <c r="S230" s="56"/>
    </row>
    <row r="231" spans="1:19" x14ac:dyDescent="0.35">
      <c r="A231" s="58">
        <v>8354</v>
      </c>
      <c r="B231" s="58" t="s">
        <v>2764</v>
      </c>
      <c r="C231" s="58"/>
      <c r="D231" s="56" t="s">
        <v>2409</v>
      </c>
      <c r="E231" s="56">
        <v>0</v>
      </c>
      <c r="F231" s="56">
        <v>210</v>
      </c>
      <c r="G231" s="56">
        <v>7</v>
      </c>
      <c r="H231" s="56">
        <v>0.36485499999999998</v>
      </c>
      <c r="I231" s="56">
        <v>4.7959999999999999E-3</v>
      </c>
      <c r="J231" s="56">
        <v>10</v>
      </c>
      <c r="K231" s="56">
        <v>0.38158999999999998</v>
      </c>
      <c r="L231" s="56">
        <v>8374</v>
      </c>
      <c r="M231" s="56">
        <v>3.114E-3</v>
      </c>
      <c r="N231" s="56">
        <v>0.949152</v>
      </c>
      <c r="O231" s="56">
        <v>5.7130000000000002E-3</v>
      </c>
      <c r="P231" s="56">
        <v>5.7130000000000002E-3</v>
      </c>
      <c r="Q231" s="56">
        <v>2.284E-3</v>
      </c>
      <c r="R231" s="56">
        <v>1.007101</v>
      </c>
      <c r="S231" s="56"/>
    </row>
    <row r="232" spans="1:19" x14ac:dyDescent="0.35">
      <c r="A232" s="56"/>
      <c r="B232" s="56" t="s">
        <v>2533</v>
      </c>
      <c r="C232" s="56"/>
      <c r="D232" s="56" t="s">
        <v>2765</v>
      </c>
      <c r="E232" s="56"/>
      <c r="F232" s="56"/>
      <c r="G232" s="56"/>
      <c r="H232" s="56"/>
      <c r="I232" s="56"/>
      <c r="J232" s="56"/>
      <c r="K232" s="56"/>
      <c r="L232" s="56"/>
      <c r="M232" s="56"/>
      <c r="N232" s="56"/>
      <c r="O232" s="56"/>
      <c r="P232" s="56"/>
      <c r="Q232" s="56"/>
      <c r="R232" s="56"/>
      <c r="S232" s="56"/>
    </row>
    <row r="233" spans="1:19" x14ac:dyDescent="0.35">
      <c r="A233" s="58">
        <v>8226</v>
      </c>
      <c r="B233" s="58" t="s">
        <v>2766</v>
      </c>
      <c r="C233" s="56"/>
      <c r="D233" s="56" t="s">
        <v>2767</v>
      </c>
      <c r="E233" s="56">
        <v>0</v>
      </c>
      <c r="F233" s="56">
        <v>47</v>
      </c>
      <c r="G233" s="56">
        <v>7</v>
      </c>
      <c r="H233" s="56">
        <v>0.33466299999999999</v>
      </c>
      <c r="I233" s="56">
        <v>1.56E-4</v>
      </c>
      <c r="J233" s="56">
        <v>10</v>
      </c>
      <c r="K233" s="56">
        <v>0.94634600000000002</v>
      </c>
      <c r="L233" s="56">
        <v>1023</v>
      </c>
      <c r="M233" s="56">
        <v>8.1099999999999998E-4</v>
      </c>
      <c r="N233" s="56">
        <v>0.27392499999999997</v>
      </c>
      <c r="O233" s="56">
        <v>1.2999999999999999E-3</v>
      </c>
      <c r="P233" s="56">
        <v>1.2999999999999999E-3</v>
      </c>
      <c r="Q233" s="56">
        <v>3.3300000000000002E-4</v>
      </c>
      <c r="R233" s="56">
        <v>7.3470000000000002E-3</v>
      </c>
      <c r="S233" s="56"/>
    </row>
    <row r="234" spans="1:19" x14ac:dyDescent="0.35">
      <c r="A234" s="59"/>
      <c r="B234" s="59" t="s">
        <v>2768</v>
      </c>
      <c r="C234" s="56"/>
      <c r="D234" s="59" t="s">
        <v>2769</v>
      </c>
      <c r="E234" s="59"/>
      <c r="F234" s="59"/>
      <c r="G234" s="59"/>
      <c r="H234" s="59"/>
      <c r="I234" s="61"/>
      <c r="J234" s="59"/>
      <c r="K234" s="59"/>
      <c r="L234" s="59"/>
      <c r="M234" s="61"/>
      <c r="N234" s="59"/>
      <c r="O234" s="59"/>
      <c r="P234" s="59"/>
      <c r="Q234" s="61"/>
      <c r="R234" s="59"/>
      <c r="S234" s="59"/>
    </row>
    <row r="235" spans="1:19" x14ac:dyDescent="0.35">
      <c r="A235" s="58">
        <v>8234</v>
      </c>
      <c r="B235" s="58" t="s">
        <v>2770</v>
      </c>
      <c r="C235" s="56"/>
      <c r="D235" s="56" t="s">
        <v>2767</v>
      </c>
      <c r="E235" s="56">
        <v>0</v>
      </c>
      <c r="F235" s="56">
        <v>47</v>
      </c>
      <c r="G235" s="56">
        <v>7</v>
      </c>
      <c r="H235" s="56">
        <v>0.33466299999999999</v>
      </c>
      <c r="I235" s="56">
        <v>1.56E-4</v>
      </c>
      <c r="J235" s="56">
        <v>10</v>
      </c>
      <c r="K235" s="56">
        <v>0.94634600000000002</v>
      </c>
      <c r="L235" s="56">
        <v>1023</v>
      </c>
      <c r="M235" s="56">
        <v>8.1099999999999998E-4</v>
      </c>
      <c r="N235" s="56">
        <v>0.27392499999999997</v>
      </c>
      <c r="O235" s="56">
        <v>1.2999999999999999E-3</v>
      </c>
      <c r="P235" s="56">
        <v>1.2999999999999999E-3</v>
      </c>
      <c r="Q235" s="56">
        <v>3.3300000000000002E-4</v>
      </c>
      <c r="R235" s="56">
        <v>7.3470000000000002E-3</v>
      </c>
      <c r="S235" s="56"/>
    </row>
    <row r="236" spans="1:19" x14ac:dyDescent="0.35">
      <c r="A236" s="59"/>
      <c r="B236" s="59" t="s">
        <v>2771</v>
      </c>
      <c r="C236" s="56"/>
      <c r="D236" s="59" t="s">
        <v>2772</v>
      </c>
      <c r="E236" s="59"/>
      <c r="F236" s="59"/>
      <c r="G236" s="59"/>
      <c r="H236" s="59"/>
      <c r="I236" s="61"/>
      <c r="J236" s="59"/>
      <c r="K236" s="59"/>
      <c r="L236" s="59"/>
      <c r="M236" s="61"/>
      <c r="N236" s="59"/>
      <c r="O236" s="59"/>
      <c r="P236" s="59"/>
      <c r="Q236" s="61"/>
      <c r="R236" s="59"/>
      <c r="S236" s="59"/>
    </row>
    <row r="237" spans="1:19" x14ac:dyDescent="0.35">
      <c r="A237" s="58">
        <v>8285</v>
      </c>
      <c r="B237" s="58" t="s">
        <v>2773</v>
      </c>
      <c r="C237" s="56"/>
      <c r="D237" s="56" t="s">
        <v>2767</v>
      </c>
      <c r="E237" s="56">
        <v>0</v>
      </c>
      <c r="F237" s="56">
        <v>47</v>
      </c>
      <c r="G237" s="56">
        <v>7</v>
      </c>
      <c r="H237" s="56">
        <v>0.33466299999999999</v>
      </c>
      <c r="I237" s="56">
        <v>1.56E-4</v>
      </c>
      <c r="J237" s="56">
        <v>10</v>
      </c>
      <c r="K237" s="56">
        <v>0.94634600000000002</v>
      </c>
      <c r="L237" s="56">
        <v>1023</v>
      </c>
      <c r="M237" s="56">
        <v>8.1099999999999998E-4</v>
      </c>
      <c r="N237" s="56">
        <v>0.27392499999999997</v>
      </c>
      <c r="O237" s="56">
        <v>1.2999999999999999E-3</v>
      </c>
      <c r="P237" s="56">
        <v>1.2999999999999999E-3</v>
      </c>
      <c r="Q237" s="56">
        <v>3.3300000000000002E-4</v>
      </c>
      <c r="R237" s="56">
        <v>7.3470000000000002E-3</v>
      </c>
      <c r="S237" s="56"/>
    </row>
    <row r="238" spans="1:19" x14ac:dyDescent="0.35">
      <c r="A238" s="56"/>
      <c r="B238" s="88" t="s">
        <v>2774</v>
      </c>
      <c r="C238" s="56"/>
      <c r="D238" s="56" t="s">
        <v>2775</v>
      </c>
      <c r="E238" s="56"/>
      <c r="F238" s="56"/>
      <c r="G238" s="56"/>
      <c r="H238" s="56"/>
      <c r="I238" s="57"/>
      <c r="J238" s="56"/>
      <c r="K238" s="56"/>
      <c r="L238" s="56"/>
      <c r="M238" s="57"/>
      <c r="N238" s="56"/>
      <c r="O238" s="56"/>
      <c r="P238" s="56"/>
      <c r="Q238" s="57"/>
      <c r="R238" s="56"/>
      <c r="S238" s="56"/>
    </row>
    <row r="239" spans="1:19" x14ac:dyDescent="0.35">
      <c r="A239" s="58">
        <v>8392</v>
      </c>
      <c r="B239" s="58" t="s">
        <v>2776</v>
      </c>
      <c r="C239" s="56"/>
      <c r="D239" s="56" t="s">
        <v>2767</v>
      </c>
      <c r="E239" s="56">
        <v>0</v>
      </c>
      <c r="F239" s="56">
        <v>47</v>
      </c>
      <c r="G239" s="56">
        <v>7</v>
      </c>
      <c r="H239" s="56">
        <v>0.33466299999999999</v>
      </c>
      <c r="I239" s="56">
        <v>1.56E-4</v>
      </c>
      <c r="J239" s="56">
        <v>10</v>
      </c>
      <c r="K239" s="56">
        <v>0.94634600000000002</v>
      </c>
      <c r="L239" s="56">
        <v>1023</v>
      </c>
      <c r="M239" s="56">
        <v>8.1099999999999998E-4</v>
      </c>
      <c r="N239" s="56">
        <v>0.27392499999999997</v>
      </c>
      <c r="O239" s="56">
        <v>1.2999999999999999E-3</v>
      </c>
      <c r="P239" s="56">
        <v>1.2999999999999999E-3</v>
      </c>
      <c r="Q239" s="56">
        <v>3.3300000000000002E-4</v>
      </c>
      <c r="R239" s="56">
        <v>7.3470000000000002E-3</v>
      </c>
      <c r="S239" s="56"/>
    </row>
    <row r="240" spans="1:19" x14ac:dyDescent="0.35">
      <c r="A240" s="59"/>
      <c r="B240" s="59" t="s">
        <v>2777</v>
      </c>
      <c r="C240" s="56"/>
      <c r="D240" s="59" t="s">
        <v>2778</v>
      </c>
      <c r="E240" s="59"/>
      <c r="F240" s="59"/>
      <c r="G240" s="59"/>
      <c r="H240" s="59"/>
      <c r="I240" s="61"/>
      <c r="J240" s="59"/>
      <c r="K240" s="59"/>
      <c r="L240" s="59"/>
      <c r="M240" s="61"/>
      <c r="N240" s="59"/>
      <c r="O240" s="59"/>
      <c r="P240" s="59"/>
      <c r="Q240" s="61"/>
      <c r="R240" s="59"/>
      <c r="S240" s="59"/>
    </row>
    <row r="241" spans="1:19" x14ac:dyDescent="0.35">
      <c r="A241" s="58">
        <v>8394</v>
      </c>
      <c r="B241" s="58" t="s">
        <v>2779</v>
      </c>
      <c r="C241" s="56"/>
      <c r="D241" s="56" t="s">
        <v>2780</v>
      </c>
      <c r="E241" s="56">
        <v>0</v>
      </c>
      <c r="F241" s="56">
        <v>72</v>
      </c>
      <c r="G241" s="56">
        <v>8</v>
      </c>
      <c r="H241" s="56">
        <v>0.32285999999999998</v>
      </c>
      <c r="I241" s="56">
        <v>8.0000000000000007E-5</v>
      </c>
      <c r="J241" s="56">
        <v>10</v>
      </c>
      <c r="K241" s="56">
        <v>0.83763699999999996</v>
      </c>
      <c r="L241" s="56">
        <v>2141</v>
      </c>
      <c r="M241" s="56">
        <v>1.1360000000000001E-3</v>
      </c>
      <c r="N241" s="56">
        <v>0.39854000000000001</v>
      </c>
      <c r="O241" s="56">
        <v>1.9759999999999999E-3</v>
      </c>
      <c r="P241" s="56">
        <v>1.9759999999999999E-3</v>
      </c>
      <c r="Q241" s="56">
        <v>1.11E-4</v>
      </c>
      <c r="R241" s="56">
        <v>5.7409999999999996E-3</v>
      </c>
      <c r="S241" s="56"/>
    </row>
    <row r="242" spans="1:19" x14ac:dyDescent="0.35">
      <c r="A242" s="56"/>
      <c r="B242" s="56" t="s">
        <v>2533</v>
      </c>
      <c r="C242" s="56"/>
      <c r="D242" s="56" t="s">
        <v>2781</v>
      </c>
      <c r="E242" s="56"/>
      <c r="F242" s="56"/>
      <c r="G242" s="56"/>
      <c r="H242" s="56"/>
      <c r="I242" s="57"/>
      <c r="J242" s="56"/>
      <c r="K242" s="56"/>
      <c r="L242" s="56"/>
      <c r="M242" s="56"/>
      <c r="N242" s="56"/>
      <c r="O242" s="56"/>
      <c r="P242" s="56"/>
      <c r="Q242" s="57"/>
      <c r="R242" s="56"/>
      <c r="S242" s="56"/>
    </row>
    <row r="243" spans="1:19" x14ac:dyDescent="0.35">
      <c r="A243" s="58">
        <v>8325</v>
      </c>
      <c r="B243" s="58" t="s">
        <v>2782</v>
      </c>
      <c r="C243" s="56"/>
      <c r="D243" s="56" t="s">
        <v>2783</v>
      </c>
      <c r="E243" s="56">
        <v>0</v>
      </c>
      <c r="F243" s="56">
        <v>56</v>
      </c>
      <c r="G243" s="56">
        <v>8</v>
      </c>
      <c r="H243" s="56">
        <v>0.30757499999999999</v>
      </c>
      <c r="I243" s="56">
        <v>7.9999999999999996E-6</v>
      </c>
      <c r="J243" s="56">
        <v>10</v>
      </c>
      <c r="K243" s="56">
        <v>0.95974000000000004</v>
      </c>
      <c r="L243" s="56">
        <v>1478</v>
      </c>
      <c r="M243" s="56">
        <v>9.1200000000000005E-4</v>
      </c>
      <c r="N243" s="56">
        <v>0.30101299999999998</v>
      </c>
      <c r="O243" s="56">
        <v>1.5430000000000001E-3</v>
      </c>
      <c r="P243" s="56">
        <v>1.5430000000000001E-3</v>
      </c>
      <c r="Q243" s="56">
        <v>1.4E-5</v>
      </c>
      <c r="R243" s="56">
        <v>4.4000000000000002E-4</v>
      </c>
      <c r="S243" s="56"/>
    </row>
    <row r="244" spans="1:19" x14ac:dyDescent="0.35">
      <c r="A244" s="56"/>
      <c r="B244" s="56" t="s">
        <v>2533</v>
      </c>
      <c r="C244" s="56"/>
      <c r="D244" s="56" t="s">
        <v>2784</v>
      </c>
      <c r="E244" s="56"/>
      <c r="F244" s="56"/>
      <c r="G244" s="56"/>
      <c r="H244" s="56"/>
      <c r="I244" s="57"/>
      <c r="J244" s="56"/>
      <c r="K244" s="56"/>
      <c r="L244" s="56"/>
      <c r="M244" s="57"/>
      <c r="N244" s="56"/>
      <c r="O244" s="56"/>
      <c r="P244" s="56"/>
      <c r="Q244" s="57"/>
      <c r="R244" s="57"/>
      <c r="S244" s="56"/>
    </row>
    <row r="245" spans="1:19" x14ac:dyDescent="0.35">
      <c r="A245" s="58">
        <v>8328</v>
      </c>
      <c r="B245" s="58" t="s">
        <v>2785</v>
      </c>
      <c r="C245" s="58"/>
      <c r="D245" s="56" t="s">
        <v>2786</v>
      </c>
      <c r="E245" s="56">
        <v>0</v>
      </c>
      <c r="F245" s="56">
        <v>56</v>
      </c>
      <c r="G245" s="56">
        <v>8</v>
      </c>
      <c r="H245" s="56">
        <v>0.30757499999999999</v>
      </c>
      <c r="I245" s="56">
        <v>7.9999999999999996E-6</v>
      </c>
      <c r="J245" s="56">
        <v>10</v>
      </c>
      <c r="K245" s="56">
        <v>0.95974000000000004</v>
      </c>
      <c r="L245" s="56">
        <v>1478</v>
      </c>
      <c r="M245" s="56">
        <v>9.1200000000000005E-4</v>
      </c>
      <c r="N245" s="56">
        <v>0.30101299999999998</v>
      </c>
      <c r="O245" s="56">
        <v>1.5430000000000001E-3</v>
      </c>
      <c r="P245" s="56">
        <v>1.5430000000000001E-3</v>
      </c>
      <c r="Q245" s="56">
        <v>1.4E-5</v>
      </c>
      <c r="R245" s="56">
        <v>4.4000000000000002E-4</v>
      </c>
      <c r="S245" s="56"/>
    </row>
    <row r="246" spans="1:19" x14ac:dyDescent="0.35">
      <c r="A246" s="126"/>
      <c r="B246" s="126" t="s">
        <v>2533</v>
      </c>
      <c r="C246" s="126"/>
      <c r="D246" s="126" t="s">
        <v>2787</v>
      </c>
      <c r="E246" s="126"/>
      <c r="F246" s="126"/>
      <c r="G246" s="126"/>
      <c r="H246" s="126"/>
      <c r="I246" s="152"/>
      <c r="J246" s="126"/>
      <c r="K246" s="126"/>
      <c r="L246" s="126"/>
      <c r="M246" s="152"/>
      <c r="N246" s="126"/>
      <c r="O246" s="126"/>
      <c r="P246" s="126"/>
      <c r="Q246" s="152"/>
      <c r="R246" s="152"/>
      <c r="S246" s="126"/>
    </row>
    <row r="247" spans="1:19" x14ac:dyDescent="0.35">
      <c r="A247" s="99">
        <v>8408</v>
      </c>
      <c r="B247" s="99" t="s">
        <v>2788</v>
      </c>
      <c r="C247" s="126"/>
      <c r="D247" s="126" t="s">
        <v>2485</v>
      </c>
      <c r="E247" s="126">
        <v>0</v>
      </c>
      <c r="F247" s="126">
        <v>49</v>
      </c>
      <c r="G247" s="126">
        <v>8</v>
      </c>
      <c r="H247" s="126">
        <v>0.31617000000000001</v>
      </c>
      <c r="I247" s="126">
        <v>0</v>
      </c>
      <c r="J247" s="126">
        <v>10</v>
      </c>
      <c r="K247" s="126">
        <v>1</v>
      </c>
      <c r="L247" s="126">
        <v>1176</v>
      </c>
      <c r="M247" s="126">
        <v>8.0400000000000003E-4</v>
      </c>
      <c r="N247" s="126">
        <v>0.32023299999999999</v>
      </c>
      <c r="O247" s="126">
        <v>1.354E-3</v>
      </c>
      <c r="P247" s="126">
        <v>1.354E-3</v>
      </c>
      <c r="Q247" s="126">
        <v>0</v>
      </c>
      <c r="R247" s="126">
        <v>0</v>
      </c>
      <c r="S247" s="126"/>
    </row>
    <row r="248" spans="1:19" x14ac:dyDescent="0.35">
      <c r="A248" s="56"/>
      <c r="B248" s="56" t="s">
        <v>2533</v>
      </c>
      <c r="C248" s="56"/>
      <c r="D248" s="56" t="s">
        <v>2789</v>
      </c>
      <c r="E248" s="56"/>
      <c r="F248" s="56"/>
      <c r="G248" s="56"/>
      <c r="H248" s="56"/>
      <c r="I248" s="56"/>
      <c r="J248" s="56"/>
      <c r="K248" s="56"/>
      <c r="L248" s="56"/>
      <c r="M248" s="57"/>
      <c r="N248" s="56"/>
      <c r="O248" s="56"/>
      <c r="P248" s="56"/>
      <c r="Q248" s="56"/>
      <c r="R248" s="56"/>
      <c r="S248" s="56"/>
    </row>
    <row r="249" spans="1:19" x14ac:dyDescent="0.35">
      <c r="A249" s="99">
        <v>8366</v>
      </c>
      <c r="B249" s="99" t="s">
        <v>2790</v>
      </c>
      <c r="C249" s="126"/>
      <c r="D249" s="126" t="s">
        <v>2477</v>
      </c>
      <c r="E249" s="126">
        <v>0</v>
      </c>
      <c r="F249" s="126">
        <v>53</v>
      </c>
      <c r="G249" s="126">
        <v>8</v>
      </c>
      <c r="H249" s="126">
        <v>0.30682500000000001</v>
      </c>
      <c r="I249" s="126">
        <v>0</v>
      </c>
      <c r="J249" s="126">
        <v>10</v>
      </c>
      <c r="K249" s="126">
        <v>1</v>
      </c>
      <c r="L249" s="126">
        <v>1378</v>
      </c>
      <c r="M249" s="126">
        <v>8.6700000000000004E-4</v>
      </c>
      <c r="N249" s="126">
        <v>0.29280299999999998</v>
      </c>
      <c r="O249" s="126">
        <v>1.462E-3</v>
      </c>
      <c r="P249" s="126">
        <v>1.462E-3</v>
      </c>
      <c r="Q249" s="126">
        <v>0</v>
      </c>
      <c r="R249" s="126">
        <v>0</v>
      </c>
      <c r="S249" s="126"/>
    </row>
    <row r="250" spans="1:19" x14ac:dyDescent="0.35">
      <c r="A250" s="68"/>
      <c r="B250" s="68" t="s">
        <v>2791</v>
      </c>
      <c r="C250" s="68"/>
      <c r="D250" s="68" t="s">
        <v>2792</v>
      </c>
      <c r="E250" s="68"/>
      <c r="F250" s="68"/>
      <c r="G250" s="68"/>
      <c r="H250" s="68"/>
      <c r="I250" s="68"/>
      <c r="J250" s="68"/>
      <c r="K250" s="68"/>
      <c r="L250" s="68"/>
      <c r="M250" s="70"/>
      <c r="N250" s="68"/>
      <c r="O250" s="68"/>
      <c r="P250" s="68"/>
      <c r="Q250" s="68"/>
      <c r="R250" s="68"/>
      <c r="S250" s="68"/>
    </row>
    <row r="251" spans="1:19" x14ac:dyDescent="0.35">
      <c r="B251" s="196"/>
      <c r="C251" s="216"/>
    </row>
    <row r="252" spans="1:19" x14ac:dyDescent="0.35">
      <c r="B252" s="5"/>
    </row>
  </sheetData>
  <hyperlinks>
    <hyperlink ref="D107" r:id="rId1"/>
    <hyperlink ref="D110" r:id="rId2"/>
    <hyperlink ref="D96" r:id="rId3"/>
    <hyperlink ref="D113" r:id="rId4"/>
    <hyperlink ref="D127" r:id="rId5"/>
    <hyperlink ref="D148" r:id="rId6"/>
    <hyperlink ref="D168" r:id="rId7"/>
    <hyperlink ref="D171" r:id="rId8"/>
    <hyperlink ref="D138" r:id="rId9"/>
    <hyperlink ref="D141" r:id="rId10"/>
    <hyperlink ref="D88" r:id="rId11"/>
    <hyperlink ref="D217" r:id="rId12"/>
  </hyperlinks>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60"/>
  <sheetViews>
    <sheetView topLeftCell="A7" workbookViewId="0">
      <selection activeCell="E64" sqref="E64"/>
    </sheetView>
  </sheetViews>
  <sheetFormatPr defaultRowHeight="14.5" x14ac:dyDescent="0.35"/>
  <sheetData>
    <row r="1" spans="1:18" x14ac:dyDescent="0.35">
      <c r="A1" t="s">
        <v>129</v>
      </c>
      <c r="B1" t="s">
        <v>130</v>
      </c>
      <c r="C1" t="s">
        <v>131</v>
      </c>
      <c r="D1" t="s">
        <v>132</v>
      </c>
      <c r="E1" t="s">
        <v>133</v>
      </c>
      <c r="F1" t="s">
        <v>134</v>
      </c>
      <c r="G1" t="s">
        <v>135</v>
      </c>
      <c r="H1" t="s">
        <v>136</v>
      </c>
      <c r="I1" t="s">
        <v>137</v>
      </c>
      <c r="J1" t="s">
        <v>138</v>
      </c>
      <c r="K1" t="s">
        <v>139</v>
      </c>
      <c r="L1" t="s">
        <v>140</v>
      </c>
      <c r="M1" t="s">
        <v>141</v>
      </c>
      <c r="N1" t="s">
        <v>142</v>
      </c>
      <c r="O1" t="s">
        <v>143</v>
      </c>
      <c r="P1" t="s">
        <v>144</v>
      </c>
      <c r="Q1" t="s">
        <v>145</v>
      </c>
      <c r="R1" t="s">
        <v>146</v>
      </c>
    </row>
    <row r="2" spans="1:18" x14ac:dyDescent="0.35">
      <c r="A2">
        <v>7908</v>
      </c>
      <c r="B2" t="s">
        <v>2793</v>
      </c>
      <c r="D2" t="s">
        <v>2794</v>
      </c>
      <c r="E2">
        <v>0</v>
      </c>
      <c r="F2">
        <v>47</v>
      </c>
      <c r="G2">
        <v>7</v>
      </c>
      <c r="H2">
        <v>0.34664400000000001</v>
      </c>
      <c r="I2">
        <v>1.01E-4</v>
      </c>
      <c r="J2">
        <v>8</v>
      </c>
      <c r="K2">
        <v>0.92506900000000003</v>
      </c>
      <c r="L2">
        <v>1000</v>
      </c>
      <c r="M2">
        <v>8.7200000000000005E-4</v>
      </c>
      <c r="N2">
        <v>0.206815</v>
      </c>
      <c r="O2">
        <v>1.2999999999999999E-3</v>
      </c>
      <c r="P2">
        <v>1.2999999999999999E-3</v>
      </c>
      <c r="Q2">
        <v>2.1499999999999999E-4</v>
      </c>
      <c r="R2">
        <v>4.7520000000000001E-3</v>
      </c>
    </row>
    <row r="3" spans="1:18" x14ac:dyDescent="0.35">
      <c r="B3" s="196" t="s">
        <v>285</v>
      </c>
      <c r="D3" t="s">
        <v>2795</v>
      </c>
      <c r="I3" s="72"/>
      <c r="M3" s="72"/>
      <c r="Q3" s="72"/>
    </row>
    <row r="4" spans="1:18" x14ac:dyDescent="0.35">
      <c r="A4">
        <v>8196</v>
      </c>
      <c r="B4" t="s">
        <v>2796</v>
      </c>
      <c r="D4" t="s">
        <v>2794</v>
      </c>
      <c r="E4">
        <v>0</v>
      </c>
      <c r="F4">
        <v>47</v>
      </c>
      <c r="G4">
        <v>7</v>
      </c>
      <c r="H4">
        <v>0.34664400000000001</v>
      </c>
      <c r="I4">
        <v>1.01E-4</v>
      </c>
      <c r="J4">
        <v>8</v>
      </c>
      <c r="K4">
        <v>0.92506900000000003</v>
      </c>
      <c r="L4">
        <v>1000</v>
      </c>
      <c r="M4">
        <v>8.7200000000000005E-4</v>
      </c>
      <c r="N4">
        <v>0.206815</v>
      </c>
      <c r="O4">
        <v>1.2999999999999999E-3</v>
      </c>
      <c r="P4">
        <v>1.2999999999999999E-3</v>
      </c>
      <c r="Q4">
        <v>2.1499999999999999E-4</v>
      </c>
      <c r="R4">
        <v>4.7520000000000001E-3</v>
      </c>
    </row>
    <row r="5" spans="1:18" x14ac:dyDescent="0.35">
      <c r="B5" s="196" t="s">
        <v>285</v>
      </c>
      <c r="D5" s="95" t="s">
        <v>2797</v>
      </c>
      <c r="I5" s="72"/>
      <c r="M5" s="72"/>
      <c r="Q5" s="72"/>
    </row>
    <row r="6" spans="1:18" x14ac:dyDescent="0.35">
      <c r="A6">
        <v>8215</v>
      </c>
      <c r="B6" t="s">
        <v>2798</v>
      </c>
      <c r="D6" t="s">
        <v>2794</v>
      </c>
      <c r="E6">
        <v>0</v>
      </c>
      <c r="F6">
        <v>47</v>
      </c>
      <c r="G6">
        <v>7</v>
      </c>
      <c r="H6">
        <v>0.34664400000000001</v>
      </c>
      <c r="I6">
        <v>1.01E-4</v>
      </c>
      <c r="J6">
        <v>8</v>
      </c>
      <c r="K6">
        <v>0.92506900000000003</v>
      </c>
      <c r="L6">
        <v>1000</v>
      </c>
      <c r="M6">
        <v>8.7200000000000005E-4</v>
      </c>
      <c r="N6">
        <v>0.206815</v>
      </c>
      <c r="O6">
        <v>1.2999999999999999E-3</v>
      </c>
      <c r="P6">
        <v>1.2999999999999999E-3</v>
      </c>
      <c r="Q6">
        <v>2.1499999999999999E-4</v>
      </c>
      <c r="R6">
        <v>4.7520000000000001E-3</v>
      </c>
    </row>
    <row r="7" spans="1:18" x14ac:dyDescent="0.35">
      <c r="B7" s="196" t="s">
        <v>285</v>
      </c>
      <c r="D7" s="95" t="s">
        <v>2799</v>
      </c>
      <c r="I7" s="72"/>
      <c r="M7" s="72"/>
      <c r="Q7" s="72"/>
    </row>
    <row r="8" spans="1:18" x14ac:dyDescent="0.35">
      <c r="A8">
        <v>8078</v>
      </c>
      <c r="B8" t="s">
        <v>2800</v>
      </c>
      <c r="D8" t="s">
        <v>2801</v>
      </c>
      <c r="E8">
        <v>0</v>
      </c>
      <c r="F8">
        <v>49</v>
      </c>
      <c r="G8">
        <v>7</v>
      </c>
      <c r="H8">
        <v>0.335891</v>
      </c>
      <c r="I8">
        <v>9.2E-5</v>
      </c>
      <c r="J8">
        <v>8</v>
      </c>
      <c r="K8">
        <v>0.83928599999999998</v>
      </c>
      <c r="L8">
        <v>987</v>
      </c>
      <c r="M8">
        <v>9.0799999999999995E-4</v>
      </c>
      <c r="N8">
        <v>0.207644</v>
      </c>
      <c r="O8">
        <v>1.354E-3</v>
      </c>
      <c r="P8">
        <v>1.354E-3</v>
      </c>
      <c r="Q8">
        <v>1.8799999999999999E-4</v>
      </c>
      <c r="R8">
        <v>4.5259999999999996E-3</v>
      </c>
    </row>
    <row r="9" spans="1:18" x14ac:dyDescent="0.35">
      <c r="B9" s="196" t="s">
        <v>285</v>
      </c>
      <c r="D9" s="95" t="s">
        <v>2802</v>
      </c>
      <c r="I9" s="72"/>
      <c r="M9" s="72"/>
      <c r="Q9" s="72"/>
    </row>
    <row r="10" spans="1:18" x14ac:dyDescent="0.35">
      <c r="A10">
        <v>7854</v>
      </c>
      <c r="B10" t="s">
        <v>2803</v>
      </c>
      <c r="D10" t="s">
        <v>2804</v>
      </c>
      <c r="E10">
        <v>0</v>
      </c>
      <c r="F10">
        <v>38</v>
      </c>
      <c r="G10">
        <v>7</v>
      </c>
      <c r="H10">
        <v>0.33455099999999999</v>
      </c>
      <c r="I10">
        <v>0</v>
      </c>
      <c r="J10">
        <v>8</v>
      </c>
      <c r="K10">
        <v>1</v>
      </c>
      <c r="L10">
        <v>703</v>
      </c>
      <c r="M10">
        <v>7.2499999999999995E-4</v>
      </c>
      <c r="N10">
        <v>0.17871699999999999</v>
      </c>
      <c r="O10">
        <v>1.0560000000000001E-3</v>
      </c>
      <c r="P10">
        <v>1.0560000000000001E-3</v>
      </c>
      <c r="Q10">
        <v>0</v>
      </c>
      <c r="R10">
        <v>0</v>
      </c>
    </row>
    <row r="11" spans="1:18" x14ac:dyDescent="0.35">
      <c r="B11" s="196" t="s">
        <v>285</v>
      </c>
      <c r="D11" t="s">
        <v>2805</v>
      </c>
      <c r="M11" s="72"/>
    </row>
    <row r="12" spans="1:18" x14ac:dyDescent="0.35">
      <c r="A12">
        <v>7866</v>
      </c>
      <c r="B12" t="s">
        <v>2806</v>
      </c>
      <c r="D12" t="s">
        <v>2804</v>
      </c>
      <c r="E12">
        <v>0</v>
      </c>
      <c r="F12">
        <v>38</v>
      </c>
      <c r="G12">
        <v>7</v>
      </c>
      <c r="H12">
        <v>0.33455099999999999</v>
      </c>
      <c r="I12">
        <v>0</v>
      </c>
      <c r="J12">
        <v>8</v>
      </c>
      <c r="K12">
        <v>1</v>
      </c>
      <c r="L12">
        <v>703</v>
      </c>
      <c r="M12">
        <v>7.2499999999999995E-4</v>
      </c>
      <c r="N12">
        <v>0.17871699999999999</v>
      </c>
      <c r="O12">
        <v>1.0560000000000001E-3</v>
      </c>
      <c r="P12">
        <v>1.0560000000000001E-3</v>
      </c>
      <c r="Q12">
        <v>0</v>
      </c>
      <c r="R12">
        <v>0</v>
      </c>
    </row>
    <row r="13" spans="1:18" x14ac:dyDescent="0.35">
      <c r="B13" s="196" t="s">
        <v>285</v>
      </c>
      <c r="D13" t="s">
        <v>2807</v>
      </c>
      <c r="M13" s="72"/>
    </row>
    <row r="14" spans="1:18" x14ac:dyDescent="0.35">
      <c r="A14">
        <v>7875</v>
      </c>
      <c r="B14" t="s">
        <v>2808</v>
      </c>
      <c r="D14" t="s">
        <v>2809</v>
      </c>
      <c r="E14">
        <v>0</v>
      </c>
      <c r="F14">
        <v>36</v>
      </c>
      <c r="G14">
        <v>7</v>
      </c>
      <c r="H14">
        <v>0.339057</v>
      </c>
      <c r="I14">
        <v>0</v>
      </c>
      <c r="J14">
        <v>8</v>
      </c>
      <c r="K14">
        <v>1</v>
      </c>
      <c r="L14">
        <v>630</v>
      </c>
      <c r="M14">
        <v>6.9099999999999999E-4</v>
      </c>
      <c r="N14">
        <v>0.170877</v>
      </c>
      <c r="O14">
        <v>1.0020000000000001E-3</v>
      </c>
      <c r="P14">
        <v>1.0020000000000001E-3</v>
      </c>
      <c r="Q14">
        <v>0</v>
      </c>
      <c r="R14">
        <v>0</v>
      </c>
    </row>
    <row r="15" spans="1:18" x14ac:dyDescent="0.35">
      <c r="A15" s="79"/>
      <c r="B15" s="79" t="s">
        <v>285</v>
      </c>
      <c r="D15" s="95" t="s">
        <v>2810</v>
      </c>
      <c r="M15" s="72"/>
    </row>
    <row r="16" spans="1:18" x14ac:dyDescent="0.35">
      <c r="A16">
        <v>7934</v>
      </c>
      <c r="B16" t="s">
        <v>2811</v>
      </c>
      <c r="D16" t="s">
        <v>2804</v>
      </c>
      <c r="E16">
        <v>0</v>
      </c>
      <c r="F16">
        <v>38</v>
      </c>
      <c r="G16">
        <v>7</v>
      </c>
      <c r="H16">
        <v>0.33455099999999999</v>
      </c>
      <c r="I16">
        <v>0</v>
      </c>
      <c r="J16">
        <v>8</v>
      </c>
      <c r="K16">
        <v>1</v>
      </c>
      <c r="L16">
        <v>703</v>
      </c>
      <c r="M16">
        <v>7.2499999999999995E-4</v>
      </c>
      <c r="N16">
        <v>0.17871699999999999</v>
      </c>
      <c r="O16">
        <v>1.0560000000000001E-3</v>
      </c>
      <c r="P16">
        <v>1.0560000000000001E-3</v>
      </c>
      <c r="Q16">
        <v>0</v>
      </c>
      <c r="R16">
        <v>0</v>
      </c>
    </row>
    <row r="17" spans="1:19" x14ac:dyDescent="0.35">
      <c r="B17" s="196" t="s">
        <v>285</v>
      </c>
      <c r="D17" s="95" t="s">
        <v>2812</v>
      </c>
      <c r="M17" s="72"/>
    </row>
    <row r="18" spans="1:19" x14ac:dyDescent="0.35">
      <c r="A18">
        <v>8158</v>
      </c>
      <c r="B18" t="s">
        <v>2813</v>
      </c>
      <c r="D18" t="s">
        <v>2814</v>
      </c>
      <c r="E18">
        <v>0</v>
      </c>
      <c r="F18">
        <v>25</v>
      </c>
      <c r="G18">
        <v>8</v>
      </c>
      <c r="H18">
        <v>0.30113600000000001</v>
      </c>
      <c r="I18">
        <v>0</v>
      </c>
      <c r="J18">
        <v>8</v>
      </c>
      <c r="K18">
        <v>1</v>
      </c>
      <c r="L18">
        <v>300</v>
      </c>
      <c r="M18">
        <v>5.44E-4</v>
      </c>
      <c r="N18">
        <v>8.5719000000000004E-2</v>
      </c>
      <c r="O18">
        <v>7.0399999999999998E-4</v>
      </c>
      <c r="P18">
        <v>7.0399999999999998E-4</v>
      </c>
      <c r="Q18">
        <v>0</v>
      </c>
      <c r="R18">
        <v>0</v>
      </c>
    </row>
    <row r="19" spans="1:19" x14ac:dyDescent="0.35">
      <c r="B19" t="s">
        <v>2687</v>
      </c>
      <c r="D19" s="95" t="s">
        <v>2815</v>
      </c>
      <c r="M19" s="72"/>
      <c r="O19" s="72"/>
      <c r="P19" s="72"/>
    </row>
    <row r="20" spans="1:19" x14ac:dyDescent="0.35">
      <c r="A20">
        <v>8184</v>
      </c>
      <c r="B20" t="s">
        <v>2816</v>
      </c>
      <c r="D20" t="s">
        <v>2817</v>
      </c>
      <c r="E20">
        <v>0</v>
      </c>
      <c r="F20">
        <v>51</v>
      </c>
      <c r="G20">
        <v>7</v>
      </c>
      <c r="H20">
        <v>0.34712199999999999</v>
      </c>
      <c r="I20">
        <v>1.616E-3</v>
      </c>
      <c r="J20">
        <v>8</v>
      </c>
      <c r="K20">
        <v>0.79529399999999995</v>
      </c>
      <c r="L20">
        <v>1014</v>
      </c>
      <c r="M20">
        <v>9.9700000000000006E-4</v>
      </c>
      <c r="N20">
        <v>0.20855699999999999</v>
      </c>
      <c r="O20">
        <v>1.408E-3</v>
      </c>
      <c r="P20">
        <v>1.408E-3</v>
      </c>
      <c r="Q20">
        <v>3.1679999999999998E-3</v>
      </c>
      <c r="R20">
        <v>8.2407999999999995E-2</v>
      </c>
    </row>
    <row r="21" spans="1:19" x14ac:dyDescent="0.35">
      <c r="B21" s="196" t="s">
        <v>285</v>
      </c>
      <c r="D21" t="s">
        <v>2818</v>
      </c>
      <c r="M21" s="72"/>
    </row>
    <row r="22" spans="1:19" x14ac:dyDescent="0.35">
      <c r="A22">
        <v>8091</v>
      </c>
      <c r="B22" t="s">
        <v>2819</v>
      </c>
      <c r="D22" t="s">
        <v>2820</v>
      </c>
      <c r="E22">
        <v>0</v>
      </c>
      <c r="F22">
        <v>49</v>
      </c>
      <c r="G22">
        <v>7</v>
      </c>
      <c r="H22">
        <v>0.34368599999999999</v>
      </c>
      <c r="I22">
        <v>7.9699999999999997E-4</v>
      </c>
      <c r="J22">
        <v>8</v>
      </c>
      <c r="K22">
        <v>0.78911600000000004</v>
      </c>
      <c r="L22">
        <v>928</v>
      </c>
      <c r="M22">
        <v>9.4600000000000001E-4</v>
      </c>
      <c r="N22">
        <v>0.20233699999999999</v>
      </c>
      <c r="O22">
        <v>1.354E-3</v>
      </c>
      <c r="P22">
        <v>1.354E-3</v>
      </c>
      <c r="Q22">
        <v>1.6260000000000001E-3</v>
      </c>
      <c r="R22">
        <v>3.9051000000000002E-2</v>
      </c>
    </row>
    <row r="23" spans="1:19" x14ac:dyDescent="0.35">
      <c r="A23" s="5"/>
      <c r="B23" s="222" t="s">
        <v>2821</v>
      </c>
      <c r="C23" s="5"/>
      <c r="D23" s="5" t="s">
        <v>2822</v>
      </c>
      <c r="E23" s="5"/>
      <c r="F23" s="5"/>
      <c r="G23" s="5"/>
      <c r="H23" s="5"/>
      <c r="I23" s="96"/>
      <c r="J23" s="5"/>
      <c r="K23" s="5"/>
      <c r="L23" s="5"/>
      <c r="M23" s="96"/>
      <c r="N23" s="5"/>
      <c r="O23" s="5"/>
      <c r="P23" s="5"/>
      <c r="Q23" s="5"/>
      <c r="R23" s="5"/>
      <c r="S23" s="5"/>
    </row>
    <row r="24" spans="1:19" x14ac:dyDescent="0.35">
      <c r="A24">
        <v>7989</v>
      </c>
      <c r="B24" t="s">
        <v>2823</v>
      </c>
      <c r="D24" t="s">
        <v>2686</v>
      </c>
      <c r="E24">
        <v>0</v>
      </c>
      <c r="F24">
        <v>37</v>
      </c>
      <c r="G24">
        <v>7</v>
      </c>
      <c r="H24">
        <v>0.314197</v>
      </c>
      <c r="I24">
        <v>3.7800000000000003E-4</v>
      </c>
      <c r="J24">
        <v>8</v>
      </c>
      <c r="K24">
        <v>0.62912900000000005</v>
      </c>
      <c r="L24">
        <v>419</v>
      </c>
      <c r="M24">
        <v>7.94E-4</v>
      </c>
      <c r="N24">
        <v>0.10047</v>
      </c>
      <c r="O24">
        <v>1.029E-3</v>
      </c>
      <c r="P24">
        <v>1.029E-3</v>
      </c>
      <c r="Q24">
        <v>1.0200000000000001E-3</v>
      </c>
      <c r="R24">
        <v>1.3968E-2</v>
      </c>
    </row>
    <row r="25" spans="1:19" x14ac:dyDescent="0.35">
      <c r="B25" t="s">
        <v>2687</v>
      </c>
      <c r="D25" s="95" t="s">
        <v>2824</v>
      </c>
      <c r="I25" s="72"/>
      <c r="M25" s="72"/>
    </row>
    <row r="26" spans="1:19" x14ac:dyDescent="0.35">
      <c r="A26">
        <v>7890</v>
      </c>
      <c r="B26" t="s">
        <v>2825</v>
      </c>
      <c r="D26" t="s">
        <v>2826</v>
      </c>
      <c r="E26">
        <v>0</v>
      </c>
      <c r="F26">
        <v>55</v>
      </c>
      <c r="G26">
        <v>7</v>
      </c>
      <c r="H26">
        <v>0.347721</v>
      </c>
      <c r="I26">
        <v>2.4000000000000001E-4</v>
      </c>
      <c r="J26">
        <v>8</v>
      </c>
      <c r="K26">
        <v>0.80942800000000004</v>
      </c>
      <c r="L26">
        <v>1202</v>
      </c>
      <c r="M26">
        <v>1.0059999999999999E-3</v>
      </c>
      <c r="N26">
        <v>0.22950899999999999</v>
      </c>
      <c r="O26">
        <v>1.516E-3</v>
      </c>
      <c r="P26">
        <v>1.516E-3</v>
      </c>
      <c r="Q26">
        <v>4.3600000000000003E-4</v>
      </c>
      <c r="R26">
        <v>1.3202E-2</v>
      </c>
    </row>
    <row r="27" spans="1:19" x14ac:dyDescent="0.35">
      <c r="B27" s="196" t="s">
        <v>285</v>
      </c>
      <c r="D27" s="95" t="s">
        <v>2827</v>
      </c>
      <c r="I27" s="72"/>
      <c r="Q27" s="72"/>
    </row>
    <row r="28" spans="1:19" x14ac:dyDescent="0.35">
      <c r="A28">
        <v>7937</v>
      </c>
      <c r="B28" t="s">
        <v>2828</v>
      </c>
      <c r="D28" t="s">
        <v>2826</v>
      </c>
      <c r="E28">
        <v>0</v>
      </c>
      <c r="F28">
        <v>55</v>
      </c>
      <c r="G28">
        <v>7</v>
      </c>
      <c r="H28">
        <v>0.347721</v>
      </c>
      <c r="I28">
        <v>2.4000000000000001E-4</v>
      </c>
      <c r="J28">
        <v>8</v>
      </c>
      <c r="K28">
        <v>0.80942800000000004</v>
      </c>
      <c r="L28">
        <v>1202</v>
      </c>
      <c r="M28">
        <v>1.0059999999999999E-3</v>
      </c>
      <c r="N28">
        <v>0.22950899999999999</v>
      </c>
      <c r="O28">
        <v>1.516E-3</v>
      </c>
      <c r="P28">
        <v>1.516E-3</v>
      </c>
      <c r="Q28">
        <v>4.3600000000000003E-4</v>
      </c>
      <c r="R28">
        <v>1.3202E-2</v>
      </c>
    </row>
    <row r="29" spans="1:19" x14ac:dyDescent="0.35">
      <c r="B29" s="196" t="s">
        <v>285</v>
      </c>
      <c r="D29" s="95" t="s">
        <v>2829</v>
      </c>
      <c r="I29" s="72"/>
      <c r="Q29" s="72"/>
    </row>
    <row r="30" spans="1:19" x14ac:dyDescent="0.35">
      <c r="A30">
        <v>8197</v>
      </c>
      <c r="B30" t="s">
        <v>2830</v>
      </c>
      <c r="D30" t="s">
        <v>2826</v>
      </c>
      <c r="E30">
        <v>0</v>
      </c>
      <c r="F30">
        <v>55</v>
      </c>
      <c r="G30">
        <v>7</v>
      </c>
      <c r="H30">
        <v>0.347721</v>
      </c>
      <c r="I30">
        <v>2.4000000000000001E-4</v>
      </c>
      <c r="J30">
        <v>8</v>
      </c>
      <c r="K30">
        <v>0.80942800000000004</v>
      </c>
      <c r="L30">
        <v>1202</v>
      </c>
      <c r="M30">
        <v>1.0059999999999999E-3</v>
      </c>
      <c r="N30">
        <v>0.22950899999999999</v>
      </c>
      <c r="O30">
        <v>1.516E-3</v>
      </c>
      <c r="P30">
        <v>1.516E-3</v>
      </c>
      <c r="Q30">
        <v>4.3600000000000003E-4</v>
      </c>
      <c r="R30">
        <v>1.3202E-2</v>
      </c>
    </row>
    <row r="31" spans="1:19" x14ac:dyDescent="0.35">
      <c r="A31">
        <v>7954</v>
      </c>
      <c r="B31" t="s">
        <v>2831</v>
      </c>
      <c r="D31" t="s">
        <v>2832</v>
      </c>
      <c r="E31">
        <v>0</v>
      </c>
      <c r="F31">
        <v>48</v>
      </c>
      <c r="G31">
        <v>7</v>
      </c>
      <c r="H31">
        <v>0.336227</v>
      </c>
      <c r="I31">
        <v>3.5100000000000002E-4</v>
      </c>
      <c r="J31">
        <v>8</v>
      </c>
      <c r="K31">
        <v>0.74202100000000004</v>
      </c>
      <c r="L31">
        <v>837</v>
      </c>
      <c r="M31">
        <v>9.1699999999999995E-4</v>
      </c>
      <c r="N31">
        <v>0.19648699999999999</v>
      </c>
      <c r="O31">
        <v>1.3270000000000001E-3</v>
      </c>
      <c r="P31">
        <v>1.3270000000000001E-3</v>
      </c>
      <c r="Q31">
        <v>7.3200000000000001E-4</v>
      </c>
      <c r="R31">
        <v>1.6858999999999999E-2</v>
      </c>
    </row>
    <row r="32" spans="1:19" x14ac:dyDescent="0.35">
      <c r="B32" t="s">
        <v>2833</v>
      </c>
      <c r="D32" s="95" t="s">
        <v>2834</v>
      </c>
      <c r="I32" s="72"/>
      <c r="M32" s="72"/>
      <c r="Q32" s="72"/>
    </row>
    <row r="33" spans="1:19" x14ac:dyDescent="0.35">
      <c r="A33">
        <v>7956</v>
      </c>
      <c r="B33" t="s">
        <v>2835</v>
      </c>
      <c r="D33" t="s">
        <v>2826</v>
      </c>
      <c r="E33">
        <v>0</v>
      </c>
      <c r="F33">
        <v>55</v>
      </c>
      <c r="G33">
        <v>7</v>
      </c>
      <c r="H33">
        <v>0.347721</v>
      </c>
      <c r="I33">
        <v>2.4000000000000001E-4</v>
      </c>
      <c r="J33">
        <v>8</v>
      </c>
      <c r="K33">
        <v>0.80942800000000004</v>
      </c>
      <c r="L33">
        <v>1202</v>
      </c>
      <c r="M33">
        <v>1.0059999999999999E-3</v>
      </c>
      <c r="N33">
        <v>0.22950899999999999</v>
      </c>
      <c r="O33">
        <v>1.516E-3</v>
      </c>
      <c r="P33">
        <v>1.516E-3</v>
      </c>
      <c r="Q33">
        <v>4.3600000000000003E-4</v>
      </c>
      <c r="R33">
        <v>1.3202E-2</v>
      </c>
    </row>
    <row r="34" spans="1:19" x14ac:dyDescent="0.35">
      <c r="B34" t="s">
        <v>2833</v>
      </c>
      <c r="D34" s="95" t="s">
        <v>2836</v>
      </c>
      <c r="I34" s="72"/>
      <c r="Q34" s="72"/>
    </row>
    <row r="35" spans="1:19" x14ac:dyDescent="0.35">
      <c r="A35">
        <v>8079</v>
      </c>
      <c r="B35" t="s">
        <v>2837</v>
      </c>
      <c r="D35" t="s">
        <v>2826</v>
      </c>
      <c r="E35">
        <v>0</v>
      </c>
      <c r="F35">
        <v>55</v>
      </c>
      <c r="G35">
        <v>7</v>
      </c>
      <c r="H35">
        <v>0.347721</v>
      </c>
      <c r="I35">
        <v>2.4000000000000001E-4</v>
      </c>
      <c r="J35">
        <v>8</v>
      </c>
      <c r="K35">
        <v>0.80942800000000004</v>
      </c>
      <c r="L35">
        <v>1202</v>
      </c>
      <c r="M35">
        <v>1.0059999999999999E-3</v>
      </c>
      <c r="N35">
        <v>0.22950899999999999</v>
      </c>
      <c r="O35">
        <v>1.516E-3</v>
      </c>
      <c r="P35">
        <v>1.516E-3</v>
      </c>
      <c r="Q35">
        <v>4.3600000000000003E-4</v>
      </c>
      <c r="R35">
        <v>1.3202E-2</v>
      </c>
    </row>
    <row r="36" spans="1:19" x14ac:dyDescent="0.35">
      <c r="B36" t="s">
        <v>2833</v>
      </c>
      <c r="D36" s="95" t="s">
        <v>2838</v>
      </c>
      <c r="I36" s="72"/>
      <c r="Q36" s="72"/>
    </row>
    <row r="37" spans="1:19" x14ac:dyDescent="0.35">
      <c r="A37">
        <v>8104</v>
      </c>
      <c r="B37" t="s">
        <v>2839</v>
      </c>
      <c r="D37" t="s">
        <v>2840</v>
      </c>
      <c r="E37">
        <v>0</v>
      </c>
      <c r="F37">
        <v>46</v>
      </c>
      <c r="G37">
        <v>7</v>
      </c>
      <c r="H37">
        <v>0.336003</v>
      </c>
      <c r="I37">
        <v>1.4999999999999999E-4</v>
      </c>
      <c r="J37">
        <v>8</v>
      </c>
      <c r="K37">
        <v>0.78840600000000005</v>
      </c>
      <c r="L37">
        <v>816</v>
      </c>
      <c r="M37">
        <v>8.7500000000000002E-4</v>
      </c>
      <c r="N37">
        <v>0.195104</v>
      </c>
      <c r="O37">
        <v>1.273E-3</v>
      </c>
      <c r="P37">
        <v>1.273E-3</v>
      </c>
      <c r="Q37">
        <v>3.2600000000000001E-4</v>
      </c>
      <c r="R37">
        <v>6.9030000000000003E-3</v>
      </c>
    </row>
    <row r="38" spans="1:19" x14ac:dyDescent="0.35">
      <c r="B38" t="s">
        <v>2833</v>
      </c>
      <c r="D38" s="95" t="s">
        <v>2841</v>
      </c>
      <c r="I38" s="72"/>
      <c r="M38" s="72"/>
      <c r="Q38" s="72"/>
    </row>
    <row r="39" spans="1:19" x14ac:dyDescent="0.35">
      <c r="A39" s="103">
        <v>7924</v>
      </c>
      <c r="B39" s="103" t="s">
        <v>2842</v>
      </c>
      <c r="C39" s="103"/>
      <c r="D39" s="103" t="s">
        <v>2826</v>
      </c>
      <c r="E39" s="103">
        <v>0</v>
      </c>
      <c r="F39" s="103">
        <v>55</v>
      </c>
      <c r="G39" s="103">
        <v>7</v>
      </c>
      <c r="H39" s="103">
        <v>0.347721</v>
      </c>
      <c r="I39" s="103">
        <v>2.4000000000000001E-4</v>
      </c>
      <c r="J39" s="103">
        <v>8</v>
      </c>
      <c r="K39" s="103">
        <v>0.80942800000000004</v>
      </c>
      <c r="L39" s="103">
        <v>1202</v>
      </c>
      <c r="M39" s="103">
        <v>1.0059999999999999E-3</v>
      </c>
      <c r="N39" s="103">
        <v>0.22950899999999999</v>
      </c>
      <c r="O39" s="103">
        <v>1.516E-3</v>
      </c>
      <c r="P39" s="103">
        <v>1.516E-3</v>
      </c>
      <c r="Q39" s="103">
        <v>4.3600000000000003E-4</v>
      </c>
      <c r="R39" s="103">
        <v>1.3202E-2</v>
      </c>
      <c r="S39" s="103"/>
    </row>
    <row r="40" spans="1:19" x14ac:dyDescent="0.35">
      <c r="A40" s="83"/>
      <c r="B40" t="s">
        <v>2687</v>
      </c>
      <c r="C40" s="83"/>
      <c r="D40" s="95" t="s">
        <v>2843</v>
      </c>
      <c r="E40" s="83"/>
      <c r="F40" s="83"/>
      <c r="G40" s="83"/>
      <c r="H40" s="83"/>
      <c r="I40" s="108"/>
      <c r="J40" s="83"/>
      <c r="K40" s="83"/>
      <c r="L40" s="83"/>
      <c r="M40" s="83"/>
      <c r="N40" s="83"/>
      <c r="O40" s="83"/>
      <c r="P40" s="83"/>
      <c r="Q40" s="108"/>
      <c r="R40" s="83"/>
      <c r="S40" s="83"/>
    </row>
    <row r="41" spans="1:19" x14ac:dyDescent="0.35">
      <c r="A41" s="223"/>
      <c r="B41" s="223" t="s">
        <v>285</v>
      </c>
      <c r="C41" s="223"/>
      <c r="D41" s="223" t="s">
        <v>2844</v>
      </c>
      <c r="E41" s="223"/>
      <c r="F41" s="223"/>
      <c r="G41" s="223"/>
      <c r="H41" s="223"/>
      <c r="I41" s="224"/>
      <c r="J41" s="223"/>
      <c r="K41" s="223"/>
      <c r="L41" s="223"/>
      <c r="M41" s="223"/>
      <c r="N41" s="223"/>
      <c r="O41" s="223"/>
      <c r="P41" s="223"/>
      <c r="Q41" s="224"/>
      <c r="R41" s="223"/>
      <c r="S41" s="223"/>
    </row>
    <row r="42" spans="1:19" x14ac:dyDescent="0.35">
      <c r="B42" t="s">
        <v>2687</v>
      </c>
      <c r="D42" s="95" t="s">
        <v>2845</v>
      </c>
      <c r="I42" s="72"/>
      <c r="Q42" s="72"/>
    </row>
    <row r="43" spans="1:19" x14ac:dyDescent="0.35">
      <c r="A43">
        <v>7857</v>
      </c>
      <c r="B43" t="s">
        <v>2846</v>
      </c>
      <c r="D43" t="s">
        <v>2847</v>
      </c>
      <c r="E43">
        <v>0</v>
      </c>
      <c r="F43">
        <v>67</v>
      </c>
      <c r="G43">
        <v>7</v>
      </c>
      <c r="H43">
        <v>0.35721900000000001</v>
      </c>
      <c r="I43">
        <v>5.3740000000000003E-3</v>
      </c>
      <c r="J43">
        <v>8</v>
      </c>
      <c r="K43">
        <v>0.58751699999999996</v>
      </c>
      <c r="L43">
        <v>1299</v>
      </c>
      <c r="M43">
        <v>1.418E-3</v>
      </c>
      <c r="N43">
        <v>0.23555699999999999</v>
      </c>
      <c r="O43">
        <v>1.841E-3</v>
      </c>
      <c r="P43">
        <v>1.841E-3</v>
      </c>
      <c r="Q43">
        <v>8.0210000000000004E-3</v>
      </c>
      <c r="R43">
        <v>0.36004599999999998</v>
      </c>
    </row>
    <row r="44" spans="1:19" x14ac:dyDescent="0.35">
      <c r="B44" t="s">
        <v>2848</v>
      </c>
      <c r="D44" s="95" t="s">
        <v>2849</v>
      </c>
    </row>
    <row r="45" spans="1:19" x14ac:dyDescent="0.35">
      <c r="A45">
        <v>8008</v>
      </c>
      <c r="B45" t="s">
        <v>2850</v>
      </c>
      <c r="D45" t="s">
        <v>2851</v>
      </c>
      <c r="E45">
        <v>0</v>
      </c>
      <c r="F45">
        <v>46</v>
      </c>
      <c r="G45">
        <v>7</v>
      </c>
      <c r="H45">
        <v>0.34170299999999998</v>
      </c>
      <c r="I45">
        <v>1.12E-4</v>
      </c>
      <c r="J45">
        <v>8</v>
      </c>
      <c r="K45">
        <v>0.85893699999999995</v>
      </c>
      <c r="L45">
        <v>889</v>
      </c>
      <c r="M45">
        <v>8.5999999999999998E-4</v>
      </c>
      <c r="N45">
        <v>0.198461</v>
      </c>
      <c r="O45">
        <v>1.273E-3</v>
      </c>
      <c r="P45">
        <v>1.273E-3</v>
      </c>
      <c r="Q45">
        <v>2.4399999999999999E-4</v>
      </c>
      <c r="R45">
        <v>5.1599999999999997E-3</v>
      </c>
    </row>
    <row r="46" spans="1:19" x14ac:dyDescent="0.35">
      <c r="A46" s="79"/>
      <c r="B46" s="79" t="s">
        <v>2852</v>
      </c>
      <c r="D46" t="s">
        <v>2853</v>
      </c>
      <c r="I46" s="72"/>
      <c r="M46" s="72"/>
      <c r="Q46" s="72"/>
    </row>
    <row r="47" spans="1:19" x14ac:dyDescent="0.35">
      <c r="A47">
        <v>8036</v>
      </c>
      <c r="B47" t="s">
        <v>2854</v>
      </c>
      <c r="D47" t="s">
        <v>2851</v>
      </c>
      <c r="E47">
        <v>0</v>
      </c>
      <c r="F47">
        <v>46</v>
      </c>
      <c r="G47">
        <v>7</v>
      </c>
      <c r="H47">
        <v>0.34170299999999998</v>
      </c>
      <c r="I47">
        <v>1.12E-4</v>
      </c>
      <c r="J47">
        <v>8</v>
      </c>
      <c r="K47">
        <v>0.85893699999999995</v>
      </c>
      <c r="L47">
        <v>889</v>
      </c>
      <c r="M47">
        <v>8.5999999999999998E-4</v>
      </c>
      <c r="N47">
        <v>0.198461</v>
      </c>
      <c r="O47">
        <v>1.273E-3</v>
      </c>
      <c r="P47">
        <v>1.273E-3</v>
      </c>
      <c r="Q47">
        <v>2.4399999999999999E-4</v>
      </c>
      <c r="R47">
        <v>5.1599999999999997E-3</v>
      </c>
    </row>
    <row r="48" spans="1:19" x14ac:dyDescent="0.35">
      <c r="A48" s="79"/>
      <c r="B48" s="79" t="s">
        <v>2855</v>
      </c>
      <c r="D48" t="s">
        <v>2856</v>
      </c>
      <c r="I48" s="72"/>
      <c r="M48" s="72"/>
      <c r="Q48" s="72"/>
    </row>
    <row r="49" spans="1:19" x14ac:dyDescent="0.35">
      <c r="A49" s="107">
        <v>8030</v>
      </c>
      <c r="B49" s="107" t="s">
        <v>71</v>
      </c>
      <c r="D49" t="s">
        <v>2857</v>
      </c>
      <c r="E49">
        <v>0</v>
      </c>
      <c r="F49">
        <v>152</v>
      </c>
      <c r="G49">
        <v>7</v>
      </c>
      <c r="H49">
        <v>0.38158399999999998</v>
      </c>
      <c r="I49">
        <v>2.9352E-2</v>
      </c>
      <c r="J49">
        <v>8</v>
      </c>
      <c r="K49">
        <v>0.379139</v>
      </c>
      <c r="L49">
        <v>4351</v>
      </c>
      <c r="M49">
        <v>2.7850000000000001E-3</v>
      </c>
      <c r="N49">
        <v>0.57093799999999995</v>
      </c>
      <c r="O49">
        <v>4.143E-3</v>
      </c>
      <c r="P49">
        <v>4.143E-3</v>
      </c>
      <c r="Q49" s="107">
        <v>1.9310999999999998E-2</v>
      </c>
      <c r="R49">
        <v>4.4615619999999998</v>
      </c>
    </row>
    <row r="50" spans="1:19" x14ac:dyDescent="0.35">
      <c r="A50" s="76"/>
      <c r="B50" s="76" t="s">
        <v>2858</v>
      </c>
      <c r="C50" s="76"/>
      <c r="D50" s="76" t="s">
        <v>2859</v>
      </c>
      <c r="E50" s="76"/>
      <c r="F50" s="76"/>
      <c r="G50" s="76"/>
      <c r="H50" s="76"/>
      <c r="I50" s="76"/>
      <c r="J50" s="76"/>
      <c r="K50" s="76"/>
      <c r="L50" s="76"/>
      <c r="M50" s="76"/>
      <c r="N50" s="76"/>
      <c r="O50" s="76"/>
      <c r="P50" s="76"/>
      <c r="Q50" s="76"/>
      <c r="R50" s="76"/>
      <c r="S50" s="76"/>
    </row>
    <row r="51" spans="1:19" x14ac:dyDescent="0.35">
      <c r="A51">
        <v>8094</v>
      </c>
      <c r="B51" t="s">
        <v>2860</v>
      </c>
      <c r="D51" t="s">
        <v>2861</v>
      </c>
      <c r="E51">
        <v>0</v>
      </c>
      <c r="F51">
        <v>64</v>
      </c>
      <c r="G51">
        <v>7</v>
      </c>
      <c r="H51">
        <v>0.34263399999999999</v>
      </c>
      <c r="I51">
        <v>7.3150000000000003E-3</v>
      </c>
      <c r="J51">
        <v>8</v>
      </c>
      <c r="K51">
        <v>0.36607099999999998</v>
      </c>
      <c r="L51">
        <v>738</v>
      </c>
      <c r="M51">
        <v>1.5319999999999999E-3</v>
      </c>
      <c r="N51">
        <v>0.178456</v>
      </c>
      <c r="O51">
        <v>1.7600000000000001E-3</v>
      </c>
      <c r="P51">
        <v>1.7600000000000001E-3</v>
      </c>
      <c r="Q51">
        <v>1.1429999999999999E-2</v>
      </c>
      <c r="R51">
        <v>0.46817300000000001</v>
      </c>
    </row>
    <row r="52" spans="1:19" x14ac:dyDescent="0.35">
      <c r="B52" t="s">
        <v>390</v>
      </c>
      <c r="D52" s="95" t="s">
        <v>2862</v>
      </c>
    </row>
    <row r="53" spans="1:19" x14ac:dyDescent="0.35">
      <c r="A53" s="83"/>
      <c r="B53" s="83" t="s">
        <v>2863</v>
      </c>
      <c r="C53" s="83"/>
      <c r="D53" s="81" t="s">
        <v>2864</v>
      </c>
      <c r="E53" s="83"/>
      <c r="F53" s="83"/>
      <c r="G53" s="83"/>
      <c r="H53" s="83"/>
      <c r="I53" s="83"/>
      <c r="J53" s="83"/>
      <c r="K53" s="83"/>
      <c r="L53" s="83"/>
      <c r="M53" s="83"/>
      <c r="N53" s="83"/>
      <c r="O53" s="83"/>
      <c r="P53" s="83"/>
      <c r="Q53" s="83"/>
      <c r="R53" s="83"/>
      <c r="S53" s="83"/>
    </row>
    <row r="54" spans="1:19" x14ac:dyDescent="0.35">
      <c r="A54">
        <v>7984</v>
      </c>
      <c r="B54" t="s">
        <v>2865</v>
      </c>
      <c r="D54" t="s">
        <v>2866</v>
      </c>
      <c r="E54">
        <v>0</v>
      </c>
      <c r="F54">
        <v>74</v>
      </c>
      <c r="G54">
        <v>7</v>
      </c>
      <c r="H54">
        <v>0.34380300000000003</v>
      </c>
      <c r="I54">
        <v>8.3990000000000002E-3</v>
      </c>
      <c r="J54">
        <v>8</v>
      </c>
      <c r="K54">
        <v>0.32691599999999998</v>
      </c>
      <c r="L54">
        <v>883</v>
      </c>
      <c r="M54">
        <v>1.6429999999999999E-3</v>
      </c>
      <c r="N54">
        <v>0.20568900000000001</v>
      </c>
      <c r="O54">
        <v>2.0309999999999998E-3</v>
      </c>
      <c r="P54">
        <v>2.0309999999999998E-3</v>
      </c>
      <c r="Q54">
        <v>1.1350000000000001E-2</v>
      </c>
      <c r="R54">
        <v>0.62154200000000004</v>
      </c>
    </row>
    <row r="55" spans="1:19" x14ac:dyDescent="0.35">
      <c r="B55" t="s">
        <v>390</v>
      </c>
      <c r="D55" s="95" t="s">
        <v>2867</v>
      </c>
    </row>
    <row r="56" spans="1:19" s="76" customFormat="1" x14ac:dyDescent="0.35">
      <c r="A56" s="112"/>
      <c r="B56" s="112" t="s">
        <v>2868</v>
      </c>
      <c r="C56" s="112"/>
      <c r="D56" s="112" t="s">
        <v>2869</v>
      </c>
      <c r="E56" s="112"/>
      <c r="F56" s="112"/>
      <c r="G56" s="112"/>
      <c r="H56" s="112"/>
      <c r="I56" s="112"/>
      <c r="J56" s="112"/>
      <c r="K56" s="112"/>
      <c r="L56" s="112"/>
      <c r="M56" s="112"/>
      <c r="N56" s="112"/>
      <c r="O56" s="112"/>
      <c r="P56" s="112"/>
      <c r="Q56" s="112"/>
      <c r="R56" s="112"/>
      <c r="S56" s="112"/>
    </row>
    <row r="60" spans="1:19" x14ac:dyDescent="0.35">
      <c r="B60" s="5"/>
    </row>
  </sheetData>
  <hyperlinks>
    <hyperlink ref="D53" r:id="rId1"/>
  </hyperlinks>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131"/>
  <sheetViews>
    <sheetView topLeftCell="A115" workbookViewId="0">
      <selection activeCell="D132" sqref="D132"/>
    </sheetView>
  </sheetViews>
  <sheetFormatPr defaultRowHeight="14.5" x14ac:dyDescent="0.35"/>
  <sheetData>
    <row r="1" spans="1:19" x14ac:dyDescent="0.35">
      <c r="A1" t="s">
        <v>129</v>
      </c>
      <c r="B1" t="s">
        <v>130</v>
      </c>
      <c r="C1" t="s">
        <v>131</v>
      </c>
      <c r="D1" t="s">
        <v>132</v>
      </c>
      <c r="E1" t="s">
        <v>133</v>
      </c>
      <c r="F1" t="s">
        <v>134</v>
      </c>
      <c r="G1" t="s">
        <v>135</v>
      </c>
      <c r="H1" t="s">
        <v>136</v>
      </c>
      <c r="I1" t="s">
        <v>137</v>
      </c>
      <c r="J1" t="s">
        <v>138</v>
      </c>
      <c r="K1" t="s">
        <v>139</v>
      </c>
      <c r="L1" t="s">
        <v>140</v>
      </c>
      <c r="M1" t="s">
        <v>141</v>
      </c>
      <c r="N1" t="s">
        <v>142</v>
      </c>
      <c r="O1" t="s">
        <v>143</v>
      </c>
      <c r="P1" t="s">
        <v>144</v>
      </c>
      <c r="Q1" t="s">
        <v>145</v>
      </c>
      <c r="R1" t="s">
        <v>146</v>
      </c>
    </row>
    <row r="2" spans="1:19" x14ac:dyDescent="0.35">
      <c r="A2" s="107">
        <v>7973</v>
      </c>
      <c r="B2" s="107" t="s">
        <v>72</v>
      </c>
      <c r="D2" t="s">
        <v>2870</v>
      </c>
      <c r="E2">
        <v>0</v>
      </c>
      <c r="F2">
        <v>83</v>
      </c>
      <c r="G2">
        <v>6</v>
      </c>
      <c r="H2">
        <v>0.36846000000000001</v>
      </c>
      <c r="I2">
        <v>7.4870000000000006E-2</v>
      </c>
      <c r="J2">
        <v>8</v>
      </c>
      <c r="K2">
        <v>0.32588899999999998</v>
      </c>
      <c r="L2">
        <v>1109</v>
      </c>
      <c r="M2">
        <v>1.9300000000000001E-3</v>
      </c>
      <c r="N2">
        <v>0.17181299999999999</v>
      </c>
      <c r="O2">
        <v>2.274E-3</v>
      </c>
      <c r="P2">
        <v>2.274E-3</v>
      </c>
      <c r="Q2">
        <v>9.0204999999999994E-2</v>
      </c>
      <c r="R2">
        <v>6.2142020000000002</v>
      </c>
    </row>
    <row r="3" spans="1:19" x14ac:dyDescent="0.35">
      <c r="A3" s="56"/>
      <c r="B3" s="56" t="s">
        <v>2871</v>
      </c>
      <c r="C3" s="56" t="s">
        <v>2872</v>
      </c>
      <c r="D3" s="56" t="s">
        <v>2873</v>
      </c>
      <c r="E3" s="56"/>
      <c r="F3" s="56"/>
      <c r="G3" s="56"/>
      <c r="H3" s="56"/>
      <c r="I3" s="56"/>
      <c r="J3" s="56"/>
      <c r="K3" s="56"/>
      <c r="L3" s="56"/>
      <c r="M3" s="56"/>
      <c r="N3" s="56"/>
      <c r="O3" s="56"/>
      <c r="P3" s="56"/>
      <c r="Q3" s="56"/>
      <c r="R3" s="56"/>
      <c r="S3" s="56"/>
    </row>
    <row r="4" spans="1:19" x14ac:dyDescent="0.35">
      <c r="A4" s="56">
        <v>8014</v>
      </c>
      <c r="B4" s="56" t="s">
        <v>2874</v>
      </c>
      <c r="C4" s="56"/>
      <c r="D4" s="56" t="s">
        <v>2875</v>
      </c>
      <c r="E4" s="56">
        <v>0</v>
      </c>
      <c r="F4" s="56">
        <v>106</v>
      </c>
      <c r="G4" s="56">
        <v>7</v>
      </c>
      <c r="H4" s="56">
        <v>0.35810799999999998</v>
      </c>
      <c r="I4" s="56">
        <v>1.5803999999999999E-2</v>
      </c>
      <c r="J4" s="56">
        <v>8</v>
      </c>
      <c r="K4" s="56">
        <v>0.369811</v>
      </c>
      <c r="L4" s="56">
        <v>2058</v>
      </c>
      <c r="M4" s="56">
        <v>2.1649999999999998E-3</v>
      </c>
      <c r="N4" s="56">
        <v>0.26583699999999999</v>
      </c>
      <c r="O4" s="56">
        <v>2.8969999999999998E-3</v>
      </c>
      <c r="P4" s="56">
        <v>2.8969999999999998E-3</v>
      </c>
      <c r="Q4" s="56">
        <v>1.491E-2</v>
      </c>
      <c r="R4" s="56">
        <v>1.675254</v>
      </c>
      <c r="S4" s="56"/>
    </row>
    <row r="5" spans="1:19" x14ac:dyDescent="0.35">
      <c r="A5" s="56"/>
      <c r="B5" s="56" t="s">
        <v>2876</v>
      </c>
      <c r="C5" s="56"/>
      <c r="D5" s="59" t="s">
        <v>2877</v>
      </c>
      <c r="E5" s="56"/>
      <c r="F5" s="56"/>
      <c r="G5" s="56"/>
      <c r="H5" s="56"/>
      <c r="I5" s="57"/>
      <c r="J5" s="56"/>
      <c r="K5" s="56"/>
      <c r="L5" s="56"/>
      <c r="M5" s="57"/>
      <c r="N5" s="56"/>
      <c r="O5" s="57"/>
      <c r="P5" s="57"/>
      <c r="Q5" s="57"/>
      <c r="R5" s="57"/>
      <c r="S5" s="56"/>
    </row>
    <row r="6" spans="1:19" x14ac:dyDescent="0.35">
      <c r="A6" s="56">
        <v>8140</v>
      </c>
      <c r="B6" s="56" t="s">
        <v>2878</v>
      </c>
      <c r="C6" s="56"/>
      <c r="D6" s="56" t="s">
        <v>2879</v>
      </c>
      <c r="E6" s="56">
        <v>0</v>
      </c>
      <c r="F6" s="56">
        <v>73</v>
      </c>
      <c r="G6" s="56">
        <v>7</v>
      </c>
      <c r="H6" s="56">
        <v>0.332343</v>
      </c>
      <c r="I6" s="56">
        <v>9.6819999999999996E-3</v>
      </c>
      <c r="J6" s="56">
        <v>8</v>
      </c>
      <c r="K6" s="56">
        <v>0.35121799999999997</v>
      </c>
      <c r="L6" s="56">
        <v>923</v>
      </c>
      <c r="M6" s="56">
        <v>2.0149999999999999E-3</v>
      </c>
      <c r="N6" s="56">
        <v>7.3429999999999995E-2</v>
      </c>
      <c r="O6" s="56">
        <v>2.0040000000000001E-3</v>
      </c>
      <c r="P6" s="56">
        <v>2.0040000000000001E-3</v>
      </c>
      <c r="Q6" s="56">
        <v>1.3263E-2</v>
      </c>
      <c r="R6" s="56">
        <v>0.70676499999999998</v>
      </c>
      <c r="S6" s="56"/>
    </row>
    <row r="7" spans="1:19" x14ac:dyDescent="0.35">
      <c r="A7" s="56"/>
      <c r="B7" s="56" t="s">
        <v>2880</v>
      </c>
      <c r="C7" s="56" t="s">
        <v>2881</v>
      </c>
      <c r="D7" s="56" t="s">
        <v>2882</v>
      </c>
      <c r="E7" s="56"/>
      <c r="F7" s="56"/>
      <c r="G7" s="56"/>
      <c r="H7" s="56"/>
      <c r="I7" s="56"/>
      <c r="J7" s="56"/>
      <c r="K7" s="56"/>
      <c r="L7" s="56"/>
      <c r="M7" s="56"/>
      <c r="N7" s="56"/>
      <c r="O7" s="56"/>
      <c r="P7" s="56"/>
      <c r="Q7" s="56"/>
      <c r="R7" s="56"/>
      <c r="S7" s="56"/>
    </row>
    <row r="8" spans="1:19" x14ac:dyDescent="0.35">
      <c r="A8" s="56">
        <v>8170</v>
      </c>
      <c r="B8" s="56" t="s">
        <v>2883</v>
      </c>
      <c r="C8" s="56"/>
      <c r="D8" s="56" t="s">
        <v>2884</v>
      </c>
      <c r="E8" s="56">
        <v>0</v>
      </c>
      <c r="F8" s="56">
        <v>53</v>
      </c>
      <c r="G8" s="56">
        <v>7</v>
      </c>
      <c r="H8" s="56">
        <v>0.32876300000000003</v>
      </c>
      <c r="I8" s="56">
        <v>5.1359999999999999E-3</v>
      </c>
      <c r="J8" s="56">
        <v>8</v>
      </c>
      <c r="K8" s="56">
        <v>0.43033399999999999</v>
      </c>
      <c r="L8" s="56">
        <v>593</v>
      </c>
      <c r="M8" s="56">
        <v>1.552E-3</v>
      </c>
      <c r="N8" s="56">
        <v>6.5223000000000003E-2</v>
      </c>
      <c r="O8" s="56">
        <v>1.462E-3</v>
      </c>
      <c r="P8" s="56">
        <v>1.462E-3</v>
      </c>
      <c r="Q8" s="56">
        <v>9.691E-3</v>
      </c>
      <c r="R8" s="56">
        <v>0.27222099999999999</v>
      </c>
      <c r="S8" s="56"/>
    </row>
    <row r="9" spans="1:19" x14ac:dyDescent="0.35">
      <c r="A9" s="56"/>
      <c r="B9" s="56" t="s">
        <v>2885</v>
      </c>
      <c r="C9" s="56" t="s">
        <v>2699</v>
      </c>
      <c r="D9" s="59" t="s">
        <v>2886</v>
      </c>
      <c r="E9" s="56"/>
      <c r="F9" s="56"/>
      <c r="G9" s="56"/>
      <c r="H9" s="56"/>
      <c r="I9" s="56"/>
      <c r="J9" s="56"/>
      <c r="K9" s="56"/>
      <c r="L9" s="56"/>
      <c r="M9" s="56"/>
      <c r="N9" s="56"/>
      <c r="O9" s="56"/>
      <c r="P9" s="56"/>
      <c r="Q9" s="56"/>
      <c r="R9" s="56"/>
      <c r="S9" s="56"/>
    </row>
    <row r="10" spans="1:19" x14ac:dyDescent="0.35">
      <c r="A10">
        <v>7979</v>
      </c>
      <c r="B10" t="s">
        <v>2887</v>
      </c>
      <c r="D10" t="s">
        <v>2888</v>
      </c>
      <c r="E10">
        <v>0</v>
      </c>
      <c r="F10">
        <v>97</v>
      </c>
      <c r="G10">
        <v>7</v>
      </c>
      <c r="H10">
        <v>0.35785400000000001</v>
      </c>
      <c r="I10">
        <v>8.5339999999999999E-3</v>
      </c>
      <c r="J10">
        <v>8</v>
      </c>
      <c r="K10">
        <v>0.366838</v>
      </c>
      <c r="L10">
        <v>1708</v>
      </c>
      <c r="M10">
        <v>1.9780000000000002E-3</v>
      </c>
      <c r="N10">
        <v>0.25208999999999998</v>
      </c>
      <c r="O10">
        <v>2.653E-3</v>
      </c>
      <c r="P10">
        <v>2.653E-3</v>
      </c>
      <c r="Q10">
        <v>8.7969999999999993E-3</v>
      </c>
      <c r="R10">
        <v>0.82775399999999999</v>
      </c>
    </row>
    <row r="11" spans="1:19" x14ac:dyDescent="0.35">
      <c r="B11" t="s">
        <v>2889</v>
      </c>
      <c r="D11" s="95" t="s">
        <v>2890</v>
      </c>
    </row>
    <row r="12" spans="1:19" x14ac:dyDescent="0.35">
      <c r="A12">
        <v>8042</v>
      </c>
      <c r="B12" t="s">
        <v>2891</v>
      </c>
      <c r="D12" t="s">
        <v>2144</v>
      </c>
      <c r="E12">
        <v>0</v>
      </c>
      <c r="F12">
        <v>51</v>
      </c>
      <c r="G12">
        <v>7</v>
      </c>
      <c r="H12">
        <v>0.32494400000000001</v>
      </c>
      <c r="I12">
        <v>4.2709999999999996E-3</v>
      </c>
      <c r="J12">
        <v>8</v>
      </c>
      <c r="K12">
        <v>0.50039199999999995</v>
      </c>
      <c r="L12">
        <v>638</v>
      </c>
      <c r="M12">
        <v>1.1150000000000001E-3</v>
      </c>
      <c r="N12">
        <v>0.17738799999999999</v>
      </c>
      <c r="O12">
        <v>1.408E-3</v>
      </c>
      <c r="P12">
        <v>1.408E-3</v>
      </c>
      <c r="Q12">
        <v>8.3750000000000005E-3</v>
      </c>
      <c r="R12">
        <v>0.217831</v>
      </c>
    </row>
    <row r="13" spans="1:19" s="79" customFormat="1" x14ac:dyDescent="0.35">
      <c r="B13" s="79" t="s">
        <v>2892</v>
      </c>
      <c r="D13" s="79" t="s">
        <v>2893</v>
      </c>
    </row>
    <row r="14" spans="1:19" x14ac:dyDescent="0.35">
      <c r="A14" s="56">
        <v>7918</v>
      </c>
      <c r="B14" s="56" t="s">
        <v>2894</v>
      </c>
      <c r="C14" s="56"/>
      <c r="D14" s="56" t="s">
        <v>2895</v>
      </c>
      <c r="E14" s="56">
        <v>0</v>
      </c>
      <c r="F14" s="56">
        <v>61</v>
      </c>
      <c r="G14" s="56">
        <v>7</v>
      </c>
      <c r="H14" s="56">
        <v>0.30231200000000003</v>
      </c>
      <c r="I14" s="56">
        <v>1.291E-3</v>
      </c>
      <c r="J14" s="56">
        <v>8</v>
      </c>
      <c r="K14" s="56">
        <v>0.46939900000000001</v>
      </c>
      <c r="L14" s="56">
        <v>859</v>
      </c>
      <c r="M14" s="56">
        <v>1.4940000000000001E-3</v>
      </c>
      <c r="N14" s="56">
        <v>6.0220999999999997E-2</v>
      </c>
      <c r="O14" s="56">
        <v>1.6789999999999999E-3</v>
      </c>
      <c r="P14" s="56">
        <v>1.6789999999999999E-3</v>
      </c>
      <c r="Q14" s="56">
        <v>2.1159999999999998E-3</v>
      </c>
      <c r="R14" s="56">
        <v>7.8734999999999999E-2</v>
      </c>
      <c r="S14" s="56"/>
    </row>
    <row r="15" spans="1:19" x14ac:dyDescent="0.35">
      <c r="A15" s="56"/>
      <c r="B15" s="56" t="s">
        <v>2880</v>
      </c>
      <c r="C15" s="56" t="s">
        <v>2881</v>
      </c>
      <c r="D15" s="56" t="s">
        <v>2896</v>
      </c>
      <c r="E15" s="56"/>
      <c r="F15" s="56"/>
      <c r="G15" s="56"/>
      <c r="H15" s="56"/>
      <c r="I15" s="56"/>
      <c r="J15" s="56"/>
      <c r="K15" s="56"/>
      <c r="L15" s="56"/>
      <c r="M15" s="56"/>
      <c r="N15" s="56"/>
      <c r="O15" s="56"/>
      <c r="P15" s="56"/>
      <c r="Q15" s="56"/>
      <c r="R15" s="56"/>
      <c r="S15" s="56"/>
    </row>
    <row r="16" spans="1:19" x14ac:dyDescent="0.35">
      <c r="A16" s="56">
        <v>7910</v>
      </c>
      <c r="B16" s="56" t="s">
        <v>2897</v>
      </c>
      <c r="C16" s="56"/>
      <c r="D16" s="56" t="s">
        <v>2898</v>
      </c>
      <c r="E16" s="56">
        <v>0</v>
      </c>
      <c r="F16" s="56">
        <v>61</v>
      </c>
      <c r="G16" s="56">
        <v>7</v>
      </c>
      <c r="H16" s="56">
        <v>0.31061100000000003</v>
      </c>
      <c r="I16" s="56">
        <v>1.286E-3</v>
      </c>
      <c r="J16" s="56">
        <v>8</v>
      </c>
      <c r="K16" s="56">
        <v>0.48305999999999999</v>
      </c>
      <c r="L16" s="56">
        <v>884</v>
      </c>
      <c r="M16" s="56">
        <v>1.5280000000000001E-3</v>
      </c>
      <c r="N16" s="56">
        <v>6.2889E-2</v>
      </c>
      <c r="O16" s="56">
        <v>1.6789999999999999E-3</v>
      </c>
      <c r="P16" s="56">
        <v>1.6789999999999999E-3</v>
      </c>
      <c r="Q16" s="56">
        <v>2.1069999999999999E-3</v>
      </c>
      <c r="R16" s="56">
        <v>7.8419000000000003E-2</v>
      </c>
      <c r="S16" s="56"/>
    </row>
    <row r="17" spans="1:19" x14ac:dyDescent="0.35">
      <c r="A17" s="56"/>
      <c r="B17" s="56" t="s">
        <v>2871</v>
      </c>
      <c r="C17" s="56" t="s">
        <v>2899</v>
      </c>
      <c r="D17" s="56" t="s">
        <v>2900</v>
      </c>
      <c r="E17" s="56"/>
      <c r="F17" s="56"/>
      <c r="G17" s="56"/>
      <c r="H17" s="56"/>
      <c r="I17" s="56"/>
      <c r="J17" s="56"/>
      <c r="K17" s="56"/>
      <c r="L17" s="56"/>
      <c r="M17" s="56"/>
      <c r="N17" s="56"/>
      <c r="O17" s="56"/>
      <c r="P17" s="56"/>
      <c r="Q17" s="56"/>
      <c r="R17" s="56"/>
      <c r="S17" s="56"/>
    </row>
    <row r="18" spans="1:19" x14ac:dyDescent="0.35">
      <c r="A18" s="56">
        <v>8191</v>
      </c>
      <c r="B18" s="56" t="s">
        <v>2901</v>
      </c>
      <c r="C18" s="56"/>
      <c r="D18" s="56" t="s">
        <v>2898</v>
      </c>
      <c r="E18" s="56">
        <v>0</v>
      </c>
      <c r="F18" s="56">
        <v>61</v>
      </c>
      <c r="G18" s="56">
        <v>7</v>
      </c>
      <c r="H18" s="56">
        <v>0.31061100000000003</v>
      </c>
      <c r="I18" s="56">
        <v>1.286E-3</v>
      </c>
      <c r="J18" s="56">
        <v>8</v>
      </c>
      <c r="K18" s="56">
        <v>0.48305999999999999</v>
      </c>
      <c r="L18" s="56">
        <v>884</v>
      </c>
      <c r="M18" s="56">
        <v>1.5280000000000001E-3</v>
      </c>
      <c r="N18" s="56">
        <v>6.2889E-2</v>
      </c>
      <c r="O18" s="56">
        <v>1.6789999999999999E-3</v>
      </c>
      <c r="P18" s="56">
        <v>1.6789999999999999E-3</v>
      </c>
      <c r="Q18" s="56">
        <v>2.1069999999999999E-3</v>
      </c>
      <c r="R18" s="56">
        <v>7.8419000000000003E-2</v>
      </c>
      <c r="S18" s="56"/>
    </row>
    <row r="19" spans="1:19" x14ac:dyDescent="0.35">
      <c r="A19" s="56"/>
      <c r="B19" s="56" t="s">
        <v>2902</v>
      </c>
      <c r="C19" s="56" t="s">
        <v>2903</v>
      </c>
      <c r="D19" s="56" t="s">
        <v>2904</v>
      </c>
      <c r="E19" s="56"/>
      <c r="F19" s="56"/>
      <c r="G19" s="56"/>
      <c r="H19" s="56"/>
      <c r="I19" s="56"/>
      <c r="J19" s="56"/>
      <c r="K19" s="56"/>
      <c r="L19" s="56"/>
      <c r="M19" s="56"/>
      <c r="N19" s="56"/>
      <c r="O19" s="56"/>
      <c r="P19" s="56"/>
      <c r="Q19" s="56"/>
      <c r="R19" s="56"/>
      <c r="S19" s="56"/>
    </row>
    <row r="20" spans="1:19" x14ac:dyDescent="0.35">
      <c r="A20" s="56">
        <v>8017</v>
      </c>
      <c r="B20" s="56" t="s">
        <v>2905</v>
      </c>
      <c r="C20" s="56"/>
      <c r="D20" s="56" t="s">
        <v>2906</v>
      </c>
      <c r="E20" s="56">
        <v>0</v>
      </c>
      <c r="F20" s="56">
        <v>57</v>
      </c>
      <c r="G20" s="56">
        <v>7</v>
      </c>
      <c r="H20" s="56">
        <v>0.31626900000000002</v>
      </c>
      <c r="I20" s="56">
        <v>1.0529999999999999E-3</v>
      </c>
      <c r="J20" s="56">
        <v>8</v>
      </c>
      <c r="K20" s="56">
        <v>0.517544</v>
      </c>
      <c r="L20" s="56">
        <v>826</v>
      </c>
      <c r="M20" s="56">
        <v>1.23E-3</v>
      </c>
      <c r="N20" s="56">
        <v>0.11674900000000001</v>
      </c>
      <c r="O20" s="56">
        <v>1.57E-3</v>
      </c>
      <c r="P20" s="56">
        <v>1.57E-3</v>
      </c>
      <c r="Q20" s="56">
        <v>1.848E-3</v>
      </c>
      <c r="R20" s="56">
        <v>6.0039000000000002E-2</v>
      </c>
      <c r="S20" s="56"/>
    </row>
    <row r="21" spans="1:19" x14ac:dyDescent="0.35">
      <c r="A21" s="56"/>
      <c r="B21" s="56" t="s">
        <v>2885</v>
      </c>
      <c r="C21" s="56" t="s">
        <v>2907</v>
      </c>
      <c r="D21" s="59" t="s">
        <v>2908</v>
      </c>
      <c r="E21" s="56"/>
      <c r="F21" s="56"/>
      <c r="G21" s="56"/>
      <c r="H21" s="56"/>
      <c r="I21" s="56"/>
      <c r="J21" s="56"/>
      <c r="K21" s="56"/>
      <c r="L21" s="56"/>
      <c r="M21" s="56"/>
      <c r="N21" s="56"/>
      <c r="O21" s="56"/>
      <c r="P21" s="56"/>
      <c r="Q21" s="56"/>
      <c r="R21" s="56"/>
      <c r="S21" s="56"/>
    </row>
    <row r="22" spans="1:19" x14ac:dyDescent="0.35">
      <c r="A22" s="56">
        <v>8198</v>
      </c>
      <c r="B22" s="56" t="s">
        <v>2909</v>
      </c>
      <c r="C22" s="56"/>
      <c r="D22" s="56" t="s">
        <v>2910</v>
      </c>
      <c r="E22" s="56">
        <v>0</v>
      </c>
      <c r="F22" s="56">
        <v>32</v>
      </c>
      <c r="G22" s="56">
        <v>7</v>
      </c>
      <c r="H22" s="56">
        <v>0.29539500000000002</v>
      </c>
      <c r="I22" s="56">
        <v>5.4799999999999998E-4</v>
      </c>
      <c r="J22" s="56">
        <v>8</v>
      </c>
      <c r="K22" s="56">
        <v>0.64919400000000005</v>
      </c>
      <c r="L22" s="56">
        <v>322</v>
      </c>
      <c r="M22" s="56">
        <v>9.1500000000000001E-4</v>
      </c>
      <c r="N22" s="56">
        <v>3.5699000000000002E-2</v>
      </c>
      <c r="O22" s="56">
        <v>8.9300000000000002E-4</v>
      </c>
      <c r="P22" s="56">
        <v>8.9300000000000002E-4</v>
      </c>
      <c r="Q22" s="56">
        <v>1.7110000000000001E-3</v>
      </c>
      <c r="R22" s="56">
        <v>1.7521999999999999E-2</v>
      </c>
      <c r="S22" s="56"/>
    </row>
    <row r="23" spans="1:19" x14ac:dyDescent="0.35">
      <c r="A23" s="56"/>
      <c r="B23" s="56" t="s">
        <v>2880</v>
      </c>
      <c r="C23" s="56" t="s">
        <v>2911</v>
      </c>
      <c r="D23" s="59" t="s">
        <v>2912</v>
      </c>
      <c r="E23" s="56"/>
      <c r="F23" s="56"/>
      <c r="G23" s="56"/>
      <c r="H23" s="56"/>
      <c r="I23" s="57"/>
      <c r="J23" s="56"/>
      <c r="K23" s="56"/>
      <c r="L23" s="56"/>
      <c r="M23" s="57"/>
      <c r="N23" s="56"/>
      <c r="O23" s="57"/>
      <c r="P23" s="57"/>
      <c r="Q23" s="56"/>
      <c r="R23" s="56"/>
      <c r="S23" s="56"/>
    </row>
    <row r="24" spans="1:19" x14ac:dyDescent="0.35">
      <c r="A24" s="56">
        <v>7904</v>
      </c>
      <c r="B24" s="56" t="s">
        <v>2913</v>
      </c>
      <c r="C24" s="56"/>
      <c r="D24" s="56" t="s">
        <v>2914</v>
      </c>
      <c r="E24" s="56">
        <v>0</v>
      </c>
      <c r="F24" s="56">
        <v>38</v>
      </c>
      <c r="G24" s="56">
        <v>7</v>
      </c>
      <c r="H24" s="56">
        <v>0.294962</v>
      </c>
      <c r="I24" s="56">
        <v>4.5399999999999998E-4</v>
      </c>
      <c r="J24" s="56">
        <v>8</v>
      </c>
      <c r="K24" s="56">
        <v>0.65007099999999995</v>
      </c>
      <c r="L24" s="56">
        <v>457</v>
      </c>
      <c r="M24" s="56">
        <v>9.5E-4</v>
      </c>
      <c r="N24" s="56">
        <v>4.5135000000000002E-2</v>
      </c>
      <c r="O24" s="56">
        <v>1.0560000000000001E-3</v>
      </c>
      <c r="P24" s="56">
        <v>1.0560000000000001E-3</v>
      </c>
      <c r="Q24" s="56">
        <v>1.194E-3</v>
      </c>
      <c r="R24" s="56">
        <v>1.7246999999999998E-2</v>
      </c>
      <c r="S24" s="56"/>
    </row>
    <row r="25" spans="1:19" x14ac:dyDescent="0.35">
      <c r="A25" s="56"/>
      <c r="B25" s="56" t="s">
        <v>2915</v>
      </c>
      <c r="C25" s="56" t="s">
        <v>2911</v>
      </c>
      <c r="D25" s="59" t="s">
        <v>2916</v>
      </c>
      <c r="E25" s="56"/>
      <c r="F25" s="56"/>
      <c r="G25" s="56"/>
      <c r="H25" s="56"/>
      <c r="I25" s="57"/>
      <c r="J25" s="56"/>
      <c r="K25" s="56"/>
      <c r="L25" s="56"/>
      <c r="M25" s="57"/>
      <c r="N25" s="56"/>
      <c r="O25" s="56"/>
      <c r="P25" s="56"/>
      <c r="Q25" s="56"/>
      <c r="R25" s="56"/>
      <c r="S25" s="56"/>
    </row>
    <row r="26" spans="1:19" x14ac:dyDescent="0.35">
      <c r="A26" s="56">
        <v>7955</v>
      </c>
      <c r="B26" s="56" t="s">
        <v>2917</v>
      </c>
      <c r="C26" s="56"/>
      <c r="D26" s="56" t="s">
        <v>2918</v>
      </c>
      <c r="E26" s="56">
        <v>0</v>
      </c>
      <c r="F26" s="56">
        <v>39</v>
      </c>
      <c r="G26" s="56">
        <v>7</v>
      </c>
      <c r="H26" s="56">
        <v>0.30729299999999998</v>
      </c>
      <c r="I26" s="56">
        <v>2.3499999999999999E-4</v>
      </c>
      <c r="J26" s="56">
        <v>8</v>
      </c>
      <c r="K26" s="56">
        <v>0.74089099999999997</v>
      </c>
      <c r="L26" s="56">
        <v>549</v>
      </c>
      <c r="M26" s="56">
        <v>9.8299999999999993E-4</v>
      </c>
      <c r="N26" s="56">
        <v>5.2567999999999997E-2</v>
      </c>
      <c r="O26" s="56">
        <v>1.083E-3</v>
      </c>
      <c r="P26" s="56">
        <v>1.083E-3</v>
      </c>
      <c r="Q26" s="56">
        <v>6.0300000000000002E-4</v>
      </c>
      <c r="R26" s="56">
        <v>9.1699999999999993E-3</v>
      </c>
      <c r="S26" s="56"/>
    </row>
    <row r="27" spans="1:19" x14ac:dyDescent="0.35">
      <c r="A27" s="56"/>
      <c r="B27" s="56" t="s">
        <v>2885</v>
      </c>
      <c r="C27" s="56" t="s">
        <v>891</v>
      </c>
      <c r="D27" s="56" t="s">
        <v>2919</v>
      </c>
      <c r="E27" s="56"/>
      <c r="F27" s="56"/>
      <c r="G27" s="56"/>
      <c r="H27" s="56"/>
      <c r="I27" s="57"/>
      <c r="J27" s="56"/>
      <c r="K27" s="56"/>
      <c r="L27" s="56"/>
      <c r="M27" s="57"/>
      <c r="N27" s="56"/>
      <c r="O27" s="56"/>
      <c r="P27" s="56"/>
      <c r="Q27" s="57"/>
      <c r="R27" s="56"/>
      <c r="S27" s="56"/>
    </row>
    <row r="28" spans="1:19" x14ac:dyDescent="0.35">
      <c r="A28" s="56">
        <v>8195</v>
      </c>
      <c r="B28" s="56" t="s">
        <v>2920</v>
      </c>
      <c r="C28" s="56"/>
      <c r="D28" s="56" t="s">
        <v>2918</v>
      </c>
      <c r="E28" s="56">
        <v>0</v>
      </c>
      <c r="F28" s="56">
        <v>39</v>
      </c>
      <c r="G28" s="56">
        <v>7</v>
      </c>
      <c r="H28" s="56">
        <v>0.30729299999999998</v>
      </c>
      <c r="I28" s="56">
        <v>2.3499999999999999E-4</v>
      </c>
      <c r="J28" s="56">
        <v>8</v>
      </c>
      <c r="K28" s="56">
        <v>0.74089099999999997</v>
      </c>
      <c r="L28" s="56">
        <v>549</v>
      </c>
      <c r="M28" s="56">
        <v>9.8299999999999993E-4</v>
      </c>
      <c r="N28" s="56">
        <v>5.2567999999999997E-2</v>
      </c>
      <c r="O28" s="56">
        <v>1.083E-3</v>
      </c>
      <c r="P28" s="56">
        <v>1.083E-3</v>
      </c>
      <c r="Q28" s="56">
        <v>6.0300000000000002E-4</v>
      </c>
      <c r="R28" s="56">
        <v>9.1699999999999993E-3</v>
      </c>
      <c r="S28" s="56"/>
    </row>
    <row r="29" spans="1:19" x14ac:dyDescent="0.35">
      <c r="A29" s="56"/>
      <c r="B29" s="56" t="s">
        <v>2880</v>
      </c>
      <c r="C29" s="56" t="s">
        <v>2881</v>
      </c>
      <c r="D29" s="56" t="s">
        <v>2921</v>
      </c>
      <c r="E29" s="56"/>
      <c r="F29" s="56"/>
      <c r="G29" s="56"/>
      <c r="H29" s="56"/>
      <c r="I29" s="57"/>
      <c r="J29" s="56"/>
      <c r="K29" s="56"/>
      <c r="L29" s="56"/>
      <c r="M29" s="57"/>
      <c r="N29" s="56"/>
      <c r="O29" s="56"/>
      <c r="P29" s="56"/>
      <c r="Q29" s="57"/>
      <c r="R29" s="56"/>
      <c r="S29" s="56"/>
    </row>
    <row r="30" spans="1:19" x14ac:dyDescent="0.35">
      <c r="A30" s="56">
        <v>7929</v>
      </c>
      <c r="B30" s="56" t="s">
        <v>2922</v>
      </c>
      <c r="C30" s="56"/>
      <c r="D30" s="56" t="s">
        <v>2923</v>
      </c>
      <c r="E30" s="56">
        <v>0</v>
      </c>
      <c r="F30" s="56">
        <v>54</v>
      </c>
      <c r="G30" s="56">
        <v>7</v>
      </c>
      <c r="H30" s="56">
        <v>0.29504799999999998</v>
      </c>
      <c r="I30" s="56">
        <v>2.6499999999999999E-4</v>
      </c>
      <c r="J30" s="56">
        <v>8</v>
      </c>
      <c r="K30" s="56">
        <v>0.55136300000000005</v>
      </c>
      <c r="L30" s="56">
        <v>789</v>
      </c>
      <c r="M30" s="56">
        <v>1.3550000000000001E-3</v>
      </c>
      <c r="N30" s="56">
        <v>4.7434999999999998E-2</v>
      </c>
      <c r="O30" s="56">
        <v>1.4890000000000001E-3</v>
      </c>
      <c r="P30" s="56">
        <v>1.4890000000000001E-3</v>
      </c>
      <c r="Q30" s="56">
        <v>4.9100000000000001E-4</v>
      </c>
      <c r="R30" s="56">
        <v>1.431E-2</v>
      </c>
      <c r="S30" s="56"/>
    </row>
    <row r="31" spans="1:19" x14ac:dyDescent="0.35">
      <c r="A31" s="56"/>
      <c r="B31" s="56" t="s">
        <v>2871</v>
      </c>
      <c r="C31" s="56" t="s">
        <v>216</v>
      </c>
      <c r="D31" s="56" t="s">
        <v>2924</v>
      </c>
      <c r="E31" s="56"/>
      <c r="F31" s="56"/>
      <c r="G31" s="56"/>
      <c r="H31" s="56"/>
      <c r="I31" s="57"/>
      <c r="J31" s="56"/>
      <c r="K31" s="56"/>
      <c r="L31" s="56"/>
      <c r="M31" s="56"/>
      <c r="N31" s="56"/>
      <c r="O31" s="56"/>
      <c r="P31" s="56"/>
      <c r="Q31" s="57"/>
      <c r="R31" s="56"/>
      <c r="S31" s="56"/>
    </row>
    <row r="32" spans="1:19" x14ac:dyDescent="0.35">
      <c r="A32" s="56">
        <v>7938</v>
      </c>
      <c r="B32" s="56" t="s">
        <v>2925</v>
      </c>
      <c r="C32" s="56"/>
      <c r="D32" s="56" t="s">
        <v>2926</v>
      </c>
      <c r="E32" s="56">
        <v>0</v>
      </c>
      <c r="F32" s="56">
        <v>31</v>
      </c>
      <c r="G32" s="56">
        <v>7</v>
      </c>
      <c r="H32" s="56">
        <v>0.30654500000000001</v>
      </c>
      <c r="I32" s="56">
        <v>1.25E-4</v>
      </c>
      <c r="J32" s="56">
        <v>8</v>
      </c>
      <c r="K32" s="56">
        <v>0.87526899999999996</v>
      </c>
      <c r="L32" s="56">
        <v>407</v>
      </c>
      <c r="M32" s="56">
        <v>8.0699999999999999E-4</v>
      </c>
      <c r="N32" s="56">
        <v>4.6445E-2</v>
      </c>
      <c r="O32" s="56">
        <v>8.6600000000000002E-4</v>
      </c>
      <c r="P32" s="56">
        <v>8.6600000000000002E-4</v>
      </c>
      <c r="Q32" s="56">
        <v>4.0200000000000001E-4</v>
      </c>
      <c r="R32" s="56">
        <v>3.8679999999999999E-3</v>
      </c>
      <c r="S32" s="56"/>
    </row>
    <row r="33" spans="1:19" x14ac:dyDescent="0.35">
      <c r="A33" s="56"/>
      <c r="B33" s="56" t="s">
        <v>2880</v>
      </c>
      <c r="C33" s="56" t="s">
        <v>2927</v>
      </c>
      <c r="D33" s="56" t="s">
        <v>2928</v>
      </c>
      <c r="E33" s="56"/>
      <c r="F33" s="56"/>
      <c r="G33" s="56"/>
      <c r="H33" s="56"/>
      <c r="I33" s="57"/>
      <c r="J33" s="56"/>
      <c r="K33" s="56"/>
      <c r="L33" s="56"/>
      <c r="M33" s="57"/>
      <c r="N33" s="56"/>
      <c r="O33" s="57"/>
      <c r="P33" s="57"/>
      <c r="Q33" s="57"/>
      <c r="R33" s="56"/>
      <c r="S33" s="56"/>
    </row>
    <row r="34" spans="1:19" x14ac:dyDescent="0.35">
      <c r="A34" s="56">
        <v>7980</v>
      </c>
      <c r="B34" s="56" t="s">
        <v>2929</v>
      </c>
      <c r="C34" s="56"/>
      <c r="D34" s="56" t="s">
        <v>2930</v>
      </c>
      <c r="E34" s="56">
        <v>0</v>
      </c>
      <c r="F34" s="56">
        <v>31</v>
      </c>
      <c r="G34" s="56">
        <v>7</v>
      </c>
      <c r="H34" s="56">
        <v>0.30654500000000001</v>
      </c>
      <c r="I34" s="56">
        <v>1.25E-4</v>
      </c>
      <c r="J34" s="56">
        <v>8</v>
      </c>
      <c r="K34" s="56">
        <v>0.87526899999999996</v>
      </c>
      <c r="L34" s="56">
        <v>407</v>
      </c>
      <c r="M34" s="56">
        <v>8.0699999999999999E-4</v>
      </c>
      <c r="N34" s="56">
        <v>4.6445E-2</v>
      </c>
      <c r="O34" s="56">
        <v>8.6600000000000002E-4</v>
      </c>
      <c r="P34" s="56">
        <v>8.6600000000000002E-4</v>
      </c>
      <c r="Q34" s="56">
        <v>4.0200000000000001E-4</v>
      </c>
      <c r="R34" s="56">
        <v>3.8679999999999999E-3</v>
      </c>
      <c r="S34" s="56"/>
    </row>
    <row r="35" spans="1:19" x14ac:dyDescent="0.35">
      <c r="A35" s="56"/>
      <c r="B35" s="56" t="s">
        <v>2885</v>
      </c>
      <c r="C35" s="56" t="s">
        <v>2931</v>
      </c>
      <c r="D35" s="59" t="s">
        <v>2932</v>
      </c>
      <c r="E35" s="56"/>
      <c r="F35" s="56"/>
      <c r="G35" s="56"/>
      <c r="H35" s="56"/>
      <c r="I35" s="57"/>
      <c r="J35" s="56"/>
      <c r="K35" s="56"/>
      <c r="L35" s="56"/>
      <c r="M35" s="57"/>
      <c r="N35" s="56"/>
      <c r="O35" s="57"/>
      <c r="P35" s="57"/>
      <c r="Q35" s="57"/>
      <c r="R35" s="56"/>
      <c r="S35" s="56"/>
    </row>
    <row r="36" spans="1:19" x14ac:dyDescent="0.35">
      <c r="A36" s="56">
        <v>8035</v>
      </c>
      <c r="B36" s="56" t="s">
        <v>2933</v>
      </c>
      <c r="C36" s="56"/>
      <c r="D36" s="56" t="s">
        <v>2934</v>
      </c>
      <c r="E36" s="56">
        <v>0</v>
      </c>
      <c r="F36" s="56">
        <v>38</v>
      </c>
      <c r="G36" s="56">
        <v>7</v>
      </c>
      <c r="H36" s="56">
        <v>0.304782</v>
      </c>
      <c r="I36" s="56">
        <v>1.2999999999999999E-4</v>
      </c>
      <c r="J36" s="56">
        <v>8</v>
      </c>
      <c r="K36" s="56">
        <v>0.76102400000000003</v>
      </c>
      <c r="L36" s="56">
        <v>535</v>
      </c>
      <c r="M36" s="56">
        <v>9.4700000000000003E-4</v>
      </c>
      <c r="N36" s="56">
        <v>5.2158999999999997E-2</v>
      </c>
      <c r="O36" s="56">
        <v>1.0560000000000001E-3</v>
      </c>
      <c r="P36" s="56">
        <v>1.0560000000000001E-3</v>
      </c>
      <c r="Q36" s="56">
        <v>3.4200000000000002E-4</v>
      </c>
      <c r="R36" s="56">
        <v>4.9410000000000001E-3</v>
      </c>
      <c r="S36" s="56"/>
    </row>
    <row r="37" spans="1:19" x14ac:dyDescent="0.35">
      <c r="A37" s="56"/>
      <c r="B37" s="56" t="s">
        <v>2880</v>
      </c>
      <c r="C37" s="56" t="s">
        <v>2881</v>
      </c>
      <c r="D37" s="56" t="s">
        <v>2935</v>
      </c>
      <c r="E37" s="56"/>
      <c r="F37" s="56"/>
      <c r="G37" s="56"/>
      <c r="H37" s="56"/>
      <c r="I37" s="57"/>
      <c r="J37" s="56"/>
      <c r="K37" s="56"/>
      <c r="L37" s="56"/>
      <c r="M37" s="57"/>
      <c r="N37" s="56"/>
      <c r="O37" s="56"/>
      <c r="P37" s="56"/>
      <c r="Q37" s="57"/>
      <c r="R37" s="56"/>
      <c r="S37" s="56"/>
    </row>
    <row r="38" spans="1:19" x14ac:dyDescent="0.35">
      <c r="A38" s="56">
        <v>8044</v>
      </c>
      <c r="B38" s="56" t="s">
        <v>2936</v>
      </c>
      <c r="C38" s="56"/>
      <c r="D38" s="56" t="s">
        <v>2937</v>
      </c>
      <c r="E38" s="56">
        <v>0</v>
      </c>
      <c r="F38" s="56">
        <v>35</v>
      </c>
      <c r="G38" s="56">
        <v>7</v>
      </c>
      <c r="H38" s="56">
        <v>0.29504799999999998</v>
      </c>
      <c r="I38" s="56">
        <v>8.7000000000000001E-5</v>
      </c>
      <c r="J38" s="56">
        <v>8</v>
      </c>
      <c r="K38" s="56">
        <v>0.82857099999999995</v>
      </c>
      <c r="L38" s="56">
        <v>493</v>
      </c>
      <c r="M38" s="56">
        <v>9.0300000000000005E-4</v>
      </c>
      <c r="N38" s="56">
        <v>3.8415999999999999E-2</v>
      </c>
      <c r="O38" s="56">
        <v>9.7499999999999996E-4</v>
      </c>
      <c r="P38" s="56">
        <v>9.7499999999999996E-4</v>
      </c>
      <c r="Q38" s="56">
        <v>2.4800000000000001E-4</v>
      </c>
      <c r="R38" s="56">
        <v>3.0349999999999999E-3</v>
      </c>
      <c r="S38" s="56"/>
    </row>
    <row r="39" spans="1:19" x14ac:dyDescent="0.35">
      <c r="A39" s="56"/>
      <c r="B39" s="56" t="s">
        <v>2880</v>
      </c>
      <c r="C39" s="56" t="s">
        <v>216</v>
      </c>
      <c r="D39" s="56" t="s">
        <v>2938</v>
      </c>
      <c r="E39" s="56"/>
      <c r="F39" s="56"/>
      <c r="G39" s="56"/>
      <c r="H39" s="56"/>
      <c r="I39" s="57"/>
      <c r="J39" s="56"/>
      <c r="K39" s="56"/>
      <c r="L39" s="56"/>
      <c r="M39" s="57"/>
      <c r="N39" s="56"/>
      <c r="O39" s="57"/>
      <c r="P39" s="57"/>
      <c r="Q39" s="57"/>
      <c r="R39" s="56"/>
      <c r="S39" s="56"/>
    </row>
    <row r="40" spans="1:19" x14ac:dyDescent="0.35">
      <c r="A40">
        <v>8199</v>
      </c>
      <c r="B40" t="s">
        <v>2939</v>
      </c>
      <c r="D40" t="s">
        <v>2940</v>
      </c>
      <c r="E40">
        <v>0</v>
      </c>
      <c r="F40">
        <v>56</v>
      </c>
      <c r="G40">
        <v>7</v>
      </c>
      <c r="H40">
        <v>0.34592899999999999</v>
      </c>
      <c r="I40">
        <v>1.7470000000000001E-3</v>
      </c>
      <c r="J40">
        <v>8</v>
      </c>
      <c r="K40">
        <v>0.59545499999999996</v>
      </c>
      <c r="L40">
        <v>917</v>
      </c>
      <c r="M40">
        <v>1.116E-3</v>
      </c>
      <c r="N40">
        <v>0.19139200000000001</v>
      </c>
      <c r="O40">
        <v>1.5430000000000001E-3</v>
      </c>
      <c r="P40">
        <v>1.5430000000000001E-3</v>
      </c>
      <c r="Q40">
        <v>3.1199999999999999E-3</v>
      </c>
      <c r="R40">
        <v>9.7832000000000002E-2</v>
      </c>
    </row>
    <row r="41" spans="1:19" x14ac:dyDescent="0.35">
      <c r="B41" t="s">
        <v>2941</v>
      </c>
      <c r="D41" s="95" t="s">
        <v>2942</v>
      </c>
    </row>
    <row r="42" spans="1:19" x14ac:dyDescent="0.35">
      <c r="A42" s="56">
        <v>8067</v>
      </c>
      <c r="B42" s="56" t="s">
        <v>2943</v>
      </c>
      <c r="C42" s="56"/>
      <c r="D42" s="56" t="s">
        <v>2944</v>
      </c>
      <c r="E42" s="56">
        <v>0</v>
      </c>
      <c r="F42" s="56">
        <v>28</v>
      </c>
      <c r="G42" s="56">
        <v>7</v>
      </c>
      <c r="H42" s="56">
        <v>0.29163</v>
      </c>
      <c r="I42" s="56">
        <v>2.9E-5</v>
      </c>
      <c r="J42" s="56">
        <v>8</v>
      </c>
      <c r="K42" s="56">
        <v>0.92063499999999998</v>
      </c>
      <c r="L42" s="56">
        <v>348</v>
      </c>
      <c r="M42" s="56">
        <v>8.1400000000000005E-4</v>
      </c>
      <c r="N42" s="56">
        <v>1.9831999999999999E-2</v>
      </c>
      <c r="O42" s="56">
        <v>7.85E-4</v>
      </c>
      <c r="P42" s="56">
        <v>7.85E-4</v>
      </c>
      <c r="Q42" s="56">
        <v>1.0399999999999999E-4</v>
      </c>
      <c r="R42" s="56">
        <v>8.1499999999999997E-4</v>
      </c>
      <c r="S42" s="56"/>
    </row>
    <row r="43" spans="1:19" x14ac:dyDescent="0.35">
      <c r="A43" s="56"/>
      <c r="B43" s="56" t="s">
        <v>2945</v>
      </c>
      <c r="C43" s="153"/>
      <c r="D43" s="56" t="s">
        <v>2946</v>
      </c>
      <c r="E43" s="56"/>
      <c r="F43" s="56"/>
      <c r="G43" s="56"/>
      <c r="H43" s="56"/>
      <c r="I43" s="56"/>
      <c r="J43" s="56"/>
      <c r="K43" s="56"/>
      <c r="L43" s="56"/>
      <c r="M43" s="56"/>
      <c r="N43" s="56"/>
      <c r="O43" s="56"/>
      <c r="P43" s="56"/>
      <c r="Q43" s="56"/>
      <c r="R43" s="56"/>
      <c r="S43" s="56"/>
    </row>
    <row r="44" spans="1:19" x14ac:dyDescent="0.35">
      <c r="A44">
        <v>8077</v>
      </c>
      <c r="B44" t="s">
        <v>2947</v>
      </c>
      <c r="D44" t="s">
        <v>2165</v>
      </c>
      <c r="E44">
        <v>0</v>
      </c>
      <c r="F44">
        <v>28</v>
      </c>
      <c r="G44">
        <v>7</v>
      </c>
      <c r="H44">
        <v>0.29163</v>
      </c>
      <c r="I44">
        <v>2.9E-5</v>
      </c>
      <c r="J44">
        <v>8</v>
      </c>
      <c r="K44">
        <v>0.92063499999999998</v>
      </c>
      <c r="L44">
        <v>348</v>
      </c>
      <c r="M44">
        <v>8.1400000000000005E-4</v>
      </c>
      <c r="N44">
        <v>1.9831999999999999E-2</v>
      </c>
      <c r="O44">
        <v>7.85E-4</v>
      </c>
      <c r="P44">
        <v>7.85E-4</v>
      </c>
      <c r="Q44">
        <v>1.0399999999999999E-4</v>
      </c>
      <c r="R44">
        <v>8.1499999999999997E-4</v>
      </c>
    </row>
    <row r="45" spans="1:19" x14ac:dyDescent="0.35">
      <c r="A45" s="59"/>
      <c r="B45" s="59" t="s">
        <v>2948</v>
      </c>
      <c r="C45" s="153"/>
      <c r="D45" s="59" t="s">
        <v>2949</v>
      </c>
      <c r="E45" s="59"/>
      <c r="F45" s="59"/>
      <c r="G45" s="59"/>
      <c r="H45" s="59"/>
      <c r="I45" s="61"/>
      <c r="J45" s="59"/>
      <c r="K45" s="59"/>
      <c r="L45" s="59"/>
      <c r="M45" s="61"/>
      <c r="N45" s="59"/>
      <c r="O45" s="61"/>
      <c r="P45" s="61"/>
      <c r="Q45" s="61"/>
      <c r="R45" s="61"/>
      <c r="S45" s="59"/>
    </row>
    <row r="46" spans="1:19" x14ac:dyDescent="0.35">
      <c r="A46">
        <v>8129</v>
      </c>
      <c r="B46" t="s">
        <v>2950</v>
      </c>
      <c r="D46" t="s">
        <v>2165</v>
      </c>
      <c r="E46">
        <v>0</v>
      </c>
      <c r="F46">
        <v>28</v>
      </c>
      <c r="G46">
        <v>7</v>
      </c>
      <c r="H46">
        <v>0.29163</v>
      </c>
      <c r="I46">
        <v>2.9E-5</v>
      </c>
      <c r="J46">
        <v>8</v>
      </c>
      <c r="K46">
        <v>0.92063499999999998</v>
      </c>
      <c r="L46">
        <v>348</v>
      </c>
      <c r="M46">
        <v>8.1400000000000005E-4</v>
      </c>
      <c r="N46">
        <v>1.9831999999999999E-2</v>
      </c>
      <c r="O46">
        <v>7.85E-4</v>
      </c>
      <c r="P46">
        <v>7.85E-4</v>
      </c>
      <c r="Q46">
        <v>1.0399999999999999E-4</v>
      </c>
      <c r="R46">
        <v>8.1499999999999997E-4</v>
      </c>
    </row>
    <row r="47" spans="1:19" x14ac:dyDescent="0.35">
      <c r="A47" s="56"/>
      <c r="B47" s="56" t="s">
        <v>2951</v>
      </c>
      <c r="C47" s="153"/>
      <c r="D47" s="56" t="s">
        <v>2952</v>
      </c>
      <c r="E47" s="56"/>
      <c r="F47" s="56"/>
      <c r="G47" s="56"/>
      <c r="H47" s="56"/>
      <c r="I47" s="57"/>
      <c r="J47" s="56"/>
      <c r="K47" s="56"/>
      <c r="L47" s="56"/>
      <c r="M47" s="57"/>
      <c r="N47" s="56"/>
      <c r="O47" s="57"/>
      <c r="P47" s="57"/>
      <c r="Q47" s="57"/>
      <c r="R47" s="57"/>
      <c r="S47" s="56"/>
    </row>
    <row r="48" spans="1:19" x14ac:dyDescent="0.35">
      <c r="A48">
        <v>8148</v>
      </c>
      <c r="B48" t="s">
        <v>2953</v>
      </c>
      <c r="D48" t="s">
        <v>2165</v>
      </c>
      <c r="E48">
        <v>0</v>
      </c>
      <c r="F48">
        <v>28</v>
      </c>
      <c r="G48">
        <v>7</v>
      </c>
      <c r="H48">
        <v>0.29163</v>
      </c>
      <c r="I48">
        <v>2.9E-5</v>
      </c>
      <c r="J48">
        <v>8</v>
      </c>
      <c r="K48">
        <v>0.92063499999999998</v>
      </c>
      <c r="L48">
        <v>348</v>
      </c>
      <c r="M48">
        <v>8.1400000000000005E-4</v>
      </c>
      <c r="N48">
        <v>1.9831999999999999E-2</v>
      </c>
      <c r="O48">
        <v>7.85E-4</v>
      </c>
      <c r="P48">
        <v>7.85E-4</v>
      </c>
      <c r="Q48">
        <v>1.0399999999999999E-4</v>
      </c>
      <c r="R48">
        <v>8.1499999999999997E-4</v>
      </c>
    </row>
    <row r="49" spans="1:19" x14ac:dyDescent="0.35">
      <c r="A49" s="56"/>
      <c r="B49" s="56" t="s">
        <v>2954</v>
      </c>
      <c r="C49" s="153"/>
      <c r="D49" s="56" t="s">
        <v>2955</v>
      </c>
      <c r="E49" s="56"/>
      <c r="F49" s="56"/>
      <c r="G49" s="56"/>
      <c r="H49" s="56"/>
      <c r="I49" s="57"/>
      <c r="J49" s="56"/>
      <c r="K49" s="56"/>
      <c r="L49" s="56"/>
      <c r="M49" s="57"/>
      <c r="N49" s="56"/>
      <c r="O49" s="57"/>
      <c r="P49" s="57"/>
      <c r="Q49" s="57"/>
      <c r="R49" s="57"/>
      <c r="S49" s="56"/>
    </row>
    <row r="50" spans="1:19" x14ac:dyDescent="0.35">
      <c r="A50">
        <v>7869</v>
      </c>
      <c r="B50" t="s">
        <v>2956</v>
      </c>
      <c r="D50" t="s">
        <v>2152</v>
      </c>
      <c r="E50">
        <v>0</v>
      </c>
      <c r="F50">
        <v>27</v>
      </c>
      <c r="G50">
        <v>7</v>
      </c>
      <c r="H50">
        <v>0.29154600000000003</v>
      </c>
      <c r="I50">
        <v>1.2999999999999999E-5</v>
      </c>
      <c r="J50">
        <v>8</v>
      </c>
      <c r="K50">
        <v>0.97150999999999998</v>
      </c>
      <c r="L50">
        <v>341</v>
      </c>
      <c r="M50">
        <v>7.7899999999999996E-4</v>
      </c>
      <c r="N50">
        <v>1.9635E-2</v>
      </c>
      <c r="O50">
        <v>7.5799999999999999E-4</v>
      </c>
      <c r="P50">
        <v>7.5799999999999999E-4</v>
      </c>
      <c r="Q50">
        <v>4.6999999999999997E-5</v>
      </c>
      <c r="R50">
        <v>3.39E-4</v>
      </c>
    </row>
    <row r="51" spans="1:19" x14ac:dyDescent="0.35">
      <c r="A51" s="56"/>
      <c r="B51" s="56" t="s">
        <v>2954</v>
      </c>
      <c r="C51" s="153"/>
      <c r="D51" s="56" t="s">
        <v>2957</v>
      </c>
      <c r="E51" s="56"/>
      <c r="F51" s="56"/>
      <c r="G51" s="56"/>
      <c r="H51" s="56"/>
      <c r="I51" s="57"/>
      <c r="J51" s="56"/>
      <c r="K51" s="56"/>
      <c r="L51" s="56"/>
      <c r="M51" s="57"/>
      <c r="N51" s="56"/>
      <c r="O51" s="57"/>
      <c r="P51" s="57"/>
      <c r="Q51" s="57"/>
      <c r="R51" s="57"/>
      <c r="S51" s="56"/>
    </row>
    <row r="52" spans="1:19" x14ac:dyDescent="0.35">
      <c r="A52" s="56">
        <v>8012</v>
      </c>
      <c r="B52" s="56" t="s">
        <v>2958</v>
      </c>
      <c r="C52" s="56"/>
      <c r="D52" s="56" t="s">
        <v>2152</v>
      </c>
      <c r="E52" s="56">
        <v>0</v>
      </c>
      <c r="F52" s="56">
        <v>27</v>
      </c>
      <c r="G52" s="56">
        <v>7</v>
      </c>
      <c r="H52" s="56">
        <v>0.29154600000000003</v>
      </c>
      <c r="I52" s="56">
        <v>1.2999999999999999E-5</v>
      </c>
      <c r="J52" s="56">
        <v>8</v>
      </c>
      <c r="K52" s="56">
        <v>0.97150999999999998</v>
      </c>
      <c r="L52" s="56">
        <v>341</v>
      </c>
      <c r="M52" s="56">
        <v>7.7899999999999996E-4</v>
      </c>
      <c r="N52" s="56">
        <v>1.9635E-2</v>
      </c>
      <c r="O52" s="56">
        <v>7.5799999999999999E-4</v>
      </c>
      <c r="P52" s="56">
        <v>7.5799999999999999E-4</v>
      </c>
      <c r="Q52" s="56">
        <v>4.6999999999999997E-5</v>
      </c>
      <c r="R52" s="56">
        <v>3.39E-4</v>
      </c>
      <c r="S52" s="56"/>
    </row>
    <row r="53" spans="1:19" x14ac:dyDescent="0.35">
      <c r="A53" s="59"/>
      <c r="B53" s="59" t="s">
        <v>2948</v>
      </c>
      <c r="C53" s="153"/>
      <c r="D53" s="59" t="s">
        <v>2959</v>
      </c>
      <c r="E53" s="59"/>
      <c r="F53" s="59"/>
      <c r="G53" s="59"/>
      <c r="H53" s="59"/>
      <c r="I53" s="61"/>
      <c r="J53" s="59"/>
      <c r="K53" s="59"/>
      <c r="L53" s="59"/>
      <c r="M53" s="61"/>
      <c r="N53" s="59"/>
      <c r="O53" s="61"/>
      <c r="P53" s="61"/>
      <c r="Q53" s="61"/>
      <c r="R53" s="61"/>
      <c r="S53" s="59"/>
    </row>
    <row r="54" spans="1:19" x14ac:dyDescent="0.35">
      <c r="A54">
        <v>8051</v>
      </c>
      <c r="B54" t="s">
        <v>2960</v>
      </c>
      <c r="D54" t="s">
        <v>2152</v>
      </c>
      <c r="E54">
        <v>0</v>
      </c>
      <c r="F54">
        <v>27</v>
      </c>
      <c r="G54">
        <v>7</v>
      </c>
      <c r="H54">
        <v>0.29154600000000003</v>
      </c>
      <c r="I54">
        <v>1.2999999999999999E-5</v>
      </c>
      <c r="J54">
        <v>8</v>
      </c>
      <c r="K54">
        <v>0.97150999999999998</v>
      </c>
      <c r="L54">
        <v>341</v>
      </c>
      <c r="M54">
        <v>7.7899999999999996E-4</v>
      </c>
      <c r="N54">
        <v>1.9635E-2</v>
      </c>
      <c r="O54">
        <v>7.5799999999999999E-4</v>
      </c>
      <c r="P54">
        <v>7.5799999999999999E-4</v>
      </c>
      <c r="Q54">
        <v>4.6999999999999997E-5</v>
      </c>
      <c r="R54">
        <v>3.39E-4</v>
      </c>
    </row>
    <row r="55" spans="1:19" x14ac:dyDescent="0.35">
      <c r="A55" s="56"/>
      <c r="B55" s="56" t="s">
        <v>2954</v>
      </c>
      <c r="C55" s="153"/>
      <c r="D55" s="56" t="s">
        <v>2961</v>
      </c>
      <c r="E55" s="56"/>
      <c r="F55" s="56"/>
      <c r="G55" s="56"/>
      <c r="H55" s="56"/>
      <c r="I55" s="57"/>
      <c r="J55" s="56"/>
      <c r="K55" s="56"/>
      <c r="L55" s="56"/>
      <c r="M55" s="57"/>
      <c r="N55" s="56"/>
      <c r="O55" s="57"/>
      <c r="P55" s="57"/>
      <c r="Q55" s="57"/>
      <c r="R55" s="57"/>
      <c r="S55" s="56"/>
    </row>
    <row r="56" spans="1:19" x14ac:dyDescent="0.35">
      <c r="A56">
        <v>8105</v>
      </c>
      <c r="B56" t="s">
        <v>2962</v>
      </c>
      <c r="D56" t="s">
        <v>2152</v>
      </c>
      <c r="E56">
        <v>0</v>
      </c>
      <c r="F56">
        <v>27</v>
      </c>
      <c r="G56">
        <v>7</v>
      </c>
      <c r="H56">
        <v>0.29154600000000003</v>
      </c>
      <c r="I56">
        <v>1.2999999999999999E-5</v>
      </c>
      <c r="J56">
        <v>8</v>
      </c>
      <c r="K56">
        <v>0.97150999999999998</v>
      </c>
      <c r="L56">
        <v>341</v>
      </c>
      <c r="M56">
        <v>7.7899999999999996E-4</v>
      </c>
      <c r="N56">
        <v>1.9635E-2</v>
      </c>
      <c r="O56">
        <v>7.5799999999999999E-4</v>
      </c>
      <c r="P56">
        <v>7.5799999999999999E-4</v>
      </c>
      <c r="Q56">
        <v>4.6999999999999997E-5</v>
      </c>
      <c r="R56">
        <v>3.39E-4</v>
      </c>
    </row>
    <row r="57" spans="1:19" x14ac:dyDescent="0.35">
      <c r="A57" s="225"/>
      <c r="B57" s="59" t="s">
        <v>2963</v>
      </c>
      <c r="C57" s="153"/>
      <c r="D57" s="59" t="s">
        <v>2964</v>
      </c>
      <c r="E57" s="225"/>
      <c r="F57" s="225"/>
      <c r="G57" s="225"/>
      <c r="H57" s="225"/>
      <c r="I57" s="226"/>
      <c r="J57" s="225"/>
      <c r="K57" s="225"/>
      <c r="L57" s="225"/>
      <c r="M57" s="226"/>
      <c r="N57" s="225"/>
      <c r="O57" s="226"/>
      <c r="P57" s="226"/>
      <c r="Q57" s="226"/>
      <c r="R57" s="226"/>
      <c r="S57" s="225"/>
    </row>
    <row r="58" spans="1:19" x14ac:dyDescent="0.35">
      <c r="A58">
        <v>8130</v>
      </c>
      <c r="B58" t="s">
        <v>2965</v>
      </c>
      <c r="D58" t="s">
        <v>2152</v>
      </c>
      <c r="E58">
        <v>0</v>
      </c>
      <c r="F58">
        <v>27</v>
      </c>
      <c r="G58">
        <v>7</v>
      </c>
      <c r="H58">
        <v>0.29154600000000003</v>
      </c>
      <c r="I58">
        <v>1.2999999999999999E-5</v>
      </c>
      <c r="J58">
        <v>8</v>
      </c>
      <c r="K58">
        <v>0.97150999999999998</v>
      </c>
      <c r="L58">
        <v>341</v>
      </c>
      <c r="M58">
        <v>7.7899999999999996E-4</v>
      </c>
      <c r="N58">
        <v>1.9635E-2</v>
      </c>
      <c r="O58">
        <v>7.5799999999999999E-4</v>
      </c>
      <c r="P58">
        <v>7.5799999999999999E-4</v>
      </c>
      <c r="Q58">
        <v>4.6999999999999997E-5</v>
      </c>
      <c r="R58">
        <v>3.39E-4</v>
      </c>
    </row>
    <row r="59" spans="1:19" x14ac:dyDescent="0.35">
      <c r="A59" s="56"/>
      <c r="B59" s="56" t="s">
        <v>2954</v>
      </c>
      <c r="C59" s="153"/>
      <c r="D59" s="56" t="s">
        <v>2966</v>
      </c>
      <c r="E59" s="56"/>
      <c r="F59" s="56"/>
      <c r="G59" s="56"/>
      <c r="H59" s="56"/>
      <c r="I59" s="57"/>
      <c r="J59" s="56"/>
      <c r="K59" s="56"/>
      <c r="L59" s="56"/>
      <c r="M59" s="57"/>
      <c r="N59" s="56"/>
      <c r="O59" s="57"/>
      <c r="P59" s="57"/>
      <c r="Q59" s="57"/>
      <c r="R59" s="57"/>
      <c r="S59" s="56"/>
    </row>
    <row r="60" spans="1:19" x14ac:dyDescent="0.35">
      <c r="A60">
        <v>8206</v>
      </c>
      <c r="B60" t="s">
        <v>2967</v>
      </c>
      <c r="D60" t="s">
        <v>2152</v>
      </c>
      <c r="E60">
        <v>0</v>
      </c>
      <c r="F60">
        <v>27</v>
      </c>
      <c r="G60">
        <v>7</v>
      </c>
      <c r="H60">
        <v>0.29154600000000003</v>
      </c>
      <c r="I60">
        <v>1.2999999999999999E-5</v>
      </c>
      <c r="J60">
        <v>8</v>
      </c>
      <c r="K60">
        <v>0.97150999999999998</v>
      </c>
      <c r="L60">
        <v>341</v>
      </c>
      <c r="M60">
        <v>7.7899999999999996E-4</v>
      </c>
      <c r="N60">
        <v>1.9635E-2</v>
      </c>
      <c r="O60">
        <v>7.5799999999999999E-4</v>
      </c>
      <c r="P60">
        <v>7.5799999999999999E-4</v>
      </c>
      <c r="Q60">
        <v>4.6999999999999997E-5</v>
      </c>
      <c r="R60">
        <v>3.39E-4</v>
      </c>
    </row>
    <row r="61" spans="1:19" x14ac:dyDescent="0.35">
      <c r="A61" s="56"/>
      <c r="B61" s="59" t="s">
        <v>2963</v>
      </c>
      <c r="C61" s="153"/>
      <c r="D61" s="56" t="s">
        <v>2968</v>
      </c>
      <c r="E61" s="56"/>
      <c r="F61" s="56"/>
      <c r="G61" s="56"/>
      <c r="H61" s="56"/>
      <c r="I61" s="57"/>
      <c r="J61" s="56"/>
      <c r="K61" s="56"/>
      <c r="L61" s="56"/>
      <c r="M61" s="57"/>
      <c r="N61" s="56"/>
      <c r="O61" s="57"/>
      <c r="P61" s="57"/>
      <c r="Q61" s="57"/>
      <c r="R61" s="57"/>
      <c r="S61" s="56"/>
    </row>
    <row r="62" spans="1:19" x14ac:dyDescent="0.35">
      <c r="A62">
        <v>8200</v>
      </c>
      <c r="B62" t="s">
        <v>2969</v>
      </c>
      <c r="D62" t="s">
        <v>2637</v>
      </c>
      <c r="E62">
        <v>0</v>
      </c>
      <c r="F62">
        <v>34</v>
      </c>
      <c r="G62">
        <v>7</v>
      </c>
      <c r="H62">
        <v>0.29264699999999999</v>
      </c>
      <c r="I62">
        <v>1.1E-5</v>
      </c>
      <c r="J62">
        <v>8</v>
      </c>
      <c r="K62">
        <v>0.85383200000000004</v>
      </c>
      <c r="L62">
        <v>479</v>
      </c>
      <c r="M62">
        <v>8.6799999999999996E-4</v>
      </c>
      <c r="N62">
        <v>3.8005999999999998E-2</v>
      </c>
      <c r="O62">
        <v>9.4799999999999995E-4</v>
      </c>
      <c r="P62">
        <v>9.4799999999999995E-4</v>
      </c>
      <c r="Q62">
        <v>3.1000000000000001E-5</v>
      </c>
      <c r="R62">
        <v>3.5799999999999997E-4</v>
      </c>
    </row>
    <row r="63" spans="1:19" x14ac:dyDescent="0.35">
      <c r="A63" s="56"/>
      <c r="B63" s="56" t="s">
        <v>2880</v>
      </c>
      <c r="C63" s="56" t="s">
        <v>2881</v>
      </c>
      <c r="D63" s="56" t="s">
        <v>2970</v>
      </c>
      <c r="E63" s="56"/>
      <c r="F63" s="56"/>
      <c r="G63" s="56"/>
      <c r="H63" s="56"/>
      <c r="I63" s="57"/>
      <c r="J63" s="56"/>
      <c r="K63" s="56"/>
      <c r="L63" s="56"/>
      <c r="M63" s="57"/>
      <c r="N63" s="56"/>
      <c r="O63" s="57"/>
      <c r="P63" s="57"/>
      <c r="Q63" s="57"/>
      <c r="R63" s="57"/>
      <c r="S63" s="56"/>
    </row>
    <row r="64" spans="1:19" x14ac:dyDescent="0.35">
      <c r="A64">
        <v>7864</v>
      </c>
      <c r="B64" t="s">
        <v>2971</v>
      </c>
      <c r="D64" t="s">
        <v>2767</v>
      </c>
      <c r="E64">
        <v>0</v>
      </c>
      <c r="F64">
        <v>23</v>
      </c>
      <c r="G64">
        <v>7</v>
      </c>
      <c r="H64">
        <v>0.29154600000000003</v>
      </c>
      <c r="I64">
        <v>9.9999999999999995E-7</v>
      </c>
      <c r="J64">
        <v>8</v>
      </c>
      <c r="K64">
        <v>0.96837899999999999</v>
      </c>
      <c r="L64">
        <v>245</v>
      </c>
      <c r="M64">
        <v>6.2200000000000005E-4</v>
      </c>
      <c r="N64">
        <v>2.9342E-2</v>
      </c>
      <c r="O64">
        <v>6.4999999999999997E-4</v>
      </c>
      <c r="P64">
        <v>6.4999999999999997E-4</v>
      </c>
      <c r="Q64">
        <v>3.9999999999999998E-6</v>
      </c>
      <c r="R64">
        <v>2.3E-5</v>
      </c>
    </row>
    <row r="65" spans="1:19" x14ac:dyDescent="0.35">
      <c r="A65" s="56"/>
      <c r="B65" s="56" t="s">
        <v>2880</v>
      </c>
      <c r="C65" s="56" t="s">
        <v>2903</v>
      </c>
      <c r="D65" s="56" t="s">
        <v>2972</v>
      </c>
      <c r="E65" s="56"/>
      <c r="F65" s="56"/>
      <c r="G65" s="56"/>
      <c r="H65" s="56"/>
      <c r="I65" s="57"/>
      <c r="J65" s="56"/>
      <c r="K65" s="56"/>
      <c r="L65" s="56"/>
      <c r="M65" s="57"/>
      <c r="N65" s="56"/>
      <c r="O65" s="57"/>
      <c r="P65" s="57"/>
      <c r="Q65" s="57"/>
      <c r="R65" s="57"/>
      <c r="S65" s="56"/>
    </row>
    <row r="66" spans="1:19" x14ac:dyDescent="0.35">
      <c r="A66">
        <v>7985</v>
      </c>
      <c r="B66" t="s">
        <v>2973</v>
      </c>
      <c r="D66" t="s">
        <v>2974</v>
      </c>
      <c r="E66">
        <v>0</v>
      </c>
      <c r="F66">
        <v>23</v>
      </c>
      <c r="G66">
        <v>7</v>
      </c>
      <c r="H66">
        <v>0.29154600000000003</v>
      </c>
      <c r="I66">
        <v>9.9999999999999995E-7</v>
      </c>
      <c r="J66">
        <v>8</v>
      </c>
      <c r="K66">
        <v>0.96837899999999999</v>
      </c>
      <c r="L66">
        <v>245</v>
      </c>
      <c r="M66">
        <v>6.2200000000000005E-4</v>
      </c>
      <c r="N66">
        <v>2.9342E-2</v>
      </c>
      <c r="O66">
        <v>6.4999999999999997E-4</v>
      </c>
      <c r="P66">
        <v>6.4999999999999997E-4</v>
      </c>
      <c r="Q66">
        <v>3.9999999999999998E-6</v>
      </c>
      <c r="R66">
        <v>2.3E-5</v>
      </c>
    </row>
    <row r="67" spans="1:19" x14ac:dyDescent="0.35">
      <c r="A67" s="56"/>
      <c r="B67" s="56" t="s">
        <v>2880</v>
      </c>
      <c r="C67" s="56" t="s">
        <v>2903</v>
      </c>
      <c r="D67" s="59" t="s">
        <v>2975</v>
      </c>
      <c r="E67" s="56"/>
      <c r="F67" s="56"/>
      <c r="G67" s="56"/>
      <c r="H67" s="56"/>
      <c r="I67" s="57"/>
      <c r="J67" s="56"/>
      <c r="K67" s="56"/>
      <c r="L67" s="56"/>
      <c r="M67" s="57"/>
      <c r="N67" s="56"/>
      <c r="O67" s="57"/>
      <c r="P67" s="57"/>
      <c r="Q67" s="57"/>
      <c r="R67" s="57"/>
      <c r="S67" s="56"/>
    </row>
    <row r="68" spans="1:19" x14ac:dyDescent="0.35">
      <c r="A68">
        <v>8171</v>
      </c>
      <c r="B68" t="s">
        <v>2976</v>
      </c>
      <c r="D68" t="s">
        <v>2974</v>
      </c>
      <c r="E68">
        <v>0</v>
      </c>
      <c r="F68">
        <v>23</v>
      </c>
      <c r="G68">
        <v>7</v>
      </c>
      <c r="H68">
        <v>0.29154600000000003</v>
      </c>
      <c r="I68">
        <v>9.9999999999999995E-7</v>
      </c>
      <c r="J68">
        <v>8</v>
      </c>
      <c r="K68">
        <v>0.96837899999999999</v>
      </c>
      <c r="L68">
        <v>245</v>
      </c>
      <c r="M68">
        <v>6.2200000000000005E-4</v>
      </c>
      <c r="N68">
        <v>2.9342E-2</v>
      </c>
      <c r="O68">
        <v>6.4999999999999997E-4</v>
      </c>
      <c r="P68">
        <v>6.4999999999999997E-4</v>
      </c>
      <c r="Q68">
        <v>3.9999999999999998E-6</v>
      </c>
      <c r="R68">
        <v>2.3E-5</v>
      </c>
    </row>
    <row r="69" spans="1:19" x14ac:dyDescent="0.35">
      <c r="A69" s="56"/>
      <c r="B69" s="56" t="s">
        <v>2885</v>
      </c>
      <c r="C69" s="56" t="s">
        <v>2907</v>
      </c>
      <c r="D69" s="59" t="s">
        <v>2977</v>
      </c>
      <c r="E69" s="56"/>
      <c r="F69" s="56"/>
      <c r="G69" s="56"/>
      <c r="H69" s="56"/>
      <c r="I69" s="57"/>
      <c r="J69" s="56"/>
      <c r="K69" s="56"/>
      <c r="L69" s="56"/>
      <c r="M69" s="57"/>
      <c r="N69" s="56"/>
      <c r="O69" s="57"/>
      <c r="P69" s="57"/>
      <c r="Q69" s="57"/>
      <c r="R69" s="57"/>
      <c r="S69" s="56"/>
    </row>
    <row r="70" spans="1:19" x14ac:dyDescent="0.35">
      <c r="A70">
        <v>7964</v>
      </c>
      <c r="B70" t="s">
        <v>2978</v>
      </c>
      <c r="D70" t="s">
        <v>2481</v>
      </c>
      <c r="E70">
        <v>0</v>
      </c>
      <c r="F70">
        <v>22</v>
      </c>
      <c r="G70">
        <v>7</v>
      </c>
      <c r="H70">
        <v>0.291462</v>
      </c>
      <c r="I70">
        <v>0</v>
      </c>
      <c r="J70">
        <v>8</v>
      </c>
      <c r="K70">
        <v>1</v>
      </c>
      <c r="L70">
        <v>231</v>
      </c>
      <c r="M70">
        <v>6.0300000000000002E-4</v>
      </c>
      <c r="N70">
        <v>2.8185000000000002E-2</v>
      </c>
      <c r="O70">
        <v>6.2299999999999996E-4</v>
      </c>
      <c r="P70">
        <v>6.2299999999999996E-4</v>
      </c>
      <c r="Q70">
        <v>0</v>
      </c>
      <c r="R70">
        <v>0</v>
      </c>
    </row>
    <row r="71" spans="1:19" x14ac:dyDescent="0.35">
      <c r="A71" s="56"/>
      <c r="B71" s="56" t="s">
        <v>2880</v>
      </c>
      <c r="C71" s="56" t="s">
        <v>2979</v>
      </c>
      <c r="D71" s="56" t="s">
        <v>2980</v>
      </c>
      <c r="E71" s="56"/>
      <c r="F71" s="56"/>
      <c r="G71" s="56"/>
      <c r="H71" s="56"/>
      <c r="I71" s="56"/>
      <c r="J71" s="56"/>
      <c r="K71" s="56"/>
      <c r="L71" s="56"/>
      <c r="M71" s="57"/>
      <c r="N71" s="56"/>
      <c r="O71" s="57"/>
      <c r="P71" s="57"/>
      <c r="Q71" s="56"/>
      <c r="R71" s="56"/>
      <c r="S71" s="56"/>
    </row>
    <row r="72" spans="1:19" x14ac:dyDescent="0.35">
      <c r="A72">
        <v>7967</v>
      </c>
      <c r="B72" t="s">
        <v>2981</v>
      </c>
      <c r="D72" t="s">
        <v>2982</v>
      </c>
      <c r="E72">
        <v>0</v>
      </c>
      <c r="F72">
        <v>27</v>
      </c>
      <c r="G72">
        <v>7</v>
      </c>
      <c r="H72">
        <v>0.29205300000000001</v>
      </c>
      <c r="I72">
        <v>0</v>
      </c>
      <c r="J72">
        <v>8</v>
      </c>
      <c r="K72">
        <v>1</v>
      </c>
      <c r="L72">
        <v>351</v>
      </c>
      <c r="M72">
        <v>7.1000000000000002E-4</v>
      </c>
      <c r="N72">
        <v>3.304E-2</v>
      </c>
      <c r="O72">
        <v>7.5799999999999999E-4</v>
      </c>
      <c r="P72">
        <v>7.5799999999999999E-4</v>
      </c>
      <c r="Q72">
        <v>0</v>
      </c>
      <c r="R72">
        <v>0</v>
      </c>
    </row>
    <row r="73" spans="1:19" x14ac:dyDescent="0.35">
      <c r="A73" s="56"/>
      <c r="B73" s="56" t="s">
        <v>2885</v>
      </c>
      <c r="C73" s="56" t="s">
        <v>891</v>
      </c>
      <c r="D73" s="56" t="s">
        <v>2983</v>
      </c>
      <c r="E73" s="56"/>
      <c r="F73" s="56"/>
      <c r="G73" s="56"/>
      <c r="H73" s="56"/>
      <c r="I73" s="56"/>
      <c r="J73" s="56"/>
      <c r="K73" s="56"/>
      <c r="L73" s="56"/>
      <c r="M73" s="57"/>
      <c r="N73" s="56"/>
      <c r="O73" s="57"/>
      <c r="P73" s="57"/>
      <c r="Q73" s="56"/>
      <c r="R73" s="56"/>
      <c r="S73" s="56"/>
    </row>
    <row r="74" spans="1:19" x14ac:dyDescent="0.35">
      <c r="A74">
        <v>7968</v>
      </c>
      <c r="B74" t="s">
        <v>2984</v>
      </c>
      <c r="D74" t="s">
        <v>2982</v>
      </c>
      <c r="E74">
        <v>0</v>
      </c>
      <c r="F74">
        <v>27</v>
      </c>
      <c r="G74">
        <v>7</v>
      </c>
      <c r="H74">
        <v>0.29205300000000001</v>
      </c>
      <c r="I74">
        <v>0</v>
      </c>
      <c r="J74">
        <v>8</v>
      </c>
      <c r="K74">
        <v>1</v>
      </c>
      <c r="L74">
        <v>351</v>
      </c>
      <c r="M74">
        <v>7.1000000000000002E-4</v>
      </c>
      <c r="N74">
        <v>3.304E-2</v>
      </c>
      <c r="O74">
        <v>7.5799999999999999E-4</v>
      </c>
      <c r="P74">
        <v>7.5799999999999999E-4</v>
      </c>
      <c r="Q74">
        <v>0</v>
      </c>
      <c r="R74">
        <v>0</v>
      </c>
    </row>
    <row r="75" spans="1:19" x14ac:dyDescent="0.35">
      <c r="A75" s="56"/>
      <c r="B75" s="56" t="s">
        <v>2885</v>
      </c>
      <c r="C75" s="56" t="s">
        <v>2985</v>
      </c>
      <c r="D75" s="56" t="s">
        <v>2986</v>
      </c>
      <c r="E75" s="56"/>
      <c r="F75" s="56"/>
      <c r="G75" s="56"/>
      <c r="H75" s="56"/>
      <c r="I75" s="56"/>
      <c r="J75" s="56"/>
      <c r="K75" s="56"/>
      <c r="L75" s="56"/>
      <c r="M75" s="57"/>
      <c r="N75" s="56"/>
      <c r="O75" s="57"/>
      <c r="P75" s="57"/>
      <c r="Q75" s="56"/>
      <c r="R75" s="56"/>
      <c r="S75" s="56"/>
    </row>
    <row r="76" spans="1:19" x14ac:dyDescent="0.35">
      <c r="A76">
        <v>8004</v>
      </c>
      <c r="B76" t="s">
        <v>2987</v>
      </c>
      <c r="D76" t="s">
        <v>2988</v>
      </c>
      <c r="E76">
        <v>0</v>
      </c>
      <c r="F76">
        <v>26</v>
      </c>
      <c r="G76">
        <v>7</v>
      </c>
      <c r="H76">
        <v>0.29028500000000002</v>
      </c>
      <c r="I76">
        <v>0</v>
      </c>
      <c r="J76">
        <v>8</v>
      </c>
      <c r="K76">
        <v>1</v>
      </c>
      <c r="L76">
        <v>325</v>
      </c>
      <c r="M76">
        <v>7.5699999999999997E-4</v>
      </c>
      <c r="N76">
        <v>1.8939999999999999E-2</v>
      </c>
      <c r="O76">
        <v>7.3099999999999999E-4</v>
      </c>
      <c r="P76">
        <v>7.3099999999999999E-4</v>
      </c>
      <c r="Q76">
        <v>0</v>
      </c>
      <c r="R76">
        <v>0</v>
      </c>
    </row>
    <row r="77" spans="1:19" x14ac:dyDescent="0.35">
      <c r="A77" s="56"/>
      <c r="B77" s="56" t="s">
        <v>2954</v>
      </c>
      <c r="C77" s="153"/>
      <c r="D77" s="56" t="s">
        <v>2989</v>
      </c>
      <c r="E77" s="56"/>
      <c r="F77" s="56"/>
      <c r="G77" s="56"/>
      <c r="H77" s="56"/>
      <c r="I77" s="56"/>
      <c r="J77" s="56"/>
      <c r="K77" s="56"/>
      <c r="L77" s="56"/>
      <c r="M77" s="57"/>
      <c r="N77" s="56"/>
      <c r="O77" s="57"/>
      <c r="P77" s="57"/>
      <c r="Q77" s="56"/>
      <c r="R77" s="56"/>
      <c r="S77" s="56"/>
    </row>
    <row r="78" spans="1:19" x14ac:dyDescent="0.35">
      <c r="A78">
        <v>8018</v>
      </c>
      <c r="B78" t="s">
        <v>2990</v>
      </c>
      <c r="D78" t="s">
        <v>2988</v>
      </c>
      <c r="E78">
        <v>0</v>
      </c>
      <c r="F78">
        <v>26</v>
      </c>
      <c r="G78">
        <v>7</v>
      </c>
      <c r="H78">
        <v>0.29028500000000002</v>
      </c>
      <c r="I78">
        <v>0</v>
      </c>
      <c r="J78">
        <v>8</v>
      </c>
      <c r="K78">
        <v>1</v>
      </c>
      <c r="L78">
        <v>325</v>
      </c>
      <c r="M78">
        <v>7.5699999999999997E-4</v>
      </c>
      <c r="N78">
        <v>1.8939999999999999E-2</v>
      </c>
      <c r="O78">
        <v>7.3099999999999999E-4</v>
      </c>
      <c r="P78">
        <v>7.3099999999999999E-4</v>
      </c>
      <c r="Q78">
        <v>0</v>
      </c>
      <c r="R78">
        <v>0</v>
      </c>
    </row>
    <row r="79" spans="1:19" x14ac:dyDescent="0.35">
      <c r="A79" s="56"/>
      <c r="B79" s="56" t="s">
        <v>2991</v>
      </c>
      <c r="C79" s="153"/>
      <c r="D79" s="56" t="s">
        <v>2992</v>
      </c>
      <c r="E79" s="56"/>
      <c r="F79" s="56"/>
      <c r="G79" s="56"/>
      <c r="H79" s="56"/>
      <c r="I79" s="56"/>
      <c r="J79" s="56"/>
      <c r="K79" s="56"/>
      <c r="L79" s="56"/>
      <c r="M79" s="57"/>
      <c r="N79" s="56"/>
      <c r="O79" s="57"/>
      <c r="P79" s="57"/>
      <c r="Q79" s="56"/>
      <c r="R79" s="56"/>
      <c r="S79" s="56"/>
    </row>
    <row r="80" spans="1:19" x14ac:dyDescent="0.35">
      <c r="A80">
        <v>8021</v>
      </c>
      <c r="B80" t="s">
        <v>2993</v>
      </c>
      <c r="D80" t="s">
        <v>2988</v>
      </c>
      <c r="E80">
        <v>0</v>
      </c>
      <c r="F80">
        <v>26</v>
      </c>
      <c r="G80">
        <v>7</v>
      </c>
      <c r="H80">
        <v>0.29028500000000002</v>
      </c>
      <c r="I80">
        <v>0</v>
      </c>
      <c r="J80">
        <v>8</v>
      </c>
      <c r="K80">
        <v>1</v>
      </c>
      <c r="L80">
        <v>325</v>
      </c>
      <c r="M80">
        <v>7.5699999999999997E-4</v>
      </c>
      <c r="N80">
        <v>1.8939999999999999E-2</v>
      </c>
      <c r="O80">
        <v>7.3099999999999999E-4</v>
      </c>
      <c r="P80">
        <v>7.3099999999999999E-4</v>
      </c>
      <c r="Q80">
        <v>0</v>
      </c>
      <c r="R80">
        <v>0</v>
      </c>
    </row>
    <row r="81" spans="1:19" x14ac:dyDescent="0.35">
      <c r="A81" s="56"/>
      <c r="B81" s="56" t="s">
        <v>2951</v>
      </c>
      <c r="C81" s="153"/>
      <c r="D81" s="56" t="s">
        <v>2994</v>
      </c>
      <c r="E81" s="56"/>
      <c r="F81" s="56"/>
      <c r="G81" s="56"/>
      <c r="H81" s="56"/>
      <c r="I81" s="56"/>
      <c r="J81" s="56"/>
      <c r="K81" s="56"/>
      <c r="L81" s="56"/>
      <c r="M81" s="57"/>
      <c r="N81" s="56"/>
      <c r="O81" s="57"/>
      <c r="P81" s="57"/>
      <c r="Q81" s="56"/>
      <c r="R81" s="56"/>
      <c r="S81" s="56"/>
    </row>
    <row r="82" spans="1:19" x14ac:dyDescent="0.35">
      <c r="A82">
        <v>8037</v>
      </c>
      <c r="B82" t="s">
        <v>2995</v>
      </c>
      <c r="D82" t="s">
        <v>2988</v>
      </c>
      <c r="E82">
        <v>0</v>
      </c>
      <c r="F82">
        <v>26</v>
      </c>
      <c r="G82">
        <v>7</v>
      </c>
      <c r="H82">
        <v>0.29028500000000002</v>
      </c>
      <c r="I82">
        <v>0</v>
      </c>
      <c r="J82">
        <v>8</v>
      </c>
      <c r="K82">
        <v>1</v>
      </c>
      <c r="L82">
        <v>325</v>
      </c>
      <c r="M82">
        <v>7.5699999999999997E-4</v>
      </c>
      <c r="N82">
        <v>1.8939999999999999E-2</v>
      </c>
      <c r="O82">
        <v>7.3099999999999999E-4</v>
      </c>
      <c r="P82">
        <v>7.3099999999999999E-4</v>
      </c>
      <c r="Q82">
        <v>0</v>
      </c>
      <c r="R82">
        <v>0</v>
      </c>
    </row>
    <row r="83" spans="1:19" x14ac:dyDescent="0.35">
      <c r="A83" s="56"/>
      <c r="B83" s="56" t="s">
        <v>2954</v>
      </c>
      <c r="C83" s="153"/>
      <c r="D83" s="215" t="s">
        <v>2996</v>
      </c>
      <c r="E83" s="56"/>
      <c r="F83" s="56"/>
      <c r="G83" s="56"/>
      <c r="H83" s="56"/>
      <c r="I83" s="56"/>
      <c r="J83" s="56"/>
      <c r="K83" s="56"/>
      <c r="L83" s="56"/>
      <c r="M83" s="57"/>
      <c r="N83" s="56"/>
      <c r="O83" s="57"/>
      <c r="P83" s="57"/>
      <c r="Q83" s="56"/>
      <c r="R83" s="56"/>
      <c r="S83" s="56"/>
    </row>
    <row r="84" spans="1:19" x14ac:dyDescent="0.35">
      <c r="A84">
        <v>8046</v>
      </c>
      <c r="B84" t="s">
        <v>2997</v>
      </c>
      <c r="D84" t="s">
        <v>2988</v>
      </c>
      <c r="E84">
        <v>0</v>
      </c>
      <c r="F84">
        <v>26</v>
      </c>
      <c r="G84">
        <v>7</v>
      </c>
      <c r="H84">
        <v>0.29028500000000002</v>
      </c>
      <c r="I84">
        <v>0</v>
      </c>
      <c r="J84">
        <v>8</v>
      </c>
      <c r="K84">
        <v>1</v>
      </c>
      <c r="L84">
        <v>325</v>
      </c>
      <c r="M84">
        <v>7.5699999999999997E-4</v>
      </c>
      <c r="N84">
        <v>1.8939999999999999E-2</v>
      </c>
      <c r="O84">
        <v>7.3099999999999999E-4</v>
      </c>
      <c r="P84">
        <v>7.3099999999999999E-4</v>
      </c>
      <c r="Q84">
        <v>0</v>
      </c>
      <c r="R84">
        <v>0</v>
      </c>
    </row>
    <row r="85" spans="1:19" x14ac:dyDescent="0.35">
      <c r="A85" s="56"/>
      <c r="B85" s="56" t="s">
        <v>2954</v>
      </c>
      <c r="C85" s="153"/>
      <c r="D85" s="56" t="s">
        <v>2998</v>
      </c>
      <c r="E85" s="56"/>
      <c r="F85" s="56"/>
      <c r="G85" s="56"/>
      <c r="H85" s="56"/>
      <c r="I85" s="56"/>
      <c r="J85" s="56"/>
      <c r="K85" s="56"/>
      <c r="L85" s="56"/>
      <c r="M85" s="57"/>
      <c r="N85" s="56"/>
      <c r="O85" s="57"/>
      <c r="P85" s="57"/>
      <c r="Q85" s="56"/>
      <c r="R85" s="56"/>
      <c r="S85" s="56"/>
    </row>
    <row r="86" spans="1:19" x14ac:dyDescent="0.35">
      <c r="A86">
        <v>8056</v>
      </c>
      <c r="B86" t="s">
        <v>2999</v>
      </c>
      <c r="D86" t="s">
        <v>2982</v>
      </c>
      <c r="E86">
        <v>0</v>
      </c>
      <c r="F86">
        <v>27</v>
      </c>
      <c r="G86">
        <v>7</v>
      </c>
      <c r="H86">
        <v>0.29205300000000001</v>
      </c>
      <c r="I86">
        <v>0</v>
      </c>
      <c r="J86">
        <v>8</v>
      </c>
      <c r="K86">
        <v>1</v>
      </c>
      <c r="L86">
        <v>351</v>
      </c>
      <c r="M86">
        <v>7.1000000000000002E-4</v>
      </c>
      <c r="N86">
        <v>3.304E-2</v>
      </c>
      <c r="O86">
        <v>7.5799999999999999E-4</v>
      </c>
      <c r="P86">
        <v>7.5799999999999999E-4</v>
      </c>
      <c r="Q86">
        <v>0</v>
      </c>
      <c r="R86">
        <v>0</v>
      </c>
    </row>
    <row r="87" spans="1:19" x14ac:dyDescent="0.35">
      <c r="A87" s="56"/>
      <c r="B87" s="56" t="s">
        <v>2885</v>
      </c>
      <c r="C87" s="56" t="s">
        <v>891</v>
      </c>
      <c r="D87" s="56" t="s">
        <v>3000</v>
      </c>
      <c r="E87" s="56"/>
      <c r="F87" s="56"/>
      <c r="G87" s="56"/>
      <c r="H87" s="56"/>
      <c r="I87" s="56"/>
      <c r="J87" s="56"/>
      <c r="K87" s="56"/>
      <c r="L87" s="56"/>
      <c r="M87" s="57"/>
      <c r="N87" s="56"/>
      <c r="O87" s="57"/>
      <c r="P87" s="57"/>
      <c r="Q87" s="56"/>
      <c r="R87" s="56"/>
      <c r="S87" s="56"/>
    </row>
    <row r="88" spans="1:19" x14ac:dyDescent="0.35">
      <c r="A88">
        <v>8123</v>
      </c>
      <c r="B88" t="s">
        <v>3001</v>
      </c>
      <c r="D88" t="s">
        <v>2481</v>
      </c>
      <c r="E88">
        <v>0</v>
      </c>
      <c r="F88">
        <v>22</v>
      </c>
      <c r="G88">
        <v>7</v>
      </c>
      <c r="H88">
        <v>0.291462</v>
      </c>
      <c r="I88">
        <v>0</v>
      </c>
      <c r="J88">
        <v>8</v>
      </c>
      <c r="K88">
        <v>1</v>
      </c>
      <c r="L88">
        <v>231</v>
      </c>
      <c r="M88">
        <v>6.0300000000000002E-4</v>
      </c>
      <c r="N88">
        <v>2.8185000000000002E-2</v>
      </c>
      <c r="O88">
        <v>6.2299999999999996E-4</v>
      </c>
      <c r="P88">
        <v>6.2299999999999996E-4</v>
      </c>
      <c r="Q88">
        <v>0</v>
      </c>
      <c r="R88">
        <v>0</v>
      </c>
    </row>
    <row r="89" spans="1:19" x14ac:dyDescent="0.35">
      <c r="A89" s="56"/>
      <c r="B89" s="56" t="s">
        <v>2880</v>
      </c>
      <c r="C89" s="56" t="s">
        <v>914</v>
      </c>
      <c r="D89" s="56" t="s">
        <v>3002</v>
      </c>
      <c r="E89" s="56"/>
      <c r="F89" s="56"/>
      <c r="G89" s="56"/>
      <c r="H89" s="56"/>
      <c r="I89" s="56"/>
      <c r="J89" s="56"/>
      <c r="K89" s="56"/>
      <c r="L89" s="56"/>
      <c r="M89" s="57"/>
      <c r="N89" s="56"/>
      <c r="O89" s="57"/>
      <c r="P89" s="57"/>
      <c r="Q89" s="56"/>
      <c r="R89" s="56"/>
      <c r="S89" s="56"/>
    </row>
    <row r="90" spans="1:19" x14ac:dyDescent="0.35">
      <c r="A90">
        <v>8127</v>
      </c>
      <c r="B90" t="s">
        <v>3003</v>
      </c>
      <c r="D90" t="s">
        <v>2988</v>
      </c>
      <c r="E90">
        <v>0</v>
      </c>
      <c r="F90">
        <v>26</v>
      </c>
      <c r="G90">
        <v>7</v>
      </c>
      <c r="H90">
        <v>0.29028500000000002</v>
      </c>
      <c r="I90">
        <v>0</v>
      </c>
      <c r="J90">
        <v>8</v>
      </c>
      <c r="K90">
        <v>1</v>
      </c>
      <c r="L90">
        <v>325</v>
      </c>
      <c r="M90">
        <v>7.5699999999999997E-4</v>
      </c>
      <c r="N90">
        <v>1.8939999999999999E-2</v>
      </c>
      <c r="O90">
        <v>7.3099999999999999E-4</v>
      </c>
      <c r="P90">
        <v>7.3099999999999999E-4</v>
      </c>
      <c r="Q90">
        <v>0</v>
      </c>
      <c r="R90">
        <v>0</v>
      </c>
    </row>
    <row r="91" spans="1:19" x14ac:dyDescent="0.35">
      <c r="A91" s="56"/>
      <c r="B91" s="56" t="s">
        <v>2954</v>
      </c>
      <c r="C91" s="153"/>
      <c r="D91" s="56" t="s">
        <v>3004</v>
      </c>
      <c r="E91" s="56"/>
      <c r="F91" s="56"/>
      <c r="G91" s="56"/>
      <c r="H91" s="56"/>
      <c r="I91" s="56"/>
      <c r="J91" s="56"/>
      <c r="K91" s="56"/>
      <c r="L91" s="56"/>
      <c r="M91" s="57"/>
      <c r="N91" s="56"/>
      <c r="O91" s="57"/>
      <c r="P91" s="57"/>
      <c r="Q91" s="56"/>
      <c r="R91" s="56"/>
      <c r="S91" s="56"/>
    </row>
    <row r="92" spans="1:19" x14ac:dyDescent="0.35">
      <c r="A92">
        <v>8143</v>
      </c>
      <c r="B92" t="s">
        <v>3005</v>
      </c>
      <c r="D92" t="s">
        <v>2988</v>
      </c>
      <c r="E92">
        <v>0</v>
      </c>
      <c r="F92">
        <v>26</v>
      </c>
      <c r="G92">
        <v>7</v>
      </c>
      <c r="H92">
        <v>0.29028500000000002</v>
      </c>
      <c r="I92">
        <v>0</v>
      </c>
      <c r="J92">
        <v>8</v>
      </c>
      <c r="K92">
        <v>1</v>
      </c>
      <c r="L92">
        <v>325</v>
      </c>
      <c r="M92">
        <v>7.5699999999999997E-4</v>
      </c>
      <c r="N92">
        <v>1.8939999999999999E-2</v>
      </c>
      <c r="O92">
        <v>7.3099999999999999E-4</v>
      </c>
      <c r="P92">
        <v>7.3099999999999999E-4</v>
      </c>
      <c r="Q92">
        <v>0</v>
      </c>
      <c r="R92">
        <v>0</v>
      </c>
    </row>
    <row r="93" spans="1:19" x14ac:dyDescent="0.35">
      <c r="A93" s="56"/>
      <c r="B93" s="56" t="s">
        <v>2954</v>
      </c>
      <c r="C93" s="153"/>
      <c r="D93" s="56" t="s">
        <v>3006</v>
      </c>
      <c r="E93" s="56"/>
      <c r="F93" s="56"/>
      <c r="G93" s="56"/>
      <c r="H93" s="56"/>
      <c r="I93" s="56"/>
      <c r="J93" s="56"/>
      <c r="K93" s="56"/>
      <c r="L93" s="56"/>
      <c r="M93" s="57"/>
      <c r="N93" s="56"/>
      <c r="O93" s="57"/>
      <c r="P93" s="57"/>
      <c r="Q93" s="56"/>
      <c r="R93" s="56"/>
      <c r="S93" s="56"/>
    </row>
    <row r="94" spans="1:19" x14ac:dyDescent="0.35">
      <c r="A94">
        <v>8149</v>
      </c>
      <c r="B94" t="s">
        <v>3007</v>
      </c>
      <c r="D94" t="s">
        <v>2988</v>
      </c>
      <c r="E94">
        <v>0</v>
      </c>
      <c r="F94">
        <v>26</v>
      </c>
      <c r="G94">
        <v>7</v>
      </c>
      <c r="H94">
        <v>0.29028500000000002</v>
      </c>
      <c r="I94">
        <v>0</v>
      </c>
      <c r="J94">
        <v>8</v>
      </c>
      <c r="K94">
        <v>1</v>
      </c>
      <c r="L94">
        <v>325</v>
      </c>
      <c r="M94">
        <v>7.5699999999999997E-4</v>
      </c>
      <c r="N94">
        <v>1.8939999999999999E-2</v>
      </c>
      <c r="O94">
        <v>7.3099999999999999E-4</v>
      </c>
      <c r="P94">
        <v>7.3099999999999999E-4</v>
      </c>
      <c r="Q94">
        <v>0</v>
      </c>
      <c r="R94">
        <v>0</v>
      </c>
    </row>
    <row r="95" spans="1:19" x14ac:dyDescent="0.35">
      <c r="A95" s="56"/>
      <c r="B95" s="56" t="s">
        <v>2954</v>
      </c>
      <c r="C95" s="153"/>
      <c r="D95" s="56" t="s">
        <v>3008</v>
      </c>
      <c r="E95" s="56"/>
      <c r="F95" s="56"/>
      <c r="G95" s="56"/>
      <c r="H95" s="56"/>
      <c r="I95" s="56"/>
      <c r="J95" s="56"/>
      <c r="K95" s="56"/>
      <c r="L95" s="56"/>
      <c r="M95" s="57"/>
      <c r="N95" s="56"/>
      <c r="O95" s="57"/>
      <c r="P95" s="57"/>
      <c r="Q95" s="56"/>
      <c r="R95" s="56"/>
      <c r="S95" s="56"/>
    </row>
    <row r="96" spans="1:19" x14ac:dyDescent="0.35">
      <c r="A96">
        <v>8186</v>
      </c>
      <c r="B96" t="s">
        <v>3009</v>
      </c>
      <c r="D96" t="s">
        <v>2982</v>
      </c>
      <c r="E96">
        <v>0</v>
      </c>
      <c r="F96">
        <v>27</v>
      </c>
      <c r="G96">
        <v>7</v>
      </c>
      <c r="H96">
        <v>0.29205300000000001</v>
      </c>
      <c r="I96">
        <v>0</v>
      </c>
      <c r="J96">
        <v>8</v>
      </c>
      <c r="K96">
        <v>1</v>
      </c>
      <c r="L96">
        <v>351</v>
      </c>
      <c r="M96">
        <v>7.1000000000000002E-4</v>
      </c>
      <c r="N96">
        <v>3.304E-2</v>
      </c>
      <c r="O96">
        <v>7.5799999999999999E-4</v>
      </c>
      <c r="P96">
        <v>7.5799999999999999E-4</v>
      </c>
      <c r="Q96">
        <v>0</v>
      </c>
      <c r="R96">
        <v>0</v>
      </c>
    </row>
    <row r="97" spans="1:19" x14ac:dyDescent="0.35">
      <c r="A97" s="56"/>
      <c r="B97" s="56" t="s">
        <v>2885</v>
      </c>
      <c r="C97" s="56" t="s">
        <v>3010</v>
      </c>
      <c r="D97" s="56" t="s">
        <v>3011</v>
      </c>
      <c r="E97" s="56"/>
      <c r="F97" s="56"/>
      <c r="G97" s="56"/>
      <c r="H97" s="56"/>
      <c r="I97" s="56"/>
      <c r="J97" s="56"/>
      <c r="K97" s="56"/>
      <c r="L97" s="56"/>
      <c r="M97" s="57"/>
      <c r="N97" s="56"/>
      <c r="O97" s="57"/>
      <c r="P97" s="57"/>
      <c r="Q97" s="56"/>
      <c r="R97" s="56"/>
      <c r="S97" s="56"/>
    </row>
    <row r="98" spans="1:19" x14ac:dyDescent="0.35">
      <c r="A98">
        <v>8187</v>
      </c>
      <c r="B98" t="s">
        <v>3012</v>
      </c>
      <c r="D98" t="s">
        <v>2988</v>
      </c>
      <c r="E98">
        <v>0</v>
      </c>
      <c r="F98">
        <v>26</v>
      </c>
      <c r="G98">
        <v>7</v>
      </c>
      <c r="H98">
        <v>0.29028500000000002</v>
      </c>
      <c r="I98">
        <v>0</v>
      </c>
      <c r="J98">
        <v>8</v>
      </c>
      <c r="K98">
        <v>1</v>
      </c>
      <c r="L98">
        <v>325</v>
      </c>
      <c r="M98">
        <v>7.5699999999999997E-4</v>
      </c>
      <c r="N98">
        <v>1.8939999999999999E-2</v>
      </c>
      <c r="O98">
        <v>7.3099999999999999E-4</v>
      </c>
      <c r="P98">
        <v>7.3099999999999999E-4</v>
      </c>
      <c r="Q98">
        <v>0</v>
      </c>
      <c r="R98">
        <v>0</v>
      </c>
    </row>
    <row r="99" spans="1:19" x14ac:dyDescent="0.35">
      <c r="A99" s="56"/>
      <c r="B99" s="56" t="s">
        <v>2954</v>
      </c>
      <c r="C99" s="153"/>
      <c r="D99" s="56" t="s">
        <v>3013</v>
      </c>
      <c r="E99" s="56"/>
      <c r="F99" s="56"/>
      <c r="G99" s="56"/>
      <c r="H99" s="56"/>
      <c r="I99" s="56"/>
      <c r="J99" s="56"/>
      <c r="K99" s="56"/>
      <c r="L99" s="56"/>
      <c r="M99" s="57"/>
      <c r="N99" s="56"/>
      <c r="O99" s="57"/>
      <c r="P99" s="57"/>
      <c r="Q99" s="56"/>
      <c r="R99" s="56"/>
      <c r="S99" s="56"/>
    </row>
    <row r="100" spans="1:19" x14ac:dyDescent="0.35">
      <c r="A100">
        <v>8213</v>
      </c>
      <c r="B100" t="s">
        <v>3014</v>
      </c>
      <c r="D100" t="s">
        <v>3015</v>
      </c>
      <c r="E100">
        <v>0</v>
      </c>
      <c r="F100">
        <v>8</v>
      </c>
      <c r="G100">
        <v>7</v>
      </c>
      <c r="H100">
        <v>0.27879300000000001</v>
      </c>
      <c r="I100">
        <v>0</v>
      </c>
      <c r="J100">
        <v>8</v>
      </c>
      <c r="K100">
        <v>1</v>
      </c>
      <c r="L100">
        <v>28</v>
      </c>
      <c r="M100">
        <v>3.3399999999999999E-4</v>
      </c>
      <c r="N100">
        <v>6.6959999999999997E-3</v>
      </c>
      <c r="O100">
        <v>2.4399999999999999E-4</v>
      </c>
      <c r="P100">
        <v>2.4399999999999999E-4</v>
      </c>
      <c r="Q100">
        <v>0</v>
      </c>
      <c r="R100">
        <v>0</v>
      </c>
    </row>
    <row r="101" spans="1:19" x14ac:dyDescent="0.35">
      <c r="A101" s="56"/>
      <c r="B101" s="56" t="s">
        <v>3016</v>
      </c>
      <c r="C101" s="153"/>
      <c r="D101" s="56" t="s">
        <v>3017</v>
      </c>
      <c r="E101" s="56"/>
      <c r="F101" s="56"/>
      <c r="G101" s="56"/>
      <c r="H101" s="56"/>
      <c r="I101" s="56"/>
      <c r="J101" s="56"/>
      <c r="K101" s="56"/>
      <c r="L101" s="56"/>
      <c r="M101" s="57"/>
      <c r="N101" s="56"/>
      <c r="O101" s="57"/>
      <c r="P101" s="57"/>
      <c r="Q101" s="56"/>
      <c r="R101" s="56"/>
      <c r="S101" s="56"/>
    </row>
    <row r="102" spans="1:19" x14ac:dyDescent="0.35">
      <c r="A102" s="79">
        <v>8160</v>
      </c>
      <c r="B102" s="79" t="s">
        <v>3018</v>
      </c>
      <c r="C102" s="79"/>
      <c r="D102" t="s">
        <v>3019</v>
      </c>
      <c r="E102">
        <v>0</v>
      </c>
      <c r="F102">
        <v>98</v>
      </c>
      <c r="G102">
        <v>7</v>
      </c>
      <c r="H102">
        <v>0.36183999999999999</v>
      </c>
      <c r="I102">
        <v>1.5838999999999999E-2</v>
      </c>
      <c r="J102">
        <v>8</v>
      </c>
      <c r="K102">
        <v>0.36461199999999999</v>
      </c>
      <c r="L102">
        <v>1733</v>
      </c>
      <c r="M102">
        <v>2.1930000000000001E-3</v>
      </c>
      <c r="N102">
        <v>0.247586</v>
      </c>
      <c r="O102">
        <v>2.6800000000000001E-3</v>
      </c>
      <c r="P102">
        <v>2.6800000000000001E-3</v>
      </c>
      <c r="Q102">
        <v>1.6161999999999999E-2</v>
      </c>
      <c r="R102">
        <v>1.5522450000000001</v>
      </c>
    </row>
    <row r="103" spans="1:19" x14ac:dyDescent="0.35">
      <c r="A103" s="56"/>
      <c r="B103" s="56" t="s">
        <v>3020</v>
      </c>
      <c r="C103" s="56"/>
      <c r="D103" s="56" t="s">
        <v>3021</v>
      </c>
      <c r="E103" s="56"/>
      <c r="F103" s="56"/>
      <c r="G103" s="56"/>
      <c r="H103" s="56"/>
      <c r="I103" s="56"/>
      <c r="J103" s="56"/>
      <c r="K103" s="56"/>
      <c r="L103" s="56"/>
      <c r="M103" s="56"/>
      <c r="N103" s="56"/>
      <c r="O103" s="56"/>
      <c r="P103" s="56"/>
      <c r="Q103" s="56"/>
      <c r="R103" s="56"/>
      <c r="S103" s="56"/>
    </row>
    <row r="104" spans="1:19" x14ac:dyDescent="0.35">
      <c r="A104" s="79">
        <v>8102</v>
      </c>
      <c r="B104" s="79" t="s">
        <v>3022</v>
      </c>
      <c r="D104" t="s">
        <v>3023</v>
      </c>
      <c r="E104">
        <v>0</v>
      </c>
      <c r="F104">
        <v>71</v>
      </c>
      <c r="G104">
        <v>7</v>
      </c>
      <c r="H104">
        <v>0.34077800000000003</v>
      </c>
      <c r="I104">
        <v>3.3029999999999999E-3</v>
      </c>
      <c r="J104">
        <v>8</v>
      </c>
      <c r="K104">
        <v>0.39154899999999998</v>
      </c>
      <c r="L104">
        <v>973</v>
      </c>
      <c r="M104">
        <v>1.6050000000000001E-3</v>
      </c>
      <c r="N104">
        <v>0.126249</v>
      </c>
      <c r="O104">
        <v>1.949E-3</v>
      </c>
      <c r="P104">
        <v>1.949E-3</v>
      </c>
      <c r="Q104">
        <v>4.6519999999999999E-3</v>
      </c>
      <c r="R104">
        <v>0.23449500000000001</v>
      </c>
    </row>
    <row r="105" spans="1:19" s="76" customFormat="1" x14ac:dyDescent="0.35">
      <c r="B105" s="76" t="s">
        <v>3024</v>
      </c>
      <c r="D105" s="202" t="s">
        <v>3025</v>
      </c>
    </row>
    <row r="106" spans="1:19" x14ac:dyDescent="0.35">
      <c r="A106" s="79">
        <v>7921</v>
      </c>
      <c r="B106" s="79" t="s">
        <v>3026</v>
      </c>
      <c r="C106" s="79"/>
      <c r="D106" t="s">
        <v>3027</v>
      </c>
      <c r="E106">
        <v>0</v>
      </c>
      <c r="F106">
        <v>38</v>
      </c>
      <c r="G106">
        <v>7</v>
      </c>
      <c r="H106">
        <v>0.31478600000000001</v>
      </c>
      <c r="I106">
        <v>6.4999999999999997E-4</v>
      </c>
      <c r="J106">
        <v>8</v>
      </c>
      <c r="K106">
        <v>0.66002799999999995</v>
      </c>
      <c r="L106">
        <v>464</v>
      </c>
      <c r="M106">
        <v>9.2599999999999996E-4</v>
      </c>
      <c r="N106">
        <v>5.5123999999999999E-2</v>
      </c>
      <c r="O106">
        <v>1.0560000000000001E-3</v>
      </c>
      <c r="P106">
        <v>1.0560000000000001E-3</v>
      </c>
      <c r="Q106">
        <v>1.7110000000000001E-3</v>
      </c>
      <c r="R106">
        <v>2.4702999999999999E-2</v>
      </c>
    </row>
    <row r="107" spans="1:19" x14ac:dyDescent="0.35">
      <c r="B107" t="s">
        <v>3028</v>
      </c>
      <c r="D107" s="95" t="s">
        <v>3029</v>
      </c>
      <c r="I107" s="72"/>
      <c r="M107" s="72"/>
    </row>
    <row r="108" spans="1:19" x14ac:dyDescent="0.35">
      <c r="A108" s="83"/>
      <c r="B108" s="83" t="s">
        <v>3030</v>
      </c>
      <c r="C108" s="83"/>
      <c r="D108" s="81" t="s">
        <v>3031</v>
      </c>
      <c r="E108" s="83"/>
      <c r="F108" s="83"/>
      <c r="G108" s="83"/>
      <c r="H108" s="83"/>
      <c r="I108" s="108"/>
      <c r="J108" s="83"/>
      <c r="K108" s="83"/>
      <c r="L108" s="83"/>
      <c r="M108" s="108"/>
      <c r="N108" s="83"/>
      <c r="O108" s="83"/>
      <c r="P108" s="83"/>
      <c r="Q108" s="83"/>
      <c r="R108" s="83"/>
      <c r="S108" s="83"/>
    </row>
    <row r="109" spans="1:19" x14ac:dyDescent="0.35">
      <c r="A109">
        <v>7893</v>
      </c>
      <c r="B109" t="s">
        <v>3032</v>
      </c>
      <c r="D109" t="s">
        <v>3033</v>
      </c>
      <c r="E109">
        <v>0</v>
      </c>
      <c r="F109">
        <v>14</v>
      </c>
      <c r="G109">
        <v>8</v>
      </c>
      <c r="H109">
        <v>0.29757699999999998</v>
      </c>
      <c r="I109">
        <v>0</v>
      </c>
      <c r="J109">
        <v>5</v>
      </c>
      <c r="K109">
        <v>1</v>
      </c>
      <c r="L109">
        <v>91</v>
      </c>
      <c r="M109">
        <v>5.2300000000000003E-4</v>
      </c>
      <c r="N109">
        <v>2.0424000000000001E-2</v>
      </c>
      <c r="O109">
        <v>4.06E-4</v>
      </c>
      <c r="P109">
        <v>4.06E-4</v>
      </c>
      <c r="Q109">
        <v>0</v>
      </c>
      <c r="R109">
        <v>0</v>
      </c>
    </row>
    <row r="110" spans="1:19" x14ac:dyDescent="0.35">
      <c r="A110" s="56"/>
      <c r="B110" s="56" t="s">
        <v>390</v>
      </c>
      <c r="C110" s="56"/>
      <c r="D110" s="56" t="s">
        <v>3034</v>
      </c>
      <c r="E110" s="56"/>
      <c r="F110" s="56"/>
      <c r="G110" s="56"/>
      <c r="H110" s="56"/>
      <c r="I110" s="56"/>
      <c r="J110" s="56"/>
      <c r="K110" s="56"/>
      <c r="L110" s="56"/>
      <c r="M110" s="57"/>
      <c r="N110" s="56"/>
      <c r="O110" s="57"/>
      <c r="P110" s="57"/>
      <c r="Q110" s="56"/>
      <c r="R110" s="56"/>
      <c r="S110" s="56"/>
    </row>
    <row r="111" spans="1:19" x14ac:dyDescent="0.35">
      <c r="A111" s="56"/>
      <c r="B111" s="58" t="s">
        <v>3035</v>
      </c>
      <c r="C111" s="56"/>
      <c r="D111" s="58" t="s">
        <v>3036</v>
      </c>
      <c r="E111" s="56"/>
      <c r="F111" s="56"/>
      <c r="G111" s="56"/>
      <c r="H111" s="56"/>
      <c r="I111" s="56"/>
      <c r="J111" s="56"/>
      <c r="K111" s="56"/>
      <c r="L111" s="56"/>
      <c r="M111" s="57"/>
      <c r="N111" s="56"/>
      <c r="O111" s="57"/>
      <c r="P111" s="57"/>
      <c r="Q111" s="56"/>
      <c r="R111" s="56"/>
      <c r="S111" s="56"/>
    </row>
    <row r="112" spans="1:19" x14ac:dyDescent="0.35">
      <c r="A112">
        <v>7894</v>
      </c>
      <c r="B112" t="s">
        <v>3037</v>
      </c>
      <c r="D112" t="s">
        <v>3033</v>
      </c>
      <c r="E112">
        <v>0</v>
      </c>
      <c r="F112">
        <v>14</v>
      </c>
      <c r="G112">
        <v>8</v>
      </c>
      <c r="H112">
        <v>0.29757699999999998</v>
      </c>
      <c r="I112">
        <v>0</v>
      </c>
      <c r="J112">
        <v>5</v>
      </c>
      <c r="K112">
        <v>1</v>
      </c>
      <c r="L112">
        <v>91</v>
      </c>
      <c r="M112">
        <v>5.2300000000000003E-4</v>
      </c>
      <c r="N112">
        <v>2.0424000000000001E-2</v>
      </c>
      <c r="O112">
        <v>4.06E-4</v>
      </c>
      <c r="P112">
        <v>4.06E-4</v>
      </c>
      <c r="Q112">
        <v>0</v>
      </c>
      <c r="R112">
        <v>0</v>
      </c>
    </row>
    <row r="113" spans="1:19" x14ac:dyDescent="0.35">
      <c r="A113" s="56"/>
      <c r="B113" s="56" t="s">
        <v>390</v>
      </c>
      <c r="C113" s="56"/>
      <c r="D113" s="56" t="s">
        <v>3038</v>
      </c>
      <c r="E113" s="56"/>
      <c r="F113" s="56"/>
      <c r="G113" s="56"/>
      <c r="H113" s="56"/>
      <c r="I113" s="56"/>
      <c r="J113" s="56"/>
      <c r="K113" s="56"/>
      <c r="L113" s="56"/>
      <c r="M113" s="57"/>
      <c r="N113" s="56"/>
      <c r="O113" s="57"/>
      <c r="P113" s="57"/>
      <c r="Q113" s="56"/>
      <c r="R113" s="56"/>
      <c r="S113" s="56"/>
    </row>
    <row r="114" spans="1:19" x14ac:dyDescent="0.35">
      <c r="A114" s="56"/>
      <c r="B114" s="58" t="s">
        <v>3039</v>
      </c>
      <c r="C114" s="56"/>
      <c r="D114" s="98" t="s">
        <v>3040</v>
      </c>
      <c r="E114" s="56"/>
      <c r="F114" s="56"/>
      <c r="G114" s="56"/>
      <c r="H114" s="56"/>
      <c r="I114" s="56"/>
      <c r="J114" s="56"/>
      <c r="K114" s="56"/>
      <c r="L114" s="56"/>
      <c r="M114" s="57"/>
      <c r="N114" s="56"/>
      <c r="O114" s="57"/>
      <c r="P114" s="57"/>
      <c r="Q114" s="56"/>
      <c r="R114" s="56"/>
      <c r="S114" s="56"/>
    </row>
    <row r="115" spans="1:19" x14ac:dyDescent="0.35">
      <c r="A115" s="56"/>
      <c r="B115" s="58" t="s">
        <v>3041</v>
      </c>
      <c r="C115" s="56"/>
      <c r="D115" s="98" t="s">
        <v>3042</v>
      </c>
      <c r="E115" s="56"/>
      <c r="F115" s="56"/>
      <c r="G115" s="56"/>
      <c r="H115" s="56"/>
      <c r="I115" s="56"/>
      <c r="J115" s="56"/>
      <c r="K115" s="56"/>
      <c r="L115" s="56"/>
      <c r="M115" s="57"/>
      <c r="N115" s="56"/>
      <c r="O115" s="57"/>
      <c r="P115" s="57"/>
      <c r="Q115" s="56"/>
      <c r="R115" s="56"/>
      <c r="S115" s="56"/>
    </row>
    <row r="116" spans="1:19" x14ac:dyDescent="0.35">
      <c r="A116">
        <v>8043</v>
      </c>
      <c r="B116" t="s">
        <v>3043</v>
      </c>
      <c r="D116" t="s">
        <v>3033</v>
      </c>
      <c r="E116">
        <v>0</v>
      </c>
      <c r="F116">
        <v>14</v>
      </c>
      <c r="G116">
        <v>8</v>
      </c>
      <c r="H116">
        <v>0.29757699999999998</v>
      </c>
      <c r="I116">
        <v>0</v>
      </c>
      <c r="J116">
        <v>5</v>
      </c>
      <c r="K116">
        <v>1</v>
      </c>
      <c r="L116">
        <v>91</v>
      </c>
      <c r="M116">
        <v>5.2300000000000003E-4</v>
      </c>
      <c r="N116">
        <v>2.0424000000000001E-2</v>
      </c>
      <c r="O116">
        <v>4.06E-4</v>
      </c>
      <c r="P116">
        <v>4.06E-4</v>
      </c>
      <c r="Q116">
        <v>0</v>
      </c>
      <c r="R116">
        <v>0</v>
      </c>
    </row>
    <row r="117" spans="1:19" x14ac:dyDescent="0.35">
      <c r="A117" s="56"/>
      <c r="B117" s="56" t="s">
        <v>390</v>
      </c>
      <c r="C117" s="56"/>
      <c r="D117" s="56" t="s">
        <v>3044</v>
      </c>
      <c r="E117" s="56"/>
      <c r="F117" s="56"/>
      <c r="G117" s="56"/>
      <c r="H117" s="56"/>
      <c r="I117" s="56"/>
      <c r="J117" s="56"/>
      <c r="K117" s="56"/>
      <c r="L117" s="56"/>
      <c r="M117" s="57"/>
      <c r="N117" s="56"/>
      <c r="O117" s="57"/>
      <c r="P117" s="57"/>
      <c r="Q117" s="56"/>
      <c r="R117" s="56"/>
      <c r="S117" s="56"/>
    </row>
    <row r="118" spans="1:19" x14ac:dyDescent="0.35">
      <c r="A118" s="56"/>
      <c r="B118" s="58" t="s">
        <v>3045</v>
      </c>
      <c r="C118" s="56"/>
      <c r="D118" s="58" t="s">
        <v>3046</v>
      </c>
      <c r="E118" s="56"/>
      <c r="F118" s="56"/>
      <c r="G118" s="56"/>
      <c r="H118" s="56"/>
      <c r="I118" s="56"/>
      <c r="J118" s="56"/>
      <c r="K118" s="56"/>
      <c r="L118" s="56"/>
      <c r="M118" s="57"/>
      <c r="N118" s="56"/>
      <c r="O118" s="57"/>
      <c r="P118" s="57"/>
      <c r="Q118" s="56"/>
      <c r="R118" s="56"/>
      <c r="S118" s="56"/>
    </row>
    <row r="119" spans="1:19" x14ac:dyDescent="0.35">
      <c r="A119">
        <v>8052</v>
      </c>
      <c r="B119" t="s">
        <v>3047</v>
      </c>
      <c r="D119" t="s">
        <v>3033</v>
      </c>
      <c r="E119">
        <v>0</v>
      </c>
      <c r="F119">
        <v>14</v>
      </c>
      <c r="G119">
        <v>8</v>
      </c>
      <c r="H119">
        <v>0.29757699999999998</v>
      </c>
      <c r="I119">
        <v>0</v>
      </c>
      <c r="J119">
        <v>5</v>
      </c>
      <c r="K119">
        <v>1</v>
      </c>
      <c r="L119">
        <v>91</v>
      </c>
      <c r="M119">
        <v>5.2300000000000003E-4</v>
      </c>
      <c r="N119">
        <v>2.0424000000000001E-2</v>
      </c>
      <c r="O119">
        <v>4.06E-4</v>
      </c>
      <c r="P119">
        <v>4.06E-4</v>
      </c>
      <c r="Q119">
        <v>0</v>
      </c>
      <c r="R119">
        <v>0</v>
      </c>
    </row>
    <row r="120" spans="1:19" x14ac:dyDescent="0.35">
      <c r="A120" s="56"/>
      <c r="B120" s="56" t="s">
        <v>390</v>
      </c>
      <c r="C120" s="56"/>
      <c r="D120" s="56" t="s">
        <v>3048</v>
      </c>
      <c r="E120" s="56"/>
      <c r="F120" s="56"/>
      <c r="G120" s="56"/>
      <c r="H120" s="56"/>
      <c r="I120" s="56"/>
      <c r="J120" s="56"/>
      <c r="K120" s="56"/>
      <c r="L120" s="56"/>
      <c r="M120" s="57"/>
      <c r="N120" s="56"/>
      <c r="O120" s="57"/>
      <c r="P120" s="57"/>
      <c r="Q120" s="56"/>
      <c r="R120" s="56"/>
      <c r="S120" s="56"/>
    </row>
    <row r="121" spans="1:19" s="76" customFormat="1" x14ac:dyDescent="0.35">
      <c r="A121" s="68"/>
      <c r="B121" s="133" t="s">
        <v>3041</v>
      </c>
      <c r="C121" s="68"/>
      <c r="D121" s="133" t="s">
        <v>3049</v>
      </c>
      <c r="E121" s="68"/>
      <c r="F121" s="68"/>
      <c r="G121" s="68"/>
      <c r="H121" s="68"/>
      <c r="I121" s="68"/>
      <c r="J121" s="68"/>
      <c r="K121" s="68"/>
      <c r="L121" s="68"/>
      <c r="M121" s="70"/>
      <c r="N121" s="68"/>
      <c r="O121" s="70"/>
      <c r="P121" s="70"/>
      <c r="Q121" s="68"/>
      <c r="R121" s="68"/>
      <c r="S121" s="68"/>
    </row>
    <row r="122" spans="1:19" x14ac:dyDescent="0.35">
      <c r="A122" s="83">
        <v>8071</v>
      </c>
      <c r="B122" s="83" t="s">
        <v>3050</v>
      </c>
      <c r="D122" t="s">
        <v>3033</v>
      </c>
      <c r="E122">
        <v>0</v>
      </c>
      <c r="F122">
        <v>14</v>
      </c>
      <c r="G122">
        <v>8</v>
      </c>
      <c r="H122">
        <v>0.29757699999999998</v>
      </c>
      <c r="I122">
        <v>0</v>
      </c>
      <c r="J122">
        <v>5</v>
      </c>
      <c r="K122">
        <v>1</v>
      </c>
      <c r="L122">
        <v>91</v>
      </c>
      <c r="M122">
        <v>5.2300000000000003E-4</v>
      </c>
      <c r="N122">
        <v>2.0424000000000001E-2</v>
      </c>
      <c r="O122">
        <v>4.06E-4</v>
      </c>
      <c r="P122">
        <v>4.06E-4</v>
      </c>
      <c r="Q122">
        <v>0</v>
      </c>
      <c r="R122">
        <v>0</v>
      </c>
    </row>
    <row r="123" spans="1:19" x14ac:dyDescent="0.35">
      <c r="A123" s="56"/>
      <c r="B123" s="56" t="s">
        <v>390</v>
      </c>
      <c r="C123" s="56"/>
      <c r="D123" s="56" t="s">
        <v>3051</v>
      </c>
      <c r="E123" s="56"/>
      <c r="F123" s="56"/>
      <c r="G123" s="56"/>
      <c r="H123" s="56"/>
      <c r="I123" s="56"/>
      <c r="J123" s="56"/>
      <c r="K123" s="56"/>
      <c r="L123" s="56"/>
      <c r="M123" s="57"/>
      <c r="N123" s="56"/>
      <c r="O123" s="57"/>
      <c r="P123" s="57"/>
      <c r="Q123" s="56"/>
      <c r="R123" s="56"/>
      <c r="S123" s="56"/>
    </row>
    <row r="124" spans="1:19" x14ac:dyDescent="0.35">
      <c r="A124" s="83">
        <v>7969</v>
      </c>
      <c r="B124" s="83" t="s">
        <v>3052</v>
      </c>
      <c r="D124" t="s">
        <v>3033</v>
      </c>
      <c r="E124">
        <v>0</v>
      </c>
      <c r="F124">
        <v>14</v>
      </c>
      <c r="G124">
        <v>8</v>
      </c>
      <c r="H124">
        <v>0.29757699999999998</v>
      </c>
      <c r="I124">
        <v>0</v>
      </c>
      <c r="J124">
        <v>5</v>
      </c>
      <c r="K124">
        <v>1</v>
      </c>
      <c r="L124">
        <v>91</v>
      </c>
      <c r="M124">
        <v>5.2300000000000003E-4</v>
      </c>
      <c r="N124">
        <v>2.0424000000000001E-2</v>
      </c>
      <c r="O124">
        <v>4.06E-4</v>
      </c>
      <c r="P124">
        <v>4.06E-4</v>
      </c>
      <c r="Q124">
        <v>0</v>
      </c>
      <c r="R124">
        <v>0</v>
      </c>
    </row>
    <row r="125" spans="1:19" x14ac:dyDescent="0.35">
      <c r="A125" s="56"/>
      <c r="B125" s="56" t="s">
        <v>390</v>
      </c>
      <c r="C125" s="56"/>
      <c r="D125" s="56" t="s">
        <v>3053</v>
      </c>
      <c r="E125" s="56"/>
      <c r="F125" s="56"/>
      <c r="G125" s="56"/>
      <c r="H125" s="56"/>
      <c r="I125" s="56"/>
      <c r="J125" s="56"/>
      <c r="K125" s="56"/>
      <c r="L125" s="56"/>
      <c r="M125" s="57"/>
      <c r="N125" s="56"/>
      <c r="O125" s="57"/>
      <c r="P125" s="57"/>
      <c r="Q125" s="56"/>
      <c r="R125" s="56"/>
      <c r="S125" s="56"/>
    </row>
    <row r="126" spans="1:19" x14ac:dyDescent="0.35">
      <c r="A126" s="83">
        <v>8001</v>
      </c>
      <c r="B126" s="83" t="s">
        <v>3054</v>
      </c>
      <c r="D126" t="s">
        <v>3033</v>
      </c>
      <c r="E126">
        <v>0</v>
      </c>
      <c r="F126">
        <v>14</v>
      </c>
      <c r="G126">
        <v>8</v>
      </c>
      <c r="H126">
        <v>0.29757699999999998</v>
      </c>
      <c r="I126">
        <v>0</v>
      </c>
      <c r="J126">
        <v>5</v>
      </c>
      <c r="K126">
        <v>1</v>
      </c>
      <c r="L126">
        <v>91</v>
      </c>
      <c r="M126">
        <v>5.2300000000000003E-4</v>
      </c>
      <c r="N126">
        <v>2.0424000000000001E-2</v>
      </c>
      <c r="O126">
        <v>4.06E-4</v>
      </c>
      <c r="P126">
        <v>4.06E-4</v>
      </c>
      <c r="Q126">
        <v>0</v>
      </c>
      <c r="R126">
        <v>0</v>
      </c>
    </row>
    <row r="127" spans="1:19" x14ac:dyDescent="0.35">
      <c r="A127" s="56"/>
      <c r="B127" s="56" t="s">
        <v>390</v>
      </c>
      <c r="C127" s="56"/>
      <c r="D127" s="56" t="s">
        <v>3055</v>
      </c>
      <c r="E127" s="56"/>
      <c r="F127" s="56"/>
      <c r="G127" s="56"/>
      <c r="H127" s="56"/>
      <c r="I127" s="56"/>
      <c r="J127" s="56"/>
      <c r="K127" s="56"/>
      <c r="L127" s="56"/>
      <c r="M127" s="57"/>
      <c r="N127" s="56"/>
      <c r="O127" s="57"/>
      <c r="P127" s="57"/>
      <c r="Q127" s="56"/>
      <c r="R127" s="56"/>
      <c r="S127" s="56"/>
    </row>
    <row r="128" spans="1:19" x14ac:dyDescent="0.35">
      <c r="A128" s="83">
        <v>8025</v>
      </c>
      <c r="B128" s="83" t="s">
        <v>3056</v>
      </c>
      <c r="D128" t="s">
        <v>3033</v>
      </c>
      <c r="E128">
        <v>0</v>
      </c>
      <c r="F128">
        <v>14</v>
      </c>
      <c r="G128">
        <v>8</v>
      </c>
      <c r="H128">
        <v>0.29757699999999998</v>
      </c>
      <c r="I128">
        <v>0</v>
      </c>
      <c r="J128">
        <v>5</v>
      </c>
      <c r="K128">
        <v>1</v>
      </c>
      <c r="L128">
        <v>91</v>
      </c>
      <c r="M128">
        <v>5.2300000000000003E-4</v>
      </c>
      <c r="N128">
        <v>2.0424000000000001E-2</v>
      </c>
      <c r="O128">
        <v>4.06E-4</v>
      </c>
      <c r="P128">
        <v>4.06E-4</v>
      </c>
      <c r="Q128">
        <v>0</v>
      </c>
      <c r="R128">
        <v>0</v>
      </c>
    </row>
    <row r="129" spans="1:19" s="76" customFormat="1" x14ac:dyDescent="0.35">
      <c r="A129" s="68"/>
      <c r="B129" s="68" t="s">
        <v>390</v>
      </c>
      <c r="C129" s="68"/>
      <c r="D129" s="68" t="s">
        <v>3057</v>
      </c>
      <c r="E129" s="68"/>
      <c r="F129" s="68"/>
      <c r="G129" s="68"/>
      <c r="H129" s="68"/>
      <c r="I129" s="68"/>
      <c r="J129" s="68"/>
      <c r="K129" s="68"/>
      <c r="L129" s="68"/>
      <c r="M129" s="70"/>
      <c r="N129" s="68"/>
      <c r="O129" s="70"/>
      <c r="P129" s="70"/>
      <c r="Q129" s="68"/>
      <c r="R129" s="68"/>
      <c r="S129" s="68"/>
    </row>
    <row r="131" spans="1:19" x14ac:dyDescent="0.35">
      <c r="B131" s="5"/>
    </row>
  </sheetData>
  <hyperlinks>
    <hyperlink ref="D83" r:id="rId1"/>
    <hyperlink ref="D114" r:id="rId2"/>
    <hyperlink ref="D108" r:id="rId3"/>
  </hyperlinks>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63"/>
  <sheetViews>
    <sheetView topLeftCell="A46" workbookViewId="0">
      <selection activeCell="D65" sqref="D65"/>
    </sheetView>
  </sheetViews>
  <sheetFormatPr defaultRowHeight="14.5" x14ac:dyDescent="0.35"/>
  <sheetData>
    <row r="1" spans="1:19" x14ac:dyDescent="0.35">
      <c r="A1" t="s">
        <v>129</v>
      </c>
      <c r="B1" t="s">
        <v>130</v>
      </c>
      <c r="C1" t="s">
        <v>131</v>
      </c>
      <c r="D1" t="s">
        <v>132</v>
      </c>
      <c r="E1" t="s">
        <v>133</v>
      </c>
      <c r="F1" t="s">
        <v>134</v>
      </c>
      <c r="G1" t="s">
        <v>135</v>
      </c>
      <c r="H1" t="s">
        <v>136</v>
      </c>
      <c r="I1" t="s">
        <v>137</v>
      </c>
      <c r="J1" t="s">
        <v>138</v>
      </c>
      <c r="K1" t="s">
        <v>139</v>
      </c>
      <c r="L1" t="s">
        <v>140</v>
      </c>
      <c r="M1" t="s">
        <v>141</v>
      </c>
      <c r="N1" t="s">
        <v>142</v>
      </c>
      <c r="O1" t="s">
        <v>143</v>
      </c>
      <c r="P1" t="s">
        <v>144</v>
      </c>
      <c r="Q1" t="s">
        <v>145</v>
      </c>
      <c r="R1" t="s">
        <v>146</v>
      </c>
    </row>
    <row r="2" spans="1:19" x14ac:dyDescent="0.35">
      <c r="A2">
        <v>7958</v>
      </c>
      <c r="B2" t="s">
        <v>3058</v>
      </c>
      <c r="D2" t="s">
        <v>3059</v>
      </c>
      <c r="E2">
        <v>0</v>
      </c>
      <c r="F2">
        <v>72</v>
      </c>
      <c r="G2">
        <v>8</v>
      </c>
      <c r="H2">
        <v>0.32265300000000002</v>
      </c>
      <c r="I2">
        <v>1.5219999999999999E-3</v>
      </c>
      <c r="J2">
        <v>8</v>
      </c>
      <c r="K2">
        <v>0.50117400000000001</v>
      </c>
      <c r="L2">
        <v>1281</v>
      </c>
      <c r="M2">
        <v>1.3359999999999999E-3</v>
      </c>
      <c r="N2">
        <v>0.29403699999999999</v>
      </c>
      <c r="O2">
        <v>1.9759999999999999E-3</v>
      </c>
      <c r="P2">
        <v>1.9759999999999999E-3</v>
      </c>
      <c r="Q2">
        <v>2.1150000000000001E-3</v>
      </c>
      <c r="R2">
        <v>0.10961700000000001</v>
      </c>
    </row>
    <row r="3" spans="1:19" x14ac:dyDescent="0.35">
      <c r="A3" s="113"/>
      <c r="B3" s="103" t="s">
        <v>3060</v>
      </c>
      <c r="C3" s="216"/>
      <c r="D3" s="194" t="s">
        <v>3061</v>
      </c>
      <c r="E3" s="103"/>
      <c r="F3" s="103"/>
      <c r="G3" s="103"/>
      <c r="H3" s="103"/>
      <c r="I3" s="103"/>
      <c r="J3" s="103"/>
      <c r="K3" s="103"/>
      <c r="L3" s="103"/>
      <c r="M3" s="103"/>
      <c r="N3" s="103"/>
      <c r="O3" s="103"/>
      <c r="P3" s="103"/>
      <c r="Q3" s="103"/>
      <c r="R3" s="103"/>
      <c r="S3" s="103"/>
    </row>
    <row r="4" spans="1:19" x14ac:dyDescent="0.35">
      <c r="A4">
        <v>7867</v>
      </c>
      <c r="B4" t="s">
        <v>3062</v>
      </c>
      <c r="D4" t="s">
        <v>3063</v>
      </c>
      <c r="E4">
        <v>0</v>
      </c>
      <c r="F4">
        <v>24</v>
      </c>
      <c r="G4">
        <v>8</v>
      </c>
      <c r="H4">
        <v>0.29230800000000001</v>
      </c>
      <c r="I4">
        <v>6.7000000000000002E-5</v>
      </c>
      <c r="J4">
        <v>8</v>
      </c>
      <c r="K4">
        <v>0.79347800000000002</v>
      </c>
      <c r="L4">
        <v>219</v>
      </c>
      <c r="M4">
        <v>6.02E-4</v>
      </c>
      <c r="N4">
        <v>5.6806000000000002E-2</v>
      </c>
      <c r="O4">
        <v>6.7699999999999998E-4</v>
      </c>
      <c r="P4">
        <v>6.7699999999999998E-4</v>
      </c>
      <c r="Q4">
        <v>2.7999999999999998E-4</v>
      </c>
      <c r="R4">
        <v>1.6119999999999999E-3</v>
      </c>
    </row>
    <row r="5" spans="1:19" x14ac:dyDescent="0.35">
      <c r="A5" s="113"/>
      <c r="B5" s="103" t="s">
        <v>3064</v>
      </c>
      <c r="C5" s="103"/>
      <c r="D5" s="194" t="s">
        <v>3065</v>
      </c>
      <c r="E5" s="103"/>
      <c r="F5" s="103"/>
      <c r="G5" s="103"/>
      <c r="H5" s="103"/>
      <c r="I5" s="115"/>
      <c r="J5" s="103"/>
      <c r="K5" s="103"/>
      <c r="L5" s="103"/>
      <c r="M5" s="115"/>
      <c r="N5" s="103"/>
      <c r="O5" s="115"/>
      <c r="P5" s="115"/>
      <c r="Q5" s="115"/>
      <c r="R5" s="103"/>
      <c r="S5" s="103"/>
    </row>
    <row r="6" spans="1:19" x14ac:dyDescent="0.35">
      <c r="A6">
        <v>7901</v>
      </c>
      <c r="B6" t="s">
        <v>3066</v>
      </c>
      <c r="D6" t="s">
        <v>3067</v>
      </c>
      <c r="E6">
        <v>0</v>
      </c>
      <c r="F6">
        <v>22</v>
      </c>
      <c r="G6">
        <v>8</v>
      </c>
      <c r="H6">
        <v>0.29154600000000003</v>
      </c>
      <c r="I6">
        <v>5.8E-5</v>
      </c>
      <c r="J6">
        <v>8</v>
      </c>
      <c r="K6">
        <v>0.86147200000000002</v>
      </c>
      <c r="L6">
        <v>199</v>
      </c>
      <c r="M6">
        <v>5.6099999999999998E-4</v>
      </c>
      <c r="N6">
        <v>5.4113000000000001E-2</v>
      </c>
      <c r="O6">
        <v>6.2299999999999996E-4</v>
      </c>
      <c r="P6">
        <v>6.2299999999999996E-4</v>
      </c>
      <c r="Q6">
        <v>2.63E-4</v>
      </c>
      <c r="R6">
        <v>1.2750000000000001E-3</v>
      </c>
    </row>
    <row r="7" spans="1:19" x14ac:dyDescent="0.35">
      <c r="A7" s="113"/>
      <c r="B7" s="103" t="s">
        <v>3064</v>
      </c>
      <c r="C7" s="103"/>
      <c r="D7" s="194" t="s">
        <v>3068</v>
      </c>
      <c r="E7" s="103"/>
      <c r="F7" s="103"/>
      <c r="G7" s="103"/>
      <c r="H7" s="103"/>
      <c r="I7" s="115"/>
      <c r="J7" s="103"/>
      <c r="K7" s="103"/>
      <c r="L7" s="103"/>
      <c r="M7" s="115"/>
      <c r="N7" s="103"/>
      <c r="O7" s="115"/>
      <c r="P7" s="115"/>
      <c r="Q7" s="115"/>
      <c r="R7" s="103"/>
      <c r="S7" s="103"/>
    </row>
    <row r="8" spans="1:19" x14ac:dyDescent="0.35">
      <c r="A8">
        <v>7974</v>
      </c>
      <c r="B8" t="s">
        <v>3069</v>
      </c>
      <c r="D8" t="s">
        <v>3067</v>
      </c>
      <c r="E8">
        <v>0</v>
      </c>
      <c r="F8">
        <v>22</v>
      </c>
      <c r="G8">
        <v>8</v>
      </c>
      <c r="H8">
        <v>0.29154600000000003</v>
      </c>
      <c r="I8">
        <v>5.8E-5</v>
      </c>
      <c r="J8">
        <v>8</v>
      </c>
      <c r="K8">
        <v>0.86147200000000002</v>
      </c>
      <c r="L8">
        <v>199</v>
      </c>
      <c r="M8">
        <v>5.6099999999999998E-4</v>
      </c>
      <c r="N8">
        <v>5.4113000000000001E-2</v>
      </c>
      <c r="O8">
        <v>6.2299999999999996E-4</v>
      </c>
      <c r="P8">
        <v>6.2299999999999996E-4</v>
      </c>
      <c r="Q8">
        <v>2.63E-4</v>
      </c>
      <c r="R8">
        <v>1.2750000000000001E-3</v>
      </c>
    </row>
    <row r="9" spans="1:19" x14ac:dyDescent="0.35">
      <c r="A9" s="113"/>
      <c r="B9" s="103" t="s">
        <v>3064</v>
      </c>
      <c r="C9" s="103"/>
      <c r="D9" s="194" t="s">
        <v>3070</v>
      </c>
      <c r="E9" s="103"/>
      <c r="F9" s="103"/>
      <c r="G9" s="103"/>
      <c r="H9" s="103"/>
      <c r="I9" s="115"/>
      <c r="J9" s="103"/>
      <c r="K9" s="103"/>
      <c r="L9" s="103"/>
      <c r="M9" s="115"/>
      <c r="N9" s="103"/>
      <c r="O9" s="115"/>
      <c r="P9" s="115"/>
      <c r="Q9" s="115"/>
      <c r="R9" s="103"/>
      <c r="S9" s="103"/>
    </row>
    <row r="10" spans="1:19" x14ac:dyDescent="0.35">
      <c r="A10">
        <v>8039</v>
      </c>
      <c r="B10" t="s">
        <v>3071</v>
      </c>
      <c r="D10" t="s">
        <v>3067</v>
      </c>
      <c r="E10">
        <v>0</v>
      </c>
      <c r="F10">
        <v>22</v>
      </c>
      <c r="G10">
        <v>8</v>
      </c>
      <c r="H10">
        <v>0.29154600000000003</v>
      </c>
      <c r="I10">
        <v>5.8E-5</v>
      </c>
      <c r="J10">
        <v>8</v>
      </c>
      <c r="K10">
        <v>0.86147200000000002</v>
      </c>
      <c r="L10">
        <v>199</v>
      </c>
      <c r="M10">
        <v>5.6099999999999998E-4</v>
      </c>
      <c r="N10">
        <v>5.4113000000000001E-2</v>
      </c>
      <c r="O10">
        <v>6.2299999999999996E-4</v>
      </c>
      <c r="P10">
        <v>6.2299999999999996E-4</v>
      </c>
      <c r="Q10">
        <v>2.63E-4</v>
      </c>
      <c r="R10">
        <v>1.2750000000000001E-3</v>
      </c>
    </row>
    <row r="11" spans="1:19" x14ac:dyDescent="0.35">
      <c r="A11" s="113"/>
      <c r="B11" s="103" t="s">
        <v>3064</v>
      </c>
      <c r="C11" s="103"/>
      <c r="D11" s="194" t="s">
        <v>3072</v>
      </c>
      <c r="E11" s="103"/>
      <c r="F11" s="103"/>
      <c r="G11" s="103"/>
      <c r="H11" s="103"/>
      <c r="I11" s="115"/>
      <c r="J11" s="103"/>
      <c r="K11" s="103"/>
      <c r="L11" s="103"/>
      <c r="M11" s="115"/>
      <c r="N11" s="103"/>
      <c r="O11" s="115"/>
      <c r="P11" s="115"/>
      <c r="Q11" s="115"/>
      <c r="R11" s="103"/>
      <c r="S11" s="103"/>
    </row>
    <row r="12" spans="1:19" x14ac:dyDescent="0.35">
      <c r="A12">
        <v>8034</v>
      </c>
      <c r="B12" t="s">
        <v>3073</v>
      </c>
      <c r="D12" t="s">
        <v>3074</v>
      </c>
      <c r="E12">
        <v>0</v>
      </c>
      <c r="F12">
        <v>14</v>
      </c>
      <c r="G12">
        <v>8</v>
      </c>
      <c r="H12">
        <v>0.26910699999999999</v>
      </c>
      <c r="I12">
        <v>0</v>
      </c>
      <c r="J12">
        <v>8</v>
      </c>
      <c r="K12">
        <v>1</v>
      </c>
      <c r="L12">
        <v>91</v>
      </c>
      <c r="M12">
        <v>4.3399999999999998E-4</v>
      </c>
      <c r="N12">
        <v>2.0066000000000001E-2</v>
      </c>
      <c r="O12">
        <v>4.06E-4</v>
      </c>
      <c r="P12">
        <v>4.06E-4</v>
      </c>
      <c r="Q12">
        <v>0</v>
      </c>
      <c r="R12">
        <v>0</v>
      </c>
    </row>
    <row r="13" spans="1:19" x14ac:dyDescent="0.35">
      <c r="A13" s="113"/>
      <c r="B13" s="103" t="s">
        <v>3064</v>
      </c>
      <c r="C13" s="103"/>
      <c r="D13" s="194" t="s">
        <v>3075</v>
      </c>
      <c r="E13" s="103"/>
      <c r="F13" s="103"/>
      <c r="G13" s="103"/>
      <c r="H13" s="103"/>
      <c r="I13" s="103"/>
      <c r="J13" s="103"/>
      <c r="K13" s="103"/>
      <c r="L13" s="103"/>
      <c r="M13" s="115"/>
      <c r="N13" s="103"/>
      <c r="O13" s="115"/>
      <c r="P13" s="115"/>
      <c r="Q13" s="103"/>
      <c r="R13" s="103"/>
      <c r="S13" s="103"/>
    </row>
    <row r="14" spans="1:19" x14ac:dyDescent="0.35">
      <c r="A14">
        <v>8040</v>
      </c>
      <c r="B14" t="s">
        <v>3076</v>
      </c>
      <c r="D14" t="s">
        <v>3077</v>
      </c>
      <c r="E14">
        <v>0</v>
      </c>
      <c r="F14">
        <v>14</v>
      </c>
      <c r="G14">
        <v>8</v>
      </c>
      <c r="H14">
        <v>0.26910699999999999</v>
      </c>
      <c r="I14">
        <v>0</v>
      </c>
      <c r="J14">
        <v>8</v>
      </c>
      <c r="K14">
        <v>1</v>
      </c>
      <c r="L14">
        <v>91</v>
      </c>
      <c r="M14">
        <v>4.3399999999999998E-4</v>
      </c>
      <c r="N14">
        <v>2.0066000000000001E-2</v>
      </c>
      <c r="O14">
        <v>4.06E-4</v>
      </c>
      <c r="P14">
        <v>4.06E-4</v>
      </c>
      <c r="Q14">
        <v>0</v>
      </c>
      <c r="R14">
        <v>0</v>
      </c>
    </row>
    <row r="15" spans="1:19" x14ac:dyDescent="0.35">
      <c r="A15" s="113"/>
      <c r="B15" s="103" t="s">
        <v>3064</v>
      </c>
      <c r="C15" s="103"/>
      <c r="D15" s="194" t="s">
        <v>3078</v>
      </c>
      <c r="E15" s="103"/>
      <c r="F15" s="103"/>
      <c r="G15" s="103"/>
      <c r="H15" s="103"/>
      <c r="I15" s="103"/>
      <c r="J15" s="103"/>
      <c r="K15" s="103"/>
      <c r="L15" s="103"/>
      <c r="M15" s="115"/>
      <c r="N15" s="103"/>
      <c r="O15" s="115"/>
      <c r="P15" s="115"/>
      <c r="Q15" s="103"/>
      <c r="R15" s="103"/>
      <c r="S15" s="103"/>
    </row>
    <row r="16" spans="1:19" x14ac:dyDescent="0.35">
      <c r="A16">
        <v>8049</v>
      </c>
      <c r="B16" t="s">
        <v>3079</v>
      </c>
      <c r="D16" t="s">
        <v>3074</v>
      </c>
      <c r="E16">
        <v>0</v>
      </c>
      <c r="F16">
        <v>14</v>
      </c>
      <c r="G16">
        <v>8</v>
      </c>
      <c r="H16">
        <v>0.26910699999999999</v>
      </c>
      <c r="I16">
        <v>0</v>
      </c>
      <c r="J16">
        <v>8</v>
      </c>
      <c r="K16">
        <v>1</v>
      </c>
      <c r="L16">
        <v>91</v>
      </c>
      <c r="M16">
        <v>4.3399999999999998E-4</v>
      </c>
      <c r="N16">
        <v>2.0066000000000001E-2</v>
      </c>
      <c r="O16">
        <v>4.06E-4</v>
      </c>
      <c r="P16">
        <v>4.06E-4</v>
      </c>
      <c r="Q16">
        <v>0</v>
      </c>
      <c r="R16">
        <v>0</v>
      </c>
    </row>
    <row r="17" spans="1:19" x14ac:dyDescent="0.35">
      <c r="A17" s="113"/>
      <c r="B17" s="103" t="s">
        <v>3064</v>
      </c>
      <c r="C17" s="103"/>
      <c r="D17" s="194" t="s">
        <v>3080</v>
      </c>
      <c r="E17" s="103"/>
      <c r="F17" s="103"/>
      <c r="G17" s="103"/>
      <c r="H17" s="103"/>
      <c r="I17" s="103"/>
      <c r="J17" s="103"/>
      <c r="K17" s="103"/>
      <c r="L17" s="103"/>
      <c r="M17" s="115"/>
      <c r="N17" s="103"/>
      <c r="O17" s="115"/>
      <c r="P17" s="115"/>
      <c r="Q17" s="103"/>
      <c r="R17" s="103"/>
      <c r="S17" s="103"/>
    </row>
    <row r="18" spans="1:19" x14ac:dyDescent="0.35">
      <c r="A18">
        <v>7913</v>
      </c>
      <c r="B18" t="s">
        <v>3081</v>
      </c>
      <c r="D18" t="s">
        <v>3082</v>
      </c>
      <c r="E18">
        <v>0</v>
      </c>
      <c r="F18">
        <v>16</v>
      </c>
      <c r="G18">
        <v>8</v>
      </c>
      <c r="H18">
        <v>0.303039</v>
      </c>
      <c r="I18">
        <v>0</v>
      </c>
      <c r="J18">
        <v>10</v>
      </c>
      <c r="K18">
        <v>1</v>
      </c>
      <c r="L18">
        <v>120</v>
      </c>
      <c r="M18">
        <v>4.3899999999999999E-4</v>
      </c>
      <c r="N18">
        <v>6.8717E-2</v>
      </c>
      <c r="O18">
        <v>4.6000000000000001E-4</v>
      </c>
      <c r="P18">
        <v>4.6000000000000001E-4</v>
      </c>
      <c r="Q18">
        <v>0</v>
      </c>
      <c r="R18">
        <v>0</v>
      </c>
    </row>
    <row r="19" spans="1:19" x14ac:dyDescent="0.35">
      <c r="A19" s="56"/>
      <c r="B19" s="56" t="s">
        <v>3083</v>
      </c>
      <c r="C19" s="153"/>
      <c r="D19" s="56" t="s">
        <v>3084</v>
      </c>
      <c r="E19" s="56"/>
      <c r="F19" s="56"/>
      <c r="G19" s="56"/>
      <c r="H19" s="56"/>
      <c r="I19" s="56"/>
      <c r="J19" s="56"/>
      <c r="K19" s="56"/>
      <c r="L19" s="56"/>
      <c r="M19" s="57"/>
      <c r="N19" s="56"/>
      <c r="O19" s="57"/>
      <c r="P19" s="57"/>
      <c r="Q19" s="56"/>
      <c r="R19" s="56"/>
      <c r="S19" s="56"/>
    </row>
    <row r="20" spans="1:19" x14ac:dyDescent="0.35">
      <c r="A20">
        <v>7994</v>
      </c>
      <c r="B20" t="s">
        <v>3085</v>
      </c>
      <c r="D20" t="s">
        <v>3082</v>
      </c>
      <c r="E20">
        <v>0</v>
      </c>
      <c r="F20">
        <v>16</v>
      </c>
      <c r="G20">
        <v>8</v>
      </c>
      <c r="H20">
        <v>0.303039</v>
      </c>
      <c r="I20">
        <v>0</v>
      </c>
      <c r="J20">
        <v>10</v>
      </c>
      <c r="K20">
        <v>1</v>
      </c>
      <c r="L20">
        <v>120</v>
      </c>
      <c r="M20">
        <v>4.3899999999999999E-4</v>
      </c>
      <c r="N20">
        <v>6.8717E-2</v>
      </c>
      <c r="O20">
        <v>4.6000000000000001E-4</v>
      </c>
      <c r="P20">
        <v>4.6000000000000001E-4</v>
      </c>
      <c r="Q20">
        <v>0</v>
      </c>
      <c r="R20">
        <v>0</v>
      </c>
    </row>
    <row r="21" spans="1:19" x14ac:dyDescent="0.35">
      <c r="A21" s="56"/>
      <c r="B21" s="56" t="s">
        <v>2106</v>
      </c>
      <c r="C21" s="153"/>
      <c r="D21" s="56" t="s">
        <v>3086</v>
      </c>
      <c r="E21" s="56"/>
      <c r="F21" s="56"/>
      <c r="G21" s="56"/>
      <c r="H21" s="56"/>
      <c r="I21" s="56"/>
      <c r="J21" s="56"/>
      <c r="K21" s="56"/>
      <c r="L21" s="56"/>
      <c r="M21" s="57"/>
      <c r="N21" s="56"/>
      <c r="O21" s="57"/>
      <c r="P21" s="57"/>
      <c r="Q21" s="56"/>
      <c r="R21" s="56"/>
      <c r="S21" s="56"/>
    </row>
    <row r="22" spans="1:19" x14ac:dyDescent="0.35">
      <c r="A22">
        <v>8024</v>
      </c>
      <c r="B22" t="s">
        <v>3087</v>
      </c>
      <c r="D22" t="s">
        <v>3082</v>
      </c>
      <c r="E22">
        <v>0</v>
      </c>
      <c r="F22">
        <v>16</v>
      </c>
      <c r="G22">
        <v>8</v>
      </c>
      <c r="H22">
        <v>0.303039</v>
      </c>
      <c r="I22">
        <v>0</v>
      </c>
      <c r="J22">
        <v>10</v>
      </c>
      <c r="K22">
        <v>1</v>
      </c>
      <c r="L22">
        <v>120</v>
      </c>
      <c r="M22">
        <v>4.3899999999999999E-4</v>
      </c>
      <c r="N22">
        <v>6.8717E-2</v>
      </c>
      <c r="O22">
        <v>4.6000000000000001E-4</v>
      </c>
      <c r="P22">
        <v>4.6000000000000001E-4</v>
      </c>
      <c r="Q22">
        <v>0</v>
      </c>
      <c r="R22">
        <v>0</v>
      </c>
    </row>
    <row r="23" spans="1:19" x14ac:dyDescent="0.35">
      <c r="A23" s="68"/>
      <c r="B23" s="68" t="s">
        <v>3083</v>
      </c>
      <c r="C23" s="227"/>
      <c r="D23" s="68" t="s">
        <v>3088</v>
      </c>
      <c r="E23" s="68"/>
      <c r="F23" s="68"/>
      <c r="G23" s="68"/>
      <c r="H23" s="68"/>
      <c r="I23" s="68"/>
      <c r="J23" s="68"/>
      <c r="K23" s="68"/>
      <c r="L23" s="68"/>
      <c r="M23" s="70"/>
      <c r="N23" s="68"/>
      <c r="O23" s="70"/>
      <c r="P23" s="70"/>
      <c r="Q23" s="68"/>
      <c r="R23" s="68"/>
      <c r="S23" s="68"/>
    </row>
    <row r="24" spans="1:19" x14ac:dyDescent="0.35">
      <c r="A24" s="107">
        <v>8145</v>
      </c>
      <c r="B24" s="107" t="s">
        <v>19</v>
      </c>
      <c r="C24" s="107"/>
      <c r="D24" t="s">
        <v>3089</v>
      </c>
      <c r="E24">
        <v>0</v>
      </c>
      <c r="F24">
        <v>40</v>
      </c>
      <c r="G24">
        <v>6</v>
      </c>
      <c r="H24">
        <v>0.36054399999999998</v>
      </c>
      <c r="I24">
        <v>5.0474999999999999E-2</v>
      </c>
      <c r="J24">
        <v>8</v>
      </c>
      <c r="K24">
        <v>0.81153799999999998</v>
      </c>
      <c r="L24">
        <v>633</v>
      </c>
      <c r="M24">
        <v>9.3800000000000003E-4</v>
      </c>
      <c r="N24">
        <v>0.17299100000000001</v>
      </c>
      <c r="O24">
        <v>1.1100000000000001E-3</v>
      </c>
      <c r="P24">
        <v>1.1100000000000001E-3</v>
      </c>
      <c r="Q24">
        <v>0.12618799999999999</v>
      </c>
      <c r="R24">
        <v>2.0190079999999999</v>
      </c>
    </row>
    <row r="25" spans="1:19" x14ac:dyDescent="0.35">
      <c r="A25" s="56"/>
      <c r="B25" s="56" t="s">
        <v>247</v>
      </c>
      <c r="C25" s="56"/>
      <c r="D25" s="56" t="s">
        <v>3090</v>
      </c>
      <c r="E25" s="56"/>
      <c r="F25" s="56"/>
      <c r="G25" s="56"/>
      <c r="H25" s="56"/>
      <c r="I25" s="56"/>
      <c r="J25" s="56"/>
      <c r="K25" s="56"/>
      <c r="L25" s="56"/>
      <c r="M25" s="57"/>
      <c r="N25" s="56"/>
      <c r="O25" s="56"/>
      <c r="P25" s="56"/>
      <c r="Q25" s="56"/>
      <c r="R25" s="56"/>
      <c r="S25" s="56"/>
    </row>
    <row r="26" spans="1:19" x14ac:dyDescent="0.35">
      <c r="A26" s="58"/>
      <c r="B26" s="58" t="s">
        <v>3091</v>
      </c>
      <c r="C26" s="58"/>
      <c r="D26" s="58" t="s">
        <v>3092</v>
      </c>
      <c r="E26" s="58"/>
      <c r="F26" s="58"/>
      <c r="G26" s="58"/>
      <c r="H26" s="58"/>
      <c r="I26" s="58"/>
      <c r="J26" s="58"/>
      <c r="K26" s="58"/>
      <c r="L26" s="58"/>
      <c r="M26" s="62"/>
      <c r="N26" s="58"/>
      <c r="O26" s="58"/>
      <c r="P26" s="58"/>
      <c r="Q26" s="58"/>
      <c r="R26" s="58"/>
      <c r="S26" s="58"/>
    </row>
    <row r="27" spans="1:19" x14ac:dyDescent="0.35">
      <c r="A27" s="58"/>
      <c r="B27" s="58" t="s">
        <v>3093</v>
      </c>
      <c r="C27" s="58"/>
      <c r="D27" s="58" t="s">
        <v>3094</v>
      </c>
      <c r="E27" s="58"/>
      <c r="F27" s="58"/>
      <c r="G27" s="58"/>
      <c r="H27" s="58"/>
      <c r="I27" s="58"/>
      <c r="J27" s="58"/>
      <c r="K27" s="58"/>
      <c r="L27" s="58"/>
      <c r="M27" s="62"/>
      <c r="N27" s="58"/>
      <c r="O27" s="58"/>
      <c r="P27" s="58"/>
      <c r="Q27" s="58"/>
      <c r="R27" s="58"/>
      <c r="S27" s="58"/>
    </row>
    <row r="28" spans="1:19" x14ac:dyDescent="0.35">
      <c r="A28" s="58"/>
      <c r="B28" s="58"/>
      <c r="C28" s="58"/>
      <c r="D28" s="58" t="s">
        <v>3095</v>
      </c>
      <c r="E28" s="58"/>
      <c r="F28" s="58"/>
      <c r="G28" s="58"/>
      <c r="H28" s="58"/>
      <c r="I28" s="58"/>
      <c r="J28" s="58"/>
      <c r="K28" s="58"/>
      <c r="L28" s="58"/>
      <c r="M28" s="62"/>
      <c r="N28" s="58"/>
      <c r="O28" s="58"/>
      <c r="P28" s="58"/>
      <c r="Q28" s="58"/>
      <c r="R28" s="58"/>
      <c r="S28" s="58"/>
    </row>
    <row r="29" spans="1:19" x14ac:dyDescent="0.35">
      <c r="A29" s="58"/>
      <c r="B29" s="58"/>
      <c r="C29" s="58"/>
      <c r="D29" s="98" t="s">
        <v>3096</v>
      </c>
      <c r="E29" s="58"/>
      <c r="F29" s="58"/>
      <c r="G29" s="58"/>
      <c r="H29" s="58"/>
      <c r="I29" s="58"/>
      <c r="J29" s="58"/>
      <c r="K29" s="58"/>
      <c r="L29" s="58"/>
      <c r="M29" s="62"/>
      <c r="N29" s="58"/>
      <c r="O29" s="58"/>
      <c r="P29" s="58"/>
      <c r="Q29" s="58"/>
      <c r="R29" s="58"/>
      <c r="S29" s="58"/>
    </row>
    <row r="30" spans="1:19" x14ac:dyDescent="0.35">
      <c r="A30">
        <v>8110</v>
      </c>
      <c r="B30" t="s">
        <v>3097</v>
      </c>
      <c r="D30" t="s">
        <v>3098</v>
      </c>
      <c r="E30">
        <v>0</v>
      </c>
      <c r="F30">
        <v>90</v>
      </c>
      <c r="G30">
        <v>7</v>
      </c>
      <c r="H30">
        <v>0.346524</v>
      </c>
      <c r="I30">
        <v>6.6819999999999996E-3</v>
      </c>
      <c r="J30">
        <v>8</v>
      </c>
      <c r="K30">
        <v>0.35355799999999998</v>
      </c>
      <c r="L30">
        <v>1416</v>
      </c>
      <c r="M30">
        <v>1.854E-3</v>
      </c>
      <c r="N30">
        <v>0.26790199999999997</v>
      </c>
      <c r="O30">
        <v>2.464E-3</v>
      </c>
      <c r="P30">
        <v>2.464E-3</v>
      </c>
      <c r="Q30">
        <v>7.4250000000000002E-3</v>
      </c>
      <c r="R30">
        <v>0.60140499999999997</v>
      </c>
    </row>
    <row r="31" spans="1:19" x14ac:dyDescent="0.35">
      <c r="B31" t="s">
        <v>3099</v>
      </c>
      <c r="D31" t="s">
        <v>3100</v>
      </c>
    </row>
    <row r="32" spans="1:19" x14ac:dyDescent="0.35">
      <c r="A32" s="83"/>
      <c r="B32" s="83" t="s">
        <v>3101</v>
      </c>
      <c r="C32" s="83"/>
      <c r="D32" s="83" t="s">
        <v>3102</v>
      </c>
      <c r="E32" s="83"/>
      <c r="F32" s="83"/>
      <c r="G32" s="83"/>
      <c r="H32" s="83"/>
      <c r="I32" s="83"/>
      <c r="J32" s="83"/>
      <c r="K32" s="83"/>
      <c r="L32" s="83"/>
      <c r="M32" s="83"/>
      <c r="N32" s="83"/>
      <c r="O32" s="83"/>
      <c r="P32" s="83"/>
      <c r="Q32" s="83"/>
      <c r="R32" s="83"/>
      <c r="S32" s="83"/>
    </row>
    <row r="33" spans="1:19" x14ac:dyDescent="0.35">
      <c r="A33">
        <v>7945</v>
      </c>
      <c r="B33" t="s">
        <v>3103</v>
      </c>
      <c r="D33" t="s">
        <v>2152</v>
      </c>
      <c r="E33">
        <v>0</v>
      </c>
      <c r="F33">
        <v>36</v>
      </c>
      <c r="G33">
        <v>7</v>
      </c>
      <c r="H33">
        <v>0.31370700000000001</v>
      </c>
      <c r="I33">
        <v>2.5790000000000001E-3</v>
      </c>
      <c r="J33">
        <v>9</v>
      </c>
      <c r="K33">
        <v>0.49523800000000001</v>
      </c>
      <c r="L33">
        <v>312</v>
      </c>
      <c r="M33">
        <v>9.3700000000000001E-4</v>
      </c>
      <c r="N33">
        <v>4.9301999999999999E-2</v>
      </c>
      <c r="O33">
        <v>1.0020000000000001E-3</v>
      </c>
      <c r="P33">
        <v>1.0020000000000001E-3</v>
      </c>
      <c r="Q33">
        <v>7.1650000000000004E-3</v>
      </c>
      <c r="R33">
        <v>9.2858999999999997E-2</v>
      </c>
    </row>
    <row r="34" spans="1:19" x14ac:dyDescent="0.35">
      <c r="A34" s="95"/>
      <c r="B34" s="95" t="s">
        <v>3104</v>
      </c>
      <c r="C34" s="95"/>
      <c r="D34" s="95" t="s">
        <v>3105</v>
      </c>
      <c r="E34" s="95"/>
      <c r="F34" s="95"/>
      <c r="G34" s="95"/>
      <c r="H34" s="95"/>
      <c r="I34" s="95"/>
      <c r="J34" s="95"/>
      <c r="K34" s="95"/>
      <c r="L34" s="95"/>
      <c r="M34" s="195"/>
      <c r="N34" s="95"/>
      <c r="O34" s="95"/>
      <c r="P34" s="95"/>
      <c r="Q34" s="95"/>
      <c r="R34" s="95"/>
      <c r="S34" s="95"/>
    </row>
    <row r="35" spans="1:19" x14ac:dyDescent="0.35">
      <c r="A35" s="95"/>
      <c r="B35" s="83" t="s">
        <v>3064</v>
      </c>
      <c r="C35" s="95"/>
      <c r="D35" s="83" t="s">
        <v>3106</v>
      </c>
      <c r="E35" s="95"/>
      <c r="F35" s="95"/>
      <c r="G35" s="95"/>
      <c r="H35" s="95"/>
      <c r="I35" s="95"/>
      <c r="J35" s="95"/>
      <c r="K35" s="95"/>
      <c r="L35" s="95"/>
      <c r="M35" s="195"/>
      <c r="N35" s="95"/>
      <c r="O35" s="95"/>
      <c r="P35" s="95"/>
      <c r="Q35" s="95"/>
      <c r="R35" s="95"/>
      <c r="S35" s="95"/>
    </row>
    <row r="36" spans="1:19" x14ac:dyDescent="0.35">
      <c r="A36">
        <v>7962</v>
      </c>
      <c r="B36" t="s">
        <v>3107</v>
      </c>
      <c r="D36" t="s">
        <v>3108</v>
      </c>
      <c r="E36">
        <v>0</v>
      </c>
      <c r="F36">
        <v>33</v>
      </c>
      <c r="G36">
        <v>8</v>
      </c>
      <c r="H36">
        <v>0.323378</v>
      </c>
      <c r="I36">
        <v>2.6540000000000001E-3</v>
      </c>
      <c r="J36">
        <v>8</v>
      </c>
      <c r="K36">
        <v>0.50946999999999998</v>
      </c>
      <c r="L36">
        <v>269</v>
      </c>
      <c r="M36">
        <v>8.0800000000000002E-4</v>
      </c>
      <c r="N36">
        <v>8.7597999999999995E-2</v>
      </c>
      <c r="O36">
        <v>9.2100000000000005E-4</v>
      </c>
      <c r="P36">
        <v>9.2100000000000005E-4</v>
      </c>
      <c r="Q36">
        <v>8.0429999999999998E-3</v>
      </c>
      <c r="R36">
        <v>8.7582999999999994E-2</v>
      </c>
    </row>
    <row r="37" spans="1:19" x14ac:dyDescent="0.35">
      <c r="B37" t="s">
        <v>3109</v>
      </c>
      <c r="D37" t="s">
        <v>3110</v>
      </c>
      <c r="M37" s="72"/>
      <c r="O37" s="72"/>
      <c r="P37" s="72"/>
    </row>
    <row r="38" spans="1:19" x14ac:dyDescent="0.35">
      <c r="A38" s="83"/>
      <c r="B38" s="83" t="s">
        <v>3111</v>
      </c>
      <c r="C38" s="83"/>
      <c r="D38" s="83" t="s">
        <v>3112</v>
      </c>
      <c r="E38" s="83"/>
      <c r="F38" s="83"/>
      <c r="G38" s="83"/>
      <c r="H38" s="83"/>
      <c r="I38" s="83"/>
      <c r="J38" s="83"/>
      <c r="K38" s="83"/>
      <c r="L38" s="83"/>
      <c r="M38" s="108"/>
      <c r="N38" s="83"/>
      <c r="O38" s="108"/>
      <c r="P38" s="108"/>
      <c r="Q38" s="83"/>
      <c r="R38" s="83"/>
      <c r="S38" s="83"/>
    </row>
    <row r="39" spans="1:19" x14ac:dyDescent="0.35">
      <c r="A39">
        <v>7983</v>
      </c>
      <c r="B39" t="s">
        <v>3113</v>
      </c>
      <c r="D39" t="s">
        <v>3114</v>
      </c>
      <c r="E39">
        <v>0</v>
      </c>
      <c r="F39">
        <v>63</v>
      </c>
      <c r="G39">
        <v>7</v>
      </c>
      <c r="H39">
        <v>0.33985799999999999</v>
      </c>
      <c r="I39">
        <v>2.709E-3</v>
      </c>
      <c r="J39">
        <v>8</v>
      </c>
      <c r="K39">
        <v>0.42293900000000001</v>
      </c>
      <c r="L39">
        <v>826</v>
      </c>
      <c r="M39">
        <v>1.4300000000000001E-3</v>
      </c>
      <c r="N39">
        <v>0.120126</v>
      </c>
      <c r="O39">
        <v>1.7329999999999999E-3</v>
      </c>
      <c r="P39">
        <v>1.7329999999999999E-3</v>
      </c>
      <c r="Q39">
        <v>4.3E-3</v>
      </c>
      <c r="R39">
        <v>0.17068</v>
      </c>
    </row>
    <row r="40" spans="1:19" x14ac:dyDescent="0.35">
      <c r="B40" t="s">
        <v>3028</v>
      </c>
      <c r="D40" t="s">
        <v>3115</v>
      </c>
    </row>
    <row r="41" spans="1:19" x14ac:dyDescent="0.35">
      <c r="A41" s="83"/>
      <c r="B41" s="83" t="s">
        <v>3116</v>
      </c>
      <c r="C41" s="83" t="s">
        <v>209</v>
      </c>
      <c r="D41" s="83" t="s">
        <v>3117</v>
      </c>
      <c r="E41" s="83"/>
      <c r="F41" s="83"/>
      <c r="G41" s="83"/>
      <c r="H41" s="83"/>
      <c r="I41" s="83"/>
      <c r="J41" s="83"/>
      <c r="K41" s="83"/>
      <c r="L41" s="83"/>
      <c r="M41" s="83"/>
      <c r="N41" s="83"/>
      <c r="O41" s="83"/>
      <c r="P41" s="83"/>
      <c r="Q41" s="83"/>
      <c r="R41" s="83"/>
      <c r="S41" s="83"/>
    </row>
    <row r="42" spans="1:19" x14ac:dyDescent="0.35">
      <c r="A42">
        <v>8047</v>
      </c>
      <c r="B42" t="s">
        <v>3118</v>
      </c>
      <c r="D42" t="s">
        <v>3119</v>
      </c>
      <c r="E42">
        <v>0</v>
      </c>
      <c r="F42">
        <v>18</v>
      </c>
      <c r="G42">
        <v>8</v>
      </c>
      <c r="H42">
        <v>0.29661300000000002</v>
      </c>
      <c r="I42">
        <v>2.0000000000000002E-5</v>
      </c>
      <c r="J42">
        <v>8</v>
      </c>
      <c r="K42">
        <v>0.856209</v>
      </c>
      <c r="L42">
        <v>131</v>
      </c>
      <c r="M42">
        <v>4.9100000000000001E-4</v>
      </c>
      <c r="N42">
        <v>3.5686000000000002E-2</v>
      </c>
      <c r="O42">
        <v>5.1400000000000003E-4</v>
      </c>
      <c r="P42">
        <v>5.1400000000000003E-4</v>
      </c>
      <c r="Q42">
        <v>1.11E-4</v>
      </c>
      <c r="R42">
        <v>3.59E-4</v>
      </c>
    </row>
    <row r="43" spans="1:19" x14ac:dyDescent="0.35">
      <c r="B43" t="s">
        <v>3120</v>
      </c>
      <c r="D43" t="s">
        <v>3121</v>
      </c>
      <c r="I43" s="72"/>
      <c r="M43" s="72"/>
      <c r="O43" s="72"/>
      <c r="P43" s="72"/>
      <c r="Q43" s="72"/>
      <c r="R43" s="72"/>
    </row>
    <row r="44" spans="1:19" x14ac:dyDescent="0.35">
      <c r="A44" s="83"/>
      <c r="B44" s="83" t="s">
        <v>3122</v>
      </c>
      <c r="C44" s="83"/>
      <c r="D44" s="81" t="s">
        <v>3123</v>
      </c>
      <c r="E44" s="83"/>
      <c r="F44" s="83"/>
      <c r="G44" s="83"/>
      <c r="H44" s="83"/>
      <c r="I44" s="108"/>
      <c r="J44" s="83"/>
      <c r="K44" s="83"/>
      <c r="L44" s="83"/>
      <c r="M44" s="108"/>
      <c r="N44" s="83"/>
      <c r="O44" s="108"/>
      <c r="P44" s="108"/>
      <c r="Q44" s="108"/>
      <c r="R44" s="108"/>
      <c r="S44" s="83"/>
    </row>
    <row r="45" spans="1:19" x14ac:dyDescent="0.35">
      <c r="A45">
        <v>7880</v>
      </c>
      <c r="B45" t="s">
        <v>3124</v>
      </c>
      <c r="D45" t="s">
        <v>3125</v>
      </c>
      <c r="E45">
        <v>0</v>
      </c>
      <c r="F45">
        <v>65</v>
      </c>
      <c r="G45">
        <v>8</v>
      </c>
      <c r="H45">
        <v>0.32452500000000001</v>
      </c>
      <c r="I45">
        <v>1.722E-3</v>
      </c>
      <c r="J45">
        <v>8</v>
      </c>
      <c r="K45">
        <v>0.48365399999999997</v>
      </c>
      <c r="L45">
        <v>1006</v>
      </c>
      <c r="M45">
        <v>1.261E-3</v>
      </c>
      <c r="N45">
        <v>0.26052399999999998</v>
      </c>
      <c r="O45">
        <v>1.787E-3</v>
      </c>
      <c r="P45">
        <v>1.787E-3</v>
      </c>
      <c r="Q45">
        <v>2.6489999999999999E-3</v>
      </c>
      <c r="R45">
        <v>0.11193500000000001</v>
      </c>
    </row>
    <row r="46" spans="1:19" x14ac:dyDescent="0.35">
      <c r="B46" s="155" t="s">
        <v>3126</v>
      </c>
      <c r="D46" t="s">
        <v>3127</v>
      </c>
    </row>
    <row r="47" spans="1:19" x14ac:dyDescent="0.35">
      <c r="A47" s="112"/>
      <c r="B47" s="133" t="s">
        <v>3128</v>
      </c>
      <c r="C47" s="112"/>
      <c r="D47" s="85" t="s">
        <v>3129</v>
      </c>
      <c r="E47" s="112"/>
      <c r="F47" s="112"/>
      <c r="G47" s="112"/>
      <c r="H47" s="112"/>
      <c r="I47" s="112"/>
      <c r="J47" s="112"/>
      <c r="K47" s="112"/>
      <c r="L47" s="112"/>
      <c r="M47" s="112"/>
      <c r="N47" s="112"/>
      <c r="O47" s="112"/>
      <c r="P47" s="112"/>
      <c r="Q47" s="112"/>
      <c r="R47" s="112"/>
      <c r="S47" s="112"/>
    </row>
    <row r="48" spans="1:19" x14ac:dyDescent="0.35">
      <c r="A48" s="83">
        <v>8218</v>
      </c>
      <c r="B48" s="83" t="s">
        <v>3130</v>
      </c>
      <c r="D48" t="s">
        <v>3131</v>
      </c>
      <c r="E48">
        <v>0</v>
      </c>
      <c r="F48">
        <v>45</v>
      </c>
      <c r="G48">
        <v>7</v>
      </c>
      <c r="H48">
        <v>0.34286699999999998</v>
      </c>
      <c r="I48">
        <v>5.0080000000000003E-3</v>
      </c>
      <c r="J48">
        <v>8</v>
      </c>
      <c r="K48">
        <v>0.66464599999999996</v>
      </c>
      <c r="L48">
        <v>658</v>
      </c>
      <c r="M48">
        <v>8.6700000000000004E-4</v>
      </c>
      <c r="N48">
        <v>0.24665300000000001</v>
      </c>
      <c r="O48">
        <v>1.245E-3</v>
      </c>
      <c r="P48">
        <v>1.245E-3</v>
      </c>
      <c r="Q48">
        <v>1.1129999999999999E-2</v>
      </c>
      <c r="R48">
        <v>0.22537599999999999</v>
      </c>
    </row>
    <row r="49" spans="1:19" x14ac:dyDescent="0.35">
      <c r="B49" t="s">
        <v>3132</v>
      </c>
      <c r="C49" s="216"/>
      <c r="D49" t="s">
        <v>3133</v>
      </c>
      <c r="M49" s="72"/>
    </row>
    <row r="50" spans="1:19" x14ac:dyDescent="0.35">
      <c r="A50" s="83">
        <v>7884</v>
      </c>
      <c r="B50" s="83" t="s">
        <v>3134</v>
      </c>
      <c r="D50" t="s">
        <v>3135</v>
      </c>
      <c r="E50">
        <v>0</v>
      </c>
      <c r="F50">
        <v>63</v>
      </c>
      <c r="G50">
        <v>7</v>
      </c>
      <c r="H50">
        <v>0.33985799999999999</v>
      </c>
      <c r="I50">
        <v>2.709E-3</v>
      </c>
      <c r="J50">
        <v>8</v>
      </c>
      <c r="K50">
        <v>0.42293900000000001</v>
      </c>
      <c r="L50">
        <v>826</v>
      </c>
      <c r="M50">
        <v>1.4300000000000001E-3</v>
      </c>
      <c r="N50">
        <v>0.120126</v>
      </c>
      <c r="O50">
        <v>1.7329999999999999E-3</v>
      </c>
      <c r="P50">
        <v>1.7329999999999999E-3</v>
      </c>
      <c r="Q50">
        <v>4.3E-3</v>
      </c>
      <c r="R50">
        <v>0.17068</v>
      </c>
    </row>
    <row r="51" spans="1:19" x14ac:dyDescent="0.35">
      <c r="B51" t="s">
        <v>3028</v>
      </c>
      <c r="D51" s="95" t="s">
        <v>3136</v>
      </c>
    </row>
    <row r="52" spans="1:19" x14ac:dyDescent="0.35">
      <c r="A52" s="83">
        <v>7862</v>
      </c>
      <c r="B52" s="83" t="s">
        <v>3137</v>
      </c>
      <c r="D52" t="s">
        <v>3138</v>
      </c>
      <c r="E52">
        <v>0</v>
      </c>
      <c r="F52">
        <v>21</v>
      </c>
      <c r="G52">
        <v>8</v>
      </c>
      <c r="H52">
        <v>0.31409900000000002</v>
      </c>
      <c r="I52">
        <v>5.3999999999999998E-5</v>
      </c>
      <c r="J52">
        <v>5</v>
      </c>
      <c r="K52">
        <v>0.93333299999999997</v>
      </c>
      <c r="L52">
        <v>196</v>
      </c>
      <c r="M52">
        <v>5.7799999999999995E-4</v>
      </c>
      <c r="N52">
        <v>5.8692000000000001E-2</v>
      </c>
      <c r="O52">
        <v>5.9599999999999996E-4</v>
      </c>
      <c r="P52">
        <v>5.9599999999999996E-4</v>
      </c>
      <c r="Q52">
        <v>2.5700000000000001E-4</v>
      </c>
      <c r="R52">
        <v>1.1310000000000001E-3</v>
      </c>
    </row>
    <row r="53" spans="1:19" x14ac:dyDescent="0.35">
      <c r="A53" s="95"/>
      <c r="B53" s="59" t="s">
        <v>358</v>
      </c>
      <c r="C53" s="95"/>
      <c r="D53" s="95" t="s">
        <v>3139</v>
      </c>
      <c r="E53" s="95"/>
      <c r="F53" s="95"/>
      <c r="G53" s="95"/>
      <c r="H53" s="95"/>
      <c r="I53" s="195"/>
      <c r="J53" s="95"/>
      <c r="K53" s="95"/>
      <c r="L53" s="95"/>
      <c r="M53" s="195"/>
      <c r="N53" s="95"/>
      <c r="O53" s="195"/>
      <c r="P53" s="195"/>
      <c r="Q53" s="195"/>
      <c r="R53" s="95"/>
      <c r="S53" s="95"/>
    </row>
    <row r="54" spans="1:19" x14ac:dyDescent="0.35">
      <c r="A54" s="83">
        <v>8157</v>
      </c>
      <c r="B54" s="83" t="s">
        <v>3140</v>
      </c>
      <c r="C54" s="83"/>
      <c r="D54" t="s">
        <v>3141</v>
      </c>
      <c r="E54">
        <v>0</v>
      </c>
      <c r="F54">
        <v>25</v>
      </c>
      <c r="G54">
        <v>8</v>
      </c>
      <c r="H54">
        <v>0.29487600000000003</v>
      </c>
      <c r="I54">
        <v>3.6200000000000002E-4</v>
      </c>
      <c r="J54">
        <v>8</v>
      </c>
      <c r="K54">
        <v>0.56666700000000003</v>
      </c>
      <c r="L54">
        <v>170</v>
      </c>
      <c r="M54">
        <v>7.27E-4</v>
      </c>
      <c r="N54">
        <v>4.7521000000000001E-2</v>
      </c>
      <c r="O54">
        <v>7.0399999999999998E-4</v>
      </c>
      <c r="P54">
        <v>7.0399999999999998E-4</v>
      </c>
      <c r="Q54">
        <v>1.4469999999999999E-3</v>
      </c>
      <c r="R54">
        <v>9.0410000000000004E-3</v>
      </c>
    </row>
    <row r="55" spans="1:19" x14ac:dyDescent="0.35">
      <c r="B55" t="s">
        <v>3142</v>
      </c>
      <c r="D55" t="s">
        <v>3143</v>
      </c>
      <c r="I55" s="72"/>
      <c r="M55" s="72"/>
      <c r="O55" s="72"/>
      <c r="P55" s="72"/>
    </row>
    <row r="56" spans="1:19" x14ac:dyDescent="0.35">
      <c r="A56" s="83">
        <v>8189</v>
      </c>
      <c r="B56" s="83" t="s">
        <v>3144</v>
      </c>
      <c r="D56" t="s">
        <v>3145</v>
      </c>
      <c r="E56">
        <v>0</v>
      </c>
      <c r="F56">
        <v>42</v>
      </c>
      <c r="G56">
        <v>8</v>
      </c>
      <c r="H56">
        <v>0.32029299999999999</v>
      </c>
      <c r="I56">
        <v>3.88E-4</v>
      </c>
      <c r="J56">
        <v>8</v>
      </c>
      <c r="K56">
        <v>0.60046500000000003</v>
      </c>
      <c r="L56">
        <v>517</v>
      </c>
      <c r="M56">
        <v>8.6200000000000003E-4</v>
      </c>
      <c r="N56">
        <v>0.16983200000000001</v>
      </c>
      <c r="O56">
        <v>1.1640000000000001E-3</v>
      </c>
      <c r="P56">
        <v>1.1640000000000001E-3</v>
      </c>
      <c r="Q56">
        <v>9.2299999999999999E-4</v>
      </c>
      <c r="R56">
        <v>1.6275999999999999E-2</v>
      </c>
    </row>
    <row r="57" spans="1:19" x14ac:dyDescent="0.35">
      <c r="B57" t="s">
        <v>3028</v>
      </c>
      <c r="D57" t="s">
        <v>3146</v>
      </c>
      <c r="I57" s="72"/>
      <c r="M57" s="72"/>
      <c r="Q57" s="72"/>
    </row>
    <row r="58" spans="1:19" x14ac:dyDescent="0.35">
      <c r="A58" s="83">
        <v>8118</v>
      </c>
      <c r="B58" s="83" t="s">
        <v>3147</v>
      </c>
      <c r="D58" t="s">
        <v>3148</v>
      </c>
      <c r="E58">
        <v>0</v>
      </c>
      <c r="F58">
        <v>18</v>
      </c>
      <c r="G58">
        <v>8</v>
      </c>
      <c r="H58">
        <v>0.29661300000000002</v>
      </c>
      <c r="I58">
        <v>2.0000000000000002E-5</v>
      </c>
      <c r="J58">
        <v>8</v>
      </c>
      <c r="K58">
        <v>0.856209</v>
      </c>
      <c r="L58">
        <v>131</v>
      </c>
      <c r="M58">
        <v>4.9100000000000001E-4</v>
      </c>
      <c r="N58">
        <v>3.5686000000000002E-2</v>
      </c>
      <c r="O58">
        <v>5.1400000000000003E-4</v>
      </c>
      <c r="P58">
        <v>5.1400000000000003E-4</v>
      </c>
      <c r="Q58">
        <v>1.11E-4</v>
      </c>
      <c r="R58">
        <v>3.59E-4</v>
      </c>
    </row>
    <row r="59" spans="1:19" x14ac:dyDescent="0.35">
      <c r="B59" t="s">
        <v>3028</v>
      </c>
      <c r="D59" t="s">
        <v>3149</v>
      </c>
      <c r="I59" s="72"/>
      <c r="M59" s="72"/>
      <c r="O59" s="72"/>
      <c r="P59" s="72"/>
      <c r="Q59" s="72"/>
      <c r="R59" s="72"/>
    </row>
    <row r="60" spans="1:19" x14ac:dyDescent="0.35">
      <c r="A60" s="83">
        <v>8045</v>
      </c>
      <c r="B60" s="83" t="s">
        <v>3150</v>
      </c>
      <c r="D60" t="s">
        <v>3082</v>
      </c>
      <c r="E60">
        <v>0</v>
      </c>
      <c r="F60">
        <v>16</v>
      </c>
      <c r="G60">
        <v>8</v>
      </c>
      <c r="H60">
        <v>0.303039</v>
      </c>
      <c r="I60">
        <v>0</v>
      </c>
      <c r="J60">
        <v>10</v>
      </c>
      <c r="K60">
        <v>1</v>
      </c>
      <c r="L60">
        <v>120</v>
      </c>
      <c r="M60">
        <v>4.3899999999999999E-4</v>
      </c>
      <c r="N60">
        <v>6.8717E-2</v>
      </c>
      <c r="O60">
        <v>4.6000000000000001E-4</v>
      </c>
      <c r="P60">
        <v>4.6000000000000001E-4</v>
      </c>
      <c r="Q60">
        <v>0</v>
      </c>
      <c r="R60">
        <v>0</v>
      </c>
    </row>
    <row r="61" spans="1:19" ht="15.5" x14ac:dyDescent="0.35">
      <c r="A61" s="56"/>
      <c r="B61" s="204" t="s">
        <v>3151</v>
      </c>
      <c r="C61" s="153"/>
      <c r="D61" s="56" t="s">
        <v>3152</v>
      </c>
      <c r="E61" s="56"/>
      <c r="F61" s="56"/>
      <c r="G61" s="56"/>
      <c r="H61" s="56"/>
      <c r="I61" s="56"/>
      <c r="J61" s="56"/>
      <c r="K61" s="56"/>
      <c r="L61" s="56"/>
      <c r="M61" s="57"/>
      <c r="N61" s="56"/>
      <c r="O61" s="57"/>
      <c r="P61" s="57"/>
      <c r="Q61" s="56"/>
      <c r="R61" s="56"/>
      <c r="S61" s="56"/>
    </row>
    <row r="62" spans="1:19" x14ac:dyDescent="0.35">
      <c r="A62" s="83">
        <v>8194</v>
      </c>
      <c r="B62" s="83" t="s">
        <v>3153</v>
      </c>
      <c r="D62" t="s">
        <v>2675</v>
      </c>
      <c r="E62">
        <v>0</v>
      </c>
      <c r="F62">
        <v>18</v>
      </c>
      <c r="G62">
        <v>8</v>
      </c>
      <c r="H62">
        <v>0.291209</v>
      </c>
      <c r="I62">
        <v>0</v>
      </c>
      <c r="J62">
        <v>8</v>
      </c>
      <c r="K62">
        <v>1</v>
      </c>
      <c r="L62">
        <v>153</v>
      </c>
      <c r="M62">
        <v>4.6099999999999998E-4</v>
      </c>
      <c r="N62">
        <v>5.2421000000000002E-2</v>
      </c>
      <c r="O62">
        <v>5.1400000000000003E-4</v>
      </c>
      <c r="P62">
        <v>5.1400000000000003E-4</v>
      </c>
      <c r="Q62">
        <v>0</v>
      </c>
      <c r="R62">
        <v>0</v>
      </c>
    </row>
    <row r="63" spans="1:19" x14ac:dyDescent="0.35">
      <c r="A63" s="68"/>
      <c r="B63" s="228" t="s">
        <v>285</v>
      </c>
      <c r="C63" s="227"/>
      <c r="D63" s="68" t="s">
        <v>3154</v>
      </c>
      <c r="E63" s="68"/>
      <c r="F63" s="68"/>
      <c r="G63" s="68"/>
      <c r="H63" s="68"/>
      <c r="I63" s="68"/>
      <c r="J63" s="68"/>
      <c r="K63" s="68"/>
      <c r="L63" s="68"/>
      <c r="M63" s="70"/>
      <c r="N63" s="68"/>
      <c r="O63" s="70"/>
      <c r="P63" s="70"/>
      <c r="Q63" s="68"/>
      <c r="R63" s="68"/>
      <c r="S63" s="68"/>
    </row>
  </sheetData>
  <hyperlinks>
    <hyperlink ref="D29" r:id="rId1"/>
    <hyperlink ref="D47" r:id="rId2"/>
    <hyperlink ref="D44" r:id="rId3"/>
  </hyperlink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115"/>
  <sheetViews>
    <sheetView topLeftCell="A88" workbookViewId="0">
      <selection activeCell="C80" sqref="C80"/>
    </sheetView>
  </sheetViews>
  <sheetFormatPr defaultRowHeight="14.5" x14ac:dyDescent="0.35"/>
  <cols>
    <col min="4" max="4" width="13.90625" customWidth="1"/>
  </cols>
  <sheetData>
    <row r="1" spans="1:18" x14ac:dyDescent="0.35">
      <c r="A1" t="s">
        <v>315</v>
      </c>
      <c r="B1" t="s">
        <v>316</v>
      </c>
      <c r="C1" t="s">
        <v>131</v>
      </c>
      <c r="D1" t="s">
        <v>132</v>
      </c>
      <c r="E1" t="s">
        <v>133</v>
      </c>
      <c r="F1" t="s">
        <v>317</v>
      </c>
      <c r="G1" t="s">
        <v>318</v>
      </c>
      <c r="H1" t="s">
        <v>136</v>
      </c>
      <c r="I1" t="s">
        <v>137</v>
      </c>
      <c r="J1" t="s">
        <v>138</v>
      </c>
      <c r="K1" t="s">
        <v>139</v>
      </c>
      <c r="L1" t="s">
        <v>140</v>
      </c>
      <c r="M1" t="s">
        <v>141</v>
      </c>
      <c r="N1" t="s">
        <v>142</v>
      </c>
      <c r="O1" t="s">
        <v>319</v>
      </c>
      <c r="P1" t="s">
        <v>320</v>
      </c>
      <c r="Q1" t="s">
        <v>145</v>
      </c>
      <c r="R1" t="s">
        <v>146</v>
      </c>
    </row>
    <row r="2" spans="1:18" x14ac:dyDescent="0.35">
      <c r="A2" s="107">
        <v>8593</v>
      </c>
      <c r="B2" s="107" t="s">
        <v>23</v>
      </c>
      <c r="D2" t="s">
        <v>402</v>
      </c>
      <c r="E2">
        <v>0</v>
      </c>
      <c r="F2">
        <v>42</v>
      </c>
      <c r="G2">
        <v>8</v>
      </c>
      <c r="H2">
        <v>0.31716535433070803</v>
      </c>
      <c r="I2">
        <v>6.9011946197689703E-2</v>
      </c>
      <c r="J2">
        <v>18</v>
      </c>
      <c r="K2">
        <v>0.48896631823461001</v>
      </c>
      <c r="L2">
        <v>421</v>
      </c>
      <c r="M2">
        <v>1.43645749407861E-3</v>
      </c>
      <c r="N2">
        <v>6.17450390228068E-2</v>
      </c>
      <c r="O2">
        <v>1.1642389E-3</v>
      </c>
      <c r="P2">
        <v>1.1642389E-3</v>
      </c>
      <c r="Q2">
        <v>0.16431415761354701</v>
      </c>
      <c r="R2">
        <v>2.8985017403029598</v>
      </c>
    </row>
    <row r="3" spans="1:18" x14ac:dyDescent="0.35">
      <c r="B3" t="s">
        <v>310</v>
      </c>
      <c r="D3" t="s">
        <v>403</v>
      </c>
    </row>
    <row r="4" spans="1:18" x14ac:dyDescent="0.35">
      <c r="A4">
        <v>8636</v>
      </c>
      <c r="B4" t="s">
        <v>404</v>
      </c>
      <c r="D4" t="s">
        <v>405</v>
      </c>
      <c r="E4">
        <v>0</v>
      </c>
      <c r="F4">
        <v>2</v>
      </c>
      <c r="G4">
        <v>11</v>
      </c>
      <c r="H4">
        <v>0.16384640416530999</v>
      </c>
      <c r="I4">
        <v>0</v>
      </c>
      <c r="J4">
        <v>18</v>
      </c>
      <c r="K4">
        <v>1</v>
      </c>
      <c r="L4">
        <v>1</v>
      </c>
      <c r="M4" s="72">
        <v>5.3669933135456495E-4</v>
      </c>
      <c r="N4" s="72">
        <v>2.29942937434294E-4</v>
      </c>
      <c r="O4" s="72">
        <v>8.1225969999999996E-5</v>
      </c>
      <c r="P4" s="72">
        <v>8.1225969999999996E-5</v>
      </c>
      <c r="Q4">
        <v>0</v>
      </c>
      <c r="R4">
        <v>0</v>
      </c>
    </row>
    <row r="5" spans="1:18" x14ac:dyDescent="0.35">
      <c r="B5" t="s">
        <v>310</v>
      </c>
      <c r="D5" t="s">
        <v>406</v>
      </c>
      <c r="M5" s="72"/>
      <c r="N5" s="72"/>
      <c r="O5" s="72"/>
      <c r="P5" s="72"/>
    </row>
    <row r="6" spans="1:18" x14ac:dyDescent="0.35">
      <c r="A6">
        <v>8637</v>
      </c>
      <c r="B6" t="s">
        <v>407</v>
      </c>
      <c r="D6" t="s">
        <v>408</v>
      </c>
      <c r="E6">
        <v>0</v>
      </c>
      <c r="F6">
        <v>2</v>
      </c>
      <c r="G6">
        <v>11</v>
      </c>
      <c r="H6">
        <v>0.16384640416530999</v>
      </c>
      <c r="I6">
        <v>0</v>
      </c>
      <c r="J6">
        <v>18</v>
      </c>
      <c r="K6">
        <v>1</v>
      </c>
      <c r="L6">
        <v>1</v>
      </c>
      <c r="M6" s="72">
        <v>5.3669933135456495E-4</v>
      </c>
      <c r="N6" s="72">
        <v>2.29942937434294E-4</v>
      </c>
      <c r="O6" s="72">
        <v>8.1225969999999996E-5</v>
      </c>
      <c r="P6" s="72">
        <v>8.1225969999999996E-5</v>
      </c>
      <c r="Q6">
        <v>0</v>
      </c>
      <c r="R6">
        <v>0</v>
      </c>
    </row>
    <row r="7" spans="1:18" x14ac:dyDescent="0.35">
      <c r="B7" t="s">
        <v>310</v>
      </c>
      <c r="D7" t="s">
        <v>409</v>
      </c>
      <c r="M7" s="72"/>
      <c r="N7" s="72"/>
      <c r="O7" s="72"/>
      <c r="P7" s="72"/>
    </row>
    <row r="8" spans="1:18" x14ac:dyDescent="0.35">
      <c r="A8">
        <v>8662</v>
      </c>
      <c r="B8" t="s">
        <v>410</v>
      </c>
      <c r="D8" t="s">
        <v>411</v>
      </c>
      <c r="E8">
        <v>0</v>
      </c>
      <c r="F8">
        <v>22</v>
      </c>
      <c r="G8">
        <v>9</v>
      </c>
      <c r="H8">
        <v>0.24288470815243601</v>
      </c>
      <c r="I8">
        <v>0</v>
      </c>
      <c r="J8">
        <v>18</v>
      </c>
      <c r="K8">
        <v>1</v>
      </c>
      <c r="L8">
        <v>231</v>
      </c>
      <c r="M8">
        <v>1.01975949904024E-3</v>
      </c>
      <c r="N8">
        <v>6.5257989594972102E-3</v>
      </c>
      <c r="O8" s="72">
        <v>6.2273245000000002E-4</v>
      </c>
      <c r="P8" s="72">
        <v>6.2273245000000002E-4</v>
      </c>
      <c r="Q8">
        <v>0</v>
      </c>
      <c r="R8">
        <v>0</v>
      </c>
    </row>
    <row r="9" spans="1:18" x14ac:dyDescent="0.35">
      <c r="B9" t="s">
        <v>310</v>
      </c>
      <c r="D9" t="s">
        <v>412</v>
      </c>
      <c r="O9" s="72"/>
      <c r="P9" s="72"/>
    </row>
    <row r="10" spans="1:18" x14ac:dyDescent="0.35">
      <c r="A10">
        <v>8663</v>
      </c>
      <c r="B10" t="s">
        <v>413</v>
      </c>
      <c r="D10" t="s">
        <v>411</v>
      </c>
      <c r="E10">
        <v>0</v>
      </c>
      <c r="F10">
        <v>22</v>
      </c>
      <c r="G10">
        <v>9</v>
      </c>
      <c r="H10">
        <v>0.24288470815243601</v>
      </c>
      <c r="I10">
        <v>0</v>
      </c>
      <c r="J10">
        <v>18</v>
      </c>
      <c r="K10">
        <v>1</v>
      </c>
      <c r="L10">
        <v>231</v>
      </c>
      <c r="M10">
        <v>1.01975949904024E-3</v>
      </c>
      <c r="N10">
        <v>6.5257989594972102E-3</v>
      </c>
      <c r="O10" s="72">
        <v>6.2273245000000002E-4</v>
      </c>
      <c r="P10" s="72">
        <v>6.2273245000000002E-4</v>
      </c>
      <c r="Q10">
        <v>0</v>
      </c>
      <c r="R10">
        <v>0</v>
      </c>
    </row>
    <row r="11" spans="1:18" x14ac:dyDescent="0.35">
      <c r="B11" t="s">
        <v>310</v>
      </c>
      <c r="D11" t="s">
        <v>414</v>
      </c>
      <c r="O11" s="72"/>
      <c r="P11" s="72"/>
    </row>
    <row r="12" spans="1:18" x14ac:dyDescent="0.35">
      <c r="A12">
        <v>8667</v>
      </c>
      <c r="B12" t="s">
        <v>415</v>
      </c>
      <c r="D12" t="s">
        <v>416</v>
      </c>
      <c r="E12">
        <v>0</v>
      </c>
      <c r="F12">
        <v>22</v>
      </c>
      <c r="G12">
        <v>9</v>
      </c>
      <c r="H12">
        <v>0.24288470815243601</v>
      </c>
      <c r="I12">
        <v>0</v>
      </c>
      <c r="J12">
        <v>18</v>
      </c>
      <c r="K12">
        <v>1</v>
      </c>
      <c r="L12">
        <v>231</v>
      </c>
      <c r="M12">
        <v>1.01975949904024E-3</v>
      </c>
      <c r="N12">
        <v>6.5257989594972102E-3</v>
      </c>
      <c r="O12" s="72">
        <v>6.2273245000000002E-4</v>
      </c>
      <c r="P12" s="72">
        <v>6.2273245000000002E-4</v>
      </c>
      <c r="Q12">
        <v>0</v>
      </c>
      <c r="R12">
        <v>0</v>
      </c>
    </row>
    <row r="13" spans="1:18" x14ac:dyDescent="0.35">
      <c r="B13" t="s">
        <v>310</v>
      </c>
      <c r="D13" t="s">
        <v>417</v>
      </c>
      <c r="O13" s="72"/>
      <c r="P13" s="72"/>
    </row>
    <row r="14" spans="1:18" x14ac:dyDescent="0.35">
      <c r="A14">
        <v>8668</v>
      </c>
      <c r="B14" t="s">
        <v>418</v>
      </c>
      <c r="D14" t="s">
        <v>416</v>
      </c>
      <c r="E14">
        <v>0</v>
      </c>
      <c r="F14">
        <v>22</v>
      </c>
      <c r="G14">
        <v>9</v>
      </c>
      <c r="H14">
        <v>0.24288470815243601</v>
      </c>
      <c r="I14">
        <v>0</v>
      </c>
      <c r="J14">
        <v>18</v>
      </c>
      <c r="K14">
        <v>1</v>
      </c>
      <c r="L14">
        <v>231</v>
      </c>
      <c r="M14">
        <v>1.01975949904024E-3</v>
      </c>
      <c r="N14">
        <v>6.5257989594972102E-3</v>
      </c>
      <c r="O14" s="72">
        <v>6.2273245000000002E-4</v>
      </c>
      <c r="P14" s="72">
        <v>6.2273245000000002E-4</v>
      </c>
      <c r="Q14">
        <v>0</v>
      </c>
      <c r="R14">
        <v>0</v>
      </c>
    </row>
    <row r="15" spans="1:18" x14ac:dyDescent="0.35">
      <c r="B15" t="s">
        <v>310</v>
      </c>
      <c r="D15" t="s">
        <v>419</v>
      </c>
      <c r="O15" s="72"/>
      <c r="P15" s="72"/>
    </row>
    <row r="16" spans="1:18" x14ac:dyDescent="0.35">
      <c r="A16">
        <v>8669</v>
      </c>
      <c r="B16" t="s">
        <v>420</v>
      </c>
      <c r="D16" t="s">
        <v>411</v>
      </c>
      <c r="E16">
        <v>0</v>
      </c>
      <c r="F16">
        <v>22</v>
      </c>
      <c r="G16">
        <v>9</v>
      </c>
      <c r="H16">
        <v>0.24288470815243601</v>
      </c>
      <c r="I16">
        <v>0</v>
      </c>
      <c r="J16">
        <v>18</v>
      </c>
      <c r="K16">
        <v>1</v>
      </c>
      <c r="L16">
        <v>231</v>
      </c>
      <c r="M16">
        <v>1.01975949904024E-3</v>
      </c>
      <c r="N16">
        <v>6.5257989594972102E-3</v>
      </c>
      <c r="O16" s="72">
        <v>6.2273245000000002E-4</v>
      </c>
      <c r="P16" s="72">
        <v>6.2273245000000002E-4</v>
      </c>
      <c r="Q16">
        <v>0</v>
      </c>
      <c r="R16">
        <v>0</v>
      </c>
    </row>
    <row r="17" spans="1:19" x14ac:dyDescent="0.35">
      <c r="B17" t="s">
        <v>310</v>
      </c>
      <c r="D17" t="s">
        <v>421</v>
      </c>
      <c r="O17" s="72"/>
      <c r="P17" s="72"/>
    </row>
    <row r="18" spans="1:19" x14ac:dyDescent="0.35">
      <c r="A18">
        <v>8672</v>
      </c>
      <c r="B18" t="s">
        <v>422</v>
      </c>
      <c r="D18" t="s">
        <v>411</v>
      </c>
      <c r="E18">
        <v>0</v>
      </c>
      <c r="F18">
        <v>22</v>
      </c>
      <c r="G18">
        <v>9</v>
      </c>
      <c r="H18">
        <v>0.24288470815243601</v>
      </c>
      <c r="I18">
        <v>0</v>
      </c>
      <c r="J18">
        <v>18</v>
      </c>
      <c r="K18">
        <v>1</v>
      </c>
      <c r="L18">
        <v>231</v>
      </c>
      <c r="M18">
        <v>1.01975949904024E-3</v>
      </c>
      <c r="N18">
        <v>6.5257989594972102E-3</v>
      </c>
      <c r="O18" s="72">
        <v>6.2273245000000002E-4</v>
      </c>
      <c r="P18" s="72">
        <v>6.2273245000000002E-4</v>
      </c>
      <c r="Q18">
        <v>0</v>
      </c>
      <c r="R18">
        <v>0</v>
      </c>
    </row>
    <row r="19" spans="1:19" x14ac:dyDescent="0.35">
      <c r="B19" t="s">
        <v>310</v>
      </c>
      <c r="D19" t="s">
        <v>423</v>
      </c>
      <c r="O19" s="72"/>
      <c r="P19" s="72"/>
    </row>
    <row r="20" spans="1:19" x14ac:dyDescent="0.35">
      <c r="A20">
        <v>8674</v>
      </c>
      <c r="B20" t="s">
        <v>424</v>
      </c>
      <c r="D20" t="s">
        <v>411</v>
      </c>
      <c r="E20">
        <v>0</v>
      </c>
      <c r="F20">
        <v>22</v>
      </c>
      <c r="G20">
        <v>9</v>
      </c>
      <c r="H20">
        <v>0.24288470815243601</v>
      </c>
      <c r="I20">
        <v>0</v>
      </c>
      <c r="J20">
        <v>18</v>
      </c>
      <c r="K20">
        <v>1</v>
      </c>
      <c r="L20">
        <v>231</v>
      </c>
      <c r="M20">
        <v>1.01975949904024E-3</v>
      </c>
      <c r="N20">
        <v>6.5257989594972102E-3</v>
      </c>
      <c r="O20" s="72">
        <v>6.2273245000000002E-4</v>
      </c>
      <c r="P20" s="72">
        <v>6.2273245000000002E-4</v>
      </c>
      <c r="Q20">
        <v>0</v>
      </c>
      <c r="R20">
        <v>0</v>
      </c>
    </row>
    <row r="21" spans="1:19" x14ac:dyDescent="0.35">
      <c r="B21" t="s">
        <v>310</v>
      </c>
      <c r="D21" t="s">
        <v>425</v>
      </c>
      <c r="O21" s="72"/>
      <c r="P21" s="72"/>
    </row>
    <row r="22" spans="1:19" x14ac:dyDescent="0.35">
      <c r="A22">
        <v>8699</v>
      </c>
      <c r="B22" t="s">
        <v>426</v>
      </c>
      <c r="D22" t="s">
        <v>427</v>
      </c>
      <c r="E22">
        <v>0</v>
      </c>
      <c r="F22">
        <v>3</v>
      </c>
      <c r="G22">
        <v>10</v>
      </c>
      <c r="H22">
        <v>0.195800116663426</v>
      </c>
      <c r="I22">
        <v>0</v>
      </c>
      <c r="J22">
        <v>18</v>
      </c>
      <c r="K22">
        <v>1</v>
      </c>
      <c r="L22">
        <v>3</v>
      </c>
      <c r="M22" s="72">
        <v>4.9943653172686503E-4</v>
      </c>
      <c r="N22" s="72">
        <v>5.0492645886509495E-4</v>
      </c>
      <c r="O22" s="72">
        <v>1.083013E-4</v>
      </c>
      <c r="P22" s="72">
        <v>1.083013E-4</v>
      </c>
      <c r="Q22">
        <v>0</v>
      </c>
      <c r="R22">
        <v>0</v>
      </c>
    </row>
    <row r="23" spans="1:19" x14ac:dyDescent="0.35">
      <c r="B23" t="s">
        <v>310</v>
      </c>
      <c r="D23" t="s">
        <v>428</v>
      </c>
      <c r="M23" s="72"/>
      <c r="N23" s="72"/>
      <c r="O23" s="72"/>
      <c r="P23" s="72"/>
    </row>
    <row r="24" spans="1:19" x14ac:dyDescent="0.35">
      <c r="A24">
        <v>8701</v>
      </c>
      <c r="B24" t="s">
        <v>429</v>
      </c>
      <c r="D24" t="s">
        <v>430</v>
      </c>
      <c r="E24">
        <v>0</v>
      </c>
      <c r="F24">
        <v>22</v>
      </c>
      <c r="G24">
        <v>9</v>
      </c>
      <c r="H24">
        <v>0.24288470815243601</v>
      </c>
      <c r="I24">
        <v>0</v>
      </c>
      <c r="J24">
        <v>18</v>
      </c>
      <c r="K24">
        <v>1</v>
      </c>
      <c r="L24">
        <v>231</v>
      </c>
      <c r="M24">
        <v>1.01975949904024E-3</v>
      </c>
      <c r="N24">
        <v>6.5257989594972102E-3</v>
      </c>
      <c r="O24" s="72">
        <v>6.2273245000000002E-4</v>
      </c>
      <c r="P24" s="72">
        <v>6.2273245000000002E-4</v>
      </c>
      <c r="Q24">
        <v>0</v>
      </c>
      <c r="R24">
        <v>0</v>
      </c>
    </row>
    <row r="25" spans="1:19" x14ac:dyDescent="0.35">
      <c r="B25" t="s">
        <v>310</v>
      </c>
      <c r="D25" t="s">
        <v>431</v>
      </c>
      <c r="O25" s="72"/>
      <c r="P25" s="72"/>
    </row>
    <row r="26" spans="1:19" x14ac:dyDescent="0.35">
      <c r="A26">
        <v>8702</v>
      </c>
      <c r="B26" t="s">
        <v>432</v>
      </c>
      <c r="D26" t="s">
        <v>433</v>
      </c>
      <c r="E26">
        <v>0</v>
      </c>
      <c r="F26">
        <v>3</v>
      </c>
      <c r="G26">
        <v>10</v>
      </c>
      <c r="H26">
        <v>0.195800116663426</v>
      </c>
      <c r="I26">
        <v>0</v>
      </c>
      <c r="J26">
        <v>18</v>
      </c>
      <c r="K26">
        <v>1</v>
      </c>
      <c r="L26">
        <v>3</v>
      </c>
      <c r="M26" s="72">
        <v>4.9943653172686503E-4</v>
      </c>
      <c r="N26" s="72">
        <v>5.0492645886509495E-4</v>
      </c>
      <c r="O26" s="72">
        <v>1.083013E-4</v>
      </c>
      <c r="P26" s="72">
        <v>1.083013E-4</v>
      </c>
      <c r="Q26">
        <v>0</v>
      </c>
      <c r="R26">
        <v>0</v>
      </c>
    </row>
    <row r="27" spans="1:19" x14ac:dyDescent="0.35">
      <c r="B27" t="s">
        <v>310</v>
      </c>
      <c r="D27" t="s">
        <v>434</v>
      </c>
      <c r="M27" s="72"/>
      <c r="N27" s="72"/>
      <c r="O27" s="72"/>
      <c r="P27" s="72"/>
    </row>
    <row r="28" spans="1:19" x14ac:dyDescent="0.35">
      <c r="A28">
        <v>8704</v>
      </c>
      <c r="B28" t="s">
        <v>435</v>
      </c>
      <c r="D28" t="s">
        <v>436</v>
      </c>
      <c r="E28">
        <v>0</v>
      </c>
      <c r="F28">
        <v>3</v>
      </c>
      <c r="G28">
        <v>10</v>
      </c>
      <c r="H28">
        <v>0.19564795026228801</v>
      </c>
      <c r="I28">
        <v>0</v>
      </c>
      <c r="J28">
        <v>18</v>
      </c>
      <c r="K28">
        <v>1</v>
      </c>
      <c r="L28">
        <v>3</v>
      </c>
      <c r="M28" s="72">
        <v>4.5315176073570598E-4</v>
      </c>
      <c r="N28" s="72">
        <v>4.9615065932786498E-4</v>
      </c>
      <c r="O28" s="72">
        <v>1.083013E-4</v>
      </c>
      <c r="P28" s="72">
        <v>1.083013E-4</v>
      </c>
      <c r="Q28">
        <v>0</v>
      </c>
      <c r="R28">
        <v>0</v>
      </c>
    </row>
    <row r="29" spans="1:19" x14ac:dyDescent="0.35">
      <c r="B29" t="s">
        <v>310</v>
      </c>
      <c r="D29" t="s">
        <v>437</v>
      </c>
      <c r="M29" s="72"/>
      <c r="N29" s="72"/>
      <c r="O29" s="72"/>
      <c r="P29" s="72"/>
    </row>
    <row r="30" spans="1:19" x14ac:dyDescent="0.35">
      <c r="A30">
        <v>8706</v>
      </c>
      <c r="B30" t="s">
        <v>438</v>
      </c>
      <c r="D30" t="s">
        <v>436</v>
      </c>
      <c r="E30">
        <v>0</v>
      </c>
      <c r="F30">
        <v>3</v>
      </c>
      <c r="G30">
        <v>10</v>
      </c>
      <c r="H30">
        <v>0.19564795026228801</v>
      </c>
      <c r="I30">
        <v>0</v>
      </c>
      <c r="J30">
        <v>18</v>
      </c>
      <c r="K30">
        <v>1</v>
      </c>
      <c r="L30">
        <v>3</v>
      </c>
      <c r="M30" s="72">
        <v>4.5315176073570598E-4</v>
      </c>
      <c r="N30" s="72">
        <v>4.9615065932786498E-4</v>
      </c>
      <c r="O30" s="72">
        <v>1.083013E-4</v>
      </c>
      <c r="P30" s="72">
        <v>1.083013E-4</v>
      </c>
      <c r="Q30">
        <v>0</v>
      </c>
      <c r="R30">
        <v>0</v>
      </c>
    </row>
    <row r="31" spans="1:19" x14ac:dyDescent="0.35">
      <c r="A31" s="76"/>
      <c r="B31" s="76" t="s">
        <v>310</v>
      </c>
      <c r="C31" s="76"/>
      <c r="D31" s="76" t="s">
        <v>439</v>
      </c>
      <c r="E31" s="76"/>
      <c r="F31" s="76"/>
      <c r="G31" s="76"/>
      <c r="H31" s="76"/>
      <c r="I31" s="76"/>
      <c r="J31" s="76"/>
      <c r="K31" s="76"/>
      <c r="L31" s="76"/>
      <c r="M31" s="78"/>
      <c r="N31" s="78"/>
      <c r="O31" s="78"/>
      <c r="P31" s="78"/>
      <c r="Q31" s="76"/>
      <c r="R31" s="76"/>
      <c r="S31" s="76"/>
    </row>
    <row r="32" spans="1:19" x14ac:dyDescent="0.35">
      <c r="A32">
        <v>8709</v>
      </c>
      <c r="B32" t="s">
        <v>440</v>
      </c>
      <c r="D32" t="s">
        <v>441</v>
      </c>
      <c r="E32">
        <v>0</v>
      </c>
      <c r="F32">
        <v>5</v>
      </c>
      <c r="G32">
        <v>10</v>
      </c>
      <c r="H32">
        <v>0.19587628865979301</v>
      </c>
      <c r="I32">
        <v>3.9682461339213904E-3</v>
      </c>
      <c r="J32">
        <v>18</v>
      </c>
      <c r="K32">
        <v>0.4</v>
      </c>
      <c r="L32">
        <v>4</v>
      </c>
      <c r="M32" s="72">
        <v>9.3801679251774399E-4</v>
      </c>
      <c r="N32" s="72">
        <v>7.113817050527E-4</v>
      </c>
      <c r="O32" s="72">
        <v>1.6245193999999999E-4</v>
      </c>
      <c r="P32" s="72">
        <v>1.6245193999999999E-4</v>
      </c>
      <c r="Q32">
        <v>7.9364922678427902E-2</v>
      </c>
      <c r="R32">
        <v>1.9841230669606899E-2</v>
      </c>
    </row>
    <row r="33" spans="1:19" x14ac:dyDescent="0.35">
      <c r="A33" s="83"/>
      <c r="B33" s="79" t="s">
        <v>442</v>
      </c>
      <c r="C33" s="83"/>
      <c r="D33" s="79" t="s">
        <v>443</v>
      </c>
      <c r="E33" s="83"/>
      <c r="F33" s="83"/>
      <c r="G33" s="83"/>
      <c r="H33" s="83"/>
      <c r="I33" s="83"/>
      <c r="J33" s="83"/>
      <c r="K33" s="83"/>
      <c r="L33" s="83"/>
      <c r="M33" s="108"/>
      <c r="N33" s="108"/>
      <c r="O33" s="108"/>
      <c r="P33" s="108"/>
      <c r="R33" s="83"/>
      <c r="S33" s="83"/>
    </row>
    <row r="34" spans="1:19" x14ac:dyDescent="0.35">
      <c r="A34" s="83"/>
      <c r="B34" s="79"/>
      <c r="C34" s="83"/>
      <c r="D34" s="79" t="s">
        <v>444</v>
      </c>
      <c r="E34" s="83"/>
      <c r="F34" s="83"/>
      <c r="G34" s="83"/>
      <c r="H34" s="83"/>
      <c r="I34" s="83"/>
      <c r="J34" s="83"/>
      <c r="K34" s="83"/>
      <c r="L34" s="83"/>
      <c r="M34" s="108"/>
      <c r="N34" s="108"/>
      <c r="O34" s="108"/>
      <c r="P34" s="108"/>
      <c r="R34" s="83"/>
      <c r="S34" s="83"/>
    </row>
    <row r="35" spans="1:19" x14ac:dyDescent="0.35">
      <c r="A35" s="83"/>
      <c r="B35" s="83" t="s">
        <v>445</v>
      </c>
      <c r="C35" s="83"/>
      <c r="D35" s="81" t="s">
        <v>446</v>
      </c>
      <c r="E35" s="83"/>
      <c r="F35" s="83"/>
      <c r="G35" s="83"/>
      <c r="H35" s="83"/>
      <c r="I35" s="83"/>
      <c r="J35" s="83"/>
      <c r="K35" s="83"/>
      <c r="L35" s="83"/>
      <c r="M35" s="108"/>
      <c r="N35" s="108"/>
      <c r="O35" s="108"/>
      <c r="P35" s="108"/>
      <c r="Q35" s="83"/>
      <c r="R35" s="83"/>
      <c r="S35" s="83"/>
    </row>
    <row r="36" spans="1:19" x14ac:dyDescent="0.35">
      <c r="A36" s="83"/>
      <c r="B36" s="83"/>
      <c r="C36" s="83"/>
      <c r="D36" s="83" t="s">
        <v>447</v>
      </c>
      <c r="E36" s="83"/>
      <c r="F36" s="83"/>
      <c r="G36" s="83"/>
      <c r="H36" s="83"/>
      <c r="I36" s="83"/>
      <c r="J36" s="83"/>
      <c r="K36" s="83"/>
      <c r="L36" s="83"/>
      <c r="M36" s="108"/>
      <c r="N36" s="108"/>
      <c r="O36" s="108"/>
      <c r="P36" s="108"/>
      <c r="Q36" s="83"/>
      <c r="R36" s="83"/>
      <c r="S36" s="83"/>
    </row>
    <row r="37" spans="1:19" x14ac:dyDescent="0.35">
      <c r="A37">
        <v>8673</v>
      </c>
      <c r="B37" t="s">
        <v>448</v>
      </c>
      <c r="D37" t="s">
        <v>449</v>
      </c>
      <c r="E37">
        <v>0</v>
      </c>
      <c r="F37">
        <v>25</v>
      </c>
      <c r="G37">
        <v>9</v>
      </c>
      <c r="H37">
        <v>0.243177976334218</v>
      </c>
      <c r="I37">
        <v>9.8910015576846692E-3</v>
      </c>
      <c r="J37">
        <v>18</v>
      </c>
      <c r="K37">
        <v>0.78</v>
      </c>
      <c r="L37">
        <v>234</v>
      </c>
      <c r="M37">
        <v>1.45257930218849E-3</v>
      </c>
      <c r="N37">
        <v>6.8640951632379498E-3</v>
      </c>
      <c r="O37" s="72">
        <v>7.039584E-4</v>
      </c>
      <c r="P37" s="72">
        <v>7.039584E-4</v>
      </c>
      <c r="Q37">
        <v>3.9564006230738698E-2</v>
      </c>
      <c r="R37">
        <v>0.247275038942116</v>
      </c>
    </row>
    <row r="38" spans="1:19" x14ac:dyDescent="0.35">
      <c r="A38" s="79"/>
      <c r="B38" s="79" t="s">
        <v>450</v>
      </c>
      <c r="C38" s="79"/>
      <c r="D38" s="79" t="s">
        <v>451</v>
      </c>
      <c r="E38" s="79"/>
      <c r="F38" s="79"/>
      <c r="G38" s="79"/>
      <c r="H38" s="79"/>
      <c r="I38" s="79"/>
      <c r="J38" s="79"/>
      <c r="K38" s="79"/>
      <c r="L38" s="79"/>
      <c r="M38" s="79"/>
      <c r="N38" s="79"/>
      <c r="O38" s="109"/>
      <c r="P38" s="109"/>
      <c r="Q38" s="79"/>
      <c r="R38" s="79"/>
      <c r="S38" s="79"/>
    </row>
    <row r="39" spans="1:19" x14ac:dyDescent="0.35">
      <c r="A39" s="79"/>
      <c r="B39" s="79"/>
      <c r="C39" s="79"/>
      <c r="D39" s="79" t="s">
        <v>452</v>
      </c>
      <c r="E39" s="79"/>
      <c r="F39" s="79"/>
      <c r="G39" s="79"/>
      <c r="H39" s="79"/>
      <c r="I39" s="79"/>
      <c r="J39" s="79"/>
      <c r="K39" s="79"/>
      <c r="L39" s="79"/>
      <c r="M39" s="79"/>
      <c r="N39" s="79"/>
      <c r="O39" s="109"/>
      <c r="P39" s="109"/>
      <c r="Q39" s="79"/>
      <c r="R39" s="79"/>
      <c r="S39" s="79"/>
    </row>
    <row r="40" spans="1:19" x14ac:dyDescent="0.35">
      <c r="A40" s="79"/>
      <c r="B40" s="79"/>
      <c r="C40" s="79"/>
      <c r="D40" s="79" t="s">
        <v>444</v>
      </c>
      <c r="E40" s="79"/>
      <c r="F40" s="79"/>
      <c r="G40" s="79"/>
      <c r="H40" s="79"/>
      <c r="I40" s="79"/>
      <c r="J40" s="79"/>
      <c r="K40" s="79"/>
      <c r="L40" s="79"/>
      <c r="M40" s="79"/>
      <c r="N40" s="79"/>
      <c r="O40" s="109"/>
      <c r="P40" s="109"/>
      <c r="Q40" s="79"/>
      <c r="R40" s="79"/>
      <c r="S40" s="79"/>
    </row>
    <row r="41" spans="1:19" x14ac:dyDescent="0.35">
      <c r="A41" s="79"/>
      <c r="B41" s="83" t="s">
        <v>445</v>
      </c>
      <c r="C41" s="79"/>
      <c r="D41" s="81" t="s">
        <v>453</v>
      </c>
      <c r="E41" s="79"/>
      <c r="F41" s="79"/>
      <c r="G41" s="79"/>
      <c r="H41" s="79"/>
      <c r="I41" s="79"/>
      <c r="J41" s="79"/>
      <c r="K41" s="79"/>
      <c r="L41" s="79"/>
      <c r="M41" s="79"/>
      <c r="N41" s="79"/>
      <c r="O41" s="109"/>
      <c r="P41" s="109"/>
      <c r="Q41" s="79"/>
      <c r="R41" s="79"/>
      <c r="S41" s="79"/>
    </row>
    <row r="42" spans="1:19" x14ac:dyDescent="0.35">
      <c r="A42">
        <v>8677</v>
      </c>
      <c r="B42" t="s">
        <v>454</v>
      </c>
      <c r="D42" t="s">
        <v>455</v>
      </c>
      <c r="E42">
        <v>0</v>
      </c>
      <c r="F42">
        <v>25</v>
      </c>
      <c r="G42">
        <v>9</v>
      </c>
      <c r="H42">
        <v>0.243060584117789</v>
      </c>
      <c r="I42">
        <v>5.9464464454583301E-3</v>
      </c>
      <c r="J42">
        <v>18</v>
      </c>
      <c r="K42">
        <v>0.78</v>
      </c>
      <c r="L42">
        <v>234</v>
      </c>
      <c r="M42">
        <v>1.3969108155072699E-3</v>
      </c>
      <c r="N42">
        <v>6.8554844442077897E-3</v>
      </c>
      <c r="O42" s="72">
        <v>7.039584E-4</v>
      </c>
      <c r="P42" s="72">
        <v>7.039584E-4</v>
      </c>
      <c r="Q42">
        <v>2.37857857818333E-2</v>
      </c>
      <c r="R42">
        <v>0.148661161136458</v>
      </c>
    </row>
    <row r="43" spans="1:19" x14ac:dyDescent="0.35">
      <c r="A43" s="79"/>
      <c r="B43" s="79" t="s">
        <v>456</v>
      </c>
      <c r="C43" s="79"/>
      <c r="D43" s="79" t="s">
        <v>457</v>
      </c>
      <c r="E43" s="79"/>
      <c r="F43" s="79"/>
      <c r="G43" s="79"/>
      <c r="H43" s="79"/>
      <c r="I43" s="79"/>
      <c r="J43" s="79"/>
      <c r="K43" s="79"/>
      <c r="L43" s="79"/>
      <c r="M43" s="79"/>
      <c r="N43" s="79"/>
      <c r="O43" s="109"/>
      <c r="P43" s="109"/>
      <c r="Q43" s="79"/>
      <c r="R43" s="79"/>
      <c r="S43" s="79"/>
    </row>
    <row r="44" spans="1:19" x14ac:dyDescent="0.35">
      <c r="A44" s="83"/>
      <c r="B44" s="83" t="s">
        <v>445</v>
      </c>
      <c r="C44" s="83"/>
      <c r="D44" s="83" t="s">
        <v>458</v>
      </c>
      <c r="E44" s="83"/>
      <c r="F44" s="83"/>
      <c r="G44" s="83"/>
      <c r="H44" s="83"/>
      <c r="I44" s="83"/>
      <c r="J44" s="83"/>
      <c r="K44" s="83"/>
      <c r="L44" s="83"/>
      <c r="M44" s="83"/>
      <c r="N44" s="83"/>
      <c r="O44" s="108"/>
      <c r="P44" s="108"/>
      <c r="Q44" s="83"/>
      <c r="R44" s="83"/>
      <c r="S44" s="83"/>
    </row>
    <row r="45" spans="1:19" x14ac:dyDescent="0.35">
      <c r="A45">
        <v>8664</v>
      </c>
      <c r="B45" t="s">
        <v>459</v>
      </c>
      <c r="D45" t="s">
        <v>460</v>
      </c>
      <c r="E45">
        <v>0</v>
      </c>
      <c r="F45">
        <v>27</v>
      </c>
      <c r="G45">
        <v>9</v>
      </c>
      <c r="H45">
        <v>0.24323671497584501</v>
      </c>
      <c r="I45">
        <v>1.06717284089989E-3</v>
      </c>
      <c r="J45">
        <v>18</v>
      </c>
      <c r="K45">
        <v>0.829059829059829</v>
      </c>
      <c r="L45">
        <v>291</v>
      </c>
      <c r="M45">
        <v>1.2402336880431601E-3</v>
      </c>
      <c r="N45">
        <v>7.4990377903532603E-3</v>
      </c>
      <c r="O45" s="72">
        <v>7.5810902999999996E-4</v>
      </c>
      <c r="P45" s="72">
        <v>7.5810902999999996E-4</v>
      </c>
      <c r="Q45">
        <v>3.95249200333294E-3</v>
      </c>
      <c r="R45">
        <v>2.8813666704297101E-2</v>
      </c>
    </row>
    <row r="46" spans="1:19" x14ac:dyDescent="0.35">
      <c r="A46" s="83"/>
      <c r="B46" s="79" t="s">
        <v>461</v>
      </c>
      <c r="C46" s="83"/>
      <c r="D46" s="79" t="s">
        <v>462</v>
      </c>
      <c r="E46" s="83"/>
      <c r="F46" s="83"/>
      <c r="G46" s="83"/>
      <c r="H46" s="83"/>
      <c r="I46" s="83"/>
      <c r="J46" s="83"/>
      <c r="K46" s="83"/>
      <c r="L46" s="83"/>
      <c r="M46" s="83"/>
      <c r="N46" s="83"/>
      <c r="O46" s="108"/>
      <c r="P46" s="108"/>
      <c r="Q46" s="83"/>
      <c r="R46" s="83"/>
      <c r="S46" s="83"/>
    </row>
    <row r="47" spans="1:19" x14ac:dyDescent="0.35">
      <c r="A47" s="83"/>
      <c r="B47" s="79"/>
      <c r="C47" s="83"/>
      <c r="D47" s="79" t="s">
        <v>444</v>
      </c>
      <c r="E47" s="83"/>
      <c r="F47" s="83"/>
      <c r="G47" s="83"/>
      <c r="H47" s="83"/>
      <c r="I47" s="83"/>
      <c r="J47" s="83"/>
      <c r="K47" s="83"/>
      <c r="L47" s="83"/>
      <c r="M47" s="83"/>
      <c r="N47" s="83"/>
      <c r="O47" s="108"/>
      <c r="P47" s="108"/>
      <c r="Q47" s="83"/>
      <c r="R47" s="83"/>
      <c r="S47" s="83"/>
    </row>
    <row r="48" spans="1:19" x14ac:dyDescent="0.35">
      <c r="A48" s="83"/>
      <c r="B48" s="83" t="s">
        <v>445</v>
      </c>
      <c r="C48" s="83"/>
      <c r="D48" s="270" t="s">
        <v>463</v>
      </c>
      <c r="E48" s="83"/>
      <c r="F48" s="83"/>
      <c r="G48" s="83"/>
      <c r="H48" s="83"/>
      <c r="I48" s="83"/>
      <c r="J48" s="83"/>
      <c r="K48" s="83"/>
      <c r="L48" s="83"/>
      <c r="M48" s="83"/>
      <c r="N48" s="83"/>
      <c r="O48" s="108"/>
      <c r="P48" s="108"/>
      <c r="Q48" s="83"/>
      <c r="R48" s="83"/>
      <c r="S48" s="83"/>
    </row>
    <row r="49" spans="1:19" x14ac:dyDescent="0.35">
      <c r="A49" s="83"/>
      <c r="B49" s="79"/>
      <c r="C49" s="83"/>
      <c r="D49" s="83" t="s">
        <v>464</v>
      </c>
      <c r="E49" s="83"/>
      <c r="F49" s="83"/>
      <c r="G49" s="83"/>
      <c r="H49" s="83"/>
      <c r="I49" s="83"/>
      <c r="J49" s="83"/>
      <c r="K49" s="83"/>
      <c r="L49" s="83"/>
      <c r="M49" s="83"/>
      <c r="N49" s="83"/>
      <c r="O49" s="108"/>
      <c r="P49" s="108"/>
      <c r="Q49" s="83"/>
      <c r="R49" s="83"/>
      <c r="S49" s="83"/>
    </row>
    <row r="50" spans="1:19" x14ac:dyDescent="0.35">
      <c r="A50">
        <v>8666</v>
      </c>
      <c r="B50" t="s">
        <v>465</v>
      </c>
      <c r="D50" t="s">
        <v>460</v>
      </c>
      <c r="E50">
        <v>0</v>
      </c>
      <c r="F50">
        <v>27</v>
      </c>
      <c r="G50">
        <v>9</v>
      </c>
      <c r="H50">
        <v>0.24323671497584501</v>
      </c>
      <c r="I50">
        <v>1.06717284089989E-3</v>
      </c>
      <c r="J50">
        <v>18</v>
      </c>
      <c r="K50">
        <v>0.829059829059829</v>
      </c>
      <c r="L50">
        <v>291</v>
      </c>
      <c r="M50">
        <v>1.2402336880431601E-3</v>
      </c>
      <c r="N50">
        <v>7.4990377903532603E-3</v>
      </c>
      <c r="O50" s="72">
        <v>7.5810902999999996E-4</v>
      </c>
      <c r="P50" s="72">
        <v>7.5810902999999996E-4</v>
      </c>
      <c r="Q50">
        <v>3.95249200333294E-3</v>
      </c>
      <c r="R50">
        <v>2.8813666704297101E-2</v>
      </c>
    </row>
    <row r="51" spans="1:19" x14ac:dyDescent="0.35">
      <c r="B51" s="79" t="s">
        <v>461</v>
      </c>
      <c r="D51" t="s">
        <v>466</v>
      </c>
      <c r="O51" s="72"/>
      <c r="P51" s="72"/>
    </row>
    <row r="52" spans="1:19" x14ac:dyDescent="0.35">
      <c r="B52" s="83" t="s">
        <v>467</v>
      </c>
      <c r="D52" s="270" t="s">
        <v>444</v>
      </c>
      <c r="O52" s="72"/>
      <c r="P52" s="72"/>
    </row>
    <row r="53" spans="1:19" x14ac:dyDescent="0.35">
      <c r="B53" s="83" t="s">
        <v>445</v>
      </c>
      <c r="D53" s="81" t="s">
        <v>468</v>
      </c>
      <c r="O53" s="72"/>
      <c r="P53" s="72"/>
    </row>
    <row r="54" spans="1:19" x14ac:dyDescent="0.35">
      <c r="A54">
        <v>8671</v>
      </c>
      <c r="B54" t="s">
        <v>469</v>
      </c>
      <c r="D54" t="s">
        <v>460</v>
      </c>
      <c r="E54">
        <v>0</v>
      </c>
      <c r="F54">
        <v>27</v>
      </c>
      <c r="G54">
        <v>9</v>
      </c>
      <c r="H54">
        <v>0.24323671497584501</v>
      </c>
      <c r="I54">
        <v>1.06717284089989E-3</v>
      </c>
      <c r="J54">
        <v>18</v>
      </c>
      <c r="K54">
        <v>0.829059829059829</v>
      </c>
      <c r="L54">
        <v>291</v>
      </c>
      <c r="M54">
        <v>1.2402336880431601E-3</v>
      </c>
      <c r="N54">
        <v>7.4990377903532603E-3</v>
      </c>
      <c r="O54" s="72">
        <v>7.5810902999999996E-4</v>
      </c>
      <c r="P54" s="72">
        <v>7.5810902999999996E-4</v>
      </c>
      <c r="Q54">
        <v>3.95249200333294E-3</v>
      </c>
      <c r="R54">
        <v>2.8813666704297101E-2</v>
      </c>
    </row>
    <row r="55" spans="1:19" x14ac:dyDescent="0.35">
      <c r="B55" s="79" t="s">
        <v>461</v>
      </c>
      <c r="D55" s="79" t="s">
        <v>470</v>
      </c>
      <c r="O55" s="72"/>
      <c r="P55" s="72"/>
    </row>
    <row r="56" spans="1:19" x14ac:dyDescent="0.35">
      <c r="B56" s="79"/>
      <c r="D56" s="83" t="s">
        <v>444</v>
      </c>
      <c r="O56" s="72"/>
      <c r="P56" s="72"/>
    </row>
    <row r="57" spans="1:19" x14ac:dyDescent="0.35">
      <c r="B57" s="83" t="s">
        <v>445</v>
      </c>
      <c r="D57" s="83" t="s">
        <v>471</v>
      </c>
      <c r="O57" s="72"/>
      <c r="P57" s="72"/>
    </row>
    <row r="58" spans="1:19" x14ac:dyDescent="0.35">
      <c r="A58">
        <v>8675</v>
      </c>
      <c r="B58" t="s">
        <v>472</v>
      </c>
      <c r="D58" t="s">
        <v>460</v>
      </c>
      <c r="E58">
        <v>0</v>
      </c>
      <c r="F58">
        <v>27</v>
      </c>
      <c r="G58">
        <v>9</v>
      </c>
      <c r="H58">
        <v>0.24323671497584501</v>
      </c>
      <c r="I58">
        <v>1.06717284089989E-3</v>
      </c>
      <c r="J58">
        <v>18</v>
      </c>
      <c r="K58">
        <v>0.829059829059829</v>
      </c>
      <c r="L58">
        <v>291</v>
      </c>
      <c r="M58">
        <v>1.2402336880431701E-3</v>
      </c>
      <c r="N58">
        <v>7.4990377903532603E-3</v>
      </c>
      <c r="O58" s="72">
        <v>7.5810902999999996E-4</v>
      </c>
      <c r="P58" s="72">
        <v>7.5810902999999996E-4</v>
      </c>
      <c r="Q58">
        <v>3.95249200333294E-3</v>
      </c>
      <c r="R58">
        <v>2.8813666704297101E-2</v>
      </c>
    </row>
    <row r="59" spans="1:19" x14ac:dyDescent="0.35">
      <c r="B59" s="79" t="s">
        <v>461</v>
      </c>
      <c r="D59" s="79" t="s">
        <v>473</v>
      </c>
      <c r="O59" s="72"/>
      <c r="P59" s="72"/>
    </row>
    <row r="60" spans="1:19" x14ac:dyDescent="0.35">
      <c r="B60" s="79"/>
      <c r="D60" s="83" t="s">
        <v>444</v>
      </c>
      <c r="O60" s="72"/>
      <c r="P60" s="72"/>
    </row>
    <row r="61" spans="1:19" x14ac:dyDescent="0.35">
      <c r="B61" s="83" t="s">
        <v>445</v>
      </c>
      <c r="D61" s="83" t="s">
        <v>474</v>
      </c>
      <c r="O61" s="72"/>
      <c r="P61" s="72"/>
    </row>
    <row r="62" spans="1:19" x14ac:dyDescent="0.35">
      <c r="A62">
        <v>8676</v>
      </c>
      <c r="B62" t="s">
        <v>475</v>
      </c>
      <c r="D62" t="s">
        <v>460</v>
      </c>
      <c r="E62">
        <v>0</v>
      </c>
      <c r="F62">
        <v>27</v>
      </c>
      <c r="G62">
        <v>9</v>
      </c>
      <c r="H62">
        <v>0.24323671497584501</v>
      </c>
      <c r="I62">
        <v>1.06717284089989E-3</v>
      </c>
      <c r="J62">
        <v>18</v>
      </c>
      <c r="K62">
        <v>0.829059829059829</v>
      </c>
      <c r="L62">
        <v>291</v>
      </c>
      <c r="M62">
        <v>1.2402336880431601E-3</v>
      </c>
      <c r="N62">
        <v>7.4990377903532603E-3</v>
      </c>
      <c r="O62" s="72">
        <v>7.5810902999999996E-4</v>
      </c>
      <c r="P62" s="72">
        <v>7.5810902999999996E-4</v>
      </c>
      <c r="Q62">
        <v>3.95249200333294E-3</v>
      </c>
      <c r="R62">
        <v>2.8813666704297101E-2</v>
      </c>
    </row>
    <row r="63" spans="1:19" x14ac:dyDescent="0.35">
      <c r="B63" s="79" t="s">
        <v>461</v>
      </c>
      <c r="D63" s="79" t="s">
        <v>476</v>
      </c>
      <c r="O63" s="72"/>
      <c r="P63" s="72"/>
    </row>
    <row r="64" spans="1:19" x14ac:dyDescent="0.35">
      <c r="B64" s="79"/>
      <c r="D64" s="83" t="s">
        <v>444</v>
      </c>
      <c r="O64" s="72"/>
      <c r="P64" s="72"/>
    </row>
    <row r="65" spans="1:19" x14ac:dyDescent="0.35">
      <c r="B65" s="83" t="s">
        <v>445</v>
      </c>
      <c r="D65" s="270" t="s">
        <v>477</v>
      </c>
      <c r="O65" s="72"/>
      <c r="P65" s="72"/>
    </row>
    <row r="66" spans="1:19" x14ac:dyDescent="0.35">
      <c r="B66" s="79"/>
      <c r="D66" s="270" t="s">
        <v>478</v>
      </c>
      <c r="O66" s="72"/>
      <c r="P66" s="72"/>
    </row>
    <row r="67" spans="1:19" x14ac:dyDescent="0.35">
      <c r="A67">
        <v>8698</v>
      </c>
      <c r="B67" t="s">
        <v>479</v>
      </c>
      <c r="D67" t="s">
        <v>460</v>
      </c>
      <c r="E67">
        <v>0</v>
      </c>
      <c r="F67">
        <v>27</v>
      </c>
      <c r="G67">
        <v>9</v>
      </c>
      <c r="H67">
        <v>0.24323671497584501</v>
      </c>
      <c r="I67">
        <v>1.06717284089989E-3</v>
      </c>
      <c r="J67">
        <v>18</v>
      </c>
      <c r="K67">
        <v>0.829059829059829</v>
      </c>
      <c r="L67">
        <v>291</v>
      </c>
      <c r="M67">
        <v>1.2402336880431601E-3</v>
      </c>
      <c r="N67">
        <v>7.4990377903532603E-3</v>
      </c>
      <c r="O67" s="72">
        <v>7.5810902999999996E-4</v>
      </c>
      <c r="P67" s="72">
        <v>7.5810902999999996E-4</v>
      </c>
      <c r="Q67">
        <v>3.95249200333294E-3</v>
      </c>
      <c r="R67">
        <v>2.8813666704297101E-2</v>
      </c>
    </row>
    <row r="68" spans="1:19" x14ac:dyDescent="0.35">
      <c r="A68" s="83"/>
      <c r="B68" s="79" t="s">
        <v>461</v>
      </c>
      <c r="C68" s="83"/>
      <c r="D68" s="79" t="s">
        <v>480</v>
      </c>
      <c r="E68" s="83"/>
      <c r="F68" s="83"/>
      <c r="G68" s="83"/>
      <c r="H68" s="83"/>
      <c r="I68" s="83"/>
      <c r="J68" s="83"/>
      <c r="K68" s="83"/>
      <c r="L68" s="83"/>
      <c r="M68" s="83"/>
      <c r="N68" s="83"/>
      <c r="O68" s="108"/>
      <c r="P68" s="108"/>
      <c r="Q68" s="83"/>
      <c r="R68" s="83"/>
      <c r="S68" s="83"/>
    </row>
    <row r="69" spans="1:19" x14ac:dyDescent="0.35">
      <c r="A69" s="83"/>
      <c r="B69" s="83"/>
      <c r="C69" s="83"/>
      <c r="D69" s="83" t="s">
        <v>444</v>
      </c>
      <c r="E69" s="83"/>
      <c r="F69" s="83"/>
      <c r="G69" s="83"/>
      <c r="H69" s="83"/>
      <c r="I69" s="83"/>
      <c r="J69" s="83"/>
      <c r="K69" s="83"/>
      <c r="L69" s="83"/>
      <c r="M69" s="83"/>
      <c r="N69" s="83"/>
      <c r="O69" s="108"/>
      <c r="P69" s="108"/>
      <c r="Q69" s="83"/>
      <c r="R69" s="83"/>
      <c r="S69" s="83"/>
    </row>
    <row r="70" spans="1:19" x14ac:dyDescent="0.35">
      <c r="A70" s="83"/>
      <c r="B70" s="83" t="s">
        <v>445</v>
      </c>
      <c r="C70" s="83"/>
      <c r="D70" s="83" t="s">
        <v>468</v>
      </c>
      <c r="E70" s="83"/>
      <c r="F70" s="83"/>
      <c r="G70" s="83"/>
      <c r="H70" s="83"/>
      <c r="I70" s="83"/>
      <c r="J70" s="83"/>
      <c r="K70" s="83"/>
      <c r="L70" s="83"/>
      <c r="M70" s="83"/>
      <c r="N70" s="83"/>
      <c r="O70" s="108"/>
      <c r="P70" s="108"/>
      <c r="Q70" s="83"/>
      <c r="R70" s="83"/>
      <c r="S70" s="83"/>
    </row>
    <row r="71" spans="1:19" x14ac:dyDescent="0.35">
      <c r="A71" s="83"/>
      <c r="B71" s="83"/>
      <c r="C71" s="83"/>
      <c r="D71" s="270" t="s">
        <v>481</v>
      </c>
      <c r="E71" s="83"/>
      <c r="F71" s="83"/>
      <c r="G71" s="83"/>
      <c r="H71" s="83"/>
      <c r="I71" s="83"/>
      <c r="J71" s="83"/>
      <c r="K71" s="83"/>
      <c r="L71" s="83"/>
      <c r="M71" s="83"/>
      <c r="N71" s="83"/>
      <c r="O71" s="108"/>
      <c r="P71" s="108"/>
      <c r="Q71" s="83"/>
      <c r="R71" s="83"/>
      <c r="S71" s="83"/>
    </row>
    <row r="72" spans="1:19" x14ac:dyDescent="0.35">
      <c r="A72">
        <v>8703</v>
      </c>
      <c r="B72" t="s">
        <v>482</v>
      </c>
      <c r="D72" t="s">
        <v>460</v>
      </c>
      <c r="E72">
        <v>0</v>
      </c>
      <c r="F72">
        <v>27</v>
      </c>
      <c r="G72">
        <v>9</v>
      </c>
      <c r="H72">
        <v>0.24323671497584501</v>
      </c>
      <c r="I72">
        <v>1.06717284089989E-3</v>
      </c>
      <c r="J72">
        <v>18</v>
      </c>
      <c r="K72">
        <v>0.829059829059829</v>
      </c>
      <c r="L72">
        <v>291</v>
      </c>
      <c r="M72">
        <v>1.2402336880431601E-3</v>
      </c>
      <c r="N72">
        <v>7.4990377903532603E-3</v>
      </c>
      <c r="O72" s="72">
        <v>7.5810902999999996E-4</v>
      </c>
      <c r="P72" s="72">
        <v>7.5810902999999996E-4</v>
      </c>
      <c r="Q72">
        <v>3.95249200333294E-3</v>
      </c>
      <c r="R72">
        <v>2.8813666704297101E-2</v>
      </c>
    </row>
    <row r="73" spans="1:19" x14ac:dyDescent="0.35">
      <c r="A73" s="83"/>
      <c r="B73" s="79" t="s">
        <v>461</v>
      </c>
      <c r="C73" s="83"/>
      <c r="D73" s="79" t="s">
        <v>483</v>
      </c>
      <c r="E73" s="83"/>
      <c r="F73" s="83"/>
      <c r="G73" s="83"/>
      <c r="H73" s="83"/>
      <c r="I73" s="83"/>
      <c r="J73" s="83"/>
      <c r="K73" s="83"/>
      <c r="L73" s="83"/>
      <c r="M73" s="83"/>
      <c r="N73" s="83"/>
      <c r="O73" s="108"/>
      <c r="P73" s="108"/>
      <c r="Q73" s="83"/>
      <c r="R73" s="83"/>
      <c r="S73" s="83"/>
    </row>
    <row r="74" spans="1:19" x14ac:dyDescent="0.35">
      <c r="A74" s="83"/>
      <c r="B74" s="79"/>
      <c r="C74" s="83"/>
      <c r="D74" s="83" t="s">
        <v>444</v>
      </c>
      <c r="E74" s="83"/>
      <c r="F74" s="83"/>
      <c r="G74" s="83"/>
      <c r="H74" s="83"/>
      <c r="I74" s="83"/>
      <c r="J74" s="83"/>
      <c r="K74" s="83"/>
      <c r="L74" s="83"/>
      <c r="M74" s="83"/>
      <c r="N74" s="83"/>
      <c r="O74" s="108"/>
      <c r="P74" s="108"/>
      <c r="Q74" s="83"/>
      <c r="R74" s="83"/>
      <c r="S74" s="83"/>
    </row>
    <row r="75" spans="1:19" x14ac:dyDescent="0.35">
      <c r="A75" s="83"/>
      <c r="B75" s="83" t="s">
        <v>445</v>
      </c>
      <c r="C75" s="83"/>
      <c r="D75" s="270" t="s">
        <v>484</v>
      </c>
      <c r="E75" s="83"/>
      <c r="F75" s="83"/>
      <c r="G75" s="83"/>
      <c r="H75" s="83"/>
      <c r="I75" s="83"/>
      <c r="J75" s="83"/>
      <c r="K75" s="83"/>
      <c r="L75" s="83"/>
      <c r="M75" s="83"/>
      <c r="N75" s="83"/>
      <c r="O75" s="108"/>
      <c r="P75" s="108"/>
      <c r="Q75" s="83"/>
      <c r="R75" s="83"/>
      <c r="S75" s="83"/>
    </row>
    <row r="76" spans="1:19" x14ac:dyDescent="0.35">
      <c r="A76">
        <v>8705</v>
      </c>
      <c r="B76" t="s">
        <v>485</v>
      </c>
      <c r="D76" t="s">
        <v>460</v>
      </c>
      <c r="E76">
        <v>0</v>
      </c>
      <c r="F76">
        <v>27</v>
      </c>
      <c r="G76">
        <v>9</v>
      </c>
      <c r="H76">
        <v>0.24323671497584501</v>
      </c>
      <c r="I76">
        <v>1.06717284089989E-3</v>
      </c>
      <c r="J76">
        <v>18</v>
      </c>
      <c r="K76">
        <v>0.829059829059829</v>
      </c>
      <c r="L76">
        <v>291</v>
      </c>
      <c r="M76">
        <v>1.2402336880431601E-3</v>
      </c>
      <c r="N76">
        <v>7.4990377903532603E-3</v>
      </c>
      <c r="O76" s="72">
        <v>7.5810902999999996E-4</v>
      </c>
      <c r="P76" s="72">
        <v>7.5810902999999996E-4</v>
      </c>
      <c r="Q76">
        <v>3.95249200333294E-3</v>
      </c>
      <c r="R76">
        <v>2.8813666704297101E-2</v>
      </c>
    </row>
    <row r="77" spans="1:19" x14ac:dyDescent="0.35">
      <c r="A77" s="83"/>
      <c r="B77" s="79" t="s">
        <v>461</v>
      </c>
      <c r="C77" s="83"/>
      <c r="D77" s="79" t="s">
        <v>486</v>
      </c>
      <c r="E77" s="83"/>
      <c r="F77" s="83"/>
      <c r="G77" s="83"/>
      <c r="H77" s="83"/>
      <c r="I77" s="83"/>
      <c r="J77" s="83"/>
      <c r="K77" s="83"/>
      <c r="L77" s="83"/>
      <c r="M77" s="83"/>
      <c r="N77" s="83"/>
      <c r="O77" s="108"/>
      <c r="P77" s="108"/>
      <c r="Q77" s="83"/>
      <c r="R77" s="83"/>
      <c r="S77" s="83"/>
    </row>
    <row r="78" spans="1:19" x14ac:dyDescent="0.35">
      <c r="A78" s="83"/>
      <c r="B78" s="79"/>
      <c r="C78" s="83"/>
      <c r="D78" s="83" t="s">
        <v>444</v>
      </c>
      <c r="E78" s="83"/>
      <c r="F78" s="83"/>
      <c r="G78" s="83"/>
      <c r="H78" s="83"/>
      <c r="I78" s="83"/>
      <c r="J78" s="83"/>
      <c r="K78" s="83"/>
      <c r="L78" s="83"/>
      <c r="M78" s="83"/>
      <c r="N78" s="83"/>
      <c r="O78" s="108"/>
      <c r="P78" s="108"/>
      <c r="Q78" s="83"/>
      <c r="R78" s="83"/>
      <c r="S78" s="83"/>
    </row>
    <row r="79" spans="1:19" x14ac:dyDescent="0.35">
      <c r="A79" s="83"/>
      <c r="B79" s="83" t="s">
        <v>445</v>
      </c>
      <c r="C79" s="83"/>
      <c r="D79" s="83" t="s">
        <v>487</v>
      </c>
      <c r="E79" s="83"/>
      <c r="F79" s="83"/>
      <c r="G79" s="83"/>
      <c r="H79" s="83"/>
      <c r="I79" s="83"/>
      <c r="J79" s="83"/>
      <c r="K79" s="83"/>
      <c r="L79" s="83"/>
      <c r="M79" s="83"/>
      <c r="N79" s="83"/>
      <c r="O79" s="108"/>
      <c r="P79" s="108"/>
      <c r="Q79" s="83"/>
      <c r="R79" s="83"/>
      <c r="S79" s="83"/>
    </row>
    <row r="80" spans="1:19" x14ac:dyDescent="0.35">
      <c r="A80">
        <v>8707</v>
      </c>
      <c r="B80" t="s">
        <v>488</v>
      </c>
      <c r="D80" t="s">
        <v>489</v>
      </c>
      <c r="E80">
        <v>0</v>
      </c>
      <c r="F80">
        <v>1</v>
      </c>
      <c r="G80">
        <v>11</v>
      </c>
      <c r="H80">
        <v>0.16411342894393699</v>
      </c>
      <c r="I80">
        <v>0</v>
      </c>
      <c r="J80">
        <v>18</v>
      </c>
      <c r="K80">
        <v>0</v>
      </c>
      <c r="L80">
        <v>0</v>
      </c>
      <c r="M80" s="72">
        <v>1.97577892926568E-4</v>
      </c>
      <c r="N80" s="72">
        <v>2.0354080990037899E-4</v>
      </c>
      <c r="O80" s="72">
        <v>5.415065E-5</v>
      </c>
      <c r="P80" s="72">
        <v>5.415065E-5</v>
      </c>
      <c r="Q80">
        <v>0</v>
      </c>
      <c r="R80">
        <v>0</v>
      </c>
    </row>
    <row r="81" spans="1:19" x14ac:dyDescent="0.35">
      <c r="A81" s="83"/>
      <c r="B81" s="79" t="s">
        <v>461</v>
      </c>
      <c r="C81" s="83"/>
      <c r="D81" s="79" t="s">
        <v>490</v>
      </c>
      <c r="E81" s="83"/>
      <c r="F81" s="83"/>
      <c r="G81" s="83"/>
      <c r="H81" s="83"/>
      <c r="I81" s="83"/>
      <c r="J81" s="83"/>
      <c r="K81" s="83"/>
      <c r="L81" s="83"/>
      <c r="M81" s="108"/>
      <c r="N81" s="108"/>
      <c r="O81" s="108"/>
      <c r="P81" s="108"/>
      <c r="Q81" s="110"/>
      <c r="R81" s="83"/>
      <c r="S81" s="83"/>
    </row>
    <row r="82" spans="1:19" x14ac:dyDescent="0.35">
      <c r="A82" s="83"/>
      <c r="B82" s="83"/>
      <c r="C82" s="83"/>
      <c r="D82" s="79" t="s">
        <v>444</v>
      </c>
      <c r="E82" s="83"/>
      <c r="F82" s="83"/>
      <c r="G82" s="83"/>
      <c r="H82" s="83"/>
      <c r="I82" s="83"/>
      <c r="J82" s="83"/>
      <c r="K82" s="83"/>
      <c r="L82" s="83"/>
      <c r="M82" s="108"/>
      <c r="N82" s="108"/>
      <c r="O82" s="108"/>
      <c r="P82" s="108"/>
      <c r="Q82" s="110"/>
      <c r="R82" s="83"/>
      <c r="S82" s="83"/>
    </row>
    <row r="83" spans="1:19" x14ac:dyDescent="0.35">
      <c r="B83" s="83" t="s">
        <v>445</v>
      </c>
      <c r="D83" s="66" t="s">
        <v>491</v>
      </c>
      <c r="M83" s="72"/>
      <c r="N83" s="72"/>
      <c r="O83" s="72"/>
      <c r="P83" s="72"/>
    </row>
    <row r="84" spans="1:19" x14ac:dyDescent="0.35">
      <c r="A84">
        <v>8711</v>
      </c>
      <c r="B84" t="s">
        <v>492</v>
      </c>
      <c r="D84" t="s">
        <v>493</v>
      </c>
      <c r="E84">
        <v>0</v>
      </c>
      <c r="F84">
        <v>3</v>
      </c>
      <c r="G84">
        <v>10</v>
      </c>
      <c r="H84">
        <v>0.19564795026228801</v>
      </c>
      <c r="I84">
        <v>0</v>
      </c>
      <c r="J84">
        <v>18</v>
      </c>
      <c r="K84">
        <v>1</v>
      </c>
      <c r="L84">
        <v>3</v>
      </c>
      <c r="M84" s="72">
        <v>4.5315176073570598E-4</v>
      </c>
      <c r="N84" s="72">
        <v>4.9615065932786498E-4</v>
      </c>
      <c r="O84" s="72">
        <v>1.083013E-4</v>
      </c>
      <c r="P84" s="72">
        <v>1.083013E-4</v>
      </c>
      <c r="Q84">
        <v>0</v>
      </c>
      <c r="R84">
        <v>0</v>
      </c>
    </row>
    <row r="85" spans="1:19" x14ac:dyDescent="0.35">
      <c r="B85" s="111" t="s">
        <v>494</v>
      </c>
      <c r="D85" t="s">
        <v>495</v>
      </c>
      <c r="M85" s="72"/>
      <c r="N85" s="72"/>
      <c r="O85" s="72"/>
      <c r="P85" s="72"/>
    </row>
    <row r="86" spans="1:19" x14ac:dyDescent="0.35">
      <c r="B86" s="83" t="s">
        <v>445</v>
      </c>
      <c r="D86" s="270" t="s">
        <v>496</v>
      </c>
      <c r="M86" s="72"/>
      <c r="N86" s="72"/>
      <c r="O86" s="72"/>
      <c r="P86" s="72"/>
    </row>
    <row r="87" spans="1:19" x14ac:dyDescent="0.35">
      <c r="A87">
        <v>8766</v>
      </c>
      <c r="B87" t="s">
        <v>497</v>
      </c>
      <c r="D87" t="s">
        <v>498</v>
      </c>
      <c r="E87">
        <v>0</v>
      </c>
      <c r="F87">
        <v>15</v>
      </c>
      <c r="G87">
        <v>10</v>
      </c>
      <c r="H87">
        <v>0.196258039368544</v>
      </c>
      <c r="I87">
        <v>0</v>
      </c>
      <c r="J87">
        <v>18</v>
      </c>
      <c r="K87">
        <v>1</v>
      </c>
      <c r="L87">
        <v>105</v>
      </c>
      <c r="M87" s="72">
        <v>7.5572816625265303E-4</v>
      </c>
      <c r="N87">
        <v>3.9185057372640997E-3</v>
      </c>
      <c r="O87" s="72">
        <v>4.332052E-4</v>
      </c>
      <c r="P87" s="72">
        <v>4.332052E-4</v>
      </c>
      <c r="Q87">
        <v>0</v>
      </c>
      <c r="R87">
        <v>0</v>
      </c>
    </row>
    <row r="88" spans="1:19" x14ac:dyDescent="0.35">
      <c r="B88" s="111" t="s">
        <v>499</v>
      </c>
      <c r="D88" t="s">
        <v>500</v>
      </c>
      <c r="M88" s="72"/>
      <c r="O88" s="72"/>
      <c r="P88" s="72"/>
    </row>
    <row r="89" spans="1:19" x14ac:dyDescent="0.35">
      <c r="A89" s="76"/>
      <c r="B89" s="112" t="s">
        <v>445</v>
      </c>
      <c r="C89" s="76"/>
      <c r="D89" s="112" t="s">
        <v>444</v>
      </c>
      <c r="E89" s="76"/>
      <c r="F89" s="76"/>
      <c r="G89" s="76"/>
      <c r="H89" s="76"/>
      <c r="I89" s="76"/>
      <c r="J89" s="76"/>
      <c r="K89" s="76"/>
      <c r="L89" s="76"/>
      <c r="M89" s="78"/>
      <c r="N89" s="76"/>
      <c r="O89" s="78"/>
      <c r="P89" s="78"/>
      <c r="Q89" s="76"/>
      <c r="R89" s="76"/>
      <c r="S89" s="76"/>
    </row>
    <row r="90" spans="1:19" x14ac:dyDescent="0.35">
      <c r="A90" s="83">
        <v>8712</v>
      </c>
      <c r="B90" s="83" t="s">
        <v>501</v>
      </c>
      <c r="D90" t="s">
        <v>502</v>
      </c>
      <c r="E90">
        <v>0</v>
      </c>
      <c r="F90">
        <v>16</v>
      </c>
      <c r="G90">
        <v>10</v>
      </c>
      <c r="H90">
        <v>0.196296296296296</v>
      </c>
      <c r="I90">
        <v>1.98609731876862E-3</v>
      </c>
      <c r="J90">
        <v>18</v>
      </c>
      <c r="K90">
        <v>0.875</v>
      </c>
      <c r="L90">
        <v>105</v>
      </c>
      <c r="M90" s="72">
        <v>9.1775076450890502E-4</v>
      </c>
      <c r="N90">
        <v>4.0188914407532396E-3</v>
      </c>
      <c r="O90" s="72">
        <v>4.6028049999999999E-4</v>
      </c>
      <c r="P90" s="72">
        <v>4.6028049999999999E-4</v>
      </c>
      <c r="Q90">
        <v>1.2413108242303799E-2</v>
      </c>
      <c r="R90">
        <v>3.17775571002979E-2</v>
      </c>
    </row>
    <row r="91" spans="1:19" x14ac:dyDescent="0.35">
      <c r="A91" s="116"/>
      <c r="B91" s="114" t="s">
        <v>461</v>
      </c>
      <c r="C91" s="103"/>
      <c r="D91" s="103" t="s">
        <v>503</v>
      </c>
      <c r="E91" s="103"/>
      <c r="F91" s="103"/>
      <c r="G91" s="103"/>
      <c r="H91" s="103"/>
      <c r="I91" s="103"/>
      <c r="J91" s="103"/>
      <c r="K91" s="103"/>
      <c r="L91" s="103"/>
      <c r="M91" s="115"/>
      <c r="N91" s="103"/>
      <c r="O91" s="115"/>
      <c r="P91" s="115"/>
      <c r="Q91" s="103"/>
      <c r="R91" s="103"/>
      <c r="S91" s="103"/>
    </row>
    <row r="92" spans="1:19" x14ac:dyDescent="0.35">
      <c r="A92" s="116"/>
      <c r="B92" s="103"/>
      <c r="C92" s="114"/>
      <c r="D92" s="102" t="s">
        <v>444</v>
      </c>
      <c r="E92" s="103"/>
      <c r="F92" s="103"/>
      <c r="G92" s="103"/>
      <c r="H92" s="103"/>
      <c r="I92" s="103"/>
      <c r="J92" s="103"/>
      <c r="K92" s="103"/>
      <c r="L92" s="103"/>
      <c r="M92" s="115"/>
      <c r="N92" s="103"/>
      <c r="O92" s="115"/>
      <c r="P92" s="115"/>
      <c r="Q92" s="103"/>
      <c r="R92" s="103"/>
      <c r="S92" s="103"/>
    </row>
    <row r="93" spans="1:19" x14ac:dyDescent="0.35">
      <c r="A93" s="83">
        <v>8665</v>
      </c>
      <c r="B93" s="83" t="s">
        <v>504</v>
      </c>
      <c r="D93" t="s">
        <v>460</v>
      </c>
      <c r="E93">
        <v>0</v>
      </c>
      <c r="F93">
        <v>27</v>
      </c>
      <c r="G93">
        <v>9</v>
      </c>
      <c r="H93">
        <v>0.24323671497584501</v>
      </c>
      <c r="I93">
        <v>1.06717284089989E-3</v>
      </c>
      <c r="J93">
        <v>18</v>
      </c>
      <c r="K93">
        <v>0.829059829059829</v>
      </c>
      <c r="L93">
        <v>291</v>
      </c>
      <c r="M93">
        <v>1.2402336880431601E-3</v>
      </c>
      <c r="N93">
        <v>7.4990377903532603E-3</v>
      </c>
      <c r="O93" s="72">
        <v>7.5810902999999996E-4</v>
      </c>
      <c r="P93" s="72">
        <v>7.5810902999999996E-4</v>
      </c>
      <c r="Q93">
        <v>3.95249200333294E-3</v>
      </c>
      <c r="R93">
        <v>2.8813666704297101E-2</v>
      </c>
    </row>
    <row r="94" spans="1:19" x14ac:dyDescent="0.35">
      <c r="A94" s="116"/>
      <c r="B94" s="114" t="s">
        <v>461</v>
      </c>
      <c r="C94" s="103"/>
      <c r="D94" s="103" t="s">
        <v>505</v>
      </c>
      <c r="E94" s="103"/>
      <c r="F94" s="103"/>
      <c r="G94" s="103"/>
      <c r="H94" s="103"/>
      <c r="I94" s="103"/>
      <c r="J94" s="103"/>
      <c r="K94" s="103"/>
      <c r="L94" s="103"/>
      <c r="M94" s="103"/>
      <c r="N94" s="103"/>
      <c r="O94" s="115"/>
      <c r="P94" s="115"/>
      <c r="Q94" s="103"/>
      <c r="R94" s="103"/>
      <c r="S94" s="103"/>
    </row>
    <row r="95" spans="1:19" x14ac:dyDescent="0.35">
      <c r="A95" s="116"/>
      <c r="B95" s="103"/>
      <c r="C95" s="114"/>
      <c r="D95" s="102" t="s">
        <v>444</v>
      </c>
      <c r="E95" s="103"/>
      <c r="F95" s="103"/>
      <c r="G95" s="103"/>
      <c r="H95" s="103"/>
      <c r="I95" s="103"/>
      <c r="J95" s="103"/>
      <c r="K95" s="103"/>
      <c r="L95" s="103"/>
      <c r="M95" s="103"/>
      <c r="N95" s="103"/>
      <c r="O95" s="115"/>
      <c r="P95" s="115"/>
      <c r="Q95" s="103"/>
      <c r="R95" s="103"/>
      <c r="S95" s="103"/>
    </row>
    <row r="96" spans="1:19" x14ac:dyDescent="0.35">
      <c r="A96" s="83">
        <v>8670</v>
      </c>
      <c r="B96" s="83" t="s">
        <v>506</v>
      </c>
      <c r="D96" t="s">
        <v>460</v>
      </c>
      <c r="E96">
        <v>0</v>
      </c>
      <c r="F96">
        <v>27</v>
      </c>
      <c r="G96">
        <v>9</v>
      </c>
      <c r="H96">
        <v>0.24323671497584501</v>
      </c>
      <c r="I96">
        <v>1.06717284089989E-3</v>
      </c>
      <c r="J96">
        <v>18</v>
      </c>
      <c r="K96">
        <v>0.829059829059829</v>
      </c>
      <c r="L96">
        <v>291</v>
      </c>
      <c r="M96">
        <v>1.2402336880431601E-3</v>
      </c>
      <c r="N96">
        <v>7.4990377903532603E-3</v>
      </c>
      <c r="O96" s="72">
        <v>7.5810902999999996E-4</v>
      </c>
      <c r="P96" s="72">
        <v>7.5810902999999996E-4</v>
      </c>
      <c r="Q96">
        <v>3.95249200333294E-3</v>
      </c>
      <c r="R96">
        <v>2.8813666704297101E-2</v>
      </c>
    </row>
    <row r="97" spans="1:19" x14ac:dyDescent="0.35">
      <c r="A97" s="116"/>
      <c r="B97" s="114" t="s">
        <v>461</v>
      </c>
      <c r="C97" s="103"/>
      <c r="D97" s="114" t="s">
        <v>507</v>
      </c>
      <c r="E97" s="103"/>
      <c r="F97" s="103"/>
      <c r="G97" s="103"/>
      <c r="H97" s="103"/>
      <c r="I97" s="103"/>
      <c r="J97" s="103"/>
      <c r="K97" s="103"/>
      <c r="L97" s="103"/>
      <c r="M97" s="103"/>
      <c r="N97" s="103"/>
      <c r="O97" s="115"/>
      <c r="P97" s="115"/>
      <c r="Q97" s="103"/>
      <c r="R97" s="103"/>
      <c r="S97" s="103"/>
    </row>
    <row r="98" spans="1:19" x14ac:dyDescent="0.35">
      <c r="A98" s="116"/>
      <c r="B98" s="103"/>
      <c r="C98" s="114"/>
      <c r="D98" s="102" t="s">
        <v>444</v>
      </c>
      <c r="E98" s="103"/>
      <c r="F98" s="103"/>
      <c r="G98" s="103"/>
      <c r="H98" s="103"/>
      <c r="I98" s="103"/>
      <c r="J98" s="103"/>
      <c r="K98" s="103"/>
      <c r="L98" s="103"/>
      <c r="M98" s="103"/>
      <c r="N98" s="103"/>
      <c r="O98" s="115"/>
      <c r="P98" s="115"/>
      <c r="Q98" s="103"/>
      <c r="R98" s="103"/>
      <c r="S98" s="103"/>
    </row>
    <row r="99" spans="1:19" x14ac:dyDescent="0.35">
      <c r="A99" s="83">
        <v>8708</v>
      </c>
      <c r="B99" s="83" t="s">
        <v>508</v>
      </c>
      <c r="D99" t="s">
        <v>460</v>
      </c>
      <c r="E99">
        <v>0</v>
      </c>
      <c r="F99">
        <v>27</v>
      </c>
      <c r="G99">
        <v>9</v>
      </c>
      <c r="H99">
        <v>0.24323671497584501</v>
      </c>
      <c r="I99">
        <v>1.06717284089989E-3</v>
      </c>
      <c r="J99">
        <v>18</v>
      </c>
      <c r="K99">
        <v>0.829059829059829</v>
      </c>
      <c r="L99">
        <v>291</v>
      </c>
      <c r="M99">
        <v>1.2402336880431701E-3</v>
      </c>
      <c r="N99">
        <v>7.4990377903532603E-3</v>
      </c>
      <c r="O99" s="72">
        <v>7.5810902999999996E-4</v>
      </c>
      <c r="P99" s="72">
        <v>7.5810902999999996E-4</v>
      </c>
      <c r="Q99">
        <v>3.95249200333294E-3</v>
      </c>
      <c r="R99">
        <v>2.8813666704297101E-2</v>
      </c>
    </row>
    <row r="100" spans="1:19" x14ac:dyDescent="0.35">
      <c r="A100" s="116"/>
      <c r="B100" s="114" t="s">
        <v>461</v>
      </c>
      <c r="C100" s="102"/>
      <c r="D100" s="114" t="s">
        <v>509</v>
      </c>
      <c r="E100" s="102"/>
      <c r="F100" s="102"/>
      <c r="G100" s="102"/>
      <c r="H100" s="102"/>
      <c r="I100" s="102"/>
      <c r="J100" s="102"/>
      <c r="K100" s="102"/>
      <c r="L100" s="102"/>
      <c r="M100" s="102"/>
      <c r="N100" s="102"/>
      <c r="O100" s="117"/>
      <c r="P100" s="117"/>
      <c r="Q100" s="102"/>
      <c r="R100" s="102"/>
      <c r="S100" s="102"/>
    </row>
    <row r="101" spans="1:19" x14ac:dyDescent="0.35">
      <c r="A101" s="116"/>
      <c r="B101" s="102"/>
      <c r="C101" s="114"/>
      <c r="D101" s="102" t="s">
        <v>444</v>
      </c>
      <c r="E101" s="102"/>
      <c r="F101" s="102"/>
      <c r="G101" s="102"/>
      <c r="H101" s="102"/>
      <c r="I101" s="102"/>
      <c r="J101" s="102"/>
      <c r="K101" s="102"/>
      <c r="L101" s="102"/>
      <c r="M101" s="102"/>
      <c r="N101" s="102"/>
      <c r="O101" s="117"/>
      <c r="P101" s="117"/>
      <c r="Q101" s="102"/>
      <c r="R101" s="102"/>
      <c r="S101" s="102"/>
    </row>
    <row r="102" spans="1:19" x14ac:dyDescent="0.35">
      <c r="A102" s="83">
        <v>8661</v>
      </c>
      <c r="B102" s="83" t="s">
        <v>510</v>
      </c>
      <c r="D102" t="s">
        <v>411</v>
      </c>
      <c r="E102">
        <v>0</v>
      </c>
      <c r="F102">
        <v>22</v>
      </c>
      <c r="G102">
        <v>9</v>
      </c>
      <c r="H102">
        <v>0.24288470815243601</v>
      </c>
      <c r="I102">
        <v>0</v>
      </c>
      <c r="J102">
        <v>18</v>
      </c>
      <c r="K102">
        <v>1</v>
      </c>
      <c r="L102">
        <v>231</v>
      </c>
      <c r="M102">
        <v>1.01975949904024E-3</v>
      </c>
      <c r="N102">
        <v>6.5257989594972102E-3</v>
      </c>
      <c r="O102" s="72">
        <v>6.2273245000000002E-4</v>
      </c>
      <c r="P102" s="72">
        <v>6.2273245000000002E-4</v>
      </c>
      <c r="Q102">
        <v>0</v>
      </c>
      <c r="R102">
        <v>0</v>
      </c>
    </row>
    <row r="103" spans="1:19" x14ac:dyDescent="0.35">
      <c r="A103" s="116"/>
      <c r="B103" s="114" t="s">
        <v>511</v>
      </c>
      <c r="C103" s="102"/>
      <c r="D103" s="114" t="s">
        <v>512</v>
      </c>
      <c r="E103" s="102"/>
      <c r="F103" s="102"/>
      <c r="G103" s="102"/>
      <c r="H103" s="102"/>
      <c r="I103" s="102"/>
      <c r="J103" s="102"/>
      <c r="K103" s="102"/>
      <c r="L103" s="102"/>
      <c r="M103" s="102"/>
      <c r="N103" s="102"/>
      <c r="O103" s="117"/>
      <c r="P103" s="117"/>
      <c r="Q103" s="102"/>
      <c r="R103" s="102"/>
      <c r="S103" s="102"/>
    </row>
    <row r="104" spans="1:19" x14ac:dyDescent="0.35">
      <c r="A104" s="102"/>
      <c r="B104" s="102"/>
      <c r="C104" s="114"/>
      <c r="D104" s="102" t="s">
        <v>444</v>
      </c>
      <c r="E104" s="102"/>
      <c r="F104" s="102"/>
      <c r="G104" s="102"/>
      <c r="H104" s="102"/>
      <c r="I104" s="102"/>
      <c r="J104" s="102"/>
      <c r="K104" s="102"/>
      <c r="L104" s="102"/>
      <c r="M104" s="102"/>
      <c r="N104" s="102"/>
      <c r="O104" s="117"/>
      <c r="P104" s="117"/>
      <c r="Q104" s="102"/>
      <c r="R104" s="102"/>
      <c r="S104" s="102"/>
    </row>
    <row r="105" spans="1:19" x14ac:dyDescent="0.35">
      <c r="A105" s="83">
        <v>8700</v>
      </c>
      <c r="B105" s="83" t="s">
        <v>513</v>
      </c>
      <c r="D105" t="s">
        <v>514</v>
      </c>
      <c r="E105">
        <v>0</v>
      </c>
      <c r="F105">
        <v>15</v>
      </c>
      <c r="G105">
        <v>10</v>
      </c>
      <c r="H105">
        <v>0.196258039368544</v>
      </c>
      <c r="I105">
        <v>0</v>
      </c>
      <c r="J105">
        <v>18</v>
      </c>
      <c r="K105">
        <v>1</v>
      </c>
      <c r="L105">
        <v>105</v>
      </c>
      <c r="M105" s="72">
        <v>7.5572816625265303E-4</v>
      </c>
      <c r="N105">
        <v>3.9185057372640997E-3</v>
      </c>
      <c r="O105" s="72">
        <v>4.332052E-4</v>
      </c>
      <c r="P105" s="72">
        <v>4.332052E-4</v>
      </c>
      <c r="Q105">
        <v>0</v>
      </c>
      <c r="R105">
        <v>0</v>
      </c>
    </row>
    <row r="106" spans="1:19" x14ac:dyDescent="0.35">
      <c r="A106" s="116"/>
      <c r="B106" s="114" t="s">
        <v>461</v>
      </c>
      <c r="C106" s="102"/>
      <c r="D106" s="114" t="s">
        <v>515</v>
      </c>
      <c r="E106" s="102"/>
      <c r="F106" s="102"/>
      <c r="G106" s="102"/>
      <c r="H106" s="102"/>
      <c r="I106" s="102"/>
      <c r="J106" s="102"/>
      <c r="K106" s="102"/>
      <c r="L106" s="102"/>
      <c r="M106" s="117"/>
      <c r="N106" s="102"/>
      <c r="O106" s="117"/>
      <c r="P106" s="117"/>
      <c r="Q106" s="102"/>
      <c r="R106" s="102"/>
      <c r="S106" s="102"/>
    </row>
    <row r="107" spans="1:19" x14ac:dyDescent="0.35">
      <c r="A107" s="116"/>
      <c r="B107" s="103"/>
      <c r="C107" s="103"/>
      <c r="D107" s="102" t="s">
        <v>444</v>
      </c>
      <c r="E107" s="103"/>
      <c r="F107" s="103"/>
      <c r="G107" s="103"/>
      <c r="H107" s="103"/>
      <c r="I107" s="103"/>
      <c r="J107" s="103"/>
      <c r="K107" s="103"/>
      <c r="L107" s="103"/>
      <c r="M107" s="103"/>
      <c r="N107" s="103"/>
      <c r="O107" s="103"/>
      <c r="P107" s="103"/>
      <c r="Q107" s="103"/>
      <c r="R107" s="103"/>
      <c r="S107" s="103"/>
    </row>
    <row r="108" spans="1:19" x14ac:dyDescent="0.35">
      <c r="A108" s="83">
        <v>8710</v>
      </c>
      <c r="B108" s="83" t="s">
        <v>516</v>
      </c>
      <c r="D108" t="s">
        <v>514</v>
      </c>
      <c r="E108">
        <v>0</v>
      </c>
      <c r="F108">
        <v>15</v>
      </c>
      <c r="G108">
        <v>10</v>
      </c>
      <c r="H108">
        <v>0.196258039368544</v>
      </c>
      <c r="I108">
        <v>0</v>
      </c>
      <c r="J108">
        <v>18</v>
      </c>
      <c r="K108">
        <v>1</v>
      </c>
      <c r="L108">
        <v>105</v>
      </c>
      <c r="M108" s="72">
        <v>7.5572816625265303E-4</v>
      </c>
      <c r="N108">
        <v>3.9185057372640997E-3</v>
      </c>
      <c r="O108" s="72">
        <v>4.332052E-4</v>
      </c>
      <c r="P108" s="72">
        <v>4.332052E-4</v>
      </c>
      <c r="Q108">
        <v>0</v>
      </c>
      <c r="R108">
        <v>0</v>
      </c>
    </row>
    <row r="109" spans="1:19" x14ac:dyDescent="0.35">
      <c r="A109" s="83"/>
      <c r="C109" s="79" t="s">
        <v>461</v>
      </c>
      <c r="D109" s="118" t="s">
        <v>517</v>
      </c>
      <c r="M109" s="72"/>
      <c r="O109" s="72"/>
      <c r="P109" s="72"/>
    </row>
    <row r="110" spans="1:19" x14ac:dyDescent="0.35">
      <c r="A110" s="83"/>
      <c r="C110" s="79"/>
      <c r="D110" s="83" t="s">
        <v>444</v>
      </c>
      <c r="M110" s="72"/>
      <c r="O110" s="72"/>
      <c r="P110" s="72"/>
    </row>
    <row r="111" spans="1:19" x14ac:dyDescent="0.35">
      <c r="A111" s="83">
        <v>8767</v>
      </c>
      <c r="B111" s="83" t="s">
        <v>518</v>
      </c>
      <c r="D111" t="s">
        <v>514</v>
      </c>
      <c r="E111">
        <v>0</v>
      </c>
      <c r="F111">
        <v>15</v>
      </c>
      <c r="G111">
        <v>10</v>
      </c>
      <c r="H111">
        <v>0.196258039368544</v>
      </c>
      <c r="I111">
        <v>0</v>
      </c>
      <c r="J111">
        <v>18</v>
      </c>
      <c r="K111">
        <v>1</v>
      </c>
      <c r="L111">
        <v>105</v>
      </c>
      <c r="M111" s="72">
        <v>7.5572816625265303E-4</v>
      </c>
      <c r="N111">
        <v>3.9185057372640997E-3</v>
      </c>
      <c r="O111" s="72">
        <v>4.332052E-4</v>
      </c>
      <c r="P111" s="72">
        <v>4.332052E-4</v>
      </c>
      <c r="Q111">
        <v>0</v>
      </c>
      <c r="R111">
        <v>0</v>
      </c>
    </row>
    <row r="112" spans="1:19" x14ac:dyDescent="0.35">
      <c r="A112" s="113"/>
      <c r="B112" s="114" t="s">
        <v>461</v>
      </c>
      <c r="C112" s="103"/>
      <c r="D112" s="103" t="s">
        <v>519</v>
      </c>
      <c r="E112" s="103"/>
      <c r="F112" s="103"/>
      <c r="G112" s="103"/>
      <c r="H112" s="103"/>
      <c r="I112" s="103"/>
      <c r="J112" s="103"/>
      <c r="K112" s="103"/>
      <c r="L112" s="103"/>
      <c r="M112" s="103"/>
      <c r="N112" s="103"/>
      <c r="O112" s="103"/>
      <c r="P112" s="103"/>
      <c r="Q112" s="103"/>
      <c r="R112" s="103"/>
      <c r="S112" s="103"/>
    </row>
    <row r="113" spans="1:19" x14ac:dyDescent="0.35">
      <c r="A113" s="119"/>
      <c r="B113" s="76"/>
      <c r="C113" s="120"/>
      <c r="D113" s="112" t="s">
        <v>444</v>
      </c>
      <c r="E113" s="76"/>
      <c r="F113" s="76"/>
      <c r="G113" s="76"/>
      <c r="H113" s="76"/>
      <c r="I113" s="76"/>
      <c r="J113" s="76"/>
      <c r="K113" s="76"/>
      <c r="L113" s="76"/>
      <c r="M113" s="76"/>
      <c r="N113" s="76"/>
      <c r="O113" s="76"/>
      <c r="P113" s="76"/>
      <c r="Q113" s="76"/>
      <c r="R113" s="76"/>
      <c r="S113" s="76"/>
    </row>
    <row r="115" spans="1:19" ht="15.5" x14ac:dyDescent="0.35">
      <c r="B115" s="121"/>
    </row>
  </sheetData>
  <hyperlinks>
    <hyperlink ref="D35" r:id="rId1"/>
    <hyperlink ref="D41" r:id="rId2"/>
    <hyperlink ref="D53" r:id="rId3"/>
    <hyperlink ref="D48" r:id="rId4"/>
    <hyperlink ref="D52" r:id="rId5"/>
    <hyperlink ref="D71" r:id="rId6"/>
    <hyperlink ref="D65" r:id="rId7"/>
    <hyperlink ref="D66" r:id="rId8"/>
    <hyperlink ref="D75" r:id="rId9"/>
    <hyperlink ref="D83" r:id="rId10"/>
    <hyperlink ref="D86" r:id="rId11"/>
  </hyperlinks>
  <pageMargins left="0.7" right="0.7" top="0.75" bottom="0.75" header="0.3" footer="0.3"/>
  <pageSetup orientation="portrait" r:id="rId12"/>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64"/>
  <sheetViews>
    <sheetView topLeftCell="A46" workbookViewId="0">
      <selection activeCell="H64" sqref="H64"/>
    </sheetView>
  </sheetViews>
  <sheetFormatPr defaultRowHeight="14.5" x14ac:dyDescent="0.35"/>
  <sheetData>
    <row r="1" spans="1:19" x14ac:dyDescent="0.35">
      <c r="A1" t="s">
        <v>315</v>
      </c>
      <c r="B1" t="s">
        <v>316</v>
      </c>
      <c r="C1" t="s">
        <v>131</v>
      </c>
      <c r="D1" t="s">
        <v>132</v>
      </c>
      <c r="E1" t="s">
        <v>133</v>
      </c>
      <c r="F1" t="s">
        <v>317</v>
      </c>
      <c r="G1" t="s">
        <v>318</v>
      </c>
      <c r="H1" t="s">
        <v>136</v>
      </c>
      <c r="I1" t="s">
        <v>137</v>
      </c>
      <c r="J1" t="s">
        <v>138</v>
      </c>
      <c r="K1" t="s">
        <v>139</v>
      </c>
      <c r="L1" t="s">
        <v>140</v>
      </c>
      <c r="M1" t="s">
        <v>141</v>
      </c>
      <c r="N1" t="s">
        <v>142</v>
      </c>
      <c r="O1" t="s">
        <v>319</v>
      </c>
      <c r="P1" t="s">
        <v>320</v>
      </c>
      <c r="Q1" t="s">
        <v>145</v>
      </c>
      <c r="R1" t="s">
        <v>146</v>
      </c>
    </row>
    <row r="2" spans="1:19" x14ac:dyDescent="0.35">
      <c r="A2">
        <v>7888</v>
      </c>
      <c r="B2" t="s">
        <v>321</v>
      </c>
      <c r="D2" t="s">
        <v>322</v>
      </c>
      <c r="E2">
        <v>0</v>
      </c>
      <c r="F2">
        <v>44</v>
      </c>
      <c r="G2">
        <v>7</v>
      </c>
      <c r="H2">
        <v>0.34486301369862998</v>
      </c>
      <c r="I2">
        <v>5.2642091640224903E-2</v>
      </c>
      <c r="J2">
        <v>5</v>
      </c>
      <c r="K2">
        <v>0.47991543340380499</v>
      </c>
      <c r="L2">
        <v>454</v>
      </c>
      <c r="M2">
        <v>1.6473203974567601E-3</v>
      </c>
      <c r="N2">
        <v>3.7964608025218997E-2</v>
      </c>
      <c r="O2">
        <v>1.2183896E-3</v>
      </c>
      <c r="P2">
        <v>1.2183896E-3</v>
      </c>
      <c r="Q2">
        <v>0.119641117364147</v>
      </c>
      <c r="R2">
        <v>2.3162520321698898</v>
      </c>
    </row>
    <row r="3" spans="1:19" x14ac:dyDescent="0.35">
      <c r="A3" s="56"/>
      <c r="B3" s="56" t="s">
        <v>323</v>
      </c>
      <c r="C3" s="56"/>
      <c r="D3" s="56" t="s">
        <v>324</v>
      </c>
      <c r="E3" s="56"/>
      <c r="F3" s="56"/>
      <c r="G3" s="56"/>
      <c r="H3" s="56"/>
      <c r="I3" s="56"/>
      <c r="J3" s="56"/>
      <c r="K3" s="56"/>
      <c r="L3" s="56"/>
      <c r="M3" s="56"/>
      <c r="N3" s="56"/>
      <c r="O3" s="56"/>
      <c r="P3" s="56"/>
      <c r="Q3" s="56"/>
      <c r="R3" s="56"/>
      <c r="S3" s="56"/>
    </row>
    <row r="4" spans="1:19" x14ac:dyDescent="0.35">
      <c r="A4">
        <v>7914</v>
      </c>
      <c r="B4" t="s">
        <v>325</v>
      </c>
      <c r="D4" t="s">
        <v>326</v>
      </c>
      <c r="E4">
        <v>0</v>
      </c>
      <c r="F4">
        <v>32</v>
      </c>
      <c r="G4">
        <v>6</v>
      </c>
      <c r="H4">
        <v>0.34263354882613101</v>
      </c>
      <c r="I4">
        <v>1.91318845066514E-2</v>
      </c>
      <c r="J4">
        <v>5</v>
      </c>
      <c r="K4">
        <v>0.72782258064516103</v>
      </c>
      <c r="L4">
        <v>361</v>
      </c>
      <c r="M4">
        <v>1.15820073134844E-3</v>
      </c>
      <c r="N4">
        <v>2.61312499414714E-2</v>
      </c>
      <c r="O4" s="72">
        <v>8.9348569999999998E-4</v>
      </c>
      <c r="P4" s="72">
        <v>8.9348569999999998E-4</v>
      </c>
      <c r="Q4">
        <v>5.9787139083285798E-2</v>
      </c>
      <c r="R4">
        <v>0.61222030421284601</v>
      </c>
    </row>
    <row r="5" spans="1:19" x14ac:dyDescent="0.35">
      <c r="A5" s="56"/>
      <c r="B5" s="88" t="s">
        <v>327</v>
      </c>
      <c r="C5" s="56"/>
      <c r="D5" s="56" t="s">
        <v>328</v>
      </c>
      <c r="E5" s="56"/>
      <c r="F5" s="56"/>
      <c r="G5" s="56"/>
      <c r="H5" s="56"/>
      <c r="I5" s="56"/>
      <c r="J5" s="56"/>
      <c r="K5" s="56"/>
      <c r="L5" s="56"/>
      <c r="M5" s="56"/>
      <c r="N5" s="56"/>
      <c r="O5" s="57"/>
      <c r="P5" s="57"/>
      <c r="Q5" s="56"/>
      <c r="R5" s="56"/>
      <c r="S5" s="56"/>
    </row>
    <row r="6" spans="1:19" x14ac:dyDescent="0.35">
      <c r="A6">
        <v>8107</v>
      </c>
      <c r="B6" t="s">
        <v>329</v>
      </c>
      <c r="D6" t="s">
        <v>330</v>
      </c>
      <c r="E6">
        <v>0</v>
      </c>
      <c r="F6">
        <v>29</v>
      </c>
      <c r="G6">
        <v>6</v>
      </c>
      <c r="H6">
        <v>0.33081471747700297</v>
      </c>
      <c r="I6">
        <v>4.2177783830605799E-3</v>
      </c>
      <c r="J6">
        <v>5</v>
      </c>
      <c r="K6">
        <v>0.87192118226600901</v>
      </c>
      <c r="L6">
        <v>354</v>
      </c>
      <c r="M6" s="72">
        <v>9.5578652941455801E-4</v>
      </c>
      <c r="N6">
        <v>2.5479891796732899E-2</v>
      </c>
      <c r="O6" s="72">
        <v>8.1225974000000004E-4</v>
      </c>
      <c r="P6" s="72">
        <v>8.1225974000000004E-4</v>
      </c>
      <c r="Q6">
        <v>1.4544063389864E-2</v>
      </c>
      <c r="R6">
        <v>0.122315573108756</v>
      </c>
    </row>
    <row r="7" spans="1:19" x14ac:dyDescent="0.35">
      <c r="A7" s="56"/>
      <c r="B7" s="88" t="s">
        <v>331</v>
      </c>
      <c r="C7" s="56"/>
      <c r="D7" s="56" t="s">
        <v>332</v>
      </c>
      <c r="E7" s="56"/>
      <c r="F7" s="56"/>
      <c r="G7" s="56"/>
      <c r="H7" s="56"/>
      <c r="I7" s="56"/>
      <c r="J7" s="56"/>
      <c r="K7" s="56"/>
      <c r="L7" s="56"/>
      <c r="M7" s="57"/>
      <c r="N7" s="56"/>
      <c r="O7" s="57"/>
      <c r="P7" s="57"/>
      <c r="Q7" s="56"/>
      <c r="R7" s="56"/>
      <c r="S7" s="56"/>
    </row>
    <row r="8" spans="1:19" x14ac:dyDescent="0.35">
      <c r="A8">
        <v>7882</v>
      </c>
      <c r="B8" t="s">
        <v>333</v>
      </c>
      <c r="D8" t="s">
        <v>334</v>
      </c>
      <c r="E8">
        <v>0</v>
      </c>
      <c r="F8">
        <v>32</v>
      </c>
      <c r="G8">
        <v>7</v>
      </c>
      <c r="H8">
        <v>0.322652995834668</v>
      </c>
      <c r="I8">
        <v>1.4382539782842501E-3</v>
      </c>
      <c r="J8">
        <v>5</v>
      </c>
      <c r="K8">
        <v>0.73790322580645096</v>
      </c>
      <c r="L8">
        <v>366</v>
      </c>
      <c r="M8">
        <v>1.0796106559046799E-3</v>
      </c>
      <c r="N8">
        <v>2.8039515143454801E-2</v>
      </c>
      <c r="O8" s="72">
        <v>8.9348569999999998E-4</v>
      </c>
      <c r="P8" s="72">
        <v>8.9348569999999998E-4</v>
      </c>
      <c r="Q8">
        <v>4.4945436821383E-3</v>
      </c>
      <c r="R8">
        <v>4.6024127305096203E-2</v>
      </c>
    </row>
    <row r="9" spans="1:19" ht="16.5" x14ac:dyDescent="0.35">
      <c r="A9" s="56"/>
      <c r="B9" s="56" t="s">
        <v>335</v>
      </c>
      <c r="C9" s="56"/>
      <c r="D9" s="56" t="s">
        <v>336</v>
      </c>
      <c r="E9" s="56"/>
      <c r="F9" s="56"/>
      <c r="G9" s="56"/>
      <c r="H9" s="56"/>
      <c r="I9" s="56"/>
      <c r="J9" s="56"/>
      <c r="K9" s="56"/>
      <c r="L9" s="56"/>
      <c r="M9" s="56"/>
      <c r="N9" s="56"/>
      <c r="O9" s="57"/>
      <c r="P9" s="57"/>
      <c r="Q9" s="56"/>
      <c r="R9" s="56"/>
      <c r="S9" s="89"/>
    </row>
    <row r="10" spans="1:19" x14ac:dyDescent="0.35">
      <c r="A10">
        <v>7858</v>
      </c>
      <c r="B10" t="s">
        <v>337</v>
      </c>
      <c r="D10" t="s">
        <v>338</v>
      </c>
      <c r="E10">
        <v>0</v>
      </c>
      <c r="F10">
        <v>27</v>
      </c>
      <c r="G10">
        <v>7</v>
      </c>
      <c r="H10">
        <v>0.31716535433070803</v>
      </c>
      <c r="I10">
        <v>0</v>
      </c>
      <c r="J10">
        <v>5</v>
      </c>
      <c r="K10">
        <v>1</v>
      </c>
      <c r="L10">
        <v>351</v>
      </c>
      <c r="M10" s="72">
        <v>8.5929136781062601E-4</v>
      </c>
      <c r="N10">
        <v>2.44555328466435E-2</v>
      </c>
      <c r="O10" s="72">
        <v>7.5810902999999996E-4</v>
      </c>
      <c r="P10" s="72">
        <v>7.5810902999999996E-4</v>
      </c>
      <c r="Q10">
        <v>0</v>
      </c>
      <c r="R10">
        <v>0</v>
      </c>
    </row>
    <row r="11" spans="1:19" x14ac:dyDescent="0.35">
      <c r="A11" s="56"/>
      <c r="B11" s="56" t="s">
        <v>323</v>
      </c>
      <c r="C11" s="56"/>
      <c r="D11" s="56" t="s">
        <v>339</v>
      </c>
      <c r="E11" s="56"/>
      <c r="F11" s="56"/>
      <c r="G11" s="56"/>
      <c r="H11" s="56"/>
      <c r="I11" s="56"/>
      <c r="J11" s="56"/>
      <c r="K11" s="56"/>
      <c r="L11" s="56"/>
      <c r="M11" s="57"/>
      <c r="N11" s="56"/>
      <c r="O11" s="57"/>
      <c r="P11" s="57"/>
      <c r="Q11" s="56"/>
      <c r="R11" s="56"/>
      <c r="S11" s="56"/>
    </row>
    <row r="12" spans="1:19" x14ac:dyDescent="0.35">
      <c r="A12">
        <v>7950</v>
      </c>
      <c r="B12" t="s">
        <v>340</v>
      </c>
      <c r="D12" t="s">
        <v>338</v>
      </c>
      <c r="E12">
        <v>0</v>
      </c>
      <c r="F12">
        <v>27</v>
      </c>
      <c r="G12">
        <v>7</v>
      </c>
      <c r="H12">
        <v>0.31716535433070803</v>
      </c>
      <c r="I12">
        <v>0</v>
      </c>
      <c r="J12">
        <v>5</v>
      </c>
      <c r="K12">
        <v>1</v>
      </c>
      <c r="L12">
        <v>351</v>
      </c>
      <c r="M12" s="72">
        <v>8.5929136781062601E-4</v>
      </c>
      <c r="N12">
        <v>2.44555328466435E-2</v>
      </c>
      <c r="O12" s="72">
        <v>7.5810902999999996E-4</v>
      </c>
      <c r="P12" s="72">
        <v>7.5810902999999996E-4</v>
      </c>
      <c r="Q12">
        <v>0</v>
      </c>
      <c r="R12">
        <v>0</v>
      </c>
    </row>
    <row r="13" spans="1:19" x14ac:dyDescent="0.35">
      <c r="A13" s="56"/>
      <c r="B13" s="56" t="s">
        <v>341</v>
      </c>
      <c r="C13" s="56"/>
      <c r="D13" s="56" t="s">
        <v>342</v>
      </c>
      <c r="E13" s="56"/>
      <c r="F13" s="56"/>
      <c r="G13" s="56"/>
      <c r="H13" s="56"/>
      <c r="I13" s="56"/>
      <c r="J13" s="56"/>
      <c r="K13" s="56"/>
      <c r="L13" s="56"/>
      <c r="M13" s="57"/>
      <c r="N13" s="56"/>
      <c r="O13" s="57"/>
      <c r="P13" s="57"/>
      <c r="Q13" s="56"/>
      <c r="R13" s="56"/>
      <c r="S13" s="56"/>
    </row>
    <row r="14" spans="1:19" x14ac:dyDescent="0.35">
      <c r="A14">
        <v>7953</v>
      </c>
      <c r="B14" t="s">
        <v>343</v>
      </c>
      <c r="D14" t="s">
        <v>338</v>
      </c>
      <c r="E14">
        <v>0</v>
      </c>
      <c r="F14">
        <v>27</v>
      </c>
      <c r="G14">
        <v>7</v>
      </c>
      <c r="H14">
        <v>0.31716535433070803</v>
      </c>
      <c r="I14">
        <v>0</v>
      </c>
      <c r="J14">
        <v>5</v>
      </c>
      <c r="K14">
        <v>1</v>
      </c>
      <c r="L14">
        <v>351</v>
      </c>
      <c r="M14" s="72">
        <v>8.5929136781062601E-4</v>
      </c>
      <c r="N14">
        <v>2.44555328466435E-2</v>
      </c>
      <c r="O14" s="72">
        <v>7.5810902999999996E-4</v>
      </c>
      <c r="P14" s="72">
        <v>7.5810902999999996E-4</v>
      </c>
      <c r="Q14">
        <v>0</v>
      </c>
      <c r="R14">
        <v>0</v>
      </c>
    </row>
    <row r="15" spans="1:19" x14ac:dyDescent="0.35">
      <c r="A15" s="56"/>
      <c r="B15" s="56" t="s">
        <v>344</v>
      </c>
      <c r="C15" s="56"/>
      <c r="D15" s="56" t="s">
        <v>345</v>
      </c>
      <c r="E15" s="56"/>
      <c r="F15" s="56"/>
      <c r="G15" s="56"/>
      <c r="H15" s="56"/>
      <c r="I15" s="56"/>
      <c r="J15" s="56"/>
      <c r="K15" s="56"/>
      <c r="L15" s="56"/>
      <c r="M15" s="57"/>
      <c r="N15" s="56"/>
      <c r="O15" s="57"/>
      <c r="P15" s="57"/>
      <c r="Q15" s="56"/>
      <c r="R15" s="56"/>
      <c r="S15" s="56"/>
    </row>
    <row r="16" spans="1:19" x14ac:dyDescent="0.35">
      <c r="A16">
        <v>7976</v>
      </c>
      <c r="B16" t="s">
        <v>346</v>
      </c>
      <c r="D16" t="s">
        <v>338</v>
      </c>
      <c r="E16">
        <v>0</v>
      </c>
      <c r="F16">
        <v>27</v>
      </c>
      <c r="G16">
        <v>7</v>
      </c>
      <c r="H16">
        <v>0.31716535433070803</v>
      </c>
      <c r="I16">
        <v>0</v>
      </c>
      <c r="J16">
        <v>5</v>
      </c>
      <c r="K16">
        <v>1</v>
      </c>
      <c r="L16">
        <v>351</v>
      </c>
      <c r="M16" s="72">
        <v>8.5929136781062601E-4</v>
      </c>
      <c r="N16">
        <v>2.44555328466435E-2</v>
      </c>
      <c r="O16" s="72">
        <v>7.5810902999999996E-4</v>
      </c>
      <c r="P16" s="72">
        <v>7.5810902999999996E-4</v>
      </c>
      <c r="Q16">
        <v>0</v>
      </c>
      <c r="R16">
        <v>0</v>
      </c>
    </row>
    <row r="17" spans="1:19" x14ac:dyDescent="0.35">
      <c r="A17" s="56"/>
      <c r="B17" s="56" t="s">
        <v>331</v>
      </c>
      <c r="C17" s="56"/>
      <c r="D17" s="56" t="s">
        <v>347</v>
      </c>
      <c r="E17" s="56"/>
      <c r="F17" s="56"/>
      <c r="G17" s="56"/>
      <c r="H17" s="56"/>
      <c r="I17" s="56"/>
      <c r="J17" s="56"/>
      <c r="K17" s="56"/>
      <c r="L17" s="56"/>
      <c r="M17" s="57"/>
      <c r="N17" s="56"/>
      <c r="O17" s="57"/>
      <c r="P17" s="57"/>
      <c r="Q17" s="56"/>
      <c r="R17" s="56"/>
      <c r="S17" s="56"/>
    </row>
    <row r="18" spans="1:19" x14ac:dyDescent="0.35">
      <c r="A18">
        <v>7990</v>
      </c>
      <c r="B18" t="s">
        <v>348</v>
      </c>
      <c r="D18" t="s">
        <v>338</v>
      </c>
      <c r="E18">
        <v>0</v>
      </c>
      <c r="F18">
        <v>27</v>
      </c>
      <c r="G18">
        <v>7</v>
      </c>
      <c r="H18">
        <v>0.31716535433070803</v>
      </c>
      <c r="I18">
        <v>0</v>
      </c>
      <c r="J18">
        <v>5</v>
      </c>
      <c r="K18">
        <v>1</v>
      </c>
      <c r="L18">
        <v>351</v>
      </c>
      <c r="M18" s="72">
        <v>8.5929136781062601E-4</v>
      </c>
      <c r="N18">
        <v>2.44555328466435E-2</v>
      </c>
      <c r="O18" s="72">
        <v>7.5810902999999996E-4</v>
      </c>
      <c r="P18" s="72">
        <v>7.5810902999999996E-4</v>
      </c>
      <c r="Q18">
        <v>0</v>
      </c>
      <c r="R18">
        <v>0</v>
      </c>
    </row>
    <row r="19" spans="1:19" x14ac:dyDescent="0.35">
      <c r="A19" s="59"/>
      <c r="B19" s="59" t="s">
        <v>323</v>
      </c>
      <c r="C19" s="56"/>
      <c r="D19" s="59" t="s">
        <v>349</v>
      </c>
      <c r="E19" s="59"/>
      <c r="F19" s="59"/>
      <c r="G19" s="59"/>
      <c r="H19" s="59"/>
      <c r="I19" s="59"/>
      <c r="J19" s="59"/>
      <c r="K19" s="59"/>
      <c r="L19" s="59"/>
      <c r="M19" s="61"/>
      <c r="N19" s="59"/>
      <c r="O19" s="61"/>
      <c r="P19" s="61"/>
      <c r="Q19" s="59"/>
      <c r="R19" s="59"/>
      <c r="S19" s="59"/>
    </row>
    <row r="20" spans="1:19" x14ac:dyDescent="0.35">
      <c r="A20">
        <v>7993</v>
      </c>
      <c r="B20" t="s">
        <v>350</v>
      </c>
      <c r="D20" t="s">
        <v>338</v>
      </c>
      <c r="E20">
        <v>0</v>
      </c>
      <c r="F20">
        <v>27</v>
      </c>
      <c r="G20">
        <v>7</v>
      </c>
      <c r="H20">
        <v>0.31716535433070803</v>
      </c>
      <c r="I20">
        <v>0</v>
      </c>
      <c r="J20">
        <v>5</v>
      </c>
      <c r="K20">
        <v>1</v>
      </c>
      <c r="L20">
        <v>351</v>
      </c>
      <c r="M20" s="72">
        <v>8.5929136781062601E-4</v>
      </c>
      <c r="N20">
        <v>2.44555328466435E-2</v>
      </c>
      <c r="O20" s="72">
        <v>7.5810902999999996E-4</v>
      </c>
      <c r="P20" s="72">
        <v>7.5810902999999996E-4</v>
      </c>
      <c r="Q20">
        <v>0</v>
      </c>
      <c r="R20">
        <v>0</v>
      </c>
    </row>
    <row r="21" spans="1:19" x14ac:dyDescent="0.35">
      <c r="A21" s="56"/>
      <c r="B21" s="56" t="s">
        <v>351</v>
      </c>
      <c r="C21" s="56"/>
      <c r="D21" s="56" t="s">
        <v>352</v>
      </c>
      <c r="E21" s="56"/>
      <c r="F21" s="56"/>
      <c r="G21" s="56"/>
      <c r="H21" s="56"/>
      <c r="I21" s="56"/>
      <c r="J21" s="56"/>
      <c r="K21" s="56"/>
      <c r="L21" s="56"/>
      <c r="M21" s="57"/>
      <c r="N21" s="56"/>
      <c r="O21" s="57"/>
      <c r="P21" s="57"/>
      <c r="Q21" s="56"/>
      <c r="R21" s="56"/>
      <c r="S21" s="56"/>
    </row>
    <row r="22" spans="1:19" x14ac:dyDescent="0.35">
      <c r="A22">
        <v>7996</v>
      </c>
      <c r="B22" t="s">
        <v>353</v>
      </c>
      <c r="D22" t="s">
        <v>338</v>
      </c>
      <c r="E22">
        <v>0</v>
      </c>
      <c r="F22">
        <v>27</v>
      </c>
      <c r="G22">
        <v>7</v>
      </c>
      <c r="H22">
        <v>0.31716535433070803</v>
      </c>
      <c r="I22">
        <v>0</v>
      </c>
      <c r="J22">
        <v>5</v>
      </c>
      <c r="K22">
        <v>1</v>
      </c>
      <c r="L22">
        <v>351</v>
      </c>
      <c r="M22" s="72">
        <v>8.5929136781062601E-4</v>
      </c>
      <c r="N22">
        <v>2.44555328466435E-2</v>
      </c>
      <c r="O22" s="72">
        <v>7.5810902999999996E-4</v>
      </c>
      <c r="P22" s="72">
        <v>7.5810902999999996E-4</v>
      </c>
      <c r="Q22">
        <v>0</v>
      </c>
      <c r="R22">
        <v>0</v>
      </c>
    </row>
    <row r="23" spans="1:19" x14ac:dyDescent="0.35">
      <c r="A23" s="56"/>
      <c r="B23" s="56" t="s">
        <v>351</v>
      </c>
      <c r="C23" s="56"/>
      <c r="D23" s="56" t="s">
        <v>354</v>
      </c>
      <c r="E23" s="56"/>
      <c r="F23" s="56"/>
      <c r="G23" s="56"/>
      <c r="H23" s="56"/>
      <c r="I23" s="56"/>
      <c r="J23" s="56"/>
      <c r="K23" s="56"/>
      <c r="L23" s="56"/>
      <c r="M23" s="57"/>
      <c r="N23" s="56"/>
      <c r="O23" s="57"/>
      <c r="P23" s="57"/>
      <c r="Q23" s="56"/>
      <c r="R23" s="56"/>
      <c r="S23" s="56"/>
    </row>
    <row r="24" spans="1:19" x14ac:dyDescent="0.35">
      <c r="A24">
        <v>8062</v>
      </c>
      <c r="B24" t="s">
        <v>355</v>
      </c>
      <c r="D24" t="s">
        <v>338</v>
      </c>
      <c r="E24">
        <v>0</v>
      </c>
      <c r="F24">
        <v>27</v>
      </c>
      <c r="G24">
        <v>7</v>
      </c>
      <c r="H24">
        <v>0.31716535433070803</v>
      </c>
      <c r="I24">
        <v>0</v>
      </c>
      <c r="J24">
        <v>5</v>
      </c>
      <c r="K24">
        <v>1</v>
      </c>
      <c r="L24">
        <v>351</v>
      </c>
      <c r="M24" s="72">
        <v>8.5929136781062601E-4</v>
      </c>
      <c r="N24">
        <v>2.44555328466435E-2</v>
      </c>
      <c r="O24" s="72">
        <v>7.5810902999999996E-4</v>
      </c>
      <c r="P24" s="72">
        <v>7.5810902999999996E-4</v>
      </c>
      <c r="Q24">
        <v>0</v>
      </c>
      <c r="R24">
        <v>0</v>
      </c>
    </row>
    <row r="25" spans="1:19" x14ac:dyDescent="0.35">
      <c r="A25" s="56"/>
      <c r="B25" s="56" t="s">
        <v>331</v>
      </c>
      <c r="C25" s="56"/>
      <c r="D25" s="56" t="s">
        <v>356</v>
      </c>
      <c r="E25" s="56"/>
      <c r="F25" s="56"/>
      <c r="G25" s="56"/>
      <c r="H25" s="56"/>
      <c r="I25" s="56"/>
      <c r="J25" s="56"/>
      <c r="K25" s="56"/>
      <c r="L25" s="56"/>
      <c r="M25" s="57"/>
      <c r="N25" s="56"/>
      <c r="O25" s="57"/>
      <c r="P25" s="57"/>
      <c r="Q25" s="56"/>
      <c r="R25" s="56"/>
      <c r="S25" s="56"/>
    </row>
    <row r="26" spans="1:19" x14ac:dyDescent="0.35">
      <c r="A26">
        <v>8066</v>
      </c>
      <c r="B26" t="s">
        <v>357</v>
      </c>
      <c r="D26" t="s">
        <v>338</v>
      </c>
      <c r="E26">
        <v>0</v>
      </c>
      <c r="F26">
        <v>27</v>
      </c>
      <c r="G26">
        <v>7</v>
      </c>
      <c r="H26">
        <v>0.31716535433070803</v>
      </c>
      <c r="I26">
        <v>0</v>
      </c>
      <c r="J26">
        <v>5</v>
      </c>
      <c r="K26">
        <v>1</v>
      </c>
      <c r="L26">
        <v>351</v>
      </c>
      <c r="M26" s="72">
        <v>8.5929136781062601E-4</v>
      </c>
      <c r="N26">
        <v>2.44555328466435E-2</v>
      </c>
      <c r="O26" s="72">
        <v>7.5810902999999996E-4</v>
      </c>
      <c r="P26" s="72">
        <v>7.5810902999999996E-4</v>
      </c>
      <c r="Q26">
        <v>0</v>
      </c>
      <c r="R26">
        <v>0</v>
      </c>
    </row>
    <row r="27" spans="1:19" x14ac:dyDescent="0.35">
      <c r="A27" s="56"/>
      <c r="B27" s="87" t="s">
        <v>358</v>
      </c>
      <c r="C27" s="56"/>
      <c r="D27" s="56" t="s">
        <v>359</v>
      </c>
      <c r="E27" s="56"/>
      <c r="F27" s="56"/>
      <c r="G27" s="56"/>
      <c r="H27" s="56"/>
      <c r="I27" s="56"/>
      <c r="J27" s="56"/>
      <c r="K27" s="56"/>
      <c r="L27" s="56"/>
      <c r="M27" s="57"/>
      <c r="N27" s="56"/>
      <c r="O27" s="57"/>
      <c r="P27" s="57"/>
      <c r="Q27" s="56"/>
      <c r="R27" s="56"/>
      <c r="S27" s="56"/>
    </row>
    <row r="28" spans="1:19" x14ac:dyDescent="0.35">
      <c r="A28">
        <v>8117</v>
      </c>
      <c r="B28" t="s">
        <v>360</v>
      </c>
      <c r="D28" t="s">
        <v>338</v>
      </c>
      <c r="E28">
        <v>0</v>
      </c>
      <c r="F28">
        <v>27</v>
      </c>
      <c r="G28">
        <v>7</v>
      </c>
      <c r="H28">
        <v>0.31716535433070803</v>
      </c>
      <c r="I28">
        <v>0</v>
      </c>
      <c r="J28">
        <v>5</v>
      </c>
      <c r="K28">
        <v>1</v>
      </c>
      <c r="L28">
        <v>351</v>
      </c>
      <c r="M28" s="72">
        <v>8.5929136781062601E-4</v>
      </c>
      <c r="N28">
        <v>2.44555328466435E-2</v>
      </c>
      <c r="O28" s="72">
        <v>7.5810902999999996E-4</v>
      </c>
      <c r="P28" s="72">
        <v>7.5810902999999996E-4</v>
      </c>
      <c r="Q28">
        <v>0</v>
      </c>
      <c r="R28">
        <v>0</v>
      </c>
    </row>
    <row r="29" spans="1:19" x14ac:dyDescent="0.35">
      <c r="A29" s="56"/>
      <c r="B29" s="87" t="s">
        <v>358</v>
      </c>
      <c r="C29" s="56"/>
      <c r="D29" s="56" t="s">
        <v>361</v>
      </c>
      <c r="E29" s="56"/>
      <c r="F29" s="56"/>
      <c r="G29" s="56"/>
      <c r="H29" s="56"/>
      <c r="I29" s="56"/>
      <c r="J29" s="56"/>
      <c r="K29" s="56"/>
      <c r="L29" s="56"/>
      <c r="M29" s="57"/>
      <c r="N29" s="56"/>
      <c r="O29" s="57"/>
      <c r="P29" s="57"/>
      <c r="Q29" s="56"/>
      <c r="R29" s="56"/>
      <c r="S29" s="56"/>
    </row>
    <row r="30" spans="1:19" x14ac:dyDescent="0.35">
      <c r="A30">
        <v>8131</v>
      </c>
      <c r="B30" t="s">
        <v>362</v>
      </c>
      <c r="D30" t="s">
        <v>338</v>
      </c>
      <c r="E30">
        <v>0</v>
      </c>
      <c r="F30">
        <v>27</v>
      </c>
      <c r="G30">
        <v>7</v>
      </c>
      <c r="H30">
        <v>0.31716535433070803</v>
      </c>
      <c r="I30">
        <v>0</v>
      </c>
      <c r="J30">
        <v>5</v>
      </c>
      <c r="K30">
        <v>1</v>
      </c>
      <c r="L30">
        <v>351</v>
      </c>
      <c r="M30" s="72">
        <v>8.5929136781062601E-4</v>
      </c>
      <c r="N30">
        <v>2.44555328466435E-2</v>
      </c>
      <c r="O30" s="72">
        <v>7.5810902999999996E-4</v>
      </c>
      <c r="P30" s="72">
        <v>7.5810902999999996E-4</v>
      </c>
      <c r="Q30">
        <v>0</v>
      </c>
      <c r="R30">
        <v>0</v>
      </c>
    </row>
    <row r="31" spans="1:19" x14ac:dyDescent="0.35">
      <c r="A31" s="56"/>
      <c r="B31" s="56" t="s">
        <v>351</v>
      </c>
      <c r="C31" s="56"/>
      <c r="D31" s="56" t="s">
        <v>363</v>
      </c>
      <c r="E31" s="56"/>
      <c r="F31" s="56"/>
      <c r="G31" s="56"/>
      <c r="H31" s="56"/>
      <c r="I31" s="56"/>
      <c r="J31" s="56"/>
      <c r="K31" s="56"/>
      <c r="L31" s="56"/>
      <c r="M31" s="57"/>
      <c r="N31" s="56"/>
      <c r="O31" s="57"/>
      <c r="P31" s="57"/>
      <c r="Q31" s="56"/>
      <c r="R31" s="56"/>
      <c r="S31" s="56"/>
    </row>
    <row r="32" spans="1:19" x14ac:dyDescent="0.35">
      <c r="A32" s="90"/>
      <c r="B32" s="90" t="s">
        <v>358</v>
      </c>
      <c r="C32" s="90"/>
      <c r="D32" s="91" t="s">
        <v>364</v>
      </c>
      <c r="E32" s="90"/>
      <c r="F32" s="90"/>
      <c r="G32" s="90"/>
      <c r="H32" s="90"/>
      <c r="I32" s="90"/>
      <c r="J32" s="90"/>
      <c r="K32" s="90"/>
      <c r="L32" s="90"/>
      <c r="M32" s="92"/>
      <c r="N32" s="90"/>
      <c r="O32" s="92"/>
      <c r="P32" s="92"/>
      <c r="Q32" s="90"/>
      <c r="R32" s="90"/>
      <c r="S32" s="90"/>
    </row>
    <row r="33" spans="1:19" x14ac:dyDescent="0.35">
      <c r="A33">
        <v>8150</v>
      </c>
      <c r="B33" t="s">
        <v>365</v>
      </c>
      <c r="D33" t="s">
        <v>338</v>
      </c>
      <c r="E33">
        <v>0</v>
      </c>
      <c r="F33">
        <v>27</v>
      </c>
      <c r="G33">
        <v>7</v>
      </c>
      <c r="H33">
        <v>0.31716535433070803</v>
      </c>
      <c r="I33">
        <v>0</v>
      </c>
      <c r="J33">
        <v>5</v>
      </c>
      <c r="K33">
        <v>1</v>
      </c>
      <c r="L33">
        <v>351</v>
      </c>
      <c r="M33" s="72">
        <v>8.5929136781062601E-4</v>
      </c>
      <c r="N33">
        <v>2.44555328466435E-2</v>
      </c>
      <c r="O33" s="72">
        <v>7.5810902999999996E-4</v>
      </c>
      <c r="P33" s="72">
        <v>7.5810902999999996E-4</v>
      </c>
      <c r="Q33">
        <v>0</v>
      </c>
      <c r="R33">
        <v>0</v>
      </c>
    </row>
    <row r="34" spans="1:19" x14ac:dyDescent="0.35">
      <c r="A34" s="56"/>
      <c r="B34" s="87" t="s">
        <v>358</v>
      </c>
      <c r="C34" s="56"/>
      <c r="D34" s="56" t="s">
        <v>366</v>
      </c>
      <c r="E34" s="56"/>
      <c r="F34" s="56"/>
      <c r="G34" s="56"/>
      <c r="H34" s="56"/>
      <c r="I34" s="56"/>
      <c r="J34" s="56"/>
      <c r="K34" s="56"/>
      <c r="L34" s="56"/>
      <c r="M34" s="57"/>
      <c r="N34" s="56"/>
      <c r="O34" s="57"/>
      <c r="P34" s="57"/>
      <c r="Q34" s="56"/>
      <c r="R34" s="56"/>
      <c r="S34" s="56"/>
    </row>
    <row r="35" spans="1:19" x14ac:dyDescent="0.35">
      <c r="A35" s="93">
        <v>7988</v>
      </c>
      <c r="B35" s="93" t="s">
        <v>367</v>
      </c>
      <c r="C35" s="93"/>
      <c r="D35" s="93" t="s">
        <v>338</v>
      </c>
      <c r="E35" s="93">
        <v>0</v>
      </c>
      <c r="F35" s="93">
        <v>27</v>
      </c>
      <c r="G35" s="93">
        <v>7</v>
      </c>
      <c r="H35" s="93">
        <v>0.31716535433070803</v>
      </c>
      <c r="I35" s="93">
        <v>0</v>
      </c>
      <c r="J35" s="93">
        <v>5</v>
      </c>
      <c r="K35" s="93">
        <v>1</v>
      </c>
      <c r="L35" s="93">
        <v>351</v>
      </c>
      <c r="M35" s="94">
        <v>8.5929136781062601E-4</v>
      </c>
      <c r="N35" s="93">
        <v>2.44555328466435E-2</v>
      </c>
      <c r="O35" s="94">
        <v>7.5810902999999996E-4</v>
      </c>
      <c r="P35" s="94">
        <v>7.5810902999999996E-4</v>
      </c>
      <c r="Q35" s="93">
        <v>0</v>
      </c>
      <c r="R35" s="93">
        <v>0</v>
      </c>
      <c r="S35" s="93"/>
    </row>
    <row r="36" spans="1:19" x14ac:dyDescent="0.35">
      <c r="A36" s="56"/>
      <c r="B36" s="56" t="s">
        <v>351</v>
      </c>
      <c r="C36" s="56"/>
      <c r="D36" s="56" t="s">
        <v>368</v>
      </c>
      <c r="E36" s="56"/>
      <c r="F36" s="56"/>
      <c r="G36" s="56"/>
      <c r="H36" s="56"/>
      <c r="I36" s="56"/>
      <c r="J36" s="56"/>
      <c r="K36" s="56"/>
      <c r="L36" s="56"/>
      <c r="M36" s="57"/>
      <c r="N36" s="56"/>
      <c r="O36" s="57"/>
      <c r="P36" s="57"/>
      <c r="Q36" s="56"/>
      <c r="R36" s="56"/>
      <c r="S36" s="56"/>
    </row>
    <row r="37" spans="1:19" x14ac:dyDescent="0.35">
      <c r="A37" s="56"/>
      <c r="B37" s="58" t="s">
        <v>358</v>
      </c>
      <c r="C37" s="56"/>
      <c r="D37" s="58" t="s">
        <v>369</v>
      </c>
      <c r="E37" s="56"/>
      <c r="F37" s="56"/>
      <c r="G37" s="56"/>
      <c r="H37" s="56"/>
      <c r="I37" s="56"/>
      <c r="J37" s="56"/>
      <c r="K37" s="56"/>
      <c r="L37" s="56"/>
      <c r="M37" s="57"/>
      <c r="N37" s="56"/>
      <c r="O37" s="57"/>
      <c r="P37" s="57"/>
      <c r="Q37" s="56"/>
      <c r="R37" s="56"/>
      <c r="S37" s="56"/>
    </row>
    <row r="38" spans="1:19" x14ac:dyDescent="0.35">
      <c r="A38">
        <v>7879</v>
      </c>
      <c r="B38" t="s">
        <v>370</v>
      </c>
      <c r="D38" t="s">
        <v>371</v>
      </c>
      <c r="E38">
        <v>0</v>
      </c>
      <c r="F38">
        <v>27</v>
      </c>
      <c r="G38">
        <v>7</v>
      </c>
      <c r="H38">
        <v>0.31716535433070803</v>
      </c>
      <c r="I38">
        <v>0</v>
      </c>
      <c r="J38">
        <v>5</v>
      </c>
      <c r="K38">
        <v>1</v>
      </c>
      <c r="L38">
        <v>351</v>
      </c>
      <c r="M38" s="72">
        <v>8.5929136781062601E-4</v>
      </c>
      <c r="N38">
        <v>2.44555328466435E-2</v>
      </c>
      <c r="O38" s="72">
        <v>7.5810902999999996E-4</v>
      </c>
      <c r="P38" s="72">
        <v>7.5810902999999996E-4</v>
      </c>
      <c r="Q38">
        <v>0</v>
      </c>
      <c r="R38">
        <v>0</v>
      </c>
    </row>
    <row r="39" spans="1:19" ht="16.5" x14ac:dyDescent="0.35">
      <c r="A39" s="89"/>
      <c r="B39" s="56" t="s">
        <v>372</v>
      </c>
      <c r="C39" s="56"/>
      <c r="D39" s="56" t="s">
        <v>373</v>
      </c>
      <c r="E39" s="56"/>
      <c r="F39" s="56"/>
      <c r="G39" s="56"/>
      <c r="H39" s="56"/>
      <c r="I39" s="56"/>
      <c r="J39" s="56"/>
      <c r="K39" s="56"/>
      <c r="L39" s="56"/>
      <c r="M39" s="57"/>
      <c r="N39" s="56"/>
      <c r="O39" s="57"/>
      <c r="P39" s="57"/>
      <c r="Q39" s="56"/>
      <c r="R39" s="56"/>
      <c r="S39" s="89"/>
    </row>
    <row r="40" spans="1:19" ht="16.5" x14ac:dyDescent="0.35">
      <c r="A40" s="89"/>
      <c r="B40" s="58" t="s">
        <v>358</v>
      </c>
      <c r="C40" s="56"/>
      <c r="D40" s="58" t="s">
        <v>374</v>
      </c>
      <c r="E40" s="56"/>
      <c r="F40" s="56"/>
      <c r="G40" s="56"/>
      <c r="H40" s="56"/>
      <c r="I40" s="56"/>
      <c r="J40" s="56"/>
      <c r="K40" s="56"/>
      <c r="L40" s="56"/>
      <c r="M40" s="57"/>
      <c r="N40" s="56"/>
      <c r="O40" s="57"/>
      <c r="P40" s="57"/>
      <c r="Q40" s="56"/>
      <c r="R40" s="56"/>
      <c r="S40" s="89"/>
    </row>
    <row r="41" spans="1:19" ht="16.5" x14ac:dyDescent="0.35">
      <c r="A41" s="89"/>
      <c r="B41" s="58"/>
      <c r="C41" s="56"/>
      <c r="D41" s="58" t="s">
        <v>375</v>
      </c>
      <c r="E41" s="56"/>
      <c r="F41" s="56"/>
      <c r="G41" s="56"/>
      <c r="H41" s="56"/>
      <c r="I41" s="56"/>
      <c r="J41" s="56"/>
      <c r="K41" s="56"/>
      <c r="L41" s="56"/>
      <c r="M41" s="57"/>
      <c r="N41" s="56"/>
      <c r="O41" s="57"/>
      <c r="P41" s="57"/>
      <c r="Q41" s="56"/>
      <c r="R41" s="56"/>
      <c r="S41" s="89"/>
    </row>
    <row r="42" spans="1:19" x14ac:dyDescent="0.35">
      <c r="A42" s="79">
        <v>7891</v>
      </c>
      <c r="B42" s="79" t="s">
        <v>376</v>
      </c>
      <c r="D42" t="s">
        <v>377</v>
      </c>
      <c r="E42">
        <v>0</v>
      </c>
      <c r="F42">
        <v>25</v>
      </c>
      <c r="G42">
        <v>7</v>
      </c>
      <c r="H42">
        <v>0.29997021149836101</v>
      </c>
      <c r="I42">
        <v>9.4705423634809105E-3</v>
      </c>
      <c r="J42">
        <v>8</v>
      </c>
      <c r="K42">
        <v>0.5</v>
      </c>
      <c r="L42">
        <v>150</v>
      </c>
      <c r="M42">
        <v>1.05508403222575E-3</v>
      </c>
      <c r="N42">
        <v>2.1936752103313001E-2</v>
      </c>
      <c r="O42" s="72">
        <v>7.039584E-4</v>
      </c>
      <c r="P42" s="72">
        <v>7.039584E-4</v>
      </c>
      <c r="Q42">
        <v>3.78821694539236E-2</v>
      </c>
      <c r="R42">
        <v>0.23676355908702201</v>
      </c>
    </row>
    <row r="43" spans="1:19" x14ac:dyDescent="0.35">
      <c r="A43" s="5"/>
      <c r="B43" s="95" t="s">
        <v>378</v>
      </c>
      <c r="C43" s="5"/>
      <c r="D43" s="95" t="s">
        <v>379</v>
      </c>
      <c r="E43" s="5"/>
      <c r="F43" s="5"/>
      <c r="G43" s="5"/>
      <c r="H43" s="5"/>
      <c r="I43" s="5"/>
      <c r="J43" s="5"/>
      <c r="K43" s="5"/>
      <c r="L43" s="5"/>
      <c r="M43" s="5"/>
      <c r="N43" s="5"/>
      <c r="O43" s="96"/>
      <c r="P43" s="96"/>
      <c r="Q43" s="5"/>
      <c r="R43" s="5"/>
      <c r="S43" s="5"/>
    </row>
    <row r="44" spans="1:19" x14ac:dyDescent="0.35">
      <c r="A44" s="5"/>
      <c r="B44" s="58" t="s">
        <v>358</v>
      </c>
      <c r="C44" s="5"/>
      <c r="D44" s="83" t="s">
        <v>380</v>
      </c>
      <c r="E44" s="5"/>
      <c r="F44" s="5"/>
      <c r="G44" s="5"/>
      <c r="H44" s="5"/>
      <c r="I44" s="5"/>
      <c r="J44" s="5"/>
      <c r="K44" s="5"/>
      <c r="L44" s="5"/>
      <c r="M44" s="5"/>
      <c r="N44" s="5"/>
      <c r="O44" s="96"/>
      <c r="P44" s="96"/>
      <c r="Q44" s="5"/>
      <c r="R44" s="5"/>
      <c r="S44" s="5"/>
    </row>
    <row r="45" spans="1:19" x14ac:dyDescent="0.35">
      <c r="A45" s="5"/>
      <c r="B45" s="58"/>
      <c r="C45" s="5"/>
      <c r="D45" s="83" t="s">
        <v>381</v>
      </c>
      <c r="E45" s="5"/>
      <c r="F45" s="5"/>
      <c r="G45" s="5"/>
      <c r="H45" s="5"/>
      <c r="I45" s="5"/>
      <c r="J45" s="5"/>
      <c r="K45" s="5"/>
      <c r="L45" s="5"/>
      <c r="M45" s="5"/>
      <c r="N45" s="5"/>
      <c r="O45" s="96"/>
      <c r="P45" s="96"/>
      <c r="Q45" s="5"/>
      <c r="R45" s="5"/>
      <c r="S45" s="5"/>
    </row>
    <row r="46" spans="1:19" x14ac:dyDescent="0.35">
      <c r="A46" s="97">
        <v>8019</v>
      </c>
      <c r="B46" s="97" t="s">
        <v>382</v>
      </c>
      <c r="C46" s="93"/>
      <c r="D46" s="93" t="s">
        <v>338</v>
      </c>
      <c r="E46" s="93">
        <v>0</v>
      </c>
      <c r="F46" s="93">
        <v>27</v>
      </c>
      <c r="G46" s="93">
        <v>7</v>
      </c>
      <c r="H46" s="93">
        <v>0.31716535433070803</v>
      </c>
      <c r="I46" s="93">
        <v>0</v>
      </c>
      <c r="J46" s="93">
        <v>5</v>
      </c>
      <c r="K46" s="93">
        <v>1</v>
      </c>
      <c r="L46" s="93">
        <v>351</v>
      </c>
      <c r="M46" s="94">
        <v>8.5929136781062601E-4</v>
      </c>
      <c r="N46" s="93">
        <v>2.44555328466435E-2</v>
      </c>
      <c r="O46" s="94">
        <v>7.5810902999999996E-4</v>
      </c>
      <c r="P46" s="94">
        <v>7.5810902999999996E-4</v>
      </c>
      <c r="Q46" s="93">
        <v>0</v>
      </c>
      <c r="R46" s="93">
        <v>0</v>
      </c>
      <c r="S46" s="93"/>
    </row>
    <row r="47" spans="1:19" x14ac:dyDescent="0.35">
      <c r="A47" s="56"/>
      <c r="B47" s="56" t="s">
        <v>383</v>
      </c>
      <c r="C47" s="56"/>
      <c r="D47" s="56" t="s">
        <v>384</v>
      </c>
      <c r="E47" s="56"/>
      <c r="F47" s="56"/>
      <c r="G47" s="56"/>
      <c r="H47" s="56"/>
      <c r="I47" s="56"/>
      <c r="J47" s="56"/>
      <c r="K47" s="56"/>
      <c r="L47" s="56"/>
      <c r="M47" s="57"/>
      <c r="N47" s="56"/>
      <c r="O47" s="57"/>
      <c r="P47" s="57"/>
      <c r="Q47" s="56"/>
      <c r="R47" s="56"/>
      <c r="S47" s="56"/>
    </row>
    <row r="48" spans="1:19" x14ac:dyDescent="0.35">
      <c r="A48" s="58"/>
      <c r="B48" s="58" t="s">
        <v>385</v>
      </c>
      <c r="C48" s="58"/>
      <c r="D48" s="98" t="s">
        <v>386</v>
      </c>
      <c r="E48" s="58"/>
      <c r="F48" s="58"/>
      <c r="G48" s="58"/>
      <c r="H48" s="58"/>
      <c r="I48" s="58"/>
      <c r="J48" s="58"/>
      <c r="K48" s="58"/>
      <c r="L48" s="58"/>
      <c r="M48" s="62"/>
      <c r="N48" s="58"/>
      <c r="O48" s="62"/>
      <c r="P48" s="62"/>
      <c r="Q48" s="58"/>
      <c r="R48" s="58"/>
      <c r="S48" s="58"/>
    </row>
    <row r="49" spans="1:19" x14ac:dyDescent="0.35">
      <c r="A49" s="99"/>
      <c r="B49" s="99"/>
      <c r="C49" s="99"/>
      <c r="D49" s="100" t="s">
        <v>387</v>
      </c>
      <c r="E49" s="99"/>
      <c r="F49" s="99"/>
      <c r="G49" s="99"/>
      <c r="H49" s="99"/>
      <c r="I49" s="99"/>
      <c r="J49" s="99"/>
      <c r="K49" s="99"/>
      <c r="L49" s="99"/>
      <c r="M49" s="101"/>
      <c r="N49" s="99"/>
      <c r="O49" s="101"/>
      <c r="P49" s="101"/>
      <c r="Q49" s="99"/>
      <c r="R49" s="99"/>
      <c r="S49" s="99"/>
    </row>
    <row r="50" spans="1:19" x14ac:dyDescent="0.35">
      <c r="A50" s="102">
        <v>7935</v>
      </c>
      <c r="B50" s="102" t="s">
        <v>388</v>
      </c>
      <c r="C50" s="103"/>
      <c r="D50" s="103" t="s">
        <v>389</v>
      </c>
      <c r="E50" s="103">
        <v>0</v>
      </c>
      <c r="F50" s="103">
        <v>38</v>
      </c>
      <c r="G50" s="103">
        <v>7</v>
      </c>
      <c r="H50" s="103">
        <v>0.32973149967255999</v>
      </c>
      <c r="I50" s="103">
        <v>1.19326639162275E-3</v>
      </c>
      <c r="J50" s="103">
        <v>5</v>
      </c>
      <c r="K50" s="103">
        <v>0.62446657183499199</v>
      </c>
      <c r="L50" s="103">
        <v>439</v>
      </c>
      <c r="M50" s="103">
        <v>1.16844166259783E-3</v>
      </c>
      <c r="N50" s="103">
        <v>3.71401818088192E-2</v>
      </c>
      <c r="O50" s="103">
        <v>1.0559376000000001E-3</v>
      </c>
      <c r="P50" s="103">
        <v>1.0559376000000001E-3</v>
      </c>
      <c r="Q50" s="103">
        <v>3.14017471479671E-3</v>
      </c>
      <c r="R50" s="103">
        <v>4.5344122881664499E-2</v>
      </c>
      <c r="S50" s="103"/>
    </row>
    <row r="51" spans="1:19" ht="16.5" x14ac:dyDescent="0.35">
      <c r="A51" s="56"/>
      <c r="B51" s="56" t="s">
        <v>390</v>
      </c>
      <c r="C51" s="56"/>
      <c r="D51" s="56" t="s">
        <v>391</v>
      </c>
      <c r="E51" s="56"/>
      <c r="F51" s="56"/>
      <c r="G51" s="56"/>
      <c r="H51" s="56"/>
      <c r="I51" s="56"/>
      <c r="J51" s="56"/>
      <c r="K51" s="56"/>
      <c r="L51" s="56"/>
      <c r="M51" s="56"/>
      <c r="N51" s="56"/>
      <c r="O51" s="56"/>
      <c r="P51" s="56"/>
      <c r="Q51" s="56"/>
      <c r="R51" s="56"/>
      <c r="S51" s="89"/>
    </row>
    <row r="52" spans="1:19" ht="16.5" x14ac:dyDescent="0.35">
      <c r="A52" s="56"/>
      <c r="B52" s="56" t="s">
        <v>392</v>
      </c>
      <c r="C52" s="56"/>
      <c r="D52" s="56"/>
      <c r="E52" s="56"/>
      <c r="F52" s="56"/>
      <c r="G52" s="56"/>
      <c r="H52" s="56"/>
      <c r="I52" s="56"/>
      <c r="J52" s="56"/>
      <c r="K52" s="56"/>
      <c r="L52" s="56"/>
      <c r="M52" s="56"/>
      <c r="N52" s="56"/>
      <c r="O52" s="56"/>
      <c r="P52" s="56"/>
      <c r="Q52" s="56"/>
      <c r="R52" s="56"/>
      <c r="S52" s="89"/>
    </row>
    <row r="53" spans="1:19" x14ac:dyDescent="0.35">
      <c r="A53" s="104">
        <v>7889</v>
      </c>
      <c r="B53" s="104" t="s">
        <v>15</v>
      </c>
      <c r="D53" t="s">
        <v>393</v>
      </c>
      <c r="E53">
        <v>0</v>
      </c>
      <c r="F53">
        <v>3</v>
      </c>
      <c r="G53">
        <v>8</v>
      </c>
      <c r="H53">
        <v>0.24919574362781399</v>
      </c>
      <c r="I53">
        <v>3.9682461339213904E-3</v>
      </c>
      <c r="J53">
        <v>4</v>
      </c>
      <c r="K53">
        <v>0.33333333333333298</v>
      </c>
      <c r="L53">
        <v>1</v>
      </c>
      <c r="M53" s="72">
        <v>6.6184578138994102E-4</v>
      </c>
      <c r="N53">
        <v>4.4645287816905497E-3</v>
      </c>
      <c r="O53" s="72">
        <v>1.083013E-4</v>
      </c>
      <c r="P53" s="72">
        <v>1.083013E-4</v>
      </c>
      <c r="Q53">
        <v>0.13227487113071301</v>
      </c>
      <c r="R53">
        <v>1.1904738401764099E-2</v>
      </c>
    </row>
    <row r="54" spans="1:19" x14ac:dyDescent="0.35">
      <c r="A54" s="56"/>
      <c r="B54" s="56" t="s">
        <v>394</v>
      </c>
      <c r="C54" s="56"/>
      <c r="D54" s="56" t="s">
        <v>395</v>
      </c>
      <c r="E54" s="56"/>
      <c r="F54" s="56"/>
      <c r="G54" s="56"/>
      <c r="H54" s="56"/>
      <c r="I54" s="56"/>
      <c r="J54" s="56"/>
      <c r="K54" s="56"/>
      <c r="L54" s="56"/>
      <c r="M54" s="57"/>
      <c r="N54" s="56"/>
      <c r="O54" s="57"/>
      <c r="P54" s="57"/>
      <c r="Q54" s="56"/>
      <c r="R54" s="56"/>
      <c r="S54" s="56"/>
    </row>
    <row r="55" spans="1:19" x14ac:dyDescent="0.35">
      <c r="A55" s="83">
        <v>8182</v>
      </c>
      <c r="B55" s="83" t="s">
        <v>396</v>
      </c>
      <c r="D55" t="s">
        <v>397</v>
      </c>
      <c r="E55">
        <v>0</v>
      </c>
      <c r="F55">
        <v>2</v>
      </c>
      <c r="G55">
        <v>9</v>
      </c>
      <c r="H55">
        <v>0.19956401109789901</v>
      </c>
      <c r="I55">
        <v>0</v>
      </c>
      <c r="J55">
        <v>4</v>
      </c>
      <c r="K55">
        <v>1</v>
      </c>
      <c r="L55">
        <v>1</v>
      </c>
      <c r="M55" s="72">
        <v>5.8575810076776395E-4</v>
      </c>
      <c r="N55" s="72">
        <v>2.5563230909781201E-4</v>
      </c>
      <c r="O55" s="72">
        <v>8.1225969999999996E-5</v>
      </c>
      <c r="P55" s="72">
        <v>8.1225969999999996E-5</v>
      </c>
      <c r="Q55">
        <v>0</v>
      </c>
      <c r="R55">
        <v>0</v>
      </c>
    </row>
    <row r="56" spans="1:19" x14ac:dyDescent="0.35">
      <c r="B56" s="56" t="s">
        <v>394</v>
      </c>
      <c r="D56" t="s">
        <v>398</v>
      </c>
    </row>
    <row r="57" spans="1:19" x14ac:dyDescent="0.35">
      <c r="A57" s="83">
        <v>7940</v>
      </c>
      <c r="B57" s="83" t="s">
        <v>399</v>
      </c>
      <c r="D57" t="s">
        <v>400</v>
      </c>
      <c r="E57">
        <v>0</v>
      </c>
      <c r="F57">
        <v>2</v>
      </c>
      <c r="G57">
        <v>9</v>
      </c>
      <c r="H57">
        <v>0.19956401109789901</v>
      </c>
      <c r="I57">
        <v>0</v>
      </c>
      <c r="J57">
        <v>4</v>
      </c>
      <c r="K57">
        <v>1</v>
      </c>
      <c r="L57">
        <v>1</v>
      </c>
      <c r="M57" s="72">
        <v>5.8575810076776395E-4</v>
      </c>
      <c r="N57" s="72">
        <v>2.5563230909781201E-4</v>
      </c>
      <c r="O57" s="72">
        <v>8.1225969999999996E-5</v>
      </c>
      <c r="P57" s="72">
        <v>8.1225969999999996E-5</v>
      </c>
      <c r="Q57">
        <v>0</v>
      </c>
      <c r="R57">
        <v>0</v>
      </c>
    </row>
    <row r="58" spans="1:19" x14ac:dyDescent="0.35">
      <c r="A58" s="76"/>
      <c r="B58" s="68" t="s">
        <v>394</v>
      </c>
      <c r="C58" s="76"/>
      <c r="D58" s="76" t="s">
        <v>401</v>
      </c>
      <c r="E58" s="76"/>
      <c r="F58" s="76"/>
      <c r="G58" s="76"/>
      <c r="H58" s="76"/>
      <c r="I58" s="76"/>
      <c r="J58" s="76"/>
      <c r="K58" s="76"/>
      <c r="L58" s="76"/>
      <c r="M58" s="78"/>
      <c r="N58" s="78"/>
      <c r="O58" s="78"/>
      <c r="P58" s="78"/>
      <c r="Q58" s="76"/>
      <c r="R58" s="76"/>
      <c r="S58" s="76"/>
    </row>
    <row r="60" spans="1:19" s="103" customFormat="1" x14ac:dyDescent="0.35"/>
    <row r="61" spans="1:19" s="103" customFormat="1" x14ac:dyDescent="0.35">
      <c r="E61" s="105"/>
    </row>
    <row r="62" spans="1:19" s="103" customFormat="1" x14ac:dyDescent="0.35">
      <c r="F62" s="106"/>
    </row>
    <row r="63" spans="1:19" s="103" customFormat="1" x14ac:dyDescent="0.35">
      <c r="F63" s="106"/>
    </row>
    <row r="64" spans="1:19" s="103" customFormat="1" x14ac:dyDescent="0.35">
      <c r="F64" s="106"/>
    </row>
  </sheetData>
  <hyperlinks>
    <hyperlink ref="D48" r:id="rId1"/>
    <hyperlink ref="D32" r:id="rId2"/>
  </hyperlinks>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55"/>
  <sheetViews>
    <sheetView topLeftCell="A10" workbookViewId="0">
      <selection activeCell="M55" sqref="M55"/>
    </sheetView>
  </sheetViews>
  <sheetFormatPr defaultRowHeight="14.5" x14ac:dyDescent="0.35"/>
  <cols>
    <col min="4" max="4" width="13.1796875" customWidth="1"/>
  </cols>
  <sheetData>
    <row r="1" spans="1:19" x14ac:dyDescent="0.35">
      <c r="A1" t="s">
        <v>315</v>
      </c>
      <c r="B1" t="s">
        <v>316</v>
      </c>
      <c r="C1" t="s">
        <v>131</v>
      </c>
      <c r="D1" t="s">
        <v>132</v>
      </c>
      <c r="E1" t="s">
        <v>133</v>
      </c>
      <c r="F1" t="s">
        <v>317</v>
      </c>
      <c r="G1" t="s">
        <v>318</v>
      </c>
      <c r="H1" t="s">
        <v>136</v>
      </c>
      <c r="I1" t="s">
        <v>137</v>
      </c>
      <c r="J1" t="s">
        <v>138</v>
      </c>
      <c r="K1" t="s">
        <v>139</v>
      </c>
      <c r="L1" t="s">
        <v>140</v>
      </c>
      <c r="M1" t="s">
        <v>141</v>
      </c>
      <c r="N1" t="s">
        <v>142</v>
      </c>
      <c r="O1" t="s">
        <v>319</v>
      </c>
      <c r="P1" t="s">
        <v>320</v>
      </c>
      <c r="Q1" t="s">
        <v>145</v>
      </c>
      <c r="R1" t="s">
        <v>146</v>
      </c>
    </row>
    <row r="2" spans="1:19" x14ac:dyDescent="0.35">
      <c r="A2" s="107">
        <v>7997</v>
      </c>
      <c r="B2" s="107" t="s">
        <v>84</v>
      </c>
      <c r="D2" t="s">
        <v>3155</v>
      </c>
      <c r="E2">
        <v>0</v>
      </c>
      <c r="F2">
        <v>20</v>
      </c>
      <c r="G2">
        <v>7</v>
      </c>
      <c r="H2">
        <v>0.30701219512195099</v>
      </c>
      <c r="I2">
        <v>1.6108534889607E-2</v>
      </c>
      <c r="J2">
        <v>8</v>
      </c>
      <c r="K2">
        <v>0.52105263157894699</v>
      </c>
      <c r="L2">
        <v>99</v>
      </c>
      <c r="M2">
        <v>1.3089486690018601E-3</v>
      </c>
      <c r="N2">
        <v>1.66001165556919E-2</v>
      </c>
      <c r="O2" s="72">
        <v>5.6858180000000003E-4</v>
      </c>
      <c r="P2" s="72">
        <v>5.6858180000000003E-4</v>
      </c>
      <c r="Q2">
        <v>8.0542674448035298E-2</v>
      </c>
      <c r="R2">
        <v>0.32217069779214103</v>
      </c>
    </row>
    <row r="3" spans="1:19" x14ac:dyDescent="0.35">
      <c r="A3" s="163"/>
      <c r="B3" s="59" t="s">
        <v>1799</v>
      </c>
      <c r="C3" s="163"/>
      <c r="D3" s="59" t="s">
        <v>3156</v>
      </c>
      <c r="E3" s="163"/>
      <c r="F3" s="163"/>
      <c r="G3" s="163"/>
      <c r="H3" s="163"/>
      <c r="I3" s="163"/>
      <c r="J3" s="163"/>
      <c r="K3" s="163"/>
      <c r="L3" s="163"/>
      <c r="M3" s="163"/>
      <c r="N3" s="163"/>
      <c r="O3" s="176"/>
      <c r="P3" s="176"/>
      <c r="Q3" s="163"/>
      <c r="R3" s="163"/>
      <c r="S3" s="163"/>
    </row>
    <row r="4" spans="1:19" x14ac:dyDescent="0.35">
      <c r="A4">
        <v>8141</v>
      </c>
      <c r="B4" t="s">
        <v>3157</v>
      </c>
      <c r="D4" t="s">
        <v>3158</v>
      </c>
      <c r="E4">
        <v>0</v>
      </c>
      <c r="F4">
        <v>12</v>
      </c>
      <c r="G4">
        <v>8</v>
      </c>
      <c r="H4">
        <v>0.27566383794141802</v>
      </c>
      <c r="I4">
        <v>1.98609731876862E-3</v>
      </c>
      <c r="J4">
        <v>8</v>
      </c>
      <c r="K4">
        <v>0.83333333333333304</v>
      </c>
      <c r="L4">
        <v>55</v>
      </c>
      <c r="M4" s="72">
        <v>6.2478440369304403E-4</v>
      </c>
      <c r="N4">
        <v>1.0823149682956199E-2</v>
      </c>
      <c r="O4" s="72">
        <v>3.519792E-4</v>
      </c>
      <c r="P4" s="72">
        <v>3.519792E-4</v>
      </c>
      <c r="Q4">
        <v>1.6550810989738499E-2</v>
      </c>
      <c r="R4">
        <v>2.3833167825223399E-2</v>
      </c>
    </row>
    <row r="5" spans="1:19" x14ac:dyDescent="0.35">
      <c r="A5" s="163"/>
      <c r="B5" s="59" t="s">
        <v>3159</v>
      </c>
      <c r="C5" s="163"/>
      <c r="D5" s="59" t="s">
        <v>3160</v>
      </c>
      <c r="E5" s="163"/>
      <c r="F5" s="163"/>
      <c r="G5" s="163"/>
      <c r="H5" s="163"/>
      <c r="I5" s="163"/>
      <c r="J5" s="163"/>
      <c r="K5" s="163"/>
      <c r="L5" s="163"/>
      <c r="M5" s="176"/>
      <c r="N5" s="163"/>
      <c r="O5" s="176"/>
      <c r="P5" s="176"/>
      <c r="Q5" s="163"/>
      <c r="R5" s="163"/>
      <c r="S5" s="163"/>
    </row>
    <row r="6" spans="1:19" x14ac:dyDescent="0.35">
      <c r="A6">
        <v>7991</v>
      </c>
      <c r="B6" t="s">
        <v>3161</v>
      </c>
      <c r="D6" t="s">
        <v>3162</v>
      </c>
      <c r="E6">
        <v>0</v>
      </c>
      <c r="F6">
        <v>14</v>
      </c>
      <c r="G6">
        <v>7</v>
      </c>
      <c r="H6">
        <v>0.30589307411907601</v>
      </c>
      <c r="I6" s="72">
        <v>7.1377941976631401E-6</v>
      </c>
      <c r="J6">
        <v>8</v>
      </c>
      <c r="K6">
        <v>0.97802197802197799</v>
      </c>
      <c r="L6">
        <v>89</v>
      </c>
      <c r="M6" s="72">
        <v>5.8358070241405801E-4</v>
      </c>
      <c r="N6">
        <v>1.5873118594312501E-2</v>
      </c>
      <c r="O6" s="72">
        <v>4.0612987000000002E-4</v>
      </c>
      <c r="P6" s="72">
        <v>4.0612987000000002E-4</v>
      </c>
      <c r="Q6" s="72">
        <v>5.09842442690224E-5</v>
      </c>
      <c r="R6" s="72">
        <v>9.9929118767283997E-5</v>
      </c>
    </row>
    <row r="7" spans="1:19" x14ac:dyDescent="0.35">
      <c r="A7" s="163"/>
      <c r="B7" s="59" t="s">
        <v>1799</v>
      </c>
      <c r="C7" s="163"/>
      <c r="D7" s="59" t="s">
        <v>3163</v>
      </c>
      <c r="E7" s="163"/>
      <c r="F7" s="163"/>
      <c r="G7" s="163"/>
      <c r="H7" s="163"/>
      <c r="I7" s="176"/>
      <c r="J7" s="163"/>
      <c r="K7" s="163"/>
      <c r="L7" s="163"/>
      <c r="M7" s="176"/>
      <c r="N7" s="163"/>
      <c r="O7" s="176"/>
      <c r="P7" s="176"/>
      <c r="Q7" s="176"/>
      <c r="R7" s="176"/>
      <c r="S7" s="163"/>
    </row>
    <row r="8" spans="1:19" x14ac:dyDescent="0.35">
      <c r="A8">
        <v>8063</v>
      </c>
      <c r="B8" t="s">
        <v>3164</v>
      </c>
      <c r="D8" t="s">
        <v>3162</v>
      </c>
      <c r="E8">
        <v>0</v>
      </c>
      <c r="F8">
        <v>14</v>
      </c>
      <c r="G8">
        <v>7</v>
      </c>
      <c r="H8">
        <v>0.30589307411907601</v>
      </c>
      <c r="I8" s="72">
        <v>7.1377941976631401E-6</v>
      </c>
      <c r="J8">
        <v>8</v>
      </c>
      <c r="K8">
        <v>0.97802197802197799</v>
      </c>
      <c r="L8">
        <v>89</v>
      </c>
      <c r="M8" s="72">
        <v>5.8358070241405801E-4</v>
      </c>
      <c r="N8">
        <v>1.5873118594312501E-2</v>
      </c>
      <c r="O8" s="72">
        <v>4.0612987000000002E-4</v>
      </c>
      <c r="P8" s="72">
        <v>4.0612987000000002E-4</v>
      </c>
      <c r="Q8" s="72">
        <v>5.09842442690224E-5</v>
      </c>
      <c r="R8" s="72">
        <v>9.9929118767283997E-5</v>
      </c>
    </row>
    <row r="9" spans="1:19" x14ac:dyDescent="0.35">
      <c r="A9" s="163"/>
      <c r="B9" s="59" t="s">
        <v>3165</v>
      </c>
      <c r="C9" s="163"/>
      <c r="D9" s="59" t="s">
        <v>3166</v>
      </c>
      <c r="E9" s="163"/>
      <c r="F9" s="163"/>
      <c r="G9" s="163"/>
      <c r="H9" s="163"/>
      <c r="I9" s="176"/>
      <c r="J9" s="163"/>
      <c r="K9" s="163"/>
      <c r="L9" s="163"/>
      <c r="M9" s="176"/>
      <c r="N9" s="163"/>
      <c r="O9" s="176"/>
      <c r="P9" s="176"/>
      <c r="Q9" s="176"/>
      <c r="R9" s="176"/>
      <c r="S9" s="163"/>
    </row>
    <row r="10" spans="1:19" x14ac:dyDescent="0.35">
      <c r="A10">
        <v>8122</v>
      </c>
      <c r="B10" t="s">
        <v>3167</v>
      </c>
      <c r="D10" t="s">
        <v>3162</v>
      </c>
      <c r="E10">
        <v>0</v>
      </c>
      <c r="F10">
        <v>14</v>
      </c>
      <c r="G10">
        <v>7</v>
      </c>
      <c r="H10">
        <v>0.30589307411907601</v>
      </c>
      <c r="I10" s="72">
        <v>7.1377941976631401E-6</v>
      </c>
      <c r="J10">
        <v>8</v>
      </c>
      <c r="K10">
        <v>0.97802197802197799</v>
      </c>
      <c r="L10">
        <v>89</v>
      </c>
      <c r="M10" s="72">
        <v>5.8358070241405801E-4</v>
      </c>
      <c r="N10">
        <v>1.5873118594312501E-2</v>
      </c>
      <c r="O10" s="72">
        <v>4.0612987000000002E-4</v>
      </c>
      <c r="P10" s="72">
        <v>4.0612987000000002E-4</v>
      </c>
      <c r="Q10" s="72">
        <v>5.09842442690224E-5</v>
      </c>
      <c r="R10" s="72">
        <v>9.9929118767283997E-5</v>
      </c>
    </row>
    <row r="11" spans="1:19" x14ac:dyDescent="0.35">
      <c r="A11" s="163"/>
      <c r="B11" s="59" t="s">
        <v>1799</v>
      </c>
      <c r="C11" s="163"/>
      <c r="D11" s="59" t="s">
        <v>3168</v>
      </c>
      <c r="E11" s="163"/>
      <c r="F11" s="163"/>
      <c r="G11" s="163"/>
      <c r="H11" s="163"/>
      <c r="I11" s="176"/>
      <c r="J11" s="163"/>
      <c r="K11" s="163"/>
      <c r="L11" s="163"/>
      <c r="M11" s="176"/>
      <c r="N11" s="163"/>
      <c r="O11" s="176"/>
      <c r="P11" s="176"/>
      <c r="Q11" s="176"/>
      <c r="R11" s="176"/>
      <c r="S11" s="163"/>
    </row>
    <row r="12" spans="1:19" x14ac:dyDescent="0.35">
      <c r="A12">
        <v>8174</v>
      </c>
      <c r="B12" t="s">
        <v>3169</v>
      </c>
      <c r="D12" t="s">
        <v>3162</v>
      </c>
      <c r="E12">
        <v>0</v>
      </c>
      <c r="F12">
        <v>14</v>
      </c>
      <c r="G12">
        <v>7</v>
      </c>
      <c r="H12">
        <v>0.30589307411907601</v>
      </c>
      <c r="I12" s="72">
        <v>7.1377941976631401E-6</v>
      </c>
      <c r="J12">
        <v>8</v>
      </c>
      <c r="K12">
        <v>0.97802197802197799</v>
      </c>
      <c r="L12">
        <v>89</v>
      </c>
      <c r="M12" s="72">
        <v>5.8358070241405801E-4</v>
      </c>
      <c r="N12">
        <v>1.5873118594312501E-2</v>
      </c>
      <c r="O12" s="72">
        <v>4.0612987000000002E-4</v>
      </c>
      <c r="P12" s="72">
        <v>4.0612987000000002E-4</v>
      </c>
      <c r="Q12" s="72">
        <v>5.09842442690224E-5</v>
      </c>
      <c r="R12" s="72">
        <v>9.9929118767283997E-5</v>
      </c>
    </row>
    <row r="13" spans="1:19" x14ac:dyDescent="0.35">
      <c r="A13" s="86"/>
      <c r="B13" s="87" t="s">
        <v>3170</v>
      </c>
      <c r="C13" s="86"/>
      <c r="D13" s="87" t="s">
        <v>3171</v>
      </c>
      <c r="E13" s="86"/>
      <c r="F13" s="86"/>
      <c r="G13" s="86"/>
      <c r="H13" s="86"/>
      <c r="I13" s="229"/>
      <c r="J13" s="86"/>
      <c r="K13" s="86"/>
      <c r="L13" s="86"/>
      <c r="M13" s="229"/>
      <c r="N13" s="86"/>
      <c r="O13" s="229"/>
      <c r="P13" s="229"/>
      <c r="Q13" s="229"/>
      <c r="R13" s="229"/>
      <c r="S13" s="86"/>
    </row>
    <row r="14" spans="1:19" x14ac:dyDescent="0.35">
      <c r="A14">
        <v>8179</v>
      </c>
      <c r="B14" t="s">
        <v>3172</v>
      </c>
      <c r="D14" t="s">
        <v>3162</v>
      </c>
      <c r="E14">
        <v>0</v>
      </c>
      <c r="F14">
        <v>14</v>
      </c>
      <c r="G14">
        <v>7</v>
      </c>
      <c r="H14">
        <v>0.30589307411907601</v>
      </c>
      <c r="I14" s="72">
        <v>7.1377941976631401E-6</v>
      </c>
      <c r="J14">
        <v>8</v>
      </c>
      <c r="K14">
        <v>0.97802197802197799</v>
      </c>
      <c r="L14">
        <v>89</v>
      </c>
      <c r="M14" s="72">
        <v>5.8358070241405801E-4</v>
      </c>
      <c r="N14">
        <v>1.5873118594312501E-2</v>
      </c>
      <c r="O14" s="72">
        <v>4.0612987000000002E-4</v>
      </c>
      <c r="P14" s="72">
        <v>4.0612987000000002E-4</v>
      </c>
      <c r="Q14" s="72">
        <v>5.09842442690224E-5</v>
      </c>
      <c r="R14" s="72">
        <v>9.9929118767283997E-5</v>
      </c>
    </row>
    <row r="15" spans="1:19" x14ac:dyDescent="0.35">
      <c r="A15" s="56"/>
      <c r="B15" s="59" t="s">
        <v>1799</v>
      </c>
      <c r="C15" s="56"/>
      <c r="D15" s="56" t="s">
        <v>3173</v>
      </c>
      <c r="E15" s="56"/>
      <c r="F15" s="56"/>
      <c r="G15" s="56"/>
      <c r="H15" s="56"/>
      <c r="I15" s="57"/>
      <c r="J15" s="56"/>
      <c r="K15" s="56"/>
      <c r="L15" s="56"/>
      <c r="M15" s="57"/>
      <c r="N15" s="56"/>
      <c r="O15" s="57"/>
      <c r="P15" s="57"/>
      <c r="Q15" s="57"/>
      <c r="R15" s="57"/>
      <c r="S15" s="56"/>
    </row>
    <row r="16" spans="1:19" x14ac:dyDescent="0.35">
      <c r="A16">
        <v>7863</v>
      </c>
      <c r="B16" t="s">
        <v>3174</v>
      </c>
      <c r="D16" t="s">
        <v>3175</v>
      </c>
      <c r="E16">
        <v>0</v>
      </c>
      <c r="F16">
        <v>11</v>
      </c>
      <c r="G16">
        <v>8</v>
      </c>
      <c r="H16">
        <v>0.27558839627805098</v>
      </c>
      <c r="I16">
        <v>0</v>
      </c>
      <c r="J16">
        <v>8</v>
      </c>
      <c r="K16">
        <v>1</v>
      </c>
      <c r="L16">
        <v>55</v>
      </c>
      <c r="M16" s="72">
        <v>4.6871133215968601E-4</v>
      </c>
      <c r="N16">
        <v>1.0722622426956799E-2</v>
      </c>
      <c r="O16" s="72">
        <v>3.2490387000000002E-4</v>
      </c>
      <c r="P16" s="72">
        <v>3.2490387000000002E-4</v>
      </c>
      <c r="Q16">
        <v>0</v>
      </c>
      <c r="R16">
        <v>0</v>
      </c>
    </row>
    <row r="17" spans="1:19" x14ac:dyDescent="0.35">
      <c r="A17" s="163"/>
      <c r="B17" s="59" t="s">
        <v>3176</v>
      </c>
      <c r="C17" s="163"/>
      <c r="D17" s="59" t="s">
        <v>3177</v>
      </c>
      <c r="E17" s="163"/>
      <c r="F17" s="163"/>
      <c r="G17" s="163"/>
      <c r="H17" s="163"/>
      <c r="I17" s="163"/>
      <c r="J17" s="163"/>
      <c r="K17" s="163"/>
      <c r="L17" s="163"/>
      <c r="M17" s="176"/>
      <c r="N17" s="163"/>
      <c r="O17" s="176"/>
      <c r="P17" s="176"/>
      <c r="Q17" s="163"/>
      <c r="R17" s="163"/>
      <c r="S17" s="163"/>
    </row>
    <row r="18" spans="1:19" x14ac:dyDescent="0.35">
      <c r="A18">
        <v>7916</v>
      </c>
      <c r="B18" t="s">
        <v>3178</v>
      </c>
      <c r="D18" t="s">
        <v>3175</v>
      </c>
      <c r="E18">
        <v>0</v>
      </c>
      <c r="F18">
        <v>11</v>
      </c>
      <c r="G18">
        <v>8</v>
      </c>
      <c r="H18">
        <v>0.27558839627805098</v>
      </c>
      <c r="I18">
        <v>0</v>
      </c>
      <c r="J18">
        <v>8</v>
      </c>
      <c r="K18">
        <v>1</v>
      </c>
      <c r="L18">
        <v>55</v>
      </c>
      <c r="M18" s="72">
        <v>4.6871133215968601E-4</v>
      </c>
      <c r="N18">
        <v>1.0722622426956799E-2</v>
      </c>
      <c r="O18" s="72">
        <v>3.2490387000000002E-4</v>
      </c>
      <c r="P18" s="72">
        <v>3.2490387000000002E-4</v>
      </c>
      <c r="Q18">
        <v>0</v>
      </c>
      <c r="R18">
        <v>0</v>
      </c>
    </row>
    <row r="19" spans="1:19" x14ac:dyDescent="0.35">
      <c r="A19" s="163"/>
      <c r="B19" s="59" t="s">
        <v>3179</v>
      </c>
      <c r="C19" s="163"/>
      <c r="D19" s="59" t="s">
        <v>3180</v>
      </c>
      <c r="E19" s="163"/>
      <c r="F19" s="163"/>
      <c r="G19" s="163"/>
      <c r="H19" s="163"/>
      <c r="I19" s="163"/>
      <c r="J19" s="163"/>
      <c r="K19" s="163"/>
      <c r="L19" s="163"/>
      <c r="M19" s="176"/>
      <c r="N19" s="163"/>
      <c r="O19" s="176"/>
      <c r="P19" s="176"/>
      <c r="Q19" s="163"/>
      <c r="R19" s="163"/>
      <c r="S19" s="163"/>
    </row>
    <row r="20" spans="1:19" x14ac:dyDescent="0.35">
      <c r="A20">
        <v>8072</v>
      </c>
      <c r="B20" t="s">
        <v>3181</v>
      </c>
      <c r="D20" t="s">
        <v>3175</v>
      </c>
      <c r="E20">
        <v>0</v>
      </c>
      <c r="F20">
        <v>11</v>
      </c>
      <c r="G20">
        <v>8</v>
      </c>
      <c r="H20">
        <v>0.27558839627805098</v>
      </c>
      <c r="I20">
        <v>0</v>
      </c>
      <c r="J20">
        <v>8</v>
      </c>
      <c r="K20">
        <v>1</v>
      </c>
      <c r="L20">
        <v>55</v>
      </c>
      <c r="M20" s="72">
        <v>4.6871133215968601E-4</v>
      </c>
      <c r="N20">
        <v>1.0722622426956799E-2</v>
      </c>
      <c r="O20" s="72">
        <v>3.2490387000000002E-4</v>
      </c>
      <c r="P20" s="72">
        <v>3.2490387000000002E-4</v>
      </c>
      <c r="Q20">
        <v>0</v>
      </c>
      <c r="R20">
        <v>0</v>
      </c>
    </row>
    <row r="21" spans="1:19" x14ac:dyDescent="0.35">
      <c r="A21" s="163"/>
      <c r="B21" s="88" t="s">
        <v>3179</v>
      </c>
      <c r="C21" s="163"/>
      <c r="D21" s="59" t="s">
        <v>3182</v>
      </c>
      <c r="E21" s="163"/>
      <c r="F21" s="163"/>
      <c r="G21" s="163"/>
      <c r="H21" s="163"/>
      <c r="I21" s="163"/>
      <c r="J21" s="163"/>
      <c r="K21" s="163"/>
      <c r="L21" s="163"/>
      <c r="M21" s="176"/>
      <c r="N21" s="163"/>
      <c r="O21" s="176"/>
      <c r="P21" s="176"/>
      <c r="Q21" s="163"/>
      <c r="R21" s="163"/>
      <c r="S21" s="163"/>
    </row>
    <row r="22" spans="1:19" x14ac:dyDescent="0.35">
      <c r="A22">
        <v>8097</v>
      </c>
      <c r="B22" t="s">
        <v>3183</v>
      </c>
      <c r="D22" t="s">
        <v>3184</v>
      </c>
      <c r="E22">
        <v>0</v>
      </c>
      <c r="F22">
        <v>13</v>
      </c>
      <c r="G22">
        <v>7</v>
      </c>
      <c r="H22">
        <v>0.30580018220467597</v>
      </c>
      <c r="I22">
        <v>0</v>
      </c>
      <c r="J22">
        <v>8</v>
      </c>
      <c r="K22">
        <v>1</v>
      </c>
      <c r="L22">
        <v>78</v>
      </c>
      <c r="M22" s="72">
        <v>5.4598690940040496E-4</v>
      </c>
      <c r="N22">
        <v>1.5625312931768699E-2</v>
      </c>
      <c r="O22" s="72">
        <v>3.7905452000000002E-4</v>
      </c>
      <c r="P22" s="72">
        <v>3.7905452000000002E-4</v>
      </c>
      <c r="Q22">
        <v>0</v>
      </c>
      <c r="R22">
        <v>0</v>
      </c>
    </row>
    <row r="23" spans="1:19" x14ac:dyDescent="0.35">
      <c r="A23" s="163"/>
      <c r="B23" s="59" t="s">
        <v>1799</v>
      </c>
      <c r="C23" s="163"/>
      <c r="D23" s="59" t="s">
        <v>3185</v>
      </c>
      <c r="E23" s="163"/>
      <c r="F23" s="163"/>
      <c r="G23" s="163"/>
      <c r="H23" s="163"/>
      <c r="I23" s="163"/>
      <c r="J23" s="163"/>
      <c r="K23" s="163"/>
      <c r="L23" s="163"/>
      <c r="M23" s="176"/>
      <c r="N23" s="163"/>
      <c r="O23" s="176"/>
      <c r="P23" s="176"/>
      <c r="Q23" s="163"/>
      <c r="R23" s="163"/>
      <c r="S23" s="163"/>
    </row>
    <row r="24" spans="1:19" x14ac:dyDescent="0.35">
      <c r="A24">
        <v>8144</v>
      </c>
      <c r="B24" t="s">
        <v>3186</v>
      </c>
      <c r="D24" t="s">
        <v>3187</v>
      </c>
      <c r="E24">
        <v>0</v>
      </c>
      <c r="F24">
        <v>12</v>
      </c>
      <c r="G24">
        <v>7</v>
      </c>
      <c r="H24">
        <v>0.29792899408284002</v>
      </c>
      <c r="I24">
        <v>0</v>
      </c>
      <c r="J24">
        <v>8</v>
      </c>
      <c r="K24">
        <v>1</v>
      </c>
      <c r="L24">
        <v>66</v>
      </c>
      <c r="M24" s="72">
        <v>5.2677173239854404E-4</v>
      </c>
      <c r="N24">
        <v>1.08752097038167E-2</v>
      </c>
      <c r="O24" s="72">
        <v>3.519792E-4</v>
      </c>
      <c r="P24" s="72">
        <v>3.519792E-4</v>
      </c>
      <c r="Q24">
        <v>0</v>
      </c>
      <c r="R24">
        <v>0</v>
      </c>
    </row>
    <row r="25" spans="1:19" x14ac:dyDescent="0.35">
      <c r="A25" s="162"/>
      <c r="B25" s="147" t="s">
        <v>3028</v>
      </c>
      <c r="C25" s="162"/>
      <c r="D25" s="147" t="s">
        <v>3188</v>
      </c>
      <c r="E25" s="162"/>
      <c r="F25" s="162"/>
      <c r="G25" s="162"/>
      <c r="H25" s="162"/>
      <c r="I25" s="162"/>
      <c r="J25" s="162"/>
      <c r="K25" s="162"/>
      <c r="L25" s="162"/>
      <c r="M25" s="174"/>
      <c r="N25" s="162"/>
      <c r="O25" s="174"/>
      <c r="P25" s="174"/>
      <c r="Q25" s="162"/>
      <c r="R25" s="162"/>
      <c r="S25" s="162"/>
    </row>
    <row r="26" spans="1:19" x14ac:dyDescent="0.35">
      <c r="A26">
        <v>7856</v>
      </c>
      <c r="B26" t="s">
        <v>3189</v>
      </c>
      <c r="D26" t="s">
        <v>3190</v>
      </c>
      <c r="E26">
        <v>0</v>
      </c>
      <c r="F26">
        <v>14</v>
      </c>
      <c r="G26">
        <v>8</v>
      </c>
      <c r="H26">
        <v>0.27710511832691198</v>
      </c>
      <c r="I26">
        <v>2.0301234657333E-3</v>
      </c>
      <c r="J26">
        <v>8</v>
      </c>
      <c r="K26">
        <v>0.63736263736263699</v>
      </c>
      <c r="L26">
        <v>58</v>
      </c>
      <c r="M26" s="72">
        <v>7.0907106912823398E-4</v>
      </c>
      <c r="N26">
        <v>1.2937377760504999E-2</v>
      </c>
      <c r="O26" s="72">
        <v>4.0612987000000002E-4</v>
      </c>
      <c r="P26" s="72">
        <v>4.0612987000000002E-4</v>
      </c>
      <c r="Q26">
        <v>1.4500881898095E-2</v>
      </c>
      <c r="R26">
        <v>2.8421728520266198E-2</v>
      </c>
    </row>
    <row r="27" spans="1:19" x14ac:dyDescent="0.35">
      <c r="A27" s="163"/>
      <c r="B27" s="59" t="s">
        <v>3191</v>
      </c>
      <c r="C27" s="163"/>
      <c r="D27" s="59" t="s">
        <v>3192</v>
      </c>
      <c r="E27" s="163"/>
      <c r="F27" s="163"/>
      <c r="G27" s="163"/>
      <c r="H27" s="163"/>
      <c r="I27" s="163"/>
      <c r="J27" s="163"/>
      <c r="K27" s="163"/>
      <c r="L27" s="163"/>
      <c r="M27" s="176"/>
      <c r="N27" s="163"/>
      <c r="O27" s="176"/>
      <c r="P27" s="176"/>
      <c r="Q27" s="163"/>
      <c r="R27" s="163"/>
      <c r="S27" s="163"/>
    </row>
    <row r="28" spans="1:19" x14ac:dyDescent="0.35">
      <c r="A28" s="163"/>
      <c r="B28" s="83" t="s">
        <v>3193</v>
      </c>
      <c r="C28" s="163"/>
      <c r="D28" s="58" t="s">
        <v>3194</v>
      </c>
      <c r="E28" s="163"/>
      <c r="F28" s="163"/>
      <c r="G28" s="163"/>
      <c r="H28" s="163"/>
      <c r="I28" s="163"/>
      <c r="J28" s="163"/>
      <c r="K28" s="163"/>
      <c r="L28" s="163"/>
      <c r="M28" s="176"/>
      <c r="N28" s="163"/>
      <c r="O28" s="176"/>
      <c r="P28" s="176"/>
      <c r="Q28" s="163"/>
      <c r="R28" s="163"/>
      <c r="S28" s="163"/>
    </row>
    <row r="29" spans="1:19" x14ac:dyDescent="0.35">
      <c r="A29" s="79">
        <v>8202</v>
      </c>
      <c r="B29" s="79" t="s">
        <v>3195</v>
      </c>
      <c r="D29" t="s">
        <v>3196</v>
      </c>
      <c r="E29">
        <v>0</v>
      </c>
      <c r="F29">
        <v>3</v>
      </c>
      <c r="G29">
        <v>8</v>
      </c>
      <c r="H29">
        <v>0.26486059968437597</v>
      </c>
      <c r="I29">
        <v>0</v>
      </c>
      <c r="J29">
        <v>8</v>
      </c>
      <c r="K29">
        <v>1</v>
      </c>
      <c r="L29">
        <v>3</v>
      </c>
      <c r="M29" s="72">
        <v>2.3444456178654301E-4</v>
      </c>
      <c r="N29">
        <v>3.2094345092875901E-3</v>
      </c>
      <c r="O29" s="72">
        <v>1.083013E-4</v>
      </c>
      <c r="P29" s="72">
        <v>1.083013E-4</v>
      </c>
      <c r="Q29">
        <v>0</v>
      </c>
      <c r="R29">
        <v>0</v>
      </c>
    </row>
    <row r="30" spans="1:19" x14ac:dyDescent="0.35">
      <c r="A30" s="163"/>
      <c r="B30" s="59" t="s">
        <v>3197</v>
      </c>
      <c r="C30" s="163"/>
      <c r="D30" s="59" t="s">
        <v>3198</v>
      </c>
      <c r="E30" s="163"/>
      <c r="F30" s="163"/>
      <c r="G30" s="163"/>
      <c r="H30" s="163"/>
      <c r="I30" s="163"/>
      <c r="J30" s="163"/>
      <c r="K30" s="163"/>
      <c r="L30" s="163"/>
      <c r="M30" s="176"/>
      <c r="N30" s="163"/>
      <c r="O30" s="176"/>
      <c r="P30" s="176"/>
      <c r="Q30" s="163"/>
      <c r="R30" s="163"/>
      <c r="S30" s="163"/>
    </row>
    <row r="31" spans="1:19" x14ac:dyDescent="0.35">
      <c r="A31" s="169"/>
      <c r="B31" s="58" t="s">
        <v>3199</v>
      </c>
      <c r="C31" s="169"/>
      <c r="D31" s="58" t="s">
        <v>3200</v>
      </c>
      <c r="E31" s="169"/>
      <c r="F31" s="169"/>
      <c r="G31" s="169"/>
      <c r="H31" s="169"/>
      <c r="I31" s="169"/>
      <c r="J31" s="169"/>
      <c r="K31" s="169"/>
      <c r="L31" s="169"/>
      <c r="M31" s="230"/>
      <c r="N31" s="169"/>
      <c r="O31" s="230"/>
      <c r="P31" s="230"/>
      <c r="Q31" s="169"/>
      <c r="R31" s="169"/>
      <c r="S31" s="169"/>
    </row>
    <row r="32" spans="1:19" x14ac:dyDescent="0.35">
      <c r="A32" s="95">
        <v>8208</v>
      </c>
      <c r="B32" s="95" t="s">
        <v>3201</v>
      </c>
      <c r="D32" t="s">
        <v>3202</v>
      </c>
      <c r="E32">
        <v>0</v>
      </c>
      <c r="F32">
        <v>29</v>
      </c>
      <c r="G32">
        <v>7</v>
      </c>
      <c r="H32">
        <v>0.33135899967094401</v>
      </c>
      <c r="I32">
        <v>1.11163552720667E-2</v>
      </c>
      <c r="J32">
        <v>8</v>
      </c>
      <c r="K32">
        <v>0.35960591133004899</v>
      </c>
      <c r="L32">
        <v>146</v>
      </c>
      <c r="M32">
        <v>1.13194486195217E-3</v>
      </c>
      <c r="N32">
        <v>3.9274935714715603E-2</v>
      </c>
      <c r="O32" s="72">
        <v>8.1225974000000004E-4</v>
      </c>
      <c r="P32" s="72">
        <v>8.1225974000000004E-4</v>
      </c>
      <c r="Q32">
        <v>3.8332259558850702E-2</v>
      </c>
      <c r="R32">
        <v>0.32237430288993502</v>
      </c>
    </row>
    <row r="33" spans="1:19" x14ac:dyDescent="0.35">
      <c r="B33" s="231" t="s">
        <v>3203</v>
      </c>
      <c r="D33" t="s">
        <v>3204</v>
      </c>
    </row>
    <row r="34" spans="1:19" x14ac:dyDescent="0.35">
      <c r="A34" s="83"/>
      <c r="B34" s="232" t="s">
        <v>1799</v>
      </c>
      <c r="C34" s="83"/>
      <c r="D34" s="83" t="s">
        <v>3205</v>
      </c>
      <c r="E34" s="83"/>
      <c r="F34" s="83"/>
      <c r="G34" s="83"/>
      <c r="H34" s="83"/>
      <c r="I34" s="83"/>
      <c r="J34" s="83"/>
      <c r="K34" s="83"/>
      <c r="L34" s="83"/>
      <c r="M34" s="83"/>
      <c r="N34" s="83"/>
      <c r="O34" s="83"/>
      <c r="P34" s="83"/>
      <c r="Q34" s="83"/>
      <c r="R34" s="83"/>
      <c r="S34" s="83"/>
    </row>
    <row r="35" spans="1:19" x14ac:dyDescent="0.35">
      <c r="A35" s="112"/>
      <c r="B35" s="233"/>
      <c r="C35" s="112"/>
      <c r="D35" s="112" t="s">
        <v>3206</v>
      </c>
      <c r="E35" s="112"/>
      <c r="F35" s="112"/>
      <c r="G35" s="112"/>
      <c r="H35" s="112"/>
      <c r="I35" s="112"/>
      <c r="J35" s="112"/>
      <c r="K35" s="112"/>
      <c r="L35" s="112"/>
      <c r="M35" s="112"/>
      <c r="N35" s="112"/>
      <c r="O35" s="112"/>
      <c r="P35" s="112"/>
      <c r="Q35" s="112"/>
      <c r="R35" s="112"/>
      <c r="S35" s="112"/>
    </row>
    <row r="36" spans="1:19" x14ac:dyDescent="0.35">
      <c r="A36" s="83">
        <v>8031</v>
      </c>
      <c r="B36" s="83" t="s">
        <v>3207</v>
      </c>
      <c r="D36" t="s">
        <v>3208</v>
      </c>
      <c r="E36">
        <v>0</v>
      </c>
      <c r="F36">
        <v>46</v>
      </c>
      <c r="G36">
        <v>7</v>
      </c>
      <c r="H36">
        <v>0.345810439560439</v>
      </c>
      <c r="I36">
        <v>1.09159168955067E-2</v>
      </c>
      <c r="J36">
        <v>5</v>
      </c>
      <c r="K36">
        <v>0.53043478260869503</v>
      </c>
      <c r="L36">
        <v>549</v>
      </c>
      <c r="M36">
        <v>1.2523544191623301E-3</v>
      </c>
      <c r="N36">
        <v>7.8506846570120498E-2</v>
      </c>
      <c r="O36">
        <v>1.2725402E-3</v>
      </c>
      <c r="P36">
        <v>1.2725402E-3</v>
      </c>
      <c r="Q36">
        <v>2.3730254120666799E-2</v>
      </c>
      <c r="R36">
        <v>0.50213217719330905</v>
      </c>
    </row>
    <row r="37" spans="1:19" x14ac:dyDescent="0.35">
      <c r="A37" s="58"/>
      <c r="B37" s="59" t="s">
        <v>358</v>
      </c>
      <c r="C37" s="59"/>
      <c r="D37" s="59" t="s">
        <v>3209</v>
      </c>
      <c r="E37" s="59"/>
      <c r="F37" s="59"/>
      <c r="G37" s="59"/>
      <c r="H37" s="59"/>
      <c r="I37" s="59"/>
      <c r="J37" s="59"/>
      <c r="K37" s="59"/>
      <c r="L37" s="59"/>
      <c r="M37" s="59"/>
      <c r="N37" s="59"/>
      <c r="O37" s="59"/>
      <c r="P37" s="59"/>
      <c r="Q37" s="59"/>
      <c r="R37" s="59"/>
      <c r="S37" s="59"/>
    </row>
    <row r="38" spans="1:19" x14ac:dyDescent="0.35">
      <c r="A38" s="83">
        <v>8101</v>
      </c>
      <c r="B38" s="83" t="s">
        <v>3210</v>
      </c>
      <c r="D38" t="s">
        <v>3211</v>
      </c>
      <c r="E38">
        <v>0</v>
      </c>
      <c r="F38">
        <v>46</v>
      </c>
      <c r="G38">
        <v>7</v>
      </c>
      <c r="H38">
        <v>0.345810439560439</v>
      </c>
      <c r="I38">
        <v>1.09159168955067E-2</v>
      </c>
      <c r="J38">
        <v>5</v>
      </c>
      <c r="K38">
        <v>0.53043478260869503</v>
      </c>
      <c r="L38">
        <v>549</v>
      </c>
      <c r="M38">
        <v>1.2523544191623301E-3</v>
      </c>
      <c r="N38">
        <v>7.8506846570120498E-2</v>
      </c>
      <c r="O38">
        <v>1.2725402E-3</v>
      </c>
      <c r="P38">
        <v>1.2725402E-3</v>
      </c>
      <c r="Q38">
        <v>2.3730254120666799E-2</v>
      </c>
      <c r="R38">
        <v>0.50213217719330905</v>
      </c>
    </row>
    <row r="39" spans="1:19" x14ac:dyDescent="0.35">
      <c r="A39" s="59"/>
      <c r="B39" s="59" t="s">
        <v>358</v>
      </c>
      <c r="C39" s="59"/>
      <c r="D39" s="59" t="s">
        <v>3212</v>
      </c>
      <c r="E39" s="59"/>
      <c r="F39" s="59"/>
      <c r="G39" s="59"/>
      <c r="H39" s="59"/>
      <c r="I39" s="59"/>
      <c r="J39" s="59"/>
      <c r="K39" s="59"/>
      <c r="L39" s="59"/>
      <c r="M39" s="59"/>
      <c r="N39" s="59"/>
      <c r="O39" s="59"/>
      <c r="P39" s="59"/>
      <c r="Q39" s="59"/>
      <c r="R39" s="59"/>
      <c r="S39" s="59"/>
    </row>
    <row r="40" spans="1:19" x14ac:dyDescent="0.35">
      <c r="A40" s="83">
        <v>7947</v>
      </c>
      <c r="B40" s="83" t="s">
        <v>3213</v>
      </c>
      <c r="D40" t="s">
        <v>3214</v>
      </c>
      <c r="E40">
        <v>0</v>
      </c>
      <c r="F40">
        <v>46</v>
      </c>
      <c r="G40">
        <v>7</v>
      </c>
      <c r="H40">
        <v>0.34652443220922202</v>
      </c>
      <c r="I40">
        <v>3.1579533622111502E-3</v>
      </c>
      <c r="J40">
        <v>5</v>
      </c>
      <c r="K40">
        <v>0.46473429951690798</v>
      </c>
      <c r="L40">
        <v>481</v>
      </c>
      <c r="M40">
        <v>1.30467912466702E-3</v>
      </c>
      <c r="N40">
        <v>6.4075335663815805E-2</v>
      </c>
      <c r="O40">
        <v>1.2725402E-3</v>
      </c>
      <c r="P40">
        <v>1.2725402E-3</v>
      </c>
      <c r="Q40">
        <v>6.8651160048068599E-3</v>
      </c>
      <c r="R40">
        <v>0.14526585466171299</v>
      </c>
    </row>
    <row r="41" spans="1:19" x14ac:dyDescent="0.35">
      <c r="A41" s="59"/>
      <c r="B41" s="59" t="s">
        <v>390</v>
      </c>
      <c r="C41" s="59"/>
      <c r="D41" s="59" t="s">
        <v>3215</v>
      </c>
      <c r="E41" s="59"/>
      <c r="F41" s="59"/>
      <c r="G41" s="59"/>
      <c r="H41" s="59"/>
      <c r="I41" s="59"/>
      <c r="J41" s="59"/>
      <c r="K41" s="59"/>
      <c r="L41" s="59"/>
      <c r="M41" s="59"/>
      <c r="N41" s="59"/>
      <c r="O41" s="59"/>
      <c r="P41" s="59"/>
      <c r="Q41" s="59"/>
      <c r="R41" s="59"/>
      <c r="S41" s="59"/>
    </row>
    <row r="42" spans="1:19" x14ac:dyDescent="0.35">
      <c r="A42" s="59"/>
      <c r="B42" s="59" t="s">
        <v>3216</v>
      </c>
      <c r="C42" s="59"/>
      <c r="D42" s="59"/>
      <c r="E42" s="59"/>
      <c r="F42" s="59"/>
      <c r="G42" s="59"/>
      <c r="H42" s="59"/>
      <c r="I42" s="59"/>
      <c r="J42" s="59"/>
      <c r="K42" s="59"/>
      <c r="L42" s="59"/>
      <c r="M42" s="59"/>
      <c r="N42" s="59"/>
      <c r="O42" s="59"/>
      <c r="P42" s="59"/>
      <c r="Q42" s="59"/>
      <c r="R42" s="59"/>
      <c r="S42" s="59"/>
    </row>
    <row r="43" spans="1:19" x14ac:dyDescent="0.35">
      <c r="A43" s="83">
        <v>8142</v>
      </c>
      <c r="B43" s="83" t="s">
        <v>3217</v>
      </c>
      <c r="D43" t="s">
        <v>3218</v>
      </c>
      <c r="E43">
        <v>0</v>
      </c>
      <c r="F43">
        <v>1</v>
      </c>
      <c r="G43">
        <v>9</v>
      </c>
      <c r="H43">
        <v>0.21702586206896499</v>
      </c>
      <c r="I43">
        <v>0</v>
      </c>
      <c r="J43">
        <v>8</v>
      </c>
      <c r="K43">
        <v>0</v>
      </c>
      <c r="L43">
        <v>0</v>
      </c>
      <c r="M43" s="72">
        <v>1.91861530673575E-4</v>
      </c>
      <c r="N43" s="72">
        <v>2.74335118502329E-4</v>
      </c>
      <c r="O43" s="72">
        <v>5.415065E-5</v>
      </c>
      <c r="P43" s="72">
        <v>5.415065E-5</v>
      </c>
      <c r="Q43">
        <v>0</v>
      </c>
      <c r="R43">
        <v>0</v>
      </c>
    </row>
    <row r="44" spans="1:19" x14ac:dyDescent="0.35">
      <c r="A44" s="163"/>
      <c r="B44" s="59" t="s">
        <v>3219</v>
      </c>
      <c r="C44" s="163"/>
      <c r="D44" s="59" t="s">
        <v>3220</v>
      </c>
      <c r="E44" s="163"/>
      <c r="F44" s="163"/>
      <c r="G44" s="163"/>
      <c r="H44" s="163"/>
      <c r="I44" s="163"/>
      <c r="J44" s="163"/>
      <c r="K44" s="163"/>
      <c r="L44" s="163"/>
      <c r="M44" s="176"/>
      <c r="N44" s="176"/>
      <c r="O44" s="176"/>
      <c r="P44" s="176"/>
      <c r="Q44" s="163"/>
      <c r="R44" s="163"/>
      <c r="S44" s="163"/>
    </row>
    <row r="45" spans="1:19" x14ac:dyDescent="0.35">
      <c r="A45" s="83">
        <v>8155</v>
      </c>
      <c r="B45" s="83" t="s">
        <v>3221</v>
      </c>
      <c r="D45" t="s">
        <v>3222</v>
      </c>
      <c r="E45">
        <v>0</v>
      </c>
      <c r="F45">
        <v>31</v>
      </c>
      <c r="G45">
        <v>7</v>
      </c>
      <c r="H45">
        <v>0.32515337423312801</v>
      </c>
      <c r="I45">
        <v>1.7922431631927601E-3</v>
      </c>
      <c r="J45">
        <v>8</v>
      </c>
      <c r="K45">
        <v>0.462365591397849</v>
      </c>
      <c r="L45">
        <v>215</v>
      </c>
      <c r="M45">
        <v>1.01123134147029E-3</v>
      </c>
      <c r="N45">
        <v>4.5378104159451697E-2</v>
      </c>
      <c r="O45" s="72">
        <v>8.6641039999999999E-4</v>
      </c>
      <c r="P45" s="72">
        <v>8.6641039999999999E-4</v>
      </c>
      <c r="Q45">
        <v>5.7814295586863396E-3</v>
      </c>
      <c r="R45">
        <v>5.5559538058975698E-2</v>
      </c>
    </row>
    <row r="46" spans="1:19" x14ac:dyDescent="0.35">
      <c r="A46" s="163"/>
      <c r="B46" s="88" t="s">
        <v>3223</v>
      </c>
      <c r="C46" s="163"/>
      <c r="D46" s="59" t="s">
        <v>3224</v>
      </c>
      <c r="E46" s="163"/>
      <c r="F46" s="163"/>
      <c r="G46" s="163"/>
      <c r="H46" s="163"/>
      <c r="I46" s="163"/>
      <c r="J46" s="163"/>
      <c r="K46" s="163"/>
      <c r="L46" s="163"/>
      <c r="M46" s="163"/>
      <c r="N46" s="163"/>
      <c r="O46" s="176"/>
      <c r="P46" s="176"/>
      <c r="Q46" s="163"/>
      <c r="R46" s="163"/>
      <c r="S46" s="163"/>
    </row>
    <row r="47" spans="1:19" x14ac:dyDescent="0.35">
      <c r="A47" s="83">
        <v>8151</v>
      </c>
      <c r="B47" s="83" t="s">
        <v>3225</v>
      </c>
      <c r="D47" t="s">
        <v>3226</v>
      </c>
      <c r="E47">
        <v>0</v>
      </c>
      <c r="F47">
        <v>35</v>
      </c>
      <c r="G47">
        <v>7</v>
      </c>
      <c r="H47">
        <v>0.341819416157501</v>
      </c>
      <c r="I47">
        <v>1.50018124581278E-3</v>
      </c>
      <c r="J47">
        <v>5</v>
      </c>
      <c r="K47">
        <v>0.65882352941176403</v>
      </c>
      <c r="L47">
        <v>392</v>
      </c>
      <c r="M47" s="72">
        <v>9.9635654514034096E-4</v>
      </c>
      <c r="N47">
        <v>5.1390686701641299E-2</v>
      </c>
      <c r="O47" s="72">
        <v>9.7471169999999998E-4</v>
      </c>
      <c r="P47" s="72">
        <v>9.7471169999999998E-4</v>
      </c>
      <c r="Q47">
        <v>4.2862321308936796E-3</v>
      </c>
      <c r="R47">
        <v>5.2506343603447497E-2</v>
      </c>
    </row>
    <row r="48" spans="1:19" x14ac:dyDescent="0.35">
      <c r="A48" s="147"/>
      <c r="B48" s="147" t="s">
        <v>358</v>
      </c>
      <c r="C48" s="147"/>
      <c r="D48" s="147" t="s">
        <v>3227</v>
      </c>
      <c r="E48" s="147"/>
      <c r="F48" s="147"/>
      <c r="G48" s="147"/>
      <c r="H48" s="147"/>
      <c r="I48" s="147"/>
      <c r="J48" s="147"/>
      <c r="K48" s="147"/>
      <c r="L48" s="147"/>
      <c r="M48" s="148"/>
      <c r="N48" s="147"/>
      <c r="O48" s="148"/>
      <c r="P48" s="148"/>
      <c r="Q48" s="147"/>
      <c r="R48" s="147"/>
      <c r="S48" s="147"/>
    </row>
    <row r="50" spans="1:9" x14ac:dyDescent="0.35">
      <c r="A50" s="103"/>
      <c r="B50" s="103"/>
      <c r="C50" s="103"/>
      <c r="D50" s="103"/>
      <c r="E50" s="103"/>
      <c r="F50" s="103"/>
      <c r="G50" s="103"/>
      <c r="H50" s="103"/>
      <c r="I50" s="103"/>
    </row>
    <row r="51" spans="1:9" x14ac:dyDescent="0.35">
      <c r="A51" s="103"/>
      <c r="B51" s="103"/>
      <c r="C51" s="103"/>
      <c r="D51" s="103"/>
      <c r="E51" s="105"/>
      <c r="F51" s="103"/>
      <c r="G51" s="103"/>
      <c r="H51" s="103"/>
      <c r="I51" s="103"/>
    </row>
    <row r="52" spans="1:9" x14ac:dyDescent="0.35">
      <c r="A52" s="103"/>
      <c r="B52" s="103"/>
      <c r="C52" s="103"/>
      <c r="D52" s="103"/>
      <c r="E52" s="103"/>
      <c r="F52" s="106"/>
      <c r="G52" s="103"/>
      <c r="H52" s="103"/>
      <c r="I52" s="103"/>
    </row>
    <row r="53" spans="1:9" x14ac:dyDescent="0.35">
      <c r="A53" s="103"/>
      <c r="B53" s="103"/>
      <c r="C53" s="103"/>
      <c r="D53" s="103"/>
      <c r="E53" s="103"/>
      <c r="F53" s="106"/>
      <c r="G53" s="103"/>
      <c r="H53" s="103"/>
      <c r="I53" s="103"/>
    </row>
    <row r="54" spans="1:9" x14ac:dyDescent="0.35">
      <c r="A54" s="103"/>
      <c r="B54" s="103"/>
      <c r="C54" s="103"/>
      <c r="D54" s="103"/>
      <c r="E54" s="103"/>
      <c r="F54" s="106"/>
      <c r="G54" s="103"/>
      <c r="H54" s="103"/>
      <c r="I54" s="103"/>
    </row>
    <row r="55" spans="1:9" x14ac:dyDescent="0.35">
      <c r="A55" s="103"/>
      <c r="B55" s="103"/>
      <c r="C55" s="103"/>
      <c r="D55" s="103"/>
      <c r="E55" s="103"/>
      <c r="F55" s="103"/>
      <c r="G55" s="103"/>
      <c r="H55" s="103"/>
      <c r="I55" s="103"/>
    </row>
  </sheetData>
  <pageMargins left="0.7" right="0.7" top="0.75" bottom="0.75" header="0.3" footer="0.3"/>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43"/>
  <sheetViews>
    <sheetView workbookViewId="0">
      <selection activeCell="G43" sqref="G43"/>
    </sheetView>
  </sheetViews>
  <sheetFormatPr defaultRowHeight="14.5" x14ac:dyDescent="0.35"/>
  <sheetData>
    <row r="1" spans="1:20" x14ac:dyDescent="0.35">
      <c r="A1" t="s">
        <v>315</v>
      </c>
      <c r="B1" t="s">
        <v>316</v>
      </c>
      <c r="C1" t="s">
        <v>131</v>
      </c>
      <c r="D1" t="s">
        <v>132</v>
      </c>
      <c r="E1" t="s">
        <v>133</v>
      </c>
      <c r="F1" t="s">
        <v>317</v>
      </c>
      <c r="G1" t="s">
        <v>318</v>
      </c>
      <c r="H1" t="s">
        <v>136</v>
      </c>
      <c r="I1" t="s">
        <v>137</v>
      </c>
      <c r="J1" t="s">
        <v>138</v>
      </c>
      <c r="K1" t="s">
        <v>139</v>
      </c>
      <c r="L1" t="s">
        <v>140</v>
      </c>
      <c r="M1" t="s">
        <v>141</v>
      </c>
      <c r="N1" t="s">
        <v>142</v>
      </c>
      <c r="O1" t="s">
        <v>319</v>
      </c>
      <c r="P1" t="s">
        <v>320</v>
      </c>
      <c r="Q1" t="s">
        <v>145</v>
      </c>
      <c r="R1" t="s">
        <v>146</v>
      </c>
    </row>
    <row r="2" spans="1:20" x14ac:dyDescent="0.35">
      <c r="A2">
        <v>8086</v>
      </c>
      <c r="B2" t="s">
        <v>3228</v>
      </c>
      <c r="D2" t="s">
        <v>3229</v>
      </c>
      <c r="E2">
        <v>0</v>
      </c>
      <c r="F2">
        <v>6</v>
      </c>
      <c r="G2">
        <v>7</v>
      </c>
      <c r="H2">
        <v>0.28961700000000001</v>
      </c>
      <c r="I2">
        <v>0</v>
      </c>
      <c r="J2">
        <v>5</v>
      </c>
      <c r="K2">
        <v>1</v>
      </c>
      <c r="L2">
        <v>15</v>
      </c>
      <c r="M2">
        <v>3.7800000000000003E-4</v>
      </c>
      <c r="N2">
        <v>5.0029999999999996E-3</v>
      </c>
      <c r="O2">
        <v>1.9000000000000001E-4</v>
      </c>
      <c r="P2">
        <v>1.9000000000000001E-4</v>
      </c>
      <c r="Q2">
        <v>0</v>
      </c>
      <c r="R2">
        <v>0</v>
      </c>
    </row>
    <row r="3" spans="1:20" x14ac:dyDescent="0.35">
      <c r="A3" s="56"/>
      <c r="B3" s="56" t="s">
        <v>351</v>
      </c>
      <c r="C3" s="56"/>
      <c r="D3" s="56" t="s">
        <v>3230</v>
      </c>
      <c r="E3" s="56"/>
      <c r="F3" s="56"/>
      <c r="G3" s="56"/>
      <c r="H3" s="56"/>
      <c r="I3" s="56"/>
      <c r="J3" s="56"/>
      <c r="K3" s="56"/>
      <c r="L3" s="56"/>
      <c r="M3" s="57"/>
      <c r="N3" s="56"/>
      <c r="O3" s="57"/>
      <c r="P3" s="57"/>
      <c r="Q3" s="56"/>
      <c r="R3" s="56"/>
      <c r="S3" s="56"/>
      <c r="T3" s="56"/>
    </row>
    <row r="4" spans="1:20" x14ac:dyDescent="0.35">
      <c r="A4" s="107">
        <v>8032</v>
      </c>
      <c r="B4" s="107" t="s">
        <v>87</v>
      </c>
      <c r="D4" t="s">
        <v>3231</v>
      </c>
      <c r="E4">
        <v>0</v>
      </c>
      <c r="F4">
        <v>83</v>
      </c>
      <c r="G4">
        <v>6</v>
      </c>
      <c r="H4">
        <v>0.38376500000000002</v>
      </c>
      <c r="I4">
        <v>8.8640999999999998E-2</v>
      </c>
      <c r="J4">
        <v>6</v>
      </c>
      <c r="K4">
        <v>0.21892400000000001</v>
      </c>
      <c r="L4">
        <v>745</v>
      </c>
      <c r="M4">
        <v>3.1189999999999998E-3</v>
      </c>
      <c r="N4">
        <v>6.4915E-2</v>
      </c>
      <c r="O4">
        <v>2.274E-3</v>
      </c>
      <c r="P4">
        <v>2.274E-3</v>
      </c>
      <c r="Q4" s="107">
        <v>0.106796</v>
      </c>
      <c r="R4">
        <v>7.3571939999999998</v>
      </c>
    </row>
    <row r="5" spans="1:20" x14ac:dyDescent="0.35">
      <c r="A5" s="114"/>
      <c r="B5" s="114" t="s">
        <v>207</v>
      </c>
      <c r="C5" s="114"/>
      <c r="D5" s="234" t="s">
        <v>3232</v>
      </c>
      <c r="E5" s="114"/>
      <c r="F5" s="114"/>
      <c r="G5" s="114"/>
      <c r="H5" s="114"/>
      <c r="I5" s="114"/>
      <c r="J5" s="114"/>
      <c r="K5" s="114"/>
      <c r="L5" s="114"/>
      <c r="M5" s="114"/>
      <c r="N5" s="114"/>
      <c r="O5" s="114"/>
      <c r="P5" s="114"/>
      <c r="Q5" s="114"/>
      <c r="R5" s="114"/>
      <c r="S5" s="114"/>
      <c r="T5" s="114"/>
    </row>
    <row r="6" spans="1:20" x14ac:dyDescent="0.35">
      <c r="A6" s="79">
        <v>7871</v>
      </c>
      <c r="B6" s="79" t="s">
        <v>3233</v>
      </c>
      <c r="D6" t="s">
        <v>2809</v>
      </c>
      <c r="E6">
        <v>0</v>
      </c>
      <c r="F6">
        <v>1</v>
      </c>
      <c r="G6">
        <v>9</v>
      </c>
      <c r="H6">
        <v>0.216141</v>
      </c>
      <c r="I6">
        <v>0</v>
      </c>
      <c r="J6">
        <v>8</v>
      </c>
      <c r="K6">
        <v>0</v>
      </c>
      <c r="L6">
        <v>0</v>
      </c>
      <c r="M6">
        <v>1.93E-4</v>
      </c>
      <c r="N6">
        <v>2.4899999999999998E-4</v>
      </c>
      <c r="O6">
        <v>5.3999999999999998E-5</v>
      </c>
      <c r="P6">
        <v>5.3999999999999998E-5</v>
      </c>
      <c r="Q6">
        <v>0</v>
      </c>
      <c r="R6">
        <v>0</v>
      </c>
    </row>
    <row r="7" spans="1:20" x14ac:dyDescent="0.35">
      <c r="A7" s="5"/>
      <c r="B7" s="196" t="s">
        <v>3234</v>
      </c>
      <c r="C7" s="5"/>
      <c r="D7" s="95" t="s">
        <v>3235</v>
      </c>
      <c r="E7" s="5"/>
      <c r="F7" s="5"/>
      <c r="G7" s="5"/>
      <c r="H7" s="5"/>
      <c r="I7" s="5"/>
      <c r="J7" s="5"/>
      <c r="K7" s="5"/>
      <c r="L7" s="5"/>
      <c r="M7" s="96"/>
      <c r="N7" s="96"/>
      <c r="O7" s="96"/>
      <c r="P7" s="96"/>
      <c r="Q7" s="5"/>
      <c r="R7" s="5"/>
      <c r="S7" s="5"/>
    </row>
    <row r="8" spans="1:20" x14ac:dyDescent="0.35">
      <c r="A8" s="79">
        <v>8128</v>
      </c>
      <c r="B8" s="79" t="s">
        <v>3236</v>
      </c>
      <c r="C8" s="83"/>
      <c r="D8" t="s">
        <v>3237</v>
      </c>
      <c r="E8">
        <v>0</v>
      </c>
      <c r="F8">
        <v>1</v>
      </c>
      <c r="G8">
        <v>8</v>
      </c>
      <c r="H8">
        <v>0.23495099999999999</v>
      </c>
      <c r="I8">
        <v>0</v>
      </c>
      <c r="J8">
        <v>8</v>
      </c>
      <c r="K8">
        <v>0</v>
      </c>
      <c r="L8">
        <v>0</v>
      </c>
      <c r="M8">
        <v>2.04E-4</v>
      </c>
      <c r="N8">
        <v>3.3500000000000001E-4</v>
      </c>
      <c r="O8">
        <v>5.3999999999999998E-5</v>
      </c>
      <c r="P8">
        <v>5.3999999999999998E-5</v>
      </c>
      <c r="Q8">
        <v>0</v>
      </c>
      <c r="R8">
        <v>0</v>
      </c>
    </row>
    <row r="9" spans="1:20" x14ac:dyDescent="0.35">
      <c r="A9" s="235"/>
      <c r="B9" s="236" t="s">
        <v>3238</v>
      </c>
      <c r="C9" s="106"/>
      <c r="D9" s="194" t="s">
        <v>3239</v>
      </c>
      <c r="E9" s="106"/>
      <c r="F9" s="106"/>
      <c r="G9" s="106"/>
      <c r="H9" s="106"/>
      <c r="I9" s="106"/>
      <c r="J9" s="106"/>
      <c r="K9" s="106"/>
      <c r="L9" s="106"/>
      <c r="M9" s="237"/>
      <c r="N9" s="237"/>
      <c r="O9" s="237"/>
      <c r="P9" s="237"/>
      <c r="Q9" s="106"/>
      <c r="R9" s="106"/>
      <c r="S9" s="106"/>
      <c r="T9" s="103"/>
    </row>
    <row r="10" spans="1:20" x14ac:dyDescent="0.35">
      <c r="A10" s="79">
        <v>8203</v>
      </c>
      <c r="B10" s="79" t="s">
        <v>820</v>
      </c>
      <c r="D10" t="s">
        <v>3240</v>
      </c>
      <c r="E10">
        <v>0</v>
      </c>
      <c r="F10">
        <v>2</v>
      </c>
      <c r="G10">
        <v>8</v>
      </c>
      <c r="H10">
        <v>0.28026699999999999</v>
      </c>
      <c r="I10">
        <v>0</v>
      </c>
      <c r="J10">
        <v>19</v>
      </c>
      <c r="K10">
        <v>1</v>
      </c>
      <c r="L10">
        <v>1</v>
      </c>
      <c r="M10">
        <v>2.2900000000000001E-4</v>
      </c>
      <c r="N10">
        <v>9.9550000000000003E-3</v>
      </c>
      <c r="O10">
        <v>8.1000000000000004E-5</v>
      </c>
      <c r="P10">
        <v>8.1000000000000004E-5</v>
      </c>
      <c r="Q10">
        <v>0</v>
      </c>
      <c r="R10">
        <v>0</v>
      </c>
    </row>
    <row r="11" spans="1:20" x14ac:dyDescent="0.35">
      <c r="A11" s="68"/>
      <c r="B11" s="68" t="s">
        <v>3241</v>
      </c>
      <c r="C11" s="133"/>
      <c r="D11" s="68" t="s">
        <v>3242</v>
      </c>
      <c r="E11" s="68"/>
      <c r="F11" s="68"/>
      <c r="G11" s="68"/>
      <c r="H11" s="68"/>
      <c r="I11" s="68"/>
      <c r="J11" s="68"/>
      <c r="K11" s="68"/>
      <c r="L11" s="68"/>
      <c r="M11" s="70"/>
      <c r="N11" s="68"/>
      <c r="O11" s="70"/>
      <c r="P11" s="70"/>
      <c r="Q11" s="68"/>
      <c r="R11" s="68"/>
      <c r="S11" s="68"/>
      <c r="T11" s="68"/>
    </row>
    <row r="12" spans="1:20" x14ac:dyDescent="0.35">
      <c r="A12" s="95">
        <v>8026</v>
      </c>
      <c r="B12" s="95" t="s">
        <v>3243</v>
      </c>
      <c r="D12" t="s">
        <v>3244</v>
      </c>
      <c r="E12">
        <v>0</v>
      </c>
      <c r="F12">
        <v>25</v>
      </c>
      <c r="G12">
        <v>7</v>
      </c>
      <c r="H12">
        <v>0.31706499999999999</v>
      </c>
      <c r="I12">
        <v>1.8065999999999999E-2</v>
      </c>
      <c r="J12">
        <v>7</v>
      </c>
      <c r="K12">
        <v>0.46333299999999999</v>
      </c>
      <c r="L12">
        <v>139</v>
      </c>
      <c r="M12">
        <v>1.124E-3</v>
      </c>
      <c r="N12">
        <v>3.2159E-2</v>
      </c>
      <c r="O12">
        <v>7.0399999999999998E-4</v>
      </c>
      <c r="P12">
        <v>7.0399999999999998E-4</v>
      </c>
      <c r="Q12">
        <v>7.2264999999999996E-2</v>
      </c>
      <c r="R12">
        <v>0.451656</v>
      </c>
    </row>
    <row r="13" spans="1:20" x14ac:dyDescent="0.35">
      <c r="B13" t="s">
        <v>3245</v>
      </c>
      <c r="D13" t="s">
        <v>3246</v>
      </c>
    </row>
    <row r="14" spans="1:20" x14ac:dyDescent="0.35">
      <c r="A14" s="83"/>
      <c r="B14" s="83" t="s">
        <v>3247</v>
      </c>
      <c r="C14" s="83"/>
      <c r="D14" s="81" t="s">
        <v>3248</v>
      </c>
      <c r="E14" s="83"/>
      <c r="F14" s="83"/>
      <c r="G14" s="83"/>
      <c r="H14" s="83"/>
      <c r="I14" s="83"/>
      <c r="J14" s="83"/>
      <c r="K14" s="83"/>
      <c r="L14" s="83"/>
      <c r="M14" s="83"/>
      <c r="N14" s="83"/>
      <c r="O14" s="83"/>
      <c r="P14" s="83"/>
      <c r="Q14" s="83"/>
      <c r="R14" s="83"/>
      <c r="S14" s="83"/>
      <c r="T14" s="83"/>
    </row>
    <row r="15" spans="1:20" x14ac:dyDescent="0.35">
      <c r="A15" s="83"/>
      <c r="B15" s="83"/>
      <c r="C15" s="83"/>
      <c r="D15" s="81" t="s">
        <v>3249</v>
      </c>
      <c r="E15" s="83"/>
      <c r="F15" s="83"/>
      <c r="G15" s="83"/>
      <c r="H15" s="83"/>
      <c r="I15" s="83"/>
      <c r="J15" s="83"/>
      <c r="K15" s="83"/>
      <c r="L15" s="83"/>
      <c r="M15" s="83"/>
      <c r="N15" s="83"/>
      <c r="O15" s="83"/>
      <c r="P15" s="83"/>
      <c r="Q15" s="83"/>
      <c r="R15" s="83"/>
      <c r="S15" s="83"/>
      <c r="T15" s="83"/>
    </row>
    <row r="16" spans="1:20" x14ac:dyDescent="0.35">
      <c r="A16" s="83"/>
      <c r="B16" s="83" t="s">
        <v>3250</v>
      </c>
      <c r="C16" s="83"/>
      <c r="D16" s="81" t="s">
        <v>3251</v>
      </c>
      <c r="E16" s="83"/>
      <c r="F16" s="83"/>
      <c r="G16" s="83"/>
      <c r="H16" s="83"/>
      <c r="I16" s="83"/>
      <c r="J16" s="83"/>
      <c r="K16" s="83"/>
      <c r="L16" s="83"/>
      <c r="M16" s="83"/>
      <c r="N16" s="83"/>
      <c r="O16" s="83"/>
      <c r="P16" s="83"/>
      <c r="Q16" s="83"/>
      <c r="R16" s="83"/>
      <c r="S16" s="83"/>
      <c r="T16" s="83"/>
    </row>
    <row r="17" spans="1:20" x14ac:dyDescent="0.35">
      <c r="A17" s="83"/>
      <c r="B17" s="83" t="s">
        <v>3252</v>
      </c>
      <c r="C17" s="83"/>
      <c r="D17" s="81" t="s">
        <v>3253</v>
      </c>
      <c r="E17" s="83"/>
      <c r="F17" s="83"/>
      <c r="G17" s="83"/>
      <c r="H17" s="83"/>
      <c r="I17" s="83"/>
      <c r="J17" s="83"/>
      <c r="K17" s="83"/>
      <c r="L17" s="83"/>
      <c r="M17" s="83"/>
      <c r="N17" s="83"/>
      <c r="O17" s="83"/>
      <c r="P17" s="83"/>
      <c r="Q17" s="83"/>
      <c r="R17" s="83"/>
      <c r="S17" s="83"/>
      <c r="T17" s="83"/>
    </row>
    <row r="18" spans="1:20" x14ac:dyDescent="0.35">
      <c r="A18" s="102"/>
      <c r="B18" s="83"/>
      <c r="C18" s="83"/>
      <c r="D18" s="81" t="s">
        <v>3254</v>
      </c>
      <c r="E18" s="83"/>
      <c r="F18" s="83"/>
      <c r="G18" s="83"/>
      <c r="H18" s="83"/>
      <c r="I18" s="83"/>
      <c r="J18" s="83"/>
      <c r="K18" s="83"/>
      <c r="L18" s="83"/>
      <c r="M18" s="83"/>
      <c r="N18" s="83"/>
      <c r="O18" s="83"/>
      <c r="P18" s="83"/>
      <c r="Q18" s="83"/>
      <c r="R18" s="83"/>
      <c r="S18" s="83"/>
      <c r="T18" s="83"/>
    </row>
    <row r="19" spans="1:20" x14ac:dyDescent="0.35">
      <c r="A19" s="79">
        <v>8185</v>
      </c>
      <c r="B19" s="79" t="s">
        <v>3255</v>
      </c>
      <c r="D19" t="s">
        <v>3229</v>
      </c>
      <c r="E19">
        <v>0</v>
      </c>
      <c r="F19">
        <v>6</v>
      </c>
      <c r="G19">
        <v>7</v>
      </c>
      <c r="H19">
        <v>0.28961700000000001</v>
      </c>
      <c r="I19">
        <v>0</v>
      </c>
      <c r="J19">
        <v>5</v>
      </c>
      <c r="K19">
        <v>1</v>
      </c>
      <c r="L19">
        <v>15</v>
      </c>
      <c r="M19">
        <v>3.7800000000000003E-4</v>
      </c>
      <c r="N19">
        <v>5.0029999999999996E-3</v>
      </c>
      <c r="O19">
        <v>1.9000000000000001E-4</v>
      </c>
      <c r="P19">
        <v>1.9000000000000001E-4</v>
      </c>
      <c r="Q19">
        <v>0</v>
      </c>
      <c r="R19">
        <v>0</v>
      </c>
    </row>
    <row r="20" spans="1:20" x14ac:dyDescent="0.35">
      <c r="A20" s="56"/>
      <c r="B20" s="56" t="s">
        <v>297</v>
      </c>
      <c r="C20" s="56"/>
      <c r="D20" s="56" t="s">
        <v>3256</v>
      </c>
      <c r="E20" s="56"/>
      <c r="F20" s="56"/>
      <c r="G20" s="56"/>
      <c r="H20" s="56"/>
      <c r="I20" s="56"/>
      <c r="J20" s="56"/>
      <c r="K20" s="56"/>
      <c r="L20" s="56"/>
      <c r="M20" s="56"/>
      <c r="N20" s="56"/>
      <c r="O20" s="56"/>
      <c r="P20" s="56"/>
      <c r="Q20" s="56"/>
      <c r="R20" s="56"/>
      <c r="S20" s="56"/>
      <c r="T20" s="56"/>
    </row>
    <row r="21" spans="1:20" x14ac:dyDescent="0.35">
      <c r="A21" s="58"/>
      <c r="B21" s="58" t="s">
        <v>3257</v>
      </c>
      <c r="C21" s="58"/>
      <c r="D21" s="58" t="s">
        <v>3258</v>
      </c>
      <c r="E21" s="58"/>
      <c r="F21" s="58"/>
      <c r="G21" s="58"/>
      <c r="H21" s="58"/>
      <c r="I21" s="58"/>
      <c r="J21" s="58"/>
      <c r="K21" s="58"/>
      <c r="L21" s="58"/>
      <c r="M21" s="58"/>
      <c r="N21" s="58"/>
      <c r="O21" s="58"/>
      <c r="P21" s="58"/>
      <c r="Q21" s="58"/>
      <c r="R21" s="58"/>
      <c r="S21" s="58"/>
      <c r="T21" s="58"/>
    </row>
    <row r="22" spans="1:20" x14ac:dyDescent="0.35">
      <c r="A22" s="79">
        <v>8175</v>
      </c>
      <c r="B22" s="79" t="s">
        <v>3259</v>
      </c>
      <c r="D22" t="s">
        <v>3260</v>
      </c>
      <c r="E22">
        <v>0</v>
      </c>
      <c r="F22">
        <v>1</v>
      </c>
      <c r="G22">
        <v>9</v>
      </c>
      <c r="H22">
        <v>0.24096699999999999</v>
      </c>
      <c r="I22">
        <v>0</v>
      </c>
      <c r="J22">
        <v>5</v>
      </c>
      <c r="K22">
        <v>0</v>
      </c>
      <c r="L22">
        <v>0</v>
      </c>
      <c r="M22">
        <v>1.8799999999999999E-4</v>
      </c>
      <c r="N22">
        <v>7.7200000000000001E-4</v>
      </c>
      <c r="O22">
        <v>5.3999999999999998E-5</v>
      </c>
      <c r="P22">
        <v>5.3999999999999998E-5</v>
      </c>
      <c r="Q22">
        <v>0</v>
      </c>
      <c r="R22">
        <v>0</v>
      </c>
    </row>
    <row r="23" spans="1:20" x14ac:dyDescent="0.35">
      <c r="B23" t="s">
        <v>3261</v>
      </c>
      <c r="D23" t="s">
        <v>3262</v>
      </c>
      <c r="M23" s="72"/>
      <c r="N23" s="72"/>
      <c r="O23" s="72"/>
      <c r="P23" s="72"/>
    </row>
    <row r="24" spans="1:20" x14ac:dyDescent="0.35">
      <c r="A24" s="83"/>
      <c r="B24" s="83" t="s">
        <v>3263</v>
      </c>
      <c r="C24" s="83"/>
      <c r="D24" s="83" t="s">
        <v>3264</v>
      </c>
      <c r="E24" s="83"/>
      <c r="F24" s="83"/>
      <c r="G24" s="83"/>
      <c r="H24" s="83"/>
      <c r="I24" s="83"/>
      <c r="J24" s="83"/>
      <c r="K24" s="83"/>
      <c r="L24" s="83"/>
      <c r="M24" s="108"/>
      <c r="N24" s="108"/>
      <c r="O24" s="108"/>
      <c r="P24" s="108"/>
      <c r="Q24" s="83"/>
      <c r="R24" s="83"/>
      <c r="S24" s="83"/>
      <c r="T24" s="83"/>
    </row>
    <row r="25" spans="1:20" x14ac:dyDescent="0.35">
      <c r="A25" s="112"/>
      <c r="B25" s="112" t="s">
        <v>3265</v>
      </c>
      <c r="C25" s="112"/>
      <c r="D25" s="85" t="s">
        <v>3266</v>
      </c>
      <c r="E25" s="112"/>
      <c r="F25" s="112"/>
      <c r="G25" s="112"/>
      <c r="H25" s="112"/>
      <c r="I25" s="112"/>
      <c r="J25" s="112"/>
      <c r="K25" s="112"/>
      <c r="L25" s="112"/>
      <c r="M25" s="238"/>
      <c r="N25" s="238"/>
      <c r="O25" s="238"/>
      <c r="P25" s="238"/>
      <c r="Q25" s="112"/>
      <c r="R25" s="112"/>
      <c r="S25" s="112"/>
      <c r="T25" s="112"/>
    </row>
    <row r="26" spans="1:20" x14ac:dyDescent="0.35">
      <c r="A26" s="83">
        <v>8081</v>
      </c>
      <c r="B26" s="83" t="s">
        <v>3267</v>
      </c>
      <c r="D26" t="s">
        <v>3268</v>
      </c>
      <c r="E26">
        <v>0</v>
      </c>
      <c r="F26">
        <v>37</v>
      </c>
      <c r="G26">
        <v>8</v>
      </c>
      <c r="H26">
        <v>0.31736500000000001</v>
      </c>
      <c r="I26">
        <v>2.8891E-2</v>
      </c>
      <c r="J26">
        <v>5</v>
      </c>
      <c r="K26">
        <v>0.39639600000000003</v>
      </c>
      <c r="L26">
        <v>264</v>
      </c>
      <c r="M26">
        <v>1.709E-3</v>
      </c>
      <c r="N26">
        <v>5.8910999999999998E-2</v>
      </c>
      <c r="O26">
        <v>1.029E-3</v>
      </c>
      <c r="P26">
        <v>1.029E-3</v>
      </c>
      <c r="Q26">
        <v>7.8084000000000001E-2</v>
      </c>
      <c r="R26">
        <v>1.0689679999999999</v>
      </c>
    </row>
    <row r="27" spans="1:20" x14ac:dyDescent="0.35">
      <c r="A27" s="56"/>
      <c r="B27" s="56" t="s">
        <v>149</v>
      </c>
      <c r="C27" s="56"/>
      <c r="D27" s="56" t="s">
        <v>3269</v>
      </c>
      <c r="E27" s="56"/>
      <c r="F27" s="56"/>
      <c r="G27" s="56"/>
      <c r="H27" s="56"/>
      <c r="I27" s="56"/>
      <c r="J27" s="56"/>
      <c r="K27" s="56"/>
      <c r="L27" s="56"/>
      <c r="M27" s="56"/>
      <c r="N27" s="56"/>
      <c r="O27" s="56"/>
      <c r="P27" s="56"/>
      <c r="Q27" s="56"/>
      <c r="R27" s="56"/>
      <c r="S27" s="56"/>
      <c r="T27" s="56"/>
    </row>
    <row r="28" spans="1:20" x14ac:dyDescent="0.35">
      <c r="A28" s="83">
        <v>8134</v>
      </c>
      <c r="B28" s="83" t="s">
        <v>3270</v>
      </c>
      <c r="C28" s="83"/>
      <c r="D28" t="s">
        <v>3271</v>
      </c>
      <c r="E28">
        <v>0</v>
      </c>
      <c r="F28">
        <v>45</v>
      </c>
      <c r="G28">
        <v>7</v>
      </c>
      <c r="H28">
        <v>0.32029299999999999</v>
      </c>
      <c r="I28">
        <v>9.5399999999999999E-3</v>
      </c>
      <c r="J28">
        <v>5</v>
      </c>
      <c r="K28">
        <v>0.49393900000000002</v>
      </c>
      <c r="L28">
        <v>489</v>
      </c>
      <c r="M28">
        <v>1.5070000000000001E-3</v>
      </c>
      <c r="N28">
        <v>2.9323999999999999E-2</v>
      </c>
      <c r="O28">
        <v>1.245E-3</v>
      </c>
      <c r="P28">
        <v>1.245E-3</v>
      </c>
      <c r="Q28">
        <v>2.12E-2</v>
      </c>
      <c r="R28">
        <v>0.42930600000000002</v>
      </c>
    </row>
    <row r="29" spans="1:20" x14ac:dyDescent="0.35">
      <c r="A29" s="56"/>
      <c r="B29" s="88" t="s">
        <v>3272</v>
      </c>
      <c r="C29" s="56"/>
      <c r="D29" s="56" t="s">
        <v>3273</v>
      </c>
      <c r="E29" s="56"/>
      <c r="F29" s="56"/>
      <c r="G29" s="56"/>
      <c r="H29" s="56"/>
      <c r="I29" s="56"/>
      <c r="J29" s="56"/>
      <c r="K29" s="56"/>
      <c r="L29" s="56"/>
      <c r="M29" s="56"/>
      <c r="N29" s="56"/>
      <c r="O29" s="56"/>
      <c r="P29" s="56"/>
      <c r="Q29" s="56"/>
      <c r="R29" s="56"/>
      <c r="S29" s="56"/>
      <c r="T29" s="56"/>
    </row>
    <row r="30" spans="1:20" x14ac:dyDescent="0.35">
      <c r="A30" s="83">
        <v>8053</v>
      </c>
      <c r="B30" s="83" t="s">
        <v>3274</v>
      </c>
      <c r="D30" t="s">
        <v>3275</v>
      </c>
      <c r="E30">
        <v>0</v>
      </c>
      <c r="F30">
        <v>2</v>
      </c>
      <c r="G30">
        <v>8</v>
      </c>
      <c r="H30">
        <v>0.25257099999999999</v>
      </c>
      <c r="I30">
        <v>0</v>
      </c>
      <c r="J30">
        <v>5</v>
      </c>
      <c r="K30">
        <v>1</v>
      </c>
      <c r="L30">
        <v>1</v>
      </c>
      <c r="M30">
        <v>2.23E-4</v>
      </c>
      <c r="N30">
        <v>1.2520000000000001E-3</v>
      </c>
      <c r="O30">
        <v>8.1000000000000004E-5</v>
      </c>
      <c r="P30">
        <v>8.1000000000000004E-5</v>
      </c>
      <c r="Q30">
        <v>0</v>
      </c>
      <c r="R30">
        <v>0</v>
      </c>
    </row>
    <row r="31" spans="1:20" x14ac:dyDescent="0.35">
      <c r="B31" t="s">
        <v>3276</v>
      </c>
      <c r="D31" t="s">
        <v>3277</v>
      </c>
      <c r="M31" s="72"/>
      <c r="O31" s="72"/>
      <c r="P31" s="72"/>
    </row>
    <row r="32" spans="1:20" x14ac:dyDescent="0.35">
      <c r="A32" s="83">
        <v>8153</v>
      </c>
      <c r="B32" s="83" t="s">
        <v>3278</v>
      </c>
      <c r="C32" s="83"/>
      <c r="D32" t="s">
        <v>3229</v>
      </c>
      <c r="E32">
        <v>0</v>
      </c>
      <c r="F32">
        <v>6</v>
      </c>
      <c r="G32">
        <v>7</v>
      </c>
      <c r="H32">
        <v>0.28961700000000001</v>
      </c>
      <c r="I32">
        <v>0</v>
      </c>
      <c r="J32">
        <v>5</v>
      </c>
      <c r="K32">
        <v>1</v>
      </c>
      <c r="L32">
        <v>15</v>
      </c>
      <c r="M32">
        <v>3.7800000000000003E-4</v>
      </c>
      <c r="N32">
        <v>5.0029999999999996E-3</v>
      </c>
      <c r="O32">
        <v>1.9000000000000001E-4</v>
      </c>
      <c r="P32">
        <v>1.9000000000000001E-4</v>
      </c>
      <c r="Q32">
        <v>0</v>
      </c>
      <c r="R32">
        <v>0</v>
      </c>
    </row>
    <row r="33" spans="1:20" s="76" customFormat="1" x14ac:dyDescent="0.35">
      <c r="A33" s="68"/>
      <c r="B33" s="68" t="s">
        <v>390</v>
      </c>
      <c r="C33" s="68"/>
      <c r="D33" s="68" t="s">
        <v>3279</v>
      </c>
      <c r="E33" s="68"/>
      <c r="F33" s="68"/>
      <c r="G33" s="68"/>
      <c r="H33" s="68"/>
      <c r="I33" s="68"/>
      <c r="J33" s="68"/>
      <c r="K33" s="68"/>
      <c r="L33" s="68"/>
      <c r="M33" s="70"/>
      <c r="N33" s="68"/>
      <c r="O33" s="70"/>
      <c r="P33" s="70"/>
      <c r="Q33" s="68"/>
      <c r="R33" s="68"/>
      <c r="S33" s="68"/>
      <c r="T33" s="68"/>
    </row>
    <row r="35" spans="1:20" x14ac:dyDescent="0.35">
      <c r="A35" s="103"/>
      <c r="B35" s="103"/>
      <c r="C35" s="103"/>
      <c r="D35" s="103"/>
      <c r="E35" s="103"/>
      <c r="F35" s="103"/>
      <c r="G35" s="103"/>
      <c r="H35" s="103"/>
    </row>
    <row r="36" spans="1:20" x14ac:dyDescent="0.35">
      <c r="A36" s="103"/>
      <c r="B36" s="103"/>
      <c r="C36" s="103"/>
      <c r="D36" s="103"/>
      <c r="E36" s="105"/>
      <c r="F36" s="103"/>
      <c r="G36" s="103"/>
      <c r="H36" s="103"/>
    </row>
    <row r="37" spans="1:20" x14ac:dyDescent="0.35">
      <c r="A37" s="103"/>
      <c r="B37" s="103"/>
      <c r="C37" s="103"/>
      <c r="D37" s="103"/>
      <c r="E37" s="103"/>
      <c r="F37" s="106"/>
      <c r="G37" s="103"/>
      <c r="H37" s="103"/>
    </row>
    <row r="38" spans="1:20" x14ac:dyDescent="0.35">
      <c r="A38" s="103"/>
      <c r="B38" s="103"/>
      <c r="C38" s="103"/>
      <c r="D38" s="103"/>
      <c r="E38" s="103"/>
      <c r="F38" s="106"/>
      <c r="G38" s="103"/>
      <c r="H38" s="103"/>
    </row>
    <row r="39" spans="1:20" x14ac:dyDescent="0.35">
      <c r="A39" s="103"/>
      <c r="B39" s="103"/>
      <c r="C39" s="103"/>
      <c r="D39" s="103"/>
      <c r="E39" s="103"/>
      <c r="F39" s="106"/>
      <c r="G39" s="103"/>
      <c r="H39" s="103"/>
    </row>
    <row r="40" spans="1:20" x14ac:dyDescent="0.35">
      <c r="A40" s="103"/>
      <c r="B40" s="103"/>
      <c r="C40" s="103"/>
      <c r="D40" s="103"/>
      <c r="E40" s="103"/>
      <c r="F40" s="103"/>
      <c r="G40" s="103"/>
      <c r="H40" s="103"/>
    </row>
    <row r="41" spans="1:20" x14ac:dyDescent="0.35">
      <c r="A41" s="103"/>
      <c r="B41" s="103"/>
      <c r="C41" s="103"/>
      <c r="D41" s="103"/>
      <c r="E41" s="103"/>
      <c r="F41" s="103"/>
      <c r="G41" s="103"/>
      <c r="H41" s="103"/>
    </row>
    <row r="42" spans="1:20" x14ac:dyDescent="0.35">
      <c r="A42" s="103"/>
      <c r="B42" s="103"/>
      <c r="C42" s="103"/>
      <c r="D42" s="103"/>
      <c r="E42" s="103"/>
      <c r="F42" s="103"/>
      <c r="G42" s="103"/>
      <c r="H42" s="103"/>
    </row>
    <row r="43" spans="1:20" x14ac:dyDescent="0.35">
      <c r="A43" s="103"/>
      <c r="B43" s="103"/>
      <c r="C43" s="103"/>
      <c r="D43" s="103"/>
      <c r="E43" s="103"/>
      <c r="F43" s="103"/>
      <c r="G43" s="103"/>
      <c r="H43" s="103"/>
    </row>
  </sheetData>
  <hyperlinks>
    <hyperlink ref="D5" r:id="rId1"/>
    <hyperlink ref="D14" r:id="rId2"/>
    <hyperlink ref="D15" r:id="rId3"/>
    <hyperlink ref="D25" r:id="rId4"/>
  </hyperlinks>
  <pageMargins left="0.7" right="0.7" top="0.75" bottom="0.75" header="0.3" footer="0.3"/>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70"/>
  <sheetViews>
    <sheetView topLeftCell="A46" workbookViewId="0">
      <selection activeCell="A64" sqref="A64:I70"/>
    </sheetView>
  </sheetViews>
  <sheetFormatPr defaultRowHeight="14.5" x14ac:dyDescent="0.35"/>
  <sheetData>
    <row r="1" spans="1:19" x14ac:dyDescent="0.35">
      <c r="A1" t="s">
        <v>315</v>
      </c>
      <c r="B1" t="s">
        <v>316</v>
      </c>
      <c r="C1" t="s">
        <v>131</v>
      </c>
      <c r="D1" t="s">
        <v>132</v>
      </c>
      <c r="E1" t="s">
        <v>133</v>
      </c>
      <c r="F1" t="s">
        <v>317</v>
      </c>
      <c r="G1" t="s">
        <v>318</v>
      </c>
      <c r="H1" t="s">
        <v>136</v>
      </c>
      <c r="I1" t="s">
        <v>137</v>
      </c>
      <c r="J1" t="s">
        <v>138</v>
      </c>
      <c r="K1" t="s">
        <v>139</v>
      </c>
      <c r="L1" t="s">
        <v>140</v>
      </c>
      <c r="M1" t="s">
        <v>141</v>
      </c>
      <c r="N1" t="s">
        <v>142</v>
      </c>
      <c r="O1" t="s">
        <v>319</v>
      </c>
      <c r="P1" t="s">
        <v>320</v>
      </c>
      <c r="Q1" t="s">
        <v>145</v>
      </c>
      <c r="R1" t="s">
        <v>146</v>
      </c>
    </row>
    <row r="2" spans="1:19" x14ac:dyDescent="0.35">
      <c r="A2">
        <v>8058</v>
      </c>
      <c r="B2" t="s">
        <v>76</v>
      </c>
      <c r="D2" t="s">
        <v>3280</v>
      </c>
      <c r="E2">
        <v>0</v>
      </c>
      <c r="F2">
        <v>23</v>
      </c>
      <c r="G2">
        <v>7</v>
      </c>
      <c r="H2">
        <v>0.34193548387096701</v>
      </c>
      <c r="I2">
        <v>2.6182732812266501E-2</v>
      </c>
      <c r="J2">
        <v>6</v>
      </c>
      <c r="K2">
        <v>0.51778656126482203</v>
      </c>
      <c r="L2">
        <v>131</v>
      </c>
      <c r="M2" s="72">
        <v>9.56761212937172E-4</v>
      </c>
      <c r="N2">
        <v>2.5517866744535898E-2</v>
      </c>
      <c r="O2" s="72">
        <v>6.4980774000000005E-4</v>
      </c>
      <c r="P2" s="72">
        <v>6.4980774000000005E-4</v>
      </c>
      <c r="Q2">
        <v>0.113837968748984</v>
      </c>
      <c r="R2">
        <v>0.60220285468212997</v>
      </c>
    </row>
    <row r="3" spans="1:19" x14ac:dyDescent="0.35">
      <c r="A3" s="56"/>
      <c r="B3" s="56" t="s">
        <v>3281</v>
      </c>
      <c r="C3" s="56"/>
      <c r="D3" s="56" t="s">
        <v>3282</v>
      </c>
      <c r="E3" s="56"/>
      <c r="F3" s="56"/>
      <c r="G3" s="56"/>
      <c r="H3" s="56"/>
      <c r="I3" s="56"/>
      <c r="J3" s="56"/>
      <c r="K3" s="56"/>
      <c r="L3" s="56"/>
      <c r="M3" s="57"/>
      <c r="N3" s="56"/>
      <c r="O3" s="57"/>
      <c r="P3" s="57"/>
      <c r="Q3" s="56"/>
      <c r="R3" s="56"/>
      <c r="S3" s="56"/>
    </row>
    <row r="4" spans="1:19" x14ac:dyDescent="0.35">
      <c r="A4" s="239"/>
      <c r="B4" s="239" t="s">
        <v>3283</v>
      </c>
      <c r="C4" s="239"/>
      <c r="D4" s="239" t="s">
        <v>3284</v>
      </c>
      <c r="E4" s="239"/>
      <c r="F4" s="239"/>
      <c r="G4" s="239"/>
      <c r="H4" s="239"/>
      <c r="I4" s="239"/>
      <c r="J4" s="239"/>
      <c r="K4" s="239"/>
      <c r="L4" s="239"/>
      <c r="M4" s="240"/>
      <c r="N4" s="239"/>
      <c r="O4" s="240"/>
      <c r="P4" s="240"/>
      <c r="Q4" s="239"/>
      <c r="R4" s="239"/>
      <c r="S4" s="239"/>
    </row>
    <row r="5" spans="1:19" x14ac:dyDescent="0.35">
      <c r="A5">
        <v>8121</v>
      </c>
      <c r="B5" t="s">
        <v>3285</v>
      </c>
      <c r="D5" t="s">
        <v>3286</v>
      </c>
      <c r="E5">
        <v>0</v>
      </c>
      <c r="F5">
        <v>22</v>
      </c>
      <c r="G5">
        <v>7</v>
      </c>
      <c r="H5">
        <v>0.32833387675252601</v>
      </c>
      <c r="I5">
        <v>1.22380993258449E-2</v>
      </c>
      <c r="J5">
        <v>6</v>
      </c>
      <c r="K5">
        <v>0.367965367965367</v>
      </c>
      <c r="L5">
        <v>85</v>
      </c>
      <c r="M5">
        <v>1.21444004936789E-3</v>
      </c>
      <c r="N5">
        <v>2.4047089099421999E-2</v>
      </c>
      <c r="O5" s="72">
        <v>6.2273245000000002E-4</v>
      </c>
      <c r="P5" s="72">
        <v>6.2273245000000002E-4</v>
      </c>
      <c r="Q5">
        <v>5.5627724208386201E-2</v>
      </c>
      <c r="R5">
        <v>0.26923818516858899</v>
      </c>
    </row>
    <row r="6" spans="1:19" x14ac:dyDescent="0.35">
      <c r="A6" s="56"/>
      <c r="B6" s="56" t="s">
        <v>3287</v>
      </c>
      <c r="C6" s="56"/>
      <c r="D6" s="56" t="s">
        <v>3288</v>
      </c>
      <c r="E6" s="56"/>
      <c r="F6" s="56"/>
      <c r="G6" s="56"/>
      <c r="H6" s="56"/>
      <c r="I6" s="56"/>
      <c r="J6" s="56"/>
      <c r="K6" s="56"/>
      <c r="L6" s="56"/>
      <c r="M6" s="56"/>
      <c r="N6" s="56"/>
      <c r="O6" s="57"/>
      <c r="P6" s="57"/>
      <c r="Q6" s="56"/>
      <c r="R6" s="56"/>
      <c r="S6" s="56"/>
    </row>
    <row r="7" spans="1:19" x14ac:dyDescent="0.35">
      <c r="A7">
        <v>7972</v>
      </c>
      <c r="B7" t="s">
        <v>3289</v>
      </c>
      <c r="D7" t="s">
        <v>3290</v>
      </c>
      <c r="E7">
        <v>0</v>
      </c>
      <c r="F7">
        <v>45</v>
      </c>
      <c r="G7">
        <v>7</v>
      </c>
      <c r="H7">
        <v>0.355704697986577</v>
      </c>
      <c r="I7">
        <v>2.2628459683928601E-2</v>
      </c>
      <c r="J7">
        <v>6</v>
      </c>
      <c r="K7">
        <v>0.34646464646464598</v>
      </c>
      <c r="L7">
        <v>343</v>
      </c>
      <c r="M7">
        <v>1.53479109860903E-3</v>
      </c>
      <c r="N7">
        <v>8.02862647494825E-2</v>
      </c>
      <c r="O7">
        <v>1.2454649E-3</v>
      </c>
      <c r="P7">
        <v>1.2454649E-3</v>
      </c>
      <c r="Q7">
        <v>5.0285465964285903E-2</v>
      </c>
      <c r="R7">
        <v>1.0182806857767901</v>
      </c>
    </row>
    <row r="8" spans="1:19" x14ac:dyDescent="0.35">
      <c r="A8" s="56"/>
      <c r="B8" s="56" t="s">
        <v>3291</v>
      </c>
      <c r="C8" s="56"/>
      <c r="D8" s="56" t="s">
        <v>3292</v>
      </c>
      <c r="E8" s="56"/>
      <c r="F8" s="56"/>
      <c r="G8" s="56"/>
      <c r="H8" s="56"/>
      <c r="I8" s="56"/>
      <c r="J8" s="56"/>
      <c r="K8" s="56"/>
      <c r="L8" s="56"/>
      <c r="M8" s="56"/>
      <c r="N8" s="56"/>
      <c r="O8" s="56"/>
      <c r="P8" s="56"/>
      <c r="Q8" s="56"/>
      <c r="R8" s="56"/>
      <c r="S8" s="56"/>
    </row>
    <row r="9" spans="1:19" x14ac:dyDescent="0.35">
      <c r="A9" s="239"/>
      <c r="B9" s="239" t="s">
        <v>3293</v>
      </c>
      <c r="C9" s="239"/>
      <c r="D9" s="239" t="s">
        <v>3294</v>
      </c>
      <c r="E9" s="239"/>
      <c r="F9" s="239"/>
      <c r="G9" s="239"/>
      <c r="H9" s="239"/>
      <c r="I9" s="239"/>
      <c r="J9" s="239"/>
      <c r="K9" s="239"/>
      <c r="L9" s="239"/>
      <c r="M9" s="239"/>
      <c r="N9" s="239"/>
      <c r="O9" s="239"/>
      <c r="P9" s="239"/>
      <c r="Q9" s="239"/>
      <c r="R9" s="239"/>
      <c r="S9" s="239"/>
    </row>
    <row r="10" spans="1:19" x14ac:dyDescent="0.35">
      <c r="A10" s="239"/>
      <c r="B10" s="239"/>
      <c r="C10" s="239"/>
      <c r="D10" s="239" t="s">
        <v>3295</v>
      </c>
      <c r="E10" s="239"/>
      <c r="F10" s="239"/>
      <c r="G10" s="239"/>
      <c r="H10" s="239"/>
      <c r="I10" s="239"/>
      <c r="J10" s="239"/>
      <c r="K10" s="239"/>
      <c r="L10" s="239"/>
      <c r="M10" s="239"/>
      <c r="N10" s="239"/>
      <c r="O10" s="239"/>
      <c r="P10" s="239"/>
      <c r="Q10" s="239"/>
      <c r="R10" s="239"/>
      <c r="S10" s="239"/>
    </row>
    <row r="11" spans="1:19" x14ac:dyDescent="0.35">
      <c r="A11">
        <v>7944</v>
      </c>
      <c r="B11" t="s">
        <v>3296</v>
      </c>
      <c r="D11" t="s">
        <v>3297</v>
      </c>
      <c r="E11">
        <v>0</v>
      </c>
      <c r="F11">
        <v>122</v>
      </c>
      <c r="G11">
        <v>7</v>
      </c>
      <c r="H11">
        <v>0.37729486699138198</v>
      </c>
      <c r="I11">
        <v>4.9716072929071202E-2</v>
      </c>
      <c r="J11">
        <v>2</v>
      </c>
      <c r="K11">
        <v>0.26974664679582699</v>
      </c>
      <c r="L11">
        <v>1991</v>
      </c>
      <c r="M11">
        <v>2.82729375788698E-3</v>
      </c>
      <c r="N11">
        <v>0.27497430792317301</v>
      </c>
      <c r="O11">
        <v>3.3302647000000001E-3</v>
      </c>
      <c r="P11">
        <v>3.3302647000000001E-3</v>
      </c>
      <c r="Q11">
        <v>4.0750879450058397E-2</v>
      </c>
      <c r="R11">
        <v>6.0653608973466904</v>
      </c>
    </row>
    <row r="12" spans="1:19" x14ac:dyDescent="0.35">
      <c r="A12" s="87"/>
      <c r="B12" s="87" t="s">
        <v>3298</v>
      </c>
      <c r="C12" s="87"/>
      <c r="D12" s="145" t="s">
        <v>3299</v>
      </c>
      <c r="E12" s="87"/>
      <c r="F12" s="87"/>
      <c r="G12" s="87"/>
      <c r="H12" s="87"/>
      <c r="I12" s="87"/>
      <c r="J12" s="87"/>
      <c r="K12" s="87"/>
      <c r="L12" s="87"/>
      <c r="M12" s="87"/>
      <c r="N12" s="87"/>
      <c r="O12" s="87"/>
      <c r="P12" s="87"/>
      <c r="Q12" s="87"/>
      <c r="R12" s="87"/>
      <c r="S12" s="87"/>
    </row>
    <row r="13" spans="1:19" x14ac:dyDescent="0.35">
      <c r="A13" s="239"/>
      <c r="B13" s="239" t="s">
        <v>3300</v>
      </c>
      <c r="C13" s="239"/>
      <c r="D13" s="241" t="s">
        <v>3301</v>
      </c>
      <c r="E13" s="239"/>
      <c r="F13" s="239"/>
      <c r="G13" s="239"/>
      <c r="H13" s="239"/>
      <c r="I13" s="239"/>
      <c r="J13" s="239"/>
      <c r="K13" s="239"/>
      <c r="L13" s="239"/>
      <c r="M13" s="239"/>
      <c r="N13" s="239"/>
      <c r="O13" s="239"/>
      <c r="P13" s="239"/>
      <c r="Q13" s="239"/>
      <c r="R13" s="239"/>
      <c r="S13" s="239"/>
    </row>
    <row r="14" spans="1:19" x14ac:dyDescent="0.35">
      <c r="A14" s="239"/>
      <c r="B14" s="239"/>
      <c r="C14" s="239"/>
      <c r="D14" s="241" t="s">
        <v>3302</v>
      </c>
      <c r="E14" s="239"/>
      <c r="F14" s="239"/>
      <c r="G14" s="239"/>
      <c r="H14" s="239"/>
      <c r="I14" s="239"/>
      <c r="J14" s="239"/>
      <c r="K14" s="239"/>
      <c r="L14" s="239"/>
      <c r="M14" s="239"/>
      <c r="N14" s="239"/>
      <c r="O14" s="239"/>
      <c r="P14" s="239"/>
      <c r="Q14" s="239"/>
      <c r="R14" s="239"/>
      <c r="S14" s="239"/>
    </row>
    <row r="15" spans="1:19" x14ac:dyDescent="0.35">
      <c r="A15">
        <v>7915</v>
      </c>
      <c r="B15" t="s">
        <v>3303</v>
      </c>
      <c r="D15" t="s">
        <v>3304</v>
      </c>
      <c r="E15">
        <v>0</v>
      </c>
      <c r="F15">
        <v>36</v>
      </c>
      <c r="G15">
        <v>7</v>
      </c>
      <c r="H15">
        <v>0.33070607553366099</v>
      </c>
      <c r="I15">
        <v>1.1833820904387801E-2</v>
      </c>
      <c r="J15">
        <v>6</v>
      </c>
      <c r="K15">
        <v>0.45079365079365002</v>
      </c>
      <c r="L15">
        <v>284</v>
      </c>
      <c r="M15">
        <v>1.58462707898854E-3</v>
      </c>
      <c r="N15">
        <v>2.2720951876935298E-2</v>
      </c>
      <c r="O15">
        <v>1.0017870000000001E-3</v>
      </c>
      <c r="P15">
        <v>1.0017870000000001E-3</v>
      </c>
      <c r="Q15">
        <v>3.2871724734410801E-2</v>
      </c>
      <c r="R15">
        <v>0.42601755255796397</v>
      </c>
    </row>
    <row r="16" spans="1:19" x14ac:dyDescent="0.35">
      <c r="A16" s="56"/>
      <c r="B16" s="56" t="s">
        <v>2187</v>
      </c>
      <c r="C16" s="56"/>
      <c r="D16" s="56" t="s">
        <v>3305</v>
      </c>
      <c r="E16" s="56"/>
      <c r="F16" s="56"/>
      <c r="G16" s="56"/>
      <c r="H16" s="56"/>
      <c r="I16" s="56"/>
      <c r="J16" s="56"/>
      <c r="K16" s="56"/>
      <c r="L16" s="56"/>
      <c r="M16" s="56"/>
      <c r="N16" s="56"/>
      <c r="O16" s="56"/>
      <c r="P16" s="56"/>
      <c r="Q16" s="56"/>
      <c r="R16" s="56"/>
      <c r="S16" s="56"/>
    </row>
    <row r="17" spans="1:19" x14ac:dyDescent="0.35">
      <c r="A17" s="239"/>
      <c r="B17" s="239" t="s">
        <v>351</v>
      </c>
      <c r="C17" s="239"/>
      <c r="D17" s="239" t="s">
        <v>3306</v>
      </c>
      <c r="E17" s="239"/>
      <c r="F17" s="239"/>
      <c r="G17" s="239"/>
      <c r="H17" s="239"/>
      <c r="I17" s="239"/>
      <c r="J17" s="239"/>
      <c r="K17" s="239"/>
      <c r="L17" s="239"/>
      <c r="M17" s="239"/>
      <c r="N17" s="239"/>
      <c r="O17" s="239"/>
      <c r="P17" s="239"/>
      <c r="Q17" s="239"/>
      <c r="R17" s="239"/>
      <c r="S17" s="239"/>
    </row>
    <row r="18" spans="1:19" x14ac:dyDescent="0.35">
      <c r="A18" s="239"/>
      <c r="B18" s="239"/>
      <c r="C18" s="239"/>
      <c r="D18" s="239" t="s">
        <v>3307</v>
      </c>
      <c r="E18" s="239"/>
      <c r="F18" s="239"/>
      <c r="G18" s="239"/>
      <c r="H18" s="239"/>
      <c r="I18" s="239"/>
      <c r="J18" s="239"/>
      <c r="K18" s="239"/>
      <c r="L18" s="239"/>
      <c r="M18" s="239"/>
      <c r="N18" s="239"/>
      <c r="O18" s="239"/>
      <c r="P18" s="239"/>
      <c r="Q18" s="239"/>
      <c r="R18" s="239"/>
      <c r="S18" s="239"/>
    </row>
    <row r="19" spans="1:19" x14ac:dyDescent="0.35">
      <c r="A19">
        <v>8048</v>
      </c>
      <c r="B19" t="s">
        <v>3308</v>
      </c>
      <c r="D19" t="s">
        <v>3309</v>
      </c>
      <c r="E19">
        <v>0</v>
      </c>
      <c r="F19">
        <v>15</v>
      </c>
      <c r="G19">
        <v>8</v>
      </c>
      <c r="H19">
        <v>0.30005959475566102</v>
      </c>
      <c r="I19">
        <v>4.3117051852038799E-3</v>
      </c>
      <c r="J19">
        <v>6</v>
      </c>
      <c r="K19">
        <v>0.580952380952381</v>
      </c>
      <c r="L19">
        <v>61</v>
      </c>
      <c r="M19" s="72">
        <v>8.6838322295462202E-4</v>
      </c>
      <c r="N19">
        <v>1.2345739716578799E-2</v>
      </c>
      <c r="O19" s="72">
        <v>4.332052E-4</v>
      </c>
      <c r="P19" s="72">
        <v>4.332052E-4</v>
      </c>
      <c r="Q19">
        <v>2.8744701234692499E-2</v>
      </c>
      <c r="R19">
        <v>6.4675577778058199E-2</v>
      </c>
    </row>
    <row r="20" spans="1:19" x14ac:dyDescent="0.35">
      <c r="A20" s="87"/>
      <c r="B20" s="87" t="s">
        <v>207</v>
      </c>
      <c r="C20" s="87"/>
      <c r="D20" s="87" t="s">
        <v>3310</v>
      </c>
      <c r="E20" s="87"/>
      <c r="F20" s="87"/>
      <c r="G20" s="87"/>
      <c r="H20" s="87"/>
      <c r="I20" s="87"/>
      <c r="J20" s="87"/>
      <c r="K20" s="87"/>
      <c r="L20" s="87"/>
      <c r="M20" s="131"/>
      <c r="N20" s="87"/>
      <c r="O20" s="131"/>
      <c r="P20" s="131"/>
      <c r="Q20" s="87"/>
      <c r="R20" s="87"/>
      <c r="S20" s="87"/>
    </row>
    <row r="21" spans="1:19" x14ac:dyDescent="0.35">
      <c r="A21">
        <v>8065</v>
      </c>
      <c r="B21" t="s">
        <v>3311</v>
      </c>
      <c r="D21" t="s">
        <v>3312</v>
      </c>
      <c r="E21">
        <v>0</v>
      </c>
      <c r="F21">
        <v>21</v>
      </c>
      <c r="G21">
        <v>7</v>
      </c>
      <c r="H21">
        <v>0.329839502129053</v>
      </c>
      <c r="I21">
        <v>2.26242600765054E-3</v>
      </c>
      <c r="J21">
        <v>6</v>
      </c>
      <c r="K21">
        <v>0.56666666666666599</v>
      </c>
      <c r="L21">
        <v>119</v>
      </c>
      <c r="M21" s="72">
        <v>9.1838424421025798E-4</v>
      </c>
      <c r="N21">
        <v>2.7550529225723801E-2</v>
      </c>
      <c r="O21" s="72">
        <v>5.9565710000000001E-4</v>
      </c>
      <c r="P21" s="72">
        <v>5.9565710000000001E-4</v>
      </c>
      <c r="Q21">
        <v>1.0773457179288201E-2</v>
      </c>
      <c r="R21">
        <v>4.7510946160661302E-2</v>
      </c>
    </row>
    <row r="22" spans="1:19" x14ac:dyDescent="0.35">
      <c r="A22" s="56"/>
      <c r="B22" s="56" t="s">
        <v>3281</v>
      </c>
      <c r="C22" s="56"/>
      <c r="D22" s="56" t="s">
        <v>3313</v>
      </c>
      <c r="E22" s="56"/>
      <c r="F22" s="56"/>
      <c r="G22" s="56"/>
      <c r="H22" s="56"/>
      <c r="I22" s="56"/>
      <c r="J22" s="56"/>
      <c r="K22" s="56"/>
      <c r="L22" s="56"/>
      <c r="M22" s="57"/>
      <c r="N22" s="56"/>
      <c r="O22" s="57"/>
      <c r="P22" s="57"/>
      <c r="Q22" s="56"/>
      <c r="R22" s="56"/>
      <c r="S22" s="56"/>
    </row>
    <row r="23" spans="1:19" x14ac:dyDescent="0.35">
      <c r="A23" s="239"/>
      <c r="B23" s="239" t="s">
        <v>351</v>
      </c>
      <c r="C23" s="239"/>
      <c r="D23" s="239" t="s">
        <v>3314</v>
      </c>
      <c r="E23" s="239"/>
      <c r="F23" s="239"/>
      <c r="G23" s="239"/>
      <c r="H23" s="239"/>
      <c r="I23" s="239"/>
      <c r="J23" s="239"/>
      <c r="K23" s="239"/>
      <c r="L23" s="239"/>
      <c r="M23" s="240"/>
      <c r="N23" s="239"/>
      <c r="O23" s="240"/>
      <c r="P23" s="240"/>
      <c r="Q23" s="239"/>
      <c r="R23" s="239"/>
      <c r="S23" s="239"/>
    </row>
    <row r="24" spans="1:19" x14ac:dyDescent="0.35">
      <c r="A24" s="239"/>
      <c r="B24" s="239"/>
      <c r="C24" s="239"/>
      <c r="D24" s="239" t="s">
        <v>3315</v>
      </c>
      <c r="E24" s="239"/>
      <c r="F24" s="239"/>
      <c r="G24" s="239"/>
      <c r="H24" s="239"/>
      <c r="I24" s="239"/>
      <c r="J24" s="239"/>
      <c r="K24" s="239"/>
      <c r="L24" s="239"/>
      <c r="M24" s="240"/>
      <c r="N24" s="239"/>
      <c r="O24" s="240"/>
      <c r="P24" s="240"/>
      <c r="Q24" s="239"/>
      <c r="R24" s="239"/>
      <c r="S24" s="239"/>
    </row>
    <row r="25" spans="1:19" x14ac:dyDescent="0.35">
      <c r="A25">
        <v>8082</v>
      </c>
      <c r="B25" t="s">
        <v>3316</v>
      </c>
      <c r="D25" t="s">
        <v>3317</v>
      </c>
      <c r="E25">
        <v>0</v>
      </c>
      <c r="F25">
        <v>29</v>
      </c>
      <c r="G25">
        <v>7</v>
      </c>
      <c r="H25">
        <v>0.34380334585182598</v>
      </c>
      <c r="I25">
        <v>2.3416323655821099E-3</v>
      </c>
      <c r="J25">
        <v>6</v>
      </c>
      <c r="K25">
        <v>0.42118226600985198</v>
      </c>
      <c r="L25">
        <v>171</v>
      </c>
      <c r="M25" s="72">
        <v>9.6730159037514401E-4</v>
      </c>
      <c r="N25">
        <v>6.1078428935109501E-2</v>
      </c>
      <c r="O25" s="72">
        <v>8.1225974000000004E-4</v>
      </c>
      <c r="P25" s="72">
        <v>8.1225974000000004E-4</v>
      </c>
      <c r="Q25">
        <v>8.0745943640762406E-3</v>
      </c>
      <c r="R25">
        <v>6.7907338601881195E-2</v>
      </c>
    </row>
    <row r="26" spans="1:19" x14ac:dyDescent="0.35">
      <c r="A26" s="56"/>
      <c r="B26" s="56" t="s">
        <v>3281</v>
      </c>
      <c r="C26" s="56"/>
      <c r="D26" s="56" t="s">
        <v>3318</v>
      </c>
      <c r="E26" s="56"/>
      <c r="F26" s="56"/>
      <c r="G26" s="56"/>
      <c r="H26" s="56"/>
      <c r="I26" s="56"/>
      <c r="J26" s="56"/>
      <c r="K26" s="56"/>
      <c r="L26" s="56"/>
      <c r="M26" s="57"/>
      <c r="N26" s="56"/>
      <c r="O26" s="57"/>
      <c r="P26" s="57"/>
      <c r="Q26" s="56"/>
      <c r="R26" s="56"/>
      <c r="S26" s="56"/>
    </row>
    <row r="27" spans="1:19" x14ac:dyDescent="0.35">
      <c r="A27" s="239"/>
      <c r="B27" s="239" t="s">
        <v>3293</v>
      </c>
      <c r="C27" s="239"/>
      <c r="D27" s="239" t="s">
        <v>3319</v>
      </c>
      <c r="E27" s="239"/>
      <c r="F27" s="239"/>
      <c r="G27" s="239"/>
      <c r="H27" s="239"/>
      <c r="I27" s="239"/>
      <c r="J27" s="239"/>
      <c r="K27" s="239"/>
      <c r="L27" s="239"/>
      <c r="M27" s="240"/>
      <c r="N27" s="239"/>
      <c r="O27" s="240"/>
      <c r="P27" s="240"/>
      <c r="Q27" s="239"/>
      <c r="R27" s="239"/>
      <c r="S27" s="239"/>
    </row>
    <row r="28" spans="1:19" x14ac:dyDescent="0.35">
      <c r="A28" s="239"/>
      <c r="B28" s="239" t="s">
        <v>351</v>
      </c>
      <c r="C28" s="239"/>
      <c r="D28" s="239" t="s">
        <v>3320</v>
      </c>
      <c r="E28" s="239"/>
      <c r="F28" s="239"/>
      <c r="G28" s="239"/>
      <c r="H28" s="239"/>
      <c r="I28" s="239"/>
      <c r="J28" s="239"/>
      <c r="K28" s="239"/>
      <c r="L28" s="239"/>
      <c r="M28" s="240"/>
      <c r="N28" s="239"/>
      <c r="O28" s="240"/>
      <c r="P28" s="240"/>
      <c r="Q28" s="239"/>
      <c r="R28" s="239"/>
      <c r="S28" s="239"/>
    </row>
    <row r="29" spans="1:19" x14ac:dyDescent="0.35">
      <c r="A29">
        <v>7885</v>
      </c>
      <c r="B29" t="s">
        <v>3321</v>
      </c>
      <c r="D29" t="s">
        <v>3322</v>
      </c>
      <c r="E29">
        <v>0</v>
      </c>
      <c r="F29">
        <v>18</v>
      </c>
      <c r="G29">
        <v>7</v>
      </c>
      <c r="H29">
        <v>0.32652399481193201</v>
      </c>
      <c r="I29" s="72">
        <v>4.0723496587536398E-4</v>
      </c>
      <c r="J29">
        <v>6</v>
      </c>
      <c r="K29">
        <v>0.75816993464052196</v>
      </c>
      <c r="L29">
        <v>116</v>
      </c>
      <c r="M29" s="72">
        <v>7.4612257245602095E-4</v>
      </c>
      <c r="N29">
        <v>2.3469872587053402E-2</v>
      </c>
      <c r="O29" s="72">
        <v>5.1443115999999999E-4</v>
      </c>
      <c r="P29" s="72">
        <v>5.1443115999999999E-4</v>
      </c>
      <c r="Q29">
        <v>2.2624164770853501E-3</v>
      </c>
      <c r="R29">
        <v>7.3302293857565601E-3</v>
      </c>
    </row>
    <row r="30" spans="1:19" x14ac:dyDescent="0.35">
      <c r="A30" s="56"/>
      <c r="B30" s="56" t="s">
        <v>3281</v>
      </c>
      <c r="C30" s="56"/>
      <c r="D30" s="56" t="s">
        <v>3323</v>
      </c>
      <c r="E30" s="56"/>
      <c r="F30" s="56"/>
      <c r="G30" s="56"/>
      <c r="H30" s="56"/>
      <c r="I30" s="57"/>
      <c r="J30" s="56"/>
      <c r="K30" s="56"/>
      <c r="L30" s="56"/>
      <c r="M30" s="57"/>
      <c r="N30" s="56"/>
      <c r="O30" s="57"/>
      <c r="P30" s="57"/>
      <c r="Q30" s="56"/>
      <c r="R30" s="56"/>
      <c r="S30" s="56"/>
    </row>
    <row r="31" spans="1:19" x14ac:dyDescent="0.35">
      <c r="A31" s="239"/>
      <c r="B31" s="239" t="s">
        <v>351</v>
      </c>
      <c r="C31" s="239"/>
      <c r="D31" s="239" t="s">
        <v>3324</v>
      </c>
      <c r="E31" s="239"/>
      <c r="F31" s="239"/>
      <c r="G31" s="239"/>
      <c r="H31" s="239"/>
      <c r="I31" s="240"/>
      <c r="J31" s="239"/>
      <c r="K31" s="239"/>
      <c r="L31" s="239"/>
      <c r="M31" s="240"/>
      <c r="N31" s="239"/>
      <c r="O31" s="240"/>
      <c r="P31" s="240"/>
      <c r="Q31" s="239"/>
      <c r="R31" s="239"/>
      <c r="S31" s="239"/>
    </row>
    <row r="32" spans="1:19" x14ac:dyDescent="0.35">
      <c r="A32">
        <v>8146</v>
      </c>
      <c r="B32" t="s">
        <v>3325</v>
      </c>
      <c r="D32" t="s">
        <v>3326</v>
      </c>
      <c r="E32">
        <v>0</v>
      </c>
      <c r="F32">
        <v>19</v>
      </c>
      <c r="G32">
        <v>7</v>
      </c>
      <c r="H32">
        <v>0.32641815235008098</v>
      </c>
      <c r="I32" s="72">
        <v>3.9739453606666401E-4</v>
      </c>
      <c r="J32">
        <v>6</v>
      </c>
      <c r="K32">
        <v>0.66081871345029197</v>
      </c>
      <c r="L32">
        <v>113</v>
      </c>
      <c r="M32" s="72">
        <v>7.8594519294458904E-4</v>
      </c>
      <c r="N32">
        <v>2.3704476471889301E-2</v>
      </c>
      <c r="O32" s="72">
        <v>5.4150645000000002E-4</v>
      </c>
      <c r="P32" s="72">
        <v>5.4150645000000002E-4</v>
      </c>
      <c r="Q32">
        <v>2.0915501898245499E-3</v>
      </c>
      <c r="R32">
        <v>7.5504961852666296E-3</v>
      </c>
    </row>
    <row r="33" spans="1:19" x14ac:dyDescent="0.35">
      <c r="A33" s="56"/>
      <c r="B33" s="56" t="s">
        <v>3281</v>
      </c>
      <c r="C33" s="56"/>
      <c r="D33" s="56" t="s">
        <v>3327</v>
      </c>
      <c r="E33" s="56"/>
      <c r="F33" s="56"/>
      <c r="G33" s="56"/>
      <c r="H33" s="56"/>
      <c r="I33" s="57"/>
      <c r="J33" s="56"/>
      <c r="K33" s="56"/>
      <c r="L33" s="56"/>
      <c r="M33" s="57"/>
      <c r="N33" s="56"/>
      <c r="O33" s="57"/>
      <c r="P33" s="57"/>
      <c r="Q33" s="56"/>
      <c r="R33" s="56"/>
      <c r="S33" s="56"/>
    </row>
    <row r="34" spans="1:19" x14ac:dyDescent="0.35">
      <c r="A34" s="239"/>
      <c r="B34" s="239" t="s">
        <v>3328</v>
      </c>
      <c r="C34" s="239"/>
      <c r="D34" s="239" t="s">
        <v>3329</v>
      </c>
      <c r="E34" s="239"/>
      <c r="F34" s="239"/>
      <c r="G34" s="239"/>
      <c r="H34" s="239"/>
      <c r="I34" s="240"/>
      <c r="J34" s="239"/>
      <c r="K34" s="239"/>
      <c r="L34" s="239"/>
      <c r="M34" s="240"/>
      <c r="N34" s="239"/>
      <c r="O34" s="240"/>
      <c r="P34" s="240"/>
      <c r="Q34" s="239"/>
      <c r="R34" s="239"/>
      <c r="S34" s="239"/>
    </row>
    <row r="35" spans="1:19" x14ac:dyDescent="0.35">
      <c r="A35">
        <v>7919</v>
      </c>
      <c r="B35" t="s">
        <v>3330</v>
      </c>
      <c r="D35" t="s">
        <v>3331</v>
      </c>
      <c r="E35">
        <v>0</v>
      </c>
      <c r="F35">
        <v>14</v>
      </c>
      <c r="G35">
        <v>7</v>
      </c>
      <c r="H35">
        <v>0.31302455704072102</v>
      </c>
      <c r="I35" s="72">
        <v>9.7260463595658404E-5</v>
      </c>
      <c r="J35">
        <v>6</v>
      </c>
      <c r="K35">
        <v>0.90109890109890101</v>
      </c>
      <c r="L35">
        <v>82</v>
      </c>
      <c r="M35" s="72">
        <v>6.2666871177081398E-4</v>
      </c>
      <c r="N35">
        <v>1.6092857858499302E-2</v>
      </c>
      <c r="O35" s="72">
        <v>4.0612987000000002E-4</v>
      </c>
      <c r="P35" s="72">
        <v>4.0612987000000002E-4</v>
      </c>
      <c r="Q35" s="72">
        <v>6.9471759711184605E-4</v>
      </c>
      <c r="R35">
        <v>1.36164649033921E-3</v>
      </c>
    </row>
    <row r="36" spans="1:19" x14ac:dyDescent="0.35">
      <c r="A36" s="56"/>
      <c r="B36" s="56" t="s">
        <v>3281</v>
      </c>
      <c r="C36" s="56"/>
      <c r="D36" s="56" t="s">
        <v>3332</v>
      </c>
      <c r="E36" s="56"/>
      <c r="F36" s="56"/>
      <c r="G36" s="56"/>
      <c r="H36" s="56"/>
      <c r="I36" s="57"/>
      <c r="J36" s="56"/>
      <c r="K36" s="56"/>
      <c r="L36" s="56"/>
      <c r="M36" s="57"/>
      <c r="N36" s="56"/>
      <c r="O36" s="57"/>
      <c r="P36" s="57"/>
      <c r="Q36" s="57"/>
      <c r="R36" s="56"/>
      <c r="S36" s="56"/>
    </row>
    <row r="37" spans="1:19" x14ac:dyDescent="0.35">
      <c r="A37" s="239"/>
      <c r="B37" s="239" t="s">
        <v>351</v>
      </c>
      <c r="C37" s="239"/>
      <c r="D37" s="239" t="s">
        <v>3333</v>
      </c>
      <c r="E37" s="239"/>
      <c r="F37" s="239"/>
      <c r="G37" s="239"/>
      <c r="H37" s="239"/>
      <c r="I37" s="240"/>
      <c r="J37" s="239"/>
      <c r="K37" s="239"/>
      <c r="L37" s="239"/>
      <c r="M37" s="240"/>
      <c r="N37" s="239"/>
      <c r="O37" s="240"/>
      <c r="P37" s="240"/>
      <c r="Q37" s="240"/>
      <c r="R37" s="239"/>
      <c r="S37" s="239"/>
    </row>
    <row r="38" spans="1:19" x14ac:dyDescent="0.35">
      <c r="A38">
        <v>8201</v>
      </c>
      <c r="B38" t="s">
        <v>3334</v>
      </c>
      <c r="D38" t="s">
        <v>3335</v>
      </c>
      <c r="E38">
        <v>0</v>
      </c>
      <c r="F38">
        <v>14</v>
      </c>
      <c r="G38">
        <v>7</v>
      </c>
      <c r="H38">
        <v>0.31302455704072102</v>
      </c>
      <c r="I38" s="72">
        <v>9.7260463595658404E-5</v>
      </c>
      <c r="J38">
        <v>6</v>
      </c>
      <c r="K38">
        <v>0.90109890109890101</v>
      </c>
      <c r="L38">
        <v>82</v>
      </c>
      <c r="M38" s="72">
        <v>6.2666871177081398E-4</v>
      </c>
      <c r="N38">
        <v>1.6092857858499302E-2</v>
      </c>
      <c r="O38" s="72">
        <v>4.0612987000000002E-4</v>
      </c>
      <c r="P38" s="72">
        <v>4.0612987000000002E-4</v>
      </c>
      <c r="Q38" s="72">
        <v>6.9471759711184605E-4</v>
      </c>
      <c r="R38">
        <v>1.36164649033921E-3</v>
      </c>
    </row>
    <row r="39" spans="1:19" x14ac:dyDescent="0.35">
      <c r="A39" s="56"/>
      <c r="B39" s="56" t="s">
        <v>3281</v>
      </c>
      <c r="C39" s="56"/>
      <c r="D39" s="56" t="s">
        <v>3336</v>
      </c>
      <c r="E39" s="56"/>
      <c r="F39" s="56"/>
      <c r="G39" s="56"/>
      <c r="H39" s="56"/>
      <c r="I39" s="57"/>
      <c r="J39" s="56"/>
      <c r="K39" s="56"/>
      <c r="L39" s="56"/>
      <c r="M39" s="57"/>
      <c r="N39" s="56"/>
      <c r="O39" s="57"/>
      <c r="P39" s="57"/>
      <c r="Q39" s="57"/>
      <c r="R39" s="56"/>
      <c r="S39" s="56"/>
    </row>
    <row r="40" spans="1:19" x14ac:dyDescent="0.35">
      <c r="A40" s="239"/>
      <c r="B40" s="239" t="s">
        <v>3337</v>
      </c>
      <c r="C40" s="239"/>
      <c r="D40" s="239" t="s">
        <v>3338</v>
      </c>
      <c r="E40" s="239"/>
      <c r="F40" s="239"/>
      <c r="G40" s="239"/>
      <c r="H40" s="239"/>
      <c r="I40" s="240"/>
      <c r="J40" s="239"/>
      <c r="K40" s="239"/>
      <c r="L40" s="239"/>
      <c r="M40" s="240"/>
      <c r="N40" s="239"/>
      <c r="O40" s="240"/>
      <c r="P40" s="240"/>
      <c r="Q40" s="240"/>
      <c r="R40" s="239"/>
      <c r="S40" s="239"/>
    </row>
    <row r="41" spans="1:19" x14ac:dyDescent="0.35">
      <c r="A41">
        <v>7909</v>
      </c>
      <c r="B41" t="s">
        <v>3339</v>
      </c>
      <c r="D41" t="s">
        <v>3340</v>
      </c>
      <c r="E41">
        <v>0</v>
      </c>
      <c r="F41">
        <v>7</v>
      </c>
      <c r="G41">
        <v>7</v>
      </c>
      <c r="H41">
        <v>0.30158730158730102</v>
      </c>
      <c r="I41">
        <v>0</v>
      </c>
      <c r="J41">
        <v>6</v>
      </c>
      <c r="K41">
        <v>1</v>
      </c>
      <c r="L41">
        <v>21</v>
      </c>
      <c r="M41" s="72">
        <v>3.6416061598669501E-4</v>
      </c>
      <c r="N41">
        <v>1.27975736397894E-2</v>
      </c>
      <c r="O41" s="72">
        <v>2.166026E-4</v>
      </c>
      <c r="P41" s="72">
        <v>2.166026E-4</v>
      </c>
      <c r="Q41">
        <v>0</v>
      </c>
      <c r="R41">
        <v>0</v>
      </c>
    </row>
    <row r="42" spans="1:19" x14ac:dyDescent="0.35">
      <c r="A42" s="87"/>
      <c r="B42" s="87" t="s">
        <v>351</v>
      </c>
      <c r="C42" s="87"/>
      <c r="D42" s="87" t="s">
        <v>3341</v>
      </c>
      <c r="E42" s="87"/>
      <c r="F42" s="87"/>
      <c r="G42" s="87"/>
      <c r="H42" s="87"/>
      <c r="I42" s="87"/>
      <c r="J42" s="87"/>
      <c r="K42" s="87"/>
      <c r="L42" s="87"/>
      <c r="M42" s="131"/>
      <c r="N42" s="87"/>
      <c r="O42" s="131"/>
      <c r="P42" s="131"/>
      <c r="Q42" s="87"/>
      <c r="R42" s="87"/>
      <c r="S42" s="87"/>
    </row>
    <row r="43" spans="1:19" x14ac:dyDescent="0.35">
      <c r="A43" s="79">
        <v>7960</v>
      </c>
      <c r="B43" s="79" t="s">
        <v>3342</v>
      </c>
      <c r="C43" s="79"/>
      <c r="D43" s="79" t="s">
        <v>3340</v>
      </c>
      <c r="E43" s="79">
        <v>0</v>
      </c>
      <c r="F43" s="79">
        <v>7</v>
      </c>
      <c r="G43" s="79">
        <v>7</v>
      </c>
      <c r="H43" s="79">
        <v>0.30158730158730102</v>
      </c>
      <c r="I43" s="79">
        <v>0</v>
      </c>
      <c r="J43" s="79">
        <v>6</v>
      </c>
      <c r="K43" s="79">
        <v>1</v>
      </c>
      <c r="L43" s="79">
        <v>21</v>
      </c>
      <c r="M43" s="109">
        <v>3.6416061598669501E-4</v>
      </c>
      <c r="N43" s="79">
        <v>1.27975736397894E-2</v>
      </c>
      <c r="O43" s="109">
        <v>2.166026E-4</v>
      </c>
      <c r="P43" s="109">
        <v>2.166026E-4</v>
      </c>
      <c r="Q43" s="79">
        <v>0</v>
      </c>
      <c r="R43" s="79">
        <v>0</v>
      </c>
      <c r="S43" s="79"/>
    </row>
    <row r="44" spans="1:19" x14ac:dyDescent="0.35">
      <c r="A44" s="87"/>
      <c r="B44" s="87" t="s">
        <v>351</v>
      </c>
      <c r="C44" s="87"/>
      <c r="D44" s="87" t="s">
        <v>3343</v>
      </c>
      <c r="E44" s="87"/>
      <c r="F44" s="87"/>
      <c r="G44" s="87"/>
      <c r="H44" s="87"/>
      <c r="I44" s="87"/>
      <c r="J44" s="87"/>
      <c r="K44" s="87"/>
      <c r="L44" s="87"/>
      <c r="M44" s="131"/>
      <c r="N44" s="87"/>
      <c r="O44" s="131"/>
      <c r="P44" s="131"/>
      <c r="Q44" s="87"/>
      <c r="R44" s="87"/>
      <c r="S44" s="87"/>
    </row>
    <row r="45" spans="1:19" x14ac:dyDescent="0.35">
      <c r="A45" s="79">
        <v>8111</v>
      </c>
      <c r="B45" s="79" t="s">
        <v>3344</v>
      </c>
      <c r="C45" s="79"/>
      <c r="D45" s="79" t="s">
        <v>3345</v>
      </c>
      <c r="E45" s="79">
        <v>0</v>
      </c>
      <c r="F45" s="79">
        <v>4</v>
      </c>
      <c r="G45" s="79">
        <v>8</v>
      </c>
      <c r="H45" s="79">
        <v>0.27536231884057899</v>
      </c>
      <c r="I45" s="79">
        <v>0</v>
      </c>
      <c r="J45" s="79">
        <v>6</v>
      </c>
      <c r="K45" s="79">
        <v>1</v>
      </c>
      <c r="L45" s="79">
        <v>6</v>
      </c>
      <c r="M45" s="109">
        <v>2.9765674386156402E-4</v>
      </c>
      <c r="N45" s="79">
        <v>2.3131105202642598E-3</v>
      </c>
      <c r="O45" s="109">
        <v>1.3537660999999999E-4</v>
      </c>
      <c r="P45" s="109">
        <v>1.3537660999999999E-4</v>
      </c>
      <c r="Q45" s="79">
        <v>0</v>
      </c>
      <c r="R45" s="79">
        <v>0</v>
      </c>
      <c r="S45" s="79"/>
    </row>
    <row r="46" spans="1:19" x14ac:dyDescent="0.35">
      <c r="A46" s="87"/>
      <c r="B46" s="87" t="s">
        <v>351</v>
      </c>
      <c r="C46" s="87"/>
      <c r="D46" s="87" t="s">
        <v>3346</v>
      </c>
      <c r="E46" s="87"/>
      <c r="F46" s="87"/>
      <c r="G46" s="87"/>
      <c r="H46" s="87"/>
      <c r="I46" s="87"/>
      <c r="J46" s="87"/>
      <c r="K46" s="87"/>
      <c r="L46" s="87"/>
      <c r="M46" s="131"/>
      <c r="N46" s="87"/>
      <c r="O46" s="131"/>
      <c r="P46" s="131"/>
      <c r="Q46" s="87"/>
      <c r="R46" s="87"/>
      <c r="S46" s="87"/>
    </row>
    <row r="47" spans="1:19" x14ac:dyDescent="0.35">
      <c r="A47" s="79">
        <v>8188</v>
      </c>
      <c r="B47" s="79" t="s">
        <v>3347</v>
      </c>
      <c r="C47" s="79"/>
      <c r="D47" s="79" t="s">
        <v>3340</v>
      </c>
      <c r="E47" s="79">
        <v>0</v>
      </c>
      <c r="F47" s="79">
        <v>7</v>
      </c>
      <c r="G47" s="79">
        <v>7</v>
      </c>
      <c r="H47" s="79">
        <v>0.30158730158730102</v>
      </c>
      <c r="I47" s="79">
        <v>0</v>
      </c>
      <c r="J47" s="79">
        <v>6</v>
      </c>
      <c r="K47" s="79">
        <v>1</v>
      </c>
      <c r="L47" s="79">
        <v>21</v>
      </c>
      <c r="M47" s="109">
        <v>3.6416061598669501E-4</v>
      </c>
      <c r="N47" s="79">
        <v>1.27975736397894E-2</v>
      </c>
      <c r="O47" s="109">
        <v>2.166026E-4</v>
      </c>
      <c r="P47" s="109">
        <v>2.166026E-4</v>
      </c>
      <c r="Q47" s="79">
        <v>0</v>
      </c>
      <c r="R47" s="79">
        <v>0</v>
      </c>
      <c r="S47" s="79"/>
    </row>
    <row r="48" spans="1:19" x14ac:dyDescent="0.35">
      <c r="A48" s="87"/>
      <c r="B48" s="87" t="s">
        <v>351</v>
      </c>
      <c r="C48" s="87"/>
      <c r="D48" s="87" t="s">
        <v>3348</v>
      </c>
      <c r="E48" s="87"/>
      <c r="F48" s="87"/>
      <c r="G48" s="87"/>
      <c r="H48" s="87"/>
      <c r="I48" s="87"/>
      <c r="J48" s="87"/>
      <c r="K48" s="87"/>
      <c r="L48" s="87"/>
      <c r="M48" s="131"/>
      <c r="N48" s="87"/>
      <c r="O48" s="131"/>
      <c r="P48" s="131"/>
      <c r="Q48" s="87"/>
      <c r="R48" s="87"/>
      <c r="S48" s="87"/>
    </row>
    <row r="49" spans="1:19" x14ac:dyDescent="0.35">
      <c r="A49" s="93">
        <v>7906</v>
      </c>
      <c r="B49" s="93" t="s">
        <v>3349</v>
      </c>
      <c r="C49" s="93"/>
      <c r="D49" s="93" t="s">
        <v>3350</v>
      </c>
      <c r="E49" s="93">
        <v>0</v>
      </c>
      <c r="F49" s="93">
        <v>62</v>
      </c>
      <c r="G49" s="93">
        <v>7</v>
      </c>
      <c r="H49" s="93">
        <v>0.32389835960115698</v>
      </c>
      <c r="I49" s="93">
        <v>3.4079842041434302E-3</v>
      </c>
      <c r="J49" s="93">
        <v>2</v>
      </c>
      <c r="K49" s="93">
        <v>0.45372818614489602</v>
      </c>
      <c r="L49" s="93">
        <v>858</v>
      </c>
      <c r="M49" s="93">
        <v>1.5223843617753899E-3</v>
      </c>
      <c r="N49" s="93">
        <v>0.12769296144678699</v>
      </c>
      <c r="O49" s="93">
        <v>1.7057454E-3</v>
      </c>
      <c r="P49" s="93">
        <v>1.7057454E-3</v>
      </c>
      <c r="Q49" s="93">
        <v>5.4967487163603704E-3</v>
      </c>
      <c r="R49" s="93">
        <v>0.21129502065689201</v>
      </c>
      <c r="S49" s="93"/>
    </row>
    <row r="50" spans="1:19" x14ac:dyDescent="0.35">
      <c r="A50" s="59"/>
      <c r="B50" s="59" t="s">
        <v>2003</v>
      </c>
      <c r="C50" s="59"/>
      <c r="D50" s="59" t="s">
        <v>3351</v>
      </c>
      <c r="E50" s="59"/>
      <c r="F50" s="59"/>
      <c r="G50" s="59"/>
      <c r="H50" s="59"/>
      <c r="I50" s="59"/>
      <c r="J50" s="59"/>
      <c r="K50" s="59"/>
      <c r="L50" s="59"/>
      <c r="M50" s="59"/>
      <c r="N50" s="59"/>
      <c r="O50" s="59"/>
      <c r="P50" s="59"/>
      <c r="Q50" s="59"/>
      <c r="R50" s="59"/>
      <c r="S50" s="59"/>
    </row>
    <row r="51" spans="1:19" x14ac:dyDescent="0.35">
      <c r="A51" s="58"/>
      <c r="B51" s="58" t="s">
        <v>3352</v>
      </c>
      <c r="C51" s="58"/>
      <c r="D51" s="98" t="s">
        <v>3353</v>
      </c>
      <c r="E51" s="58"/>
      <c r="F51" s="58"/>
      <c r="G51" s="58"/>
      <c r="H51" s="58"/>
      <c r="I51" s="58"/>
      <c r="J51" s="58"/>
      <c r="K51" s="58"/>
      <c r="L51" s="58"/>
      <c r="M51" s="58"/>
      <c r="N51" s="58"/>
      <c r="O51" s="58"/>
      <c r="P51" s="58"/>
      <c r="Q51" s="58"/>
      <c r="R51" s="58"/>
      <c r="S51" s="58"/>
    </row>
    <row r="52" spans="1:19" x14ac:dyDescent="0.35">
      <c r="A52" s="99"/>
      <c r="B52" s="99"/>
      <c r="C52" s="99"/>
      <c r="D52" s="100" t="s">
        <v>3354</v>
      </c>
      <c r="E52" s="99"/>
      <c r="F52" s="99"/>
      <c r="G52" s="99"/>
      <c r="H52" s="99"/>
      <c r="I52" s="99"/>
      <c r="J52" s="99"/>
      <c r="K52" s="99"/>
      <c r="L52" s="99"/>
      <c r="M52" s="99"/>
      <c r="N52" s="99"/>
      <c r="O52" s="99"/>
      <c r="P52" s="99"/>
      <c r="Q52" s="99"/>
      <c r="R52" s="99"/>
      <c r="S52" s="99"/>
    </row>
    <row r="53" spans="1:19" x14ac:dyDescent="0.35">
      <c r="A53">
        <v>8115</v>
      </c>
      <c r="B53" t="s">
        <v>3355</v>
      </c>
      <c r="D53" t="s">
        <v>3356</v>
      </c>
      <c r="E53">
        <v>0</v>
      </c>
      <c r="F53">
        <v>51</v>
      </c>
      <c r="G53">
        <v>7</v>
      </c>
      <c r="H53">
        <v>0.33997299122214703</v>
      </c>
      <c r="I53">
        <v>1.1370296424937001E-2</v>
      </c>
      <c r="J53">
        <v>2</v>
      </c>
      <c r="K53">
        <v>0.40862745098039199</v>
      </c>
      <c r="L53">
        <v>521</v>
      </c>
      <c r="M53">
        <v>1.44070095353764E-3</v>
      </c>
      <c r="N53">
        <v>9.51084388335732E-2</v>
      </c>
      <c r="O53">
        <v>1.4079168E-3</v>
      </c>
      <c r="P53">
        <v>1.4079168E-3</v>
      </c>
      <c r="Q53">
        <v>2.2294698872425502E-2</v>
      </c>
      <c r="R53">
        <v>0.57988511767178696</v>
      </c>
    </row>
    <row r="54" spans="1:19" x14ac:dyDescent="0.35">
      <c r="A54" s="59"/>
      <c r="B54" s="59" t="s">
        <v>3357</v>
      </c>
      <c r="C54" s="59"/>
      <c r="D54" s="59" t="s">
        <v>3358</v>
      </c>
      <c r="E54" s="59"/>
      <c r="F54" s="59"/>
      <c r="G54" s="59"/>
      <c r="H54" s="59"/>
      <c r="I54" s="59"/>
      <c r="J54" s="59"/>
      <c r="K54" s="59"/>
      <c r="L54" s="59"/>
      <c r="M54" s="59"/>
      <c r="N54" s="59"/>
      <c r="O54" s="59"/>
      <c r="P54" s="59"/>
      <c r="Q54" s="59"/>
      <c r="R54" s="59"/>
      <c r="S54" s="59"/>
    </row>
    <row r="55" spans="1:19" x14ac:dyDescent="0.35">
      <c r="A55" s="58"/>
      <c r="B55" s="58" t="s">
        <v>3359</v>
      </c>
      <c r="C55" s="58"/>
      <c r="D55" s="98" t="s">
        <v>3360</v>
      </c>
      <c r="E55" s="58"/>
      <c r="F55" s="58"/>
      <c r="G55" s="58"/>
      <c r="H55" s="58"/>
      <c r="I55" s="58"/>
      <c r="J55" s="58"/>
      <c r="K55" s="58"/>
      <c r="L55" s="58"/>
      <c r="M55" s="58"/>
      <c r="N55" s="58"/>
      <c r="O55" s="58"/>
      <c r="P55" s="58"/>
      <c r="Q55" s="58"/>
      <c r="R55" s="58"/>
      <c r="S55" s="58"/>
    </row>
    <row r="56" spans="1:19" x14ac:dyDescent="0.35">
      <c r="A56" s="58"/>
      <c r="B56" s="58"/>
      <c r="C56" s="58"/>
      <c r="D56" s="98" t="s">
        <v>3361</v>
      </c>
      <c r="E56" s="58"/>
      <c r="F56" s="58"/>
      <c r="G56" s="58"/>
      <c r="H56" s="58"/>
      <c r="I56" s="58"/>
      <c r="J56" s="58"/>
      <c r="K56" s="58"/>
      <c r="L56" s="58"/>
      <c r="M56" s="58"/>
      <c r="N56" s="58"/>
      <c r="O56" s="58"/>
      <c r="P56" s="58"/>
      <c r="Q56" s="58"/>
      <c r="R56" s="58"/>
      <c r="S56" s="58"/>
    </row>
    <row r="57" spans="1:19" x14ac:dyDescent="0.35">
      <c r="A57" s="103">
        <v>7852</v>
      </c>
      <c r="B57" s="103" t="s">
        <v>3362</v>
      </c>
      <c r="C57" s="103"/>
      <c r="D57" s="103" t="s">
        <v>3363</v>
      </c>
      <c r="E57" s="103">
        <v>0</v>
      </c>
      <c r="F57" s="103">
        <v>5</v>
      </c>
      <c r="G57" s="103">
        <v>8</v>
      </c>
      <c r="H57" s="103">
        <v>0.25461441213653602</v>
      </c>
      <c r="I57" s="103">
        <v>0</v>
      </c>
      <c r="J57" s="103">
        <v>2</v>
      </c>
      <c r="K57" s="103">
        <v>1</v>
      </c>
      <c r="L57" s="103">
        <v>10</v>
      </c>
      <c r="M57" s="115">
        <v>2.8285914367646498E-4</v>
      </c>
      <c r="N57" s="103">
        <v>3.55458873298618E-3</v>
      </c>
      <c r="O57" s="115">
        <v>1.6245193999999999E-4</v>
      </c>
      <c r="P57" s="115">
        <v>1.6245193999999999E-4</v>
      </c>
      <c r="Q57" s="103">
        <v>0</v>
      </c>
      <c r="R57" s="103">
        <v>0</v>
      </c>
      <c r="S57" s="103"/>
    </row>
    <row r="58" spans="1:19" x14ac:dyDescent="0.35">
      <c r="A58" s="142"/>
      <c r="B58" s="142" t="s">
        <v>3364</v>
      </c>
      <c r="C58" s="142"/>
      <c r="D58" s="142" t="s">
        <v>3365</v>
      </c>
      <c r="E58" s="142"/>
      <c r="F58" s="142"/>
      <c r="G58" s="142"/>
      <c r="H58" s="142"/>
      <c r="I58" s="142"/>
      <c r="J58" s="142"/>
      <c r="K58" s="142"/>
      <c r="L58" s="142"/>
      <c r="M58" s="146"/>
      <c r="N58" s="142"/>
      <c r="O58" s="146"/>
      <c r="P58" s="146"/>
      <c r="Q58" s="142"/>
      <c r="R58" s="142"/>
      <c r="S58" s="142"/>
    </row>
    <row r="59" spans="1:19" x14ac:dyDescent="0.35">
      <c r="A59" s="99"/>
      <c r="B59" s="99" t="s">
        <v>3281</v>
      </c>
      <c r="C59" s="99"/>
      <c r="D59" s="100" t="s">
        <v>3366</v>
      </c>
      <c r="E59" s="99"/>
      <c r="F59" s="99"/>
      <c r="G59" s="99"/>
      <c r="H59" s="99"/>
      <c r="I59" s="99"/>
      <c r="J59" s="99"/>
      <c r="K59" s="99"/>
      <c r="L59" s="99"/>
      <c r="M59" s="101"/>
      <c r="N59" s="99"/>
      <c r="O59" s="101"/>
      <c r="P59" s="101"/>
      <c r="Q59" s="99"/>
      <c r="R59" s="99"/>
      <c r="S59" s="99"/>
    </row>
    <row r="60" spans="1:19" x14ac:dyDescent="0.35">
      <c r="A60" s="133"/>
      <c r="B60" s="133"/>
      <c r="C60" s="133"/>
      <c r="D60" s="133" t="s">
        <v>3367</v>
      </c>
      <c r="E60" s="133"/>
      <c r="F60" s="133"/>
      <c r="G60" s="133"/>
      <c r="H60" s="133"/>
      <c r="I60" s="133"/>
      <c r="J60" s="133"/>
      <c r="K60" s="133"/>
      <c r="L60" s="133"/>
      <c r="M60" s="135"/>
      <c r="N60" s="133"/>
      <c r="O60" s="135"/>
      <c r="P60" s="135"/>
      <c r="Q60" s="133"/>
      <c r="R60" s="133"/>
      <c r="S60" s="133"/>
    </row>
    <row r="61" spans="1:19" x14ac:dyDescent="0.35">
      <c r="A61" s="83">
        <v>8180</v>
      </c>
      <c r="B61" s="83" t="s">
        <v>3368</v>
      </c>
      <c r="C61" s="83"/>
      <c r="D61" t="s">
        <v>3369</v>
      </c>
      <c r="E61">
        <v>0</v>
      </c>
      <c r="F61">
        <v>9</v>
      </c>
      <c r="G61">
        <v>8</v>
      </c>
      <c r="H61">
        <v>0.28486562942008398</v>
      </c>
      <c r="I61">
        <v>0</v>
      </c>
      <c r="J61">
        <v>6</v>
      </c>
      <c r="K61">
        <v>1</v>
      </c>
      <c r="L61">
        <v>36</v>
      </c>
      <c r="M61" s="72">
        <v>4.6262534305332602E-4</v>
      </c>
      <c r="N61">
        <v>9.0415882640654897E-3</v>
      </c>
      <c r="O61" s="72">
        <v>2.7075322999999999E-4</v>
      </c>
      <c r="P61" s="72">
        <v>2.7075322999999999E-4</v>
      </c>
      <c r="Q61">
        <v>0</v>
      </c>
      <c r="R61">
        <v>0</v>
      </c>
    </row>
    <row r="62" spans="1:19" x14ac:dyDescent="0.35">
      <c r="A62" s="68"/>
      <c r="B62" s="68" t="s">
        <v>3370</v>
      </c>
      <c r="C62" s="68"/>
      <c r="D62" s="68" t="s">
        <v>3371</v>
      </c>
      <c r="E62" s="68"/>
      <c r="F62" s="68"/>
      <c r="G62" s="68"/>
      <c r="H62" s="68"/>
      <c r="I62" s="68"/>
      <c r="J62" s="68"/>
      <c r="K62" s="68"/>
      <c r="L62" s="68"/>
      <c r="M62" s="70"/>
      <c r="N62" s="68"/>
      <c r="O62" s="70"/>
      <c r="P62" s="70"/>
      <c r="Q62" s="68"/>
      <c r="R62" s="68"/>
      <c r="S62" s="68"/>
    </row>
    <row r="63" spans="1:19" x14ac:dyDescent="0.35">
      <c r="A63" s="59"/>
      <c r="B63" s="59"/>
      <c r="C63" s="59"/>
      <c r="D63" s="56"/>
      <c r="E63" s="56"/>
      <c r="F63" s="56"/>
      <c r="G63" s="56"/>
      <c r="H63" s="56"/>
      <c r="I63" s="56"/>
      <c r="J63" s="56"/>
      <c r="K63" s="56"/>
      <c r="L63" s="56"/>
      <c r="M63" s="57"/>
      <c r="N63" s="56"/>
      <c r="O63" s="57"/>
      <c r="P63" s="57"/>
      <c r="Q63" s="56"/>
      <c r="R63" s="56"/>
      <c r="S63" s="56"/>
    </row>
    <row r="64" spans="1:19" x14ac:dyDescent="0.35">
      <c r="A64" s="103"/>
      <c r="B64" s="103"/>
      <c r="C64" s="103"/>
      <c r="D64" s="103"/>
      <c r="E64" s="103"/>
      <c r="F64" s="103"/>
      <c r="G64" s="103"/>
      <c r="H64" s="103"/>
      <c r="I64" s="103"/>
    </row>
    <row r="65" spans="1:9" x14ac:dyDescent="0.35">
      <c r="A65" s="103"/>
      <c r="B65" s="103"/>
      <c r="C65" s="103"/>
      <c r="D65" s="103"/>
      <c r="E65" s="105"/>
      <c r="F65" s="103"/>
      <c r="G65" s="103"/>
      <c r="H65" s="103"/>
      <c r="I65" s="103"/>
    </row>
    <row r="66" spans="1:9" x14ac:dyDescent="0.35">
      <c r="A66" s="103"/>
      <c r="B66" s="103"/>
      <c r="C66" s="103"/>
      <c r="D66" s="103"/>
      <c r="E66" s="103"/>
      <c r="F66" s="106"/>
      <c r="G66" s="103"/>
      <c r="H66" s="103"/>
      <c r="I66" s="103"/>
    </row>
    <row r="67" spans="1:9" x14ac:dyDescent="0.35">
      <c r="A67" s="103"/>
      <c r="B67" s="103"/>
      <c r="C67" s="103"/>
      <c r="D67" s="103"/>
      <c r="E67" s="103"/>
      <c r="F67" s="106"/>
      <c r="G67" s="103"/>
      <c r="H67" s="103"/>
      <c r="I67" s="103"/>
    </row>
    <row r="68" spans="1:9" x14ac:dyDescent="0.35">
      <c r="A68" s="103"/>
      <c r="B68" s="103"/>
      <c r="C68" s="103"/>
      <c r="D68" s="103"/>
      <c r="E68" s="103"/>
      <c r="F68" s="106"/>
      <c r="G68" s="103"/>
      <c r="H68" s="103"/>
      <c r="I68" s="103"/>
    </row>
    <row r="69" spans="1:9" x14ac:dyDescent="0.35">
      <c r="A69" s="103"/>
      <c r="B69" s="103"/>
      <c r="C69" s="103"/>
      <c r="D69" s="103"/>
      <c r="E69" s="103"/>
      <c r="F69" s="103"/>
      <c r="G69" s="103"/>
      <c r="H69" s="103"/>
      <c r="I69" s="103"/>
    </row>
    <row r="70" spans="1:9" x14ac:dyDescent="0.35">
      <c r="A70" s="103"/>
      <c r="B70" s="103"/>
      <c r="C70" s="103"/>
      <c r="D70" s="103"/>
      <c r="E70" s="103"/>
      <c r="F70" s="103"/>
      <c r="G70" s="103"/>
      <c r="H70" s="103"/>
      <c r="I70" s="103"/>
    </row>
  </sheetData>
  <hyperlinks>
    <hyperlink ref="D12" r:id="rId1"/>
    <hyperlink ref="D13" r:id="rId2"/>
    <hyperlink ref="D51" r:id="rId3"/>
    <hyperlink ref="D52" r:id="rId4"/>
    <hyperlink ref="D55" r:id="rId5"/>
  </hyperlinks>
  <pageMargins left="0.7" right="0.7" top="0.75" bottom="0.75" header="0.3" footer="0.3"/>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49"/>
  <sheetViews>
    <sheetView workbookViewId="0">
      <selection activeCell="I43" sqref="I43"/>
    </sheetView>
  </sheetViews>
  <sheetFormatPr defaultRowHeight="14.5" x14ac:dyDescent="0.35"/>
  <sheetData>
    <row r="1" spans="1:19" x14ac:dyDescent="0.35">
      <c r="A1" t="s">
        <v>315</v>
      </c>
      <c r="B1" t="s">
        <v>316</v>
      </c>
      <c r="C1" t="s">
        <v>131</v>
      </c>
      <c r="D1" t="s">
        <v>132</v>
      </c>
      <c r="E1" t="s">
        <v>133</v>
      </c>
      <c r="F1" t="s">
        <v>317</v>
      </c>
      <c r="G1" t="s">
        <v>318</v>
      </c>
      <c r="H1" t="s">
        <v>136</v>
      </c>
      <c r="I1" t="s">
        <v>137</v>
      </c>
      <c r="J1" t="s">
        <v>138</v>
      </c>
      <c r="K1" t="s">
        <v>139</v>
      </c>
      <c r="L1" t="s">
        <v>140</v>
      </c>
      <c r="M1" t="s">
        <v>141</v>
      </c>
      <c r="N1" t="s">
        <v>142</v>
      </c>
      <c r="O1" t="s">
        <v>319</v>
      </c>
      <c r="P1" t="s">
        <v>320</v>
      </c>
      <c r="Q1" t="s">
        <v>145</v>
      </c>
      <c r="R1" t="s">
        <v>146</v>
      </c>
    </row>
    <row r="2" spans="1:19" x14ac:dyDescent="0.35">
      <c r="A2" s="107">
        <v>8093</v>
      </c>
      <c r="B2" s="107" t="s">
        <v>89</v>
      </c>
      <c r="D2" t="s">
        <v>3372</v>
      </c>
      <c r="E2">
        <v>0</v>
      </c>
      <c r="F2">
        <v>21</v>
      </c>
      <c r="G2">
        <v>7</v>
      </c>
      <c r="H2">
        <v>0.31458900000000001</v>
      </c>
      <c r="I2">
        <v>5.3499999999999997E-3</v>
      </c>
      <c r="J2">
        <v>2</v>
      </c>
      <c r="K2">
        <v>0.51904799999999995</v>
      </c>
      <c r="L2">
        <v>109</v>
      </c>
      <c r="M2">
        <v>8.5499999999999997E-4</v>
      </c>
      <c r="N2">
        <v>3.2141999999999997E-2</v>
      </c>
      <c r="O2">
        <v>5.9599999999999996E-4</v>
      </c>
      <c r="P2">
        <v>5.9599999999999996E-4</v>
      </c>
      <c r="Q2" s="107">
        <v>2.5475999999999999E-2</v>
      </c>
      <c r="R2">
        <v>0.112348</v>
      </c>
    </row>
    <row r="3" spans="1:19" x14ac:dyDescent="0.35">
      <c r="A3" s="59"/>
      <c r="B3" s="87" t="s">
        <v>181</v>
      </c>
      <c r="C3" s="87"/>
      <c r="D3" s="59" t="s">
        <v>3373</v>
      </c>
      <c r="E3" s="59"/>
      <c r="F3" s="59"/>
      <c r="G3" s="59"/>
      <c r="H3" s="59"/>
      <c r="I3" s="59"/>
      <c r="J3" s="59"/>
      <c r="K3" s="59"/>
      <c r="L3" s="59"/>
      <c r="M3" s="59"/>
      <c r="N3" s="59"/>
      <c r="O3" s="59"/>
      <c r="P3" s="59"/>
      <c r="Q3" s="59"/>
      <c r="R3" s="59"/>
      <c r="S3" s="59"/>
    </row>
    <row r="4" spans="1:19" x14ac:dyDescent="0.35">
      <c r="A4">
        <v>7859</v>
      </c>
      <c r="B4" t="s">
        <v>3374</v>
      </c>
      <c r="D4" t="s">
        <v>3375</v>
      </c>
      <c r="E4">
        <v>0</v>
      </c>
      <c r="F4">
        <v>150</v>
      </c>
      <c r="G4">
        <v>7</v>
      </c>
      <c r="H4">
        <v>0.381295</v>
      </c>
      <c r="I4">
        <v>2.7047999999999999E-2</v>
      </c>
      <c r="J4">
        <v>2</v>
      </c>
      <c r="K4">
        <v>0.342192</v>
      </c>
      <c r="L4">
        <v>3824</v>
      </c>
      <c r="M4">
        <v>2.6840000000000002E-3</v>
      </c>
      <c r="N4">
        <v>0.54491800000000001</v>
      </c>
      <c r="O4">
        <v>4.0879999999999996E-3</v>
      </c>
      <c r="P4">
        <v>4.0879999999999996E-3</v>
      </c>
      <c r="Q4">
        <v>1.8031999999999999E-2</v>
      </c>
      <c r="R4">
        <v>4.057226</v>
      </c>
    </row>
    <row r="5" spans="1:19" x14ac:dyDescent="0.35">
      <c r="A5" s="59"/>
      <c r="B5" s="59" t="s">
        <v>2003</v>
      </c>
      <c r="C5" s="59"/>
      <c r="D5" s="59" t="s">
        <v>3376</v>
      </c>
      <c r="E5" s="59"/>
      <c r="F5" s="59"/>
      <c r="G5" s="59"/>
      <c r="H5" s="59"/>
      <c r="I5" s="59"/>
      <c r="J5" s="59"/>
      <c r="K5" s="59"/>
      <c r="L5" s="59"/>
      <c r="M5" s="59"/>
      <c r="N5" s="59"/>
      <c r="O5" s="59"/>
      <c r="P5" s="59"/>
      <c r="Q5" s="59"/>
      <c r="R5" s="59"/>
      <c r="S5" s="59"/>
    </row>
    <row r="6" spans="1:19" x14ac:dyDescent="0.35">
      <c r="A6">
        <v>8190</v>
      </c>
      <c r="B6" t="s">
        <v>3377</v>
      </c>
      <c r="D6" t="s">
        <v>3378</v>
      </c>
      <c r="E6">
        <v>0</v>
      </c>
      <c r="F6">
        <v>78</v>
      </c>
      <c r="G6">
        <v>7</v>
      </c>
      <c r="H6">
        <v>0.352962</v>
      </c>
      <c r="I6">
        <v>5.1390000000000003E-3</v>
      </c>
      <c r="J6">
        <v>8</v>
      </c>
      <c r="K6">
        <v>0.52214499999999997</v>
      </c>
      <c r="L6">
        <v>1568</v>
      </c>
      <c r="M6">
        <v>1.539E-3</v>
      </c>
      <c r="N6">
        <v>0.23116900000000001</v>
      </c>
      <c r="O6">
        <v>2.1389999999999998E-3</v>
      </c>
      <c r="P6">
        <v>2.1389999999999998E-3</v>
      </c>
      <c r="Q6">
        <v>6.5880000000000001E-3</v>
      </c>
      <c r="R6">
        <v>0.40083000000000002</v>
      </c>
    </row>
    <row r="7" spans="1:19" x14ac:dyDescent="0.35">
      <c r="B7" s="126" t="s">
        <v>2003</v>
      </c>
      <c r="D7" t="s">
        <v>3379</v>
      </c>
    </row>
    <row r="8" spans="1:19" x14ac:dyDescent="0.35">
      <c r="A8">
        <v>7936</v>
      </c>
      <c r="B8" t="s">
        <v>3380</v>
      </c>
      <c r="D8" t="s">
        <v>199</v>
      </c>
      <c r="E8">
        <v>0</v>
      </c>
      <c r="F8">
        <v>3</v>
      </c>
      <c r="G8">
        <v>8</v>
      </c>
      <c r="H8">
        <v>0.276953</v>
      </c>
      <c r="I8">
        <v>0</v>
      </c>
      <c r="J8">
        <v>11</v>
      </c>
      <c r="K8">
        <v>1</v>
      </c>
      <c r="L8">
        <v>3</v>
      </c>
      <c r="M8">
        <v>3.7199999999999999E-4</v>
      </c>
      <c r="N8">
        <v>1.0085999999999999E-2</v>
      </c>
      <c r="O8">
        <v>1.08E-4</v>
      </c>
      <c r="P8">
        <v>1.08E-4</v>
      </c>
      <c r="Q8">
        <v>0</v>
      </c>
      <c r="R8">
        <v>0</v>
      </c>
    </row>
    <row r="9" spans="1:19" x14ac:dyDescent="0.35">
      <c r="B9" t="s">
        <v>3381</v>
      </c>
      <c r="D9" t="s">
        <v>3382</v>
      </c>
      <c r="M9" s="72"/>
      <c r="O9" s="72"/>
      <c r="P9" s="72"/>
    </row>
    <row r="10" spans="1:19" x14ac:dyDescent="0.35">
      <c r="A10">
        <v>8064</v>
      </c>
      <c r="B10" t="s">
        <v>3383</v>
      </c>
      <c r="D10" t="s">
        <v>3384</v>
      </c>
      <c r="E10">
        <v>0</v>
      </c>
      <c r="F10">
        <v>43</v>
      </c>
      <c r="G10">
        <v>7</v>
      </c>
      <c r="H10">
        <v>0.325679</v>
      </c>
      <c r="I10">
        <v>2.166E-3</v>
      </c>
      <c r="J10">
        <v>2</v>
      </c>
      <c r="K10">
        <v>0.42857099999999998</v>
      </c>
      <c r="L10">
        <v>387</v>
      </c>
      <c r="M10">
        <v>1.0610000000000001E-3</v>
      </c>
      <c r="N10">
        <v>0.12002500000000001</v>
      </c>
      <c r="O10">
        <v>1.191E-3</v>
      </c>
      <c r="P10">
        <v>1.191E-3</v>
      </c>
      <c r="Q10">
        <v>5.0359999999999997E-3</v>
      </c>
      <c r="R10">
        <v>9.3122999999999997E-2</v>
      </c>
    </row>
    <row r="11" spans="1:19" x14ac:dyDescent="0.35">
      <c r="A11" s="59"/>
      <c r="B11" s="59" t="s">
        <v>247</v>
      </c>
      <c r="C11" s="59"/>
      <c r="D11" s="59" t="s">
        <v>3385</v>
      </c>
      <c r="E11" s="59"/>
      <c r="F11" s="59"/>
      <c r="G11" s="59"/>
      <c r="H11" s="59"/>
      <c r="I11" s="59"/>
      <c r="J11" s="59"/>
      <c r="K11" s="59"/>
      <c r="L11" s="59"/>
      <c r="M11" s="59"/>
      <c r="N11" s="59"/>
      <c r="O11" s="59"/>
      <c r="P11" s="59"/>
      <c r="Q11" s="59"/>
      <c r="R11" s="59"/>
      <c r="S11" s="59"/>
    </row>
    <row r="12" spans="1:19" x14ac:dyDescent="0.35">
      <c r="A12">
        <v>8033</v>
      </c>
      <c r="B12" t="s">
        <v>3386</v>
      </c>
      <c r="D12" t="s">
        <v>3387</v>
      </c>
      <c r="E12">
        <v>0</v>
      </c>
      <c r="F12">
        <v>26</v>
      </c>
      <c r="G12">
        <v>7</v>
      </c>
      <c r="H12">
        <v>0.32029299999999999</v>
      </c>
      <c r="I12">
        <v>4.6099999999999998E-4</v>
      </c>
      <c r="J12">
        <v>8</v>
      </c>
      <c r="K12">
        <v>0.56923100000000004</v>
      </c>
      <c r="L12">
        <v>185</v>
      </c>
      <c r="M12">
        <v>7.0399999999999998E-4</v>
      </c>
      <c r="N12">
        <v>5.3929999999999999E-2</v>
      </c>
      <c r="O12">
        <v>7.3099999999999999E-4</v>
      </c>
      <c r="P12">
        <v>7.3099999999999999E-4</v>
      </c>
      <c r="Q12">
        <v>1.774E-3</v>
      </c>
      <c r="R12">
        <v>1.1990000000000001E-2</v>
      </c>
    </row>
    <row r="13" spans="1:19" x14ac:dyDescent="0.35">
      <c r="B13" t="s">
        <v>3028</v>
      </c>
      <c r="D13" s="111" t="s">
        <v>3388</v>
      </c>
      <c r="I13" s="72"/>
      <c r="M13" s="72"/>
      <c r="O13" s="72"/>
      <c r="P13" s="72"/>
    </row>
    <row r="14" spans="1:19" x14ac:dyDescent="0.35">
      <c r="A14">
        <v>8038</v>
      </c>
      <c r="B14" t="s">
        <v>3389</v>
      </c>
      <c r="D14" t="s">
        <v>3390</v>
      </c>
      <c r="E14">
        <v>0</v>
      </c>
      <c r="F14">
        <v>18</v>
      </c>
      <c r="G14">
        <v>7</v>
      </c>
      <c r="H14">
        <v>0.31070700000000001</v>
      </c>
      <c r="I14">
        <v>2.8499999999999999E-4</v>
      </c>
      <c r="J14">
        <v>2</v>
      </c>
      <c r="K14">
        <v>0.71895399999999998</v>
      </c>
      <c r="L14">
        <v>110</v>
      </c>
      <c r="M14">
        <v>5.9299999999999999E-4</v>
      </c>
      <c r="N14">
        <v>3.4237999999999998E-2</v>
      </c>
      <c r="O14">
        <v>5.1400000000000003E-4</v>
      </c>
      <c r="P14">
        <v>5.1400000000000003E-4</v>
      </c>
      <c r="Q14">
        <v>1.5809999999999999E-3</v>
      </c>
      <c r="R14">
        <v>5.1240000000000001E-3</v>
      </c>
    </row>
    <row r="15" spans="1:19" x14ac:dyDescent="0.35">
      <c r="A15" s="58"/>
      <c r="B15" s="59" t="s">
        <v>351</v>
      </c>
      <c r="C15" s="49"/>
      <c r="D15" s="59" t="s">
        <v>3391</v>
      </c>
      <c r="E15" s="59"/>
      <c r="F15" s="59"/>
      <c r="G15" s="59"/>
      <c r="H15" s="59"/>
      <c r="I15" s="61"/>
      <c r="J15" s="59"/>
      <c r="K15" s="59"/>
      <c r="L15" s="59"/>
      <c r="M15" s="61"/>
      <c r="N15" s="59"/>
      <c r="O15" s="61"/>
      <c r="P15" s="61"/>
      <c r="Q15" s="59"/>
      <c r="R15" s="59"/>
      <c r="S15" s="59"/>
    </row>
    <row r="16" spans="1:19" x14ac:dyDescent="0.35">
      <c r="A16">
        <v>7927</v>
      </c>
      <c r="B16" t="s">
        <v>3392</v>
      </c>
      <c r="D16" t="s">
        <v>3393</v>
      </c>
      <c r="E16">
        <v>0</v>
      </c>
      <c r="F16">
        <v>2</v>
      </c>
      <c r="G16">
        <v>7</v>
      </c>
      <c r="H16">
        <v>0.265349</v>
      </c>
      <c r="I16">
        <v>1.36E-4</v>
      </c>
      <c r="J16">
        <v>11</v>
      </c>
      <c r="K16">
        <v>0</v>
      </c>
      <c r="L16">
        <v>0</v>
      </c>
      <c r="M16">
        <v>2.7300000000000002E-4</v>
      </c>
      <c r="N16">
        <v>2.0370000000000002E-3</v>
      </c>
      <c r="O16">
        <v>8.1000000000000004E-5</v>
      </c>
      <c r="P16">
        <v>8.1000000000000004E-5</v>
      </c>
      <c r="Q16">
        <v>6.8100000000000001E-3</v>
      </c>
      <c r="R16">
        <v>2.72E-4</v>
      </c>
    </row>
    <row r="17" spans="1:19" x14ac:dyDescent="0.35">
      <c r="A17" s="95"/>
      <c r="B17" s="95" t="s">
        <v>3394</v>
      </c>
      <c r="C17" s="111"/>
      <c r="D17" s="95" t="s">
        <v>3395</v>
      </c>
      <c r="E17" s="95"/>
      <c r="F17" s="95"/>
      <c r="G17" s="95"/>
      <c r="H17" s="95"/>
      <c r="I17" s="195"/>
      <c r="J17" s="95"/>
      <c r="K17" s="95"/>
      <c r="L17" s="95"/>
      <c r="M17" s="195"/>
      <c r="N17" s="95"/>
      <c r="O17" s="195"/>
      <c r="P17" s="195"/>
      <c r="Q17" s="95"/>
      <c r="R17" s="95"/>
      <c r="S17" s="95"/>
    </row>
    <row r="18" spans="1:19" x14ac:dyDescent="0.35">
      <c r="A18">
        <v>8029</v>
      </c>
      <c r="B18" t="s">
        <v>3396</v>
      </c>
      <c r="D18" t="s">
        <v>3397</v>
      </c>
      <c r="E18">
        <v>0</v>
      </c>
      <c r="F18">
        <v>19</v>
      </c>
      <c r="G18">
        <v>8</v>
      </c>
      <c r="H18">
        <v>0.31051499999999999</v>
      </c>
      <c r="I18">
        <v>6.2000000000000003E-5</v>
      </c>
      <c r="J18">
        <v>10</v>
      </c>
      <c r="K18">
        <v>0.78362600000000004</v>
      </c>
      <c r="L18">
        <v>134</v>
      </c>
      <c r="M18">
        <v>4.9299999999999995E-4</v>
      </c>
      <c r="N18">
        <v>7.6212000000000002E-2</v>
      </c>
      <c r="O18">
        <v>5.4199999999999995E-4</v>
      </c>
      <c r="P18">
        <v>5.4199999999999995E-4</v>
      </c>
      <c r="Q18">
        <v>3.2400000000000001E-4</v>
      </c>
      <c r="R18">
        <v>1.17E-3</v>
      </c>
    </row>
    <row r="19" spans="1:19" x14ac:dyDescent="0.35">
      <c r="A19" s="56"/>
      <c r="B19" s="56" t="s">
        <v>3083</v>
      </c>
      <c r="C19" s="153"/>
      <c r="D19" s="56" t="s">
        <v>3398</v>
      </c>
      <c r="E19" s="56"/>
      <c r="F19" s="56"/>
      <c r="G19" s="56"/>
      <c r="H19" s="56"/>
      <c r="I19" s="56"/>
      <c r="J19" s="56"/>
      <c r="K19" s="56"/>
      <c r="L19" s="56"/>
      <c r="M19" s="56"/>
      <c r="N19" s="56"/>
      <c r="O19" s="56"/>
      <c r="P19" s="56"/>
      <c r="Q19" s="56"/>
      <c r="R19" s="56"/>
      <c r="S19" s="56"/>
    </row>
    <row r="20" spans="1:19" x14ac:dyDescent="0.35">
      <c r="A20">
        <v>7932</v>
      </c>
      <c r="B20" t="s">
        <v>3399</v>
      </c>
      <c r="D20" t="s">
        <v>3400</v>
      </c>
      <c r="E20">
        <v>0</v>
      </c>
      <c r="F20">
        <v>4</v>
      </c>
      <c r="G20">
        <v>8</v>
      </c>
      <c r="H20">
        <v>0.27702900000000003</v>
      </c>
      <c r="I20">
        <v>6.0999999999999999E-5</v>
      </c>
      <c r="J20">
        <v>11</v>
      </c>
      <c r="K20">
        <v>0.5</v>
      </c>
      <c r="L20">
        <v>3</v>
      </c>
      <c r="M20">
        <v>4.8899999999999996E-4</v>
      </c>
      <c r="N20">
        <v>1.0206E-2</v>
      </c>
      <c r="O20">
        <v>1.35E-4</v>
      </c>
      <c r="P20">
        <v>1.35E-4</v>
      </c>
      <c r="Q20">
        <v>1.5219999999999999E-3</v>
      </c>
      <c r="R20">
        <v>2.43E-4</v>
      </c>
    </row>
    <row r="21" spans="1:19" x14ac:dyDescent="0.35">
      <c r="B21" t="s">
        <v>3401</v>
      </c>
      <c r="D21" t="s">
        <v>3402</v>
      </c>
      <c r="I21" s="72"/>
      <c r="M21" s="72"/>
      <c r="O21" s="72"/>
      <c r="P21" s="72"/>
    </row>
    <row r="22" spans="1:19" x14ac:dyDescent="0.35">
      <c r="A22">
        <v>8112</v>
      </c>
      <c r="B22" t="s">
        <v>3403</v>
      </c>
      <c r="D22" t="s">
        <v>3404</v>
      </c>
      <c r="E22">
        <v>0</v>
      </c>
      <c r="F22">
        <v>3</v>
      </c>
      <c r="G22">
        <v>8</v>
      </c>
      <c r="H22">
        <v>0.276953</v>
      </c>
      <c r="I22">
        <v>0</v>
      </c>
      <c r="J22">
        <v>11</v>
      </c>
      <c r="K22">
        <v>1</v>
      </c>
      <c r="L22">
        <v>3</v>
      </c>
      <c r="M22">
        <v>3.7199999999999999E-4</v>
      </c>
      <c r="N22">
        <v>1.0085999999999999E-2</v>
      </c>
      <c r="O22">
        <v>1.08E-4</v>
      </c>
      <c r="P22">
        <v>1.08E-4</v>
      </c>
      <c r="Q22">
        <v>0</v>
      </c>
      <c r="R22">
        <v>0</v>
      </c>
    </row>
    <row r="23" spans="1:19" x14ac:dyDescent="0.35">
      <c r="B23" t="s">
        <v>3405</v>
      </c>
      <c r="D23" t="s">
        <v>3406</v>
      </c>
    </row>
    <row r="24" spans="1:19" x14ac:dyDescent="0.35">
      <c r="A24">
        <v>8177</v>
      </c>
      <c r="B24" t="s">
        <v>3407</v>
      </c>
      <c r="D24" t="s">
        <v>3408</v>
      </c>
      <c r="E24">
        <v>0</v>
      </c>
      <c r="F24">
        <v>14</v>
      </c>
      <c r="G24">
        <v>7</v>
      </c>
      <c r="H24">
        <v>0.30729299999999998</v>
      </c>
      <c r="I24">
        <v>0</v>
      </c>
      <c r="J24">
        <v>2</v>
      </c>
      <c r="K24">
        <v>1</v>
      </c>
      <c r="L24">
        <v>91</v>
      </c>
      <c r="M24">
        <v>4.6999999999999999E-4</v>
      </c>
      <c r="N24">
        <v>2.9919999999999999E-2</v>
      </c>
      <c r="O24">
        <v>4.06E-4</v>
      </c>
      <c r="P24">
        <v>4.06E-4</v>
      </c>
      <c r="Q24">
        <v>0</v>
      </c>
      <c r="R24">
        <v>0</v>
      </c>
    </row>
    <row r="25" spans="1:19" x14ac:dyDescent="0.35">
      <c r="A25" s="59"/>
      <c r="B25" s="88" t="s">
        <v>3409</v>
      </c>
      <c r="C25" s="59"/>
      <c r="D25" s="59" t="s">
        <v>3410</v>
      </c>
      <c r="E25" s="59"/>
      <c r="F25" s="59"/>
      <c r="G25" s="59"/>
      <c r="H25" s="59"/>
      <c r="I25" s="61"/>
      <c r="J25" s="59"/>
      <c r="K25" s="59"/>
      <c r="L25" s="59"/>
      <c r="M25" s="61"/>
      <c r="N25" s="59"/>
      <c r="O25" s="61"/>
      <c r="P25" s="61"/>
      <c r="Q25" s="59"/>
      <c r="R25" s="59"/>
      <c r="S25" s="59"/>
    </row>
    <row r="26" spans="1:19" x14ac:dyDescent="0.35">
      <c r="A26">
        <v>8164</v>
      </c>
      <c r="B26" t="s">
        <v>3411</v>
      </c>
      <c r="D26" t="s">
        <v>3412</v>
      </c>
      <c r="E26">
        <v>0</v>
      </c>
      <c r="F26">
        <v>18</v>
      </c>
      <c r="G26">
        <v>7</v>
      </c>
      <c r="H26">
        <v>0.31070700000000001</v>
      </c>
      <c r="I26">
        <v>2.8499999999999999E-4</v>
      </c>
      <c r="J26">
        <v>2</v>
      </c>
      <c r="K26">
        <v>0.71895399999999998</v>
      </c>
      <c r="L26">
        <v>110</v>
      </c>
      <c r="M26">
        <v>5.9299999999999999E-4</v>
      </c>
      <c r="N26">
        <v>3.4237999999999998E-2</v>
      </c>
      <c r="O26">
        <v>5.1400000000000003E-4</v>
      </c>
      <c r="P26">
        <v>5.1400000000000003E-4</v>
      </c>
      <c r="Q26">
        <v>1.5809999999999999E-3</v>
      </c>
      <c r="R26">
        <v>5.1240000000000001E-3</v>
      </c>
    </row>
    <row r="27" spans="1:19" x14ac:dyDescent="0.35">
      <c r="A27" s="59"/>
      <c r="B27" s="59" t="s">
        <v>3413</v>
      </c>
      <c r="C27" s="59"/>
      <c r="D27" s="59" t="s">
        <v>3414</v>
      </c>
      <c r="E27" s="59"/>
      <c r="F27" s="59"/>
      <c r="G27" s="59"/>
      <c r="H27" s="59"/>
      <c r="I27" s="61"/>
      <c r="J27" s="59"/>
      <c r="K27" s="59"/>
      <c r="L27" s="59"/>
      <c r="M27" s="61"/>
      <c r="N27" s="59"/>
      <c r="O27" s="61"/>
      <c r="P27" s="61"/>
      <c r="Q27" s="59"/>
      <c r="R27" s="59"/>
      <c r="S27" s="59"/>
    </row>
    <row r="28" spans="1:19" x14ac:dyDescent="0.35">
      <c r="A28">
        <v>8109</v>
      </c>
      <c r="B28" t="s">
        <v>3415</v>
      </c>
      <c r="D28" t="s">
        <v>3416</v>
      </c>
      <c r="E28">
        <v>0</v>
      </c>
      <c r="F28">
        <v>43</v>
      </c>
      <c r="G28">
        <v>7</v>
      </c>
      <c r="H28">
        <v>0.31696600000000003</v>
      </c>
      <c r="I28">
        <v>4.0179999999999999E-3</v>
      </c>
      <c r="J28">
        <v>0</v>
      </c>
      <c r="K28">
        <v>0.41085300000000002</v>
      </c>
      <c r="L28">
        <v>371</v>
      </c>
      <c r="M28">
        <v>1.2110000000000001E-3</v>
      </c>
      <c r="N28">
        <v>0.107725</v>
      </c>
      <c r="O28">
        <v>1.191E-3</v>
      </c>
      <c r="P28">
        <v>1.191E-3</v>
      </c>
      <c r="Q28">
        <v>9.3449999999999991E-3</v>
      </c>
      <c r="R28">
        <v>0.17278499999999999</v>
      </c>
    </row>
    <row r="29" spans="1:19" x14ac:dyDescent="0.35">
      <c r="A29" s="59"/>
      <c r="B29" s="59" t="s">
        <v>3417</v>
      </c>
      <c r="C29" s="59"/>
      <c r="D29" s="59" t="s">
        <v>3418</v>
      </c>
      <c r="E29" s="59"/>
      <c r="F29" s="59"/>
      <c r="G29" s="59"/>
      <c r="H29" s="59"/>
      <c r="I29" s="59"/>
      <c r="J29" s="59"/>
      <c r="K29" s="59"/>
      <c r="L29" s="59"/>
      <c r="M29" s="59"/>
      <c r="N29" s="59"/>
      <c r="O29" s="59"/>
      <c r="P29" s="59"/>
      <c r="Q29" s="59"/>
      <c r="R29" s="59"/>
      <c r="S29" s="59"/>
    </row>
    <row r="30" spans="1:19" x14ac:dyDescent="0.35">
      <c r="A30" s="93">
        <v>8217</v>
      </c>
      <c r="B30" s="93" t="s">
        <v>3419</v>
      </c>
      <c r="C30" s="93"/>
      <c r="D30" s="93" t="s">
        <v>3420</v>
      </c>
      <c r="E30" s="93">
        <v>0</v>
      </c>
      <c r="F30" s="93">
        <v>7</v>
      </c>
      <c r="G30" s="93">
        <v>8</v>
      </c>
      <c r="H30" s="93">
        <v>0.28945100000000001</v>
      </c>
      <c r="I30" s="93">
        <v>3.1000000000000001E-5</v>
      </c>
      <c r="J30" s="93">
        <v>2</v>
      </c>
      <c r="K30" s="93">
        <v>0.76190500000000005</v>
      </c>
      <c r="L30" s="93">
        <v>16</v>
      </c>
      <c r="M30" s="93">
        <v>3.1100000000000002E-4</v>
      </c>
      <c r="N30" s="93">
        <v>1.2786E-2</v>
      </c>
      <c r="O30" s="93">
        <v>2.1699999999999999E-4</v>
      </c>
      <c r="P30" s="93">
        <v>2.1699999999999999E-4</v>
      </c>
      <c r="Q30" s="93">
        <v>4.3600000000000003E-4</v>
      </c>
      <c r="R30" s="93">
        <v>2.14E-4</v>
      </c>
      <c r="S30" s="93"/>
    </row>
    <row r="31" spans="1:19" x14ac:dyDescent="0.35">
      <c r="A31" s="59"/>
      <c r="B31" s="59" t="s">
        <v>3370</v>
      </c>
      <c r="C31" s="59"/>
      <c r="D31" s="59" t="s">
        <v>3421</v>
      </c>
      <c r="E31" s="59"/>
      <c r="F31" s="59"/>
      <c r="G31" s="59"/>
      <c r="H31" s="59"/>
      <c r="I31" s="61"/>
      <c r="J31" s="59"/>
      <c r="K31" s="59"/>
      <c r="L31" s="59"/>
      <c r="M31" s="61"/>
      <c r="N31" s="59"/>
      <c r="O31" s="61"/>
      <c r="P31" s="61"/>
      <c r="Q31" s="61"/>
      <c r="R31" s="61"/>
      <c r="S31" s="59"/>
    </row>
    <row r="32" spans="1:19" x14ac:dyDescent="0.35">
      <c r="A32" s="58"/>
      <c r="B32" s="58" t="s">
        <v>3422</v>
      </c>
      <c r="C32" s="58"/>
      <c r="D32" s="98" t="s">
        <v>3423</v>
      </c>
      <c r="E32" s="58"/>
      <c r="F32" s="58"/>
      <c r="G32" s="58"/>
      <c r="H32" s="58"/>
      <c r="I32" s="62"/>
      <c r="J32" s="58"/>
      <c r="K32" s="58"/>
      <c r="L32" s="58"/>
      <c r="M32" s="62"/>
      <c r="N32" s="58"/>
      <c r="O32" s="62"/>
      <c r="P32" s="62"/>
      <c r="Q32" s="62"/>
      <c r="R32" s="62"/>
      <c r="S32" s="58"/>
    </row>
    <row r="33" spans="1:19" x14ac:dyDescent="0.35">
      <c r="A33" s="97">
        <v>8114</v>
      </c>
      <c r="B33" s="97" t="s">
        <v>3424</v>
      </c>
      <c r="C33" s="93"/>
      <c r="D33" s="93" t="s">
        <v>3425</v>
      </c>
      <c r="E33" s="93">
        <v>0</v>
      </c>
      <c r="F33" s="93">
        <v>24</v>
      </c>
      <c r="G33" s="93">
        <v>8</v>
      </c>
      <c r="H33" s="93">
        <v>0.31567400000000001</v>
      </c>
      <c r="I33" s="93">
        <v>5.3759999999999997E-3</v>
      </c>
      <c r="J33" s="93">
        <v>5</v>
      </c>
      <c r="K33" s="93">
        <v>0.71376799999999996</v>
      </c>
      <c r="L33" s="93">
        <v>197</v>
      </c>
      <c r="M33" s="93">
        <v>8.4000000000000003E-4</v>
      </c>
      <c r="N33" s="93">
        <v>5.6487000000000002E-2</v>
      </c>
      <c r="O33" s="93">
        <v>6.7699999999999998E-4</v>
      </c>
      <c r="P33" s="93">
        <v>6.7699999999999998E-4</v>
      </c>
      <c r="Q33" s="93">
        <v>2.2401999999999998E-2</v>
      </c>
      <c r="R33" s="93">
        <v>0.12903500000000001</v>
      </c>
      <c r="S33" s="93"/>
    </row>
    <row r="34" spans="1:19" x14ac:dyDescent="0.35">
      <c r="A34" s="95"/>
      <c r="B34" s="95" t="s">
        <v>1134</v>
      </c>
      <c r="C34" s="95"/>
      <c r="D34" s="95" t="s">
        <v>3426</v>
      </c>
      <c r="E34" s="95"/>
      <c r="F34" s="95"/>
      <c r="G34" s="95"/>
      <c r="H34" s="95"/>
      <c r="I34" s="95"/>
      <c r="J34" s="95"/>
      <c r="K34" s="95"/>
      <c r="L34" s="95"/>
      <c r="M34" s="195"/>
      <c r="N34" s="95"/>
      <c r="O34" s="195"/>
      <c r="P34" s="195"/>
      <c r="Q34" s="95"/>
      <c r="R34" s="95"/>
      <c r="S34" s="95"/>
    </row>
    <row r="35" spans="1:19" x14ac:dyDescent="0.35">
      <c r="A35" s="83">
        <v>7896</v>
      </c>
      <c r="B35" s="83" t="s">
        <v>3427</v>
      </c>
      <c r="D35" t="s">
        <v>3428</v>
      </c>
      <c r="E35">
        <v>0</v>
      </c>
      <c r="F35">
        <v>23</v>
      </c>
      <c r="G35">
        <v>8</v>
      </c>
      <c r="H35">
        <v>0.31947999999999999</v>
      </c>
      <c r="I35">
        <v>3.7330000000000002E-3</v>
      </c>
      <c r="J35">
        <v>5</v>
      </c>
      <c r="K35">
        <v>0.77075099999999996</v>
      </c>
      <c r="L35">
        <v>195</v>
      </c>
      <c r="M35">
        <v>7.0899999999999999E-4</v>
      </c>
      <c r="N35">
        <v>5.6852E-2</v>
      </c>
      <c r="O35">
        <v>6.4999999999999997E-4</v>
      </c>
      <c r="P35">
        <v>6.4999999999999997E-4</v>
      </c>
      <c r="Q35">
        <v>1.6232E-2</v>
      </c>
      <c r="R35">
        <v>8.5865999999999998E-2</v>
      </c>
    </row>
    <row r="36" spans="1:19" x14ac:dyDescent="0.35">
      <c r="A36" s="95"/>
      <c r="B36" s="59" t="s">
        <v>358</v>
      </c>
      <c r="C36" s="95"/>
      <c r="D36" s="95" t="s">
        <v>3429</v>
      </c>
      <c r="E36" s="95"/>
      <c r="F36" s="95"/>
      <c r="G36" s="95"/>
      <c r="H36" s="95"/>
      <c r="I36" s="95"/>
      <c r="J36" s="95"/>
      <c r="K36" s="95"/>
      <c r="L36" s="95"/>
      <c r="M36" s="195"/>
      <c r="N36" s="95"/>
      <c r="O36" s="195"/>
      <c r="P36" s="195"/>
      <c r="Q36" s="95"/>
      <c r="R36" s="95"/>
      <c r="S36" s="95"/>
    </row>
    <row r="37" spans="1:19" x14ac:dyDescent="0.35">
      <c r="A37" s="83">
        <v>8073</v>
      </c>
      <c r="B37" s="83" t="s">
        <v>3430</v>
      </c>
      <c r="D37" t="s">
        <v>3431</v>
      </c>
      <c r="E37">
        <v>0</v>
      </c>
      <c r="F37">
        <v>6</v>
      </c>
      <c r="G37">
        <v>7</v>
      </c>
      <c r="H37">
        <v>0.28374199999999999</v>
      </c>
      <c r="I37">
        <v>5.5000000000000002E-5</v>
      </c>
      <c r="J37">
        <v>2</v>
      </c>
      <c r="K37">
        <v>0.66666700000000001</v>
      </c>
      <c r="L37">
        <v>10</v>
      </c>
      <c r="M37">
        <v>3.1500000000000001E-4</v>
      </c>
      <c r="N37">
        <v>9.4929999999999997E-3</v>
      </c>
      <c r="O37">
        <v>1.9000000000000001E-4</v>
      </c>
      <c r="P37">
        <v>1.9000000000000001E-4</v>
      </c>
      <c r="Q37">
        <v>9.0899999999999998E-4</v>
      </c>
      <c r="R37">
        <v>3.2699999999999998E-4</v>
      </c>
    </row>
    <row r="38" spans="1:19" x14ac:dyDescent="0.35">
      <c r="A38" s="59"/>
      <c r="B38" s="59" t="s">
        <v>522</v>
      </c>
      <c r="C38" s="49"/>
      <c r="D38" s="59" t="s">
        <v>3432</v>
      </c>
      <c r="E38" s="59"/>
      <c r="F38" s="59"/>
      <c r="G38" s="59"/>
      <c r="H38" s="59"/>
      <c r="I38" s="61"/>
      <c r="J38" s="59"/>
      <c r="K38" s="59"/>
      <c r="L38" s="59"/>
      <c r="M38" s="61"/>
      <c r="N38" s="59"/>
      <c r="O38" s="61"/>
      <c r="P38" s="61"/>
      <c r="Q38" s="61"/>
      <c r="R38" s="61"/>
      <c r="S38" s="59"/>
    </row>
    <row r="39" spans="1:19" x14ac:dyDescent="0.35">
      <c r="A39" s="83">
        <v>8083</v>
      </c>
      <c r="B39" s="83" t="s">
        <v>3433</v>
      </c>
      <c r="D39" t="s">
        <v>3434</v>
      </c>
      <c r="E39">
        <v>0</v>
      </c>
      <c r="F39">
        <v>3</v>
      </c>
      <c r="G39">
        <v>8</v>
      </c>
      <c r="H39">
        <v>0.25893500000000003</v>
      </c>
      <c r="I39">
        <v>0</v>
      </c>
      <c r="J39">
        <v>2</v>
      </c>
      <c r="K39">
        <v>1</v>
      </c>
      <c r="L39">
        <v>3</v>
      </c>
      <c r="M39">
        <v>2.3499999999999999E-4</v>
      </c>
      <c r="N39">
        <v>3.715E-3</v>
      </c>
      <c r="O39">
        <v>1.08E-4</v>
      </c>
      <c r="P39">
        <v>1.08E-4</v>
      </c>
      <c r="Q39">
        <v>0</v>
      </c>
      <c r="R39">
        <v>0</v>
      </c>
    </row>
    <row r="40" spans="1:19" s="76" customFormat="1" x14ac:dyDescent="0.35">
      <c r="A40" s="133"/>
      <c r="B40" s="147" t="s">
        <v>522</v>
      </c>
      <c r="C40" s="214"/>
      <c r="D40" s="147" t="s">
        <v>3435</v>
      </c>
      <c r="E40" s="147"/>
      <c r="F40" s="147"/>
      <c r="G40" s="147"/>
      <c r="H40" s="147"/>
      <c r="I40" s="147"/>
      <c r="J40" s="147"/>
      <c r="K40" s="147"/>
      <c r="L40" s="147"/>
      <c r="M40" s="148"/>
      <c r="N40" s="147"/>
      <c r="O40" s="148"/>
      <c r="P40" s="148"/>
      <c r="Q40" s="147"/>
      <c r="R40" s="147"/>
      <c r="S40" s="147"/>
    </row>
    <row r="42" spans="1:19" x14ac:dyDescent="0.35">
      <c r="A42" s="126"/>
      <c r="B42" s="126"/>
      <c r="C42" s="126"/>
      <c r="D42" s="126"/>
      <c r="E42" s="126"/>
      <c r="F42" s="126"/>
      <c r="G42" s="126"/>
      <c r="H42" s="126"/>
      <c r="I42" s="126"/>
      <c r="J42" s="126"/>
      <c r="K42" s="126"/>
      <c r="L42" s="126"/>
      <c r="M42" s="126"/>
      <c r="N42" s="126"/>
    </row>
    <row r="43" spans="1:19" x14ac:dyDescent="0.35">
      <c r="A43" s="126"/>
      <c r="B43" s="126"/>
      <c r="C43" s="126"/>
      <c r="D43" s="126"/>
      <c r="E43" s="126"/>
      <c r="F43" s="126"/>
      <c r="G43" s="126"/>
      <c r="H43" s="126"/>
      <c r="I43" s="126"/>
      <c r="J43" s="126"/>
      <c r="K43" s="126"/>
      <c r="L43" s="126"/>
      <c r="M43" s="126"/>
      <c r="N43" s="126"/>
    </row>
    <row r="44" spans="1:19" x14ac:dyDescent="0.35">
      <c r="A44" s="126"/>
      <c r="B44" s="126"/>
      <c r="C44" s="126"/>
      <c r="D44" s="126"/>
      <c r="E44" s="260"/>
      <c r="F44" s="126"/>
      <c r="G44" s="126"/>
      <c r="H44" s="126"/>
      <c r="I44" s="126"/>
      <c r="J44" s="126"/>
      <c r="K44" s="126"/>
      <c r="L44" s="126"/>
      <c r="M44" s="126"/>
      <c r="N44" s="126"/>
    </row>
    <row r="45" spans="1:19" x14ac:dyDescent="0.35">
      <c r="A45" s="126"/>
      <c r="B45" s="126"/>
      <c r="C45" s="126"/>
      <c r="D45" s="126"/>
      <c r="E45" s="126"/>
      <c r="F45" s="261"/>
      <c r="G45" s="126"/>
      <c r="H45" s="126"/>
      <c r="I45" s="126"/>
      <c r="J45" s="126"/>
      <c r="K45" s="126"/>
      <c r="L45" s="126"/>
      <c r="M45" s="126"/>
      <c r="N45" s="126"/>
    </row>
    <row r="46" spans="1:19" x14ac:dyDescent="0.35">
      <c r="A46" s="126"/>
      <c r="B46" s="126"/>
      <c r="C46" s="126"/>
      <c r="D46" s="126"/>
      <c r="E46" s="126"/>
      <c r="F46" s="261"/>
      <c r="G46" s="126"/>
      <c r="H46" s="126"/>
      <c r="I46" s="126"/>
      <c r="J46" s="126"/>
      <c r="K46" s="126"/>
      <c r="L46" s="126"/>
      <c r="M46" s="126"/>
      <c r="N46" s="126"/>
    </row>
    <row r="47" spans="1:19" x14ac:dyDescent="0.35">
      <c r="A47" s="126"/>
      <c r="B47" s="126"/>
      <c r="C47" s="126"/>
      <c r="D47" s="126"/>
      <c r="E47" s="126"/>
      <c r="F47" s="261"/>
      <c r="G47" s="126"/>
      <c r="H47" s="126"/>
      <c r="I47" s="126"/>
      <c r="J47" s="126"/>
      <c r="K47" s="126"/>
      <c r="L47" s="126"/>
      <c r="M47" s="126"/>
      <c r="N47" s="126"/>
    </row>
    <row r="48" spans="1:19" x14ac:dyDescent="0.35">
      <c r="A48" s="126"/>
      <c r="B48" s="126"/>
      <c r="C48" s="126"/>
      <c r="D48" s="126"/>
      <c r="E48" s="126"/>
      <c r="F48" s="126"/>
      <c r="G48" s="126"/>
      <c r="H48" s="126"/>
      <c r="I48" s="126"/>
      <c r="J48" s="126"/>
      <c r="K48" s="126"/>
      <c r="L48" s="126"/>
      <c r="M48" s="126"/>
      <c r="N48" s="126"/>
    </row>
    <row r="49" spans="1:14" x14ac:dyDescent="0.35">
      <c r="A49" s="126"/>
      <c r="B49" s="126"/>
      <c r="C49" s="126"/>
      <c r="D49" s="126"/>
      <c r="E49" s="126"/>
      <c r="F49" s="126"/>
      <c r="G49" s="126"/>
      <c r="H49" s="126"/>
      <c r="I49" s="126"/>
      <c r="J49" s="126"/>
      <c r="K49" s="126"/>
      <c r="L49" s="126"/>
      <c r="M49" s="126"/>
      <c r="N49" s="126"/>
    </row>
  </sheetData>
  <hyperlinks>
    <hyperlink ref="D13" r:id="rId1"/>
    <hyperlink ref="D32" r:id="rId2"/>
  </hyperlinks>
  <pageMargins left="0.7" right="0.7" top="0.75" bottom="0.75" header="0.3" footer="0.3"/>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119"/>
  <sheetViews>
    <sheetView topLeftCell="A60" workbookViewId="0">
      <selection activeCell="B70" sqref="B70"/>
    </sheetView>
  </sheetViews>
  <sheetFormatPr defaultRowHeight="14.5" x14ac:dyDescent="0.35"/>
  <sheetData>
    <row r="1" spans="1:19" x14ac:dyDescent="0.35">
      <c r="A1" t="s">
        <v>315</v>
      </c>
      <c r="B1" t="s">
        <v>316</v>
      </c>
      <c r="C1" t="s">
        <v>131</v>
      </c>
      <c r="D1" t="s">
        <v>132</v>
      </c>
      <c r="E1" t="s">
        <v>133</v>
      </c>
      <c r="F1" t="s">
        <v>317</v>
      </c>
      <c r="G1" t="s">
        <v>318</v>
      </c>
      <c r="H1" t="s">
        <v>136</v>
      </c>
      <c r="I1" t="s">
        <v>137</v>
      </c>
      <c r="J1" t="s">
        <v>138</v>
      </c>
      <c r="K1" t="s">
        <v>139</v>
      </c>
      <c r="L1" t="s">
        <v>140</v>
      </c>
      <c r="M1" t="s">
        <v>141</v>
      </c>
      <c r="N1" t="s">
        <v>142</v>
      </c>
      <c r="O1" t="s">
        <v>319</v>
      </c>
      <c r="P1" t="s">
        <v>320</v>
      </c>
      <c r="Q1" t="s">
        <v>145</v>
      </c>
      <c r="R1" t="s">
        <v>146</v>
      </c>
    </row>
    <row r="2" spans="1:19" x14ac:dyDescent="0.35">
      <c r="A2" s="56">
        <v>8176</v>
      </c>
      <c r="B2" s="56" t="s">
        <v>3436</v>
      </c>
      <c r="C2" s="56"/>
      <c r="D2" s="56" t="s">
        <v>3437</v>
      </c>
      <c r="E2" s="56">
        <v>0</v>
      </c>
      <c r="F2" s="56">
        <v>9</v>
      </c>
      <c r="G2" s="56">
        <v>7</v>
      </c>
      <c r="H2" s="56">
        <v>0.23599718771970901</v>
      </c>
      <c r="I2" s="56">
        <v>0</v>
      </c>
      <c r="J2" s="56">
        <v>6</v>
      </c>
      <c r="K2" s="56">
        <v>1</v>
      </c>
      <c r="L2" s="56">
        <v>36</v>
      </c>
      <c r="M2" s="57">
        <v>6.1733981916754798E-4</v>
      </c>
      <c r="N2" s="56">
        <v>1.99587509301177E-3</v>
      </c>
      <c r="O2" s="57">
        <v>2.7075322999999999E-4</v>
      </c>
      <c r="P2" s="57">
        <v>2.7075322999999999E-4</v>
      </c>
      <c r="Q2" s="56">
        <v>0</v>
      </c>
      <c r="R2" s="56">
        <v>0</v>
      </c>
      <c r="S2" s="56"/>
    </row>
    <row r="3" spans="1:19" x14ac:dyDescent="0.35">
      <c r="A3" s="56"/>
      <c r="B3" s="56" t="s">
        <v>785</v>
      </c>
      <c r="C3" s="56"/>
      <c r="D3" s="56" t="s">
        <v>3438</v>
      </c>
      <c r="E3" s="56"/>
      <c r="F3" s="56"/>
      <c r="G3" s="56"/>
      <c r="H3" s="56"/>
      <c r="I3" s="56"/>
      <c r="J3" s="56"/>
      <c r="K3" s="56"/>
      <c r="L3" s="56"/>
      <c r="M3" s="57"/>
      <c r="N3" s="56"/>
      <c r="O3" s="57"/>
      <c r="P3" s="57"/>
      <c r="Q3" s="56"/>
      <c r="R3" s="56"/>
      <c r="S3" s="56"/>
    </row>
    <row r="4" spans="1:19" x14ac:dyDescent="0.35">
      <c r="A4" s="56">
        <v>8057</v>
      </c>
      <c r="B4" s="56" t="s">
        <v>3439</v>
      </c>
      <c r="C4" s="56"/>
      <c r="D4" s="56" t="s">
        <v>3440</v>
      </c>
      <c r="E4" s="56">
        <v>0</v>
      </c>
      <c r="F4" s="56">
        <v>33</v>
      </c>
      <c r="G4" s="56">
        <v>7</v>
      </c>
      <c r="H4" s="56">
        <v>0.29239256678281</v>
      </c>
      <c r="I4" s="56">
        <v>4.6972917516778798E-3</v>
      </c>
      <c r="J4" s="56">
        <v>6</v>
      </c>
      <c r="K4" s="56">
        <v>0.49810606060606</v>
      </c>
      <c r="L4" s="56">
        <v>263</v>
      </c>
      <c r="M4" s="56">
        <v>1.79438612222325E-3</v>
      </c>
      <c r="N4" s="56">
        <v>8.6191460314624397E-3</v>
      </c>
      <c r="O4" s="57">
        <v>9.2056099999999997E-4</v>
      </c>
      <c r="P4" s="57">
        <v>9.2056099999999997E-4</v>
      </c>
      <c r="Q4" s="56">
        <v>1.4234217429326901E-2</v>
      </c>
      <c r="R4" s="56">
        <v>0.15501062780537</v>
      </c>
      <c r="S4" s="56"/>
    </row>
    <row r="5" spans="1:19" x14ac:dyDescent="0.35">
      <c r="A5" s="56"/>
      <c r="B5" s="56" t="s">
        <v>785</v>
      </c>
      <c r="C5" s="56"/>
      <c r="D5" s="56" t="s">
        <v>3441</v>
      </c>
      <c r="E5" s="56"/>
      <c r="F5" s="56"/>
      <c r="G5" s="56"/>
      <c r="H5" s="56"/>
      <c r="I5" s="56"/>
      <c r="J5" s="56"/>
      <c r="K5" s="56"/>
      <c r="L5" s="56"/>
      <c r="M5" s="56"/>
      <c r="N5" s="56"/>
      <c r="O5" s="57"/>
      <c r="P5" s="57"/>
      <c r="Q5" s="56"/>
      <c r="R5" s="56"/>
      <c r="S5" s="56"/>
    </row>
    <row r="6" spans="1:19" x14ac:dyDescent="0.35">
      <c r="A6" s="56">
        <v>8133</v>
      </c>
      <c r="B6" s="56" t="s">
        <v>3442</v>
      </c>
      <c r="C6" s="56"/>
      <c r="D6" s="56" t="s">
        <v>3443</v>
      </c>
      <c r="E6" s="56">
        <v>0</v>
      </c>
      <c r="F6" s="56">
        <v>29</v>
      </c>
      <c r="G6" s="56">
        <v>7</v>
      </c>
      <c r="H6" s="56">
        <v>0.28870412844036603</v>
      </c>
      <c r="I6" s="56">
        <v>2.8011203371245698E-3</v>
      </c>
      <c r="J6" s="56">
        <v>6</v>
      </c>
      <c r="K6" s="56">
        <v>0.61576354679802903</v>
      </c>
      <c r="L6" s="56">
        <v>250</v>
      </c>
      <c r="M6" s="56">
        <v>1.5158921067516199E-3</v>
      </c>
      <c r="N6" s="56">
        <v>7.8203910234260401E-3</v>
      </c>
      <c r="O6" s="57">
        <v>8.1225974000000004E-4</v>
      </c>
      <c r="P6" s="57">
        <v>8.1225974000000004E-4</v>
      </c>
      <c r="Q6" s="56">
        <v>9.6590356452571392E-3</v>
      </c>
      <c r="R6" s="56">
        <v>8.1232489776612501E-2</v>
      </c>
      <c r="S6" s="56"/>
    </row>
    <row r="7" spans="1:19" x14ac:dyDescent="0.35">
      <c r="A7" s="56"/>
      <c r="B7" s="56" t="s">
        <v>785</v>
      </c>
      <c r="C7" s="56"/>
      <c r="D7" s="56" t="s">
        <v>3444</v>
      </c>
      <c r="E7" s="56"/>
      <c r="F7" s="56"/>
      <c r="G7" s="56"/>
      <c r="H7" s="56"/>
      <c r="I7" s="56"/>
      <c r="J7" s="56"/>
      <c r="K7" s="56"/>
      <c r="L7" s="56"/>
      <c r="M7" s="56"/>
      <c r="N7" s="56"/>
      <c r="O7" s="57"/>
      <c r="P7" s="57"/>
      <c r="Q7" s="56"/>
      <c r="R7" s="56"/>
      <c r="S7" s="56"/>
    </row>
    <row r="8" spans="1:19" x14ac:dyDescent="0.35">
      <c r="A8" s="56">
        <v>7874</v>
      </c>
      <c r="B8" s="56" t="s">
        <v>3445</v>
      </c>
      <c r="C8" s="56"/>
      <c r="D8" s="56" t="s">
        <v>3446</v>
      </c>
      <c r="E8" s="56">
        <v>0</v>
      </c>
      <c r="F8" s="56">
        <v>27</v>
      </c>
      <c r="G8" s="56">
        <v>7</v>
      </c>
      <c r="H8" s="56">
        <v>0.28853868194842403</v>
      </c>
      <c r="I8" s="56">
        <v>1.8422342458968401E-3</v>
      </c>
      <c r="J8" s="56">
        <v>6</v>
      </c>
      <c r="K8" s="56">
        <v>0.68660968660968602</v>
      </c>
      <c r="L8" s="56">
        <v>241</v>
      </c>
      <c r="M8" s="56">
        <v>1.39539242099981E-3</v>
      </c>
      <c r="N8" s="56">
        <v>7.5548468487519199E-3</v>
      </c>
      <c r="O8" s="57">
        <v>7.5810902999999996E-4</v>
      </c>
      <c r="P8" s="57">
        <v>7.5810902999999996E-4</v>
      </c>
      <c r="Q8" s="56">
        <v>6.8230897996179396E-3</v>
      </c>
      <c r="R8" s="56">
        <v>4.9740324639214802E-2</v>
      </c>
      <c r="S8" s="56"/>
    </row>
    <row r="9" spans="1:19" x14ac:dyDescent="0.35">
      <c r="A9" s="56"/>
      <c r="B9" s="56" t="s">
        <v>785</v>
      </c>
      <c r="C9" s="56"/>
      <c r="D9" s="56" t="s">
        <v>3447</v>
      </c>
      <c r="E9" s="56"/>
      <c r="F9" s="56"/>
      <c r="G9" s="56"/>
      <c r="H9" s="56"/>
      <c r="I9" s="56"/>
      <c r="J9" s="56"/>
      <c r="K9" s="56"/>
      <c r="L9" s="56"/>
      <c r="M9" s="56"/>
      <c r="N9" s="56"/>
      <c r="O9" s="57"/>
      <c r="P9" s="57"/>
      <c r="Q9" s="56"/>
      <c r="R9" s="56"/>
      <c r="S9" s="56"/>
    </row>
    <row r="10" spans="1:19" x14ac:dyDescent="0.35">
      <c r="A10" s="56">
        <v>7995</v>
      </c>
      <c r="B10" s="56" t="s">
        <v>3448</v>
      </c>
      <c r="C10" s="56"/>
      <c r="D10" s="56" t="s">
        <v>3449</v>
      </c>
      <c r="E10" s="56">
        <v>0</v>
      </c>
      <c r="F10" s="56">
        <v>27</v>
      </c>
      <c r="G10" s="56">
        <v>7</v>
      </c>
      <c r="H10" s="56">
        <v>0.28853868194842403</v>
      </c>
      <c r="I10" s="56">
        <v>1.8422342458968401E-3</v>
      </c>
      <c r="J10" s="56">
        <v>6</v>
      </c>
      <c r="K10" s="56">
        <v>0.68660968660968602</v>
      </c>
      <c r="L10" s="56">
        <v>241</v>
      </c>
      <c r="M10" s="56">
        <v>1.39539242099981E-3</v>
      </c>
      <c r="N10" s="56">
        <v>7.5548468487519303E-3</v>
      </c>
      <c r="O10" s="57">
        <v>7.5810902999999996E-4</v>
      </c>
      <c r="P10" s="57">
        <v>7.5810902999999996E-4</v>
      </c>
      <c r="Q10" s="56">
        <v>6.8230897996179396E-3</v>
      </c>
      <c r="R10" s="56">
        <v>4.9740324639214802E-2</v>
      </c>
      <c r="S10" s="56"/>
    </row>
    <row r="11" spans="1:19" x14ac:dyDescent="0.35">
      <c r="A11" s="56"/>
      <c r="B11" s="56" t="s">
        <v>785</v>
      </c>
      <c r="C11" s="56"/>
      <c r="D11" s="56" t="s">
        <v>3450</v>
      </c>
      <c r="E11" s="56"/>
      <c r="F11" s="56"/>
      <c r="G11" s="56"/>
      <c r="H11" s="56"/>
      <c r="I11" s="56"/>
      <c r="J11" s="56"/>
      <c r="K11" s="56"/>
      <c r="L11" s="56"/>
      <c r="M11" s="56"/>
      <c r="N11" s="56"/>
      <c r="O11" s="57"/>
      <c r="P11" s="57"/>
      <c r="Q11" s="56"/>
      <c r="R11" s="56"/>
      <c r="S11" s="56"/>
    </row>
    <row r="12" spans="1:19" x14ac:dyDescent="0.35">
      <c r="A12" s="56">
        <v>8028</v>
      </c>
      <c r="B12" s="56" t="s">
        <v>3451</v>
      </c>
      <c r="C12" s="56"/>
      <c r="D12" s="56" t="s">
        <v>3452</v>
      </c>
      <c r="E12" s="56">
        <v>0</v>
      </c>
      <c r="F12" s="56">
        <v>15</v>
      </c>
      <c r="G12" s="56">
        <v>7</v>
      </c>
      <c r="H12" s="56">
        <v>0.26381975373329802</v>
      </c>
      <c r="I12" s="56">
        <v>1.0157945743783699E-3</v>
      </c>
      <c r="J12" s="56">
        <v>6</v>
      </c>
      <c r="K12" s="56">
        <v>0.54285714285714204</v>
      </c>
      <c r="L12" s="56">
        <v>57</v>
      </c>
      <c r="M12" s="56">
        <v>1.01917578573033E-3</v>
      </c>
      <c r="N12" s="56">
        <v>3.0601742757222698E-3</v>
      </c>
      <c r="O12" s="57">
        <v>4.332052E-4</v>
      </c>
      <c r="P12" s="57">
        <v>4.332052E-4</v>
      </c>
      <c r="Q12" s="56">
        <v>6.7719638291891503E-3</v>
      </c>
      <c r="R12" s="56">
        <v>1.5236918615675501E-2</v>
      </c>
      <c r="S12" s="56"/>
    </row>
    <row r="13" spans="1:19" x14ac:dyDescent="0.35">
      <c r="A13" s="56"/>
      <c r="B13" s="56" t="s">
        <v>785</v>
      </c>
      <c r="C13" s="56"/>
      <c r="D13" s="56" t="s">
        <v>3453</v>
      </c>
      <c r="E13" s="56"/>
      <c r="F13" s="56"/>
      <c r="G13" s="56"/>
      <c r="H13" s="56"/>
      <c r="I13" s="56"/>
      <c r="J13" s="56"/>
      <c r="K13" s="56"/>
      <c r="L13" s="56"/>
      <c r="M13" s="56"/>
      <c r="N13" s="56"/>
      <c r="O13" s="57"/>
      <c r="P13" s="57"/>
      <c r="Q13" s="56"/>
      <c r="R13" s="56"/>
      <c r="S13" s="56"/>
    </row>
    <row r="14" spans="1:19" x14ac:dyDescent="0.35">
      <c r="A14" s="56">
        <v>7928</v>
      </c>
      <c r="B14" s="56" t="s">
        <v>3454</v>
      </c>
      <c r="C14" s="56"/>
      <c r="D14" s="56" t="s">
        <v>3455</v>
      </c>
      <c r="E14" s="56">
        <v>0</v>
      </c>
      <c r="F14" s="56">
        <v>23</v>
      </c>
      <c r="G14" s="56">
        <v>7</v>
      </c>
      <c r="H14" s="56">
        <v>0.28624218305855598</v>
      </c>
      <c r="I14" s="57">
        <v>7.5568026204182401E-4</v>
      </c>
      <c r="J14" s="56">
        <v>6</v>
      </c>
      <c r="K14" s="56">
        <v>0.85770750988142297</v>
      </c>
      <c r="L14" s="56">
        <v>217</v>
      </c>
      <c r="M14" s="56">
        <v>1.16892526968428E-3</v>
      </c>
      <c r="N14" s="56">
        <v>6.8750162997605301E-3</v>
      </c>
      <c r="O14" s="57">
        <v>6.4980774000000005E-4</v>
      </c>
      <c r="P14" s="57">
        <v>6.4980774000000005E-4</v>
      </c>
      <c r="Q14" s="56">
        <v>3.28556635670358E-3</v>
      </c>
      <c r="R14" s="56">
        <v>1.7380646026961901E-2</v>
      </c>
      <c r="S14" s="56"/>
    </row>
    <row r="15" spans="1:19" x14ac:dyDescent="0.35">
      <c r="A15" s="56"/>
      <c r="B15" s="56" t="s">
        <v>785</v>
      </c>
      <c r="C15" s="56"/>
      <c r="D15" s="56" t="s">
        <v>3456</v>
      </c>
      <c r="E15" s="56"/>
      <c r="F15" s="56"/>
      <c r="G15" s="56"/>
      <c r="H15" s="56"/>
      <c r="I15" s="57"/>
      <c r="J15" s="56"/>
      <c r="K15" s="56"/>
      <c r="L15" s="56"/>
      <c r="M15" s="56"/>
      <c r="N15" s="56"/>
      <c r="O15" s="57"/>
      <c r="P15" s="57"/>
      <c r="Q15" s="56"/>
      <c r="R15" s="56"/>
      <c r="S15" s="56"/>
    </row>
    <row r="16" spans="1:19" x14ac:dyDescent="0.35">
      <c r="A16" s="56">
        <v>7952</v>
      </c>
      <c r="B16" s="56" t="s">
        <v>3457</v>
      </c>
      <c r="C16" s="56"/>
      <c r="D16" s="56" t="s">
        <v>3458</v>
      </c>
      <c r="E16" s="56">
        <v>0</v>
      </c>
      <c r="F16" s="56">
        <v>23</v>
      </c>
      <c r="G16" s="56">
        <v>7</v>
      </c>
      <c r="H16" s="56">
        <v>0.28624218305855598</v>
      </c>
      <c r="I16" s="57">
        <v>7.5568026204182401E-4</v>
      </c>
      <c r="J16" s="56">
        <v>6</v>
      </c>
      <c r="K16" s="56">
        <v>0.85770750988142297</v>
      </c>
      <c r="L16" s="56">
        <v>217</v>
      </c>
      <c r="M16" s="56">
        <v>1.16892526968428E-3</v>
      </c>
      <c r="N16" s="56">
        <v>6.8750162997605301E-3</v>
      </c>
      <c r="O16" s="57">
        <v>6.4980774000000005E-4</v>
      </c>
      <c r="P16" s="57">
        <v>6.4980774000000005E-4</v>
      </c>
      <c r="Q16" s="56">
        <v>3.28556635670358E-3</v>
      </c>
      <c r="R16" s="56">
        <v>1.7380646026961901E-2</v>
      </c>
      <c r="S16" s="56"/>
    </row>
    <row r="17" spans="1:19" x14ac:dyDescent="0.35">
      <c r="A17" s="56"/>
      <c r="B17" s="56" t="s">
        <v>785</v>
      </c>
      <c r="C17" s="56"/>
      <c r="D17" s="56" t="s">
        <v>3459</v>
      </c>
      <c r="E17" s="56"/>
      <c r="F17" s="56"/>
      <c r="G17" s="56"/>
      <c r="H17" s="56"/>
      <c r="I17" s="57"/>
      <c r="J17" s="56"/>
      <c r="K17" s="56"/>
      <c r="L17" s="56"/>
      <c r="M17" s="56"/>
      <c r="N17" s="56"/>
      <c r="O17" s="57"/>
      <c r="P17" s="57"/>
      <c r="Q17" s="56"/>
      <c r="R17" s="56"/>
      <c r="S17" s="56"/>
    </row>
    <row r="18" spans="1:19" x14ac:dyDescent="0.35">
      <c r="A18" s="56">
        <v>8022</v>
      </c>
      <c r="B18" s="56" t="s">
        <v>3460</v>
      </c>
      <c r="C18" s="56"/>
      <c r="D18" s="56" t="s">
        <v>3455</v>
      </c>
      <c r="E18" s="56">
        <v>0</v>
      </c>
      <c r="F18" s="56">
        <v>23</v>
      </c>
      <c r="G18" s="56">
        <v>7</v>
      </c>
      <c r="H18" s="56">
        <v>0.28624218305855598</v>
      </c>
      <c r="I18" s="57">
        <v>7.5568026204182401E-4</v>
      </c>
      <c r="J18" s="56">
        <v>6</v>
      </c>
      <c r="K18" s="56">
        <v>0.85770750988142297</v>
      </c>
      <c r="L18" s="56">
        <v>217</v>
      </c>
      <c r="M18" s="56">
        <v>1.16892526968428E-3</v>
      </c>
      <c r="N18" s="56">
        <v>6.8750162997605301E-3</v>
      </c>
      <c r="O18" s="57">
        <v>6.4980774000000005E-4</v>
      </c>
      <c r="P18" s="57">
        <v>6.4980774000000005E-4</v>
      </c>
      <c r="Q18" s="56">
        <v>3.28556635670358E-3</v>
      </c>
      <c r="R18" s="56">
        <v>1.7380646026961901E-2</v>
      </c>
      <c r="S18" s="56"/>
    </row>
    <row r="19" spans="1:19" x14ac:dyDescent="0.35">
      <c r="A19" s="56"/>
      <c r="B19" s="56" t="s">
        <v>785</v>
      </c>
      <c r="C19" s="56"/>
      <c r="D19" s="56" t="s">
        <v>3461</v>
      </c>
      <c r="E19" s="56"/>
      <c r="F19" s="56"/>
      <c r="G19" s="56"/>
      <c r="H19" s="56"/>
      <c r="I19" s="57"/>
      <c r="J19" s="56"/>
      <c r="K19" s="56"/>
      <c r="L19" s="56"/>
      <c r="M19" s="56"/>
      <c r="N19" s="56"/>
      <c r="O19" s="57"/>
      <c r="P19" s="57"/>
      <c r="Q19" s="56"/>
      <c r="R19" s="56"/>
      <c r="S19" s="56"/>
    </row>
    <row r="20" spans="1:19" x14ac:dyDescent="0.35">
      <c r="A20" s="56">
        <v>8050</v>
      </c>
      <c r="B20" s="56" t="s">
        <v>3462</v>
      </c>
      <c r="C20" s="56"/>
      <c r="D20" s="56" t="s">
        <v>3458</v>
      </c>
      <c r="E20" s="56">
        <v>0</v>
      </c>
      <c r="F20" s="56">
        <v>23</v>
      </c>
      <c r="G20" s="56">
        <v>7</v>
      </c>
      <c r="H20" s="56">
        <v>0.28624218305855598</v>
      </c>
      <c r="I20" s="57">
        <v>7.5568026204182401E-4</v>
      </c>
      <c r="J20" s="56">
        <v>6</v>
      </c>
      <c r="K20" s="56">
        <v>0.85770750988142297</v>
      </c>
      <c r="L20" s="56">
        <v>217</v>
      </c>
      <c r="M20" s="56">
        <v>1.16892526968428E-3</v>
      </c>
      <c r="N20" s="56">
        <v>6.8750162997605301E-3</v>
      </c>
      <c r="O20" s="57">
        <v>6.4980774000000005E-4</v>
      </c>
      <c r="P20" s="57">
        <v>6.4980774000000005E-4</v>
      </c>
      <c r="Q20" s="56">
        <v>3.28556635670358E-3</v>
      </c>
      <c r="R20" s="56">
        <v>1.7380646026961901E-2</v>
      </c>
      <c r="S20" s="56"/>
    </row>
    <row r="21" spans="1:19" x14ac:dyDescent="0.35">
      <c r="A21" s="56"/>
      <c r="B21" s="56" t="s">
        <v>785</v>
      </c>
      <c r="C21" s="56"/>
      <c r="D21" s="56" t="s">
        <v>3463</v>
      </c>
      <c r="E21" s="56"/>
      <c r="F21" s="56"/>
      <c r="G21" s="56"/>
      <c r="H21" s="56"/>
      <c r="I21" s="57"/>
      <c r="J21" s="56"/>
      <c r="K21" s="56"/>
      <c r="L21" s="56"/>
      <c r="M21" s="56"/>
      <c r="N21" s="56"/>
      <c r="O21" s="57"/>
      <c r="P21" s="57"/>
      <c r="Q21" s="56"/>
      <c r="R21" s="56"/>
      <c r="S21" s="56"/>
    </row>
    <row r="22" spans="1:19" x14ac:dyDescent="0.35">
      <c r="A22" s="56">
        <v>7898</v>
      </c>
      <c r="B22" s="56" t="s">
        <v>3464</v>
      </c>
      <c r="C22" s="56"/>
      <c r="D22" s="56" t="s">
        <v>3465</v>
      </c>
      <c r="E22" s="56">
        <v>0</v>
      </c>
      <c r="F22" s="56">
        <v>21</v>
      </c>
      <c r="G22" s="56">
        <v>7</v>
      </c>
      <c r="H22" s="56">
        <v>0.286079545454545</v>
      </c>
      <c r="I22" s="57">
        <v>7.2887549842600804E-6</v>
      </c>
      <c r="J22" s="56">
        <v>6</v>
      </c>
      <c r="K22" s="56">
        <v>0.99047619047618995</v>
      </c>
      <c r="L22" s="56">
        <v>208</v>
      </c>
      <c r="M22" s="56">
        <v>1.04867636754758E-3</v>
      </c>
      <c r="N22" s="56">
        <v>6.6094721250864498E-3</v>
      </c>
      <c r="O22" s="57">
        <v>5.9565710000000001E-4</v>
      </c>
      <c r="P22" s="57">
        <v>5.9565710000000001E-4</v>
      </c>
      <c r="Q22" s="57">
        <v>3.4708357067905097E-5</v>
      </c>
      <c r="R22" s="57">
        <v>1.5306385466946101E-4</v>
      </c>
      <c r="S22" s="56"/>
    </row>
    <row r="23" spans="1:19" x14ac:dyDescent="0.35">
      <c r="A23" s="56"/>
      <c r="B23" s="56" t="s">
        <v>3466</v>
      </c>
      <c r="C23" s="56"/>
      <c r="D23" s="56" t="s">
        <v>3467</v>
      </c>
      <c r="E23" s="56"/>
      <c r="F23" s="56"/>
      <c r="G23" s="56"/>
      <c r="H23" s="56"/>
      <c r="I23" s="57"/>
      <c r="J23" s="56"/>
      <c r="K23" s="56"/>
      <c r="L23" s="56"/>
      <c r="M23" s="56"/>
      <c r="N23" s="56"/>
      <c r="O23" s="57"/>
      <c r="P23" s="57"/>
      <c r="Q23" s="57"/>
      <c r="R23" s="57"/>
      <c r="S23" s="242"/>
    </row>
    <row r="24" spans="1:19" x14ac:dyDescent="0.35">
      <c r="A24" s="56">
        <v>7963</v>
      </c>
      <c r="B24" s="56" t="s">
        <v>3468</v>
      </c>
      <c r="C24" s="56"/>
      <c r="D24" s="56" t="s">
        <v>3469</v>
      </c>
      <c r="E24" s="56">
        <v>0</v>
      </c>
      <c r="F24" s="56">
        <v>21</v>
      </c>
      <c r="G24" s="56">
        <v>7</v>
      </c>
      <c r="H24" s="56">
        <v>0.286079545454545</v>
      </c>
      <c r="I24" s="57">
        <v>7.2887549842600804E-6</v>
      </c>
      <c r="J24" s="56">
        <v>6</v>
      </c>
      <c r="K24" s="56">
        <v>0.99047619047618995</v>
      </c>
      <c r="L24" s="56">
        <v>208</v>
      </c>
      <c r="M24" s="56">
        <v>1.04867636754758E-3</v>
      </c>
      <c r="N24" s="56">
        <v>6.6094721250864498E-3</v>
      </c>
      <c r="O24" s="57">
        <v>5.9565710000000001E-4</v>
      </c>
      <c r="P24" s="57">
        <v>5.9565710000000001E-4</v>
      </c>
      <c r="Q24" s="57">
        <v>3.4708357067905097E-5</v>
      </c>
      <c r="R24" s="57">
        <v>1.5306385466946101E-4</v>
      </c>
      <c r="S24" s="56"/>
    </row>
    <row r="25" spans="1:19" x14ac:dyDescent="0.35">
      <c r="A25" s="56"/>
      <c r="B25" s="56" t="s">
        <v>785</v>
      </c>
      <c r="C25" s="56"/>
      <c r="D25" s="56" t="s">
        <v>3470</v>
      </c>
      <c r="E25" s="56"/>
      <c r="F25" s="56"/>
      <c r="G25" s="56"/>
      <c r="H25" s="56"/>
      <c r="I25" s="57"/>
      <c r="J25" s="56"/>
      <c r="K25" s="56"/>
      <c r="L25" s="56"/>
      <c r="M25" s="56"/>
      <c r="N25" s="56"/>
      <c r="O25" s="57"/>
      <c r="P25" s="57"/>
      <c r="Q25" s="57"/>
      <c r="R25" s="57"/>
      <c r="S25" s="56"/>
    </row>
    <row r="26" spans="1:19" x14ac:dyDescent="0.35">
      <c r="A26" s="56">
        <v>7865</v>
      </c>
      <c r="B26" s="56" t="s">
        <v>3471</v>
      </c>
      <c r="C26" s="56"/>
      <c r="D26" s="56" t="s">
        <v>3437</v>
      </c>
      <c r="E26" s="56">
        <v>0</v>
      </c>
      <c r="F26" s="56">
        <v>9</v>
      </c>
      <c r="G26" s="56">
        <v>7</v>
      </c>
      <c r="H26" s="56">
        <v>0.23599718771970901</v>
      </c>
      <c r="I26" s="56">
        <v>0</v>
      </c>
      <c r="J26" s="56">
        <v>6</v>
      </c>
      <c r="K26" s="56">
        <v>1</v>
      </c>
      <c r="L26" s="56">
        <v>36</v>
      </c>
      <c r="M26" s="57">
        <v>6.1733981916754798E-4</v>
      </c>
      <c r="N26" s="56">
        <v>1.99587509301177E-3</v>
      </c>
      <c r="O26" s="57">
        <v>2.7075322999999999E-4</v>
      </c>
      <c r="P26" s="57">
        <v>2.7075322999999999E-4</v>
      </c>
      <c r="Q26" s="56">
        <v>0</v>
      </c>
      <c r="R26" s="56">
        <v>0</v>
      </c>
      <c r="S26" s="56"/>
    </row>
    <row r="27" spans="1:19" x14ac:dyDescent="0.35">
      <c r="A27" s="56"/>
      <c r="B27" s="56" t="s">
        <v>785</v>
      </c>
      <c r="C27" s="56"/>
      <c r="D27" s="56" t="s">
        <v>3472</v>
      </c>
      <c r="E27" s="56"/>
      <c r="F27" s="56"/>
      <c r="G27" s="56"/>
      <c r="H27" s="56"/>
      <c r="I27" s="56"/>
      <c r="J27" s="56"/>
      <c r="K27" s="56"/>
      <c r="L27" s="56"/>
      <c r="M27" s="57"/>
      <c r="N27" s="56"/>
      <c r="O27" s="57"/>
      <c r="P27" s="57"/>
      <c r="Q27" s="56"/>
      <c r="R27" s="56"/>
      <c r="S27" s="56"/>
    </row>
    <row r="28" spans="1:19" x14ac:dyDescent="0.35">
      <c r="A28" s="56">
        <v>7897</v>
      </c>
      <c r="B28" s="56" t="s">
        <v>3473</v>
      </c>
      <c r="C28" s="56"/>
      <c r="D28" s="56" t="s">
        <v>3437</v>
      </c>
      <c r="E28" s="56">
        <v>0</v>
      </c>
      <c r="F28" s="56">
        <v>9</v>
      </c>
      <c r="G28" s="56">
        <v>7</v>
      </c>
      <c r="H28" s="56">
        <v>0.23599718771970901</v>
      </c>
      <c r="I28" s="56">
        <v>0</v>
      </c>
      <c r="J28" s="56">
        <v>6</v>
      </c>
      <c r="K28" s="56">
        <v>1</v>
      </c>
      <c r="L28" s="56">
        <v>36</v>
      </c>
      <c r="M28" s="57">
        <v>6.1733981916754798E-4</v>
      </c>
      <c r="N28" s="56">
        <v>1.99587509301177E-3</v>
      </c>
      <c r="O28" s="57">
        <v>2.7075322999999999E-4</v>
      </c>
      <c r="P28" s="57">
        <v>2.7075322999999999E-4</v>
      </c>
      <c r="Q28" s="56">
        <v>0</v>
      </c>
      <c r="R28" s="56">
        <v>0</v>
      </c>
      <c r="S28" s="56"/>
    </row>
    <row r="29" spans="1:19" x14ac:dyDescent="0.35">
      <c r="A29" s="56"/>
      <c r="B29" s="56" t="s">
        <v>785</v>
      </c>
      <c r="C29" s="56"/>
      <c r="D29" s="56" t="s">
        <v>3474</v>
      </c>
      <c r="E29" s="56"/>
      <c r="F29" s="56"/>
      <c r="G29" s="56"/>
      <c r="H29" s="56"/>
      <c r="I29" s="56"/>
      <c r="J29" s="56"/>
      <c r="K29" s="56"/>
      <c r="L29" s="56"/>
      <c r="M29" s="57"/>
      <c r="N29" s="56"/>
      <c r="O29" s="57"/>
      <c r="P29" s="57"/>
      <c r="Q29" s="56"/>
      <c r="R29" s="56"/>
      <c r="S29" s="56"/>
    </row>
    <row r="30" spans="1:19" x14ac:dyDescent="0.35">
      <c r="A30" s="56">
        <v>7946</v>
      </c>
      <c r="B30" s="56" t="s">
        <v>3475</v>
      </c>
      <c r="C30" s="56"/>
      <c r="D30" s="56" t="s">
        <v>3476</v>
      </c>
      <c r="E30" s="56">
        <v>0</v>
      </c>
      <c r="F30" s="56">
        <v>6</v>
      </c>
      <c r="G30" s="56">
        <v>8</v>
      </c>
      <c r="H30" s="56">
        <v>0.224326130541323</v>
      </c>
      <c r="I30" s="56">
        <v>0</v>
      </c>
      <c r="J30" s="56">
        <v>6</v>
      </c>
      <c r="K30" s="56">
        <v>1</v>
      </c>
      <c r="L30" s="56">
        <v>15</v>
      </c>
      <c r="M30" s="57">
        <v>4.2675331557381901E-4</v>
      </c>
      <c r="N30" s="56">
        <v>1.4794422017747901E-3</v>
      </c>
      <c r="O30" s="57">
        <v>1.8952726000000001E-4</v>
      </c>
      <c r="P30" s="57">
        <v>1.8952726000000001E-4</v>
      </c>
      <c r="Q30" s="56">
        <v>0</v>
      </c>
      <c r="R30" s="56">
        <v>0</v>
      </c>
      <c r="S30" s="56"/>
    </row>
    <row r="31" spans="1:19" x14ac:dyDescent="0.35">
      <c r="A31" s="56"/>
      <c r="B31" s="56" t="s">
        <v>785</v>
      </c>
      <c r="C31" s="56"/>
      <c r="D31" s="56" t="s">
        <v>3477</v>
      </c>
      <c r="E31" s="56"/>
      <c r="F31" s="56"/>
      <c r="G31" s="56"/>
      <c r="H31" s="56"/>
      <c r="I31" s="56"/>
      <c r="J31" s="56"/>
      <c r="K31" s="56"/>
      <c r="L31" s="56"/>
      <c r="M31" s="57"/>
      <c r="N31" s="56"/>
      <c r="O31" s="57"/>
      <c r="P31" s="57"/>
      <c r="Q31" s="56"/>
      <c r="R31" s="56"/>
      <c r="S31" s="56"/>
    </row>
    <row r="32" spans="1:19" x14ac:dyDescent="0.35">
      <c r="A32" s="56">
        <v>8132</v>
      </c>
      <c r="B32" s="56" t="s">
        <v>3478</v>
      </c>
      <c r="C32" s="56"/>
      <c r="D32" s="56" t="s">
        <v>3476</v>
      </c>
      <c r="E32" s="56">
        <v>0</v>
      </c>
      <c r="F32" s="56">
        <v>6</v>
      </c>
      <c r="G32" s="56">
        <v>8</v>
      </c>
      <c r="H32" s="56">
        <v>0.224326130541323</v>
      </c>
      <c r="I32" s="56">
        <v>0</v>
      </c>
      <c r="J32" s="56">
        <v>6</v>
      </c>
      <c r="K32" s="56">
        <v>1</v>
      </c>
      <c r="L32" s="56">
        <v>15</v>
      </c>
      <c r="M32" s="57">
        <v>4.2675331557381901E-4</v>
      </c>
      <c r="N32" s="56">
        <v>1.4794422017747901E-3</v>
      </c>
      <c r="O32" s="57">
        <v>1.8952726000000001E-4</v>
      </c>
      <c r="P32" s="57">
        <v>1.8952726000000001E-4</v>
      </c>
      <c r="Q32" s="56">
        <v>0</v>
      </c>
      <c r="R32" s="56">
        <v>0</v>
      </c>
      <c r="S32" s="56"/>
    </row>
    <row r="33" spans="1:19" x14ac:dyDescent="0.35">
      <c r="A33" s="56"/>
      <c r="B33" s="56" t="s">
        <v>785</v>
      </c>
      <c r="C33" s="56"/>
      <c r="D33" s="56" t="s">
        <v>3479</v>
      </c>
      <c r="E33" s="56"/>
      <c r="F33" s="56"/>
      <c r="G33" s="56"/>
      <c r="H33" s="56"/>
      <c r="I33" s="56"/>
      <c r="J33" s="56"/>
      <c r="K33" s="56"/>
      <c r="L33" s="56"/>
      <c r="M33" s="57"/>
      <c r="N33" s="56"/>
      <c r="O33" s="57"/>
      <c r="P33" s="57"/>
      <c r="Q33" s="56"/>
      <c r="R33" s="56"/>
      <c r="S33" s="56"/>
    </row>
    <row r="34" spans="1:19" x14ac:dyDescent="0.35">
      <c r="A34" s="56">
        <v>7978</v>
      </c>
      <c r="B34" s="56" t="s">
        <v>3480</v>
      </c>
      <c r="C34" s="56"/>
      <c r="D34" s="56" t="s">
        <v>3437</v>
      </c>
      <c r="E34" s="56">
        <v>0</v>
      </c>
      <c r="F34" s="56">
        <v>9</v>
      </c>
      <c r="G34" s="56">
        <v>7</v>
      </c>
      <c r="H34" s="56">
        <v>0.23599718771970901</v>
      </c>
      <c r="I34" s="56">
        <v>0</v>
      </c>
      <c r="J34" s="56">
        <v>6</v>
      </c>
      <c r="K34" s="56">
        <v>1</v>
      </c>
      <c r="L34" s="56">
        <v>36</v>
      </c>
      <c r="M34" s="57">
        <v>6.1733981916754798E-4</v>
      </c>
      <c r="N34" s="56">
        <v>1.99587509301177E-3</v>
      </c>
      <c r="O34" s="57">
        <v>2.7075322999999999E-4</v>
      </c>
      <c r="P34" s="57">
        <v>2.7075322999999999E-4</v>
      </c>
      <c r="Q34" s="56">
        <v>0</v>
      </c>
      <c r="R34" s="56">
        <v>0</v>
      </c>
      <c r="S34" s="56"/>
    </row>
    <row r="35" spans="1:19" x14ac:dyDescent="0.35">
      <c r="A35" s="56"/>
      <c r="B35" s="56" t="s">
        <v>785</v>
      </c>
      <c r="C35" s="56"/>
      <c r="D35" s="56" t="s">
        <v>3481</v>
      </c>
      <c r="E35" s="56"/>
      <c r="F35" s="56"/>
      <c r="G35" s="56"/>
      <c r="H35" s="56"/>
      <c r="I35" s="56"/>
      <c r="J35" s="56"/>
      <c r="K35" s="56"/>
      <c r="L35" s="56"/>
      <c r="M35" s="57"/>
      <c r="N35" s="56"/>
      <c r="O35" s="57"/>
      <c r="P35" s="57"/>
      <c r="Q35" s="56"/>
      <c r="R35" s="56"/>
      <c r="S35" s="56"/>
    </row>
    <row r="36" spans="1:19" x14ac:dyDescent="0.35">
      <c r="A36" s="56">
        <v>7776</v>
      </c>
      <c r="B36" s="56" t="s">
        <v>3482</v>
      </c>
      <c r="C36" s="56"/>
      <c r="D36" s="56" t="s">
        <v>3483</v>
      </c>
      <c r="E36" s="56">
        <v>0</v>
      </c>
      <c r="F36" s="56">
        <v>2</v>
      </c>
      <c r="G36" s="56">
        <v>9</v>
      </c>
      <c r="H36" s="56">
        <v>0.191554118318432</v>
      </c>
      <c r="I36" s="56">
        <v>0</v>
      </c>
      <c r="J36" s="56">
        <v>7</v>
      </c>
      <c r="K36" s="56">
        <v>1</v>
      </c>
      <c r="L36" s="56">
        <v>1</v>
      </c>
      <c r="M36" s="57">
        <v>4.8293119310517001E-4</v>
      </c>
      <c r="N36" s="57">
        <v>2.4009964085169299E-4</v>
      </c>
      <c r="O36" s="57">
        <v>8.1225969999999996E-5</v>
      </c>
      <c r="P36" s="57">
        <v>8.1225969999999996E-5</v>
      </c>
      <c r="Q36" s="56">
        <v>0</v>
      </c>
      <c r="R36" s="56">
        <v>0</v>
      </c>
      <c r="S36" s="56"/>
    </row>
    <row r="37" spans="1:19" x14ac:dyDescent="0.35">
      <c r="A37" s="56"/>
      <c r="B37" s="56" t="s">
        <v>3484</v>
      </c>
      <c r="C37" s="56"/>
      <c r="D37" s="56" t="s">
        <v>3485</v>
      </c>
      <c r="E37" s="56"/>
      <c r="F37" s="56"/>
      <c r="G37" s="56"/>
      <c r="H37" s="56"/>
      <c r="I37" s="56"/>
      <c r="J37" s="56"/>
      <c r="K37" s="56"/>
      <c r="L37" s="56"/>
      <c r="M37" s="56"/>
      <c r="N37" s="56"/>
      <c r="O37" s="56"/>
      <c r="P37" s="56"/>
      <c r="Q37" s="56"/>
      <c r="R37" s="56"/>
      <c r="S37" s="56"/>
    </row>
    <row r="38" spans="1:19" x14ac:dyDescent="0.35">
      <c r="A38" s="56">
        <v>7981</v>
      </c>
      <c r="B38" s="56" t="s">
        <v>3486</v>
      </c>
      <c r="C38" s="56"/>
      <c r="D38" s="56" t="s">
        <v>3465</v>
      </c>
      <c r="E38" s="56">
        <v>0</v>
      </c>
      <c r="F38" s="56">
        <v>21</v>
      </c>
      <c r="G38" s="56">
        <v>7</v>
      </c>
      <c r="H38" s="56">
        <v>0.286079545454545</v>
      </c>
      <c r="I38" s="57">
        <v>7.2887549842600804E-6</v>
      </c>
      <c r="J38" s="56">
        <v>6</v>
      </c>
      <c r="K38" s="56">
        <v>0.99047619047618995</v>
      </c>
      <c r="L38" s="56">
        <v>208</v>
      </c>
      <c r="M38" s="56">
        <v>1.04867636754758E-3</v>
      </c>
      <c r="N38" s="56">
        <v>6.6094721250864498E-3</v>
      </c>
      <c r="O38" s="57">
        <v>5.9565710000000001E-4</v>
      </c>
      <c r="P38" s="57">
        <v>5.9565710000000001E-4</v>
      </c>
      <c r="Q38" s="57">
        <v>3.4708357067905097E-5</v>
      </c>
      <c r="R38" s="57">
        <v>1.5306385466946101E-4</v>
      </c>
      <c r="S38" s="56"/>
    </row>
    <row r="39" spans="1:19" x14ac:dyDescent="0.35">
      <c r="A39" s="56"/>
      <c r="B39" s="56" t="s">
        <v>3487</v>
      </c>
      <c r="C39" s="56"/>
      <c r="D39" s="56" t="s">
        <v>3488</v>
      </c>
      <c r="E39" s="56"/>
      <c r="F39" s="56"/>
      <c r="G39" s="56"/>
      <c r="H39" s="56"/>
      <c r="I39" s="57"/>
      <c r="J39" s="56"/>
      <c r="K39" s="56"/>
      <c r="L39" s="56"/>
      <c r="M39" s="56"/>
      <c r="N39" s="56"/>
      <c r="O39" s="57"/>
      <c r="P39" s="57"/>
      <c r="Q39" s="57"/>
      <c r="R39" s="57"/>
      <c r="S39" s="56"/>
    </row>
    <row r="40" spans="1:19" x14ac:dyDescent="0.35">
      <c r="A40" s="56">
        <v>8006</v>
      </c>
      <c r="B40" s="56" t="s">
        <v>3489</v>
      </c>
      <c r="C40" s="56"/>
      <c r="D40" s="56" t="s">
        <v>3490</v>
      </c>
      <c r="E40" s="56">
        <v>0</v>
      </c>
      <c r="F40" s="56">
        <v>21</v>
      </c>
      <c r="G40" s="56">
        <v>7</v>
      </c>
      <c r="H40" s="56">
        <v>0.286079545454545</v>
      </c>
      <c r="I40" s="57">
        <v>7.2887549842600804E-6</v>
      </c>
      <c r="J40" s="56">
        <v>6</v>
      </c>
      <c r="K40" s="56">
        <v>0.99047619047618995</v>
      </c>
      <c r="L40" s="56">
        <v>208</v>
      </c>
      <c r="M40" s="56">
        <v>1.04867636754758E-3</v>
      </c>
      <c r="N40" s="56">
        <v>6.6094721250864498E-3</v>
      </c>
      <c r="O40" s="57">
        <v>5.9565710000000001E-4</v>
      </c>
      <c r="P40" s="57">
        <v>5.9565710000000001E-4</v>
      </c>
      <c r="Q40" s="57">
        <v>3.4708357067905097E-5</v>
      </c>
      <c r="R40" s="57">
        <v>1.5306385466946101E-4</v>
      </c>
      <c r="S40" s="56"/>
    </row>
    <row r="41" spans="1:19" x14ac:dyDescent="0.35">
      <c r="A41" s="126"/>
      <c r="B41" s="126" t="s">
        <v>3491</v>
      </c>
      <c r="C41" s="126"/>
      <c r="D41" s="126" t="s">
        <v>3492</v>
      </c>
      <c r="E41" s="126"/>
      <c r="F41" s="126"/>
      <c r="G41" s="126"/>
      <c r="H41" s="126"/>
      <c r="I41" s="152"/>
      <c r="J41" s="126"/>
      <c r="K41" s="126"/>
      <c r="L41" s="126"/>
      <c r="M41" s="126"/>
      <c r="N41" s="126"/>
      <c r="O41" s="152"/>
      <c r="P41" s="152"/>
      <c r="Q41" s="152"/>
      <c r="R41" s="152"/>
      <c r="S41" s="126"/>
    </row>
    <row r="42" spans="1:19" x14ac:dyDescent="0.35">
      <c r="A42" s="56">
        <v>8085</v>
      </c>
      <c r="B42" s="56" t="s">
        <v>3493</v>
      </c>
      <c r="C42" s="56"/>
      <c r="D42" s="56" t="s">
        <v>3494</v>
      </c>
      <c r="E42" s="56">
        <v>0</v>
      </c>
      <c r="F42" s="56">
        <v>21</v>
      </c>
      <c r="G42" s="56">
        <v>7</v>
      </c>
      <c r="H42" s="56">
        <v>0.286079545454545</v>
      </c>
      <c r="I42" s="57">
        <v>7.2887549842600804E-6</v>
      </c>
      <c r="J42" s="56">
        <v>6</v>
      </c>
      <c r="K42" s="56">
        <v>0.99047619047618995</v>
      </c>
      <c r="L42" s="56">
        <v>208</v>
      </c>
      <c r="M42" s="56">
        <v>1.04867636754758E-3</v>
      </c>
      <c r="N42" s="56">
        <v>6.6094721250864498E-3</v>
      </c>
      <c r="O42" s="57">
        <v>5.9565710000000001E-4</v>
      </c>
      <c r="P42" s="57">
        <v>5.9565710000000001E-4</v>
      </c>
      <c r="Q42" s="57">
        <v>3.4708357067905097E-5</v>
      </c>
      <c r="R42" s="57">
        <v>1.5306385466946101E-4</v>
      </c>
      <c r="S42" s="56"/>
    </row>
    <row r="43" spans="1:19" x14ac:dyDescent="0.35">
      <c r="A43" s="56"/>
      <c r="B43" s="56" t="s">
        <v>3495</v>
      </c>
      <c r="C43" s="56"/>
      <c r="D43" s="56" t="s">
        <v>3496</v>
      </c>
      <c r="E43" s="56"/>
      <c r="F43" s="56"/>
      <c r="G43" s="56"/>
      <c r="H43" s="56"/>
      <c r="I43" s="57"/>
      <c r="J43" s="56"/>
      <c r="K43" s="56"/>
      <c r="L43" s="56"/>
      <c r="M43" s="56"/>
      <c r="N43" s="56"/>
      <c r="O43" s="57"/>
      <c r="P43" s="57"/>
      <c r="Q43" s="57"/>
      <c r="R43" s="57"/>
      <c r="S43" s="56"/>
    </row>
    <row r="44" spans="1:19" x14ac:dyDescent="0.35">
      <c r="A44" s="56">
        <v>7870</v>
      </c>
      <c r="B44" s="56" t="s">
        <v>3497</v>
      </c>
      <c r="C44" s="56"/>
      <c r="D44" s="56" t="s">
        <v>3498</v>
      </c>
      <c r="E44" s="56">
        <v>0</v>
      </c>
      <c r="F44" s="56">
        <v>9</v>
      </c>
      <c r="G44" s="56">
        <v>7</v>
      </c>
      <c r="H44" s="56">
        <v>0.28812589413447698</v>
      </c>
      <c r="I44" s="56">
        <v>1.5723732697957801E-3</v>
      </c>
      <c r="J44" s="56">
        <v>19</v>
      </c>
      <c r="K44" s="56">
        <v>0.52777777777777701</v>
      </c>
      <c r="L44" s="56">
        <v>19</v>
      </c>
      <c r="M44" s="57">
        <v>6.4459970947364198E-4</v>
      </c>
      <c r="N44" s="56">
        <v>3.3242362141147402E-3</v>
      </c>
      <c r="O44" s="57">
        <v>2.7075322999999999E-4</v>
      </c>
      <c r="P44" s="57">
        <v>2.7075322999999999E-4</v>
      </c>
      <c r="Q44" s="56">
        <v>1.7470814108841999E-2</v>
      </c>
      <c r="R44" s="56">
        <v>1.4151359428161999E-2</v>
      </c>
      <c r="S44" s="56"/>
    </row>
    <row r="45" spans="1:19" x14ac:dyDescent="0.35">
      <c r="A45" s="56"/>
      <c r="B45" s="56" t="s">
        <v>1657</v>
      </c>
      <c r="C45" s="56"/>
      <c r="D45" s="56" t="s">
        <v>3499</v>
      </c>
      <c r="E45" s="56"/>
      <c r="F45" s="56"/>
      <c r="G45" s="56"/>
      <c r="H45" s="56"/>
      <c r="I45" s="56"/>
      <c r="J45" s="56"/>
      <c r="K45" s="56"/>
      <c r="L45" s="56"/>
      <c r="M45" s="57"/>
      <c r="N45" s="56"/>
      <c r="O45" s="57"/>
      <c r="P45" s="57"/>
      <c r="Q45" s="56"/>
      <c r="R45" s="56"/>
      <c r="S45" s="56"/>
    </row>
    <row r="46" spans="1:19" x14ac:dyDescent="0.35">
      <c r="A46" s="87"/>
      <c r="B46" s="87" t="s">
        <v>3500</v>
      </c>
      <c r="C46" s="87"/>
      <c r="D46" s="87"/>
      <c r="E46" s="87"/>
      <c r="F46" s="87"/>
      <c r="G46" s="87"/>
      <c r="H46" s="87"/>
      <c r="I46" s="87"/>
      <c r="J46" s="87"/>
      <c r="K46" s="87"/>
      <c r="L46" s="87"/>
      <c r="M46" s="131"/>
      <c r="N46" s="87"/>
      <c r="O46" s="131"/>
      <c r="P46" s="131"/>
      <c r="Q46" s="87"/>
      <c r="R46" s="87"/>
      <c r="S46" s="87"/>
    </row>
    <row r="47" spans="1:19" x14ac:dyDescent="0.35">
      <c r="A47" s="56">
        <v>8147</v>
      </c>
      <c r="B47" s="56" t="s">
        <v>3501</v>
      </c>
      <c r="C47" s="56"/>
      <c r="D47" s="56" t="s">
        <v>3502</v>
      </c>
      <c r="E47" s="56">
        <v>0</v>
      </c>
      <c r="F47" s="56">
        <v>7</v>
      </c>
      <c r="G47" s="56">
        <v>8</v>
      </c>
      <c r="H47" s="56">
        <v>0.25225450901803598</v>
      </c>
      <c r="I47" s="56">
        <v>0</v>
      </c>
      <c r="J47" s="56">
        <v>6</v>
      </c>
      <c r="K47" s="56">
        <v>1</v>
      </c>
      <c r="L47" s="56">
        <v>21</v>
      </c>
      <c r="M47" s="57">
        <v>5.83282490004117E-4</v>
      </c>
      <c r="N47" s="56">
        <v>1.45529054734576E-3</v>
      </c>
      <c r="O47" s="57">
        <v>2.166026E-4</v>
      </c>
      <c r="P47" s="57">
        <v>2.166026E-4</v>
      </c>
      <c r="Q47" s="56">
        <v>0</v>
      </c>
      <c r="R47" s="56">
        <v>0</v>
      </c>
      <c r="S47" s="56"/>
    </row>
    <row r="48" spans="1:19" x14ac:dyDescent="0.35">
      <c r="A48" s="56"/>
      <c r="B48" s="56" t="s">
        <v>3503</v>
      </c>
      <c r="C48" s="56"/>
      <c r="D48" s="56" t="s">
        <v>3504</v>
      </c>
      <c r="E48" s="56"/>
      <c r="F48" s="56"/>
      <c r="G48" s="56"/>
      <c r="H48" s="56"/>
      <c r="I48" s="56"/>
      <c r="J48" s="56"/>
      <c r="K48" s="56"/>
      <c r="L48" s="56"/>
      <c r="M48" s="57"/>
      <c r="N48" s="56"/>
      <c r="O48" s="57"/>
      <c r="P48" s="57"/>
      <c r="Q48" s="56"/>
      <c r="R48" s="56"/>
      <c r="S48" s="56"/>
    </row>
    <row r="49" spans="1:19" x14ac:dyDescent="0.35">
      <c r="A49" s="56">
        <v>7943</v>
      </c>
      <c r="B49" s="56" t="s">
        <v>3505</v>
      </c>
      <c r="C49" s="56"/>
      <c r="D49" s="56" t="s">
        <v>3502</v>
      </c>
      <c r="E49" s="56">
        <v>0</v>
      </c>
      <c r="F49" s="56">
        <v>7</v>
      </c>
      <c r="G49" s="56">
        <v>8</v>
      </c>
      <c r="H49" s="56">
        <v>0.25225450901803598</v>
      </c>
      <c r="I49" s="56">
        <v>0</v>
      </c>
      <c r="J49" s="56">
        <v>6</v>
      </c>
      <c r="K49" s="56">
        <v>1</v>
      </c>
      <c r="L49" s="56">
        <v>21</v>
      </c>
      <c r="M49" s="57">
        <v>5.83282490004117E-4</v>
      </c>
      <c r="N49" s="56">
        <v>1.45529054734576E-3</v>
      </c>
      <c r="O49" s="57">
        <v>2.166026E-4</v>
      </c>
      <c r="P49" s="57">
        <v>2.166026E-4</v>
      </c>
      <c r="Q49" s="56">
        <v>0</v>
      </c>
      <c r="R49" s="56">
        <v>0</v>
      </c>
      <c r="S49" s="56"/>
    </row>
    <row r="50" spans="1:19" x14ac:dyDescent="0.35">
      <c r="A50" s="56"/>
      <c r="B50" s="56" t="s">
        <v>3506</v>
      </c>
      <c r="C50" s="56"/>
      <c r="D50" s="56" t="s">
        <v>3507</v>
      </c>
      <c r="E50" s="56"/>
      <c r="F50" s="56"/>
      <c r="G50" s="56"/>
      <c r="H50" s="56"/>
      <c r="I50" s="56"/>
      <c r="J50" s="56"/>
      <c r="K50" s="56"/>
      <c r="L50" s="56"/>
      <c r="M50" s="57"/>
      <c r="N50" s="56"/>
      <c r="O50" s="57"/>
      <c r="P50" s="57"/>
      <c r="Q50" s="56"/>
      <c r="R50" s="56"/>
      <c r="S50" s="56"/>
    </row>
    <row r="51" spans="1:19" x14ac:dyDescent="0.35">
      <c r="A51" s="56"/>
      <c r="B51" s="56"/>
      <c r="C51" s="56"/>
      <c r="D51" s="56" t="s">
        <v>3508</v>
      </c>
      <c r="E51" s="56"/>
      <c r="F51" s="56"/>
      <c r="G51" s="56"/>
      <c r="H51" s="56"/>
      <c r="I51" s="56"/>
      <c r="J51" s="56"/>
      <c r="K51" s="56"/>
      <c r="L51" s="56"/>
      <c r="M51" s="57"/>
      <c r="N51" s="56"/>
      <c r="O51" s="57"/>
      <c r="P51" s="57"/>
      <c r="Q51" s="56"/>
      <c r="R51" s="56"/>
      <c r="S51" s="56"/>
    </row>
    <row r="52" spans="1:19" x14ac:dyDescent="0.35">
      <c r="A52" s="56">
        <v>8068</v>
      </c>
      <c r="B52" s="56" t="s">
        <v>3509</v>
      </c>
      <c r="C52" s="56"/>
      <c r="D52" s="56" t="s">
        <v>3502</v>
      </c>
      <c r="E52" s="56">
        <v>0</v>
      </c>
      <c r="F52" s="56">
        <v>7</v>
      </c>
      <c r="G52" s="56">
        <v>8</v>
      </c>
      <c r="H52" s="56">
        <v>0.25225450901803598</v>
      </c>
      <c r="I52" s="56">
        <v>0</v>
      </c>
      <c r="J52" s="56">
        <v>6</v>
      </c>
      <c r="K52" s="56">
        <v>1</v>
      </c>
      <c r="L52" s="56">
        <v>21</v>
      </c>
      <c r="M52" s="57">
        <v>5.83282490004117E-4</v>
      </c>
      <c r="N52" s="56">
        <v>1.45529054734576E-3</v>
      </c>
      <c r="O52" s="57">
        <v>2.166026E-4</v>
      </c>
      <c r="P52" s="57">
        <v>2.166026E-4</v>
      </c>
      <c r="Q52" s="56">
        <v>0</v>
      </c>
      <c r="R52" s="56">
        <v>0</v>
      </c>
      <c r="S52" s="56"/>
    </row>
    <row r="53" spans="1:19" x14ac:dyDescent="0.35">
      <c r="A53" s="56"/>
      <c r="B53" s="56" t="s">
        <v>3503</v>
      </c>
      <c r="C53" s="56"/>
      <c r="D53" s="56" t="s">
        <v>3510</v>
      </c>
      <c r="E53" s="56"/>
      <c r="F53" s="56"/>
      <c r="G53" s="56"/>
      <c r="H53" s="56"/>
      <c r="I53" s="56"/>
      <c r="J53" s="56"/>
      <c r="K53" s="56"/>
      <c r="L53" s="56"/>
      <c r="M53" s="57"/>
      <c r="N53" s="56"/>
      <c r="O53" s="57"/>
      <c r="P53" s="57"/>
      <c r="Q53" s="56"/>
      <c r="R53" s="56"/>
      <c r="S53" s="56"/>
    </row>
    <row r="54" spans="1:19" x14ac:dyDescent="0.35">
      <c r="A54" s="90">
        <v>8075</v>
      </c>
      <c r="B54" s="90" t="s">
        <v>3511</v>
      </c>
      <c r="C54" s="243"/>
      <c r="D54" s="126" t="s">
        <v>3502</v>
      </c>
      <c r="E54" s="126">
        <v>0</v>
      </c>
      <c r="F54" s="126">
        <v>7</v>
      </c>
      <c r="G54" s="126">
        <v>8</v>
      </c>
      <c r="H54" s="126">
        <v>0.25225450901803598</v>
      </c>
      <c r="I54" s="126">
        <v>0</v>
      </c>
      <c r="J54" s="126">
        <v>6</v>
      </c>
      <c r="K54" s="126">
        <v>1</v>
      </c>
      <c r="L54" s="126">
        <v>21</v>
      </c>
      <c r="M54" s="152">
        <v>5.83282490004117E-4</v>
      </c>
      <c r="N54" s="126">
        <v>1.45529054734576E-3</v>
      </c>
      <c r="O54" s="152">
        <v>2.166026E-4</v>
      </c>
      <c r="P54" s="152">
        <v>2.166026E-4</v>
      </c>
      <c r="Q54" s="126">
        <v>0</v>
      </c>
      <c r="R54" s="126">
        <v>0</v>
      </c>
      <c r="S54" s="126"/>
    </row>
    <row r="55" spans="1:19" x14ac:dyDescent="0.35">
      <c r="A55" s="56"/>
      <c r="B55" s="56" t="s">
        <v>3503</v>
      </c>
      <c r="C55" s="56"/>
      <c r="D55" s="56" t="s">
        <v>3512</v>
      </c>
      <c r="E55" s="56"/>
      <c r="F55" s="56"/>
      <c r="G55" s="56"/>
      <c r="H55" s="56"/>
      <c r="I55" s="56"/>
      <c r="J55" s="56"/>
      <c r="K55" s="56"/>
      <c r="L55" s="56"/>
      <c r="M55" s="57"/>
      <c r="N55" s="56"/>
      <c r="O55" s="57"/>
      <c r="P55" s="57"/>
      <c r="Q55" s="56"/>
      <c r="R55" s="56"/>
      <c r="S55" s="56"/>
    </row>
    <row r="56" spans="1:19" x14ac:dyDescent="0.35">
      <c r="A56" s="68"/>
      <c r="B56" s="68"/>
      <c r="C56" s="68"/>
      <c r="D56" s="68" t="s">
        <v>3513</v>
      </c>
      <c r="E56" s="68"/>
      <c r="F56" s="68"/>
      <c r="G56" s="68"/>
      <c r="H56" s="68"/>
      <c r="I56" s="68"/>
      <c r="J56" s="68"/>
      <c r="K56" s="68"/>
      <c r="L56" s="68"/>
      <c r="M56" s="70"/>
      <c r="N56" s="68"/>
      <c r="O56" s="70"/>
      <c r="P56" s="70"/>
      <c r="Q56" s="68"/>
      <c r="R56" s="68"/>
      <c r="S56" s="68"/>
    </row>
    <row r="57" spans="1:19" x14ac:dyDescent="0.35">
      <c r="A57" s="56">
        <v>8020</v>
      </c>
      <c r="B57" s="56" t="s">
        <v>3514</v>
      </c>
      <c r="C57" s="56"/>
      <c r="D57" s="56" t="s">
        <v>3515</v>
      </c>
      <c r="E57" s="56">
        <v>0</v>
      </c>
      <c r="F57" s="56">
        <v>21</v>
      </c>
      <c r="G57" s="56">
        <v>7</v>
      </c>
      <c r="H57" s="56">
        <v>0.286079545454545</v>
      </c>
      <c r="I57" s="57">
        <v>7.2887549842600804E-6</v>
      </c>
      <c r="J57" s="56">
        <v>6</v>
      </c>
      <c r="K57" s="56">
        <v>0.99047619047618995</v>
      </c>
      <c r="L57" s="56">
        <v>208</v>
      </c>
      <c r="M57" s="56">
        <v>1.04867636754758E-3</v>
      </c>
      <c r="N57" s="56">
        <v>6.6094721250864498E-3</v>
      </c>
      <c r="O57" s="57">
        <v>5.9565710000000001E-4</v>
      </c>
      <c r="P57" s="57">
        <v>5.9565710000000001E-4</v>
      </c>
      <c r="Q57" s="57">
        <v>3.4708357067905097E-5</v>
      </c>
      <c r="R57" s="57">
        <v>1.5306385466946101E-4</v>
      </c>
      <c r="S57" s="56"/>
    </row>
    <row r="58" spans="1:19" x14ac:dyDescent="0.35">
      <c r="A58" s="56"/>
      <c r="B58" s="56" t="s">
        <v>278</v>
      </c>
      <c r="C58" s="56"/>
      <c r="D58" s="56" t="s">
        <v>3516</v>
      </c>
      <c r="E58" s="56"/>
      <c r="F58" s="56"/>
      <c r="G58" s="56"/>
      <c r="H58" s="56"/>
      <c r="I58" s="57"/>
      <c r="J58" s="56"/>
      <c r="K58" s="56"/>
      <c r="L58" s="56"/>
      <c r="M58" s="56"/>
      <c r="N58" s="56"/>
      <c r="O58" s="57"/>
      <c r="P58" s="57"/>
      <c r="Q58" s="57"/>
      <c r="R58" s="57"/>
      <c r="S58" s="56"/>
    </row>
    <row r="59" spans="1:19" x14ac:dyDescent="0.35">
      <c r="A59" s="58"/>
      <c r="B59" s="58" t="s">
        <v>3517</v>
      </c>
      <c r="C59" s="58"/>
      <c r="D59" s="98" t="s">
        <v>3518</v>
      </c>
      <c r="E59" s="58"/>
      <c r="F59" s="58"/>
      <c r="G59" s="58"/>
      <c r="H59" s="58"/>
      <c r="I59" s="62"/>
      <c r="J59" s="58"/>
      <c r="K59" s="58"/>
      <c r="L59" s="58"/>
      <c r="M59" s="58"/>
      <c r="N59" s="58"/>
      <c r="O59" s="62"/>
      <c r="P59" s="62"/>
      <c r="Q59" s="62"/>
      <c r="R59" s="62"/>
      <c r="S59" s="58"/>
    </row>
    <row r="60" spans="1:19" x14ac:dyDescent="0.35">
      <c r="A60" s="56">
        <v>8088</v>
      </c>
      <c r="B60" s="56" t="s">
        <v>3519</v>
      </c>
      <c r="C60" s="56"/>
      <c r="D60" s="56" t="s">
        <v>3465</v>
      </c>
      <c r="E60" s="56">
        <v>0</v>
      </c>
      <c r="F60" s="56">
        <v>21</v>
      </c>
      <c r="G60" s="56">
        <v>7</v>
      </c>
      <c r="H60" s="56">
        <v>0.286079545454545</v>
      </c>
      <c r="I60" s="57">
        <v>7.2887549842600804E-6</v>
      </c>
      <c r="J60" s="56">
        <v>6</v>
      </c>
      <c r="K60" s="56">
        <v>0.99047619047618995</v>
      </c>
      <c r="L60" s="56">
        <v>208</v>
      </c>
      <c r="M60" s="56">
        <v>1.04867636754758E-3</v>
      </c>
      <c r="N60" s="56">
        <v>6.6094721250864498E-3</v>
      </c>
      <c r="O60" s="57">
        <v>5.9565710000000001E-4</v>
      </c>
      <c r="P60" s="57">
        <v>5.9565710000000001E-4</v>
      </c>
      <c r="Q60" s="57">
        <v>3.4708357067905097E-5</v>
      </c>
      <c r="R60" s="57">
        <v>1.5306385466946101E-4</v>
      </c>
      <c r="S60" s="56"/>
    </row>
    <row r="61" spans="1:19" x14ac:dyDescent="0.35">
      <c r="A61" s="56"/>
      <c r="B61" s="56" t="s">
        <v>278</v>
      </c>
      <c r="C61" s="56"/>
      <c r="D61" s="56" t="s">
        <v>3520</v>
      </c>
      <c r="E61" s="56"/>
      <c r="F61" s="56"/>
      <c r="G61" s="56"/>
      <c r="H61" s="56"/>
      <c r="I61" s="57"/>
      <c r="J61" s="56"/>
      <c r="K61" s="56"/>
      <c r="L61" s="56"/>
      <c r="M61" s="56"/>
      <c r="N61" s="56"/>
      <c r="O61" s="57"/>
      <c r="P61" s="57"/>
      <c r="Q61" s="57"/>
      <c r="R61" s="57"/>
      <c r="S61" s="56"/>
    </row>
    <row r="62" spans="1:19" x14ac:dyDescent="0.35">
      <c r="A62" s="58"/>
      <c r="B62" s="58" t="s">
        <v>3521</v>
      </c>
      <c r="C62" s="58"/>
      <c r="D62" s="98" t="s">
        <v>3522</v>
      </c>
      <c r="E62" s="58"/>
      <c r="F62" s="58"/>
      <c r="G62" s="58"/>
      <c r="H62" s="58"/>
      <c r="I62" s="62"/>
      <c r="J62" s="58"/>
      <c r="K62" s="58"/>
      <c r="L62" s="58"/>
      <c r="M62" s="58"/>
      <c r="N62" s="58"/>
      <c r="O62" s="62"/>
      <c r="P62" s="62"/>
      <c r="Q62" s="62"/>
      <c r="R62" s="62"/>
      <c r="S62" s="58"/>
    </row>
    <row r="63" spans="1:19" x14ac:dyDescent="0.35">
      <c r="A63" s="58"/>
      <c r="B63" s="58"/>
      <c r="C63" s="58"/>
      <c r="D63" s="98" t="s">
        <v>3523</v>
      </c>
      <c r="E63" s="58"/>
      <c r="F63" s="58"/>
      <c r="G63" s="58"/>
      <c r="H63" s="58"/>
      <c r="I63" s="62"/>
      <c r="J63" s="58"/>
      <c r="K63" s="58"/>
      <c r="L63" s="58"/>
      <c r="M63" s="58"/>
      <c r="N63" s="58"/>
      <c r="O63" s="62"/>
      <c r="P63" s="62"/>
      <c r="Q63" s="62"/>
      <c r="R63" s="62"/>
      <c r="S63" s="58"/>
    </row>
    <row r="64" spans="1:19" x14ac:dyDescent="0.35">
      <c r="A64" s="56">
        <v>8106</v>
      </c>
      <c r="B64" s="56" t="s">
        <v>3524</v>
      </c>
      <c r="C64" s="56"/>
      <c r="D64" s="56" t="s">
        <v>3525</v>
      </c>
      <c r="E64" s="56">
        <v>0</v>
      </c>
      <c r="F64" s="56">
        <v>21</v>
      </c>
      <c r="G64" s="56">
        <v>7</v>
      </c>
      <c r="H64" s="56">
        <v>0.286079545454545</v>
      </c>
      <c r="I64" s="57">
        <v>7.2887549842600804E-6</v>
      </c>
      <c r="J64" s="56">
        <v>6</v>
      </c>
      <c r="K64" s="56">
        <v>0.99047619047618995</v>
      </c>
      <c r="L64" s="56">
        <v>208</v>
      </c>
      <c r="M64" s="56">
        <v>1.04867636754758E-3</v>
      </c>
      <c r="N64" s="56">
        <v>6.6094721250864498E-3</v>
      </c>
      <c r="O64" s="57">
        <v>5.9565710000000001E-4</v>
      </c>
      <c r="P64" s="57">
        <v>5.9565710000000001E-4</v>
      </c>
      <c r="Q64" s="57">
        <v>3.4708357067905097E-5</v>
      </c>
      <c r="R64" s="57">
        <v>1.5306385466946101E-4</v>
      </c>
      <c r="S64" s="56"/>
    </row>
    <row r="65" spans="1:19" x14ac:dyDescent="0.35">
      <c r="A65" s="56"/>
      <c r="B65" s="56" t="s">
        <v>278</v>
      </c>
      <c r="C65" s="56"/>
      <c r="D65" s="56" t="s">
        <v>3526</v>
      </c>
      <c r="E65" s="56"/>
      <c r="F65" s="56"/>
      <c r="G65" s="56"/>
      <c r="H65" s="56"/>
      <c r="I65" s="57"/>
      <c r="J65" s="56"/>
      <c r="K65" s="56"/>
      <c r="L65" s="56"/>
      <c r="M65" s="56"/>
      <c r="N65" s="56"/>
      <c r="O65" s="57"/>
      <c r="P65" s="57"/>
      <c r="Q65" s="57"/>
      <c r="R65" s="57"/>
      <c r="S65" s="56"/>
    </row>
    <row r="66" spans="1:19" x14ac:dyDescent="0.35">
      <c r="A66" s="56"/>
      <c r="B66" s="58" t="s">
        <v>3527</v>
      </c>
      <c r="C66" s="56"/>
      <c r="D66" s="98" t="s">
        <v>3528</v>
      </c>
      <c r="E66" s="56"/>
      <c r="F66" s="56"/>
      <c r="G66" s="56"/>
      <c r="H66" s="56"/>
      <c r="I66" s="57"/>
      <c r="J66" s="56"/>
      <c r="K66" s="56"/>
      <c r="L66" s="56"/>
      <c r="M66" s="56"/>
      <c r="N66" s="56"/>
      <c r="O66" s="57"/>
      <c r="P66" s="57"/>
      <c r="Q66" s="57"/>
      <c r="R66" s="57"/>
      <c r="S66" s="56"/>
    </row>
    <row r="67" spans="1:19" x14ac:dyDescent="0.35">
      <c r="A67" s="244">
        <v>8090</v>
      </c>
      <c r="B67" s="244" t="s">
        <v>77</v>
      </c>
      <c r="C67" s="71"/>
      <c r="D67" s="71" t="s">
        <v>3529</v>
      </c>
      <c r="E67" s="71">
        <v>0</v>
      </c>
      <c r="F67" s="71">
        <v>16</v>
      </c>
      <c r="G67" s="71">
        <v>7</v>
      </c>
      <c r="H67" s="71">
        <v>0.291799478412054</v>
      </c>
      <c r="I67" s="71">
        <v>1.1696232011044401E-2</v>
      </c>
      <c r="J67" s="71">
        <v>7</v>
      </c>
      <c r="K67" s="71">
        <v>0.42499999999999999</v>
      </c>
      <c r="L67" s="71">
        <v>51</v>
      </c>
      <c r="M67" s="71">
        <v>1.15821224871996E-3</v>
      </c>
      <c r="N67" s="71">
        <v>4.7103642695415903E-3</v>
      </c>
      <c r="O67" s="198">
        <v>4.6028049999999999E-4</v>
      </c>
      <c r="P67" s="198">
        <v>4.6028049999999999E-4</v>
      </c>
      <c r="Q67" s="244">
        <v>7.3101450069027699E-2</v>
      </c>
      <c r="R67" s="71">
        <v>0.18713971217670999</v>
      </c>
      <c r="S67" s="71"/>
    </row>
    <row r="68" spans="1:19" x14ac:dyDescent="0.35">
      <c r="A68" s="225"/>
      <c r="B68" s="225" t="s">
        <v>203</v>
      </c>
      <c r="C68" s="245"/>
      <c r="D68" s="225" t="s">
        <v>3530</v>
      </c>
      <c r="E68" s="225"/>
      <c r="F68" s="225"/>
      <c r="G68" s="225"/>
      <c r="H68" s="225"/>
      <c r="I68" s="225"/>
      <c r="J68" s="225"/>
      <c r="K68" s="225"/>
      <c r="L68" s="225"/>
      <c r="M68" s="225"/>
      <c r="N68" s="225"/>
      <c r="O68" s="226"/>
      <c r="P68" s="226"/>
      <c r="Q68" s="225"/>
      <c r="R68" s="225"/>
      <c r="S68" s="225"/>
    </row>
    <row r="69" spans="1:19" x14ac:dyDescent="0.35">
      <c r="A69" s="58"/>
      <c r="B69" s="58" t="s">
        <v>3531</v>
      </c>
      <c r="C69" s="65"/>
      <c r="D69" s="98" t="s">
        <v>3532</v>
      </c>
      <c r="E69" s="58"/>
      <c r="F69" s="58"/>
      <c r="G69" s="58"/>
      <c r="H69" s="58"/>
      <c r="I69" s="58"/>
      <c r="J69" s="58"/>
      <c r="K69" s="58"/>
      <c r="L69" s="58"/>
      <c r="M69" s="58"/>
      <c r="N69" s="58"/>
      <c r="O69" s="62"/>
      <c r="P69" s="62"/>
      <c r="Q69" s="58"/>
      <c r="R69" s="58"/>
      <c r="S69" s="58"/>
    </row>
    <row r="70" spans="1:19" x14ac:dyDescent="0.35">
      <c r="A70" s="225">
        <v>7951</v>
      </c>
      <c r="B70" s="225" t="s">
        <v>3533</v>
      </c>
      <c r="C70" s="225"/>
      <c r="D70" s="225" t="s">
        <v>3534</v>
      </c>
      <c r="E70" s="225">
        <v>0</v>
      </c>
      <c r="F70" s="225">
        <v>2</v>
      </c>
      <c r="G70" s="225">
        <v>7</v>
      </c>
      <c r="H70" s="225">
        <v>0.27748691099476402</v>
      </c>
      <c r="I70" s="225">
        <v>0</v>
      </c>
      <c r="J70" s="225">
        <v>5</v>
      </c>
      <c r="K70" s="225">
        <v>1</v>
      </c>
      <c r="L70" s="225">
        <v>1</v>
      </c>
      <c r="M70" s="226">
        <v>2.5331515154586998E-4</v>
      </c>
      <c r="N70" s="225">
        <v>1.18528622782414E-3</v>
      </c>
      <c r="O70" s="226">
        <v>8.1225969999999996E-5</v>
      </c>
      <c r="P70" s="226">
        <v>8.1225969999999996E-5</v>
      </c>
      <c r="Q70" s="225">
        <v>0</v>
      </c>
      <c r="R70" s="225">
        <v>0</v>
      </c>
      <c r="S70" s="225"/>
    </row>
    <row r="71" spans="1:19" ht="16.5" x14ac:dyDescent="0.35">
      <c r="A71" s="246"/>
      <c r="B71" s="225" t="s">
        <v>207</v>
      </c>
      <c r="C71" s="225"/>
      <c r="D71" s="225" t="s">
        <v>3535</v>
      </c>
      <c r="E71" s="246"/>
      <c r="F71" s="246"/>
      <c r="G71" s="246"/>
      <c r="H71" s="246"/>
      <c r="I71" s="246"/>
      <c r="J71" s="246"/>
      <c r="K71" s="246"/>
      <c r="L71" s="246"/>
      <c r="M71" s="247"/>
      <c r="N71" s="246"/>
      <c r="O71" s="247"/>
      <c r="P71" s="247"/>
      <c r="Q71" s="246"/>
      <c r="R71" s="246"/>
      <c r="S71" s="246"/>
    </row>
    <row r="72" spans="1:19" ht="16.5" x14ac:dyDescent="0.35">
      <c r="A72" s="248"/>
      <c r="B72" s="58" t="s">
        <v>3536</v>
      </c>
      <c r="C72" s="58"/>
      <c r="D72" s="98" t="s">
        <v>3537</v>
      </c>
      <c r="E72" s="248"/>
      <c r="F72" s="248"/>
      <c r="G72" s="248"/>
      <c r="H72" s="248"/>
      <c r="I72" s="248"/>
      <c r="J72" s="248"/>
      <c r="K72" s="248"/>
      <c r="L72" s="248"/>
      <c r="M72" s="249"/>
      <c r="N72" s="248"/>
      <c r="O72" s="249"/>
      <c r="P72" s="249"/>
      <c r="Q72" s="248"/>
      <c r="R72" s="248"/>
      <c r="S72" s="248"/>
    </row>
    <row r="73" spans="1:19" x14ac:dyDescent="0.35">
      <c r="A73" s="56">
        <v>7887</v>
      </c>
      <c r="B73" s="56" t="s">
        <v>3538</v>
      </c>
      <c r="C73" s="56"/>
      <c r="D73" s="56" t="s">
        <v>3539</v>
      </c>
      <c r="E73" s="56">
        <v>0</v>
      </c>
      <c r="F73" s="56">
        <v>34</v>
      </c>
      <c r="G73" s="56">
        <v>7</v>
      </c>
      <c r="H73" s="56">
        <v>0.30149700598802298</v>
      </c>
      <c r="I73" s="56">
        <v>8.5163809800011207E-3</v>
      </c>
      <c r="J73" s="56">
        <v>6</v>
      </c>
      <c r="K73" s="56">
        <v>0.41176470588235198</v>
      </c>
      <c r="L73" s="56">
        <v>231</v>
      </c>
      <c r="M73" s="56">
        <v>1.7592771090891601E-3</v>
      </c>
      <c r="N73" s="56">
        <v>1.19130165908832E-2</v>
      </c>
      <c r="O73" s="57">
        <v>9.4763629999999996E-4</v>
      </c>
      <c r="P73" s="57">
        <v>9.4763629999999996E-4</v>
      </c>
      <c r="Q73" s="56">
        <v>2.50481793529444E-2</v>
      </c>
      <c r="R73" s="56">
        <v>0.289556953320038</v>
      </c>
      <c r="S73" s="56"/>
    </row>
    <row r="74" spans="1:19" x14ac:dyDescent="0.35">
      <c r="A74" s="56"/>
      <c r="B74" s="56" t="s">
        <v>3540</v>
      </c>
      <c r="C74" s="56"/>
      <c r="D74" s="56" t="s">
        <v>3541</v>
      </c>
      <c r="E74" s="56"/>
      <c r="F74" s="56"/>
      <c r="G74" s="56"/>
      <c r="H74" s="56"/>
      <c r="I74" s="56"/>
      <c r="J74" s="56"/>
      <c r="K74" s="56"/>
      <c r="L74" s="56"/>
      <c r="M74" s="56"/>
      <c r="N74" s="56"/>
      <c r="O74" s="57"/>
      <c r="P74" s="57"/>
      <c r="Q74" s="56"/>
      <c r="R74" s="56"/>
      <c r="S74" s="56"/>
    </row>
    <row r="75" spans="1:19" x14ac:dyDescent="0.35">
      <c r="A75" s="58"/>
      <c r="B75" s="58" t="s">
        <v>3542</v>
      </c>
      <c r="C75" s="58"/>
      <c r="D75" s="98" t="s">
        <v>3543</v>
      </c>
      <c r="E75" s="58"/>
      <c r="F75" s="58"/>
      <c r="G75" s="58"/>
      <c r="H75" s="58"/>
      <c r="I75" s="58"/>
      <c r="J75" s="58"/>
      <c r="K75" s="58"/>
      <c r="L75" s="58"/>
      <c r="M75" s="58"/>
      <c r="N75" s="58"/>
      <c r="O75" s="62"/>
      <c r="P75" s="62"/>
      <c r="Q75" s="58"/>
      <c r="R75" s="58"/>
      <c r="S75" s="58"/>
    </row>
    <row r="76" spans="1:19" x14ac:dyDescent="0.35">
      <c r="A76" s="56">
        <v>7900</v>
      </c>
      <c r="B76" s="56" t="s">
        <v>3544</v>
      </c>
      <c r="C76" s="56"/>
      <c r="D76" s="56" t="s">
        <v>3545</v>
      </c>
      <c r="E76" s="56">
        <v>0</v>
      </c>
      <c r="F76" s="56">
        <v>7</v>
      </c>
      <c r="G76" s="56">
        <v>8</v>
      </c>
      <c r="H76" s="56">
        <v>0.23682972718720599</v>
      </c>
      <c r="I76" s="56">
        <v>3.9682461339213904E-3</v>
      </c>
      <c r="J76" s="56">
        <v>7</v>
      </c>
      <c r="K76" s="56">
        <v>0.52380952380952295</v>
      </c>
      <c r="L76" s="56">
        <v>11</v>
      </c>
      <c r="M76" s="56">
        <v>1.0584261018690201E-3</v>
      </c>
      <c r="N76" s="56">
        <v>1.0650299747543301E-3</v>
      </c>
      <c r="O76" s="57">
        <v>2.166026E-4</v>
      </c>
      <c r="P76" s="57">
        <v>2.166026E-4</v>
      </c>
      <c r="Q76" s="56">
        <v>5.6689230484591298E-2</v>
      </c>
      <c r="R76" s="56">
        <v>2.7777722937449699E-2</v>
      </c>
      <c r="S76" s="56"/>
    </row>
    <row r="77" spans="1:19" x14ac:dyDescent="0.35">
      <c r="A77" s="56"/>
      <c r="B77" s="56" t="s">
        <v>207</v>
      </c>
      <c r="C77" s="56"/>
      <c r="D77" s="56" t="s">
        <v>3546</v>
      </c>
      <c r="E77" s="56"/>
      <c r="F77" s="56"/>
      <c r="G77" s="56"/>
      <c r="H77" s="56"/>
      <c r="I77" s="56"/>
      <c r="J77" s="56"/>
      <c r="K77" s="56"/>
      <c r="L77" s="56"/>
      <c r="M77" s="56"/>
      <c r="N77" s="56"/>
      <c r="O77" s="57"/>
      <c r="P77" s="57"/>
      <c r="Q77" s="56"/>
      <c r="R77" s="56"/>
      <c r="S77" s="56"/>
    </row>
    <row r="78" spans="1:19" x14ac:dyDescent="0.35">
      <c r="A78" s="58"/>
      <c r="B78" s="58" t="s">
        <v>3547</v>
      </c>
      <c r="C78" s="58"/>
      <c r="D78" s="98" t="s">
        <v>3548</v>
      </c>
      <c r="E78" s="58"/>
      <c r="F78" s="58"/>
      <c r="G78" s="58"/>
      <c r="H78" s="58"/>
      <c r="I78" s="58"/>
      <c r="J78" s="58"/>
      <c r="K78" s="58"/>
      <c r="L78" s="58"/>
      <c r="M78" s="58"/>
      <c r="N78" s="58"/>
      <c r="O78" s="62"/>
      <c r="P78" s="62"/>
      <c r="Q78" s="58"/>
      <c r="R78" s="58"/>
      <c r="S78" s="58"/>
    </row>
    <row r="79" spans="1:19" x14ac:dyDescent="0.35">
      <c r="A79" s="58"/>
      <c r="B79" s="58" t="s">
        <v>3549</v>
      </c>
      <c r="C79" s="58"/>
      <c r="D79" s="98" t="s">
        <v>3550</v>
      </c>
      <c r="E79" s="58"/>
      <c r="F79" s="58"/>
      <c r="G79" s="58"/>
      <c r="H79" s="58"/>
      <c r="I79" s="58"/>
      <c r="J79" s="58"/>
      <c r="K79" s="58"/>
      <c r="L79" s="58"/>
      <c r="M79" s="58"/>
      <c r="N79" s="58"/>
      <c r="O79" s="62"/>
      <c r="P79" s="62"/>
      <c r="Q79" s="58"/>
      <c r="R79" s="58"/>
      <c r="S79" s="58"/>
    </row>
    <row r="80" spans="1:19" x14ac:dyDescent="0.35">
      <c r="A80" s="133"/>
      <c r="B80" s="133" t="s">
        <v>3551</v>
      </c>
      <c r="C80" s="133"/>
      <c r="D80" s="134" t="s">
        <v>3552</v>
      </c>
      <c r="E80" s="133"/>
      <c r="F80" s="133"/>
      <c r="G80" s="133"/>
      <c r="H80" s="133"/>
      <c r="I80" s="133"/>
      <c r="J80" s="133"/>
      <c r="K80" s="133"/>
      <c r="L80" s="133"/>
      <c r="M80" s="133"/>
      <c r="N80" s="133"/>
      <c r="O80" s="135"/>
      <c r="P80" s="135"/>
      <c r="Q80" s="133"/>
      <c r="R80" s="133"/>
      <c r="S80" s="133"/>
    </row>
    <row r="81" spans="1:19" x14ac:dyDescent="0.35">
      <c r="A81" s="58">
        <v>8092</v>
      </c>
      <c r="B81" s="58" t="s">
        <v>3553</v>
      </c>
      <c r="C81" s="87"/>
      <c r="D81" s="87" t="s">
        <v>3502</v>
      </c>
      <c r="E81" s="87">
        <v>0</v>
      </c>
      <c r="F81" s="87">
        <v>7</v>
      </c>
      <c r="G81" s="87">
        <v>8</v>
      </c>
      <c r="H81" s="87">
        <v>0.25225450901803598</v>
      </c>
      <c r="I81" s="87">
        <v>0</v>
      </c>
      <c r="J81" s="87">
        <v>6</v>
      </c>
      <c r="K81" s="87">
        <v>1</v>
      </c>
      <c r="L81" s="87">
        <v>21</v>
      </c>
      <c r="M81" s="131">
        <v>5.83282490004117E-4</v>
      </c>
      <c r="N81" s="87">
        <v>1.45529054734576E-3</v>
      </c>
      <c r="O81" s="131">
        <v>2.166026E-4</v>
      </c>
      <c r="P81" s="131">
        <v>2.166026E-4</v>
      </c>
      <c r="Q81" s="87">
        <v>0</v>
      </c>
      <c r="R81" s="87">
        <v>0</v>
      </c>
      <c r="S81" s="87"/>
    </row>
    <row r="82" spans="1:19" x14ac:dyDescent="0.35">
      <c r="A82" s="87"/>
      <c r="B82" s="87" t="s">
        <v>358</v>
      </c>
      <c r="C82" s="87"/>
      <c r="D82" s="87" t="s">
        <v>3554</v>
      </c>
      <c r="E82" s="87"/>
      <c r="F82" s="87"/>
      <c r="G82" s="87"/>
      <c r="H82" s="87"/>
      <c r="I82" s="87"/>
      <c r="J82" s="87"/>
      <c r="K82" s="87"/>
      <c r="L82" s="87"/>
      <c r="M82" s="131"/>
      <c r="N82" s="87"/>
      <c r="O82" s="131"/>
      <c r="P82" s="131"/>
      <c r="Q82" s="87"/>
      <c r="R82" s="87"/>
      <c r="S82" s="87"/>
    </row>
    <row r="83" spans="1:19" x14ac:dyDescent="0.35">
      <c r="A83" s="58">
        <v>8209</v>
      </c>
      <c r="B83" s="58" t="s">
        <v>3555</v>
      </c>
      <c r="C83" s="56"/>
      <c r="D83" s="56" t="s">
        <v>3556</v>
      </c>
      <c r="E83" s="56">
        <v>0</v>
      </c>
      <c r="F83" s="56">
        <v>25</v>
      </c>
      <c r="G83" s="56">
        <v>7</v>
      </c>
      <c r="H83" s="56">
        <v>0.28640500568828198</v>
      </c>
      <c r="I83" s="56">
        <v>6.0181651397674899E-3</v>
      </c>
      <c r="J83" s="56">
        <v>6</v>
      </c>
      <c r="K83" s="56">
        <v>0.706666666666666</v>
      </c>
      <c r="L83" s="56">
        <v>212</v>
      </c>
      <c r="M83" s="56">
        <v>1.53261007556757E-3</v>
      </c>
      <c r="N83" s="56">
        <v>7.0567913477925098E-3</v>
      </c>
      <c r="O83" s="57">
        <v>7.039584E-4</v>
      </c>
      <c r="P83" s="57">
        <v>7.039584E-4</v>
      </c>
      <c r="Q83" s="56">
        <v>2.4072660559069901E-2</v>
      </c>
      <c r="R83" s="56">
        <v>0.15045412849418699</v>
      </c>
      <c r="S83" s="56"/>
    </row>
    <row r="84" spans="1:19" x14ac:dyDescent="0.35">
      <c r="A84" s="56"/>
      <c r="B84" s="88" t="s">
        <v>3557</v>
      </c>
      <c r="C84" s="56"/>
      <c r="D84" s="56" t="s">
        <v>3558</v>
      </c>
      <c r="E84" s="56"/>
      <c r="F84" s="56"/>
      <c r="G84" s="56"/>
      <c r="H84" s="56"/>
      <c r="I84" s="56"/>
      <c r="J84" s="56"/>
      <c r="K84" s="56"/>
      <c r="L84" s="56"/>
      <c r="M84" s="56"/>
      <c r="N84" s="56"/>
      <c r="O84" s="57"/>
      <c r="P84" s="57"/>
      <c r="Q84" s="56"/>
      <c r="R84" s="56"/>
      <c r="S84" s="56"/>
    </row>
    <row r="85" spans="1:19" x14ac:dyDescent="0.35">
      <c r="A85" s="56"/>
      <c r="B85" s="58" t="s">
        <v>3559</v>
      </c>
      <c r="C85" s="56"/>
      <c r="D85" s="66" t="s">
        <v>3560</v>
      </c>
      <c r="E85" s="56"/>
      <c r="F85" s="56"/>
      <c r="G85" s="56"/>
      <c r="H85" s="56"/>
      <c r="I85" s="56"/>
      <c r="J85" s="56"/>
      <c r="K85" s="56"/>
      <c r="L85" s="56"/>
      <c r="M85" s="56"/>
      <c r="N85" s="56"/>
      <c r="O85" s="57"/>
      <c r="P85" s="57"/>
      <c r="Q85" s="56"/>
      <c r="R85" s="56"/>
      <c r="S85" s="56"/>
    </row>
    <row r="86" spans="1:19" x14ac:dyDescent="0.35">
      <c r="A86" s="58">
        <v>7868</v>
      </c>
      <c r="B86" s="58" t="s">
        <v>821</v>
      </c>
      <c r="C86" s="58"/>
      <c r="D86" s="56" t="s">
        <v>3561</v>
      </c>
      <c r="E86" s="56">
        <v>0</v>
      </c>
      <c r="F86" s="56">
        <v>8</v>
      </c>
      <c r="G86" s="56">
        <v>7</v>
      </c>
      <c r="H86" s="56">
        <v>0.298193663014509</v>
      </c>
      <c r="I86" s="56">
        <v>2.1624651291176199E-3</v>
      </c>
      <c r="J86" s="56">
        <v>19</v>
      </c>
      <c r="K86" s="56">
        <v>0.57142857142857095</v>
      </c>
      <c r="L86" s="56">
        <v>16</v>
      </c>
      <c r="M86" s="57">
        <v>6.3187042627068702E-4</v>
      </c>
      <c r="N86" s="56">
        <v>1.12696828972935E-2</v>
      </c>
      <c r="O86" s="57">
        <v>2.4367791999999999E-4</v>
      </c>
      <c r="P86" s="57">
        <v>2.4367791999999999E-4</v>
      </c>
      <c r="Q86" s="56">
        <v>2.7030814113970299E-2</v>
      </c>
      <c r="R86" s="56">
        <v>1.7299721032941001E-2</v>
      </c>
      <c r="S86" s="56"/>
    </row>
    <row r="87" spans="1:19" x14ac:dyDescent="0.35">
      <c r="A87" s="56"/>
      <c r="B87" s="56" t="s">
        <v>522</v>
      </c>
      <c r="C87" s="56"/>
      <c r="D87" s="56" t="s">
        <v>3562</v>
      </c>
      <c r="E87" s="56"/>
      <c r="F87" s="56"/>
      <c r="G87" s="56"/>
      <c r="H87" s="56"/>
      <c r="I87" s="56"/>
      <c r="J87" s="56"/>
      <c r="K87" s="56"/>
      <c r="L87" s="56"/>
      <c r="M87" s="57"/>
      <c r="N87" s="56"/>
      <c r="O87" s="57"/>
      <c r="P87" s="57"/>
      <c r="Q87" s="56"/>
      <c r="R87" s="56"/>
      <c r="S87" s="56"/>
    </row>
    <row r="88" spans="1:19" x14ac:dyDescent="0.35">
      <c r="A88" s="58">
        <v>8010</v>
      </c>
      <c r="B88" s="58" t="s">
        <v>3563</v>
      </c>
      <c r="C88" s="225"/>
      <c r="D88" s="225" t="s">
        <v>3564</v>
      </c>
      <c r="E88" s="225">
        <v>0</v>
      </c>
      <c r="F88" s="225">
        <v>14</v>
      </c>
      <c r="G88" s="225">
        <v>8</v>
      </c>
      <c r="H88" s="225">
        <v>0.26796168174560903</v>
      </c>
      <c r="I88" s="225">
        <v>5.5542547020365702E-3</v>
      </c>
      <c r="J88" s="225">
        <v>7</v>
      </c>
      <c r="K88" s="225">
        <v>0.56043956043956</v>
      </c>
      <c r="L88" s="225">
        <v>51</v>
      </c>
      <c r="M88" s="225">
        <v>1.1720093965474499E-3</v>
      </c>
      <c r="N88" s="225">
        <v>2.9812735254861099E-3</v>
      </c>
      <c r="O88" s="226">
        <v>4.0612987000000002E-4</v>
      </c>
      <c r="P88" s="226">
        <v>4.0612987000000002E-4</v>
      </c>
      <c r="Q88" s="225">
        <v>3.9673247871689798E-2</v>
      </c>
      <c r="R88" s="225">
        <v>7.7759565828511998E-2</v>
      </c>
      <c r="S88" s="225"/>
    </row>
    <row r="89" spans="1:19" x14ac:dyDescent="0.35">
      <c r="A89" s="225"/>
      <c r="B89" s="225" t="s">
        <v>207</v>
      </c>
      <c r="C89" s="245"/>
      <c r="D89" s="225" t="s">
        <v>3565</v>
      </c>
      <c r="E89" s="225"/>
      <c r="F89" s="225"/>
      <c r="G89" s="225"/>
      <c r="H89" s="225"/>
      <c r="I89" s="225"/>
      <c r="J89" s="225"/>
      <c r="K89" s="225"/>
      <c r="L89" s="225"/>
      <c r="M89" s="225"/>
      <c r="N89" s="225"/>
      <c r="O89" s="226"/>
      <c r="P89" s="226"/>
      <c r="Q89" s="225"/>
      <c r="R89" s="225"/>
      <c r="S89" s="225"/>
    </row>
    <row r="90" spans="1:19" x14ac:dyDescent="0.35">
      <c r="A90" s="58">
        <v>8069</v>
      </c>
      <c r="B90" s="58" t="s">
        <v>3566</v>
      </c>
      <c r="C90" s="56"/>
      <c r="D90" s="56" t="s">
        <v>3567</v>
      </c>
      <c r="E90" s="56">
        <v>0</v>
      </c>
      <c r="F90" s="56">
        <v>9</v>
      </c>
      <c r="G90" s="56">
        <v>8</v>
      </c>
      <c r="H90" s="56">
        <v>0.23919239904988099</v>
      </c>
      <c r="I90" s="56">
        <v>1.2763862345377E-3</v>
      </c>
      <c r="J90" s="56">
        <v>7</v>
      </c>
      <c r="K90" s="56">
        <v>0.44444444444444398</v>
      </c>
      <c r="L90" s="56">
        <v>16</v>
      </c>
      <c r="M90" s="56">
        <v>1.10347081916852E-3</v>
      </c>
      <c r="N90" s="56">
        <v>1.3719864640528599E-3</v>
      </c>
      <c r="O90" s="57">
        <v>2.7075322999999999E-4</v>
      </c>
      <c r="P90" s="57">
        <v>2.7075322999999999E-4</v>
      </c>
      <c r="Q90" s="56">
        <v>1.4182069272641099E-2</v>
      </c>
      <c r="R90" s="56">
        <v>1.1487476110839299E-2</v>
      </c>
      <c r="S90" s="56"/>
    </row>
    <row r="91" spans="1:19" x14ac:dyDescent="0.35">
      <c r="A91" s="56"/>
      <c r="B91" s="56" t="s">
        <v>351</v>
      </c>
      <c r="C91" s="56"/>
      <c r="D91" s="56" t="s">
        <v>3568</v>
      </c>
      <c r="E91" s="56"/>
      <c r="F91" s="56"/>
      <c r="G91" s="56"/>
      <c r="H91" s="56"/>
      <c r="I91" s="56"/>
      <c r="J91" s="56"/>
      <c r="K91" s="56"/>
      <c r="L91" s="56"/>
      <c r="M91" s="56"/>
      <c r="N91" s="56"/>
      <c r="O91" s="57"/>
      <c r="P91" s="57"/>
      <c r="Q91" s="56"/>
      <c r="R91" s="56"/>
      <c r="S91" s="56"/>
    </row>
    <row r="92" spans="1:19" x14ac:dyDescent="0.35">
      <c r="A92" s="58">
        <v>8061</v>
      </c>
      <c r="B92" s="58" t="s">
        <v>3569</v>
      </c>
      <c r="C92" s="56"/>
      <c r="D92" s="56" t="s">
        <v>3494</v>
      </c>
      <c r="E92" s="56">
        <v>0</v>
      </c>
      <c r="F92" s="56">
        <v>21</v>
      </c>
      <c r="G92" s="56">
        <v>7</v>
      </c>
      <c r="H92" s="56">
        <v>0.286079545454545</v>
      </c>
      <c r="I92" s="57">
        <v>7.2887549842600804E-6</v>
      </c>
      <c r="J92" s="56">
        <v>6</v>
      </c>
      <c r="K92" s="56">
        <v>0.99047619047618995</v>
      </c>
      <c r="L92" s="56">
        <v>208</v>
      </c>
      <c r="M92" s="56">
        <v>1.04867636754758E-3</v>
      </c>
      <c r="N92" s="56">
        <v>6.6094721250864498E-3</v>
      </c>
      <c r="O92" s="57">
        <v>5.9565710000000001E-4</v>
      </c>
      <c r="P92" s="57">
        <v>5.9565710000000001E-4</v>
      </c>
      <c r="Q92" s="57">
        <v>3.4708357067905097E-5</v>
      </c>
      <c r="R92" s="57">
        <v>1.5306385466946101E-4</v>
      </c>
      <c r="S92" s="56"/>
    </row>
    <row r="93" spans="1:19" x14ac:dyDescent="0.35">
      <c r="A93" s="56"/>
      <c r="B93" s="56" t="s">
        <v>3570</v>
      </c>
      <c r="C93" s="56"/>
      <c r="D93" s="56" t="s">
        <v>3571</v>
      </c>
      <c r="E93" s="56"/>
      <c r="F93" s="56"/>
      <c r="G93" s="56"/>
      <c r="H93" s="56"/>
      <c r="I93" s="57"/>
      <c r="J93" s="56"/>
      <c r="K93" s="56"/>
      <c r="L93" s="56"/>
      <c r="M93" s="56"/>
      <c r="N93" s="56"/>
      <c r="O93" s="57"/>
      <c r="P93" s="57"/>
      <c r="Q93" s="57"/>
      <c r="R93" s="57"/>
      <c r="S93" s="56"/>
    </row>
    <row r="94" spans="1:19" x14ac:dyDescent="0.35">
      <c r="A94" s="58">
        <v>7855</v>
      </c>
      <c r="B94" s="58" t="s">
        <v>3572</v>
      </c>
      <c r="C94" s="56"/>
      <c r="D94" s="56" t="s">
        <v>3573</v>
      </c>
      <c r="E94" s="56">
        <v>0</v>
      </c>
      <c r="F94" s="56">
        <v>4</v>
      </c>
      <c r="G94" s="56">
        <v>9</v>
      </c>
      <c r="H94" s="56">
        <v>0.213982150446238</v>
      </c>
      <c r="I94" s="56">
        <v>0</v>
      </c>
      <c r="J94" s="56">
        <v>7</v>
      </c>
      <c r="K94" s="56">
        <v>1</v>
      </c>
      <c r="L94" s="56">
        <v>6</v>
      </c>
      <c r="M94" s="57">
        <v>5.6464206029218104E-4</v>
      </c>
      <c r="N94" s="57">
        <v>5.5690348349779495E-4</v>
      </c>
      <c r="O94" s="57">
        <v>1.3537660999999999E-4</v>
      </c>
      <c r="P94" s="57">
        <v>1.3537660999999999E-4</v>
      </c>
      <c r="Q94" s="56">
        <v>0</v>
      </c>
      <c r="R94" s="56">
        <v>0</v>
      </c>
      <c r="S94" s="56"/>
    </row>
    <row r="95" spans="1:19" x14ac:dyDescent="0.35">
      <c r="A95" s="56"/>
      <c r="B95" s="56" t="s">
        <v>3574</v>
      </c>
      <c r="C95" s="56"/>
      <c r="D95" s="56" t="s">
        <v>3575</v>
      </c>
      <c r="E95" s="56"/>
      <c r="F95" s="56"/>
      <c r="G95" s="56"/>
      <c r="H95" s="56"/>
      <c r="I95" s="56"/>
      <c r="J95" s="56"/>
      <c r="K95" s="56"/>
      <c r="L95" s="56"/>
      <c r="M95" s="57"/>
      <c r="N95" s="57"/>
      <c r="O95" s="57"/>
      <c r="P95" s="57"/>
      <c r="Q95" s="56"/>
      <c r="R95" s="56"/>
      <c r="S95" s="56"/>
    </row>
    <row r="96" spans="1:19" x14ac:dyDescent="0.35">
      <c r="A96" s="58">
        <v>7925</v>
      </c>
      <c r="B96" s="58" t="s">
        <v>3576</v>
      </c>
      <c r="C96" s="56"/>
      <c r="D96" s="56" t="s">
        <v>3577</v>
      </c>
      <c r="E96" s="56">
        <v>0</v>
      </c>
      <c r="F96" s="56">
        <v>20</v>
      </c>
      <c r="G96" s="56">
        <v>7</v>
      </c>
      <c r="H96" s="56">
        <v>0.28342245989304798</v>
      </c>
      <c r="I96" s="56">
        <v>0</v>
      </c>
      <c r="J96" s="56">
        <v>6</v>
      </c>
      <c r="K96" s="56">
        <v>1</v>
      </c>
      <c r="L96" s="56">
        <v>190</v>
      </c>
      <c r="M96" s="56">
        <v>1.0044096353274501E-3</v>
      </c>
      <c r="N96" s="56">
        <v>6.2690532134234899E-3</v>
      </c>
      <c r="O96" s="57">
        <v>5.6858180000000003E-4</v>
      </c>
      <c r="P96" s="57">
        <v>5.6858180000000003E-4</v>
      </c>
      <c r="Q96" s="56">
        <v>0</v>
      </c>
      <c r="R96" s="56">
        <v>0</v>
      </c>
      <c r="S96" s="56"/>
    </row>
    <row r="97" spans="1:19" x14ac:dyDescent="0.35">
      <c r="A97" s="56"/>
      <c r="B97" s="88" t="s">
        <v>3574</v>
      </c>
      <c r="C97" s="56"/>
      <c r="D97" s="56" t="s">
        <v>3578</v>
      </c>
      <c r="E97" s="56"/>
      <c r="F97" s="56"/>
      <c r="G97" s="56"/>
      <c r="H97" s="56"/>
      <c r="I97" s="56"/>
      <c r="J97" s="56"/>
      <c r="K97" s="56"/>
      <c r="L97" s="56"/>
      <c r="M97" s="56"/>
      <c r="N97" s="56"/>
      <c r="O97" s="57"/>
      <c r="P97" s="57"/>
      <c r="Q97" s="56"/>
      <c r="R97" s="56"/>
      <c r="S97" s="56"/>
    </row>
    <row r="98" spans="1:19" x14ac:dyDescent="0.35">
      <c r="A98" s="58">
        <v>8212</v>
      </c>
      <c r="B98" s="58" t="s">
        <v>3579</v>
      </c>
      <c r="C98" s="58"/>
      <c r="D98" s="56" t="s">
        <v>3573</v>
      </c>
      <c r="E98" s="56">
        <v>0</v>
      </c>
      <c r="F98" s="56">
        <v>4</v>
      </c>
      <c r="G98" s="56">
        <v>9</v>
      </c>
      <c r="H98" s="56">
        <v>0.213982150446238</v>
      </c>
      <c r="I98" s="56">
        <v>0</v>
      </c>
      <c r="J98" s="56">
        <v>7</v>
      </c>
      <c r="K98" s="56">
        <v>1</v>
      </c>
      <c r="L98" s="56">
        <v>6</v>
      </c>
      <c r="M98" s="57">
        <v>5.6464206029218104E-4</v>
      </c>
      <c r="N98" s="57">
        <v>5.5690348349779495E-4</v>
      </c>
      <c r="O98" s="57">
        <v>1.3537660999999999E-4</v>
      </c>
      <c r="P98" s="57">
        <v>1.3537660999999999E-4</v>
      </c>
      <c r="Q98" s="56">
        <v>0</v>
      </c>
      <c r="R98" s="56">
        <v>0</v>
      </c>
      <c r="S98" s="56"/>
    </row>
    <row r="99" spans="1:19" x14ac:dyDescent="0.35">
      <c r="A99" s="56"/>
      <c r="B99" s="56" t="s">
        <v>3574</v>
      </c>
      <c r="C99" s="56"/>
      <c r="D99" s="56" t="s">
        <v>3580</v>
      </c>
      <c r="E99" s="56"/>
      <c r="F99" s="56"/>
      <c r="G99" s="56"/>
      <c r="H99" s="56"/>
      <c r="I99" s="56"/>
      <c r="J99" s="56"/>
      <c r="K99" s="56"/>
      <c r="L99" s="56"/>
      <c r="M99" s="57"/>
      <c r="N99" s="57"/>
      <c r="O99" s="57"/>
      <c r="P99" s="57"/>
      <c r="Q99" s="56"/>
      <c r="R99" s="56"/>
      <c r="S99" s="56"/>
    </row>
    <row r="100" spans="1:19" x14ac:dyDescent="0.35">
      <c r="A100" s="58">
        <v>7987</v>
      </c>
      <c r="B100" s="58" t="s">
        <v>3581</v>
      </c>
      <c r="C100" s="56"/>
      <c r="D100" s="56" t="s">
        <v>3582</v>
      </c>
      <c r="E100" s="56">
        <v>0</v>
      </c>
      <c r="F100" s="56">
        <v>3</v>
      </c>
      <c r="G100" s="56">
        <v>8</v>
      </c>
      <c r="H100" s="56">
        <v>0.222787610619469</v>
      </c>
      <c r="I100" s="56">
        <v>0</v>
      </c>
      <c r="J100" s="56">
        <v>6</v>
      </c>
      <c r="K100" s="56">
        <v>1</v>
      </c>
      <c r="L100" s="56">
        <v>3</v>
      </c>
      <c r="M100" s="57">
        <v>4.6401210634011198E-4</v>
      </c>
      <c r="N100" s="57">
        <v>4.98483348297902E-4</v>
      </c>
      <c r="O100" s="57">
        <v>1.083013E-4</v>
      </c>
      <c r="P100" s="57">
        <v>1.083013E-4</v>
      </c>
      <c r="Q100" s="56">
        <v>0</v>
      </c>
      <c r="R100" s="56">
        <v>0</v>
      </c>
      <c r="S100" s="56"/>
    </row>
    <row r="101" spans="1:19" x14ac:dyDescent="0.35">
      <c r="A101" s="56"/>
      <c r="B101" s="56" t="s">
        <v>149</v>
      </c>
      <c r="C101" s="250"/>
      <c r="D101" s="56" t="s">
        <v>3583</v>
      </c>
      <c r="E101" s="56"/>
      <c r="F101" s="56"/>
      <c r="G101" s="56"/>
      <c r="H101" s="56"/>
      <c r="I101" s="56"/>
      <c r="J101" s="56"/>
      <c r="K101" s="56"/>
      <c r="L101" s="56"/>
      <c r="M101" s="57"/>
      <c r="N101" s="57"/>
      <c r="O101" s="57"/>
      <c r="P101" s="57"/>
      <c r="Q101" s="56"/>
      <c r="R101" s="56"/>
      <c r="S101" s="56"/>
    </row>
    <row r="102" spans="1:19" x14ac:dyDescent="0.35">
      <c r="A102" s="58">
        <v>8016</v>
      </c>
      <c r="B102" s="58" t="s">
        <v>3584</v>
      </c>
      <c r="C102" s="56"/>
      <c r="D102" s="56" t="s">
        <v>3582</v>
      </c>
      <c r="E102" s="56">
        <v>0</v>
      </c>
      <c r="F102" s="56">
        <v>3</v>
      </c>
      <c r="G102" s="56">
        <v>8</v>
      </c>
      <c r="H102" s="56">
        <v>0.222787610619469</v>
      </c>
      <c r="I102" s="56">
        <v>0</v>
      </c>
      <c r="J102" s="56">
        <v>6</v>
      </c>
      <c r="K102" s="56">
        <v>1</v>
      </c>
      <c r="L102" s="56">
        <v>3</v>
      </c>
      <c r="M102" s="57">
        <v>4.6401210634011198E-4</v>
      </c>
      <c r="N102" s="57">
        <v>4.98483348297902E-4</v>
      </c>
      <c r="O102" s="57">
        <v>1.083013E-4</v>
      </c>
      <c r="P102" s="57">
        <v>1.083013E-4</v>
      </c>
      <c r="Q102" s="56">
        <v>0</v>
      </c>
      <c r="R102" s="56">
        <v>0</v>
      </c>
      <c r="S102" s="56"/>
    </row>
    <row r="103" spans="1:19" x14ac:dyDescent="0.35">
      <c r="A103" s="56"/>
      <c r="B103" s="56" t="s">
        <v>149</v>
      </c>
      <c r="C103" s="250"/>
      <c r="D103" s="56" t="s">
        <v>3585</v>
      </c>
      <c r="E103" s="56"/>
      <c r="F103" s="56"/>
      <c r="G103" s="56"/>
      <c r="H103" s="56"/>
      <c r="I103" s="56"/>
      <c r="J103" s="56"/>
      <c r="K103" s="56"/>
      <c r="L103" s="56"/>
      <c r="M103" s="57"/>
      <c r="N103" s="57"/>
      <c r="O103" s="57"/>
      <c r="P103" s="57"/>
      <c r="Q103" s="56"/>
      <c r="R103" s="56"/>
      <c r="S103" s="56"/>
    </row>
    <row r="104" spans="1:19" x14ac:dyDescent="0.35">
      <c r="A104" s="58">
        <v>8074</v>
      </c>
      <c r="B104" s="58" t="s">
        <v>3586</v>
      </c>
      <c r="C104" s="56"/>
      <c r="D104" s="56" t="s">
        <v>3582</v>
      </c>
      <c r="E104" s="56">
        <v>0</v>
      </c>
      <c r="F104" s="56">
        <v>3</v>
      </c>
      <c r="G104" s="56">
        <v>8</v>
      </c>
      <c r="H104" s="56">
        <v>0.222787610619469</v>
      </c>
      <c r="I104" s="56">
        <v>0</v>
      </c>
      <c r="J104" s="56">
        <v>6</v>
      </c>
      <c r="K104" s="56">
        <v>1</v>
      </c>
      <c r="L104" s="56">
        <v>3</v>
      </c>
      <c r="M104" s="57">
        <v>4.6401210634011198E-4</v>
      </c>
      <c r="N104" s="57">
        <v>4.98483348297902E-4</v>
      </c>
      <c r="O104" s="57">
        <v>1.083013E-4</v>
      </c>
      <c r="P104" s="57">
        <v>1.083013E-4</v>
      </c>
      <c r="Q104" s="56">
        <v>0</v>
      </c>
      <c r="R104" s="56">
        <v>0</v>
      </c>
      <c r="S104" s="56"/>
    </row>
    <row r="105" spans="1:19" x14ac:dyDescent="0.35">
      <c r="A105" s="56"/>
      <c r="B105" s="56" t="s">
        <v>149</v>
      </c>
      <c r="C105" s="250"/>
      <c r="D105" s="56" t="s">
        <v>3587</v>
      </c>
      <c r="E105" s="56"/>
      <c r="F105" s="56"/>
      <c r="G105" s="56"/>
      <c r="H105" s="56"/>
      <c r="I105" s="56"/>
      <c r="J105" s="56"/>
      <c r="K105" s="56"/>
      <c r="L105" s="56"/>
      <c r="M105" s="57"/>
      <c r="N105" s="57"/>
      <c r="O105" s="57"/>
      <c r="P105" s="57"/>
      <c r="Q105" s="56"/>
      <c r="R105" s="56"/>
      <c r="S105" s="56"/>
    </row>
    <row r="106" spans="1:19" x14ac:dyDescent="0.35">
      <c r="A106" s="58">
        <v>8205</v>
      </c>
      <c r="B106" s="58" t="s">
        <v>3588</v>
      </c>
      <c r="C106" s="56"/>
      <c r="D106" s="56" t="s">
        <v>3589</v>
      </c>
      <c r="E106" s="56">
        <v>0</v>
      </c>
      <c r="F106" s="56">
        <v>2</v>
      </c>
      <c r="G106" s="56">
        <v>7</v>
      </c>
      <c r="H106" s="56">
        <v>0.27771649200220599</v>
      </c>
      <c r="I106" s="56">
        <v>0</v>
      </c>
      <c r="J106" s="56">
        <v>6</v>
      </c>
      <c r="K106" s="56">
        <v>1</v>
      </c>
      <c r="L106" s="56">
        <v>1</v>
      </c>
      <c r="M106" s="57">
        <v>2.3291829843955899E-4</v>
      </c>
      <c r="N106" s="56">
        <v>1.31278894505996E-3</v>
      </c>
      <c r="O106" s="57">
        <v>8.1225969999999996E-5</v>
      </c>
      <c r="P106" s="57">
        <v>8.1225969999999996E-5</v>
      </c>
      <c r="Q106" s="56">
        <v>0</v>
      </c>
      <c r="R106" s="56">
        <v>0</v>
      </c>
      <c r="S106" s="56"/>
    </row>
    <row r="107" spans="1:19" x14ac:dyDescent="0.35">
      <c r="A107" s="56"/>
      <c r="B107" s="56" t="s">
        <v>3590</v>
      </c>
      <c r="C107" s="56"/>
      <c r="D107" s="56" t="s">
        <v>3591</v>
      </c>
      <c r="E107" s="56"/>
      <c r="F107" s="56"/>
      <c r="G107" s="56"/>
      <c r="H107" s="56"/>
      <c r="I107" s="56"/>
      <c r="J107" s="56"/>
      <c r="K107" s="56"/>
      <c r="L107" s="56"/>
      <c r="M107" s="57"/>
      <c r="N107" s="56"/>
      <c r="O107" s="57"/>
      <c r="P107" s="57"/>
      <c r="Q107" s="56"/>
      <c r="R107" s="56"/>
      <c r="S107" s="56"/>
    </row>
    <row r="108" spans="1:19" x14ac:dyDescent="0.35">
      <c r="A108" s="58">
        <v>8211</v>
      </c>
      <c r="B108" s="58" t="s">
        <v>3592</v>
      </c>
      <c r="C108" s="56"/>
      <c r="D108" s="56" t="s">
        <v>3573</v>
      </c>
      <c r="E108" s="56">
        <v>0</v>
      </c>
      <c r="F108" s="56">
        <v>4</v>
      </c>
      <c r="G108" s="56">
        <v>9</v>
      </c>
      <c r="H108" s="56">
        <v>0.213982150446238</v>
      </c>
      <c r="I108" s="56">
        <v>0</v>
      </c>
      <c r="J108" s="56">
        <v>7</v>
      </c>
      <c r="K108" s="56">
        <v>1</v>
      </c>
      <c r="L108" s="56">
        <v>6</v>
      </c>
      <c r="M108" s="57">
        <v>5.6464206029218104E-4</v>
      </c>
      <c r="N108" s="57">
        <v>5.5690348349779495E-4</v>
      </c>
      <c r="O108" s="57">
        <v>1.3537660999999999E-4</v>
      </c>
      <c r="P108" s="57">
        <v>1.3537660999999999E-4</v>
      </c>
      <c r="Q108" s="56">
        <v>0</v>
      </c>
      <c r="R108" s="56">
        <v>0</v>
      </c>
      <c r="S108" s="56"/>
    </row>
    <row r="109" spans="1:19" x14ac:dyDescent="0.35">
      <c r="A109" s="56"/>
      <c r="B109" s="56" t="s">
        <v>3593</v>
      </c>
      <c r="C109" s="56"/>
      <c r="D109" s="56" t="s">
        <v>3594</v>
      </c>
      <c r="E109" s="56"/>
      <c r="F109" s="56"/>
      <c r="G109" s="56"/>
      <c r="H109" s="56"/>
      <c r="I109" s="56"/>
      <c r="J109" s="56"/>
      <c r="K109" s="56"/>
      <c r="L109" s="56"/>
      <c r="M109" s="57"/>
      <c r="N109" s="57"/>
      <c r="O109" s="57"/>
      <c r="P109" s="57"/>
      <c r="Q109" s="56"/>
      <c r="R109" s="56"/>
      <c r="S109" s="56"/>
    </row>
    <row r="110" spans="1:19" x14ac:dyDescent="0.35">
      <c r="A110" s="58">
        <v>7763</v>
      </c>
      <c r="B110" s="58" t="s">
        <v>3595</v>
      </c>
      <c r="C110" s="58"/>
      <c r="D110" s="56" t="s">
        <v>3483</v>
      </c>
      <c r="E110" s="56">
        <v>0</v>
      </c>
      <c r="F110" s="56">
        <v>2</v>
      </c>
      <c r="G110" s="56">
        <v>9</v>
      </c>
      <c r="H110" s="56">
        <v>0.191554118318432</v>
      </c>
      <c r="I110" s="56">
        <v>0</v>
      </c>
      <c r="J110" s="56">
        <v>7</v>
      </c>
      <c r="K110" s="56">
        <v>1</v>
      </c>
      <c r="L110" s="56">
        <v>1</v>
      </c>
      <c r="M110" s="57">
        <v>4.8293119310517001E-4</v>
      </c>
      <c r="N110" s="57">
        <v>2.4009964085169299E-4</v>
      </c>
      <c r="O110" s="57">
        <v>8.1225969999999996E-5</v>
      </c>
      <c r="P110" s="57">
        <v>8.1225969999999996E-5</v>
      </c>
      <c r="Q110" s="56">
        <v>0</v>
      </c>
      <c r="R110" s="56">
        <v>0</v>
      </c>
      <c r="S110" s="56"/>
    </row>
    <row r="111" spans="1:19" x14ac:dyDescent="0.35">
      <c r="A111" s="56"/>
      <c r="B111" s="56" t="s">
        <v>3596</v>
      </c>
      <c r="C111" s="56"/>
      <c r="D111" s="56" t="s">
        <v>3597</v>
      </c>
      <c r="E111" s="56"/>
      <c r="F111" s="56"/>
      <c r="G111" s="56"/>
      <c r="H111" s="56"/>
      <c r="I111" s="56"/>
      <c r="J111" s="56"/>
      <c r="K111" s="56"/>
      <c r="L111" s="56"/>
      <c r="M111" s="57"/>
      <c r="N111" s="57"/>
      <c r="O111" s="57"/>
      <c r="P111" s="57"/>
      <c r="Q111" s="56"/>
      <c r="R111" s="56"/>
      <c r="S111" s="56"/>
    </row>
    <row r="112" spans="1:19" x14ac:dyDescent="0.35">
      <c r="A112" s="58">
        <v>7850</v>
      </c>
      <c r="B112" s="58" t="s">
        <v>3598</v>
      </c>
      <c r="C112" s="56"/>
      <c r="D112" s="56" t="s">
        <v>3599</v>
      </c>
      <c r="E112" s="56">
        <v>0</v>
      </c>
      <c r="F112" s="56">
        <v>5</v>
      </c>
      <c r="G112" s="56">
        <v>8</v>
      </c>
      <c r="H112" s="56">
        <v>0.23671838269863599</v>
      </c>
      <c r="I112" s="56">
        <v>0</v>
      </c>
      <c r="J112" s="56">
        <v>7</v>
      </c>
      <c r="K112" s="56">
        <v>1</v>
      </c>
      <c r="L112" s="56">
        <v>10</v>
      </c>
      <c r="M112" s="57">
        <v>6.6332087395711903E-4</v>
      </c>
      <c r="N112" s="57">
        <v>8.5821494985028398E-4</v>
      </c>
      <c r="O112" s="57">
        <v>1.6245193999999999E-4</v>
      </c>
      <c r="P112" s="57">
        <v>1.6245193999999999E-4</v>
      </c>
      <c r="Q112" s="56">
        <v>0</v>
      </c>
      <c r="R112" s="56">
        <v>0</v>
      </c>
      <c r="S112" s="56"/>
    </row>
    <row r="113" spans="1:19" x14ac:dyDescent="0.35">
      <c r="A113" s="56"/>
      <c r="B113" s="56" t="s">
        <v>3600</v>
      </c>
      <c r="C113" s="56"/>
      <c r="D113" s="56" t="s">
        <v>3601</v>
      </c>
      <c r="E113" s="56"/>
      <c r="F113" s="56"/>
      <c r="G113" s="56"/>
      <c r="H113" s="56"/>
      <c r="I113" s="56"/>
      <c r="J113" s="56"/>
      <c r="K113" s="56"/>
      <c r="L113" s="56"/>
      <c r="M113" s="57"/>
      <c r="N113" s="57"/>
      <c r="O113" s="57"/>
      <c r="P113" s="57"/>
      <c r="Q113" s="56"/>
      <c r="R113" s="56"/>
      <c r="S113" s="56"/>
    </row>
    <row r="114" spans="1:19" x14ac:dyDescent="0.35">
      <c r="A114" s="58">
        <v>7851</v>
      </c>
      <c r="B114" s="58" t="s">
        <v>3602</v>
      </c>
      <c r="C114" s="56"/>
      <c r="D114" s="56" t="s">
        <v>3603</v>
      </c>
      <c r="E114" s="56">
        <v>0</v>
      </c>
      <c r="F114" s="56">
        <v>5</v>
      </c>
      <c r="G114" s="56">
        <v>8</v>
      </c>
      <c r="H114" s="56">
        <v>0.23671838269863599</v>
      </c>
      <c r="I114" s="56">
        <v>0</v>
      </c>
      <c r="J114" s="56">
        <v>7</v>
      </c>
      <c r="K114" s="56">
        <v>1</v>
      </c>
      <c r="L114" s="56">
        <v>10</v>
      </c>
      <c r="M114" s="57">
        <v>6.6332087395711903E-4</v>
      </c>
      <c r="N114" s="57">
        <v>8.58214949850283E-4</v>
      </c>
      <c r="O114" s="57">
        <v>1.6245193999999999E-4</v>
      </c>
      <c r="P114" s="57">
        <v>1.6245193999999999E-4</v>
      </c>
      <c r="Q114" s="56">
        <v>0</v>
      </c>
      <c r="R114" s="56">
        <v>0</v>
      </c>
      <c r="S114" s="56"/>
    </row>
    <row r="115" spans="1:19" x14ac:dyDescent="0.35">
      <c r="A115" s="56"/>
      <c r="B115" s="56" t="s">
        <v>3596</v>
      </c>
      <c r="C115" s="56"/>
      <c r="D115" s="56" t="s">
        <v>3604</v>
      </c>
      <c r="E115" s="56"/>
      <c r="F115" s="56"/>
      <c r="G115" s="56"/>
      <c r="H115" s="56"/>
      <c r="I115" s="56"/>
      <c r="J115" s="56"/>
      <c r="K115" s="56"/>
      <c r="L115" s="56"/>
      <c r="M115" s="57"/>
      <c r="N115" s="57"/>
      <c r="O115" s="57"/>
      <c r="P115" s="57"/>
      <c r="Q115" s="56"/>
      <c r="R115" s="56"/>
      <c r="S115" s="56"/>
    </row>
    <row r="116" spans="1:19" x14ac:dyDescent="0.35">
      <c r="A116" s="58">
        <v>7853</v>
      </c>
      <c r="B116" s="58" t="s">
        <v>3605</v>
      </c>
      <c r="C116" s="56"/>
      <c r="D116" s="56" t="s">
        <v>3603</v>
      </c>
      <c r="E116" s="56">
        <v>0</v>
      </c>
      <c r="F116" s="56">
        <v>5</v>
      </c>
      <c r="G116" s="56">
        <v>8</v>
      </c>
      <c r="H116" s="56">
        <v>0.23671838269863599</v>
      </c>
      <c r="I116" s="56">
        <v>0</v>
      </c>
      <c r="J116" s="56">
        <v>7</v>
      </c>
      <c r="K116" s="56">
        <v>1</v>
      </c>
      <c r="L116" s="56">
        <v>10</v>
      </c>
      <c r="M116" s="57">
        <v>6.6332087395711903E-4</v>
      </c>
      <c r="N116" s="57">
        <v>8.58214949850283E-4</v>
      </c>
      <c r="O116" s="57">
        <v>1.6245193999999999E-4</v>
      </c>
      <c r="P116" s="57">
        <v>1.6245193999999999E-4</v>
      </c>
      <c r="Q116" s="56">
        <v>0</v>
      </c>
      <c r="R116" s="56">
        <v>0</v>
      </c>
      <c r="S116" s="56"/>
    </row>
    <row r="117" spans="1:19" s="76" customFormat="1" x14ac:dyDescent="0.35">
      <c r="A117" s="68"/>
      <c r="B117" s="68" t="s">
        <v>3606</v>
      </c>
      <c r="C117" s="68"/>
      <c r="D117" s="68" t="s">
        <v>3607</v>
      </c>
      <c r="E117" s="68"/>
      <c r="F117" s="68"/>
      <c r="G117" s="68"/>
      <c r="H117" s="68"/>
      <c r="I117" s="68"/>
      <c r="J117" s="68"/>
      <c r="K117" s="68"/>
      <c r="L117" s="68"/>
      <c r="M117" s="70"/>
      <c r="N117" s="70"/>
      <c r="O117" s="70"/>
      <c r="P117" s="70"/>
      <c r="Q117" s="68"/>
      <c r="R117" s="68"/>
      <c r="S117" s="68"/>
    </row>
    <row r="119" spans="1:19" x14ac:dyDescent="0.35">
      <c r="B119" s="5"/>
    </row>
  </sheetData>
  <hyperlinks>
    <hyperlink ref="D66" r:id="rId1"/>
    <hyperlink ref="D85" r:id="rId2"/>
    <hyperlink ref="D59" r:id="rId3"/>
    <hyperlink ref="D62" r:id="rId4"/>
    <hyperlink ref="D63" r:id="rId5"/>
    <hyperlink ref="D69" r:id="rId6" location="v=onepage&amp;q=Thiamylal%20kalemia&amp;f=false"/>
    <hyperlink ref="D72" r:id="rId7"/>
    <hyperlink ref="D79" r:id="rId8"/>
    <hyperlink ref="D78" r:id="rId9"/>
    <hyperlink ref="D80" r:id="rId10"/>
    <hyperlink ref="D75" r:id="rId11"/>
  </hyperlinks>
  <pageMargins left="0.7" right="0.7" top="0.75" bottom="0.75" header="0.3" footer="0.3"/>
</worksheet>
</file>

<file path=xl/worksheets/sheet2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50"/>
  <sheetViews>
    <sheetView topLeftCell="A22" workbookViewId="0">
      <selection activeCell="A32" sqref="A32"/>
    </sheetView>
  </sheetViews>
  <sheetFormatPr defaultRowHeight="14.5" x14ac:dyDescent="0.35"/>
  <cols>
    <col min="1" max="19" width="8.7265625" style="56"/>
  </cols>
  <sheetData>
    <row r="1" spans="1:19" x14ac:dyDescent="0.35">
      <c r="A1" s="56" t="s">
        <v>129</v>
      </c>
      <c r="B1" s="56" t="s">
        <v>130</v>
      </c>
      <c r="C1" s="56" t="s">
        <v>131</v>
      </c>
      <c r="D1" s="56" t="s">
        <v>132</v>
      </c>
      <c r="E1" s="56" t="s">
        <v>133</v>
      </c>
      <c r="F1" s="56" t="s">
        <v>134</v>
      </c>
      <c r="G1" s="56" t="s">
        <v>135</v>
      </c>
      <c r="H1" s="56" t="s">
        <v>136</v>
      </c>
      <c r="I1" s="56" t="s">
        <v>137</v>
      </c>
      <c r="J1" s="56" t="s">
        <v>138</v>
      </c>
      <c r="K1" s="56" t="s">
        <v>139</v>
      </c>
      <c r="L1" s="56" t="s">
        <v>140</v>
      </c>
      <c r="M1" s="56" t="s">
        <v>141</v>
      </c>
      <c r="N1" s="56" t="s">
        <v>142</v>
      </c>
      <c r="O1" s="56" t="s">
        <v>143</v>
      </c>
      <c r="P1" s="56" t="s">
        <v>144</v>
      </c>
      <c r="Q1" s="56" t="s">
        <v>145</v>
      </c>
      <c r="R1" s="56" t="s">
        <v>146</v>
      </c>
    </row>
    <row r="2" spans="1:19" x14ac:dyDescent="0.35">
      <c r="A2" s="56">
        <v>8054</v>
      </c>
      <c r="B2" s="56" t="s">
        <v>147</v>
      </c>
      <c r="D2" s="56" t="s">
        <v>148</v>
      </c>
      <c r="E2" s="56">
        <v>0</v>
      </c>
      <c r="F2" s="56">
        <v>13</v>
      </c>
      <c r="G2" s="56">
        <v>9</v>
      </c>
      <c r="H2" s="56">
        <v>0.24171899999999999</v>
      </c>
      <c r="I2" s="56">
        <v>1.9859999999999999E-3</v>
      </c>
      <c r="J2" s="56">
        <v>5</v>
      </c>
      <c r="K2" s="56">
        <v>0.84615399999999996</v>
      </c>
      <c r="L2" s="56">
        <v>66</v>
      </c>
      <c r="M2" s="56">
        <v>1.0510000000000001E-3</v>
      </c>
      <c r="N2" s="56">
        <v>2.7439999999999999E-3</v>
      </c>
      <c r="O2" s="56">
        <v>3.79E-4</v>
      </c>
      <c r="P2" s="56">
        <v>3.79E-4</v>
      </c>
      <c r="Q2" s="56">
        <v>1.5278E-2</v>
      </c>
      <c r="R2" s="56">
        <v>2.5819000000000002E-2</v>
      </c>
    </row>
    <row r="3" spans="1:19" x14ac:dyDescent="0.35">
      <c r="B3" s="56" t="s">
        <v>149</v>
      </c>
      <c r="D3" s="56" t="s">
        <v>150</v>
      </c>
      <c r="O3" s="57"/>
      <c r="P3" s="57"/>
    </row>
    <row r="4" spans="1:19" x14ac:dyDescent="0.35">
      <c r="A4" s="56">
        <v>7883</v>
      </c>
      <c r="B4" s="56" t="s">
        <v>151</v>
      </c>
      <c r="D4" s="56" t="s">
        <v>152</v>
      </c>
      <c r="E4" s="56">
        <v>0</v>
      </c>
      <c r="F4" s="56">
        <v>15</v>
      </c>
      <c r="G4" s="56">
        <v>8</v>
      </c>
      <c r="H4" s="56">
        <v>0.25506600000000001</v>
      </c>
      <c r="I4" s="56">
        <v>9.0499999999999999E-4</v>
      </c>
      <c r="J4" s="56">
        <v>5</v>
      </c>
      <c r="K4" s="56">
        <v>0.68571400000000005</v>
      </c>
      <c r="L4" s="56">
        <v>72</v>
      </c>
      <c r="M4" s="56">
        <v>1.0380000000000001E-3</v>
      </c>
      <c r="N4" s="56">
        <v>3.4129999999999998E-3</v>
      </c>
      <c r="O4" s="56">
        <v>4.3300000000000001E-4</v>
      </c>
      <c r="P4" s="56">
        <v>4.3300000000000001E-4</v>
      </c>
      <c r="Q4" s="56">
        <v>6.0340000000000003E-3</v>
      </c>
      <c r="R4" s="56">
        <v>1.3576E-2</v>
      </c>
    </row>
    <row r="5" spans="1:19" x14ac:dyDescent="0.35">
      <c r="B5" s="56" t="s">
        <v>149</v>
      </c>
      <c r="D5" s="56" t="s">
        <v>153</v>
      </c>
      <c r="I5" s="57"/>
      <c r="O5" s="57"/>
      <c r="P5" s="57"/>
    </row>
    <row r="6" spans="1:19" x14ac:dyDescent="0.35">
      <c r="A6" s="56">
        <v>7861</v>
      </c>
      <c r="B6" s="56" t="s">
        <v>154</v>
      </c>
      <c r="D6" s="56" t="s">
        <v>155</v>
      </c>
      <c r="E6" s="56">
        <v>0</v>
      </c>
      <c r="F6" s="56">
        <v>12</v>
      </c>
      <c r="G6" s="56">
        <v>9</v>
      </c>
      <c r="H6" s="56">
        <v>0.24166099999999999</v>
      </c>
      <c r="I6" s="56">
        <v>0</v>
      </c>
      <c r="J6" s="56">
        <v>5</v>
      </c>
      <c r="K6" s="56">
        <v>1</v>
      </c>
      <c r="L6" s="56">
        <v>66</v>
      </c>
      <c r="M6" s="56">
        <v>8.7299999999999997E-4</v>
      </c>
      <c r="N6" s="56">
        <v>2.6440000000000001E-3</v>
      </c>
      <c r="O6" s="56">
        <v>3.5199999999999999E-4</v>
      </c>
      <c r="P6" s="56">
        <v>3.5199999999999999E-4</v>
      </c>
      <c r="Q6" s="56">
        <v>0</v>
      </c>
      <c r="R6" s="56">
        <v>0</v>
      </c>
    </row>
    <row r="7" spans="1:19" x14ac:dyDescent="0.35">
      <c r="A7" s="59"/>
      <c r="B7" s="59" t="s">
        <v>156</v>
      </c>
      <c r="C7" s="59"/>
      <c r="D7" s="60" t="s">
        <v>157</v>
      </c>
      <c r="E7" s="59"/>
      <c r="F7" s="59"/>
      <c r="G7" s="59"/>
      <c r="H7" s="59"/>
      <c r="I7" s="59"/>
      <c r="J7" s="59"/>
      <c r="K7" s="59"/>
      <c r="L7" s="59"/>
      <c r="M7" s="61"/>
      <c r="N7" s="59"/>
      <c r="O7" s="61"/>
      <c r="P7" s="61"/>
      <c r="Q7" s="59"/>
      <c r="R7" s="59"/>
      <c r="S7" s="59"/>
    </row>
    <row r="8" spans="1:19" x14ac:dyDescent="0.35">
      <c r="A8" s="56">
        <v>7877</v>
      </c>
      <c r="B8" s="56" t="s">
        <v>158</v>
      </c>
      <c r="D8" s="56" t="s">
        <v>159</v>
      </c>
      <c r="E8" s="56">
        <v>0</v>
      </c>
      <c r="F8" s="56">
        <v>12</v>
      </c>
      <c r="G8" s="56">
        <v>9</v>
      </c>
      <c r="H8" s="56">
        <v>0.24166099999999999</v>
      </c>
      <c r="I8" s="56">
        <v>0</v>
      </c>
      <c r="J8" s="56">
        <v>5</v>
      </c>
      <c r="K8" s="56">
        <v>1</v>
      </c>
      <c r="L8" s="56">
        <v>66</v>
      </c>
      <c r="M8" s="56">
        <v>8.7299999999999997E-4</v>
      </c>
      <c r="N8" s="56">
        <v>2.6440000000000001E-3</v>
      </c>
      <c r="O8" s="56">
        <v>3.5199999999999999E-4</v>
      </c>
      <c r="P8" s="56">
        <v>3.5199999999999999E-4</v>
      </c>
      <c r="Q8" s="56">
        <v>0</v>
      </c>
      <c r="R8" s="56">
        <v>0</v>
      </c>
    </row>
    <row r="9" spans="1:19" x14ac:dyDescent="0.35">
      <c r="B9" s="56" t="s">
        <v>149</v>
      </c>
      <c r="D9" s="56" t="s">
        <v>160</v>
      </c>
      <c r="M9" s="57"/>
      <c r="O9" s="57"/>
      <c r="P9" s="57"/>
    </row>
    <row r="10" spans="1:19" x14ac:dyDescent="0.35">
      <c r="A10" s="56">
        <v>7881</v>
      </c>
      <c r="B10" s="56" t="s">
        <v>161</v>
      </c>
      <c r="D10" s="56" t="s">
        <v>155</v>
      </c>
      <c r="E10" s="56">
        <v>0</v>
      </c>
      <c r="F10" s="56">
        <v>12</v>
      </c>
      <c r="G10" s="56">
        <v>9</v>
      </c>
      <c r="H10" s="56">
        <v>0.24166099999999999</v>
      </c>
      <c r="I10" s="56">
        <v>0</v>
      </c>
      <c r="J10" s="56">
        <v>5</v>
      </c>
      <c r="K10" s="56">
        <v>1</v>
      </c>
      <c r="L10" s="56">
        <v>66</v>
      </c>
      <c r="M10" s="56">
        <v>8.7299999999999997E-4</v>
      </c>
      <c r="N10" s="56">
        <v>2.6440000000000001E-3</v>
      </c>
      <c r="O10" s="56">
        <v>3.5199999999999999E-4</v>
      </c>
      <c r="P10" s="56">
        <v>3.5199999999999999E-4</v>
      </c>
      <c r="Q10" s="56">
        <v>0</v>
      </c>
      <c r="R10" s="56">
        <v>0</v>
      </c>
    </row>
    <row r="11" spans="1:19" x14ac:dyDescent="0.35">
      <c r="B11" s="56" t="s">
        <v>149</v>
      </c>
      <c r="D11" s="56" t="s">
        <v>162</v>
      </c>
      <c r="M11" s="57"/>
      <c r="O11" s="57"/>
      <c r="P11" s="57"/>
    </row>
    <row r="12" spans="1:19" x14ac:dyDescent="0.35">
      <c r="A12" s="56">
        <v>7957</v>
      </c>
      <c r="B12" s="56" t="s">
        <v>163</v>
      </c>
      <c r="D12" s="56" t="s">
        <v>155</v>
      </c>
      <c r="E12" s="56">
        <v>0</v>
      </c>
      <c r="F12" s="56">
        <v>12</v>
      </c>
      <c r="G12" s="56">
        <v>9</v>
      </c>
      <c r="H12" s="56">
        <v>0.24166099999999999</v>
      </c>
      <c r="I12" s="56">
        <v>0</v>
      </c>
      <c r="J12" s="56">
        <v>5</v>
      </c>
      <c r="K12" s="56">
        <v>1</v>
      </c>
      <c r="L12" s="56">
        <v>66</v>
      </c>
      <c r="M12" s="56">
        <v>8.7299999999999997E-4</v>
      </c>
      <c r="N12" s="56">
        <v>2.6440000000000001E-3</v>
      </c>
      <c r="O12" s="56">
        <v>3.5199999999999999E-4</v>
      </c>
      <c r="P12" s="56">
        <v>3.5199999999999999E-4</v>
      </c>
      <c r="Q12" s="56">
        <v>0</v>
      </c>
      <c r="R12" s="56">
        <v>0</v>
      </c>
    </row>
    <row r="13" spans="1:19" x14ac:dyDescent="0.35">
      <c r="B13" s="56" t="s">
        <v>149</v>
      </c>
      <c r="D13" s="56" t="s">
        <v>164</v>
      </c>
      <c r="M13" s="57"/>
      <c r="O13" s="57"/>
      <c r="P13" s="57"/>
    </row>
    <row r="14" spans="1:19" x14ac:dyDescent="0.35">
      <c r="A14" s="56">
        <v>8059</v>
      </c>
      <c r="B14" s="56" t="s">
        <v>165</v>
      </c>
      <c r="D14" s="56" t="s">
        <v>155</v>
      </c>
      <c r="E14" s="56">
        <v>0</v>
      </c>
      <c r="F14" s="56">
        <v>12</v>
      </c>
      <c r="G14" s="56">
        <v>9</v>
      </c>
      <c r="H14" s="56">
        <v>0.24166099999999999</v>
      </c>
      <c r="I14" s="56">
        <v>0</v>
      </c>
      <c r="J14" s="56">
        <v>5</v>
      </c>
      <c r="K14" s="56">
        <v>1</v>
      </c>
      <c r="L14" s="56">
        <v>66</v>
      </c>
      <c r="M14" s="56">
        <v>8.7299999999999997E-4</v>
      </c>
      <c r="N14" s="56">
        <v>2.6440000000000001E-3</v>
      </c>
      <c r="O14" s="56">
        <v>3.5199999999999999E-4</v>
      </c>
      <c r="P14" s="56">
        <v>3.5199999999999999E-4</v>
      </c>
      <c r="Q14" s="56">
        <v>0</v>
      </c>
      <c r="R14" s="56">
        <v>0</v>
      </c>
    </row>
    <row r="15" spans="1:19" x14ac:dyDescent="0.35">
      <c r="B15" s="56" t="s">
        <v>149</v>
      </c>
      <c r="D15" s="56" t="s">
        <v>166</v>
      </c>
      <c r="M15" s="57"/>
      <c r="O15" s="57"/>
      <c r="P15" s="57"/>
    </row>
    <row r="16" spans="1:19" x14ac:dyDescent="0.35">
      <c r="A16" s="56">
        <v>8087</v>
      </c>
      <c r="B16" s="56" t="s">
        <v>167</v>
      </c>
      <c r="D16" s="56" t="s">
        <v>155</v>
      </c>
      <c r="E16" s="56">
        <v>0</v>
      </c>
      <c r="F16" s="56">
        <v>12</v>
      </c>
      <c r="G16" s="56">
        <v>9</v>
      </c>
      <c r="H16" s="56">
        <v>0.24166099999999999</v>
      </c>
      <c r="I16" s="56">
        <v>0</v>
      </c>
      <c r="J16" s="56">
        <v>5</v>
      </c>
      <c r="K16" s="56">
        <v>1</v>
      </c>
      <c r="L16" s="56">
        <v>66</v>
      </c>
      <c r="M16" s="56">
        <v>8.7299999999999997E-4</v>
      </c>
      <c r="N16" s="56">
        <v>2.6440000000000001E-3</v>
      </c>
      <c r="O16" s="56">
        <v>3.5199999999999999E-4</v>
      </c>
      <c r="P16" s="56">
        <v>3.5199999999999999E-4</v>
      </c>
      <c r="Q16" s="56">
        <v>0</v>
      </c>
      <c r="R16" s="56">
        <v>0</v>
      </c>
    </row>
    <row r="17" spans="1:19" x14ac:dyDescent="0.35">
      <c r="B17" s="56" t="s">
        <v>149</v>
      </c>
      <c r="D17" s="56" t="s">
        <v>168</v>
      </c>
      <c r="M17" s="57"/>
      <c r="O17" s="57"/>
      <c r="P17" s="57"/>
    </row>
    <row r="18" spans="1:19" x14ac:dyDescent="0.35">
      <c r="A18" s="56">
        <v>8089</v>
      </c>
      <c r="B18" s="56" t="s">
        <v>169</v>
      </c>
      <c r="D18" s="56" t="s">
        <v>155</v>
      </c>
      <c r="E18" s="56">
        <v>0</v>
      </c>
      <c r="F18" s="56">
        <v>12</v>
      </c>
      <c r="G18" s="56">
        <v>9</v>
      </c>
      <c r="H18" s="56">
        <v>0.24166099999999999</v>
      </c>
      <c r="I18" s="56">
        <v>0</v>
      </c>
      <c r="J18" s="56">
        <v>5</v>
      </c>
      <c r="K18" s="56">
        <v>1</v>
      </c>
      <c r="L18" s="56">
        <v>66</v>
      </c>
      <c r="M18" s="56">
        <v>8.7299999999999997E-4</v>
      </c>
      <c r="N18" s="56">
        <v>2.6440000000000001E-3</v>
      </c>
      <c r="O18" s="56">
        <v>3.5199999999999999E-4</v>
      </c>
      <c r="P18" s="56">
        <v>3.5199999999999999E-4</v>
      </c>
      <c r="Q18" s="56">
        <v>0</v>
      </c>
      <c r="R18" s="56">
        <v>0</v>
      </c>
    </row>
    <row r="19" spans="1:19" x14ac:dyDescent="0.35">
      <c r="B19" s="56" t="s">
        <v>149</v>
      </c>
      <c r="D19" s="56" t="s">
        <v>170</v>
      </c>
      <c r="M19" s="57"/>
      <c r="O19" s="57"/>
      <c r="P19" s="57"/>
    </row>
    <row r="20" spans="1:19" x14ac:dyDescent="0.35">
      <c r="A20" s="56">
        <v>8126</v>
      </c>
      <c r="B20" s="56" t="s">
        <v>171</v>
      </c>
      <c r="D20" s="56" t="s">
        <v>155</v>
      </c>
      <c r="E20" s="56">
        <v>0</v>
      </c>
      <c r="F20" s="56">
        <v>12</v>
      </c>
      <c r="G20" s="56">
        <v>9</v>
      </c>
      <c r="H20" s="56">
        <v>0.24166099999999999</v>
      </c>
      <c r="I20" s="56">
        <v>0</v>
      </c>
      <c r="J20" s="56">
        <v>5</v>
      </c>
      <c r="K20" s="56">
        <v>1</v>
      </c>
      <c r="L20" s="56">
        <v>66</v>
      </c>
      <c r="M20" s="56">
        <v>8.7299999999999997E-4</v>
      </c>
      <c r="N20" s="56">
        <v>2.6440000000000001E-3</v>
      </c>
      <c r="O20" s="56">
        <v>3.5199999999999999E-4</v>
      </c>
      <c r="P20" s="56">
        <v>3.5199999999999999E-4</v>
      </c>
      <c r="Q20" s="56">
        <v>0</v>
      </c>
      <c r="R20" s="56">
        <v>0</v>
      </c>
    </row>
    <row r="21" spans="1:19" x14ac:dyDescent="0.35">
      <c r="B21" s="56" t="s">
        <v>149</v>
      </c>
      <c r="D21" s="56" t="s">
        <v>172</v>
      </c>
      <c r="M21" s="57"/>
      <c r="O21" s="57"/>
      <c r="P21" s="57"/>
    </row>
    <row r="22" spans="1:19" x14ac:dyDescent="0.35">
      <c r="A22" s="56">
        <v>8178</v>
      </c>
      <c r="B22" s="56" t="s">
        <v>173</v>
      </c>
      <c r="D22" s="56" t="s">
        <v>155</v>
      </c>
      <c r="E22" s="56">
        <v>0</v>
      </c>
      <c r="F22" s="56">
        <v>12</v>
      </c>
      <c r="G22" s="56">
        <v>9</v>
      </c>
      <c r="H22" s="56">
        <v>0.24166099999999999</v>
      </c>
      <c r="I22" s="56">
        <v>0</v>
      </c>
      <c r="J22" s="56">
        <v>5</v>
      </c>
      <c r="K22" s="56">
        <v>1</v>
      </c>
      <c r="L22" s="56">
        <v>66</v>
      </c>
      <c r="M22" s="56">
        <v>8.7299999999999997E-4</v>
      </c>
      <c r="N22" s="56">
        <v>2.6440000000000001E-3</v>
      </c>
      <c r="O22" s="56">
        <v>3.5199999999999999E-4</v>
      </c>
      <c r="P22" s="56">
        <v>3.5199999999999999E-4</v>
      </c>
      <c r="Q22" s="56">
        <v>0</v>
      </c>
      <c r="R22" s="56">
        <v>0</v>
      </c>
    </row>
    <row r="23" spans="1:19" x14ac:dyDescent="0.35">
      <c r="B23" s="56" t="s">
        <v>149</v>
      </c>
      <c r="D23" s="56" t="s">
        <v>174</v>
      </c>
      <c r="M23" s="57"/>
      <c r="O23" s="57"/>
      <c r="P23" s="57"/>
    </row>
    <row r="24" spans="1:19" x14ac:dyDescent="0.35">
      <c r="A24" s="56">
        <v>8216</v>
      </c>
      <c r="B24" s="56" t="s">
        <v>175</v>
      </c>
      <c r="D24" s="56" t="s">
        <v>155</v>
      </c>
      <c r="E24" s="56">
        <v>0</v>
      </c>
      <c r="F24" s="56">
        <v>12</v>
      </c>
      <c r="G24" s="56">
        <v>9</v>
      </c>
      <c r="H24" s="56">
        <v>0.24166099999999999</v>
      </c>
      <c r="I24" s="56">
        <v>0</v>
      </c>
      <c r="J24" s="56">
        <v>5</v>
      </c>
      <c r="K24" s="56">
        <v>1</v>
      </c>
      <c r="L24" s="56">
        <v>66</v>
      </c>
      <c r="M24" s="56">
        <v>8.7299999999999997E-4</v>
      </c>
      <c r="N24" s="56">
        <v>2.6440000000000001E-3</v>
      </c>
      <c r="O24" s="56">
        <v>3.5199999999999999E-4</v>
      </c>
      <c r="P24" s="56">
        <v>3.5199999999999999E-4</v>
      </c>
      <c r="Q24" s="56">
        <v>0</v>
      </c>
      <c r="R24" s="56">
        <v>0</v>
      </c>
    </row>
    <row r="25" spans="1:19" x14ac:dyDescent="0.35">
      <c r="B25" s="56" t="s">
        <v>149</v>
      </c>
      <c r="D25" s="56" t="s">
        <v>176</v>
      </c>
      <c r="M25" s="57"/>
      <c r="O25" s="57"/>
      <c r="P25" s="57"/>
    </row>
    <row r="26" spans="1:19" x14ac:dyDescent="0.35">
      <c r="A26" s="59">
        <v>8096</v>
      </c>
      <c r="B26" s="59" t="s">
        <v>177</v>
      </c>
      <c r="D26" s="56" t="s">
        <v>148</v>
      </c>
      <c r="E26" s="56">
        <v>0</v>
      </c>
      <c r="F26" s="56">
        <v>1</v>
      </c>
      <c r="G26" s="56">
        <v>10</v>
      </c>
      <c r="H26" s="56">
        <v>0.194702242846094</v>
      </c>
      <c r="I26" s="56">
        <v>0</v>
      </c>
      <c r="J26" s="56">
        <v>5</v>
      </c>
      <c r="K26" s="56">
        <v>0</v>
      </c>
      <c r="L26" s="56">
        <v>0</v>
      </c>
      <c r="M26" s="57">
        <v>2.1758427404567799E-4</v>
      </c>
      <c r="N26" s="57">
        <v>1.7221678087380401E-4</v>
      </c>
      <c r="O26" s="57">
        <v>5.415065E-5</v>
      </c>
      <c r="P26" s="57">
        <v>5.415065E-5</v>
      </c>
      <c r="Q26" s="56">
        <v>0</v>
      </c>
      <c r="R26" s="56">
        <v>0</v>
      </c>
    </row>
    <row r="27" spans="1:19" x14ac:dyDescent="0.35">
      <c r="B27" s="56" t="s">
        <v>149</v>
      </c>
      <c r="D27" s="56" t="s">
        <v>178</v>
      </c>
      <c r="M27" s="57"/>
      <c r="N27" s="57"/>
      <c r="O27" s="57"/>
      <c r="P27" s="57"/>
    </row>
    <row r="28" spans="1:19" x14ac:dyDescent="0.35">
      <c r="A28" s="63">
        <v>8060</v>
      </c>
      <c r="B28" s="63" t="s">
        <v>179</v>
      </c>
      <c r="C28" s="63"/>
      <c r="D28" s="63" t="s">
        <v>180</v>
      </c>
      <c r="E28" s="63">
        <v>0</v>
      </c>
      <c r="F28" s="63">
        <v>13</v>
      </c>
      <c r="G28" s="63">
        <v>8</v>
      </c>
      <c r="H28" s="63">
        <v>0.268677</v>
      </c>
      <c r="I28" s="63">
        <v>7.6300000000000001E-4</v>
      </c>
      <c r="J28" s="63">
        <v>7</v>
      </c>
      <c r="K28" s="63">
        <v>0.70512799999999998</v>
      </c>
      <c r="L28" s="63">
        <v>55</v>
      </c>
      <c r="M28" s="63">
        <v>9.3499999999999996E-4</v>
      </c>
      <c r="N28" s="63">
        <v>2.9009999999999999E-3</v>
      </c>
      <c r="O28" s="63">
        <v>3.79E-4</v>
      </c>
      <c r="P28" s="63">
        <v>3.79E-4</v>
      </c>
      <c r="Q28" s="63">
        <v>5.8710000000000004E-3</v>
      </c>
      <c r="R28" s="63">
        <v>9.9209999999999993E-3</v>
      </c>
      <c r="S28" s="63"/>
    </row>
    <row r="29" spans="1:19" x14ac:dyDescent="0.35">
      <c r="B29" s="56" t="s">
        <v>181</v>
      </c>
      <c r="C29" s="64"/>
      <c r="D29" s="56" t="s">
        <v>182</v>
      </c>
      <c r="I29" s="57"/>
      <c r="M29" s="57"/>
      <c r="O29" s="57"/>
      <c r="P29" s="57"/>
    </row>
    <row r="30" spans="1:19" x14ac:dyDescent="0.35">
      <c r="A30" s="58"/>
      <c r="B30" s="58" t="s">
        <v>183</v>
      </c>
      <c r="C30" s="65"/>
      <c r="D30" s="66" t="s">
        <v>184</v>
      </c>
      <c r="E30" s="58"/>
      <c r="F30" s="58"/>
      <c r="G30" s="58"/>
      <c r="H30" s="58"/>
      <c r="I30" s="62"/>
      <c r="J30" s="58"/>
      <c r="K30" s="58"/>
      <c r="L30" s="58"/>
      <c r="M30" s="62"/>
      <c r="N30" s="58"/>
      <c r="O30" s="62"/>
      <c r="P30" s="62"/>
      <c r="Q30" s="58"/>
      <c r="R30" s="58"/>
      <c r="S30" s="58"/>
    </row>
    <row r="31" spans="1:19" x14ac:dyDescent="0.35">
      <c r="A31" s="87">
        <v>7992</v>
      </c>
      <c r="B31" s="87" t="s">
        <v>191</v>
      </c>
      <c r="C31" s="87"/>
      <c r="D31" s="56" t="s">
        <v>180</v>
      </c>
      <c r="E31" s="56">
        <v>0</v>
      </c>
      <c r="F31" s="56">
        <v>13</v>
      </c>
      <c r="G31" s="56">
        <v>8</v>
      </c>
      <c r="H31" s="56">
        <v>0.268677</v>
      </c>
      <c r="I31" s="56">
        <v>7.6300000000000001E-4</v>
      </c>
      <c r="J31" s="56">
        <v>7</v>
      </c>
      <c r="K31" s="56">
        <v>0.70512799999999998</v>
      </c>
      <c r="L31" s="56">
        <v>55</v>
      </c>
      <c r="M31" s="56">
        <v>9.3499999999999996E-4</v>
      </c>
      <c r="N31" s="56">
        <v>2.9009999999999999E-3</v>
      </c>
      <c r="O31" s="56">
        <v>3.79E-4</v>
      </c>
      <c r="P31" s="56">
        <v>3.79E-4</v>
      </c>
      <c r="Q31" s="56">
        <v>5.8710000000000004E-3</v>
      </c>
      <c r="R31" s="56">
        <v>9.9209999999999993E-3</v>
      </c>
    </row>
    <row r="32" spans="1:19" x14ac:dyDescent="0.35">
      <c r="B32" s="56" t="s">
        <v>181</v>
      </c>
      <c r="C32" s="64"/>
      <c r="D32" s="56" t="s">
        <v>192</v>
      </c>
      <c r="I32" s="57"/>
      <c r="M32" s="57"/>
      <c r="O32" s="57"/>
      <c r="P32" s="57"/>
    </row>
    <row r="33" spans="1:19" x14ac:dyDescent="0.35">
      <c r="A33" s="58"/>
      <c r="B33" s="58" t="s">
        <v>183</v>
      </c>
      <c r="C33" s="65"/>
      <c r="D33" s="66" t="s">
        <v>184</v>
      </c>
      <c r="E33" s="58"/>
      <c r="F33" s="58"/>
      <c r="G33" s="58"/>
      <c r="H33" s="58"/>
      <c r="I33" s="62"/>
      <c r="J33" s="58"/>
      <c r="K33" s="58"/>
      <c r="L33" s="58"/>
      <c r="M33" s="62"/>
      <c r="N33" s="58"/>
      <c r="O33" s="62"/>
      <c r="P33" s="62"/>
      <c r="Q33" s="58"/>
      <c r="R33" s="58"/>
      <c r="S33" s="58"/>
    </row>
    <row r="34" spans="1:19" x14ac:dyDescent="0.35">
      <c r="A34" s="67">
        <v>7911</v>
      </c>
      <c r="B34" s="67" t="s">
        <v>18</v>
      </c>
      <c r="C34" s="63"/>
      <c r="D34" s="63" t="s">
        <v>185</v>
      </c>
      <c r="E34" s="63">
        <v>0</v>
      </c>
      <c r="F34" s="63">
        <v>13</v>
      </c>
      <c r="G34" s="63">
        <v>8</v>
      </c>
      <c r="H34" s="63">
        <v>0.26760600000000001</v>
      </c>
      <c r="I34" s="63">
        <v>1.3821E-2</v>
      </c>
      <c r="J34" s="63">
        <v>7</v>
      </c>
      <c r="K34" s="63">
        <v>0.60256399999999999</v>
      </c>
      <c r="L34" s="63">
        <v>47</v>
      </c>
      <c r="M34" s="63">
        <v>1.1169999999999999E-3</v>
      </c>
      <c r="N34" s="63">
        <v>2.856E-3</v>
      </c>
      <c r="O34" s="63">
        <v>3.79E-4</v>
      </c>
      <c r="P34" s="63">
        <v>3.79E-4</v>
      </c>
      <c r="Q34" s="63">
        <v>0.106313</v>
      </c>
      <c r="R34" s="63">
        <v>0.17967</v>
      </c>
      <c r="S34" s="63"/>
    </row>
    <row r="35" spans="1:19" x14ac:dyDescent="0.35">
      <c r="B35" s="56" t="s">
        <v>186</v>
      </c>
      <c r="C35" s="64"/>
      <c r="D35" s="56" t="s">
        <v>187</v>
      </c>
      <c r="M35" s="57"/>
      <c r="N35" s="57"/>
      <c r="O35" s="57"/>
      <c r="P35" s="57"/>
    </row>
    <row r="36" spans="1:19" x14ac:dyDescent="0.35">
      <c r="A36" s="58">
        <v>7872</v>
      </c>
      <c r="B36" s="58" t="s">
        <v>188</v>
      </c>
      <c r="D36" s="56" t="s">
        <v>189</v>
      </c>
      <c r="E36" s="56">
        <v>0</v>
      </c>
      <c r="F36" s="56">
        <v>9</v>
      </c>
      <c r="G36" s="56">
        <v>8</v>
      </c>
      <c r="H36" s="56">
        <v>0.25940200000000002</v>
      </c>
      <c r="I36" s="56">
        <v>1.3799999999999999E-3</v>
      </c>
      <c r="J36" s="56">
        <v>7</v>
      </c>
      <c r="K36" s="56">
        <v>0.44444400000000001</v>
      </c>
      <c r="L36" s="56">
        <v>16</v>
      </c>
      <c r="M36" s="56">
        <v>6.8199999999999999E-4</v>
      </c>
      <c r="N36" s="56">
        <v>2.3730000000000001E-3</v>
      </c>
      <c r="O36" s="56">
        <v>2.7099999999999997E-4</v>
      </c>
      <c r="P36" s="56">
        <v>2.7099999999999997E-4</v>
      </c>
      <c r="Q36" s="56">
        <v>1.5330999999999999E-2</v>
      </c>
      <c r="R36" s="56">
        <v>1.2418E-2</v>
      </c>
    </row>
    <row r="37" spans="1:19" x14ac:dyDescent="0.35">
      <c r="B37" s="56" t="s">
        <v>181</v>
      </c>
      <c r="C37" s="64"/>
      <c r="D37" s="56" t="s">
        <v>190</v>
      </c>
      <c r="M37" s="57"/>
      <c r="O37" s="57"/>
      <c r="P37" s="57"/>
    </row>
    <row r="38" spans="1:19" x14ac:dyDescent="0.35">
      <c r="A38" s="58">
        <v>8119</v>
      </c>
      <c r="B38" s="58" t="s">
        <v>193</v>
      </c>
      <c r="D38" s="56" t="s">
        <v>180</v>
      </c>
      <c r="E38" s="56">
        <v>0</v>
      </c>
      <c r="F38" s="56">
        <v>13</v>
      </c>
      <c r="G38" s="56">
        <v>8</v>
      </c>
      <c r="H38" s="56">
        <v>0.268677</v>
      </c>
      <c r="I38" s="56">
        <v>7.6300000000000001E-4</v>
      </c>
      <c r="J38" s="56">
        <v>7</v>
      </c>
      <c r="K38" s="56">
        <v>0.70512799999999998</v>
      </c>
      <c r="L38" s="56">
        <v>55</v>
      </c>
      <c r="M38" s="56">
        <v>9.3499999999999996E-4</v>
      </c>
      <c r="N38" s="56">
        <v>2.9009999999999999E-3</v>
      </c>
      <c r="O38" s="56">
        <v>3.79E-4</v>
      </c>
      <c r="P38" s="56">
        <v>3.79E-4</v>
      </c>
      <c r="Q38" s="56">
        <v>5.8710000000000004E-3</v>
      </c>
      <c r="R38" s="56">
        <v>9.9209999999999993E-3</v>
      </c>
    </row>
    <row r="39" spans="1:19" x14ac:dyDescent="0.35">
      <c r="B39" s="56" t="s">
        <v>181</v>
      </c>
      <c r="C39" s="64"/>
      <c r="D39" s="56" t="s">
        <v>194</v>
      </c>
      <c r="I39" s="57"/>
      <c r="M39" s="57"/>
      <c r="O39" s="57"/>
      <c r="P39" s="57"/>
    </row>
    <row r="40" spans="1:19" x14ac:dyDescent="0.35">
      <c r="A40" s="58">
        <v>8103</v>
      </c>
      <c r="B40" s="58" t="s">
        <v>195</v>
      </c>
      <c r="D40" s="56" t="s">
        <v>196</v>
      </c>
      <c r="E40" s="56">
        <v>0</v>
      </c>
      <c r="F40" s="56">
        <v>6</v>
      </c>
      <c r="G40" s="56">
        <v>8</v>
      </c>
      <c r="H40" s="56">
        <v>0.245251</v>
      </c>
      <c r="I40" s="56">
        <v>1.4200000000000001E-4</v>
      </c>
      <c r="J40" s="56">
        <v>7</v>
      </c>
      <c r="K40" s="56">
        <v>0.86666699999999997</v>
      </c>
      <c r="L40" s="56">
        <v>13</v>
      </c>
      <c r="M40" s="56">
        <v>5.1500000000000005E-4</v>
      </c>
      <c r="N40" s="56">
        <v>1.2979999999999999E-3</v>
      </c>
      <c r="O40" s="56">
        <v>1.9000000000000001E-4</v>
      </c>
      <c r="P40" s="56">
        <v>1.9000000000000001E-4</v>
      </c>
      <c r="Q40" s="56">
        <v>2.372E-3</v>
      </c>
      <c r="R40" s="56">
        <v>8.5400000000000005E-4</v>
      </c>
    </row>
    <row r="41" spans="1:19" x14ac:dyDescent="0.35">
      <c r="B41" s="56" t="s">
        <v>181</v>
      </c>
      <c r="C41" s="64"/>
      <c r="D41" s="56" t="s">
        <v>197</v>
      </c>
      <c r="I41" s="57"/>
      <c r="M41" s="57"/>
      <c r="O41" s="57"/>
      <c r="P41" s="57"/>
      <c r="R41" s="57"/>
    </row>
    <row r="42" spans="1:19" x14ac:dyDescent="0.35">
      <c r="A42" s="58">
        <v>8080</v>
      </c>
      <c r="B42" s="58" t="s">
        <v>198</v>
      </c>
      <c r="D42" s="56" t="s">
        <v>199</v>
      </c>
      <c r="E42" s="56">
        <v>0</v>
      </c>
      <c r="F42" s="56">
        <v>10</v>
      </c>
      <c r="G42" s="56">
        <v>8</v>
      </c>
      <c r="H42" s="56">
        <v>0.26710899999999999</v>
      </c>
      <c r="I42" s="56">
        <v>0</v>
      </c>
      <c r="J42" s="56">
        <v>7</v>
      </c>
      <c r="K42" s="56">
        <v>1</v>
      </c>
      <c r="L42" s="56">
        <v>45</v>
      </c>
      <c r="M42" s="56">
        <v>7.1699999999999997E-4</v>
      </c>
      <c r="N42" s="56">
        <v>2.503E-3</v>
      </c>
      <c r="O42" s="56">
        <v>2.9799999999999998E-4</v>
      </c>
      <c r="P42" s="56">
        <v>2.9799999999999998E-4</v>
      </c>
      <c r="Q42" s="56">
        <v>0</v>
      </c>
      <c r="R42" s="56">
        <v>0</v>
      </c>
    </row>
    <row r="43" spans="1:19" x14ac:dyDescent="0.35">
      <c r="B43" s="56" t="s">
        <v>200</v>
      </c>
      <c r="C43" s="64"/>
      <c r="D43" s="56" t="s">
        <v>201</v>
      </c>
      <c r="M43" s="57"/>
      <c r="O43" s="57"/>
      <c r="P43" s="57"/>
    </row>
    <row r="44" spans="1:19" x14ac:dyDescent="0.35">
      <c r="A44" s="58">
        <v>8152</v>
      </c>
      <c r="B44" s="58" t="s">
        <v>202</v>
      </c>
      <c r="D44" s="56" t="s">
        <v>199</v>
      </c>
      <c r="E44" s="56">
        <v>0</v>
      </c>
      <c r="F44" s="56">
        <v>10</v>
      </c>
      <c r="G44" s="56">
        <v>8</v>
      </c>
      <c r="H44" s="56">
        <v>0.26710899999999999</v>
      </c>
      <c r="I44" s="56">
        <v>0</v>
      </c>
      <c r="J44" s="56">
        <v>7</v>
      </c>
      <c r="K44" s="56">
        <v>1</v>
      </c>
      <c r="L44" s="56">
        <v>45</v>
      </c>
      <c r="M44" s="56">
        <v>7.1699999999999997E-4</v>
      </c>
      <c r="N44" s="56">
        <v>2.503E-3</v>
      </c>
      <c r="O44" s="56">
        <v>2.9799999999999998E-4</v>
      </c>
      <c r="P44" s="56">
        <v>2.9799999999999998E-4</v>
      </c>
      <c r="Q44" s="56">
        <v>0</v>
      </c>
      <c r="R44" s="56">
        <v>0</v>
      </c>
    </row>
    <row r="45" spans="1:19" x14ac:dyDescent="0.35">
      <c r="B45" s="56" t="s">
        <v>203</v>
      </c>
      <c r="C45" s="64"/>
      <c r="D45" s="56" t="s">
        <v>204</v>
      </c>
      <c r="M45" s="57"/>
      <c r="O45" s="57"/>
      <c r="P45" s="57"/>
    </row>
    <row r="46" spans="1:19" x14ac:dyDescent="0.35">
      <c r="A46" s="58">
        <v>8210</v>
      </c>
      <c r="B46" s="58" t="s">
        <v>205</v>
      </c>
      <c r="D46" s="56" t="s">
        <v>206</v>
      </c>
      <c r="E46" s="56">
        <v>0</v>
      </c>
      <c r="F46" s="56">
        <v>5</v>
      </c>
      <c r="G46" s="56">
        <v>9</v>
      </c>
      <c r="H46" s="56">
        <v>0.21773000000000001</v>
      </c>
      <c r="I46" s="56">
        <v>0</v>
      </c>
      <c r="J46" s="56">
        <v>7</v>
      </c>
      <c r="K46" s="56">
        <v>1</v>
      </c>
      <c r="L46" s="56">
        <v>10</v>
      </c>
      <c r="M46" s="56">
        <v>4.6999999999999999E-4</v>
      </c>
      <c r="N46" s="56">
        <v>8.12E-4</v>
      </c>
      <c r="O46" s="56">
        <v>1.6200000000000001E-4</v>
      </c>
      <c r="P46" s="56">
        <v>1.6200000000000001E-4</v>
      </c>
      <c r="Q46" s="56">
        <v>0</v>
      </c>
      <c r="R46" s="56">
        <v>0</v>
      </c>
    </row>
    <row r="47" spans="1:19" x14ac:dyDescent="0.35">
      <c r="A47" s="68"/>
      <c r="B47" s="68" t="s">
        <v>207</v>
      </c>
      <c r="C47" s="69"/>
      <c r="D47" s="68" t="s">
        <v>208</v>
      </c>
      <c r="E47" s="68"/>
      <c r="F47" s="68"/>
      <c r="G47" s="68"/>
      <c r="H47" s="68"/>
      <c r="I47" s="68"/>
      <c r="J47" s="68"/>
      <c r="K47" s="68"/>
      <c r="L47" s="68"/>
      <c r="M47" s="70"/>
      <c r="N47" s="70"/>
      <c r="O47" s="70"/>
      <c r="P47" s="70"/>
      <c r="Q47" s="68"/>
      <c r="R47" s="68"/>
      <c r="S47" s="68"/>
    </row>
    <row r="49" spans="2:5" customFormat="1" x14ac:dyDescent="0.35">
      <c r="B49" s="49"/>
      <c r="C49" s="56"/>
      <c r="D49" s="56"/>
      <c r="E49" s="56"/>
    </row>
    <row r="50" spans="2:5" customFormat="1" x14ac:dyDescent="0.35">
      <c r="B50" s="56"/>
      <c r="C50" s="56"/>
      <c r="D50" s="56"/>
      <c r="E50" s="56" t="s">
        <v>209</v>
      </c>
    </row>
  </sheetData>
  <hyperlinks>
    <hyperlink ref="D7" r:id="rId1"/>
    <hyperlink ref="D30" r:id="rId2"/>
    <hyperlink ref="D33" r:id="rId3"/>
  </hyperlinks>
  <pageMargins left="0.7" right="0.7" top="0.75" bottom="0.75" header="0.3" footer="0.3"/>
  <pageSetup orientation="portrait" horizontalDpi="0" verticalDpi="0" r:id="rId4"/>
</worksheet>
</file>

<file path=xl/worksheets/sheet2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15"/>
  <sheetViews>
    <sheetView workbookViewId="0">
      <selection activeCell="A2" sqref="A2:A14"/>
    </sheetView>
  </sheetViews>
  <sheetFormatPr defaultRowHeight="14.5" x14ac:dyDescent="0.35"/>
  <cols>
    <col min="1" max="18" width="8.7265625" style="95"/>
  </cols>
  <sheetData>
    <row r="1" spans="1:19" x14ac:dyDescent="0.35">
      <c r="A1" s="59" t="s">
        <v>129</v>
      </c>
      <c r="B1" s="59" t="s">
        <v>130</v>
      </c>
      <c r="C1" s="59" t="s">
        <v>131</v>
      </c>
      <c r="D1" s="59" t="s">
        <v>132</v>
      </c>
      <c r="E1" s="59" t="s">
        <v>133</v>
      </c>
      <c r="F1" s="59" t="s">
        <v>134</v>
      </c>
      <c r="G1" s="59" t="s">
        <v>135</v>
      </c>
      <c r="H1" s="59" t="s">
        <v>136</v>
      </c>
      <c r="I1" s="59" t="s">
        <v>137</v>
      </c>
      <c r="J1" s="59" t="s">
        <v>138</v>
      </c>
      <c r="K1" s="59" t="s">
        <v>139</v>
      </c>
      <c r="L1" s="59" t="s">
        <v>140</v>
      </c>
      <c r="M1" s="59" t="s">
        <v>141</v>
      </c>
      <c r="N1" s="59" t="s">
        <v>142</v>
      </c>
      <c r="O1" s="59" t="s">
        <v>143</v>
      </c>
      <c r="P1" s="59" t="s">
        <v>144</v>
      </c>
      <c r="Q1" s="59" t="s">
        <v>145</v>
      </c>
      <c r="R1" s="59" t="s">
        <v>146</v>
      </c>
      <c r="S1" s="56"/>
    </row>
    <row r="2" spans="1:19" x14ac:dyDescent="0.35">
      <c r="A2" s="59">
        <v>8172</v>
      </c>
      <c r="B2" s="59" t="s">
        <v>3608</v>
      </c>
      <c r="C2" s="59"/>
      <c r="D2" s="59" t="s">
        <v>3609</v>
      </c>
      <c r="E2" s="59">
        <v>0</v>
      </c>
      <c r="F2" s="59">
        <v>5</v>
      </c>
      <c r="G2" s="59">
        <v>10</v>
      </c>
      <c r="H2" s="59">
        <v>0.17479600000000001</v>
      </c>
      <c r="I2" s="59">
        <v>0</v>
      </c>
      <c r="J2" s="59">
        <v>7</v>
      </c>
      <c r="K2" s="59">
        <v>1</v>
      </c>
      <c r="L2" s="59">
        <v>10</v>
      </c>
      <c r="M2" s="59">
        <v>8.3799999999999999E-4</v>
      </c>
      <c r="N2" s="59">
        <v>6.2100000000000002E-4</v>
      </c>
      <c r="O2" s="59">
        <v>1.6200000000000001E-4</v>
      </c>
      <c r="P2" s="59">
        <v>1.6200000000000001E-4</v>
      </c>
      <c r="Q2" s="59">
        <v>0</v>
      </c>
      <c r="R2" s="59">
        <v>0</v>
      </c>
      <c r="S2" s="225"/>
    </row>
    <row r="3" spans="1:19" x14ac:dyDescent="0.35">
      <c r="A3" s="59"/>
      <c r="B3" s="59" t="s">
        <v>1909</v>
      </c>
      <c r="C3" s="64"/>
      <c r="D3" s="59" t="s">
        <v>3610</v>
      </c>
      <c r="E3" s="59"/>
      <c r="F3" s="59"/>
      <c r="G3" s="59"/>
      <c r="H3" s="59"/>
      <c r="I3" s="59"/>
      <c r="J3" s="59"/>
      <c r="K3" s="59"/>
      <c r="L3" s="59"/>
      <c r="M3" s="61"/>
      <c r="N3" s="61"/>
      <c r="O3" s="61"/>
      <c r="P3" s="61"/>
      <c r="Q3" s="59"/>
      <c r="R3" s="59"/>
      <c r="S3" s="225"/>
    </row>
    <row r="4" spans="1:19" x14ac:dyDescent="0.35">
      <c r="A4" s="59">
        <v>7966</v>
      </c>
      <c r="B4" s="59" t="s">
        <v>3611</v>
      </c>
      <c r="C4" s="59"/>
      <c r="D4" s="59" t="s">
        <v>3609</v>
      </c>
      <c r="E4" s="59">
        <v>0</v>
      </c>
      <c r="F4" s="59">
        <v>5</v>
      </c>
      <c r="G4" s="59">
        <v>10</v>
      </c>
      <c r="H4" s="59">
        <v>0.17479600000000001</v>
      </c>
      <c r="I4" s="59">
        <v>0</v>
      </c>
      <c r="J4" s="59">
        <v>7</v>
      </c>
      <c r="K4" s="59">
        <v>1</v>
      </c>
      <c r="L4" s="59">
        <v>10</v>
      </c>
      <c r="M4" s="59">
        <v>8.3799999999999999E-4</v>
      </c>
      <c r="N4" s="59">
        <v>6.2100000000000002E-4</v>
      </c>
      <c r="O4" s="59">
        <v>1.6200000000000001E-4</v>
      </c>
      <c r="P4" s="59">
        <v>1.6200000000000001E-4</v>
      </c>
      <c r="Q4" s="59">
        <v>0</v>
      </c>
      <c r="R4" s="59">
        <v>0</v>
      </c>
      <c r="S4" s="225"/>
    </row>
    <row r="5" spans="1:19" x14ac:dyDescent="0.35">
      <c r="A5" s="59"/>
      <c r="B5" s="59" t="s">
        <v>3612</v>
      </c>
      <c r="C5" s="64"/>
      <c r="D5" s="59" t="s">
        <v>3613</v>
      </c>
      <c r="E5" s="59"/>
      <c r="F5" s="59"/>
      <c r="G5" s="59"/>
      <c r="H5" s="59"/>
      <c r="I5" s="59"/>
      <c r="J5" s="59"/>
      <c r="K5" s="59"/>
      <c r="L5" s="59"/>
      <c r="M5" s="61"/>
      <c r="N5" s="61"/>
      <c r="O5" s="61"/>
      <c r="P5" s="61"/>
      <c r="Q5" s="59"/>
      <c r="R5" s="59"/>
      <c r="S5" s="225"/>
    </row>
    <row r="6" spans="1:19" x14ac:dyDescent="0.35">
      <c r="A6" s="59">
        <v>8108</v>
      </c>
      <c r="B6" s="59" t="s">
        <v>3614</v>
      </c>
      <c r="C6" s="59"/>
      <c r="D6" s="59" t="s">
        <v>3609</v>
      </c>
      <c r="E6" s="59">
        <v>0</v>
      </c>
      <c r="F6" s="59">
        <v>5</v>
      </c>
      <c r="G6" s="59">
        <v>10</v>
      </c>
      <c r="H6" s="59">
        <v>0.17479600000000001</v>
      </c>
      <c r="I6" s="59">
        <v>0</v>
      </c>
      <c r="J6" s="59">
        <v>7</v>
      </c>
      <c r="K6" s="59">
        <v>1</v>
      </c>
      <c r="L6" s="59">
        <v>10</v>
      </c>
      <c r="M6" s="59">
        <v>8.3799999999999999E-4</v>
      </c>
      <c r="N6" s="59">
        <v>6.2100000000000002E-4</v>
      </c>
      <c r="O6" s="59">
        <v>1.6200000000000001E-4</v>
      </c>
      <c r="P6" s="59">
        <v>1.6200000000000001E-4</v>
      </c>
      <c r="Q6" s="59">
        <v>0</v>
      </c>
      <c r="R6" s="59">
        <v>0</v>
      </c>
      <c r="S6" s="225"/>
    </row>
    <row r="7" spans="1:19" x14ac:dyDescent="0.35">
      <c r="A7" s="59"/>
      <c r="B7" s="59" t="s">
        <v>3615</v>
      </c>
      <c r="C7" s="59"/>
      <c r="D7" s="59" t="s">
        <v>3616</v>
      </c>
      <c r="E7" s="59"/>
      <c r="F7" s="59"/>
      <c r="G7" s="59"/>
      <c r="H7" s="59"/>
      <c r="I7" s="59"/>
      <c r="J7" s="59"/>
      <c r="K7" s="59"/>
      <c r="L7" s="59"/>
      <c r="M7" s="61"/>
      <c r="N7" s="61"/>
      <c r="O7" s="61"/>
      <c r="P7" s="61"/>
      <c r="Q7" s="59"/>
      <c r="R7" s="59"/>
      <c r="S7" s="225"/>
    </row>
    <row r="8" spans="1:19" x14ac:dyDescent="0.35">
      <c r="A8" s="59">
        <v>8100</v>
      </c>
      <c r="B8" s="59" t="s">
        <v>3617</v>
      </c>
      <c r="C8" s="59"/>
      <c r="D8" s="59" t="s">
        <v>3609</v>
      </c>
      <c r="E8" s="59">
        <v>0</v>
      </c>
      <c r="F8" s="59">
        <v>5</v>
      </c>
      <c r="G8" s="59">
        <v>10</v>
      </c>
      <c r="H8" s="59">
        <v>0.17479600000000001</v>
      </c>
      <c r="I8" s="59">
        <v>0</v>
      </c>
      <c r="J8" s="59">
        <v>7</v>
      </c>
      <c r="K8" s="59">
        <v>1</v>
      </c>
      <c r="L8" s="59">
        <v>10</v>
      </c>
      <c r="M8" s="59">
        <v>8.3799999999999999E-4</v>
      </c>
      <c r="N8" s="59">
        <v>6.2100000000000002E-4</v>
      </c>
      <c r="O8" s="59">
        <v>1.6200000000000001E-4</v>
      </c>
      <c r="P8" s="59">
        <v>1.6200000000000001E-4</v>
      </c>
      <c r="Q8" s="59">
        <v>0</v>
      </c>
      <c r="R8" s="59">
        <v>0</v>
      </c>
      <c r="S8" s="225"/>
    </row>
    <row r="9" spans="1:19" x14ac:dyDescent="0.35">
      <c r="A9" s="59"/>
      <c r="B9" s="59" t="s">
        <v>3618</v>
      </c>
      <c r="C9" s="64"/>
      <c r="D9" s="251" t="s">
        <v>3619</v>
      </c>
      <c r="E9" s="59"/>
      <c r="F9" s="59"/>
      <c r="G9" s="59"/>
      <c r="H9" s="59"/>
      <c r="I9" s="59"/>
      <c r="J9" s="59"/>
      <c r="K9" s="59"/>
      <c r="L9" s="59"/>
      <c r="M9" s="61"/>
      <c r="N9" s="61"/>
      <c r="O9" s="61"/>
      <c r="P9" s="61"/>
      <c r="Q9" s="59"/>
      <c r="R9" s="59"/>
      <c r="S9" s="225"/>
    </row>
    <row r="10" spans="1:19" x14ac:dyDescent="0.35">
      <c r="A10" s="175">
        <v>8166</v>
      </c>
      <c r="B10" s="175" t="s">
        <v>99</v>
      </c>
      <c r="C10" s="59"/>
      <c r="D10" s="59" t="s">
        <v>3620</v>
      </c>
      <c r="E10" s="59">
        <v>0</v>
      </c>
      <c r="F10" s="59">
        <v>6</v>
      </c>
      <c r="G10" s="59">
        <v>9</v>
      </c>
      <c r="H10" s="59">
        <v>0.21155499999999999</v>
      </c>
      <c r="I10" s="59">
        <v>3.9519999999999998E-3</v>
      </c>
      <c r="J10" s="59">
        <v>7</v>
      </c>
      <c r="K10" s="59">
        <v>0.73333300000000001</v>
      </c>
      <c r="L10" s="59">
        <v>11</v>
      </c>
      <c r="M10" s="59">
        <v>9.2299999999999999E-4</v>
      </c>
      <c r="N10" s="59">
        <v>7.9000000000000001E-4</v>
      </c>
      <c r="O10" s="59">
        <v>1.9000000000000001E-4</v>
      </c>
      <c r="P10" s="59">
        <v>1.9000000000000001E-4</v>
      </c>
      <c r="Q10" s="175">
        <v>6.5874000000000002E-2</v>
      </c>
      <c r="R10" s="59">
        <v>2.3715E-2</v>
      </c>
      <c r="S10" s="225"/>
    </row>
    <row r="11" spans="1:19" x14ac:dyDescent="0.35">
      <c r="A11" s="59"/>
      <c r="B11" s="59" t="s">
        <v>3615</v>
      </c>
      <c r="C11" s="64"/>
      <c r="D11" s="59" t="s">
        <v>3621</v>
      </c>
      <c r="E11" s="59"/>
      <c r="F11" s="59"/>
      <c r="G11" s="59"/>
      <c r="H11" s="59"/>
      <c r="I11" s="59"/>
      <c r="J11" s="59"/>
      <c r="K11" s="59"/>
      <c r="L11" s="59"/>
      <c r="M11" s="61"/>
      <c r="N11" s="61"/>
      <c r="O11" s="61"/>
      <c r="P11" s="61"/>
      <c r="Q11" s="59"/>
      <c r="R11" s="59"/>
      <c r="S11" s="225"/>
    </row>
    <row r="12" spans="1:19" x14ac:dyDescent="0.35">
      <c r="A12" s="59">
        <v>7920</v>
      </c>
      <c r="B12" s="59" t="s">
        <v>3622</v>
      </c>
      <c r="C12" s="59"/>
      <c r="D12" s="59" t="s">
        <v>3623</v>
      </c>
      <c r="E12" s="59">
        <v>0</v>
      </c>
      <c r="F12" s="59">
        <v>7</v>
      </c>
      <c r="G12" s="59">
        <v>9</v>
      </c>
      <c r="H12" s="59">
        <v>0.21159900000000001</v>
      </c>
      <c r="I12" s="59">
        <v>3.9610000000000001E-3</v>
      </c>
      <c r="J12" s="59">
        <v>7</v>
      </c>
      <c r="K12" s="59">
        <v>0.57142899999999996</v>
      </c>
      <c r="L12" s="59">
        <v>12</v>
      </c>
      <c r="M12" s="59">
        <v>1.073E-3</v>
      </c>
      <c r="N12" s="59">
        <v>8.9499999999999996E-4</v>
      </c>
      <c r="O12" s="59">
        <v>2.1699999999999999E-4</v>
      </c>
      <c r="P12" s="59">
        <v>2.1699999999999999E-4</v>
      </c>
      <c r="Q12" s="59">
        <v>5.6591000000000002E-2</v>
      </c>
      <c r="R12" s="59">
        <v>2.7729E-2</v>
      </c>
      <c r="S12" s="225"/>
    </row>
    <row r="13" spans="1:19" x14ac:dyDescent="0.35">
      <c r="A13" s="59"/>
      <c r="B13" s="59" t="s">
        <v>3615</v>
      </c>
      <c r="C13" s="64"/>
      <c r="D13" s="59" t="s">
        <v>3624</v>
      </c>
      <c r="E13" s="59"/>
      <c r="F13" s="59"/>
      <c r="G13" s="59"/>
      <c r="H13" s="59"/>
      <c r="I13" s="59"/>
      <c r="J13" s="59"/>
      <c r="K13" s="59"/>
      <c r="L13" s="59"/>
      <c r="M13" s="59"/>
      <c r="N13" s="61"/>
      <c r="O13" s="61"/>
      <c r="P13" s="61"/>
      <c r="Q13" s="59"/>
      <c r="R13" s="59"/>
      <c r="S13" s="225"/>
    </row>
    <row r="14" spans="1:19" x14ac:dyDescent="0.35">
      <c r="A14" s="59">
        <v>7926</v>
      </c>
      <c r="B14" s="59" t="s">
        <v>3625</v>
      </c>
      <c r="C14" s="59"/>
      <c r="D14" s="59" t="s">
        <v>3626</v>
      </c>
      <c r="E14" s="59">
        <v>0</v>
      </c>
      <c r="F14" s="59">
        <v>2</v>
      </c>
      <c r="G14" s="59">
        <v>9</v>
      </c>
      <c r="H14" s="59">
        <v>0.21137700000000001</v>
      </c>
      <c r="I14" s="59">
        <v>0</v>
      </c>
      <c r="J14" s="59">
        <v>7</v>
      </c>
      <c r="K14" s="59">
        <v>1</v>
      </c>
      <c r="L14" s="59">
        <v>1</v>
      </c>
      <c r="M14" s="59">
        <v>3.5199999999999999E-4</v>
      </c>
      <c r="N14" s="59">
        <v>3.0499999999999999E-4</v>
      </c>
      <c r="O14" s="59">
        <v>8.1000000000000004E-5</v>
      </c>
      <c r="P14" s="59">
        <v>8.1000000000000004E-5</v>
      </c>
      <c r="Q14" s="59">
        <v>0</v>
      </c>
      <c r="R14" s="59">
        <v>0</v>
      </c>
      <c r="S14" s="225"/>
    </row>
    <row r="15" spans="1:19" s="76" customFormat="1" x14ac:dyDescent="0.35">
      <c r="A15" s="147"/>
      <c r="B15" s="147" t="s">
        <v>3627</v>
      </c>
      <c r="C15" s="69"/>
      <c r="D15" s="147" t="s">
        <v>3628</v>
      </c>
      <c r="E15" s="147"/>
      <c r="F15" s="147"/>
      <c r="G15" s="147"/>
      <c r="H15" s="147"/>
      <c r="I15" s="147"/>
      <c r="J15" s="147"/>
      <c r="K15" s="147"/>
      <c r="L15" s="147"/>
      <c r="M15" s="148"/>
      <c r="N15" s="148"/>
      <c r="O15" s="148"/>
      <c r="P15" s="148"/>
      <c r="Q15" s="147"/>
      <c r="R15" s="147"/>
      <c r="S15" s="269"/>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255"/>
  <sheetViews>
    <sheetView topLeftCell="A7" workbookViewId="0">
      <selection activeCell="D23" sqref="D23"/>
    </sheetView>
  </sheetViews>
  <sheetFormatPr defaultRowHeight="14.5" x14ac:dyDescent="0.35"/>
  <cols>
    <col min="3" max="3" width="9.08984375" customWidth="1"/>
    <col min="4" max="4" width="26.453125" customWidth="1"/>
  </cols>
  <sheetData>
    <row r="1" spans="1:18" x14ac:dyDescent="0.35">
      <c r="A1" s="56" t="s">
        <v>315</v>
      </c>
      <c r="B1" s="56" t="s">
        <v>316</v>
      </c>
      <c r="C1" s="56" t="s">
        <v>131</v>
      </c>
      <c r="D1" s="56" t="s">
        <v>132</v>
      </c>
      <c r="E1" s="56" t="s">
        <v>133</v>
      </c>
      <c r="F1" s="56" t="s">
        <v>317</v>
      </c>
      <c r="G1" s="56" t="s">
        <v>318</v>
      </c>
      <c r="H1" s="56" t="s">
        <v>136</v>
      </c>
      <c r="I1" s="56" t="s">
        <v>137</v>
      </c>
      <c r="J1" s="56" t="s">
        <v>138</v>
      </c>
      <c r="K1" s="56" t="s">
        <v>139</v>
      </c>
      <c r="L1" s="56" t="s">
        <v>140</v>
      </c>
      <c r="M1" s="56" t="s">
        <v>141</v>
      </c>
      <c r="N1" s="56" t="s">
        <v>142</v>
      </c>
      <c r="O1" s="56" t="s">
        <v>319</v>
      </c>
      <c r="P1" s="56" t="s">
        <v>320</v>
      </c>
      <c r="Q1" s="56" t="s">
        <v>145</v>
      </c>
      <c r="R1" s="56"/>
    </row>
    <row r="2" spans="1:18" x14ac:dyDescent="0.35">
      <c r="A2" s="87">
        <v>8679</v>
      </c>
      <c r="B2" s="87" t="s">
        <v>520</v>
      </c>
      <c r="C2" s="58"/>
      <c r="D2" s="59" t="s">
        <v>521</v>
      </c>
      <c r="E2" s="58">
        <v>0</v>
      </c>
      <c r="F2" s="58">
        <v>10</v>
      </c>
      <c r="G2" s="58">
        <v>8</v>
      </c>
      <c r="H2" s="58">
        <v>0.20442549736094101</v>
      </c>
      <c r="I2" s="58">
        <v>0</v>
      </c>
      <c r="J2" s="58">
        <v>19</v>
      </c>
      <c r="K2" s="58">
        <v>1</v>
      </c>
      <c r="L2" s="58">
        <v>45</v>
      </c>
      <c r="M2" s="62">
        <v>8.3253995326667402E-4</v>
      </c>
      <c r="N2" s="58">
        <v>1.65311415217973E-3</v>
      </c>
      <c r="O2" s="62">
        <v>2.9782855000000001E-4</v>
      </c>
      <c r="P2" s="62">
        <v>2.9782855000000001E-4</v>
      </c>
      <c r="Q2" s="58">
        <v>0</v>
      </c>
      <c r="R2" s="58"/>
    </row>
    <row r="3" spans="1:18" x14ac:dyDescent="0.35">
      <c r="A3" s="58"/>
      <c r="B3" s="58"/>
      <c r="C3" s="56" t="s">
        <v>522</v>
      </c>
      <c r="D3" s="59" t="s">
        <v>523</v>
      </c>
      <c r="E3" s="58"/>
      <c r="F3" s="58"/>
      <c r="G3" s="58"/>
      <c r="H3" s="58"/>
      <c r="I3" s="58"/>
      <c r="J3" s="58"/>
      <c r="K3" s="58"/>
      <c r="L3" s="58"/>
      <c r="M3" s="62"/>
      <c r="N3" s="58"/>
      <c r="O3" s="62"/>
      <c r="P3" s="62"/>
      <c r="Q3" s="58"/>
      <c r="R3" s="58"/>
    </row>
    <row r="4" spans="1:18" x14ac:dyDescent="0.35">
      <c r="A4" s="87">
        <v>8697</v>
      </c>
      <c r="B4" s="87" t="s">
        <v>525</v>
      </c>
      <c r="C4" s="87"/>
      <c r="D4" s="56" t="s">
        <v>521</v>
      </c>
      <c r="E4" s="56">
        <v>0</v>
      </c>
      <c r="F4" s="56">
        <v>10</v>
      </c>
      <c r="G4" s="56">
        <v>8</v>
      </c>
      <c r="H4" s="56">
        <v>0.20442549736094101</v>
      </c>
      <c r="I4" s="56">
        <v>0</v>
      </c>
      <c r="J4" s="56">
        <v>19</v>
      </c>
      <c r="K4" s="56">
        <v>1</v>
      </c>
      <c r="L4" s="56">
        <v>45</v>
      </c>
      <c r="M4" s="57">
        <v>8.3253995326667402E-4</v>
      </c>
      <c r="N4" s="56">
        <v>1.65311415217973E-3</v>
      </c>
      <c r="O4" s="57">
        <v>2.9782855000000001E-4</v>
      </c>
      <c r="P4" s="57">
        <v>2.9782855000000001E-4</v>
      </c>
      <c r="Q4" s="56">
        <v>0</v>
      </c>
      <c r="R4" s="56"/>
    </row>
    <row r="5" spans="1:18" x14ac:dyDescent="0.35">
      <c r="A5" s="56"/>
      <c r="B5" s="58"/>
      <c r="C5" s="56" t="s">
        <v>522</v>
      </c>
      <c r="D5" s="56" t="s">
        <v>526</v>
      </c>
      <c r="E5" s="56"/>
      <c r="F5" s="56"/>
      <c r="G5" s="56"/>
      <c r="H5" s="56"/>
      <c r="I5" s="56"/>
      <c r="J5" s="56"/>
      <c r="K5" s="56"/>
      <c r="L5" s="56"/>
      <c r="M5" s="57"/>
      <c r="N5" s="56"/>
      <c r="O5" s="57"/>
      <c r="P5" s="57"/>
      <c r="Q5" s="56"/>
      <c r="R5" s="56"/>
    </row>
    <row r="6" spans="1:18" x14ac:dyDescent="0.35">
      <c r="A6" s="87">
        <v>8683</v>
      </c>
      <c r="B6" s="87" t="s">
        <v>527</v>
      </c>
      <c r="C6" s="87"/>
      <c r="D6" s="56" t="s">
        <v>521</v>
      </c>
      <c r="E6" s="56">
        <v>0</v>
      </c>
      <c r="F6" s="56">
        <v>10</v>
      </c>
      <c r="G6" s="56">
        <v>8</v>
      </c>
      <c r="H6" s="56">
        <v>0.20442549736094101</v>
      </c>
      <c r="I6" s="56">
        <v>0</v>
      </c>
      <c r="J6" s="56">
        <v>19</v>
      </c>
      <c r="K6" s="56">
        <v>1</v>
      </c>
      <c r="L6" s="56">
        <v>45</v>
      </c>
      <c r="M6" s="57">
        <v>8.3253995326667402E-4</v>
      </c>
      <c r="N6" s="56">
        <v>1.65311415217973E-3</v>
      </c>
      <c r="O6" s="57">
        <v>2.9782855000000001E-4</v>
      </c>
      <c r="P6" s="57">
        <v>2.9782855000000001E-4</v>
      </c>
      <c r="Q6" s="56">
        <v>0</v>
      </c>
      <c r="R6" s="56"/>
    </row>
    <row r="7" spans="1:18" x14ac:dyDescent="0.35">
      <c r="A7" s="56"/>
      <c r="B7" s="58"/>
      <c r="C7" s="56" t="s">
        <v>522</v>
      </c>
      <c r="D7" s="56" t="s">
        <v>528</v>
      </c>
      <c r="E7" s="56"/>
      <c r="F7" s="56"/>
      <c r="G7" s="56"/>
      <c r="H7" s="56"/>
      <c r="I7" s="56"/>
      <c r="J7" s="56"/>
      <c r="K7" s="56"/>
      <c r="L7" s="56"/>
      <c r="M7" s="57"/>
      <c r="N7" s="56"/>
      <c r="O7" s="57"/>
      <c r="P7" s="57"/>
      <c r="Q7" s="56"/>
      <c r="R7" s="56"/>
    </row>
    <row r="8" spans="1:18" x14ac:dyDescent="0.35">
      <c r="A8" s="87">
        <v>8686</v>
      </c>
      <c r="B8" s="87" t="s">
        <v>529</v>
      </c>
      <c r="C8" s="87"/>
      <c r="D8" s="56" t="s">
        <v>521</v>
      </c>
      <c r="E8" s="56">
        <v>0</v>
      </c>
      <c r="F8" s="56">
        <v>10</v>
      </c>
      <c r="G8" s="56">
        <v>8</v>
      </c>
      <c r="H8" s="56">
        <v>0.20442549736094101</v>
      </c>
      <c r="I8" s="56">
        <v>0</v>
      </c>
      <c r="J8" s="56">
        <v>19</v>
      </c>
      <c r="K8" s="56">
        <v>1</v>
      </c>
      <c r="L8" s="56">
        <v>45</v>
      </c>
      <c r="M8" s="57">
        <v>8.3253995326667402E-4</v>
      </c>
      <c r="N8" s="56">
        <v>1.65311415217973E-3</v>
      </c>
      <c r="O8" s="57">
        <v>2.9782855000000001E-4</v>
      </c>
      <c r="P8" s="57">
        <v>2.9782855000000001E-4</v>
      </c>
      <c r="Q8" s="56">
        <v>0</v>
      </c>
      <c r="R8" s="56"/>
    </row>
    <row r="9" spans="1:18" x14ac:dyDescent="0.35">
      <c r="A9" s="56"/>
      <c r="B9" s="58"/>
      <c r="C9" s="56" t="s">
        <v>522</v>
      </c>
      <c r="D9" s="56" t="s">
        <v>530</v>
      </c>
      <c r="E9" s="56"/>
      <c r="F9" s="56"/>
      <c r="G9" s="56"/>
      <c r="H9" s="56"/>
      <c r="I9" s="56"/>
      <c r="J9" s="56"/>
      <c r="K9" s="56"/>
      <c r="L9" s="56"/>
      <c r="M9" s="57"/>
      <c r="N9" s="56"/>
      <c r="O9" s="57"/>
      <c r="P9" s="57"/>
      <c r="Q9" s="56"/>
      <c r="R9" s="56"/>
    </row>
    <row r="10" spans="1:18" x14ac:dyDescent="0.35">
      <c r="A10" s="87">
        <v>8682</v>
      </c>
      <c r="B10" s="87" t="s">
        <v>531</v>
      </c>
      <c r="C10" s="87"/>
      <c r="D10" s="56" t="s">
        <v>521</v>
      </c>
      <c r="E10" s="56">
        <v>0</v>
      </c>
      <c r="F10" s="56">
        <v>10</v>
      </c>
      <c r="G10" s="56">
        <v>8</v>
      </c>
      <c r="H10" s="56">
        <v>0.20442549736094101</v>
      </c>
      <c r="I10" s="56">
        <v>0</v>
      </c>
      <c r="J10" s="56">
        <v>19</v>
      </c>
      <c r="K10" s="56">
        <v>1</v>
      </c>
      <c r="L10" s="56">
        <v>45</v>
      </c>
      <c r="M10" s="57">
        <v>8.3253995326667402E-4</v>
      </c>
      <c r="N10" s="56">
        <v>1.65311415217973E-3</v>
      </c>
      <c r="O10" s="57">
        <v>2.9782855000000001E-4</v>
      </c>
      <c r="P10" s="57">
        <v>2.9782855000000001E-4</v>
      </c>
      <c r="Q10" s="56">
        <v>0</v>
      </c>
      <c r="R10" s="56"/>
    </row>
    <row r="11" spans="1:18" x14ac:dyDescent="0.35">
      <c r="A11" s="56"/>
      <c r="B11" s="58"/>
      <c r="C11" s="56" t="s">
        <v>522</v>
      </c>
      <c r="D11" s="56" t="s">
        <v>532</v>
      </c>
      <c r="E11" s="56"/>
      <c r="F11" s="56"/>
      <c r="G11" s="56"/>
      <c r="H11" s="56"/>
      <c r="I11" s="56"/>
      <c r="J11" s="56"/>
      <c r="K11" s="56"/>
      <c r="L11" s="56"/>
      <c r="M11" s="57"/>
      <c r="N11" s="56"/>
      <c r="O11" s="57"/>
      <c r="P11" s="57"/>
      <c r="Q11" s="56"/>
      <c r="R11" s="56"/>
    </row>
    <row r="12" spans="1:18" x14ac:dyDescent="0.35">
      <c r="A12" s="87">
        <v>8678</v>
      </c>
      <c r="B12" s="87" t="s">
        <v>533</v>
      </c>
      <c r="C12" s="87"/>
      <c r="D12" s="56" t="s">
        <v>521</v>
      </c>
      <c r="E12" s="56">
        <v>0</v>
      </c>
      <c r="F12" s="56">
        <v>10</v>
      </c>
      <c r="G12" s="56">
        <v>8</v>
      </c>
      <c r="H12" s="56">
        <v>0.20442549736094101</v>
      </c>
      <c r="I12" s="56">
        <v>0</v>
      </c>
      <c r="J12" s="56">
        <v>19</v>
      </c>
      <c r="K12" s="56">
        <v>1</v>
      </c>
      <c r="L12" s="56">
        <v>45</v>
      </c>
      <c r="M12" s="57">
        <v>8.3253995326667402E-4</v>
      </c>
      <c r="N12" s="56">
        <v>1.65311415217973E-3</v>
      </c>
      <c r="O12" s="57">
        <v>2.9782855000000001E-4</v>
      </c>
      <c r="P12" s="57">
        <v>2.9782855000000001E-4</v>
      </c>
      <c r="Q12" s="56">
        <v>0</v>
      </c>
      <c r="R12" s="56"/>
    </row>
    <row r="13" spans="1:18" x14ac:dyDescent="0.35">
      <c r="A13" s="56"/>
      <c r="B13" s="58"/>
      <c r="C13" s="56" t="s">
        <v>522</v>
      </c>
      <c r="D13" s="56" t="s">
        <v>534</v>
      </c>
      <c r="E13" s="56"/>
      <c r="F13" s="56"/>
      <c r="G13" s="56"/>
      <c r="H13" s="56"/>
      <c r="I13" s="56"/>
      <c r="J13" s="56"/>
      <c r="K13" s="56"/>
      <c r="L13" s="56"/>
      <c r="M13" s="57"/>
      <c r="N13" s="56"/>
      <c r="O13" s="57"/>
      <c r="P13" s="57"/>
      <c r="Q13" s="56"/>
      <c r="R13" s="56"/>
    </row>
    <row r="14" spans="1:18" x14ac:dyDescent="0.35">
      <c r="A14" s="87">
        <v>8681</v>
      </c>
      <c r="B14" s="87" t="s">
        <v>535</v>
      </c>
      <c r="C14" s="87"/>
      <c r="D14" s="87" t="s">
        <v>521</v>
      </c>
      <c r="E14" s="56">
        <v>0</v>
      </c>
      <c r="F14" s="56">
        <v>10</v>
      </c>
      <c r="G14" s="56">
        <v>8</v>
      </c>
      <c r="H14" s="56">
        <v>0.20442549736094101</v>
      </c>
      <c r="I14" s="56">
        <v>0</v>
      </c>
      <c r="J14" s="56">
        <v>19</v>
      </c>
      <c r="K14" s="56">
        <v>1</v>
      </c>
      <c r="L14" s="56">
        <v>45</v>
      </c>
      <c r="M14" s="57">
        <v>8.3253995326667402E-4</v>
      </c>
      <c r="N14" s="56">
        <v>1.65311415217973E-3</v>
      </c>
      <c r="O14" s="57">
        <v>2.9782855000000001E-4</v>
      </c>
      <c r="P14" s="57">
        <v>2.9782855000000001E-4</v>
      </c>
      <c r="Q14" s="56">
        <v>0</v>
      </c>
      <c r="R14" s="56"/>
    </row>
    <row r="15" spans="1:18" x14ac:dyDescent="0.35">
      <c r="A15" s="56"/>
      <c r="B15" s="58"/>
      <c r="C15" s="56" t="s">
        <v>522</v>
      </c>
      <c r="D15" s="87" t="s">
        <v>536</v>
      </c>
      <c r="E15" s="56"/>
      <c r="F15" s="56"/>
      <c r="G15" s="56"/>
      <c r="H15" s="56"/>
      <c r="I15" s="56"/>
      <c r="J15" s="56"/>
      <c r="K15" s="56"/>
      <c r="L15" s="56"/>
      <c r="M15" s="57"/>
      <c r="N15" s="56"/>
      <c r="O15" s="57"/>
      <c r="P15" s="57"/>
      <c r="Q15" s="56"/>
      <c r="R15" s="56"/>
    </row>
    <row r="16" spans="1:18" x14ac:dyDescent="0.35">
      <c r="A16" s="87">
        <v>8689</v>
      </c>
      <c r="B16" s="87" t="s">
        <v>537</v>
      </c>
      <c r="C16" s="87"/>
      <c r="D16" s="56" t="s">
        <v>521</v>
      </c>
      <c r="E16" s="56">
        <v>0</v>
      </c>
      <c r="F16" s="56">
        <v>10</v>
      </c>
      <c r="G16" s="56">
        <v>8</v>
      </c>
      <c r="H16" s="56">
        <v>0.20442549736094101</v>
      </c>
      <c r="I16" s="56">
        <v>0</v>
      </c>
      <c r="J16" s="56">
        <v>19</v>
      </c>
      <c r="K16" s="56">
        <v>1</v>
      </c>
      <c r="L16" s="56">
        <v>45</v>
      </c>
      <c r="M16" s="57">
        <v>8.3253995326667402E-4</v>
      </c>
      <c r="N16" s="56">
        <v>1.65311415217973E-3</v>
      </c>
      <c r="O16" s="57">
        <v>2.9782855000000001E-4</v>
      </c>
      <c r="P16" s="57">
        <v>2.9782855000000001E-4</v>
      </c>
      <c r="Q16" s="56">
        <v>0</v>
      </c>
      <c r="R16" s="56"/>
    </row>
    <row r="17" spans="1:18" x14ac:dyDescent="0.35">
      <c r="A17" s="56"/>
      <c r="B17" s="56"/>
      <c r="C17" s="56" t="s">
        <v>522</v>
      </c>
      <c r="D17" s="56" t="s">
        <v>538</v>
      </c>
      <c r="E17" s="56"/>
      <c r="F17" s="56"/>
      <c r="G17" s="56"/>
      <c r="H17" s="56"/>
      <c r="I17" s="56"/>
      <c r="J17" s="56"/>
      <c r="K17" s="56"/>
      <c r="L17" s="56"/>
      <c r="M17" s="57"/>
      <c r="N17" s="56"/>
      <c r="O17" s="57"/>
      <c r="P17" s="57"/>
      <c r="Q17" s="56"/>
      <c r="R17" s="56"/>
    </row>
    <row r="18" spans="1:18" x14ac:dyDescent="0.35">
      <c r="A18" s="87">
        <v>8690</v>
      </c>
      <c r="B18" s="87" t="s">
        <v>539</v>
      </c>
      <c r="C18" s="87"/>
      <c r="D18" s="56" t="s">
        <v>521</v>
      </c>
      <c r="E18" s="56">
        <v>0</v>
      </c>
      <c r="F18" s="56">
        <v>10</v>
      </c>
      <c r="G18" s="56">
        <v>8</v>
      </c>
      <c r="H18" s="56">
        <v>0.20442549736094101</v>
      </c>
      <c r="I18" s="56">
        <v>0</v>
      </c>
      <c r="J18" s="56">
        <v>19</v>
      </c>
      <c r="K18" s="56">
        <v>1</v>
      </c>
      <c r="L18" s="56">
        <v>45</v>
      </c>
      <c r="M18" s="57">
        <v>8.3253995326667402E-4</v>
      </c>
      <c r="N18" s="56">
        <v>1.65311415217973E-3</v>
      </c>
      <c r="O18" s="57">
        <v>2.9782855000000001E-4</v>
      </c>
      <c r="P18" s="57">
        <v>2.9782855000000001E-4</v>
      </c>
      <c r="Q18" s="56">
        <v>0</v>
      </c>
      <c r="R18" s="56"/>
    </row>
    <row r="19" spans="1:18" x14ac:dyDescent="0.35">
      <c r="A19" s="56"/>
      <c r="B19" s="56"/>
      <c r="C19" s="56" t="s">
        <v>522</v>
      </c>
      <c r="D19" s="56" t="s">
        <v>540</v>
      </c>
      <c r="E19" s="56"/>
      <c r="F19" s="56"/>
      <c r="G19" s="56"/>
      <c r="H19" s="56"/>
      <c r="I19" s="56"/>
      <c r="J19" s="56"/>
      <c r="K19" s="56"/>
      <c r="L19" s="56"/>
      <c r="M19" s="57"/>
      <c r="N19" s="56"/>
      <c r="O19" s="57"/>
      <c r="P19" s="57"/>
      <c r="Q19" s="56"/>
      <c r="R19" s="56"/>
    </row>
    <row r="20" spans="1:18" x14ac:dyDescent="0.35">
      <c r="A20" s="87">
        <v>8691</v>
      </c>
      <c r="B20" s="87" t="s">
        <v>541</v>
      </c>
      <c r="C20" s="87"/>
      <c r="D20" s="56" t="s">
        <v>542</v>
      </c>
      <c r="E20" s="56">
        <v>0</v>
      </c>
      <c r="F20" s="56">
        <v>10</v>
      </c>
      <c r="G20" s="56">
        <v>8</v>
      </c>
      <c r="H20" s="56">
        <v>0.20442549736094101</v>
      </c>
      <c r="I20" s="56">
        <v>0</v>
      </c>
      <c r="J20" s="56">
        <v>19</v>
      </c>
      <c r="K20" s="56">
        <v>1</v>
      </c>
      <c r="L20" s="56">
        <v>45</v>
      </c>
      <c r="M20" s="57">
        <v>8.3253995326667402E-4</v>
      </c>
      <c r="N20" s="56">
        <v>1.65311415217973E-3</v>
      </c>
      <c r="O20" s="57">
        <v>2.9782855000000001E-4</v>
      </c>
      <c r="P20" s="57">
        <v>2.9782855000000001E-4</v>
      </c>
      <c r="Q20" s="56">
        <v>0</v>
      </c>
      <c r="R20" s="56"/>
    </row>
    <row r="21" spans="1:18" s="76" customFormat="1" x14ac:dyDescent="0.35">
      <c r="A21" s="68"/>
      <c r="B21" s="68"/>
      <c r="C21" s="68"/>
      <c r="D21" s="68" t="s">
        <v>543</v>
      </c>
      <c r="E21" s="68"/>
      <c r="F21" s="68"/>
      <c r="G21" s="68"/>
      <c r="H21" s="68"/>
      <c r="I21" s="68"/>
      <c r="J21" s="68"/>
      <c r="K21" s="68"/>
      <c r="L21" s="68"/>
      <c r="M21" s="70"/>
      <c r="N21" s="68"/>
      <c r="O21" s="70"/>
      <c r="P21" s="70"/>
      <c r="Q21" s="68"/>
      <c r="R21" s="68"/>
    </row>
    <row r="22" spans="1:18" x14ac:dyDescent="0.35">
      <c r="A22" s="56"/>
      <c r="B22" s="56"/>
      <c r="C22" s="56"/>
      <c r="D22" s="56"/>
      <c r="E22" s="56"/>
      <c r="F22" s="56"/>
      <c r="G22" s="56"/>
      <c r="H22" s="56"/>
      <c r="I22" s="56"/>
      <c r="J22" s="56"/>
      <c r="K22" s="56"/>
      <c r="L22" s="56"/>
      <c r="M22" s="57"/>
      <c r="N22" s="56"/>
      <c r="O22" s="57"/>
      <c r="P22" s="57"/>
      <c r="Q22" s="56"/>
      <c r="R22" s="56"/>
    </row>
    <row r="23" spans="1:18" x14ac:dyDescent="0.35">
      <c r="A23" s="56"/>
      <c r="B23" s="56"/>
      <c r="C23" s="123"/>
      <c r="D23" s="56"/>
      <c r="E23" s="56"/>
      <c r="F23" s="56"/>
      <c r="G23" s="56"/>
      <c r="H23" s="56"/>
      <c r="I23" s="56"/>
      <c r="J23" s="56"/>
      <c r="K23" s="56"/>
      <c r="L23" s="56"/>
      <c r="M23" s="57"/>
      <c r="N23" s="56"/>
      <c r="O23" s="57"/>
      <c r="P23" s="57"/>
      <c r="Q23" s="56"/>
      <c r="R23" s="56"/>
    </row>
    <row r="24" spans="1:18" x14ac:dyDescent="0.35">
      <c r="D24" s="5"/>
      <c r="E24" s="5"/>
    </row>
    <row r="25" spans="1:18" x14ac:dyDescent="0.35">
      <c r="D25" s="124"/>
    </row>
    <row r="26" spans="1:18" x14ac:dyDescent="0.35">
      <c r="D26" s="125"/>
      <c r="G26" s="126"/>
      <c r="H26" s="127"/>
      <c r="I26" s="126"/>
      <c r="J26" s="126"/>
      <c r="K26" s="126"/>
      <c r="L26" s="126"/>
    </row>
    <row r="27" spans="1:18" x14ac:dyDescent="0.35">
      <c r="D27" s="125"/>
      <c r="G27" s="126"/>
      <c r="H27" s="126"/>
      <c r="I27" s="126"/>
      <c r="J27" s="126"/>
      <c r="K27" s="126"/>
      <c r="L27" s="126"/>
    </row>
    <row r="28" spans="1:18" x14ac:dyDescent="0.35">
      <c r="D28" s="125"/>
      <c r="G28" s="126"/>
      <c r="H28" s="126"/>
      <c r="I28" s="126"/>
      <c r="J28" s="126"/>
      <c r="K28" s="126"/>
      <c r="L28" s="126"/>
    </row>
    <row r="29" spans="1:18" x14ac:dyDescent="0.35">
      <c r="D29" s="124"/>
      <c r="G29" s="126"/>
      <c r="H29" s="295"/>
      <c r="I29" s="295"/>
      <c r="J29" s="295"/>
      <c r="K29" s="295"/>
      <c r="L29" s="128"/>
      <c r="M29" s="126"/>
    </row>
    <row r="30" spans="1:18" x14ac:dyDescent="0.35">
      <c r="D30" s="125"/>
      <c r="H30" s="126"/>
      <c r="I30" s="126"/>
      <c r="J30" s="126"/>
      <c r="K30" s="126"/>
      <c r="L30" s="126"/>
      <c r="M30" s="126"/>
    </row>
    <row r="31" spans="1:18" x14ac:dyDescent="0.35">
      <c r="D31" s="125"/>
      <c r="H31" s="126"/>
      <c r="I31" s="126"/>
      <c r="J31" s="126"/>
      <c r="K31" s="126"/>
      <c r="L31" s="126"/>
      <c r="M31" s="126"/>
    </row>
    <row r="32" spans="1:18" x14ac:dyDescent="0.35">
      <c r="D32" s="125"/>
      <c r="H32" s="127"/>
      <c r="I32" s="126"/>
      <c r="J32" s="126"/>
      <c r="K32" s="126"/>
      <c r="L32" s="126"/>
      <c r="M32" s="126"/>
    </row>
    <row r="33" spans="8:13" x14ac:dyDescent="0.35">
      <c r="H33" s="126"/>
      <c r="I33" s="126"/>
      <c r="J33" s="126"/>
      <c r="K33" s="126"/>
      <c r="L33" s="126"/>
      <c r="M33" s="126"/>
    </row>
    <row r="34" spans="8:13" x14ac:dyDescent="0.35">
      <c r="H34" s="126"/>
      <c r="I34" s="126"/>
      <c r="J34" s="126"/>
      <c r="K34" s="126"/>
      <c r="L34" s="126"/>
      <c r="M34" s="126"/>
    </row>
    <row r="35" spans="8:13" x14ac:dyDescent="0.35">
      <c r="H35" s="127"/>
      <c r="I35" s="126"/>
      <c r="J35" s="126"/>
      <c r="K35" s="126"/>
      <c r="L35" s="126"/>
      <c r="M35" s="126"/>
    </row>
    <row r="36" spans="8:13" x14ac:dyDescent="0.35">
      <c r="H36" s="126"/>
      <c r="I36" s="126"/>
      <c r="J36" s="126"/>
      <c r="K36" s="126"/>
      <c r="L36" s="126"/>
      <c r="M36" s="126"/>
    </row>
    <row r="37" spans="8:13" x14ac:dyDescent="0.35">
      <c r="H37" s="126"/>
      <c r="I37" s="126"/>
      <c r="J37" s="126"/>
      <c r="K37" s="126"/>
      <c r="L37" s="126"/>
      <c r="M37" s="126"/>
    </row>
    <row r="39" spans="8:13" x14ac:dyDescent="0.35">
      <c r="I39" s="58"/>
      <c r="J39" s="56"/>
    </row>
    <row r="40" spans="8:13" x14ac:dyDescent="0.35">
      <c r="I40" s="58"/>
      <c r="J40" s="56"/>
    </row>
    <row r="41" spans="8:13" x14ac:dyDescent="0.35">
      <c r="I41" s="58"/>
      <c r="J41" s="56"/>
    </row>
    <row r="42" spans="8:13" x14ac:dyDescent="0.35">
      <c r="I42" s="58"/>
      <c r="J42" s="56"/>
    </row>
    <row r="43" spans="8:13" x14ac:dyDescent="0.35">
      <c r="I43" s="58"/>
      <c r="J43" s="56"/>
    </row>
    <row r="44" spans="8:13" x14ac:dyDescent="0.35">
      <c r="I44" s="58"/>
      <c r="J44" s="56"/>
    </row>
    <row r="45" spans="8:13" x14ac:dyDescent="0.35">
      <c r="I45" s="58"/>
      <c r="J45" s="56"/>
    </row>
    <row r="46" spans="8:13" x14ac:dyDescent="0.35">
      <c r="I46" s="58"/>
      <c r="J46" s="56"/>
    </row>
    <row r="47" spans="8:13" x14ac:dyDescent="0.35">
      <c r="I47" s="58"/>
      <c r="J47" s="56"/>
    </row>
    <row r="48" spans="8:13" x14ac:dyDescent="0.35">
      <c r="I48" s="58"/>
      <c r="J48" s="56"/>
    </row>
    <row r="49" spans="1:18" x14ac:dyDescent="0.35">
      <c r="I49" s="58"/>
      <c r="J49" s="56"/>
    </row>
    <row r="50" spans="1:18" x14ac:dyDescent="0.35">
      <c r="I50" s="58"/>
      <c r="J50" s="56"/>
    </row>
    <row r="51" spans="1:18" x14ac:dyDescent="0.35">
      <c r="I51" s="58"/>
      <c r="J51" s="56"/>
    </row>
    <row r="52" spans="1:18" x14ac:dyDescent="0.35">
      <c r="I52" s="58"/>
      <c r="J52" s="56"/>
    </row>
    <row r="53" spans="1:18" x14ac:dyDescent="0.35">
      <c r="I53" s="58"/>
      <c r="J53" s="56"/>
    </row>
    <row r="54" spans="1:18" x14ac:dyDescent="0.35">
      <c r="A54" s="56"/>
      <c r="B54" s="56"/>
      <c r="C54" s="56"/>
      <c r="D54" s="58"/>
      <c r="E54" s="56"/>
      <c r="F54" s="56"/>
      <c r="G54" s="56"/>
      <c r="H54" s="56"/>
      <c r="I54" s="56"/>
      <c r="J54" s="56"/>
      <c r="K54" s="56"/>
      <c r="L54" s="56"/>
      <c r="M54" s="57"/>
      <c r="N54" s="56"/>
      <c r="O54" s="57"/>
      <c r="P54" s="57"/>
      <c r="Q54" s="56"/>
      <c r="R54" s="56"/>
    </row>
    <row r="55" spans="1:18" x14ac:dyDescent="0.35">
      <c r="A55" s="56"/>
      <c r="B55" s="56"/>
      <c r="C55" s="56"/>
      <c r="D55" s="58"/>
      <c r="E55" s="56"/>
      <c r="F55" s="56"/>
      <c r="G55" s="56"/>
      <c r="H55" s="56"/>
      <c r="I55" s="56"/>
      <c r="J55" s="56"/>
      <c r="K55" s="56"/>
      <c r="L55" s="56"/>
      <c r="M55" s="57"/>
      <c r="N55" s="56"/>
      <c r="O55" s="57"/>
      <c r="P55" s="57"/>
      <c r="Q55" s="56"/>
      <c r="R55" s="56"/>
    </row>
    <row r="56" spans="1:18" x14ac:dyDescent="0.35">
      <c r="A56" s="56"/>
      <c r="B56" s="58"/>
      <c r="C56" s="56"/>
      <c r="D56" s="56"/>
      <c r="E56" s="56"/>
      <c r="F56" s="56"/>
      <c r="G56" s="56"/>
      <c r="H56" s="56"/>
      <c r="I56" s="56"/>
      <c r="J56" s="56"/>
      <c r="K56" s="56"/>
      <c r="L56" s="56"/>
      <c r="M56" s="57"/>
      <c r="N56" s="56"/>
      <c r="O56" s="57"/>
      <c r="P56" s="57"/>
      <c r="Q56" s="56"/>
      <c r="R56" s="56"/>
    </row>
    <row r="57" spans="1:18" x14ac:dyDescent="0.35">
      <c r="A57" s="56"/>
      <c r="B57" s="58"/>
      <c r="C57" s="56"/>
      <c r="D57" s="56"/>
      <c r="E57" s="56"/>
      <c r="F57" s="56"/>
      <c r="G57" s="56"/>
      <c r="H57" s="56"/>
      <c r="I57" s="56"/>
      <c r="J57" s="56"/>
      <c r="K57" s="56"/>
      <c r="L57" s="56"/>
      <c r="M57" s="57"/>
      <c r="N57" s="56"/>
      <c r="O57" s="57"/>
      <c r="P57" s="57"/>
      <c r="Q57" s="56"/>
      <c r="R57" s="56"/>
    </row>
    <row r="58" spans="1:18" x14ac:dyDescent="0.35">
      <c r="A58" s="56"/>
      <c r="B58" s="56"/>
      <c r="C58" s="58"/>
      <c r="D58" s="58"/>
      <c r="E58" s="56"/>
      <c r="F58" s="56"/>
      <c r="G58" s="56"/>
      <c r="H58" s="56"/>
      <c r="I58" s="56"/>
      <c r="J58" s="56"/>
      <c r="K58" s="56"/>
      <c r="L58" s="56"/>
      <c r="M58" s="57"/>
      <c r="N58" s="56"/>
      <c r="O58" s="57"/>
      <c r="P58" s="57"/>
      <c r="Q58" s="56"/>
      <c r="R58" s="56"/>
    </row>
    <row r="59" spans="1:18" x14ac:dyDescent="0.35">
      <c r="A59" s="56"/>
      <c r="B59" s="58"/>
      <c r="C59" s="56"/>
      <c r="D59" s="56"/>
      <c r="E59" s="56"/>
      <c r="F59" s="56"/>
      <c r="G59" s="56"/>
      <c r="H59" s="56"/>
      <c r="I59" s="56"/>
      <c r="J59" s="56"/>
      <c r="K59" s="56"/>
      <c r="L59" s="56"/>
      <c r="M59" s="57"/>
      <c r="N59" s="56"/>
      <c r="O59" s="57"/>
      <c r="P59" s="57"/>
      <c r="Q59" s="56"/>
      <c r="R59" s="56"/>
    </row>
    <row r="60" spans="1:18" x14ac:dyDescent="0.35">
      <c r="A60" s="56"/>
      <c r="B60" s="58"/>
      <c r="C60" s="56"/>
      <c r="D60" s="56"/>
      <c r="E60" s="56"/>
      <c r="F60" s="56"/>
      <c r="G60" s="56"/>
      <c r="H60" s="56"/>
      <c r="I60" s="56"/>
      <c r="J60" s="56"/>
      <c r="K60" s="56"/>
      <c r="L60" s="56"/>
      <c r="M60" s="57"/>
      <c r="N60" s="56"/>
      <c r="O60" s="57"/>
      <c r="P60" s="57"/>
      <c r="Q60" s="56"/>
      <c r="R60" s="56"/>
    </row>
    <row r="61" spans="1:18" x14ac:dyDescent="0.35">
      <c r="A61" s="56"/>
      <c r="B61" s="56"/>
      <c r="C61" s="58"/>
      <c r="D61" s="98"/>
      <c r="E61" s="56"/>
      <c r="F61" s="56"/>
      <c r="G61" s="56"/>
      <c r="H61" s="56"/>
      <c r="I61" s="56"/>
      <c r="J61" s="56"/>
      <c r="K61" s="56"/>
      <c r="L61" s="56"/>
      <c r="M61" s="57"/>
      <c r="N61" s="56"/>
      <c r="O61" s="57"/>
      <c r="P61" s="57"/>
      <c r="Q61" s="56"/>
      <c r="R61" s="56"/>
    </row>
    <row r="62" spans="1:18" x14ac:dyDescent="0.35">
      <c r="A62" s="56"/>
      <c r="B62" s="56"/>
      <c r="C62" s="56"/>
      <c r="D62" s="98"/>
      <c r="E62" s="56"/>
      <c r="F62" s="56"/>
      <c r="G62" s="56"/>
      <c r="H62" s="56"/>
      <c r="I62" s="56"/>
      <c r="J62" s="56"/>
      <c r="K62" s="56"/>
      <c r="L62" s="56"/>
      <c r="M62" s="57"/>
      <c r="N62" s="56"/>
      <c r="O62" s="57"/>
      <c r="P62" s="57"/>
      <c r="Q62" s="56"/>
      <c r="R62" s="56"/>
    </row>
    <row r="63" spans="1:18" x14ac:dyDescent="0.35">
      <c r="A63" s="56"/>
      <c r="B63" s="58"/>
      <c r="C63" s="56"/>
      <c r="D63" s="56"/>
      <c r="E63" s="56"/>
      <c r="F63" s="56"/>
      <c r="G63" s="56"/>
      <c r="H63" s="56"/>
      <c r="I63" s="56"/>
      <c r="J63" s="56"/>
      <c r="K63" s="56"/>
      <c r="L63" s="56"/>
      <c r="M63" s="57"/>
      <c r="N63" s="56"/>
      <c r="O63" s="57"/>
      <c r="P63" s="57"/>
      <c r="Q63" s="56"/>
      <c r="R63" s="56"/>
    </row>
    <row r="64" spans="1:18" x14ac:dyDescent="0.35">
      <c r="A64" s="56"/>
      <c r="B64" s="58"/>
      <c r="C64" s="56"/>
      <c r="D64" s="56"/>
      <c r="E64" s="56"/>
      <c r="F64" s="56"/>
      <c r="G64" s="56"/>
      <c r="H64" s="56"/>
      <c r="I64" s="56"/>
      <c r="J64" s="56"/>
      <c r="K64" s="56"/>
      <c r="L64" s="56"/>
      <c r="M64" s="57"/>
      <c r="N64" s="56"/>
      <c r="O64" s="57"/>
      <c r="P64" s="57"/>
      <c r="Q64" s="56"/>
      <c r="R64" s="56"/>
    </row>
    <row r="65" spans="1:18" x14ac:dyDescent="0.35">
      <c r="A65" s="56"/>
      <c r="B65" s="56"/>
      <c r="C65" s="58"/>
      <c r="D65" s="58"/>
      <c r="E65" s="56"/>
      <c r="F65" s="56"/>
      <c r="G65" s="56"/>
      <c r="H65" s="56"/>
      <c r="I65" s="56"/>
      <c r="J65" s="56"/>
      <c r="K65" s="56"/>
      <c r="L65" s="56"/>
      <c r="M65" s="57"/>
      <c r="N65" s="56"/>
      <c r="O65" s="57"/>
      <c r="P65" s="57"/>
      <c r="Q65" s="56"/>
      <c r="R65" s="56"/>
    </row>
    <row r="66" spans="1:18" x14ac:dyDescent="0.35">
      <c r="A66" s="56"/>
      <c r="B66" s="58"/>
      <c r="C66" s="56"/>
      <c r="D66" s="56"/>
      <c r="E66" s="56"/>
      <c r="F66" s="56"/>
      <c r="G66" s="56"/>
      <c r="H66" s="56"/>
      <c r="I66" s="56"/>
      <c r="J66" s="56"/>
      <c r="K66" s="56"/>
      <c r="L66" s="56"/>
      <c r="M66" s="57"/>
      <c r="N66" s="56"/>
      <c r="O66" s="57"/>
      <c r="P66" s="57"/>
      <c r="Q66" s="56"/>
      <c r="R66" s="56"/>
    </row>
    <row r="67" spans="1:18" x14ac:dyDescent="0.35">
      <c r="A67" s="56"/>
      <c r="B67" s="58"/>
      <c r="C67" s="56"/>
      <c r="D67" s="56"/>
      <c r="E67" s="56"/>
      <c r="F67" s="56"/>
      <c r="G67" s="56"/>
      <c r="H67" s="56"/>
      <c r="I67" s="56"/>
      <c r="J67" s="56"/>
      <c r="K67" s="56"/>
      <c r="L67" s="56"/>
      <c r="M67" s="57"/>
      <c r="N67" s="56"/>
      <c r="O67" s="57"/>
      <c r="P67" s="57"/>
      <c r="Q67" s="56"/>
      <c r="R67" s="56"/>
    </row>
    <row r="68" spans="1:18" x14ac:dyDescent="0.35">
      <c r="A68" s="56"/>
      <c r="B68" s="56"/>
      <c r="C68" s="58"/>
      <c r="D68" s="58"/>
      <c r="E68" s="56"/>
      <c r="F68" s="56"/>
      <c r="G68" s="56"/>
      <c r="H68" s="56"/>
      <c r="I68" s="56"/>
      <c r="J68" s="56"/>
      <c r="K68" s="56"/>
      <c r="L68" s="56"/>
      <c r="M68" s="57"/>
      <c r="N68" s="56"/>
      <c r="O68" s="57"/>
      <c r="P68" s="57"/>
      <c r="Q68" s="56"/>
      <c r="R68" s="56"/>
    </row>
    <row r="69" spans="1:18" x14ac:dyDescent="0.35">
      <c r="A69" s="56"/>
      <c r="B69" s="56"/>
      <c r="C69" s="56"/>
      <c r="D69" s="58"/>
      <c r="E69" s="56"/>
      <c r="F69" s="56"/>
      <c r="G69" s="56"/>
      <c r="H69" s="56"/>
      <c r="I69" s="56"/>
      <c r="J69" s="56"/>
      <c r="K69" s="56"/>
      <c r="L69" s="56"/>
      <c r="M69" s="57"/>
      <c r="N69" s="56"/>
      <c r="O69" s="57"/>
      <c r="P69" s="57"/>
      <c r="Q69" s="56"/>
      <c r="R69" s="56"/>
    </row>
    <row r="70" spans="1:18" x14ac:dyDescent="0.35">
      <c r="A70" s="56"/>
      <c r="B70" s="58"/>
      <c r="C70" s="56"/>
      <c r="D70" s="56"/>
      <c r="E70" s="56"/>
      <c r="F70" s="56"/>
      <c r="G70" s="56"/>
      <c r="H70" s="56"/>
      <c r="I70" s="56"/>
      <c r="J70" s="56"/>
      <c r="K70" s="56"/>
      <c r="L70" s="56"/>
      <c r="M70" s="57"/>
      <c r="N70" s="56"/>
      <c r="O70" s="57"/>
      <c r="P70" s="57"/>
      <c r="Q70" s="56"/>
      <c r="R70" s="56"/>
    </row>
    <row r="71" spans="1:18" x14ac:dyDescent="0.35">
      <c r="A71" s="56"/>
      <c r="B71" s="58"/>
      <c r="C71" s="56"/>
      <c r="D71" s="56"/>
      <c r="E71" s="56"/>
      <c r="F71" s="56"/>
      <c r="G71" s="56"/>
      <c r="H71" s="56"/>
      <c r="I71" s="56"/>
      <c r="J71" s="56"/>
      <c r="K71" s="56"/>
      <c r="L71" s="56"/>
      <c r="M71" s="57"/>
      <c r="N71" s="56"/>
      <c r="O71" s="57"/>
      <c r="P71" s="57"/>
      <c r="Q71" s="56"/>
      <c r="R71" s="56"/>
    </row>
    <row r="72" spans="1:18" x14ac:dyDescent="0.35">
      <c r="A72" s="56"/>
      <c r="B72" s="56"/>
      <c r="C72" s="58"/>
      <c r="D72" s="58"/>
      <c r="E72" s="56"/>
      <c r="F72" s="56"/>
      <c r="G72" s="56"/>
      <c r="H72" s="56"/>
      <c r="I72" s="56"/>
      <c r="J72" s="56"/>
      <c r="K72" s="56"/>
      <c r="L72" s="56"/>
      <c r="M72" s="57"/>
      <c r="N72" s="56"/>
      <c r="O72" s="57"/>
      <c r="P72" s="57"/>
      <c r="Q72" s="56"/>
      <c r="R72" s="56"/>
    </row>
    <row r="73" spans="1:18" x14ac:dyDescent="0.35">
      <c r="A73" s="56"/>
      <c r="B73" s="58"/>
      <c r="C73" s="56"/>
      <c r="D73" s="56"/>
      <c r="E73" s="56"/>
      <c r="F73" s="56"/>
      <c r="G73" s="56"/>
      <c r="H73" s="56"/>
      <c r="I73" s="56"/>
      <c r="J73" s="56"/>
      <c r="K73" s="56"/>
      <c r="L73" s="56"/>
      <c r="M73" s="57"/>
      <c r="N73" s="56"/>
      <c r="O73" s="57"/>
      <c r="P73" s="57"/>
      <c r="Q73" s="56"/>
      <c r="R73" s="56"/>
    </row>
    <row r="74" spans="1:18" x14ac:dyDescent="0.35">
      <c r="A74" s="56"/>
      <c r="B74" s="58"/>
      <c r="C74" s="56"/>
      <c r="D74" s="56"/>
      <c r="E74" s="56"/>
      <c r="F74" s="56"/>
      <c r="G74" s="56"/>
      <c r="H74" s="56"/>
      <c r="I74" s="56"/>
      <c r="J74" s="56"/>
      <c r="K74" s="56"/>
      <c r="L74" s="56"/>
      <c r="M74" s="57"/>
      <c r="N74" s="56"/>
      <c r="O74" s="57"/>
      <c r="P74" s="57"/>
      <c r="Q74" s="56"/>
      <c r="R74" s="56"/>
    </row>
    <row r="75" spans="1:18" x14ac:dyDescent="0.35">
      <c r="A75" s="56"/>
      <c r="B75" s="56"/>
      <c r="C75" s="58"/>
      <c r="D75" s="58"/>
      <c r="E75" s="56"/>
      <c r="F75" s="56"/>
      <c r="G75" s="56"/>
      <c r="H75" s="56"/>
      <c r="I75" s="56"/>
      <c r="J75" s="56"/>
      <c r="K75" s="56"/>
      <c r="L75" s="56"/>
      <c r="M75" s="57"/>
      <c r="N75" s="56"/>
      <c r="O75" s="57"/>
      <c r="P75" s="57"/>
      <c r="Q75" s="56"/>
      <c r="R75" s="56"/>
    </row>
    <row r="76" spans="1:18" x14ac:dyDescent="0.35">
      <c r="A76" s="56"/>
      <c r="B76" s="58"/>
      <c r="C76" s="56"/>
      <c r="D76" s="56"/>
      <c r="E76" s="56"/>
      <c r="F76" s="56"/>
      <c r="G76" s="56"/>
      <c r="H76" s="56"/>
      <c r="I76" s="56"/>
      <c r="J76" s="56"/>
      <c r="K76" s="56"/>
      <c r="L76" s="56"/>
      <c r="M76" s="57"/>
      <c r="N76" s="56"/>
      <c r="O76" s="57"/>
      <c r="P76" s="57"/>
      <c r="Q76" s="56"/>
      <c r="R76" s="56"/>
    </row>
    <row r="77" spans="1:18" x14ac:dyDescent="0.35">
      <c r="A77" s="56"/>
      <c r="B77" s="58"/>
      <c r="C77" s="88"/>
      <c r="D77" s="56"/>
      <c r="E77" s="56"/>
      <c r="F77" s="56"/>
      <c r="G77" s="56"/>
      <c r="H77" s="56"/>
      <c r="I77" s="56"/>
      <c r="J77" s="56"/>
      <c r="K77" s="56"/>
      <c r="L77" s="56"/>
      <c r="M77" s="57"/>
      <c r="N77" s="56"/>
      <c r="O77" s="57"/>
      <c r="P77" s="57"/>
      <c r="Q77" s="56"/>
      <c r="R77" s="56"/>
    </row>
    <row r="78" spans="1:18" x14ac:dyDescent="0.35">
      <c r="A78" s="56"/>
      <c r="B78" s="56"/>
      <c r="C78" s="58"/>
      <c r="D78" s="58"/>
      <c r="E78" s="56"/>
      <c r="F78" s="56"/>
      <c r="G78" s="56"/>
      <c r="H78" s="56"/>
      <c r="I78" s="56"/>
      <c r="J78" s="56"/>
      <c r="K78" s="56"/>
      <c r="L78" s="56"/>
      <c r="M78" s="57"/>
      <c r="N78" s="56"/>
      <c r="O78" s="57"/>
      <c r="P78" s="57"/>
      <c r="Q78" s="56"/>
      <c r="R78" s="56"/>
    </row>
    <row r="79" spans="1:18" x14ac:dyDescent="0.35">
      <c r="A79" s="56"/>
      <c r="B79" s="58"/>
      <c r="C79" s="56"/>
      <c r="D79" s="56"/>
      <c r="E79" s="56"/>
      <c r="F79" s="56"/>
      <c r="G79" s="56"/>
      <c r="H79" s="56"/>
      <c r="I79" s="56"/>
      <c r="J79" s="56"/>
      <c r="K79" s="56"/>
      <c r="L79" s="56"/>
      <c r="M79" s="57"/>
      <c r="N79" s="56"/>
      <c r="O79" s="57"/>
      <c r="P79" s="57"/>
      <c r="Q79" s="56"/>
      <c r="R79" s="56"/>
    </row>
    <row r="80" spans="1:18" x14ac:dyDescent="0.35">
      <c r="A80" s="56"/>
      <c r="B80" s="58"/>
      <c r="C80" s="56"/>
      <c r="D80" s="56"/>
      <c r="E80" s="56"/>
      <c r="F80" s="56"/>
      <c r="G80" s="56"/>
      <c r="H80" s="56"/>
      <c r="I80" s="56"/>
      <c r="J80" s="56"/>
      <c r="K80" s="56"/>
      <c r="L80" s="56"/>
      <c r="M80" s="57"/>
      <c r="N80" s="56"/>
      <c r="O80" s="57"/>
      <c r="P80" s="57"/>
      <c r="Q80" s="56"/>
      <c r="R80" s="56"/>
    </row>
    <row r="81" spans="1:18" x14ac:dyDescent="0.35">
      <c r="A81" s="56"/>
      <c r="B81" s="56"/>
      <c r="C81" s="58"/>
      <c r="D81" s="58"/>
      <c r="E81" s="56"/>
      <c r="F81" s="56"/>
      <c r="G81" s="56"/>
      <c r="H81" s="56"/>
      <c r="I81" s="56"/>
      <c r="J81" s="56"/>
      <c r="K81" s="56"/>
      <c r="L81" s="56"/>
      <c r="M81" s="57"/>
      <c r="N81" s="56"/>
      <c r="O81" s="57"/>
      <c r="P81" s="57"/>
      <c r="Q81" s="56"/>
      <c r="R81" s="56"/>
    </row>
    <row r="82" spans="1:18" x14ac:dyDescent="0.35">
      <c r="A82" s="56"/>
      <c r="B82" s="58"/>
      <c r="C82" s="56"/>
      <c r="D82" s="58"/>
      <c r="E82" s="56"/>
      <c r="F82" s="56"/>
      <c r="G82" s="56"/>
      <c r="H82" s="56"/>
      <c r="I82" s="56"/>
      <c r="J82" s="56"/>
      <c r="K82" s="56"/>
      <c r="L82" s="56"/>
      <c r="M82" s="57"/>
      <c r="N82" s="56"/>
      <c r="O82" s="57"/>
      <c r="P82" s="57"/>
      <c r="Q82" s="56"/>
      <c r="R82" s="56"/>
    </row>
    <row r="83" spans="1:18" x14ac:dyDescent="0.35">
      <c r="A83" s="56"/>
      <c r="B83" s="58"/>
      <c r="C83" s="56"/>
      <c r="D83" s="56"/>
      <c r="E83" s="56"/>
      <c r="F83" s="56"/>
      <c r="G83" s="56"/>
      <c r="H83" s="56"/>
      <c r="I83" s="56"/>
      <c r="J83" s="56"/>
      <c r="K83" s="56"/>
      <c r="L83" s="56"/>
      <c r="M83" s="57"/>
      <c r="N83" s="56"/>
      <c r="O83" s="57"/>
      <c r="P83" s="57"/>
      <c r="Q83" s="56"/>
      <c r="R83" s="56"/>
    </row>
    <row r="84" spans="1:18" x14ac:dyDescent="0.35">
      <c r="A84" s="56"/>
      <c r="B84" s="58"/>
      <c r="C84" s="56"/>
      <c r="D84" s="56"/>
      <c r="E84" s="56"/>
      <c r="F84" s="56"/>
      <c r="G84" s="56"/>
      <c r="H84" s="56"/>
      <c r="I84" s="56"/>
      <c r="J84" s="56"/>
      <c r="K84" s="56"/>
      <c r="L84" s="56"/>
      <c r="M84" s="57"/>
      <c r="N84" s="56"/>
      <c r="O84" s="57"/>
      <c r="P84" s="57"/>
      <c r="Q84" s="56"/>
      <c r="R84" s="56"/>
    </row>
    <row r="85" spans="1:18" x14ac:dyDescent="0.35">
      <c r="A85" s="56"/>
      <c r="B85" s="56"/>
      <c r="C85" s="58"/>
      <c r="D85" s="58"/>
      <c r="E85" s="56"/>
      <c r="F85" s="56"/>
      <c r="G85" s="56"/>
      <c r="H85" s="56"/>
      <c r="I85" s="56"/>
      <c r="J85" s="56"/>
      <c r="K85" s="56"/>
      <c r="L85" s="56"/>
      <c r="M85" s="57"/>
      <c r="N85" s="56"/>
      <c r="O85" s="57"/>
      <c r="P85" s="57"/>
      <c r="Q85" s="56"/>
      <c r="R85" s="56"/>
    </row>
    <row r="86" spans="1:18" x14ac:dyDescent="0.35">
      <c r="A86" s="56"/>
      <c r="B86" s="58"/>
      <c r="C86" s="56"/>
      <c r="D86" s="56"/>
      <c r="E86" s="56"/>
      <c r="F86" s="56"/>
      <c r="G86" s="56"/>
      <c r="H86" s="56"/>
      <c r="I86" s="56"/>
      <c r="J86" s="56"/>
      <c r="K86" s="56"/>
      <c r="L86" s="56"/>
      <c r="M86" s="57"/>
      <c r="N86" s="56"/>
      <c r="O86" s="57"/>
      <c r="P86" s="57"/>
      <c r="Q86" s="56"/>
      <c r="R86" s="56"/>
    </row>
    <row r="87" spans="1:18" x14ac:dyDescent="0.35">
      <c r="A87" s="56"/>
      <c r="B87" s="58"/>
      <c r="C87" s="56"/>
      <c r="D87" s="56"/>
      <c r="E87" s="56"/>
      <c r="F87" s="56"/>
      <c r="G87" s="56"/>
      <c r="H87" s="56"/>
      <c r="I87" s="56"/>
      <c r="J87" s="56"/>
      <c r="K87" s="56"/>
      <c r="L87" s="56"/>
      <c r="M87" s="57"/>
      <c r="N87" s="56"/>
      <c r="O87" s="57"/>
      <c r="P87" s="57"/>
      <c r="Q87" s="56"/>
      <c r="R87" s="56"/>
    </row>
    <row r="88" spans="1:18" x14ac:dyDescent="0.35">
      <c r="A88" s="56"/>
      <c r="B88" s="56"/>
      <c r="C88" s="58"/>
      <c r="D88" s="58"/>
      <c r="E88" s="56"/>
      <c r="F88" s="56"/>
      <c r="G88" s="56"/>
      <c r="H88" s="56"/>
      <c r="I88" s="56"/>
      <c r="J88" s="56"/>
      <c r="K88" s="56"/>
      <c r="L88" s="56"/>
      <c r="M88" s="57"/>
      <c r="N88" s="56"/>
      <c r="O88" s="57"/>
      <c r="P88" s="57"/>
      <c r="Q88" s="56"/>
      <c r="R88" s="56"/>
    </row>
    <row r="89" spans="1:18" x14ac:dyDescent="0.35">
      <c r="A89" s="56"/>
      <c r="B89" s="56"/>
      <c r="C89" s="56"/>
      <c r="D89" s="58"/>
      <c r="E89" s="56"/>
      <c r="F89" s="56"/>
      <c r="G89" s="56"/>
      <c r="H89" s="56"/>
      <c r="I89" s="56"/>
      <c r="J89" s="56"/>
      <c r="K89" s="56"/>
      <c r="L89" s="56"/>
      <c r="M89" s="57"/>
      <c r="N89" s="56"/>
      <c r="O89" s="57"/>
      <c r="P89" s="57"/>
      <c r="Q89" s="56"/>
      <c r="R89" s="56"/>
    </row>
    <row r="90" spans="1:18" x14ac:dyDescent="0.35">
      <c r="A90" s="56"/>
      <c r="B90" s="58"/>
      <c r="C90" s="56"/>
      <c r="D90" s="56"/>
      <c r="E90" s="56"/>
      <c r="F90" s="56"/>
      <c r="G90" s="56"/>
      <c r="H90" s="56"/>
      <c r="I90" s="56"/>
      <c r="J90" s="56"/>
      <c r="K90" s="56"/>
      <c r="L90" s="56"/>
      <c r="M90" s="57"/>
      <c r="N90" s="56"/>
      <c r="O90" s="57"/>
      <c r="P90" s="57"/>
      <c r="Q90" s="56"/>
      <c r="R90" s="56"/>
    </row>
    <row r="91" spans="1:18" x14ac:dyDescent="0.35">
      <c r="A91" s="56"/>
      <c r="B91" s="58"/>
      <c r="C91" s="56"/>
      <c r="D91" s="56"/>
      <c r="E91" s="56"/>
      <c r="F91" s="56"/>
      <c r="G91" s="56"/>
      <c r="H91" s="56"/>
      <c r="I91" s="56"/>
      <c r="J91" s="56"/>
      <c r="K91" s="56"/>
      <c r="L91" s="56"/>
      <c r="M91" s="57"/>
      <c r="N91" s="56"/>
      <c r="O91" s="57"/>
      <c r="P91" s="57"/>
      <c r="Q91" s="56"/>
      <c r="R91" s="56"/>
    </row>
    <row r="92" spans="1:18" x14ac:dyDescent="0.35">
      <c r="A92" s="56"/>
      <c r="B92" s="56"/>
      <c r="C92" s="58"/>
      <c r="D92" s="58"/>
      <c r="E92" s="56"/>
      <c r="F92" s="56"/>
      <c r="G92" s="56"/>
      <c r="H92" s="56"/>
      <c r="I92" s="56"/>
      <c r="J92" s="56"/>
      <c r="K92" s="56"/>
      <c r="L92" s="56"/>
      <c r="M92" s="57"/>
      <c r="N92" s="56"/>
      <c r="O92" s="57"/>
      <c r="P92" s="57"/>
      <c r="Q92" s="56"/>
      <c r="R92" s="56"/>
    </row>
    <row r="93" spans="1:18" x14ac:dyDescent="0.35">
      <c r="A93" s="58"/>
      <c r="B93" s="58"/>
      <c r="C93" s="58"/>
      <c r="D93" s="87"/>
      <c r="E93" s="58"/>
      <c r="F93" s="58"/>
      <c r="G93" s="58"/>
      <c r="H93" s="58"/>
      <c r="I93" s="58"/>
      <c r="J93" s="58"/>
      <c r="K93" s="58"/>
      <c r="L93" s="58"/>
      <c r="M93" s="62"/>
      <c r="N93" s="58"/>
      <c r="O93" s="62"/>
      <c r="P93" s="62"/>
      <c r="Q93" s="58"/>
      <c r="R93" s="58"/>
    </row>
    <row r="94" spans="1:18" x14ac:dyDescent="0.35">
      <c r="A94" s="56"/>
      <c r="B94" s="56"/>
      <c r="C94" s="58"/>
      <c r="D94" s="56"/>
      <c r="E94" s="56"/>
      <c r="F94" s="56"/>
      <c r="G94" s="56"/>
      <c r="H94" s="56"/>
      <c r="I94" s="56"/>
      <c r="J94" s="56"/>
      <c r="K94" s="56"/>
      <c r="L94" s="56"/>
      <c r="M94" s="57"/>
      <c r="N94" s="56"/>
      <c r="O94" s="57"/>
      <c r="P94" s="57"/>
      <c r="Q94" s="56"/>
      <c r="R94" s="56"/>
    </row>
    <row r="95" spans="1:18" x14ac:dyDescent="0.35">
      <c r="A95" s="56"/>
      <c r="B95" s="56"/>
      <c r="C95" s="58"/>
      <c r="D95" s="58"/>
      <c r="E95" s="56"/>
      <c r="F95" s="56"/>
      <c r="G95" s="56"/>
      <c r="H95" s="56"/>
      <c r="I95" s="56"/>
      <c r="J95" s="56"/>
      <c r="K95" s="56"/>
      <c r="L95" s="56"/>
      <c r="M95" s="57"/>
      <c r="N95" s="56"/>
      <c r="O95" s="57"/>
      <c r="P95" s="57"/>
      <c r="Q95" s="56"/>
      <c r="R95" s="56"/>
    </row>
    <row r="96" spans="1:18" x14ac:dyDescent="0.35">
      <c r="A96" s="58"/>
      <c r="B96" s="58"/>
      <c r="C96" s="58"/>
      <c r="D96" s="87"/>
      <c r="E96" s="58"/>
      <c r="F96" s="58"/>
      <c r="G96" s="58"/>
      <c r="H96" s="58"/>
      <c r="I96" s="58"/>
      <c r="J96" s="58"/>
      <c r="K96" s="58"/>
      <c r="L96" s="58"/>
      <c r="M96" s="62"/>
      <c r="N96" s="62"/>
      <c r="O96" s="62"/>
      <c r="P96" s="62"/>
      <c r="Q96" s="58"/>
      <c r="R96" s="58"/>
    </row>
    <row r="97" spans="1:18" x14ac:dyDescent="0.35">
      <c r="A97" s="56"/>
      <c r="B97" s="56"/>
      <c r="C97" s="56"/>
      <c r="D97" s="56"/>
      <c r="E97" s="56"/>
      <c r="F97" s="56"/>
      <c r="G97" s="56"/>
      <c r="H97" s="56"/>
      <c r="I97" s="56"/>
      <c r="J97" s="56"/>
      <c r="K97" s="56"/>
      <c r="L97" s="56"/>
      <c r="M97" s="57"/>
      <c r="N97" s="57"/>
      <c r="O97" s="57"/>
      <c r="P97" s="57"/>
      <c r="Q97" s="56"/>
      <c r="R97" s="56"/>
    </row>
    <row r="98" spans="1:18" x14ac:dyDescent="0.35">
      <c r="A98" s="56"/>
      <c r="B98" s="58"/>
      <c r="C98" s="56"/>
      <c r="D98" s="56"/>
      <c r="E98" s="56"/>
      <c r="F98" s="56"/>
      <c r="G98" s="56"/>
      <c r="H98" s="56"/>
      <c r="I98" s="56"/>
      <c r="J98" s="56"/>
      <c r="K98" s="56"/>
      <c r="L98" s="56"/>
      <c r="M98" s="57"/>
      <c r="N98" s="57"/>
      <c r="O98" s="57"/>
      <c r="P98" s="57"/>
      <c r="Q98" s="56"/>
      <c r="R98" s="56"/>
    </row>
    <row r="99" spans="1:18" x14ac:dyDescent="0.35">
      <c r="A99" s="56"/>
      <c r="B99" s="56"/>
      <c r="C99" s="56"/>
      <c r="D99" s="56"/>
      <c r="E99" s="56"/>
      <c r="F99" s="56"/>
      <c r="G99" s="56"/>
      <c r="H99" s="56"/>
      <c r="I99" s="56"/>
      <c r="J99" s="56"/>
      <c r="K99" s="56"/>
      <c r="L99" s="56"/>
      <c r="M99" s="57"/>
      <c r="N99" s="57"/>
      <c r="O99" s="57"/>
      <c r="P99" s="57"/>
      <c r="Q99" s="56"/>
      <c r="R99" s="56"/>
    </row>
    <row r="100" spans="1:18" x14ac:dyDescent="0.35">
      <c r="A100" s="56"/>
      <c r="B100" s="58"/>
      <c r="C100" s="56"/>
      <c r="D100" s="56"/>
      <c r="E100" s="56"/>
      <c r="F100" s="56"/>
      <c r="G100" s="56"/>
      <c r="H100" s="56"/>
      <c r="I100" s="56"/>
      <c r="J100" s="56"/>
      <c r="K100" s="56"/>
      <c r="L100" s="56"/>
      <c r="M100" s="57"/>
      <c r="N100" s="56"/>
      <c r="O100" s="57"/>
      <c r="P100" s="57"/>
      <c r="Q100" s="56"/>
      <c r="R100" s="56"/>
    </row>
    <row r="101" spans="1:18" x14ac:dyDescent="0.35">
      <c r="A101" s="56"/>
      <c r="B101" s="56"/>
      <c r="C101" s="56"/>
      <c r="D101" s="56"/>
      <c r="E101" s="56"/>
      <c r="F101" s="56"/>
      <c r="G101" s="56"/>
      <c r="H101" s="56"/>
      <c r="I101" s="56"/>
      <c r="J101" s="56"/>
      <c r="K101" s="56"/>
      <c r="L101" s="56"/>
      <c r="M101" s="57"/>
      <c r="N101" s="56"/>
      <c r="O101" s="57"/>
      <c r="P101" s="57"/>
      <c r="Q101" s="56"/>
      <c r="R101" s="56"/>
    </row>
    <row r="102" spans="1:18" x14ac:dyDescent="0.35">
      <c r="A102" s="56"/>
      <c r="B102" s="58"/>
      <c r="C102" s="56"/>
      <c r="D102" s="56"/>
      <c r="E102" s="56"/>
      <c r="F102" s="56"/>
      <c r="G102" s="56"/>
      <c r="H102" s="56"/>
      <c r="I102" s="56"/>
      <c r="J102" s="56"/>
      <c r="K102" s="56"/>
      <c r="L102" s="56"/>
      <c r="M102" s="57"/>
      <c r="N102" s="56"/>
      <c r="O102" s="57"/>
      <c r="P102" s="57"/>
      <c r="Q102" s="56"/>
      <c r="R102" s="56"/>
    </row>
    <row r="103" spans="1:18" x14ac:dyDescent="0.35">
      <c r="A103" s="56"/>
      <c r="B103" s="56"/>
      <c r="C103" s="56"/>
      <c r="D103" s="56"/>
      <c r="E103" s="56"/>
      <c r="F103" s="56"/>
      <c r="G103" s="56"/>
      <c r="H103" s="56"/>
      <c r="I103" s="56"/>
      <c r="J103" s="56"/>
      <c r="K103" s="56"/>
      <c r="L103" s="56"/>
      <c r="M103" s="57"/>
      <c r="N103" s="56"/>
      <c r="O103" s="57"/>
      <c r="P103" s="57"/>
      <c r="Q103" s="56"/>
      <c r="R103" s="56"/>
    </row>
    <row r="104" spans="1:18" x14ac:dyDescent="0.35">
      <c r="A104" s="56"/>
      <c r="B104" s="56"/>
      <c r="C104" s="56"/>
      <c r="D104" s="56"/>
      <c r="E104" s="56"/>
      <c r="F104" s="56"/>
      <c r="G104" s="56"/>
      <c r="H104" s="56"/>
      <c r="I104" s="56"/>
      <c r="J104" s="56"/>
      <c r="K104" s="56"/>
      <c r="L104" s="56"/>
      <c r="M104" s="56"/>
      <c r="N104" s="56"/>
      <c r="O104" s="56"/>
      <c r="P104" s="56"/>
      <c r="Q104" s="56"/>
      <c r="R104" s="56"/>
    </row>
    <row r="105" spans="1:18" x14ac:dyDescent="0.35">
      <c r="A105" s="56"/>
      <c r="B105" s="56"/>
      <c r="C105" s="56"/>
      <c r="D105" s="56"/>
      <c r="E105" s="56"/>
      <c r="F105" s="56"/>
      <c r="G105" s="56"/>
      <c r="H105" s="56"/>
      <c r="I105" s="56"/>
      <c r="J105" s="56"/>
      <c r="K105" s="56"/>
      <c r="L105" s="56"/>
      <c r="M105" s="56"/>
      <c r="N105" s="56"/>
      <c r="O105" s="56"/>
      <c r="P105" s="56"/>
      <c r="Q105" s="56"/>
      <c r="R105" s="56"/>
    </row>
    <row r="106" spans="1:18" x14ac:dyDescent="0.35">
      <c r="A106" s="56"/>
      <c r="B106" s="56"/>
      <c r="C106" s="56"/>
      <c r="D106" s="56"/>
      <c r="E106" s="56"/>
      <c r="F106" s="56"/>
      <c r="G106" s="56"/>
      <c r="H106" s="56"/>
      <c r="I106" s="56"/>
      <c r="J106" s="56"/>
      <c r="K106" s="56"/>
      <c r="L106" s="56"/>
      <c r="M106" s="56"/>
      <c r="N106" s="56"/>
      <c r="O106" s="56"/>
      <c r="P106" s="56"/>
      <c r="Q106" s="56"/>
      <c r="R106" s="56"/>
    </row>
    <row r="107" spans="1:18" x14ac:dyDescent="0.35">
      <c r="A107" s="56"/>
      <c r="B107" s="56"/>
      <c r="C107" s="56"/>
      <c r="D107" s="56"/>
      <c r="E107" s="56"/>
      <c r="F107" s="56"/>
      <c r="G107" s="56"/>
      <c r="H107" s="56"/>
      <c r="I107" s="56"/>
      <c r="J107" s="56"/>
      <c r="K107" s="56"/>
      <c r="L107" s="56"/>
      <c r="M107" s="56"/>
      <c r="N107" s="56"/>
      <c r="O107" s="56"/>
      <c r="P107" s="56"/>
      <c r="Q107" s="56"/>
      <c r="R107" s="56"/>
    </row>
    <row r="108" spans="1:18" x14ac:dyDescent="0.35">
      <c r="A108" s="56"/>
      <c r="B108" s="56"/>
      <c r="C108" s="56"/>
      <c r="D108" s="56"/>
      <c r="E108" s="56"/>
      <c r="F108" s="56"/>
      <c r="G108" s="56"/>
      <c r="H108" s="56"/>
      <c r="I108" s="56"/>
      <c r="J108" s="56"/>
      <c r="K108" s="56"/>
      <c r="L108" s="56"/>
      <c r="M108" s="56"/>
      <c r="N108" s="56"/>
      <c r="O108" s="56"/>
      <c r="P108" s="56"/>
      <c r="Q108" s="56"/>
      <c r="R108" s="56"/>
    </row>
    <row r="109" spans="1:18" x14ac:dyDescent="0.35">
      <c r="A109" s="56"/>
      <c r="B109" s="56"/>
      <c r="C109" s="56"/>
      <c r="D109" s="56"/>
      <c r="E109" s="56"/>
      <c r="F109" s="56"/>
      <c r="G109" s="56"/>
      <c r="H109" s="56"/>
      <c r="I109" s="56"/>
      <c r="J109" s="56"/>
      <c r="K109" s="56"/>
      <c r="L109" s="56"/>
      <c r="M109" s="56"/>
      <c r="N109" s="56"/>
      <c r="O109" s="56"/>
      <c r="P109" s="56"/>
      <c r="Q109" s="56"/>
      <c r="R109" s="56"/>
    </row>
    <row r="110" spans="1:18" x14ac:dyDescent="0.35">
      <c r="A110" s="56"/>
      <c r="B110" s="56"/>
      <c r="C110" s="56"/>
      <c r="D110" s="56"/>
      <c r="E110" s="56"/>
      <c r="F110" s="56"/>
      <c r="G110" s="56"/>
      <c r="H110" s="56"/>
      <c r="I110" s="56"/>
      <c r="J110" s="56"/>
      <c r="K110" s="56"/>
      <c r="L110" s="56"/>
      <c r="M110" s="56"/>
      <c r="N110" s="56"/>
      <c r="O110" s="56"/>
      <c r="P110" s="56"/>
      <c r="Q110" s="56"/>
      <c r="R110" s="56"/>
    </row>
    <row r="111" spans="1:18" x14ac:dyDescent="0.35">
      <c r="A111" s="56"/>
      <c r="B111" s="56"/>
      <c r="C111" s="56"/>
      <c r="D111" s="56"/>
      <c r="E111" s="56"/>
      <c r="F111" s="56"/>
      <c r="G111" s="56"/>
      <c r="H111" s="56"/>
      <c r="I111" s="56"/>
      <c r="J111" s="56"/>
      <c r="K111" s="56"/>
      <c r="L111" s="56"/>
      <c r="M111" s="56"/>
      <c r="N111" s="56"/>
      <c r="O111" s="56"/>
      <c r="P111" s="56"/>
      <c r="Q111" s="56"/>
      <c r="R111" s="56"/>
    </row>
    <row r="112" spans="1:18" x14ac:dyDescent="0.35">
      <c r="A112" s="56"/>
      <c r="B112" s="56"/>
      <c r="C112" s="56"/>
      <c r="D112" s="56"/>
      <c r="E112" s="56"/>
      <c r="F112" s="56"/>
      <c r="G112" s="56"/>
      <c r="H112" s="56"/>
      <c r="I112" s="56"/>
      <c r="J112" s="56"/>
      <c r="K112" s="56"/>
      <c r="L112" s="56"/>
      <c r="M112" s="56"/>
      <c r="N112" s="56"/>
      <c r="O112" s="56"/>
      <c r="P112" s="56"/>
      <c r="Q112" s="56"/>
      <c r="R112" s="56"/>
    </row>
    <row r="113" spans="1:18" x14ac:dyDescent="0.35">
      <c r="A113" s="56"/>
      <c r="B113" s="56"/>
      <c r="C113" s="56"/>
      <c r="D113" s="56"/>
      <c r="E113" s="56"/>
      <c r="F113" s="56"/>
      <c r="G113" s="56"/>
      <c r="H113" s="56"/>
      <c r="I113" s="56"/>
      <c r="J113" s="56"/>
      <c r="K113" s="56"/>
      <c r="L113" s="56"/>
      <c r="M113" s="56"/>
      <c r="N113" s="56"/>
      <c r="O113" s="56"/>
      <c r="P113" s="56"/>
      <c r="Q113" s="56"/>
      <c r="R113" s="56"/>
    </row>
    <row r="114" spans="1:18" x14ac:dyDescent="0.35">
      <c r="A114" s="56"/>
      <c r="B114" s="58"/>
      <c r="C114" s="56"/>
      <c r="D114" s="56"/>
      <c r="E114" s="56"/>
      <c r="F114" s="56"/>
      <c r="G114" s="56"/>
      <c r="H114" s="56"/>
      <c r="I114" s="57"/>
      <c r="J114" s="56"/>
      <c r="K114" s="56"/>
      <c r="L114" s="56"/>
      <c r="M114" s="56"/>
      <c r="N114" s="56"/>
      <c r="O114" s="56"/>
      <c r="P114" s="56"/>
      <c r="Q114" s="56"/>
      <c r="R114" s="56"/>
    </row>
    <row r="115" spans="1:18" x14ac:dyDescent="0.35">
      <c r="A115" s="56"/>
      <c r="B115" s="58"/>
      <c r="C115" s="88"/>
      <c r="D115" s="56"/>
      <c r="E115" s="56"/>
      <c r="F115" s="56"/>
      <c r="G115" s="56"/>
      <c r="H115" s="56"/>
      <c r="I115" s="57"/>
      <c r="J115" s="56"/>
      <c r="K115" s="56"/>
      <c r="L115" s="56"/>
      <c r="M115" s="56"/>
      <c r="N115" s="56"/>
      <c r="O115" s="56"/>
      <c r="P115" s="56"/>
      <c r="Q115" s="56"/>
      <c r="R115" s="56"/>
    </row>
    <row r="116" spans="1:18" x14ac:dyDescent="0.35">
      <c r="A116" s="56"/>
      <c r="B116" s="56"/>
      <c r="C116" s="58"/>
      <c r="D116" s="58"/>
      <c r="E116" s="56"/>
      <c r="F116" s="56"/>
      <c r="G116" s="56"/>
      <c r="H116" s="56"/>
      <c r="I116" s="57"/>
      <c r="J116" s="56"/>
      <c r="K116" s="56"/>
      <c r="L116" s="56"/>
      <c r="M116" s="56"/>
      <c r="N116" s="56"/>
      <c r="O116" s="56"/>
      <c r="P116" s="56"/>
      <c r="Q116" s="56"/>
      <c r="R116" s="56"/>
    </row>
    <row r="117" spans="1:18" x14ac:dyDescent="0.35">
      <c r="A117" s="56"/>
      <c r="B117" s="56"/>
      <c r="C117" s="56"/>
      <c r="D117" s="58"/>
      <c r="E117" s="56"/>
      <c r="F117" s="56"/>
      <c r="G117" s="56"/>
      <c r="H117" s="56"/>
      <c r="I117" s="57"/>
      <c r="J117" s="56"/>
      <c r="K117" s="56"/>
      <c r="L117" s="56"/>
      <c r="M117" s="56"/>
      <c r="N117" s="56"/>
      <c r="O117" s="56"/>
      <c r="P117" s="56"/>
      <c r="Q117" s="56"/>
      <c r="R117" s="56"/>
    </row>
    <row r="118" spans="1:18" x14ac:dyDescent="0.35">
      <c r="A118" s="56"/>
      <c r="B118" s="56"/>
      <c r="C118" s="56"/>
      <c r="D118" s="56"/>
      <c r="E118" s="56"/>
      <c r="F118" s="56"/>
      <c r="G118" s="56"/>
      <c r="H118" s="56"/>
      <c r="I118" s="57"/>
      <c r="J118" s="56"/>
      <c r="K118" s="56"/>
      <c r="L118" s="56"/>
      <c r="M118" s="56"/>
      <c r="N118" s="56"/>
      <c r="O118" s="56"/>
      <c r="P118" s="56"/>
      <c r="Q118" s="56"/>
      <c r="R118" s="56"/>
    </row>
    <row r="119" spans="1:18" x14ac:dyDescent="0.35">
      <c r="A119" s="56"/>
      <c r="B119" s="56"/>
      <c r="C119" s="56"/>
      <c r="D119" s="56"/>
      <c r="E119" s="56"/>
      <c r="F119" s="56"/>
      <c r="G119" s="56"/>
      <c r="H119" s="56"/>
      <c r="I119" s="57"/>
      <c r="J119" s="56"/>
      <c r="K119" s="56"/>
      <c r="L119" s="56"/>
      <c r="M119" s="56"/>
      <c r="N119" s="56"/>
      <c r="O119" s="56"/>
      <c r="P119" s="56"/>
      <c r="Q119" s="56"/>
      <c r="R119" s="56"/>
    </row>
    <row r="120" spans="1:18" x14ac:dyDescent="0.35">
      <c r="A120" s="56"/>
      <c r="B120" s="56"/>
      <c r="C120" s="56"/>
      <c r="D120" s="56"/>
      <c r="E120" s="56"/>
      <c r="F120" s="56"/>
      <c r="G120" s="56"/>
      <c r="H120" s="56"/>
      <c r="I120" s="57"/>
      <c r="J120" s="56"/>
      <c r="K120" s="56"/>
      <c r="L120" s="56"/>
      <c r="M120" s="56"/>
      <c r="N120" s="56"/>
      <c r="O120" s="56"/>
      <c r="P120" s="56"/>
      <c r="Q120" s="56"/>
      <c r="R120" s="56"/>
    </row>
    <row r="121" spans="1:18" x14ac:dyDescent="0.35">
      <c r="A121" s="56"/>
      <c r="B121" s="56"/>
      <c r="C121" s="56"/>
      <c r="D121" s="56"/>
      <c r="E121" s="56"/>
      <c r="F121" s="56"/>
      <c r="G121" s="56"/>
      <c r="H121" s="56"/>
      <c r="I121" s="57"/>
      <c r="J121" s="56"/>
      <c r="K121" s="56"/>
      <c r="L121" s="56"/>
      <c r="M121" s="56"/>
      <c r="N121" s="56"/>
      <c r="O121" s="56"/>
      <c r="P121" s="56"/>
      <c r="Q121" s="56"/>
      <c r="R121" s="56"/>
    </row>
    <row r="122" spans="1:18" x14ac:dyDescent="0.35">
      <c r="A122" s="56"/>
      <c r="B122" s="56"/>
      <c r="C122" s="56"/>
      <c r="D122" s="56"/>
      <c r="E122" s="56"/>
      <c r="F122" s="56"/>
      <c r="G122" s="56"/>
      <c r="H122" s="56"/>
      <c r="I122" s="57"/>
      <c r="J122" s="56"/>
      <c r="K122" s="56"/>
      <c r="L122" s="56"/>
      <c r="M122" s="56"/>
      <c r="N122" s="56"/>
      <c r="O122" s="56"/>
      <c r="P122" s="56"/>
      <c r="Q122" s="56"/>
      <c r="R122" s="56"/>
    </row>
    <row r="123" spans="1:18" x14ac:dyDescent="0.35">
      <c r="A123" s="56"/>
      <c r="B123" s="56"/>
      <c r="C123" s="56"/>
      <c r="D123" s="56"/>
      <c r="E123" s="56"/>
      <c r="F123" s="56"/>
      <c r="G123" s="56"/>
      <c r="H123" s="56"/>
      <c r="I123" s="57"/>
      <c r="J123" s="56"/>
      <c r="K123" s="56"/>
      <c r="L123" s="56"/>
      <c r="M123" s="56"/>
      <c r="N123" s="56"/>
      <c r="O123" s="56"/>
      <c r="P123" s="56"/>
      <c r="Q123" s="56"/>
      <c r="R123" s="56"/>
    </row>
    <row r="124" spans="1:18" x14ac:dyDescent="0.35">
      <c r="A124" s="56"/>
      <c r="B124" s="56"/>
      <c r="C124" s="56"/>
      <c r="D124" s="56"/>
      <c r="E124" s="56"/>
      <c r="F124" s="56"/>
      <c r="G124" s="56"/>
      <c r="H124" s="56"/>
      <c r="I124" s="57"/>
      <c r="J124" s="56"/>
      <c r="K124" s="56"/>
      <c r="L124" s="56"/>
      <c r="M124" s="56"/>
      <c r="N124" s="56"/>
      <c r="O124" s="56"/>
      <c r="P124" s="56"/>
      <c r="Q124" s="56"/>
      <c r="R124" s="56"/>
    </row>
    <row r="125" spans="1:18" x14ac:dyDescent="0.35">
      <c r="A125" s="56"/>
      <c r="B125" s="56"/>
      <c r="C125" s="56"/>
      <c r="D125" s="56"/>
      <c r="E125" s="56"/>
      <c r="F125" s="56"/>
      <c r="G125" s="56"/>
      <c r="H125" s="56"/>
      <c r="I125" s="57"/>
      <c r="J125" s="56"/>
      <c r="K125" s="56"/>
      <c r="L125" s="56"/>
      <c r="M125" s="56"/>
      <c r="N125" s="56"/>
      <c r="O125" s="56"/>
      <c r="P125" s="56"/>
      <c r="Q125" s="56"/>
      <c r="R125" s="56"/>
    </row>
    <row r="126" spans="1:18" x14ac:dyDescent="0.35">
      <c r="A126" s="56"/>
      <c r="B126" s="56"/>
      <c r="C126" s="56"/>
      <c r="D126" s="56"/>
      <c r="E126" s="56"/>
      <c r="F126" s="56"/>
      <c r="G126" s="56"/>
      <c r="H126" s="56"/>
      <c r="I126" s="57"/>
      <c r="J126" s="56"/>
      <c r="K126" s="56"/>
      <c r="L126" s="56"/>
      <c r="M126" s="56"/>
      <c r="N126" s="56"/>
      <c r="O126" s="56"/>
      <c r="P126" s="56"/>
      <c r="Q126" s="56"/>
      <c r="R126" s="56"/>
    </row>
    <row r="127" spans="1:18" x14ac:dyDescent="0.35">
      <c r="A127" s="56"/>
      <c r="B127" s="56"/>
      <c r="C127" s="56"/>
      <c r="D127" s="56"/>
      <c r="E127" s="56"/>
      <c r="F127" s="56"/>
      <c r="G127" s="56"/>
      <c r="H127" s="56"/>
      <c r="I127" s="57"/>
      <c r="J127" s="56"/>
      <c r="K127" s="56"/>
      <c r="L127" s="56"/>
      <c r="M127" s="56"/>
      <c r="N127" s="56"/>
      <c r="O127" s="56"/>
      <c r="P127" s="56"/>
      <c r="Q127" s="56"/>
      <c r="R127" s="56"/>
    </row>
    <row r="128" spans="1:18" x14ac:dyDescent="0.35">
      <c r="A128" s="56"/>
      <c r="B128" s="56"/>
      <c r="C128" s="56"/>
      <c r="D128" s="56"/>
      <c r="E128" s="56"/>
      <c r="F128" s="56"/>
      <c r="G128" s="56"/>
      <c r="H128" s="56"/>
      <c r="I128" s="57"/>
      <c r="J128" s="56"/>
      <c r="K128" s="56"/>
      <c r="L128" s="56"/>
      <c r="M128" s="56"/>
      <c r="N128" s="56"/>
      <c r="O128" s="56"/>
      <c r="P128" s="56"/>
      <c r="Q128" s="56"/>
      <c r="R128" s="56"/>
    </row>
    <row r="129" spans="1:18" x14ac:dyDescent="0.35">
      <c r="A129" s="56"/>
      <c r="B129" s="56"/>
      <c r="C129" s="56"/>
      <c r="D129" s="56"/>
      <c r="E129" s="56"/>
      <c r="F129" s="56"/>
      <c r="G129" s="56"/>
      <c r="H129" s="56"/>
      <c r="I129" s="57"/>
      <c r="J129" s="56"/>
      <c r="K129" s="56"/>
      <c r="L129" s="56"/>
      <c r="M129" s="56"/>
      <c r="N129" s="56"/>
      <c r="O129" s="56"/>
      <c r="P129" s="56"/>
      <c r="Q129" s="56"/>
      <c r="R129" s="56"/>
    </row>
    <row r="130" spans="1:18" x14ac:dyDescent="0.35">
      <c r="A130" s="56"/>
      <c r="B130" s="56"/>
      <c r="C130" s="56"/>
      <c r="D130" s="56"/>
      <c r="E130" s="56"/>
      <c r="F130" s="56"/>
      <c r="G130" s="56"/>
      <c r="H130" s="56"/>
      <c r="I130" s="57"/>
      <c r="J130" s="56"/>
      <c r="K130" s="56"/>
      <c r="L130" s="56"/>
      <c r="M130" s="56"/>
      <c r="N130" s="56"/>
      <c r="O130" s="56"/>
      <c r="P130" s="56"/>
      <c r="Q130" s="56"/>
      <c r="R130" s="56"/>
    </row>
    <row r="131" spans="1:18" x14ac:dyDescent="0.35">
      <c r="A131" s="56"/>
      <c r="B131" s="56"/>
      <c r="C131" s="56"/>
      <c r="D131" s="56"/>
      <c r="E131" s="56"/>
      <c r="F131" s="56"/>
      <c r="G131" s="56"/>
      <c r="H131" s="56"/>
      <c r="I131" s="57"/>
      <c r="J131" s="56"/>
      <c r="K131" s="56"/>
      <c r="L131" s="56"/>
      <c r="M131" s="56"/>
      <c r="N131" s="56"/>
      <c r="O131" s="56"/>
      <c r="P131" s="56"/>
      <c r="Q131" s="56"/>
      <c r="R131" s="56"/>
    </row>
    <row r="132" spans="1:18" x14ac:dyDescent="0.35">
      <c r="A132" s="56"/>
      <c r="B132" s="56"/>
      <c r="C132" s="56"/>
      <c r="D132" s="56"/>
      <c r="E132" s="56"/>
      <c r="F132" s="56"/>
      <c r="G132" s="56"/>
      <c r="H132" s="56"/>
      <c r="I132" s="57"/>
      <c r="J132" s="56"/>
      <c r="K132" s="56"/>
      <c r="L132" s="56"/>
      <c r="M132" s="56"/>
      <c r="N132" s="56"/>
      <c r="O132" s="56"/>
      <c r="P132" s="56"/>
      <c r="Q132" s="56"/>
      <c r="R132" s="56"/>
    </row>
    <row r="133" spans="1:18" x14ac:dyDescent="0.35">
      <c r="A133" s="56"/>
      <c r="B133" s="56"/>
      <c r="C133" s="56"/>
      <c r="D133" s="56"/>
      <c r="E133" s="56"/>
      <c r="F133" s="56"/>
      <c r="G133" s="56"/>
      <c r="H133" s="56"/>
      <c r="I133" s="57"/>
      <c r="J133" s="56"/>
      <c r="K133" s="56"/>
      <c r="L133" s="56"/>
      <c r="M133" s="56"/>
      <c r="N133" s="56"/>
      <c r="O133" s="56"/>
      <c r="P133" s="56"/>
      <c r="Q133" s="56"/>
      <c r="R133" s="56"/>
    </row>
    <row r="134" spans="1:18" x14ac:dyDescent="0.35">
      <c r="A134" s="56"/>
      <c r="B134" s="56"/>
      <c r="C134" s="56"/>
      <c r="D134" s="56"/>
      <c r="E134" s="56"/>
      <c r="F134" s="56"/>
      <c r="G134" s="56"/>
      <c r="H134" s="56"/>
      <c r="I134" s="57"/>
      <c r="J134" s="56"/>
      <c r="K134" s="56"/>
      <c r="L134" s="56"/>
      <c r="M134" s="56"/>
      <c r="N134" s="56"/>
      <c r="O134" s="56"/>
      <c r="P134" s="56"/>
      <c r="Q134" s="56"/>
      <c r="R134" s="56"/>
    </row>
    <row r="135" spans="1:18" x14ac:dyDescent="0.35">
      <c r="A135" s="56"/>
      <c r="B135" s="56"/>
      <c r="C135" s="56"/>
      <c r="D135" s="56"/>
      <c r="E135" s="56"/>
      <c r="F135" s="56"/>
      <c r="G135" s="56"/>
      <c r="H135" s="56"/>
      <c r="I135" s="57"/>
      <c r="J135" s="56"/>
      <c r="K135" s="56"/>
      <c r="L135" s="56"/>
      <c r="M135" s="56"/>
      <c r="N135" s="56"/>
      <c r="O135" s="56"/>
      <c r="P135" s="56"/>
      <c r="Q135" s="56"/>
      <c r="R135" s="56"/>
    </row>
    <row r="136" spans="1:18" x14ac:dyDescent="0.35">
      <c r="A136" s="56"/>
      <c r="B136" s="56"/>
      <c r="C136" s="56"/>
      <c r="D136" s="56"/>
      <c r="E136" s="56"/>
      <c r="F136" s="56"/>
      <c r="G136" s="56"/>
      <c r="H136" s="56"/>
      <c r="I136" s="57"/>
      <c r="J136" s="56"/>
      <c r="K136" s="56"/>
      <c r="L136" s="56"/>
      <c r="M136" s="56"/>
      <c r="N136" s="56"/>
      <c r="O136" s="56"/>
      <c r="P136" s="56"/>
      <c r="Q136" s="56"/>
      <c r="R136" s="56"/>
    </row>
    <row r="137" spans="1:18" x14ac:dyDescent="0.35">
      <c r="A137" s="56"/>
      <c r="B137" s="56"/>
      <c r="C137" s="56"/>
      <c r="D137" s="56"/>
      <c r="E137" s="56"/>
      <c r="F137" s="56"/>
      <c r="G137" s="56"/>
      <c r="H137" s="56"/>
      <c r="I137" s="57"/>
      <c r="J137" s="56"/>
      <c r="K137" s="56"/>
      <c r="L137" s="56"/>
      <c r="M137" s="56"/>
      <c r="N137" s="56"/>
      <c r="O137" s="56"/>
      <c r="P137" s="56"/>
      <c r="Q137" s="56"/>
      <c r="R137" s="56"/>
    </row>
    <row r="138" spans="1:18" x14ac:dyDescent="0.35">
      <c r="A138" s="56"/>
      <c r="B138" s="56"/>
      <c r="C138" s="56"/>
      <c r="D138" s="56"/>
      <c r="E138" s="56"/>
      <c r="F138" s="56"/>
      <c r="G138" s="56"/>
      <c r="H138" s="56"/>
      <c r="I138" s="57"/>
      <c r="J138" s="56"/>
      <c r="K138" s="56"/>
      <c r="L138" s="56"/>
      <c r="M138" s="56"/>
      <c r="N138" s="56"/>
      <c r="O138" s="56"/>
      <c r="P138" s="56"/>
      <c r="Q138" s="56"/>
      <c r="R138" s="56"/>
    </row>
    <row r="139" spans="1:18" x14ac:dyDescent="0.35">
      <c r="A139" s="56"/>
      <c r="B139" s="56"/>
      <c r="C139" s="56"/>
      <c r="D139" s="56"/>
      <c r="E139" s="56"/>
      <c r="F139" s="56"/>
      <c r="G139" s="56"/>
      <c r="H139" s="56"/>
      <c r="I139" s="57"/>
      <c r="J139" s="56"/>
      <c r="K139" s="56"/>
      <c r="L139" s="56"/>
      <c r="M139" s="56"/>
      <c r="N139" s="56"/>
      <c r="O139" s="56"/>
      <c r="P139" s="56"/>
      <c r="Q139" s="56"/>
      <c r="R139" s="56"/>
    </row>
    <row r="140" spans="1:18" x14ac:dyDescent="0.35">
      <c r="A140" s="56"/>
      <c r="B140" s="56"/>
      <c r="C140" s="56"/>
      <c r="D140" s="56"/>
      <c r="E140" s="56"/>
      <c r="F140" s="56"/>
      <c r="G140" s="56"/>
      <c r="H140" s="56"/>
      <c r="I140" s="57"/>
      <c r="J140" s="56"/>
      <c r="K140" s="56"/>
      <c r="L140" s="56"/>
      <c r="M140" s="56"/>
      <c r="N140" s="56"/>
      <c r="O140" s="56"/>
      <c r="P140" s="56"/>
      <c r="Q140" s="56"/>
      <c r="R140" s="56"/>
    </row>
    <row r="141" spans="1:18" x14ac:dyDescent="0.35">
      <c r="A141" s="56"/>
      <c r="B141" s="56"/>
      <c r="C141" s="56"/>
      <c r="D141" s="56"/>
      <c r="E141" s="56"/>
      <c r="F141" s="56"/>
      <c r="G141" s="56"/>
      <c r="H141" s="56"/>
      <c r="I141" s="57"/>
      <c r="J141" s="56"/>
      <c r="K141" s="56"/>
      <c r="L141" s="56"/>
      <c r="M141" s="56"/>
      <c r="N141" s="56"/>
      <c r="O141" s="56"/>
      <c r="P141" s="56"/>
      <c r="Q141" s="56"/>
      <c r="R141" s="56"/>
    </row>
    <row r="142" spans="1:18" x14ac:dyDescent="0.35">
      <c r="A142" s="56"/>
      <c r="B142" s="56"/>
      <c r="C142" s="56"/>
      <c r="D142" s="56"/>
      <c r="E142" s="56"/>
      <c r="F142" s="56"/>
      <c r="G142" s="56"/>
      <c r="H142" s="56"/>
      <c r="I142" s="57"/>
      <c r="J142" s="56"/>
      <c r="K142" s="56"/>
      <c r="L142" s="56"/>
      <c r="M142" s="56"/>
      <c r="N142" s="56"/>
      <c r="O142" s="56"/>
      <c r="P142" s="56"/>
      <c r="Q142" s="56"/>
      <c r="R142" s="56"/>
    </row>
    <row r="143" spans="1:18" x14ac:dyDescent="0.35">
      <c r="A143" s="56"/>
      <c r="B143" s="56"/>
      <c r="C143" s="56"/>
      <c r="D143" s="56"/>
      <c r="E143" s="56"/>
      <c r="F143" s="56"/>
      <c r="G143" s="56"/>
      <c r="H143" s="56"/>
      <c r="I143" s="57"/>
      <c r="J143" s="56"/>
      <c r="K143" s="56"/>
      <c r="L143" s="56"/>
      <c r="M143" s="56"/>
      <c r="N143" s="56"/>
      <c r="O143" s="56"/>
      <c r="P143" s="56"/>
      <c r="Q143" s="56"/>
      <c r="R143" s="56"/>
    </row>
    <row r="144" spans="1:18" x14ac:dyDescent="0.35">
      <c r="A144" s="56"/>
      <c r="B144" s="56"/>
      <c r="C144" s="56"/>
      <c r="D144" s="56"/>
      <c r="E144" s="56"/>
      <c r="F144" s="56"/>
      <c r="G144" s="56"/>
      <c r="H144" s="56"/>
      <c r="I144" s="57"/>
      <c r="J144" s="56"/>
      <c r="K144" s="56"/>
      <c r="L144" s="56"/>
      <c r="M144" s="56"/>
      <c r="N144" s="56"/>
      <c r="O144" s="56"/>
      <c r="P144" s="56"/>
      <c r="Q144" s="56"/>
      <c r="R144" s="56"/>
    </row>
    <row r="145" spans="1:18" x14ac:dyDescent="0.35">
      <c r="A145" s="56"/>
      <c r="B145" s="56"/>
      <c r="C145" s="56"/>
      <c r="D145" s="56"/>
      <c r="E145" s="56"/>
      <c r="F145" s="56"/>
      <c r="G145" s="56"/>
      <c r="H145" s="56"/>
      <c r="I145" s="57"/>
      <c r="J145" s="56"/>
      <c r="K145" s="56"/>
      <c r="L145" s="56"/>
      <c r="M145" s="56"/>
      <c r="N145" s="56"/>
      <c r="O145" s="56"/>
      <c r="P145" s="56"/>
      <c r="Q145" s="56"/>
      <c r="R145" s="56"/>
    </row>
    <row r="146" spans="1:18" x14ac:dyDescent="0.35">
      <c r="A146" s="56"/>
      <c r="B146" s="56"/>
      <c r="C146" s="56"/>
      <c r="D146" s="56"/>
      <c r="E146" s="56"/>
      <c r="F146" s="56"/>
      <c r="G146" s="56"/>
      <c r="H146" s="56"/>
      <c r="I146" s="57"/>
      <c r="J146" s="56"/>
      <c r="K146" s="56"/>
      <c r="L146" s="56"/>
      <c r="M146" s="56"/>
      <c r="N146" s="56"/>
      <c r="O146" s="56"/>
      <c r="P146" s="56"/>
      <c r="Q146" s="56"/>
      <c r="R146" s="56"/>
    </row>
    <row r="147" spans="1:18" x14ac:dyDescent="0.35">
      <c r="A147" s="56"/>
      <c r="B147" s="56"/>
      <c r="C147" s="56"/>
      <c r="D147" s="56"/>
      <c r="E147" s="56"/>
      <c r="F147" s="56"/>
      <c r="G147" s="56"/>
      <c r="H147" s="56"/>
      <c r="I147" s="57"/>
      <c r="J147" s="56"/>
      <c r="K147" s="56"/>
      <c r="L147" s="56"/>
      <c r="M147" s="56"/>
      <c r="N147" s="56"/>
      <c r="O147" s="56"/>
      <c r="P147" s="56"/>
      <c r="Q147" s="56"/>
      <c r="R147" s="56"/>
    </row>
    <row r="148" spans="1:18" x14ac:dyDescent="0.35">
      <c r="A148" s="56"/>
      <c r="B148" s="56"/>
      <c r="C148" s="56"/>
      <c r="D148" s="56"/>
      <c r="E148" s="56"/>
      <c r="F148" s="56"/>
      <c r="G148" s="56"/>
      <c r="H148" s="56"/>
      <c r="I148" s="57"/>
      <c r="J148" s="56"/>
      <c r="K148" s="56"/>
      <c r="L148" s="56"/>
      <c r="M148" s="56"/>
      <c r="N148" s="56"/>
      <c r="O148" s="56"/>
      <c r="P148" s="56"/>
      <c r="Q148" s="56"/>
      <c r="R148" s="56"/>
    </row>
    <row r="149" spans="1:18" x14ac:dyDescent="0.35">
      <c r="A149" s="56"/>
      <c r="B149" s="56"/>
      <c r="C149" s="56"/>
      <c r="D149" s="56"/>
      <c r="E149" s="56"/>
      <c r="F149" s="56"/>
      <c r="G149" s="56"/>
      <c r="H149" s="56"/>
      <c r="I149" s="57"/>
      <c r="J149" s="56"/>
      <c r="K149" s="56"/>
      <c r="L149" s="56"/>
      <c r="M149" s="56"/>
      <c r="N149" s="56"/>
      <c r="O149" s="56"/>
      <c r="P149" s="56"/>
      <c r="Q149" s="56"/>
      <c r="R149" s="56"/>
    </row>
    <row r="150" spans="1:18" x14ac:dyDescent="0.35">
      <c r="A150" s="56"/>
      <c r="B150" s="56"/>
      <c r="C150" s="56"/>
      <c r="D150" s="56"/>
      <c r="E150" s="56"/>
      <c r="F150" s="56"/>
      <c r="G150" s="56"/>
      <c r="H150" s="56"/>
      <c r="I150" s="57"/>
      <c r="J150" s="56"/>
      <c r="K150" s="56"/>
      <c r="L150" s="56"/>
      <c r="M150" s="56"/>
      <c r="N150" s="56"/>
      <c r="O150" s="56"/>
      <c r="P150" s="56"/>
      <c r="Q150" s="56"/>
      <c r="R150" s="56"/>
    </row>
    <row r="151" spans="1:18" x14ac:dyDescent="0.35">
      <c r="A151" s="56"/>
      <c r="B151" s="56"/>
      <c r="C151" s="56"/>
      <c r="D151" s="56"/>
      <c r="E151" s="56"/>
      <c r="F151" s="56"/>
      <c r="G151" s="56"/>
      <c r="H151" s="56"/>
      <c r="I151" s="57"/>
      <c r="J151" s="56"/>
      <c r="K151" s="56"/>
      <c r="L151" s="56"/>
      <c r="M151" s="56"/>
      <c r="N151" s="56"/>
      <c r="O151" s="56"/>
      <c r="P151" s="56"/>
      <c r="Q151" s="56"/>
      <c r="R151" s="56"/>
    </row>
    <row r="152" spans="1:18" x14ac:dyDescent="0.35">
      <c r="A152" s="56"/>
      <c r="B152" s="56"/>
      <c r="C152" s="56"/>
      <c r="D152" s="56"/>
      <c r="E152" s="56"/>
      <c r="F152" s="56"/>
      <c r="G152" s="56"/>
      <c r="H152" s="56"/>
      <c r="I152" s="57"/>
      <c r="J152" s="56"/>
      <c r="K152" s="56"/>
      <c r="L152" s="56"/>
      <c r="M152" s="56"/>
      <c r="N152" s="56"/>
      <c r="O152" s="56"/>
      <c r="P152" s="56"/>
      <c r="Q152" s="56"/>
      <c r="R152" s="56"/>
    </row>
    <row r="153" spans="1:18" x14ac:dyDescent="0.35">
      <c r="A153" s="56"/>
      <c r="B153" s="56"/>
      <c r="C153" s="56"/>
      <c r="D153" s="56"/>
      <c r="E153" s="56"/>
      <c r="F153" s="56"/>
      <c r="G153" s="56"/>
      <c r="H153" s="56"/>
      <c r="I153" s="57"/>
      <c r="J153" s="56"/>
      <c r="K153" s="56"/>
      <c r="L153" s="56"/>
      <c r="M153" s="56"/>
      <c r="N153" s="56"/>
      <c r="O153" s="56"/>
      <c r="P153" s="56"/>
      <c r="Q153" s="56"/>
      <c r="R153" s="56"/>
    </row>
    <row r="154" spans="1:18" x14ac:dyDescent="0.35">
      <c r="A154" s="56"/>
      <c r="B154" s="56"/>
      <c r="C154" s="56"/>
      <c r="D154" s="56"/>
      <c r="E154" s="56"/>
      <c r="F154" s="56"/>
      <c r="G154" s="56"/>
      <c r="H154" s="56"/>
      <c r="I154" s="57"/>
      <c r="J154" s="56"/>
      <c r="K154" s="56"/>
      <c r="L154" s="56"/>
      <c r="M154" s="56"/>
      <c r="N154" s="56"/>
      <c r="O154" s="56"/>
      <c r="P154" s="56"/>
      <c r="Q154" s="56"/>
      <c r="R154" s="56"/>
    </row>
    <row r="155" spans="1:18" x14ac:dyDescent="0.35">
      <c r="A155" s="56"/>
      <c r="B155" s="56"/>
      <c r="C155" s="56"/>
      <c r="D155" s="56"/>
      <c r="E155" s="56"/>
      <c r="F155" s="56"/>
      <c r="G155" s="56"/>
      <c r="H155" s="56"/>
      <c r="I155" s="57"/>
      <c r="J155" s="56"/>
      <c r="K155" s="56"/>
      <c r="L155" s="56"/>
      <c r="M155" s="56"/>
      <c r="N155" s="56"/>
      <c r="O155" s="56"/>
      <c r="P155" s="56"/>
      <c r="Q155" s="56"/>
      <c r="R155" s="56"/>
    </row>
    <row r="156" spans="1:18" x14ac:dyDescent="0.35">
      <c r="A156" s="56"/>
      <c r="B156" s="56"/>
      <c r="C156" s="56"/>
      <c r="D156" s="56"/>
      <c r="E156" s="56"/>
      <c r="F156" s="56"/>
      <c r="G156" s="56"/>
      <c r="H156" s="56"/>
      <c r="I156" s="57"/>
      <c r="J156" s="56"/>
      <c r="K156" s="56"/>
      <c r="L156" s="56"/>
      <c r="M156" s="56"/>
      <c r="N156" s="56"/>
      <c r="O156" s="56"/>
      <c r="P156" s="56"/>
      <c r="Q156" s="56"/>
      <c r="R156" s="56"/>
    </row>
    <row r="157" spans="1:18" x14ac:dyDescent="0.35">
      <c r="A157" s="56"/>
      <c r="B157" s="56"/>
      <c r="C157" s="56"/>
      <c r="D157" s="56"/>
      <c r="E157" s="56"/>
      <c r="F157" s="56"/>
      <c r="G157" s="56"/>
      <c r="H157" s="56"/>
      <c r="I157" s="57"/>
      <c r="J157" s="56"/>
      <c r="K157" s="56"/>
      <c r="L157" s="56"/>
      <c r="M157" s="56"/>
      <c r="N157" s="56"/>
      <c r="O157" s="56"/>
      <c r="P157" s="56"/>
      <c r="Q157" s="56"/>
      <c r="R157" s="56"/>
    </row>
    <row r="158" spans="1:18" x14ac:dyDescent="0.35">
      <c r="A158" s="56"/>
      <c r="B158" s="56"/>
      <c r="C158" s="56"/>
      <c r="D158" s="56"/>
      <c r="E158" s="56"/>
      <c r="F158" s="56"/>
      <c r="G158" s="56"/>
      <c r="H158" s="56"/>
      <c r="I158" s="57"/>
      <c r="J158" s="56"/>
      <c r="K158" s="56"/>
      <c r="L158" s="56"/>
      <c r="M158" s="56"/>
      <c r="N158" s="56"/>
      <c r="O158" s="56"/>
      <c r="P158" s="56"/>
      <c r="Q158" s="56"/>
      <c r="R158" s="56"/>
    </row>
    <row r="159" spans="1:18" x14ac:dyDescent="0.35">
      <c r="A159" s="56"/>
      <c r="B159" s="56"/>
      <c r="C159" s="56"/>
      <c r="D159" s="56"/>
      <c r="E159" s="56"/>
      <c r="F159" s="56"/>
      <c r="G159" s="56"/>
      <c r="H159" s="56"/>
      <c r="I159" s="57"/>
      <c r="J159" s="56"/>
      <c r="K159" s="56"/>
      <c r="L159" s="56"/>
      <c r="M159" s="56"/>
      <c r="N159" s="56"/>
      <c r="O159" s="56"/>
      <c r="P159" s="56"/>
      <c r="Q159" s="56"/>
      <c r="R159" s="56"/>
    </row>
    <row r="160" spans="1:18" x14ac:dyDescent="0.35">
      <c r="A160" s="56"/>
      <c r="B160" s="56"/>
      <c r="C160" s="56"/>
      <c r="D160" s="56"/>
      <c r="E160" s="56"/>
      <c r="F160" s="56"/>
      <c r="G160" s="56"/>
      <c r="H160" s="56"/>
      <c r="I160" s="57"/>
      <c r="J160" s="56"/>
      <c r="K160" s="56"/>
      <c r="L160" s="56"/>
      <c r="M160" s="56"/>
      <c r="N160" s="56"/>
      <c r="O160" s="56"/>
      <c r="P160" s="56"/>
      <c r="Q160" s="56"/>
      <c r="R160" s="56"/>
    </row>
    <row r="161" spans="1:18" x14ac:dyDescent="0.35">
      <c r="A161" s="56"/>
      <c r="B161" s="56"/>
      <c r="C161" s="56"/>
      <c r="D161" s="56"/>
      <c r="E161" s="56"/>
      <c r="F161" s="56"/>
      <c r="G161" s="56"/>
      <c r="H161" s="56"/>
      <c r="I161" s="57"/>
      <c r="J161" s="56"/>
      <c r="K161" s="56"/>
      <c r="L161" s="56"/>
      <c r="M161" s="56"/>
      <c r="N161" s="56"/>
      <c r="O161" s="56"/>
      <c r="P161" s="56"/>
      <c r="Q161" s="56"/>
      <c r="R161" s="56"/>
    </row>
    <row r="162" spans="1:18" x14ac:dyDescent="0.35">
      <c r="A162" s="56"/>
      <c r="B162" s="56"/>
      <c r="C162" s="56"/>
      <c r="D162" s="56"/>
      <c r="E162" s="56"/>
      <c r="F162" s="56"/>
      <c r="G162" s="56"/>
      <c r="H162" s="56"/>
      <c r="I162" s="57"/>
      <c r="J162" s="56"/>
      <c r="K162" s="56"/>
      <c r="L162" s="56"/>
      <c r="M162" s="56"/>
      <c r="N162" s="56"/>
      <c r="O162" s="56"/>
      <c r="P162" s="56"/>
      <c r="Q162" s="56"/>
      <c r="R162" s="56"/>
    </row>
    <row r="163" spans="1:18" x14ac:dyDescent="0.35">
      <c r="A163" s="56"/>
      <c r="B163" s="56"/>
      <c r="C163" s="56"/>
      <c r="D163" s="56"/>
      <c r="E163" s="56"/>
      <c r="F163" s="56"/>
      <c r="G163" s="56"/>
      <c r="H163" s="56"/>
      <c r="I163" s="57"/>
      <c r="J163" s="56"/>
      <c r="K163" s="56"/>
      <c r="L163" s="56"/>
      <c r="M163" s="56"/>
      <c r="N163" s="56"/>
      <c r="O163" s="56"/>
      <c r="P163" s="56"/>
      <c r="Q163" s="56"/>
      <c r="R163" s="56"/>
    </row>
    <row r="164" spans="1:18" x14ac:dyDescent="0.35">
      <c r="A164" s="56"/>
      <c r="B164" s="58"/>
      <c r="C164" s="56"/>
      <c r="D164" s="56"/>
      <c r="E164" s="56"/>
      <c r="F164" s="56"/>
      <c r="G164" s="56"/>
      <c r="H164" s="56"/>
      <c r="I164" s="57"/>
      <c r="J164" s="56"/>
      <c r="K164" s="56"/>
      <c r="L164" s="56"/>
      <c r="M164" s="56"/>
      <c r="N164" s="56"/>
      <c r="O164" s="56"/>
      <c r="P164" s="56"/>
      <c r="Q164" s="56"/>
      <c r="R164" s="56"/>
    </row>
    <row r="165" spans="1:18" x14ac:dyDescent="0.35">
      <c r="A165" s="56"/>
      <c r="B165" s="56"/>
      <c r="C165" s="88"/>
      <c r="D165" s="56"/>
      <c r="E165" s="56"/>
      <c r="F165" s="56"/>
      <c r="G165" s="56"/>
      <c r="H165" s="56"/>
      <c r="I165" s="57"/>
      <c r="J165" s="56"/>
      <c r="K165" s="56"/>
      <c r="L165" s="56"/>
      <c r="M165" s="56"/>
      <c r="N165" s="56"/>
      <c r="O165" s="56"/>
      <c r="P165" s="56"/>
      <c r="Q165" s="56"/>
      <c r="R165" s="56"/>
    </row>
    <row r="166" spans="1:18" x14ac:dyDescent="0.35">
      <c r="A166" s="56"/>
      <c r="B166" s="56"/>
      <c r="C166" s="129"/>
      <c r="D166" s="129"/>
      <c r="E166" s="56"/>
      <c r="F166" s="56"/>
      <c r="G166" s="56"/>
      <c r="H166" s="56"/>
      <c r="I166" s="57"/>
      <c r="J166" s="56"/>
      <c r="K166" s="56"/>
      <c r="L166" s="56"/>
      <c r="M166" s="56"/>
      <c r="N166" s="56"/>
      <c r="O166" s="56"/>
      <c r="P166" s="56"/>
      <c r="Q166" s="56"/>
      <c r="R166" s="56"/>
    </row>
    <row r="167" spans="1:18" x14ac:dyDescent="0.35">
      <c r="A167" s="56"/>
      <c r="B167" s="56"/>
      <c r="C167" s="56"/>
      <c r="D167" s="56"/>
      <c r="E167" s="56"/>
      <c r="F167" s="56"/>
      <c r="G167" s="56"/>
      <c r="H167" s="56"/>
      <c r="I167" s="57"/>
      <c r="J167" s="56"/>
      <c r="K167" s="56"/>
      <c r="L167" s="56"/>
      <c r="M167" s="56"/>
      <c r="N167" s="56"/>
      <c r="O167" s="56"/>
      <c r="P167" s="56"/>
      <c r="Q167" s="56"/>
      <c r="R167" s="56"/>
    </row>
    <row r="168" spans="1:18" x14ac:dyDescent="0.35">
      <c r="A168" s="56"/>
      <c r="B168" s="56"/>
      <c r="C168" s="56"/>
      <c r="D168" s="56"/>
      <c r="E168" s="56"/>
      <c r="F168" s="56"/>
      <c r="G168" s="56"/>
      <c r="H168" s="56"/>
      <c r="I168" s="57"/>
      <c r="J168" s="56"/>
      <c r="K168" s="56"/>
      <c r="L168" s="56"/>
      <c r="M168" s="56"/>
      <c r="N168" s="56"/>
      <c r="O168" s="56"/>
      <c r="P168" s="56"/>
      <c r="Q168" s="56"/>
      <c r="R168" s="56"/>
    </row>
    <row r="169" spans="1:18" x14ac:dyDescent="0.35">
      <c r="A169" s="56"/>
      <c r="B169" s="56"/>
      <c r="C169" s="56"/>
      <c r="D169" s="56"/>
      <c r="E169" s="56"/>
      <c r="F169" s="56"/>
      <c r="G169" s="56"/>
      <c r="H169" s="56"/>
      <c r="I169" s="57"/>
      <c r="J169" s="56"/>
      <c r="K169" s="56"/>
      <c r="L169" s="56"/>
      <c r="M169" s="56"/>
      <c r="N169" s="56"/>
      <c r="O169" s="56"/>
      <c r="P169" s="56"/>
      <c r="Q169" s="56"/>
      <c r="R169" s="56"/>
    </row>
    <row r="170" spans="1:18" x14ac:dyDescent="0.35">
      <c r="A170" s="56"/>
      <c r="B170" s="56"/>
      <c r="C170" s="56"/>
      <c r="D170" s="56"/>
      <c r="E170" s="56"/>
      <c r="F170" s="56"/>
      <c r="G170" s="56"/>
      <c r="H170" s="56"/>
      <c r="I170" s="57"/>
      <c r="J170" s="56"/>
      <c r="K170" s="56"/>
      <c r="L170" s="56"/>
      <c r="M170" s="56"/>
      <c r="N170" s="56"/>
      <c r="O170" s="56"/>
      <c r="P170" s="56"/>
      <c r="Q170" s="56"/>
      <c r="R170" s="56"/>
    </row>
    <row r="171" spans="1:18" x14ac:dyDescent="0.35">
      <c r="A171" s="56"/>
      <c r="B171" s="56"/>
      <c r="C171" s="56"/>
      <c r="D171" s="56"/>
      <c r="E171" s="56"/>
      <c r="F171" s="56"/>
      <c r="G171" s="56"/>
      <c r="H171" s="56"/>
      <c r="I171" s="57"/>
      <c r="J171" s="56"/>
      <c r="K171" s="56"/>
      <c r="L171" s="56"/>
      <c r="M171" s="56"/>
      <c r="N171" s="56"/>
      <c r="O171" s="56"/>
      <c r="P171" s="56"/>
      <c r="Q171" s="56"/>
      <c r="R171" s="56"/>
    </row>
    <row r="172" spans="1:18" x14ac:dyDescent="0.35">
      <c r="A172" s="56"/>
      <c r="B172" s="56"/>
      <c r="C172" s="56"/>
      <c r="D172" s="56"/>
      <c r="E172" s="56"/>
      <c r="F172" s="56"/>
      <c r="G172" s="56"/>
      <c r="H172" s="56"/>
      <c r="I172" s="57"/>
      <c r="J172" s="56"/>
      <c r="K172" s="56"/>
      <c r="L172" s="56"/>
      <c r="M172" s="56"/>
      <c r="N172" s="56"/>
      <c r="O172" s="56"/>
      <c r="P172" s="56"/>
      <c r="Q172" s="56"/>
      <c r="R172" s="56"/>
    </row>
    <row r="173" spans="1:18" x14ac:dyDescent="0.35">
      <c r="A173" s="56"/>
      <c r="B173" s="56"/>
      <c r="C173" s="56"/>
      <c r="D173" s="56"/>
      <c r="E173" s="56"/>
      <c r="F173" s="56"/>
      <c r="G173" s="56"/>
      <c r="H173" s="56"/>
      <c r="I173" s="57"/>
      <c r="J173" s="56"/>
      <c r="K173" s="56"/>
      <c r="L173" s="56"/>
      <c r="M173" s="56"/>
      <c r="N173" s="56"/>
      <c r="O173" s="56"/>
      <c r="P173" s="56"/>
      <c r="Q173" s="56"/>
      <c r="R173" s="56"/>
    </row>
    <row r="174" spans="1:18" x14ac:dyDescent="0.35">
      <c r="A174" s="56"/>
      <c r="B174" s="56"/>
      <c r="C174" s="56"/>
      <c r="D174" s="56"/>
      <c r="E174" s="56"/>
      <c r="F174" s="56"/>
      <c r="G174" s="56"/>
      <c r="H174" s="56"/>
      <c r="I174" s="57"/>
      <c r="J174" s="56"/>
      <c r="K174" s="56"/>
      <c r="L174" s="56"/>
      <c r="M174" s="56"/>
      <c r="N174" s="56"/>
      <c r="O174" s="56"/>
      <c r="P174" s="56"/>
      <c r="Q174" s="56"/>
      <c r="R174" s="56"/>
    </row>
    <row r="175" spans="1:18" x14ac:dyDescent="0.35">
      <c r="A175" s="56"/>
      <c r="B175" s="56"/>
      <c r="C175" s="56"/>
      <c r="D175" s="56"/>
      <c r="E175" s="56"/>
      <c r="F175" s="56"/>
      <c r="G175" s="56"/>
      <c r="H175" s="56"/>
      <c r="I175" s="56"/>
      <c r="J175" s="56"/>
      <c r="K175" s="56"/>
      <c r="L175" s="56"/>
      <c r="M175" s="56"/>
      <c r="N175" s="56"/>
      <c r="O175" s="56"/>
      <c r="P175" s="56"/>
      <c r="Q175" s="56"/>
      <c r="R175" s="56"/>
    </row>
    <row r="176" spans="1:18" x14ac:dyDescent="0.35">
      <c r="A176" s="56"/>
      <c r="B176" s="56"/>
      <c r="C176" s="56"/>
      <c r="D176" s="56"/>
      <c r="E176" s="56"/>
      <c r="F176" s="56"/>
      <c r="G176" s="56"/>
      <c r="H176" s="56"/>
      <c r="I176" s="56"/>
      <c r="J176" s="56"/>
      <c r="K176" s="56"/>
      <c r="L176" s="56"/>
      <c r="M176" s="56"/>
      <c r="N176" s="56"/>
      <c r="O176" s="56"/>
      <c r="P176" s="56"/>
      <c r="Q176" s="56"/>
      <c r="R176" s="56"/>
    </row>
    <row r="177" spans="1:18" x14ac:dyDescent="0.35">
      <c r="A177" s="56"/>
      <c r="B177" s="56"/>
      <c r="C177" s="56"/>
      <c r="D177" s="56"/>
      <c r="E177" s="56"/>
      <c r="F177" s="56"/>
      <c r="G177" s="56"/>
      <c r="H177" s="56"/>
      <c r="I177" s="56"/>
      <c r="J177" s="56"/>
      <c r="K177" s="56"/>
      <c r="L177" s="56"/>
      <c r="M177" s="56"/>
      <c r="N177" s="56"/>
      <c r="O177" s="56"/>
      <c r="P177" s="56"/>
      <c r="Q177" s="56"/>
      <c r="R177" s="56"/>
    </row>
    <row r="178" spans="1:18" x14ac:dyDescent="0.35">
      <c r="A178" s="56"/>
      <c r="B178" s="56"/>
      <c r="C178" s="56"/>
      <c r="D178" s="56"/>
      <c r="E178" s="56"/>
      <c r="F178" s="56"/>
      <c r="G178" s="56"/>
      <c r="H178" s="56"/>
      <c r="I178" s="56"/>
      <c r="J178" s="56"/>
      <c r="K178" s="56"/>
      <c r="L178" s="56"/>
      <c r="M178" s="56"/>
      <c r="N178" s="56"/>
      <c r="O178" s="56"/>
      <c r="P178" s="56"/>
      <c r="Q178" s="56"/>
      <c r="R178" s="56"/>
    </row>
    <row r="179" spans="1:18" x14ac:dyDescent="0.35">
      <c r="A179" s="56"/>
      <c r="B179" s="58"/>
      <c r="C179" s="56"/>
      <c r="D179" s="56"/>
      <c r="E179" s="56"/>
      <c r="F179" s="56"/>
      <c r="G179" s="56"/>
      <c r="H179" s="56"/>
      <c r="I179" s="56"/>
      <c r="J179" s="56"/>
      <c r="K179" s="56"/>
      <c r="L179" s="56"/>
      <c r="M179" s="56"/>
      <c r="N179" s="56"/>
      <c r="O179" s="56"/>
      <c r="P179" s="56"/>
      <c r="Q179" s="56"/>
      <c r="R179" s="56"/>
    </row>
    <row r="180" spans="1:18" x14ac:dyDescent="0.35">
      <c r="A180" s="56"/>
      <c r="B180" s="58"/>
      <c r="C180" s="56"/>
      <c r="D180" s="56"/>
      <c r="E180" s="56"/>
      <c r="F180" s="56"/>
      <c r="G180" s="56"/>
      <c r="H180" s="56"/>
      <c r="I180" s="56"/>
      <c r="J180" s="56"/>
      <c r="K180" s="56"/>
      <c r="L180" s="56"/>
      <c r="M180" s="56"/>
      <c r="N180" s="56"/>
      <c r="O180" s="56"/>
      <c r="P180" s="56"/>
      <c r="Q180" s="56"/>
      <c r="R180" s="56"/>
    </row>
    <row r="181" spans="1:18" x14ac:dyDescent="0.35">
      <c r="A181" s="56"/>
      <c r="B181" s="56"/>
      <c r="C181" s="58"/>
      <c r="D181" s="58"/>
      <c r="E181" s="56"/>
      <c r="F181" s="56"/>
      <c r="G181" s="56"/>
      <c r="H181" s="56"/>
      <c r="I181" s="56"/>
      <c r="J181" s="56"/>
      <c r="K181" s="56"/>
      <c r="L181" s="56"/>
      <c r="M181" s="56"/>
      <c r="N181" s="56"/>
      <c r="O181" s="56"/>
      <c r="P181" s="56"/>
      <c r="Q181" s="56"/>
      <c r="R181" s="56"/>
    </row>
    <row r="182" spans="1:18" x14ac:dyDescent="0.35">
      <c r="A182" s="56"/>
      <c r="B182" s="56"/>
      <c r="C182" s="56"/>
      <c r="D182" s="58"/>
      <c r="E182" s="56"/>
      <c r="F182" s="56"/>
      <c r="G182" s="56"/>
      <c r="H182" s="56"/>
      <c r="I182" s="56"/>
      <c r="J182" s="56"/>
      <c r="K182" s="56"/>
      <c r="L182" s="56"/>
      <c r="M182" s="56"/>
      <c r="N182" s="56"/>
      <c r="O182" s="56"/>
      <c r="P182" s="56"/>
      <c r="Q182" s="56"/>
      <c r="R182" s="56"/>
    </row>
    <row r="183" spans="1:18" x14ac:dyDescent="0.35">
      <c r="A183" s="58"/>
      <c r="B183" s="58"/>
      <c r="C183" s="58"/>
      <c r="D183" s="56"/>
      <c r="E183" s="56"/>
      <c r="F183" s="56"/>
      <c r="G183" s="56"/>
      <c r="H183" s="56"/>
      <c r="I183" s="56"/>
      <c r="J183" s="56"/>
      <c r="K183" s="56"/>
      <c r="L183" s="56"/>
      <c r="M183" s="56"/>
      <c r="N183" s="56"/>
      <c r="O183" s="56"/>
      <c r="P183" s="56"/>
      <c r="Q183" s="56"/>
      <c r="R183" s="56"/>
    </row>
    <row r="184" spans="1:18" x14ac:dyDescent="0.35">
      <c r="A184" s="56"/>
      <c r="B184" s="56"/>
      <c r="C184" s="58"/>
      <c r="D184" s="56"/>
      <c r="E184" s="56"/>
      <c r="F184" s="56"/>
      <c r="G184" s="56"/>
      <c r="H184" s="56"/>
      <c r="I184" s="56"/>
      <c r="J184" s="56"/>
      <c r="K184" s="56"/>
      <c r="L184" s="56"/>
      <c r="M184" s="56"/>
      <c r="N184" s="56"/>
      <c r="O184" s="56"/>
      <c r="P184" s="56"/>
      <c r="Q184" s="56"/>
      <c r="R184" s="56"/>
    </row>
    <row r="185" spans="1:18" x14ac:dyDescent="0.35">
      <c r="A185" s="56"/>
      <c r="B185" s="56"/>
      <c r="C185" s="56"/>
      <c r="D185" s="56"/>
      <c r="E185" s="56"/>
      <c r="F185" s="56"/>
      <c r="G185" s="56"/>
      <c r="H185" s="56"/>
      <c r="I185" s="57"/>
      <c r="J185" s="56"/>
      <c r="K185" s="56"/>
      <c r="L185" s="56"/>
      <c r="M185" s="56"/>
      <c r="N185" s="56"/>
      <c r="O185" s="56"/>
      <c r="P185" s="56"/>
      <c r="Q185" s="56"/>
      <c r="R185" s="56"/>
    </row>
    <row r="186" spans="1:18" x14ac:dyDescent="0.35">
      <c r="A186" s="56"/>
      <c r="B186" s="56"/>
      <c r="C186" s="56"/>
      <c r="D186" s="56"/>
      <c r="E186" s="56"/>
      <c r="F186" s="56"/>
      <c r="G186" s="56"/>
      <c r="H186" s="56"/>
      <c r="I186" s="57"/>
      <c r="J186" s="56"/>
      <c r="K186" s="56"/>
      <c r="L186" s="56"/>
      <c r="M186" s="56"/>
      <c r="N186" s="56"/>
      <c r="O186" s="56"/>
      <c r="P186" s="56"/>
      <c r="Q186" s="56"/>
      <c r="R186" s="56"/>
    </row>
    <row r="187" spans="1:18" x14ac:dyDescent="0.35">
      <c r="A187" s="56"/>
      <c r="B187" s="56"/>
      <c r="C187" s="56"/>
      <c r="D187" s="56"/>
      <c r="E187" s="56"/>
      <c r="F187" s="56"/>
      <c r="G187" s="56"/>
      <c r="H187" s="56"/>
      <c r="I187" s="56"/>
      <c r="J187" s="56"/>
      <c r="K187" s="56"/>
      <c r="L187" s="56"/>
      <c r="M187" s="56"/>
      <c r="N187" s="56"/>
      <c r="O187" s="56"/>
      <c r="P187" s="56"/>
      <c r="Q187" s="56"/>
      <c r="R187" s="56"/>
    </row>
    <row r="188" spans="1:18" x14ac:dyDescent="0.35">
      <c r="A188" s="56"/>
      <c r="B188" s="56"/>
      <c r="C188" s="56"/>
      <c r="D188" s="56"/>
      <c r="E188" s="56"/>
      <c r="F188" s="56"/>
      <c r="G188" s="56"/>
      <c r="H188" s="56"/>
      <c r="I188" s="56"/>
      <c r="J188" s="56"/>
      <c r="K188" s="56"/>
      <c r="L188" s="56"/>
      <c r="M188" s="56"/>
      <c r="N188" s="56"/>
      <c r="O188" s="56"/>
      <c r="P188" s="56"/>
      <c r="Q188" s="56"/>
      <c r="R188" s="56"/>
    </row>
    <row r="189" spans="1:18" x14ac:dyDescent="0.35">
      <c r="A189" s="56"/>
      <c r="B189" s="56"/>
      <c r="C189" s="56"/>
      <c r="D189" s="56"/>
      <c r="E189" s="56"/>
      <c r="F189" s="56"/>
      <c r="G189" s="56"/>
      <c r="H189" s="56"/>
      <c r="I189" s="56"/>
      <c r="J189" s="56"/>
      <c r="K189" s="56"/>
      <c r="L189" s="56"/>
      <c r="M189" s="56"/>
      <c r="N189" s="56"/>
      <c r="O189" s="56"/>
      <c r="P189" s="56"/>
      <c r="Q189" s="56"/>
      <c r="R189" s="56"/>
    </row>
    <row r="190" spans="1:18" x14ac:dyDescent="0.35">
      <c r="A190" s="56"/>
      <c r="B190" s="56"/>
      <c r="C190" s="56"/>
      <c r="D190" s="56"/>
      <c r="E190" s="56"/>
      <c r="F190" s="56"/>
      <c r="G190" s="56"/>
      <c r="H190" s="56"/>
      <c r="I190" s="56"/>
      <c r="J190" s="56"/>
      <c r="K190" s="56"/>
      <c r="L190" s="56"/>
      <c r="M190" s="56"/>
      <c r="N190" s="56"/>
      <c r="O190" s="56"/>
      <c r="P190" s="56"/>
      <c r="Q190" s="56"/>
      <c r="R190" s="56"/>
    </row>
    <row r="191" spans="1:18" x14ac:dyDescent="0.35">
      <c r="A191" s="56"/>
      <c r="B191" s="56"/>
      <c r="C191" s="56"/>
      <c r="D191" s="56"/>
      <c r="E191" s="56"/>
      <c r="F191" s="56"/>
      <c r="G191" s="56"/>
      <c r="H191" s="56"/>
      <c r="I191" s="56"/>
      <c r="J191" s="56"/>
      <c r="K191" s="56"/>
      <c r="L191" s="56"/>
      <c r="M191" s="56"/>
      <c r="N191" s="56"/>
      <c r="O191" s="56"/>
      <c r="P191" s="56"/>
      <c r="Q191" s="56"/>
      <c r="R191" s="56"/>
    </row>
    <row r="192" spans="1:18" x14ac:dyDescent="0.35">
      <c r="A192" s="56"/>
      <c r="B192" s="56"/>
      <c r="C192" s="56"/>
      <c r="D192" s="56"/>
      <c r="E192" s="56"/>
      <c r="F192" s="56"/>
      <c r="G192" s="56"/>
      <c r="H192" s="56"/>
      <c r="I192" s="56"/>
      <c r="J192" s="56"/>
      <c r="K192" s="56"/>
      <c r="L192" s="56"/>
      <c r="M192" s="56"/>
      <c r="N192" s="56"/>
      <c r="O192" s="56"/>
      <c r="P192" s="56"/>
      <c r="Q192" s="56"/>
      <c r="R192" s="56"/>
    </row>
    <row r="193" spans="1:18" x14ac:dyDescent="0.35">
      <c r="A193" s="56"/>
      <c r="B193" s="56"/>
      <c r="C193" s="56"/>
      <c r="D193" s="56"/>
      <c r="E193" s="56"/>
      <c r="F193" s="56"/>
      <c r="G193" s="56"/>
      <c r="H193" s="56"/>
      <c r="I193" s="56"/>
      <c r="J193" s="56"/>
      <c r="K193" s="56"/>
      <c r="L193" s="56"/>
      <c r="M193" s="56"/>
      <c r="N193" s="56"/>
      <c r="O193" s="56"/>
      <c r="P193" s="56"/>
      <c r="Q193" s="56"/>
      <c r="R193" s="56"/>
    </row>
    <row r="194" spans="1:18" x14ac:dyDescent="0.35">
      <c r="A194" s="56"/>
      <c r="B194" s="56"/>
      <c r="C194" s="56"/>
      <c r="D194" s="56"/>
      <c r="E194" s="56"/>
      <c r="F194" s="56"/>
      <c r="G194" s="56"/>
      <c r="H194" s="56"/>
      <c r="I194" s="56"/>
      <c r="J194" s="56"/>
      <c r="K194" s="56"/>
      <c r="L194" s="56"/>
      <c r="M194" s="56"/>
      <c r="N194" s="56"/>
      <c r="O194" s="56"/>
      <c r="P194" s="56"/>
      <c r="Q194" s="56"/>
      <c r="R194" s="56"/>
    </row>
    <row r="195" spans="1:18" x14ac:dyDescent="0.35">
      <c r="A195" s="56"/>
      <c r="B195" s="56"/>
      <c r="C195" s="56"/>
      <c r="D195" s="56"/>
      <c r="E195" s="56"/>
      <c r="F195" s="56"/>
      <c r="G195" s="56"/>
      <c r="H195" s="56"/>
      <c r="I195" s="57"/>
      <c r="J195" s="56"/>
      <c r="K195" s="56"/>
      <c r="L195" s="56"/>
      <c r="M195" s="56"/>
      <c r="N195" s="56"/>
      <c r="O195" s="56"/>
      <c r="P195" s="56"/>
      <c r="Q195" s="56"/>
      <c r="R195" s="56"/>
    </row>
    <row r="196" spans="1:18" x14ac:dyDescent="0.35">
      <c r="A196" s="56"/>
      <c r="B196" s="56"/>
      <c r="C196" s="56"/>
      <c r="D196" s="56"/>
      <c r="E196" s="56"/>
      <c r="F196" s="56"/>
      <c r="G196" s="56"/>
      <c r="H196" s="56"/>
      <c r="I196" s="57"/>
      <c r="J196" s="56"/>
      <c r="K196" s="56"/>
      <c r="L196" s="56"/>
      <c r="M196" s="56"/>
      <c r="N196" s="56"/>
      <c r="O196" s="56"/>
      <c r="P196" s="56"/>
      <c r="Q196" s="56"/>
      <c r="R196" s="56"/>
    </row>
    <row r="197" spans="1:18" x14ac:dyDescent="0.35">
      <c r="A197" s="56"/>
      <c r="B197" s="56"/>
      <c r="C197" s="56"/>
      <c r="D197" s="56"/>
      <c r="E197" s="56"/>
      <c r="F197" s="56"/>
      <c r="G197" s="56"/>
      <c r="H197" s="56"/>
      <c r="I197" s="57"/>
      <c r="J197" s="56"/>
      <c r="K197" s="56"/>
      <c r="L197" s="56"/>
      <c r="M197" s="57"/>
      <c r="N197" s="56"/>
      <c r="O197" s="57"/>
      <c r="P197" s="57"/>
      <c r="Q197" s="56"/>
      <c r="R197" s="56"/>
    </row>
    <row r="198" spans="1:18" x14ac:dyDescent="0.35">
      <c r="A198" s="56"/>
      <c r="B198" s="56"/>
      <c r="C198" s="56"/>
      <c r="D198" s="56"/>
      <c r="E198" s="56"/>
      <c r="F198" s="56"/>
      <c r="G198" s="56"/>
      <c r="H198" s="56"/>
      <c r="I198" s="56"/>
      <c r="J198" s="56"/>
      <c r="K198" s="56"/>
      <c r="L198" s="56"/>
      <c r="M198" s="56"/>
      <c r="N198" s="56"/>
      <c r="O198" s="56"/>
      <c r="P198" s="56"/>
      <c r="Q198" s="56"/>
      <c r="R198" s="56"/>
    </row>
    <row r="199" spans="1:18" x14ac:dyDescent="0.35">
      <c r="A199" s="56"/>
      <c r="B199" s="58"/>
      <c r="C199" s="56"/>
      <c r="D199" s="56"/>
      <c r="E199" s="56"/>
      <c r="F199" s="56"/>
      <c r="G199" s="56"/>
      <c r="H199" s="56"/>
      <c r="I199" s="56"/>
      <c r="J199" s="56"/>
      <c r="K199" s="56"/>
      <c r="L199" s="56"/>
      <c r="M199" s="56"/>
      <c r="N199" s="56"/>
      <c r="O199" s="56"/>
      <c r="P199" s="56"/>
      <c r="Q199" s="56"/>
      <c r="R199" s="56"/>
    </row>
    <row r="200" spans="1:18" x14ac:dyDescent="0.35">
      <c r="A200" s="56"/>
      <c r="B200" s="58"/>
      <c r="C200" s="56"/>
      <c r="D200" s="56"/>
      <c r="E200" s="56"/>
      <c r="F200" s="56"/>
      <c r="G200" s="56"/>
      <c r="H200" s="56"/>
      <c r="I200" s="56"/>
      <c r="J200" s="56"/>
      <c r="K200" s="56"/>
      <c r="L200" s="56"/>
      <c r="M200" s="56"/>
      <c r="N200" s="56"/>
      <c r="O200" s="56"/>
      <c r="P200" s="56"/>
      <c r="Q200" s="56"/>
      <c r="R200" s="56"/>
    </row>
    <row r="201" spans="1:18" x14ac:dyDescent="0.35">
      <c r="A201" s="56"/>
      <c r="B201" s="56"/>
      <c r="C201" s="58"/>
      <c r="D201" s="58"/>
      <c r="E201" s="56"/>
      <c r="F201" s="56"/>
      <c r="G201" s="56"/>
      <c r="H201" s="56"/>
      <c r="I201" s="56"/>
      <c r="J201" s="56"/>
      <c r="K201" s="56"/>
      <c r="L201" s="56"/>
      <c r="M201" s="56"/>
      <c r="N201" s="56"/>
      <c r="O201" s="56"/>
      <c r="P201" s="56"/>
      <c r="Q201" s="56"/>
      <c r="R201" s="56"/>
    </row>
    <row r="202" spans="1:18" x14ac:dyDescent="0.35">
      <c r="A202" s="56"/>
      <c r="B202" s="56"/>
      <c r="C202" s="56"/>
      <c r="D202" s="58"/>
      <c r="E202" s="56"/>
      <c r="F202" s="56"/>
      <c r="G202" s="56"/>
      <c r="H202" s="56"/>
      <c r="I202" s="56"/>
      <c r="J202" s="56"/>
      <c r="K202" s="56"/>
      <c r="L202" s="56"/>
      <c r="M202" s="56"/>
      <c r="N202" s="56"/>
      <c r="O202" s="56"/>
      <c r="P202" s="56"/>
      <c r="Q202" s="56"/>
      <c r="R202" s="56"/>
    </row>
    <row r="203" spans="1:18" x14ac:dyDescent="0.35">
      <c r="A203" s="58"/>
      <c r="B203" s="58"/>
      <c r="C203" s="58"/>
      <c r="D203" s="87"/>
      <c r="E203" s="58"/>
      <c r="F203" s="58"/>
      <c r="G203" s="58"/>
      <c r="H203" s="58"/>
      <c r="I203" s="58"/>
      <c r="J203" s="58"/>
      <c r="K203" s="58"/>
      <c r="L203" s="58"/>
      <c r="M203" s="58"/>
      <c r="N203" s="58"/>
      <c r="O203" s="58"/>
      <c r="P203" s="58"/>
      <c r="Q203" s="58"/>
      <c r="R203" s="58"/>
    </row>
    <row r="204" spans="1:18" x14ac:dyDescent="0.35">
      <c r="A204" s="58"/>
      <c r="B204" s="58"/>
      <c r="C204" s="87"/>
      <c r="D204" s="87"/>
      <c r="E204" s="58"/>
      <c r="F204" s="58"/>
      <c r="G204" s="58"/>
      <c r="H204" s="58"/>
      <c r="I204" s="58"/>
      <c r="J204" s="58"/>
      <c r="K204" s="58"/>
      <c r="L204" s="58"/>
      <c r="M204" s="58"/>
      <c r="N204" s="58"/>
      <c r="O204" s="58"/>
      <c r="P204" s="58"/>
      <c r="Q204" s="58"/>
      <c r="R204" s="58"/>
    </row>
    <row r="205" spans="1:18" x14ac:dyDescent="0.35">
      <c r="A205" s="56"/>
      <c r="B205" s="56"/>
      <c r="C205" s="58"/>
      <c r="D205" s="58"/>
      <c r="E205" s="56"/>
      <c r="F205" s="56"/>
      <c r="G205" s="56"/>
      <c r="H205" s="56"/>
      <c r="I205" s="56"/>
      <c r="J205" s="56"/>
      <c r="K205" s="56"/>
      <c r="L205" s="56"/>
      <c r="M205" s="56"/>
      <c r="N205" s="56"/>
      <c r="O205" s="56"/>
      <c r="P205" s="56"/>
      <c r="Q205" s="56"/>
      <c r="R205" s="56"/>
    </row>
    <row r="206" spans="1:18" x14ac:dyDescent="0.35">
      <c r="A206" s="56"/>
      <c r="B206" s="56"/>
      <c r="C206" s="56"/>
      <c r="D206" s="58"/>
      <c r="E206" s="56"/>
      <c r="F206" s="56"/>
      <c r="G206" s="56"/>
      <c r="H206" s="56"/>
      <c r="I206" s="56"/>
      <c r="J206" s="56"/>
      <c r="K206" s="56"/>
      <c r="L206" s="56"/>
      <c r="M206" s="56"/>
      <c r="N206" s="56"/>
      <c r="O206" s="56"/>
      <c r="P206" s="56"/>
      <c r="Q206" s="56"/>
      <c r="R206" s="56"/>
    </row>
    <row r="207" spans="1:18" x14ac:dyDescent="0.35">
      <c r="A207" s="56"/>
      <c r="B207" s="58"/>
      <c r="C207" s="56"/>
      <c r="D207" s="56"/>
      <c r="E207" s="56"/>
      <c r="F207" s="56"/>
      <c r="G207" s="56"/>
      <c r="H207" s="56"/>
      <c r="I207" s="56"/>
      <c r="J207" s="56"/>
      <c r="K207" s="56"/>
      <c r="L207" s="56"/>
      <c r="M207" s="56"/>
      <c r="N207" s="56"/>
      <c r="O207" s="56"/>
      <c r="P207" s="56"/>
      <c r="Q207" s="56"/>
      <c r="R207" s="56"/>
    </row>
    <row r="208" spans="1:18" x14ac:dyDescent="0.35">
      <c r="A208" s="56"/>
      <c r="B208" s="58"/>
      <c r="C208" s="56"/>
      <c r="D208" s="56"/>
      <c r="E208" s="56"/>
      <c r="F208" s="56"/>
      <c r="G208" s="56"/>
      <c r="H208" s="56"/>
      <c r="I208" s="56"/>
      <c r="J208" s="56"/>
      <c r="K208" s="56"/>
      <c r="L208" s="56"/>
      <c r="M208" s="56"/>
      <c r="N208" s="56"/>
      <c r="O208" s="56"/>
      <c r="P208" s="56"/>
      <c r="Q208" s="56"/>
      <c r="R208" s="56"/>
    </row>
    <row r="209" spans="1:18" x14ac:dyDescent="0.35">
      <c r="A209" s="56"/>
      <c r="B209" s="56"/>
      <c r="C209" s="58"/>
      <c r="D209" s="98"/>
      <c r="E209" s="56"/>
      <c r="F209" s="56"/>
      <c r="G209" s="56"/>
      <c r="H209" s="56"/>
      <c r="I209" s="56"/>
      <c r="J209" s="56"/>
      <c r="K209" s="56"/>
      <c r="L209" s="56"/>
      <c r="M209" s="56"/>
      <c r="N209" s="56"/>
      <c r="O209" s="56"/>
      <c r="P209" s="56"/>
      <c r="Q209" s="56"/>
      <c r="R209" s="56"/>
    </row>
    <row r="210" spans="1:18" x14ac:dyDescent="0.35">
      <c r="A210" s="56"/>
      <c r="B210" s="58"/>
      <c r="C210" s="56"/>
      <c r="D210" s="56"/>
      <c r="E210" s="56"/>
      <c r="F210" s="56"/>
      <c r="G210" s="56"/>
      <c r="H210" s="56"/>
      <c r="I210" s="56"/>
      <c r="J210" s="56"/>
      <c r="K210" s="56"/>
      <c r="L210" s="56"/>
      <c r="M210" s="56"/>
      <c r="N210" s="56"/>
      <c r="O210" s="56"/>
      <c r="P210" s="56"/>
      <c r="Q210" s="56"/>
      <c r="R210" s="56"/>
    </row>
    <row r="211" spans="1:18" x14ac:dyDescent="0.35">
      <c r="A211" s="56"/>
      <c r="B211" s="56"/>
      <c r="C211" s="56"/>
      <c r="D211" s="56"/>
      <c r="E211" s="56"/>
      <c r="F211" s="56"/>
      <c r="G211" s="56"/>
      <c r="H211" s="56"/>
      <c r="I211" s="56"/>
      <c r="J211" s="56"/>
      <c r="K211" s="56"/>
      <c r="L211" s="56"/>
      <c r="M211" s="56"/>
      <c r="N211" s="56"/>
      <c r="O211" s="56"/>
      <c r="P211" s="56"/>
      <c r="Q211" s="56"/>
      <c r="R211" s="56"/>
    </row>
    <row r="212" spans="1:18" x14ac:dyDescent="0.35">
      <c r="A212" s="56"/>
      <c r="B212" s="87"/>
      <c r="C212" s="58"/>
      <c r="D212" s="98"/>
      <c r="E212" s="56"/>
      <c r="F212" s="56"/>
      <c r="G212" s="56"/>
      <c r="H212" s="56"/>
      <c r="I212" s="56"/>
      <c r="J212" s="56"/>
      <c r="K212" s="56"/>
      <c r="L212" s="56"/>
      <c r="M212" s="56"/>
      <c r="N212" s="56"/>
      <c r="O212" s="56"/>
      <c r="P212" s="56"/>
      <c r="Q212" s="56"/>
      <c r="R212" s="56"/>
    </row>
    <row r="213" spans="1:18" x14ac:dyDescent="0.35">
      <c r="A213" s="56"/>
      <c r="B213" s="56"/>
      <c r="C213" s="56"/>
      <c r="D213" s="56"/>
      <c r="E213" s="56"/>
      <c r="F213" s="56"/>
      <c r="G213" s="56"/>
      <c r="H213" s="56"/>
      <c r="I213" s="56"/>
      <c r="J213" s="56"/>
      <c r="K213" s="56"/>
      <c r="L213" s="56"/>
      <c r="M213" s="57"/>
      <c r="N213" s="56"/>
      <c r="O213" s="57"/>
      <c r="P213" s="57"/>
      <c r="Q213" s="56"/>
      <c r="R213" s="56"/>
    </row>
    <row r="214" spans="1:18" x14ac:dyDescent="0.35">
      <c r="A214" s="56"/>
      <c r="B214" s="56"/>
      <c r="C214" s="56"/>
      <c r="D214" s="56"/>
      <c r="E214" s="56"/>
      <c r="F214" s="56"/>
      <c r="G214" s="56"/>
      <c r="H214" s="56"/>
      <c r="I214" s="56"/>
      <c r="J214" s="56"/>
      <c r="K214" s="56"/>
      <c r="L214" s="56"/>
      <c r="M214" s="57"/>
      <c r="N214" s="56"/>
      <c r="O214" s="57"/>
      <c r="P214" s="57"/>
      <c r="Q214" s="56"/>
      <c r="R214" s="56"/>
    </row>
    <row r="215" spans="1:18" x14ac:dyDescent="0.35">
      <c r="A215" s="56"/>
      <c r="B215" s="56"/>
      <c r="C215" s="58"/>
      <c r="D215" s="58"/>
      <c r="E215" s="56"/>
      <c r="F215" s="56"/>
      <c r="G215" s="56"/>
      <c r="H215" s="56"/>
      <c r="I215" s="56"/>
      <c r="J215" s="56"/>
      <c r="K215" s="56"/>
      <c r="L215" s="56"/>
      <c r="M215" s="57"/>
      <c r="N215" s="56"/>
      <c r="O215" s="57"/>
      <c r="P215" s="57"/>
      <c r="Q215" s="56"/>
      <c r="R215" s="56"/>
    </row>
    <row r="216" spans="1:18" x14ac:dyDescent="0.35">
      <c r="A216" s="56"/>
      <c r="B216" s="56"/>
      <c r="C216" s="56"/>
      <c r="D216" s="56"/>
      <c r="E216" s="56"/>
      <c r="F216" s="56"/>
      <c r="G216" s="56"/>
      <c r="H216" s="56"/>
      <c r="I216" s="56"/>
      <c r="J216" s="56"/>
      <c r="K216" s="56"/>
      <c r="L216" s="56"/>
      <c r="M216" s="57"/>
      <c r="N216" s="56"/>
      <c r="O216" s="57"/>
      <c r="P216" s="57"/>
      <c r="Q216" s="56"/>
      <c r="R216" s="56"/>
    </row>
    <row r="217" spans="1:18" x14ac:dyDescent="0.35">
      <c r="A217" s="56"/>
      <c r="B217" s="56"/>
      <c r="C217" s="59"/>
      <c r="D217" s="56"/>
      <c r="E217" s="56"/>
      <c r="F217" s="56"/>
      <c r="G217" s="56"/>
      <c r="H217" s="56"/>
      <c r="I217" s="56"/>
      <c r="J217" s="56"/>
      <c r="K217" s="56"/>
      <c r="L217" s="56"/>
      <c r="M217" s="56"/>
      <c r="N217" s="56"/>
      <c r="O217" s="56"/>
      <c r="P217" s="56"/>
      <c r="Q217" s="56"/>
      <c r="R217" s="56"/>
    </row>
    <row r="218" spans="1:18" x14ac:dyDescent="0.35">
      <c r="A218" s="56"/>
      <c r="B218" s="56"/>
      <c r="C218" s="56"/>
      <c r="D218" s="56"/>
      <c r="E218" s="56"/>
      <c r="F218" s="56"/>
      <c r="G218" s="56"/>
      <c r="H218" s="56"/>
      <c r="I218" s="56"/>
      <c r="J218" s="56"/>
      <c r="K218" s="56"/>
      <c r="L218" s="56"/>
      <c r="M218" s="56"/>
      <c r="N218" s="56"/>
      <c r="O218" s="56"/>
      <c r="P218" s="56"/>
      <c r="Q218" s="56"/>
      <c r="R218" s="56"/>
    </row>
    <row r="219" spans="1:18" x14ac:dyDescent="0.35">
      <c r="A219" s="56"/>
      <c r="B219" s="56"/>
      <c r="C219" s="56"/>
      <c r="D219" s="56"/>
      <c r="E219" s="56"/>
      <c r="F219" s="56"/>
      <c r="G219" s="56"/>
      <c r="H219" s="56"/>
      <c r="I219" s="56"/>
      <c r="J219" s="56"/>
      <c r="K219" s="56"/>
      <c r="L219" s="56"/>
      <c r="M219" s="56"/>
      <c r="N219" s="56"/>
      <c r="O219" s="56"/>
      <c r="P219" s="56"/>
      <c r="Q219" s="56"/>
      <c r="R219" s="56"/>
    </row>
    <row r="220" spans="1:18" x14ac:dyDescent="0.35">
      <c r="A220" s="56"/>
      <c r="B220" s="56"/>
      <c r="C220" s="56"/>
      <c r="D220" s="56"/>
      <c r="E220" s="56"/>
      <c r="F220" s="56"/>
      <c r="G220" s="56"/>
      <c r="H220" s="56"/>
      <c r="I220" s="57"/>
      <c r="J220" s="56"/>
      <c r="K220" s="56"/>
      <c r="L220" s="56"/>
      <c r="M220" s="56"/>
      <c r="N220" s="56"/>
      <c r="O220" s="56"/>
      <c r="P220" s="56"/>
      <c r="Q220" s="56"/>
      <c r="R220" s="56"/>
    </row>
    <row r="221" spans="1:18" x14ac:dyDescent="0.35">
      <c r="A221" s="56"/>
      <c r="B221" s="56"/>
      <c r="C221" s="56"/>
      <c r="D221" s="56"/>
      <c r="E221" s="56"/>
      <c r="F221" s="56"/>
      <c r="G221" s="56"/>
      <c r="H221" s="56"/>
      <c r="I221" s="57"/>
      <c r="J221" s="56"/>
      <c r="K221" s="56"/>
      <c r="L221" s="56"/>
      <c r="M221" s="56"/>
      <c r="N221" s="56"/>
      <c r="O221" s="56"/>
      <c r="P221" s="56"/>
      <c r="Q221" s="56"/>
      <c r="R221" s="56"/>
    </row>
    <row r="222" spans="1:18" x14ac:dyDescent="0.35">
      <c r="A222" s="56"/>
      <c r="B222" s="56"/>
      <c r="C222" s="56"/>
      <c r="D222" s="56"/>
      <c r="E222" s="56"/>
      <c r="F222" s="56"/>
      <c r="G222" s="56"/>
      <c r="H222" s="56"/>
      <c r="I222" s="56"/>
      <c r="J222" s="56"/>
      <c r="K222" s="56"/>
      <c r="L222" s="56"/>
      <c r="M222" s="56"/>
      <c r="N222" s="56"/>
      <c r="O222" s="56"/>
      <c r="P222" s="56"/>
      <c r="Q222" s="56"/>
      <c r="R222" s="56"/>
    </row>
    <row r="223" spans="1:18" x14ac:dyDescent="0.35">
      <c r="A223" s="56"/>
      <c r="B223" s="56"/>
      <c r="C223" s="59"/>
      <c r="D223" s="56"/>
      <c r="E223" s="56"/>
      <c r="F223" s="56"/>
      <c r="G223" s="56"/>
      <c r="H223" s="56"/>
      <c r="I223" s="56"/>
      <c r="J223" s="56"/>
      <c r="K223" s="56"/>
      <c r="L223" s="56"/>
      <c r="M223" s="56"/>
      <c r="N223" s="56"/>
      <c r="O223" s="56"/>
      <c r="P223" s="56"/>
      <c r="Q223" s="56"/>
      <c r="R223" s="56"/>
    </row>
    <row r="224" spans="1:18" x14ac:dyDescent="0.35">
      <c r="A224" s="56"/>
      <c r="B224" s="56"/>
      <c r="C224" s="56"/>
      <c r="D224" s="56"/>
      <c r="E224" s="56"/>
      <c r="F224" s="56"/>
      <c r="G224" s="56"/>
      <c r="H224" s="56"/>
      <c r="I224" s="56"/>
      <c r="J224" s="56"/>
      <c r="K224" s="56"/>
      <c r="L224" s="56"/>
      <c r="M224" s="56"/>
      <c r="N224" s="56"/>
      <c r="O224" s="56"/>
      <c r="P224" s="56"/>
      <c r="Q224" s="56"/>
      <c r="R224" s="56"/>
    </row>
    <row r="225" spans="1:18" x14ac:dyDescent="0.35">
      <c r="A225" s="56"/>
      <c r="B225" s="56"/>
      <c r="C225" s="56"/>
      <c r="D225" s="56"/>
      <c r="E225" s="56"/>
      <c r="F225" s="56"/>
      <c r="G225" s="56"/>
      <c r="H225" s="56"/>
      <c r="I225" s="56"/>
      <c r="J225" s="56"/>
      <c r="K225" s="56"/>
      <c r="L225" s="56"/>
      <c r="M225" s="56"/>
      <c r="N225" s="56"/>
      <c r="O225" s="56"/>
      <c r="P225" s="56"/>
      <c r="Q225" s="56"/>
      <c r="R225" s="56"/>
    </row>
    <row r="226" spans="1:18" x14ac:dyDescent="0.35">
      <c r="A226" s="56"/>
      <c r="B226" s="58"/>
      <c r="C226" s="56"/>
      <c r="D226" s="56"/>
      <c r="E226" s="56"/>
      <c r="F226" s="56"/>
      <c r="G226" s="56"/>
      <c r="H226" s="56"/>
      <c r="I226" s="56"/>
      <c r="J226" s="56"/>
      <c r="K226" s="56"/>
      <c r="L226" s="56"/>
      <c r="M226" s="57"/>
      <c r="N226" s="56"/>
      <c r="O226" s="57"/>
      <c r="P226" s="57"/>
      <c r="Q226" s="56"/>
      <c r="R226" s="56"/>
    </row>
    <row r="227" spans="1:18" x14ac:dyDescent="0.35">
      <c r="A227" s="56"/>
      <c r="B227" s="56"/>
      <c r="C227" s="58"/>
      <c r="D227" s="56"/>
      <c r="E227" s="56"/>
      <c r="F227" s="56"/>
      <c r="G227" s="56"/>
      <c r="H227" s="56"/>
      <c r="I227" s="56"/>
      <c r="J227" s="56"/>
      <c r="K227" s="56"/>
      <c r="L227" s="56"/>
      <c r="M227" s="57"/>
      <c r="N227" s="56"/>
      <c r="O227" s="57"/>
      <c r="P227" s="57"/>
      <c r="Q227" s="56"/>
      <c r="R227" s="56"/>
    </row>
    <row r="228" spans="1:18" x14ac:dyDescent="0.35">
      <c r="A228" s="56"/>
      <c r="B228" s="58"/>
      <c r="C228" s="56"/>
      <c r="D228" s="56"/>
      <c r="E228" s="56"/>
      <c r="F228" s="56"/>
      <c r="G228" s="56"/>
      <c r="H228" s="56"/>
      <c r="I228" s="56"/>
      <c r="J228" s="56"/>
      <c r="K228" s="56"/>
      <c r="L228" s="56"/>
      <c r="M228" s="57"/>
      <c r="N228" s="56"/>
      <c r="O228" s="57"/>
      <c r="P228" s="57"/>
      <c r="Q228" s="56"/>
      <c r="R228" s="56"/>
    </row>
    <row r="229" spans="1:18" x14ac:dyDescent="0.35">
      <c r="A229" s="56"/>
      <c r="B229" s="58"/>
      <c r="C229" s="56"/>
      <c r="D229" s="56"/>
      <c r="E229" s="56"/>
      <c r="F229" s="56"/>
      <c r="G229" s="56"/>
      <c r="H229" s="56"/>
      <c r="I229" s="56"/>
      <c r="J229" s="56"/>
      <c r="K229" s="56"/>
      <c r="L229" s="56"/>
      <c r="M229" s="57"/>
      <c r="N229" s="56"/>
      <c r="O229" s="57"/>
      <c r="P229" s="57"/>
      <c r="Q229" s="56"/>
      <c r="R229" s="56"/>
    </row>
    <row r="230" spans="1:18" x14ac:dyDescent="0.35">
      <c r="A230" s="56"/>
      <c r="B230" s="56"/>
      <c r="C230" s="58"/>
      <c r="D230" s="58"/>
      <c r="E230" s="56"/>
      <c r="F230" s="56"/>
      <c r="G230" s="56"/>
      <c r="H230" s="56"/>
      <c r="I230" s="56"/>
      <c r="J230" s="56"/>
      <c r="K230" s="56"/>
      <c r="L230" s="56"/>
      <c r="M230" s="57"/>
      <c r="N230" s="56"/>
      <c r="O230" s="57"/>
      <c r="P230" s="57"/>
      <c r="Q230" s="56"/>
      <c r="R230" s="56"/>
    </row>
    <row r="231" spans="1:18" x14ac:dyDescent="0.35">
      <c r="A231" s="56"/>
      <c r="B231" s="56"/>
      <c r="C231" s="56"/>
      <c r="D231" s="58"/>
      <c r="E231" s="56"/>
      <c r="F231" s="56"/>
      <c r="G231" s="56"/>
      <c r="H231" s="56"/>
      <c r="I231" s="56"/>
      <c r="J231" s="56"/>
      <c r="K231" s="56"/>
      <c r="L231" s="56"/>
      <c r="M231" s="57"/>
      <c r="N231" s="56"/>
      <c r="O231" s="57"/>
      <c r="P231" s="57"/>
      <c r="Q231" s="56"/>
      <c r="R231" s="56"/>
    </row>
    <row r="232" spans="1:18" x14ac:dyDescent="0.35">
      <c r="A232" s="56"/>
      <c r="B232" s="58"/>
      <c r="C232" s="56"/>
      <c r="D232" s="56"/>
      <c r="E232" s="56"/>
      <c r="F232" s="56"/>
      <c r="G232" s="56"/>
      <c r="H232" s="56"/>
      <c r="I232" s="56"/>
      <c r="J232" s="56"/>
      <c r="K232" s="56"/>
      <c r="L232" s="56"/>
      <c r="M232" s="57"/>
      <c r="N232" s="56"/>
      <c r="O232" s="57"/>
      <c r="P232" s="57"/>
      <c r="Q232" s="56"/>
      <c r="R232" s="56"/>
    </row>
    <row r="233" spans="1:18" x14ac:dyDescent="0.35">
      <c r="A233" s="56"/>
      <c r="B233" s="56"/>
      <c r="C233" s="56"/>
      <c r="D233" s="56"/>
      <c r="E233" s="56"/>
      <c r="F233" s="56"/>
      <c r="G233" s="56"/>
      <c r="H233" s="56"/>
      <c r="I233" s="56"/>
      <c r="J233" s="56"/>
      <c r="K233" s="56"/>
      <c r="L233" s="56"/>
      <c r="M233" s="57"/>
      <c r="N233" s="56"/>
      <c r="O233" s="57"/>
      <c r="P233" s="57"/>
      <c r="Q233" s="56"/>
      <c r="R233" s="56"/>
    </row>
    <row r="234" spans="1:18" x14ac:dyDescent="0.35">
      <c r="A234" s="56"/>
      <c r="B234" s="58"/>
      <c r="C234" s="56"/>
      <c r="D234" s="56"/>
      <c r="E234" s="56"/>
      <c r="F234" s="56"/>
      <c r="G234" s="56"/>
      <c r="H234" s="56"/>
      <c r="I234" s="56"/>
      <c r="J234" s="56"/>
      <c r="K234" s="56"/>
      <c r="L234" s="56"/>
      <c r="M234" s="57"/>
      <c r="N234" s="56"/>
      <c r="O234" s="57"/>
      <c r="P234" s="57"/>
      <c r="Q234" s="56"/>
      <c r="R234" s="56"/>
    </row>
    <row r="235" spans="1:18" x14ac:dyDescent="0.35">
      <c r="A235" s="56"/>
      <c r="B235" s="58"/>
      <c r="C235" s="56"/>
      <c r="D235" s="56"/>
      <c r="E235" s="56"/>
      <c r="F235" s="56"/>
      <c r="G235" s="56"/>
      <c r="H235" s="56"/>
      <c r="I235" s="56"/>
      <c r="J235" s="56"/>
      <c r="K235" s="56"/>
      <c r="L235" s="56"/>
      <c r="M235" s="57"/>
      <c r="N235" s="56"/>
      <c r="O235" s="57"/>
      <c r="P235" s="57"/>
      <c r="Q235" s="56"/>
      <c r="R235" s="56"/>
    </row>
    <row r="236" spans="1:18" x14ac:dyDescent="0.35">
      <c r="A236" s="56"/>
      <c r="B236" s="58"/>
      <c r="C236" s="58"/>
      <c r="D236" s="58"/>
      <c r="E236" s="56"/>
      <c r="F236" s="56"/>
      <c r="G236" s="56"/>
      <c r="H236" s="56"/>
      <c r="I236" s="56"/>
      <c r="J236" s="56"/>
      <c r="K236" s="56"/>
      <c r="L236" s="56"/>
      <c r="M236" s="57"/>
      <c r="N236" s="56"/>
      <c r="O236" s="57"/>
      <c r="P236" s="57"/>
      <c r="Q236" s="56"/>
      <c r="R236" s="56"/>
    </row>
    <row r="237" spans="1:18" x14ac:dyDescent="0.35">
      <c r="A237" s="56"/>
      <c r="B237" s="58"/>
      <c r="C237" s="56"/>
      <c r="D237" s="56"/>
      <c r="E237" s="56"/>
      <c r="F237" s="56"/>
      <c r="G237" s="56"/>
      <c r="H237" s="56"/>
      <c r="I237" s="56"/>
      <c r="J237" s="56"/>
      <c r="K237" s="56"/>
      <c r="L237" s="56"/>
      <c r="M237" s="57"/>
      <c r="N237" s="56"/>
      <c r="O237" s="57"/>
      <c r="P237" s="57"/>
      <c r="Q237" s="56"/>
      <c r="R237" s="56"/>
    </row>
    <row r="238" spans="1:18" x14ac:dyDescent="0.35">
      <c r="A238" s="56"/>
      <c r="B238" s="56"/>
      <c r="C238" s="56"/>
      <c r="D238" s="56"/>
      <c r="E238" s="56"/>
      <c r="F238" s="56"/>
      <c r="G238" s="56"/>
      <c r="H238" s="56"/>
      <c r="I238" s="56"/>
      <c r="J238" s="56"/>
      <c r="K238" s="56"/>
      <c r="L238" s="56"/>
      <c r="M238" s="57"/>
      <c r="N238" s="56"/>
      <c r="O238" s="57"/>
      <c r="P238" s="57"/>
      <c r="Q238" s="56"/>
      <c r="R238" s="56"/>
    </row>
    <row r="239" spans="1:18" x14ac:dyDescent="0.35">
      <c r="A239" s="56"/>
      <c r="B239" s="58"/>
      <c r="C239" s="56"/>
      <c r="D239" s="56"/>
      <c r="E239" s="56"/>
      <c r="F239" s="56"/>
      <c r="G239" s="56"/>
      <c r="H239" s="56"/>
      <c r="I239" s="56"/>
      <c r="J239" s="56"/>
      <c r="K239" s="56"/>
      <c r="L239" s="56"/>
      <c r="M239" s="57"/>
      <c r="N239" s="57"/>
      <c r="O239" s="57"/>
      <c r="P239" s="57"/>
      <c r="Q239" s="56"/>
      <c r="R239" s="56"/>
    </row>
    <row r="240" spans="1:18" x14ac:dyDescent="0.35">
      <c r="A240" s="56"/>
      <c r="B240" s="58"/>
      <c r="C240" s="56"/>
      <c r="D240" s="56"/>
      <c r="E240" s="56"/>
      <c r="F240" s="56"/>
      <c r="G240" s="56"/>
      <c r="H240" s="56"/>
      <c r="I240" s="56"/>
      <c r="J240" s="56"/>
      <c r="K240" s="56"/>
      <c r="L240" s="56"/>
      <c r="M240" s="57"/>
      <c r="N240" s="57"/>
      <c r="O240" s="57"/>
      <c r="P240" s="57"/>
      <c r="Q240" s="56"/>
      <c r="R240" s="56"/>
    </row>
    <row r="241" spans="1:18" x14ac:dyDescent="0.35">
      <c r="A241" s="56"/>
      <c r="B241" s="56"/>
      <c r="C241" s="58"/>
      <c r="D241" s="58"/>
      <c r="E241" s="56"/>
      <c r="F241" s="56"/>
      <c r="G241" s="56"/>
      <c r="H241" s="56"/>
      <c r="I241" s="56"/>
      <c r="J241" s="56"/>
      <c r="K241" s="56"/>
      <c r="L241" s="56"/>
      <c r="M241" s="57"/>
      <c r="N241" s="57"/>
      <c r="O241" s="57"/>
      <c r="P241" s="57"/>
      <c r="Q241" s="56"/>
      <c r="R241" s="56"/>
    </row>
    <row r="242" spans="1:18" x14ac:dyDescent="0.35">
      <c r="A242" s="56"/>
      <c r="B242" s="56"/>
      <c r="C242" s="56"/>
      <c r="D242" s="58"/>
      <c r="E242" s="56"/>
      <c r="F242" s="56"/>
      <c r="G242" s="56"/>
      <c r="H242" s="56"/>
      <c r="I242" s="56"/>
      <c r="J242" s="56"/>
      <c r="K242" s="56"/>
      <c r="L242" s="56"/>
      <c r="M242" s="57"/>
      <c r="N242" s="57"/>
      <c r="O242" s="57"/>
      <c r="P242" s="57"/>
      <c r="Q242" s="56"/>
      <c r="R242" s="56"/>
    </row>
    <row r="243" spans="1:18" x14ac:dyDescent="0.35">
      <c r="A243" s="56"/>
      <c r="B243" s="58"/>
      <c r="C243" s="56"/>
      <c r="D243" s="56"/>
      <c r="E243" s="56"/>
      <c r="F243" s="56"/>
      <c r="G243" s="56"/>
      <c r="H243" s="56"/>
      <c r="I243" s="56"/>
      <c r="J243" s="56"/>
      <c r="K243" s="56"/>
      <c r="L243" s="56"/>
      <c r="M243" s="57"/>
      <c r="N243" s="56"/>
      <c r="O243" s="57"/>
      <c r="P243" s="57"/>
      <c r="Q243" s="56"/>
      <c r="R243" s="56"/>
    </row>
    <row r="244" spans="1:18" x14ac:dyDescent="0.35">
      <c r="A244" s="56"/>
      <c r="B244" s="58"/>
      <c r="C244" s="56"/>
      <c r="D244" s="56"/>
      <c r="E244" s="56"/>
      <c r="F244" s="56"/>
      <c r="G244" s="56"/>
      <c r="H244" s="56"/>
      <c r="I244" s="56"/>
      <c r="J244" s="56"/>
      <c r="K244" s="56"/>
      <c r="L244" s="56"/>
      <c r="M244" s="57"/>
      <c r="N244" s="56"/>
      <c r="O244" s="57"/>
      <c r="P244" s="57"/>
      <c r="Q244" s="56"/>
      <c r="R244" s="56"/>
    </row>
    <row r="245" spans="1:18" x14ac:dyDescent="0.35">
      <c r="A245" s="56"/>
      <c r="B245" s="56"/>
      <c r="C245" s="58"/>
      <c r="D245" s="58"/>
      <c r="E245" s="56"/>
      <c r="F245" s="56"/>
      <c r="G245" s="56"/>
      <c r="H245" s="56"/>
      <c r="I245" s="56"/>
      <c r="J245" s="56"/>
      <c r="K245" s="56"/>
      <c r="L245" s="56"/>
      <c r="M245" s="57"/>
      <c r="N245" s="56"/>
      <c r="O245" s="57"/>
      <c r="P245" s="57"/>
      <c r="Q245" s="56"/>
      <c r="R245" s="56"/>
    </row>
    <row r="246" spans="1:18" x14ac:dyDescent="0.35">
      <c r="A246" s="56"/>
      <c r="B246" s="56"/>
      <c r="C246" s="56"/>
      <c r="D246" s="58"/>
      <c r="E246" s="56"/>
      <c r="F246" s="56"/>
      <c r="G246" s="56"/>
      <c r="H246" s="56"/>
      <c r="I246" s="56"/>
      <c r="J246" s="56"/>
      <c r="K246" s="56"/>
      <c r="L246" s="56"/>
      <c r="M246" s="57"/>
      <c r="N246" s="56"/>
      <c r="O246" s="57"/>
      <c r="P246" s="57"/>
      <c r="Q246" s="56"/>
      <c r="R246" s="56"/>
    </row>
    <row r="247" spans="1:18" x14ac:dyDescent="0.35">
      <c r="A247" s="56"/>
      <c r="B247" s="58"/>
      <c r="C247" s="56"/>
      <c r="D247" s="56"/>
      <c r="E247" s="56"/>
      <c r="F247" s="56"/>
      <c r="G247" s="56"/>
      <c r="H247" s="56"/>
      <c r="I247" s="56"/>
      <c r="J247" s="56"/>
      <c r="K247" s="56"/>
      <c r="L247" s="56"/>
      <c r="M247" s="57"/>
      <c r="N247" s="56"/>
      <c r="O247" s="57"/>
      <c r="P247" s="57"/>
      <c r="Q247" s="56"/>
      <c r="R247" s="56"/>
    </row>
    <row r="248" spans="1:18" x14ac:dyDescent="0.35">
      <c r="A248" s="56"/>
      <c r="B248" s="56"/>
      <c r="C248" s="56"/>
      <c r="D248" s="56"/>
      <c r="E248" s="56"/>
      <c r="F248" s="56"/>
      <c r="G248" s="56"/>
      <c r="H248" s="56"/>
      <c r="I248" s="56"/>
      <c r="J248" s="56"/>
      <c r="K248" s="56"/>
      <c r="L248" s="56"/>
      <c r="M248" s="57"/>
      <c r="N248" s="56"/>
      <c r="O248" s="57"/>
      <c r="P248" s="57"/>
      <c r="Q248" s="56"/>
      <c r="R248" s="56"/>
    </row>
    <row r="249" spans="1:18" x14ac:dyDescent="0.35">
      <c r="A249" s="56"/>
      <c r="B249" s="58"/>
      <c r="C249" s="56"/>
      <c r="D249" s="56"/>
      <c r="E249" s="56"/>
      <c r="F249" s="56"/>
      <c r="G249" s="56"/>
      <c r="H249" s="56"/>
      <c r="I249" s="56"/>
      <c r="J249" s="56"/>
      <c r="K249" s="56"/>
      <c r="L249" s="56"/>
      <c r="M249" s="57"/>
      <c r="N249" s="56"/>
      <c r="O249" s="57"/>
      <c r="P249" s="57"/>
      <c r="Q249" s="56"/>
      <c r="R249" s="56"/>
    </row>
    <row r="250" spans="1:18" x14ac:dyDescent="0.35">
      <c r="A250" s="56"/>
      <c r="B250" s="56"/>
      <c r="C250" s="88"/>
      <c r="D250" s="56"/>
      <c r="E250" s="56"/>
      <c r="F250" s="56"/>
      <c r="G250" s="56"/>
      <c r="H250" s="56"/>
      <c r="I250" s="56"/>
      <c r="J250" s="56"/>
      <c r="K250" s="56"/>
      <c r="L250" s="56"/>
      <c r="M250" s="57"/>
      <c r="N250" s="56"/>
      <c r="O250" s="57"/>
      <c r="P250" s="57"/>
      <c r="Q250" s="56"/>
      <c r="R250" s="56"/>
    </row>
    <row r="251" spans="1:18" x14ac:dyDescent="0.35">
      <c r="A251" s="56"/>
      <c r="B251" s="56"/>
      <c r="C251" s="56"/>
      <c r="D251" s="56"/>
      <c r="E251" s="56"/>
      <c r="F251" s="56"/>
      <c r="G251" s="56"/>
      <c r="H251" s="56"/>
      <c r="I251" s="56"/>
      <c r="J251" s="56"/>
      <c r="K251" s="56"/>
      <c r="L251" s="56"/>
      <c r="M251" s="57"/>
      <c r="N251" s="56"/>
      <c r="O251" s="57"/>
      <c r="P251" s="57"/>
      <c r="Q251" s="56"/>
      <c r="R251" s="56"/>
    </row>
    <row r="252" spans="1:18" x14ac:dyDescent="0.35">
      <c r="A252" s="56"/>
      <c r="B252" s="56"/>
      <c r="C252" s="87"/>
      <c r="D252" s="56"/>
      <c r="E252" s="56"/>
      <c r="F252" s="56"/>
      <c r="G252" s="56"/>
      <c r="H252" s="56"/>
      <c r="I252" s="56"/>
      <c r="J252" s="56"/>
      <c r="K252" s="56"/>
      <c r="L252" s="56"/>
      <c r="M252" s="57"/>
      <c r="N252" s="56"/>
      <c r="O252" s="57"/>
      <c r="P252" s="57"/>
      <c r="Q252" s="56"/>
      <c r="R252" s="56"/>
    </row>
    <row r="253" spans="1:18" x14ac:dyDescent="0.35">
      <c r="A253" s="56"/>
      <c r="B253" s="58"/>
      <c r="C253" s="56"/>
      <c r="D253" s="56"/>
      <c r="E253" s="56"/>
      <c r="F253" s="56"/>
      <c r="G253" s="56"/>
      <c r="H253" s="56"/>
      <c r="I253" s="56"/>
      <c r="J253" s="56"/>
      <c r="K253" s="56"/>
      <c r="L253" s="56"/>
      <c r="M253" s="57"/>
      <c r="N253" s="56"/>
      <c r="O253" s="57"/>
      <c r="P253" s="57"/>
      <c r="Q253" s="56"/>
      <c r="R253" s="56"/>
    </row>
    <row r="254" spans="1:18" x14ac:dyDescent="0.35">
      <c r="A254" s="56"/>
      <c r="B254" s="56"/>
      <c r="C254" s="56"/>
      <c r="D254" s="56"/>
      <c r="E254" s="56"/>
      <c r="F254" s="56"/>
      <c r="G254" s="56"/>
      <c r="H254" s="56"/>
      <c r="I254" s="56"/>
      <c r="J254" s="56"/>
      <c r="K254" s="56"/>
      <c r="L254" s="56"/>
      <c r="M254" s="56"/>
      <c r="N254" s="56"/>
      <c r="O254" s="56"/>
      <c r="P254" s="56"/>
      <c r="Q254" s="56"/>
      <c r="R254" s="56"/>
    </row>
    <row r="255" spans="1:18" x14ac:dyDescent="0.35">
      <c r="A255" s="56"/>
      <c r="B255" s="56"/>
      <c r="C255" s="58"/>
      <c r="D255" s="58"/>
      <c r="E255" s="56"/>
      <c r="F255" s="56"/>
      <c r="G255" s="56"/>
      <c r="H255" s="56"/>
      <c r="I255" s="56"/>
      <c r="J255" s="56"/>
      <c r="K255" s="56"/>
      <c r="L255" s="56"/>
      <c r="M255" s="56"/>
      <c r="N255" s="56"/>
      <c r="O255" s="56"/>
      <c r="P255" s="56"/>
      <c r="Q255" s="56"/>
      <c r="R255" s="56"/>
    </row>
  </sheetData>
  <mergeCells count="1">
    <mergeCell ref="H29:K29"/>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246"/>
  <sheetViews>
    <sheetView topLeftCell="B109" workbookViewId="0">
      <selection activeCell="L121" sqref="L121"/>
    </sheetView>
  </sheetViews>
  <sheetFormatPr defaultRowHeight="14.5" x14ac:dyDescent="0.35"/>
  <cols>
    <col min="3" max="3" width="9.08984375" customWidth="1"/>
    <col min="4" max="4" width="26.453125" customWidth="1"/>
  </cols>
  <sheetData>
    <row r="1" spans="1:18" x14ac:dyDescent="0.35">
      <c r="A1" s="56" t="s">
        <v>315</v>
      </c>
      <c r="B1" s="56" t="s">
        <v>316</v>
      </c>
      <c r="C1" s="56" t="s">
        <v>131</v>
      </c>
      <c r="D1" s="56" t="s">
        <v>132</v>
      </c>
      <c r="E1" s="56" t="s">
        <v>133</v>
      </c>
      <c r="F1" s="56" t="s">
        <v>317</v>
      </c>
      <c r="G1" s="56" t="s">
        <v>318</v>
      </c>
      <c r="H1" s="56" t="s">
        <v>136</v>
      </c>
      <c r="I1" s="56" t="s">
        <v>137</v>
      </c>
      <c r="J1" s="56" t="s">
        <v>138</v>
      </c>
      <c r="K1" s="56" t="s">
        <v>139</v>
      </c>
      <c r="L1" s="56" t="s">
        <v>140</v>
      </c>
      <c r="M1" s="56" t="s">
        <v>141</v>
      </c>
      <c r="N1" s="56" t="s">
        <v>142</v>
      </c>
      <c r="O1" s="56" t="s">
        <v>319</v>
      </c>
      <c r="P1" s="56" t="s">
        <v>320</v>
      </c>
      <c r="Q1" s="56" t="s">
        <v>145</v>
      </c>
      <c r="R1" s="56"/>
    </row>
    <row r="2" spans="1:18" x14ac:dyDescent="0.35">
      <c r="A2" s="56">
        <v>8728</v>
      </c>
      <c r="B2" s="56" t="s">
        <v>544</v>
      </c>
      <c r="C2" s="56"/>
      <c r="D2" s="56" t="s">
        <v>545</v>
      </c>
      <c r="E2" s="56">
        <v>0</v>
      </c>
      <c r="F2" s="56">
        <v>60</v>
      </c>
      <c r="G2" s="56">
        <v>6</v>
      </c>
      <c r="H2" s="56">
        <v>0.33016393442622899</v>
      </c>
      <c r="I2" s="56">
        <v>5.3644096066065003E-2</v>
      </c>
      <c r="J2" s="56">
        <v>19</v>
      </c>
      <c r="K2" s="56">
        <v>0.78870056497175101</v>
      </c>
      <c r="L2" s="56">
        <v>1396</v>
      </c>
      <c r="M2" s="56">
        <v>1.75890448820012E-3</v>
      </c>
      <c r="N2" s="56">
        <v>4.8973705087519998E-2</v>
      </c>
      <c r="O2" s="56">
        <v>1.6515948E-3</v>
      </c>
      <c r="P2" s="56">
        <v>1.6515948E-3</v>
      </c>
      <c r="Q2" s="56">
        <v>8.9406826776775E-2</v>
      </c>
      <c r="R2" s="56"/>
    </row>
    <row r="3" spans="1:18" x14ac:dyDescent="0.35">
      <c r="A3" s="56"/>
      <c r="B3" s="56"/>
      <c r="C3" s="56" t="s">
        <v>546</v>
      </c>
      <c r="D3" s="56" t="s">
        <v>547</v>
      </c>
      <c r="E3" s="56"/>
      <c r="F3" s="56"/>
      <c r="G3" s="56"/>
      <c r="H3" s="56"/>
      <c r="I3" s="56"/>
      <c r="J3" s="56"/>
      <c r="K3" s="56"/>
      <c r="L3" s="56"/>
      <c r="M3" s="56"/>
      <c r="N3" s="56"/>
      <c r="O3" s="56"/>
      <c r="P3" s="56"/>
      <c r="Q3" s="56"/>
      <c r="R3" s="56"/>
    </row>
    <row r="4" spans="1:18" x14ac:dyDescent="0.35">
      <c r="A4" s="56">
        <v>8713</v>
      </c>
      <c r="B4" s="56" t="s">
        <v>548</v>
      </c>
      <c r="C4" s="56"/>
      <c r="D4" s="56" t="s">
        <v>549</v>
      </c>
      <c r="E4" s="56">
        <v>0</v>
      </c>
      <c r="F4" s="56">
        <v>50</v>
      </c>
      <c r="G4" s="56">
        <v>7</v>
      </c>
      <c r="H4" s="56">
        <v>0.27748691099476402</v>
      </c>
      <c r="I4" s="56">
        <v>0</v>
      </c>
      <c r="J4" s="56">
        <v>19</v>
      </c>
      <c r="K4" s="56">
        <v>1</v>
      </c>
      <c r="L4" s="56">
        <v>1225</v>
      </c>
      <c r="M4" s="56">
        <v>1.2365295152915001E-3</v>
      </c>
      <c r="N4" s="56">
        <v>4.2425657195893002E-2</v>
      </c>
      <c r="O4" s="56">
        <v>1.3808415E-3</v>
      </c>
      <c r="P4" s="56">
        <v>1.3808415E-3</v>
      </c>
      <c r="Q4" s="56">
        <v>0</v>
      </c>
      <c r="R4" s="56"/>
    </row>
    <row r="5" spans="1:18" x14ac:dyDescent="0.35">
      <c r="A5" s="56"/>
      <c r="B5" s="56"/>
      <c r="C5" s="56" t="s">
        <v>546</v>
      </c>
      <c r="D5" s="56" t="s">
        <v>550</v>
      </c>
      <c r="E5" s="56"/>
      <c r="F5" s="56"/>
      <c r="G5" s="56"/>
      <c r="H5" s="56"/>
      <c r="I5" s="56"/>
      <c r="J5" s="56"/>
      <c r="K5" s="56"/>
      <c r="L5" s="56"/>
      <c r="M5" s="56"/>
      <c r="N5" s="56"/>
      <c r="O5" s="56"/>
      <c r="P5" s="56"/>
      <c r="Q5" s="56"/>
      <c r="R5" s="56"/>
    </row>
    <row r="6" spans="1:18" x14ac:dyDescent="0.35">
      <c r="A6" s="56">
        <v>8725</v>
      </c>
      <c r="B6" s="56" t="s">
        <v>551</v>
      </c>
      <c r="C6" s="56"/>
      <c r="D6" s="56" t="s">
        <v>549</v>
      </c>
      <c r="E6" s="56">
        <v>0</v>
      </c>
      <c r="F6" s="56">
        <v>50</v>
      </c>
      <c r="G6" s="56">
        <v>7</v>
      </c>
      <c r="H6" s="56">
        <v>0.27748691099476402</v>
      </c>
      <c r="I6" s="56">
        <v>0</v>
      </c>
      <c r="J6" s="56">
        <v>19</v>
      </c>
      <c r="K6" s="56">
        <v>1</v>
      </c>
      <c r="L6" s="56">
        <v>1225</v>
      </c>
      <c r="M6" s="56">
        <v>1.2365295152915001E-3</v>
      </c>
      <c r="N6" s="56">
        <v>4.2425657195893002E-2</v>
      </c>
      <c r="O6" s="56">
        <v>1.3808415E-3</v>
      </c>
      <c r="P6" s="56">
        <v>1.3808415E-3</v>
      </c>
      <c r="Q6" s="56">
        <v>0</v>
      </c>
      <c r="R6" s="56"/>
    </row>
    <row r="7" spans="1:18" x14ac:dyDescent="0.35">
      <c r="A7" s="56"/>
      <c r="B7" s="56"/>
      <c r="C7" s="56" t="s">
        <v>546</v>
      </c>
      <c r="D7" s="56" t="s">
        <v>552</v>
      </c>
      <c r="E7" s="56"/>
      <c r="F7" s="56"/>
      <c r="G7" s="56"/>
      <c r="H7" s="56"/>
      <c r="I7" s="56"/>
      <c r="J7" s="56"/>
      <c r="K7" s="56"/>
      <c r="L7" s="56"/>
      <c r="M7" s="56"/>
      <c r="N7" s="56"/>
      <c r="O7" s="56"/>
      <c r="P7" s="56"/>
      <c r="Q7" s="56"/>
      <c r="R7" s="56"/>
    </row>
    <row r="8" spans="1:18" x14ac:dyDescent="0.35">
      <c r="A8" s="56">
        <v>8757</v>
      </c>
      <c r="B8" s="56" t="s">
        <v>553</v>
      </c>
      <c r="C8" s="56"/>
      <c r="D8" s="56" t="s">
        <v>549</v>
      </c>
      <c r="E8" s="56">
        <v>0</v>
      </c>
      <c r="F8" s="56">
        <v>50</v>
      </c>
      <c r="G8" s="56">
        <v>7</v>
      </c>
      <c r="H8" s="56">
        <v>0.27748691099476402</v>
      </c>
      <c r="I8" s="56">
        <v>0</v>
      </c>
      <c r="J8" s="56">
        <v>19</v>
      </c>
      <c r="K8" s="56">
        <v>1</v>
      </c>
      <c r="L8" s="56">
        <v>1225</v>
      </c>
      <c r="M8" s="56">
        <v>1.2365295152915001E-3</v>
      </c>
      <c r="N8" s="56">
        <v>4.2425657195893002E-2</v>
      </c>
      <c r="O8" s="56">
        <v>1.3808415E-3</v>
      </c>
      <c r="P8" s="56">
        <v>1.3808415E-3</v>
      </c>
      <c r="Q8" s="56">
        <v>0</v>
      </c>
      <c r="R8" s="56"/>
    </row>
    <row r="9" spans="1:18" x14ac:dyDescent="0.35">
      <c r="A9" s="56"/>
      <c r="B9" s="56"/>
      <c r="C9" s="56" t="s">
        <v>546</v>
      </c>
      <c r="D9" s="56" t="s">
        <v>554</v>
      </c>
      <c r="E9" s="56"/>
      <c r="F9" s="56"/>
      <c r="G9" s="56"/>
      <c r="H9" s="56"/>
      <c r="I9" s="56"/>
      <c r="J9" s="56"/>
      <c r="K9" s="56"/>
      <c r="L9" s="56"/>
      <c r="M9" s="56"/>
      <c r="N9" s="56"/>
      <c r="O9" s="56"/>
      <c r="P9" s="56"/>
      <c r="Q9" s="56"/>
      <c r="R9" s="56"/>
    </row>
    <row r="10" spans="1:18" x14ac:dyDescent="0.35">
      <c r="A10" s="56">
        <v>8761</v>
      </c>
      <c r="B10" s="56" t="s">
        <v>555</v>
      </c>
      <c r="C10" s="56"/>
      <c r="D10" s="56" t="s">
        <v>549</v>
      </c>
      <c r="E10" s="56">
        <v>0</v>
      </c>
      <c r="F10" s="56">
        <v>50</v>
      </c>
      <c r="G10" s="56">
        <v>7</v>
      </c>
      <c r="H10" s="56">
        <v>0.27748691099476402</v>
      </c>
      <c r="I10" s="56">
        <v>0</v>
      </c>
      <c r="J10" s="56">
        <v>19</v>
      </c>
      <c r="K10" s="56">
        <v>1</v>
      </c>
      <c r="L10" s="56">
        <v>1225</v>
      </c>
      <c r="M10" s="56">
        <v>1.2365295152915001E-3</v>
      </c>
      <c r="N10" s="56">
        <v>4.2425657195893002E-2</v>
      </c>
      <c r="O10" s="56">
        <v>1.3808415E-3</v>
      </c>
      <c r="P10" s="56">
        <v>1.3808415E-3</v>
      </c>
      <c r="Q10" s="56">
        <v>0</v>
      </c>
      <c r="R10" s="56"/>
    </row>
    <row r="11" spans="1:18" x14ac:dyDescent="0.35">
      <c r="A11" s="56"/>
      <c r="B11" s="56"/>
      <c r="C11" s="56" t="s">
        <v>546</v>
      </c>
      <c r="D11" s="56" t="s">
        <v>556</v>
      </c>
      <c r="E11" s="56"/>
      <c r="F11" s="56"/>
      <c r="G11" s="56"/>
      <c r="H11" s="56"/>
      <c r="I11" s="56"/>
      <c r="J11" s="56"/>
      <c r="K11" s="56"/>
      <c r="L11" s="56"/>
      <c r="M11" s="56"/>
      <c r="N11" s="56"/>
      <c r="O11" s="56"/>
      <c r="P11" s="56"/>
      <c r="Q11" s="56"/>
      <c r="R11" s="56"/>
    </row>
    <row r="12" spans="1:18" x14ac:dyDescent="0.35">
      <c r="A12" s="56">
        <v>8721</v>
      </c>
      <c r="B12" s="56" t="s">
        <v>557</v>
      </c>
      <c r="C12" s="56"/>
      <c r="D12" s="56" t="s">
        <v>558</v>
      </c>
      <c r="E12" s="56">
        <v>0</v>
      </c>
      <c r="F12" s="56">
        <v>54</v>
      </c>
      <c r="G12" s="56">
        <v>7</v>
      </c>
      <c r="H12" s="56">
        <v>0.27848451327433599</v>
      </c>
      <c r="I12" s="57">
        <v>3.6213516638296401E-5</v>
      </c>
      <c r="J12" s="56">
        <v>19</v>
      </c>
      <c r="K12" s="56">
        <v>0.97134870719776301</v>
      </c>
      <c r="L12" s="56">
        <v>1390</v>
      </c>
      <c r="M12" s="56">
        <v>1.32526800673024E-3</v>
      </c>
      <c r="N12" s="56">
        <v>4.5255898718747301E-2</v>
      </c>
      <c r="O12" s="56">
        <v>1.4891428E-3</v>
      </c>
      <c r="P12" s="56">
        <v>1.4891428E-3</v>
      </c>
      <c r="Q12" s="56">
        <v>6.7062067848697095E-5</v>
      </c>
      <c r="R12" s="56"/>
    </row>
    <row r="13" spans="1:18" x14ac:dyDescent="0.35">
      <c r="A13" s="56"/>
      <c r="B13" s="56"/>
      <c r="C13" s="56" t="s">
        <v>546</v>
      </c>
      <c r="D13" s="56" t="s">
        <v>559</v>
      </c>
      <c r="E13" s="56"/>
      <c r="F13" s="56"/>
      <c r="G13" s="56"/>
      <c r="H13" s="56"/>
      <c r="I13" s="57"/>
      <c r="J13" s="56"/>
      <c r="K13" s="56"/>
      <c r="L13" s="56"/>
      <c r="M13" s="56"/>
      <c r="N13" s="56"/>
      <c r="O13" s="56"/>
      <c r="P13" s="56"/>
      <c r="Q13" s="56"/>
      <c r="R13" s="56"/>
    </row>
    <row r="14" spans="1:18" x14ac:dyDescent="0.35">
      <c r="A14" s="56">
        <v>8722</v>
      </c>
      <c r="B14" s="56" t="s">
        <v>560</v>
      </c>
      <c r="C14" s="56"/>
      <c r="D14" s="56" t="s">
        <v>558</v>
      </c>
      <c r="E14" s="56">
        <v>0</v>
      </c>
      <c r="F14" s="56">
        <v>54</v>
      </c>
      <c r="G14" s="56">
        <v>7</v>
      </c>
      <c r="H14" s="56">
        <v>0.27848451327433599</v>
      </c>
      <c r="I14" s="57">
        <v>3.6213516638296401E-5</v>
      </c>
      <c r="J14" s="56">
        <v>19</v>
      </c>
      <c r="K14" s="56">
        <v>0.97134870719776301</v>
      </c>
      <c r="L14" s="56">
        <v>1390</v>
      </c>
      <c r="M14" s="56">
        <v>1.32526800673024E-3</v>
      </c>
      <c r="N14" s="56">
        <v>4.5255898718747301E-2</v>
      </c>
      <c r="O14" s="56">
        <v>1.4891428E-3</v>
      </c>
      <c r="P14" s="56">
        <v>1.4891428E-3</v>
      </c>
      <c r="Q14" s="56">
        <v>6.7062067848697095E-5</v>
      </c>
      <c r="R14" s="56"/>
    </row>
    <row r="15" spans="1:18" x14ac:dyDescent="0.35">
      <c r="A15" s="56"/>
      <c r="B15" s="56"/>
      <c r="C15" s="56" t="s">
        <v>546</v>
      </c>
      <c r="D15" s="56" t="s">
        <v>561</v>
      </c>
      <c r="E15" s="56"/>
      <c r="F15" s="56"/>
      <c r="G15" s="56"/>
      <c r="H15" s="56"/>
      <c r="I15" s="57"/>
      <c r="J15" s="56"/>
      <c r="K15" s="56"/>
      <c r="L15" s="56"/>
      <c r="M15" s="56"/>
      <c r="N15" s="56"/>
      <c r="O15" s="56"/>
      <c r="P15" s="56"/>
      <c r="Q15" s="56"/>
      <c r="R15" s="56"/>
    </row>
    <row r="16" spans="1:18" x14ac:dyDescent="0.35">
      <c r="A16" s="56">
        <v>8723</v>
      </c>
      <c r="B16" s="56" t="s">
        <v>562</v>
      </c>
      <c r="C16" s="56"/>
      <c r="D16" s="56" t="s">
        <v>558</v>
      </c>
      <c r="E16" s="56">
        <v>0</v>
      </c>
      <c r="F16" s="56">
        <v>54</v>
      </c>
      <c r="G16" s="56">
        <v>7</v>
      </c>
      <c r="H16" s="56">
        <v>0.27848451327433599</v>
      </c>
      <c r="I16" s="57">
        <v>3.6213516638296401E-5</v>
      </c>
      <c r="J16" s="56">
        <v>19</v>
      </c>
      <c r="K16" s="56">
        <v>0.97134870719776301</v>
      </c>
      <c r="L16" s="56">
        <v>1390</v>
      </c>
      <c r="M16" s="56">
        <v>1.32526800673024E-3</v>
      </c>
      <c r="N16" s="56">
        <v>4.5255898718747301E-2</v>
      </c>
      <c r="O16" s="56">
        <v>1.4891428E-3</v>
      </c>
      <c r="P16" s="56">
        <v>1.4891428E-3</v>
      </c>
      <c r="Q16" s="56">
        <v>6.7062067848697095E-5</v>
      </c>
      <c r="R16" s="56"/>
    </row>
    <row r="17" spans="1:18" x14ac:dyDescent="0.35">
      <c r="A17" s="56"/>
      <c r="B17" s="56"/>
      <c r="C17" s="56" t="s">
        <v>546</v>
      </c>
      <c r="D17" s="56" t="s">
        <v>563</v>
      </c>
      <c r="E17" s="56"/>
      <c r="F17" s="56"/>
      <c r="G17" s="56"/>
      <c r="H17" s="56"/>
      <c r="I17" s="57"/>
      <c r="J17" s="56"/>
      <c r="K17" s="56"/>
      <c r="L17" s="56"/>
      <c r="M17" s="56"/>
      <c r="N17" s="56"/>
      <c r="O17" s="56"/>
      <c r="P17" s="56"/>
      <c r="Q17" s="56"/>
      <c r="R17" s="56"/>
    </row>
    <row r="18" spans="1:18" x14ac:dyDescent="0.35">
      <c r="A18" s="56">
        <v>8724</v>
      </c>
      <c r="B18" s="56" t="s">
        <v>564</v>
      </c>
      <c r="C18" s="56"/>
      <c r="D18" s="56" t="s">
        <v>558</v>
      </c>
      <c r="E18" s="56">
        <v>0</v>
      </c>
      <c r="F18" s="56">
        <v>54</v>
      </c>
      <c r="G18" s="56">
        <v>7</v>
      </c>
      <c r="H18" s="56">
        <v>0.27848451327433599</v>
      </c>
      <c r="I18" s="57">
        <v>3.6213516638296401E-5</v>
      </c>
      <c r="J18" s="56">
        <v>19</v>
      </c>
      <c r="K18" s="56">
        <v>0.97134870719776301</v>
      </c>
      <c r="L18" s="56">
        <v>1390</v>
      </c>
      <c r="M18" s="56">
        <v>1.32526800673024E-3</v>
      </c>
      <c r="N18" s="56">
        <v>4.5255898718747301E-2</v>
      </c>
      <c r="O18" s="56">
        <v>1.4891428E-3</v>
      </c>
      <c r="P18" s="56">
        <v>1.4891428E-3</v>
      </c>
      <c r="Q18" s="56">
        <v>6.7062067848697095E-5</v>
      </c>
      <c r="R18" s="56"/>
    </row>
    <row r="19" spans="1:18" x14ac:dyDescent="0.35">
      <c r="A19" s="56"/>
      <c r="B19" s="56"/>
      <c r="C19" s="56" t="s">
        <v>546</v>
      </c>
      <c r="D19" s="56" t="s">
        <v>565</v>
      </c>
      <c r="E19" s="56"/>
      <c r="F19" s="56"/>
      <c r="G19" s="56"/>
      <c r="H19" s="56"/>
      <c r="I19" s="57"/>
      <c r="J19" s="56"/>
      <c r="K19" s="56"/>
      <c r="L19" s="56"/>
      <c r="M19" s="56"/>
      <c r="N19" s="56"/>
      <c r="O19" s="56"/>
      <c r="P19" s="56"/>
      <c r="Q19" s="56"/>
      <c r="R19" s="56"/>
    </row>
    <row r="20" spans="1:18" x14ac:dyDescent="0.35">
      <c r="A20" s="56">
        <v>8726</v>
      </c>
      <c r="B20" s="56" t="s">
        <v>566</v>
      </c>
      <c r="C20" s="56"/>
      <c r="D20" s="56" t="s">
        <v>558</v>
      </c>
      <c r="E20" s="56">
        <v>0</v>
      </c>
      <c r="F20" s="56">
        <v>54</v>
      </c>
      <c r="G20" s="56">
        <v>7</v>
      </c>
      <c r="H20" s="56">
        <v>0.27848451327433599</v>
      </c>
      <c r="I20" s="57">
        <v>3.6213516638296401E-5</v>
      </c>
      <c r="J20" s="56">
        <v>19</v>
      </c>
      <c r="K20" s="56">
        <v>0.97134870719776301</v>
      </c>
      <c r="L20" s="56">
        <v>1390</v>
      </c>
      <c r="M20" s="56">
        <v>1.32526800673024E-3</v>
      </c>
      <c r="N20" s="56">
        <v>4.5255898718747301E-2</v>
      </c>
      <c r="O20" s="56">
        <v>1.4891428E-3</v>
      </c>
      <c r="P20" s="56">
        <v>1.4891428E-3</v>
      </c>
      <c r="Q20" s="56">
        <v>6.7062067848697095E-5</v>
      </c>
      <c r="R20" s="56"/>
    </row>
    <row r="21" spans="1:18" x14ac:dyDescent="0.35">
      <c r="A21" s="56"/>
      <c r="B21" s="56"/>
      <c r="C21" s="56" t="s">
        <v>546</v>
      </c>
      <c r="D21" s="56" t="s">
        <v>567</v>
      </c>
      <c r="E21" s="56"/>
      <c r="F21" s="56"/>
      <c r="G21" s="56"/>
      <c r="H21" s="56"/>
      <c r="I21" s="57"/>
      <c r="J21" s="56"/>
      <c r="K21" s="56"/>
      <c r="L21" s="56"/>
      <c r="M21" s="56"/>
      <c r="N21" s="56"/>
      <c r="O21" s="56"/>
      <c r="P21" s="56"/>
      <c r="Q21" s="56"/>
      <c r="R21" s="56"/>
    </row>
    <row r="22" spans="1:18" x14ac:dyDescent="0.35">
      <c r="A22" s="56">
        <v>8727</v>
      </c>
      <c r="B22" s="56" t="s">
        <v>568</v>
      </c>
      <c r="C22" s="56"/>
      <c r="D22" s="56" t="s">
        <v>558</v>
      </c>
      <c r="E22" s="56">
        <v>0</v>
      </c>
      <c r="F22" s="56">
        <v>54</v>
      </c>
      <c r="G22" s="56">
        <v>7</v>
      </c>
      <c r="H22" s="56">
        <v>0.27848451327433599</v>
      </c>
      <c r="I22" s="57">
        <v>3.6213516638296401E-5</v>
      </c>
      <c r="J22" s="56">
        <v>19</v>
      </c>
      <c r="K22" s="56">
        <v>0.97134870719776301</v>
      </c>
      <c r="L22" s="56">
        <v>1390</v>
      </c>
      <c r="M22" s="56">
        <v>1.32526800673024E-3</v>
      </c>
      <c r="N22" s="56">
        <v>4.5255898718747301E-2</v>
      </c>
      <c r="O22" s="56">
        <v>1.4891428E-3</v>
      </c>
      <c r="P22" s="56">
        <v>1.4891428E-3</v>
      </c>
      <c r="Q22" s="56">
        <v>6.7062067848697095E-5</v>
      </c>
      <c r="R22" s="56"/>
    </row>
    <row r="23" spans="1:18" x14ac:dyDescent="0.35">
      <c r="A23" s="56"/>
      <c r="B23" s="56"/>
      <c r="C23" s="56" t="s">
        <v>546</v>
      </c>
      <c r="D23" s="56" t="s">
        <v>569</v>
      </c>
      <c r="E23" s="56"/>
      <c r="F23" s="56"/>
      <c r="G23" s="56"/>
      <c r="H23" s="56"/>
      <c r="I23" s="57"/>
      <c r="J23" s="56"/>
      <c r="K23" s="56"/>
      <c r="L23" s="56"/>
      <c r="M23" s="56"/>
      <c r="N23" s="56"/>
      <c r="O23" s="56"/>
      <c r="P23" s="56"/>
      <c r="Q23" s="56"/>
      <c r="R23" s="56"/>
    </row>
    <row r="24" spans="1:18" x14ac:dyDescent="0.35">
      <c r="A24" s="56">
        <v>8731</v>
      </c>
      <c r="B24" s="56" t="s">
        <v>570</v>
      </c>
      <c r="C24" s="56"/>
      <c r="D24" s="56" t="s">
        <v>558</v>
      </c>
      <c r="E24" s="56">
        <v>0</v>
      </c>
      <c r="F24" s="56">
        <v>54</v>
      </c>
      <c r="G24" s="56">
        <v>7</v>
      </c>
      <c r="H24" s="56">
        <v>0.27848451327433599</v>
      </c>
      <c r="I24" s="57">
        <v>3.6213516638296401E-5</v>
      </c>
      <c r="J24" s="56">
        <v>19</v>
      </c>
      <c r="K24" s="56">
        <v>0.97134870719776301</v>
      </c>
      <c r="L24" s="56">
        <v>1390</v>
      </c>
      <c r="M24" s="56">
        <v>1.32526800673024E-3</v>
      </c>
      <c r="N24" s="56">
        <v>4.5255898718747301E-2</v>
      </c>
      <c r="O24" s="56">
        <v>1.4891428E-3</v>
      </c>
      <c r="P24" s="56">
        <v>1.4891428E-3</v>
      </c>
      <c r="Q24" s="56">
        <v>6.7062067848697095E-5</v>
      </c>
      <c r="R24" s="56"/>
    </row>
    <row r="25" spans="1:18" x14ac:dyDescent="0.35">
      <c r="A25" s="56"/>
      <c r="B25" s="56"/>
      <c r="C25" s="56" t="s">
        <v>546</v>
      </c>
      <c r="D25" s="56" t="s">
        <v>571</v>
      </c>
      <c r="E25" s="56"/>
      <c r="F25" s="56"/>
      <c r="G25" s="56"/>
      <c r="H25" s="56"/>
      <c r="I25" s="57"/>
      <c r="J25" s="56"/>
      <c r="K25" s="56"/>
      <c r="L25" s="56"/>
      <c r="M25" s="56"/>
      <c r="N25" s="56"/>
      <c r="O25" s="56"/>
      <c r="P25" s="56"/>
      <c r="Q25" s="56"/>
      <c r="R25" s="56"/>
    </row>
    <row r="26" spans="1:18" x14ac:dyDescent="0.35">
      <c r="A26" s="56">
        <v>8733</v>
      </c>
      <c r="B26" s="56" t="s">
        <v>572</v>
      </c>
      <c r="C26" s="56"/>
      <c r="D26" s="56" t="s">
        <v>558</v>
      </c>
      <c r="E26" s="56">
        <v>0</v>
      </c>
      <c r="F26" s="56">
        <v>54</v>
      </c>
      <c r="G26" s="56">
        <v>7</v>
      </c>
      <c r="H26" s="56">
        <v>0.27848451327433599</v>
      </c>
      <c r="I26" s="57">
        <v>3.6213516638296401E-5</v>
      </c>
      <c r="J26" s="56">
        <v>19</v>
      </c>
      <c r="K26" s="56">
        <v>0.97134870719776301</v>
      </c>
      <c r="L26" s="56">
        <v>1390</v>
      </c>
      <c r="M26" s="56">
        <v>1.32526800673024E-3</v>
      </c>
      <c r="N26" s="56">
        <v>4.5255898718747301E-2</v>
      </c>
      <c r="O26" s="56">
        <v>1.4891428E-3</v>
      </c>
      <c r="P26" s="56">
        <v>1.4891428E-3</v>
      </c>
      <c r="Q26" s="56">
        <v>6.7062067848697095E-5</v>
      </c>
      <c r="R26" s="56"/>
    </row>
    <row r="27" spans="1:18" x14ac:dyDescent="0.35">
      <c r="A27" s="56"/>
      <c r="B27" s="56"/>
      <c r="C27" s="56" t="s">
        <v>546</v>
      </c>
      <c r="D27" s="56" t="s">
        <v>573</v>
      </c>
      <c r="E27" s="56"/>
      <c r="F27" s="56"/>
      <c r="G27" s="56"/>
      <c r="H27" s="56"/>
      <c r="I27" s="57"/>
      <c r="J27" s="56"/>
      <c r="K27" s="56"/>
      <c r="L27" s="56"/>
      <c r="M27" s="56"/>
      <c r="N27" s="56"/>
      <c r="O27" s="56"/>
      <c r="P27" s="56"/>
      <c r="Q27" s="56"/>
      <c r="R27" s="56"/>
    </row>
    <row r="28" spans="1:18" x14ac:dyDescent="0.35">
      <c r="A28" s="56">
        <v>8734</v>
      </c>
      <c r="B28" s="56" t="s">
        <v>574</v>
      </c>
      <c r="C28" s="56"/>
      <c r="D28" s="56" t="s">
        <v>558</v>
      </c>
      <c r="E28" s="56">
        <v>0</v>
      </c>
      <c r="F28" s="56">
        <v>54</v>
      </c>
      <c r="G28" s="56">
        <v>7</v>
      </c>
      <c r="H28" s="56">
        <v>0.27848451327433599</v>
      </c>
      <c r="I28" s="57">
        <v>3.6213516638296401E-5</v>
      </c>
      <c r="J28" s="56">
        <v>19</v>
      </c>
      <c r="K28" s="56">
        <v>0.97134870719776301</v>
      </c>
      <c r="L28" s="56">
        <v>1390</v>
      </c>
      <c r="M28" s="56">
        <v>1.32526800673024E-3</v>
      </c>
      <c r="N28" s="56">
        <v>4.5255898718747301E-2</v>
      </c>
      <c r="O28" s="56">
        <v>1.4891428E-3</v>
      </c>
      <c r="P28" s="56">
        <v>1.4891428E-3</v>
      </c>
      <c r="Q28" s="56">
        <v>6.7062067848697095E-5</v>
      </c>
      <c r="R28" s="56"/>
    </row>
    <row r="29" spans="1:18" x14ac:dyDescent="0.35">
      <c r="A29" s="56"/>
      <c r="B29" s="56"/>
      <c r="C29" s="56" t="s">
        <v>546</v>
      </c>
      <c r="D29" s="56" t="s">
        <v>575</v>
      </c>
      <c r="E29" s="56"/>
      <c r="F29" s="56"/>
      <c r="G29" s="56"/>
      <c r="H29" s="56"/>
      <c r="I29" s="57"/>
      <c r="J29" s="56"/>
      <c r="K29" s="56"/>
      <c r="L29" s="56"/>
      <c r="M29" s="56"/>
      <c r="N29" s="56"/>
      <c r="O29" s="56"/>
      <c r="P29" s="56"/>
      <c r="Q29" s="56"/>
      <c r="R29" s="56"/>
    </row>
    <row r="30" spans="1:18" x14ac:dyDescent="0.35">
      <c r="A30" s="56">
        <v>8735</v>
      </c>
      <c r="B30" s="56" t="s">
        <v>576</v>
      </c>
      <c r="C30" s="56"/>
      <c r="D30" s="56" t="s">
        <v>558</v>
      </c>
      <c r="E30" s="56">
        <v>0</v>
      </c>
      <c r="F30" s="56">
        <v>54</v>
      </c>
      <c r="G30" s="56">
        <v>7</v>
      </c>
      <c r="H30" s="56">
        <v>0.27848451327433599</v>
      </c>
      <c r="I30" s="57">
        <v>3.6213516638296401E-5</v>
      </c>
      <c r="J30" s="56">
        <v>19</v>
      </c>
      <c r="K30" s="56">
        <v>0.97134870719776301</v>
      </c>
      <c r="L30" s="56">
        <v>1390</v>
      </c>
      <c r="M30" s="56">
        <v>1.32526800673024E-3</v>
      </c>
      <c r="N30" s="56">
        <v>4.5255898718747301E-2</v>
      </c>
      <c r="O30" s="56">
        <v>1.4891428E-3</v>
      </c>
      <c r="P30" s="56">
        <v>1.4891428E-3</v>
      </c>
      <c r="Q30" s="56">
        <v>6.7062067848697095E-5</v>
      </c>
      <c r="R30" s="56"/>
    </row>
    <row r="31" spans="1:18" x14ac:dyDescent="0.35">
      <c r="A31" s="56"/>
      <c r="B31" s="56"/>
      <c r="C31" s="56" t="s">
        <v>546</v>
      </c>
      <c r="D31" s="56" t="s">
        <v>577</v>
      </c>
      <c r="E31" s="56"/>
      <c r="F31" s="56"/>
      <c r="G31" s="56"/>
      <c r="H31" s="56"/>
      <c r="I31" s="57"/>
      <c r="J31" s="56"/>
      <c r="K31" s="56"/>
      <c r="L31" s="56"/>
      <c r="M31" s="56"/>
      <c r="N31" s="56"/>
      <c r="O31" s="56"/>
      <c r="P31" s="56"/>
      <c r="Q31" s="56"/>
      <c r="R31" s="56"/>
    </row>
    <row r="32" spans="1:18" x14ac:dyDescent="0.35">
      <c r="A32" s="56">
        <v>8738</v>
      </c>
      <c r="B32" s="56" t="s">
        <v>578</v>
      </c>
      <c r="C32" s="56"/>
      <c r="D32" s="56" t="s">
        <v>558</v>
      </c>
      <c r="E32" s="56">
        <v>0</v>
      </c>
      <c r="F32" s="56">
        <v>54</v>
      </c>
      <c r="G32" s="56">
        <v>7</v>
      </c>
      <c r="H32" s="56">
        <v>0.27848451327433599</v>
      </c>
      <c r="I32" s="57">
        <v>3.6213516638296401E-5</v>
      </c>
      <c r="J32" s="56">
        <v>19</v>
      </c>
      <c r="K32" s="56">
        <v>0.97134870719776301</v>
      </c>
      <c r="L32" s="56">
        <v>1390</v>
      </c>
      <c r="M32" s="56">
        <v>1.32526800673024E-3</v>
      </c>
      <c r="N32" s="56">
        <v>4.5255898718747301E-2</v>
      </c>
      <c r="O32" s="56">
        <v>1.4891428E-3</v>
      </c>
      <c r="P32" s="56">
        <v>1.4891428E-3</v>
      </c>
      <c r="Q32" s="56">
        <v>6.7062067848697095E-5</v>
      </c>
      <c r="R32" s="56"/>
    </row>
    <row r="33" spans="1:18" x14ac:dyDescent="0.35">
      <c r="A33" s="56"/>
      <c r="B33" s="56"/>
      <c r="C33" s="56" t="s">
        <v>546</v>
      </c>
      <c r="D33" s="56" t="s">
        <v>579</v>
      </c>
      <c r="E33" s="56"/>
      <c r="F33" s="56"/>
      <c r="G33" s="56"/>
      <c r="H33" s="56"/>
      <c r="I33" s="57"/>
      <c r="J33" s="56"/>
      <c r="K33" s="56"/>
      <c r="L33" s="56"/>
      <c r="M33" s="56"/>
      <c r="N33" s="56"/>
      <c r="O33" s="56"/>
      <c r="P33" s="56"/>
      <c r="Q33" s="56"/>
      <c r="R33" s="56"/>
    </row>
    <row r="34" spans="1:18" x14ac:dyDescent="0.35">
      <c r="A34" s="56">
        <v>8739</v>
      </c>
      <c r="B34" s="56" t="s">
        <v>580</v>
      </c>
      <c r="C34" s="56"/>
      <c r="D34" s="56" t="s">
        <v>558</v>
      </c>
      <c r="E34" s="56">
        <v>0</v>
      </c>
      <c r="F34" s="56">
        <v>54</v>
      </c>
      <c r="G34" s="56">
        <v>7</v>
      </c>
      <c r="H34" s="56">
        <v>0.27848451327433599</v>
      </c>
      <c r="I34" s="57">
        <v>3.6213516638296401E-5</v>
      </c>
      <c r="J34" s="56">
        <v>19</v>
      </c>
      <c r="K34" s="56">
        <v>0.97134870719776301</v>
      </c>
      <c r="L34" s="56">
        <v>1390</v>
      </c>
      <c r="M34" s="56">
        <v>1.32526800673024E-3</v>
      </c>
      <c r="N34" s="56">
        <v>4.5255898718747301E-2</v>
      </c>
      <c r="O34" s="56">
        <v>1.4891428E-3</v>
      </c>
      <c r="P34" s="56">
        <v>1.4891428E-3</v>
      </c>
      <c r="Q34" s="56">
        <v>6.7062067848697095E-5</v>
      </c>
      <c r="R34" s="56"/>
    </row>
    <row r="35" spans="1:18" x14ac:dyDescent="0.35">
      <c r="A35" s="56"/>
      <c r="B35" s="56"/>
      <c r="C35" s="56" t="s">
        <v>546</v>
      </c>
      <c r="D35" s="56" t="s">
        <v>581</v>
      </c>
      <c r="E35" s="56"/>
      <c r="F35" s="56"/>
      <c r="G35" s="56"/>
      <c r="H35" s="56"/>
      <c r="I35" s="57"/>
      <c r="J35" s="56"/>
      <c r="K35" s="56"/>
      <c r="L35" s="56"/>
      <c r="M35" s="56"/>
      <c r="N35" s="56"/>
      <c r="O35" s="56"/>
      <c r="P35" s="56"/>
      <c r="Q35" s="56"/>
      <c r="R35" s="56"/>
    </row>
    <row r="36" spans="1:18" x14ac:dyDescent="0.35">
      <c r="A36" s="56">
        <v>8740</v>
      </c>
      <c r="B36" s="56" t="s">
        <v>582</v>
      </c>
      <c r="C36" s="56"/>
      <c r="D36" s="56" t="s">
        <v>558</v>
      </c>
      <c r="E36" s="56">
        <v>0</v>
      </c>
      <c r="F36" s="56">
        <v>54</v>
      </c>
      <c r="G36" s="56">
        <v>7</v>
      </c>
      <c r="H36" s="56">
        <v>0.27848451327433599</v>
      </c>
      <c r="I36" s="57">
        <v>3.6213516638296401E-5</v>
      </c>
      <c r="J36" s="56">
        <v>19</v>
      </c>
      <c r="K36" s="56">
        <v>0.97134870719776301</v>
      </c>
      <c r="L36" s="56">
        <v>1390</v>
      </c>
      <c r="M36" s="56">
        <v>1.32526800673024E-3</v>
      </c>
      <c r="N36" s="56">
        <v>4.5255898718747301E-2</v>
      </c>
      <c r="O36" s="56">
        <v>1.4891428E-3</v>
      </c>
      <c r="P36" s="56">
        <v>1.4891428E-3</v>
      </c>
      <c r="Q36" s="56">
        <v>6.7062067848697095E-5</v>
      </c>
      <c r="R36" s="56"/>
    </row>
    <row r="37" spans="1:18" x14ac:dyDescent="0.35">
      <c r="A37" s="56"/>
      <c r="B37" s="56"/>
      <c r="C37" s="56" t="s">
        <v>546</v>
      </c>
      <c r="D37" s="56" t="s">
        <v>583</v>
      </c>
      <c r="E37" s="56"/>
      <c r="F37" s="56"/>
      <c r="G37" s="56"/>
      <c r="H37" s="56"/>
      <c r="I37" s="57"/>
      <c r="J37" s="56"/>
      <c r="K37" s="56"/>
      <c r="L37" s="56"/>
      <c r="M37" s="56"/>
      <c r="N37" s="56"/>
      <c r="O37" s="56"/>
      <c r="P37" s="56"/>
      <c r="Q37" s="56"/>
      <c r="R37" s="56"/>
    </row>
    <row r="38" spans="1:18" x14ac:dyDescent="0.35">
      <c r="A38" s="56">
        <v>8741</v>
      </c>
      <c r="B38" s="56" t="s">
        <v>584</v>
      </c>
      <c r="C38" s="56"/>
      <c r="D38" s="56" t="s">
        <v>558</v>
      </c>
      <c r="E38" s="56">
        <v>0</v>
      </c>
      <c r="F38" s="56">
        <v>54</v>
      </c>
      <c r="G38" s="56">
        <v>7</v>
      </c>
      <c r="H38" s="56">
        <v>0.27848451327433599</v>
      </c>
      <c r="I38" s="57">
        <v>3.6213516638296401E-5</v>
      </c>
      <c r="J38" s="56">
        <v>19</v>
      </c>
      <c r="K38" s="56">
        <v>0.97134870719776301</v>
      </c>
      <c r="L38" s="56">
        <v>1390</v>
      </c>
      <c r="M38" s="56">
        <v>1.32526800673024E-3</v>
      </c>
      <c r="N38" s="56">
        <v>4.5255898718747301E-2</v>
      </c>
      <c r="O38" s="56">
        <v>1.4891428E-3</v>
      </c>
      <c r="P38" s="56">
        <v>1.4891428E-3</v>
      </c>
      <c r="Q38" s="56">
        <v>6.7062067848697095E-5</v>
      </c>
      <c r="R38" s="56"/>
    </row>
    <row r="39" spans="1:18" x14ac:dyDescent="0.35">
      <c r="A39" s="56"/>
      <c r="B39" s="56"/>
      <c r="C39" s="56" t="s">
        <v>546</v>
      </c>
      <c r="D39" s="56" t="s">
        <v>585</v>
      </c>
      <c r="E39" s="56"/>
      <c r="F39" s="56"/>
      <c r="G39" s="56"/>
      <c r="H39" s="56"/>
      <c r="I39" s="57"/>
      <c r="J39" s="56"/>
      <c r="K39" s="56"/>
      <c r="L39" s="56"/>
      <c r="M39" s="56"/>
      <c r="N39" s="56"/>
      <c r="O39" s="56"/>
      <c r="P39" s="56"/>
      <c r="Q39" s="56"/>
      <c r="R39" s="56"/>
    </row>
    <row r="40" spans="1:18" x14ac:dyDescent="0.35">
      <c r="A40" s="56">
        <v>8745</v>
      </c>
      <c r="B40" s="56" t="s">
        <v>586</v>
      </c>
      <c r="C40" s="56"/>
      <c r="D40" s="56" t="s">
        <v>558</v>
      </c>
      <c r="E40" s="56">
        <v>0</v>
      </c>
      <c r="F40" s="56">
        <v>54</v>
      </c>
      <c r="G40" s="56">
        <v>7</v>
      </c>
      <c r="H40" s="56">
        <v>0.27848451327433599</v>
      </c>
      <c r="I40" s="57">
        <v>3.6213516638296401E-5</v>
      </c>
      <c r="J40" s="56">
        <v>19</v>
      </c>
      <c r="K40" s="56">
        <v>0.97134870719776301</v>
      </c>
      <c r="L40" s="56">
        <v>1390</v>
      </c>
      <c r="M40" s="56">
        <v>1.32526800673024E-3</v>
      </c>
      <c r="N40" s="56">
        <v>4.5255898718747301E-2</v>
      </c>
      <c r="O40" s="56">
        <v>1.4891428E-3</v>
      </c>
      <c r="P40" s="56">
        <v>1.4891428E-3</v>
      </c>
      <c r="Q40" s="56">
        <v>6.7062067848697095E-5</v>
      </c>
      <c r="R40" s="56"/>
    </row>
    <row r="41" spans="1:18" x14ac:dyDescent="0.35">
      <c r="A41" s="56"/>
      <c r="B41" s="56"/>
      <c r="C41" s="56" t="s">
        <v>546</v>
      </c>
      <c r="D41" s="56" t="s">
        <v>587</v>
      </c>
      <c r="E41" s="56"/>
      <c r="F41" s="56"/>
      <c r="G41" s="56"/>
      <c r="H41" s="56"/>
      <c r="I41" s="57"/>
      <c r="J41" s="56"/>
      <c r="K41" s="56"/>
      <c r="L41" s="56"/>
      <c r="M41" s="56"/>
      <c r="N41" s="56"/>
      <c r="O41" s="56"/>
      <c r="P41" s="56"/>
      <c r="Q41" s="56"/>
      <c r="R41" s="56"/>
    </row>
    <row r="42" spans="1:18" x14ac:dyDescent="0.35">
      <c r="A42" s="56">
        <v>8746</v>
      </c>
      <c r="B42" s="56" t="s">
        <v>588</v>
      </c>
      <c r="C42" s="56"/>
      <c r="D42" s="56" t="s">
        <v>558</v>
      </c>
      <c r="E42" s="56">
        <v>0</v>
      </c>
      <c r="F42" s="56">
        <v>54</v>
      </c>
      <c r="G42" s="56">
        <v>7</v>
      </c>
      <c r="H42" s="56">
        <v>0.27848451327433599</v>
      </c>
      <c r="I42" s="57">
        <v>3.6213516638296401E-5</v>
      </c>
      <c r="J42" s="56">
        <v>19</v>
      </c>
      <c r="K42" s="56">
        <v>0.97134870719776301</v>
      </c>
      <c r="L42" s="56">
        <v>1390</v>
      </c>
      <c r="M42" s="56">
        <v>1.32526800673024E-3</v>
      </c>
      <c r="N42" s="56">
        <v>4.5255898718747301E-2</v>
      </c>
      <c r="O42" s="56">
        <v>1.4891428E-3</v>
      </c>
      <c r="P42" s="56">
        <v>1.4891428E-3</v>
      </c>
      <c r="Q42" s="56">
        <v>6.7062067848697095E-5</v>
      </c>
      <c r="R42" s="56"/>
    </row>
    <row r="43" spans="1:18" x14ac:dyDescent="0.35">
      <c r="A43" s="56"/>
      <c r="B43" s="56"/>
      <c r="C43" s="56" t="s">
        <v>546</v>
      </c>
      <c r="D43" s="56" t="s">
        <v>589</v>
      </c>
      <c r="E43" s="56"/>
      <c r="F43" s="56"/>
      <c r="G43" s="56"/>
      <c r="H43" s="56"/>
      <c r="I43" s="57"/>
      <c r="J43" s="56"/>
      <c r="K43" s="56"/>
      <c r="L43" s="56"/>
      <c r="M43" s="56"/>
      <c r="N43" s="56"/>
      <c r="O43" s="56"/>
      <c r="P43" s="56"/>
      <c r="Q43" s="56"/>
      <c r="R43" s="56"/>
    </row>
    <row r="44" spans="1:18" x14ac:dyDescent="0.35">
      <c r="A44" s="56">
        <v>8747</v>
      </c>
      <c r="B44" s="56" t="s">
        <v>590</v>
      </c>
      <c r="C44" s="56"/>
      <c r="D44" s="56" t="s">
        <v>558</v>
      </c>
      <c r="E44" s="56">
        <v>0</v>
      </c>
      <c r="F44" s="56">
        <v>54</v>
      </c>
      <c r="G44" s="56">
        <v>7</v>
      </c>
      <c r="H44" s="56">
        <v>0.27848451327433599</v>
      </c>
      <c r="I44" s="57">
        <v>3.6213516638296401E-5</v>
      </c>
      <c r="J44" s="56">
        <v>19</v>
      </c>
      <c r="K44" s="56">
        <v>0.97134870719776301</v>
      </c>
      <c r="L44" s="56">
        <v>1390</v>
      </c>
      <c r="M44" s="56">
        <v>1.32526800673024E-3</v>
      </c>
      <c r="N44" s="56">
        <v>4.5255898718747301E-2</v>
      </c>
      <c r="O44" s="56">
        <v>1.4891428E-3</v>
      </c>
      <c r="P44" s="56">
        <v>1.4891428E-3</v>
      </c>
      <c r="Q44" s="56">
        <v>6.7062067848697095E-5</v>
      </c>
      <c r="R44" s="56"/>
    </row>
    <row r="45" spans="1:18" x14ac:dyDescent="0.35">
      <c r="A45" s="56"/>
      <c r="B45" s="56"/>
      <c r="C45" s="56" t="s">
        <v>546</v>
      </c>
      <c r="D45" s="56" t="s">
        <v>591</v>
      </c>
      <c r="E45" s="56"/>
      <c r="F45" s="56"/>
      <c r="G45" s="56"/>
      <c r="H45" s="56"/>
      <c r="I45" s="57"/>
      <c r="J45" s="56"/>
      <c r="K45" s="56"/>
      <c r="L45" s="56"/>
      <c r="M45" s="56"/>
      <c r="N45" s="56"/>
      <c r="O45" s="56"/>
      <c r="P45" s="56"/>
      <c r="Q45" s="56"/>
      <c r="R45" s="56"/>
    </row>
    <row r="46" spans="1:18" x14ac:dyDescent="0.35">
      <c r="A46" s="56">
        <v>8749</v>
      </c>
      <c r="B46" s="56" t="s">
        <v>592</v>
      </c>
      <c r="C46" s="56"/>
      <c r="D46" s="56" t="s">
        <v>558</v>
      </c>
      <c r="E46" s="56">
        <v>0</v>
      </c>
      <c r="F46" s="56">
        <v>54</v>
      </c>
      <c r="G46" s="56">
        <v>7</v>
      </c>
      <c r="H46" s="56">
        <v>0.27848451327433599</v>
      </c>
      <c r="I46" s="57">
        <v>3.6213516638296401E-5</v>
      </c>
      <c r="J46" s="56">
        <v>19</v>
      </c>
      <c r="K46" s="56">
        <v>0.97134870719776301</v>
      </c>
      <c r="L46" s="56">
        <v>1390</v>
      </c>
      <c r="M46" s="56">
        <v>1.32526800673024E-3</v>
      </c>
      <c r="N46" s="56">
        <v>4.5255898718747301E-2</v>
      </c>
      <c r="O46" s="56">
        <v>1.4891428E-3</v>
      </c>
      <c r="P46" s="56">
        <v>1.4891428E-3</v>
      </c>
      <c r="Q46" s="56">
        <v>6.7062067848697095E-5</v>
      </c>
      <c r="R46" s="56"/>
    </row>
    <row r="47" spans="1:18" x14ac:dyDescent="0.35">
      <c r="A47" s="56"/>
      <c r="B47" s="56"/>
      <c r="C47" s="56" t="s">
        <v>546</v>
      </c>
      <c r="D47" s="56" t="s">
        <v>593</v>
      </c>
      <c r="E47" s="56"/>
      <c r="F47" s="56"/>
      <c r="G47" s="56"/>
      <c r="H47" s="56"/>
      <c r="I47" s="57"/>
      <c r="J47" s="56"/>
      <c r="K47" s="56"/>
      <c r="L47" s="56"/>
      <c r="M47" s="56"/>
      <c r="N47" s="56"/>
      <c r="O47" s="56"/>
      <c r="P47" s="56"/>
      <c r="Q47" s="56"/>
      <c r="R47" s="56"/>
    </row>
    <row r="48" spans="1:18" x14ac:dyDescent="0.35">
      <c r="A48" s="56">
        <v>8750</v>
      </c>
      <c r="B48" s="56" t="s">
        <v>594</v>
      </c>
      <c r="C48" s="56"/>
      <c r="D48" s="56" t="s">
        <v>558</v>
      </c>
      <c r="E48" s="56">
        <v>0</v>
      </c>
      <c r="F48" s="56">
        <v>54</v>
      </c>
      <c r="G48" s="56">
        <v>7</v>
      </c>
      <c r="H48" s="56">
        <v>0.27848451327433599</v>
      </c>
      <c r="I48" s="57">
        <v>3.6213516638296401E-5</v>
      </c>
      <c r="J48" s="56">
        <v>19</v>
      </c>
      <c r="K48" s="56">
        <v>0.97134870719776301</v>
      </c>
      <c r="L48" s="56">
        <v>1390</v>
      </c>
      <c r="M48" s="56">
        <v>1.32526800673024E-3</v>
      </c>
      <c r="N48" s="56">
        <v>4.5255898718747301E-2</v>
      </c>
      <c r="O48" s="56">
        <v>1.4891428E-3</v>
      </c>
      <c r="P48" s="56">
        <v>1.4891428E-3</v>
      </c>
      <c r="Q48" s="56">
        <v>6.7062067848697095E-5</v>
      </c>
      <c r="R48" s="56"/>
    </row>
    <row r="49" spans="1:18" x14ac:dyDescent="0.35">
      <c r="A49" s="56"/>
      <c r="B49" s="56"/>
      <c r="C49" s="56" t="s">
        <v>546</v>
      </c>
      <c r="D49" s="56" t="s">
        <v>595</v>
      </c>
      <c r="E49" s="56"/>
      <c r="F49" s="56"/>
      <c r="G49" s="56"/>
      <c r="H49" s="56"/>
      <c r="I49" s="57"/>
      <c r="J49" s="56"/>
      <c r="K49" s="56"/>
      <c r="L49" s="56"/>
      <c r="M49" s="56"/>
      <c r="N49" s="56"/>
      <c r="O49" s="56"/>
      <c r="P49" s="56"/>
      <c r="Q49" s="56"/>
      <c r="R49" s="56"/>
    </row>
    <row r="50" spans="1:18" x14ac:dyDescent="0.35">
      <c r="A50" s="56">
        <v>8751</v>
      </c>
      <c r="B50" s="56" t="s">
        <v>596</v>
      </c>
      <c r="C50" s="56"/>
      <c r="D50" s="56" t="s">
        <v>558</v>
      </c>
      <c r="E50" s="56">
        <v>0</v>
      </c>
      <c r="F50" s="56">
        <v>54</v>
      </c>
      <c r="G50" s="56">
        <v>7</v>
      </c>
      <c r="H50" s="56">
        <v>0.27848451327433599</v>
      </c>
      <c r="I50" s="57">
        <v>3.6213516638296401E-5</v>
      </c>
      <c r="J50" s="56">
        <v>19</v>
      </c>
      <c r="K50" s="56">
        <v>0.97134870719776301</v>
      </c>
      <c r="L50" s="56">
        <v>1390</v>
      </c>
      <c r="M50" s="56">
        <v>1.32526800673024E-3</v>
      </c>
      <c r="N50" s="56">
        <v>4.5255898718747301E-2</v>
      </c>
      <c r="O50" s="56">
        <v>1.4891428E-3</v>
      </c>
      <c r="P50" s="56">
        <v>1.4891428E-3</v>
      </c>
      <c r="Q50" s="56">
        <v>6.7062067848697095E-5</v>
      </c>
      <c r="R50" s="56"/>
    </row>
    <row r="51" spans="1:18" x14ac:dyDescent="0.35">
      <c r="A51" s="56"/>
      <c r="B51" s="56"/>
      <c r="C51" s="56" t="s">
        <v>546</v>
      </c>
      <c r="D51" s="56" t="s">
        <v>597</v>
      </c>
      <c r="E51" s="56"/>
      <c r="F51" s="56"/>
      <c r="G51" s="56"/>
      <c r="H51" s="56"/>
      <c r="I51" s="57"/>
      <c r="J51" s="56"/>
      <c r="K51" s="56"/>
      <c r="L51" s="56"/>
      <c r="M51" s="56"/>
      <c r="N51" s="56"/>
      <c r="O51" s="56"/>
      <c r="P51" s="56"/>
      <c r="Q51" s="56"/>
      <c r="R51" s="56"/>
    </row>
    <row r="52" spans="1:18" x14ac:dyDescent="0.35">
      <c r="A52" s="56">
        <v>8752</v>
      </c>
      <c r="B52" s="56" t="s">
        <v>598</v>
      </c>
      <c r="C52" s="56"/>
      <c r="D52" s="56" t="s">
        <v>558</v>
      </c>
      <c r="E52" s="56">
        <v>0</v>
      </c>
      <c r="F52" s="56">
        <v>54</v>
      </c>
      <c r="G52" s="56">
        <v>7</v>
      </c>
      <c r="H52" s="56">
        <v>0.27848451327433599</v>
      </c>
      <c r="I52" s="57">
        <v>3.6213516638296401E-5</v>
      </c>
      <c r="J52" s="56">
        <v>19</v>
      </c>
      <c r="K52" s="56">
        <v>0.97134870719776301</v>
      </c>
      <c r="L52" s="56">
        <v>1390</v>
      </c>
      <c r="M52" s="56">
        <v>1.32526800673024E-3</v>
      </c>
      <c r="N52" s="56">
        <v>4.5255898718747301E-2</v>
      </c>
      <c r="O52" s="56">
        <v>1.4891428E-3</v>
      </c>
      <c r="P52" s="56">
        <v>1.4891428E-3</v>
      </c>
      <c r="Q52" s="56">
        <v>6.7062067848697095E-5</v>
      </c>
      <c r="R52" s="56"/>
    </row>
    <row r="53" spans="1:18" x14ac:dyDescent="0.35">
      <c r="A53" s="56"/>
      <c r="B53" s="56"/>
      <c r="C53" s="56" t="s">
        <v>546</v>
      </c>
      <c r="D53" s="56" t="s">
        <v>599</v>
      </c>
      <c r="E53" s="56"/>
      <c r="F53" s="56"/>
      <c r="G53" s="56"/>
      <c r="H53" s="56"/>
      <c r="I53" s="57"/>
      <c r="J53" s="56"/>
      <c r="K53" s="56"/>
      <c r="L53" s="56"/>
      <c r="M53" s="56"/>
      <c r="N53" s="56"/>
      <c r="O53" s="56"/>
      <c r="P53" s="56"/>
      <c r="Q53" s="56"/>
      <c r="R53" s="56"/>
    </row>
    <row r="54" spans="1:18" x14ac:dyDescent="0.35">
      <c r="A54" s="56">
        <v>8753</v>
      </c>
      <c r="B54" s="56" t="s">
        <v>600</v>
      </c>
      <c r="C54" s="56"/>
      <c r="D54" s="56" t="s">
        <v>558</v>
      </c>
      <c r="E54" s="56">
        <v>0</v>
      </c>
      <c r="F54" s="56">
        <v>54</v>
      </c>
      <c r="G54" s="56">
        <v>7</v>
      </c>
      <c r="H54" s="56">
        <v>0.27848451327433599</v>
      </c>
      <c r="I54" s="57">
        <v>3.6213516638296401E-5</v>
      </c>
      <c r="J54" s="56">
        <v>19</v>
      </c>
      <c r="K54" s="56">
        <v>0.97134870719776301</v>
      </c>
      <c r="L54" s="56">
        <v>1390</v>
      </c>
      <c r="M54" s="56">
        <v>1.32526800673024E-3</v>
      </c>
      <c r="N54" s="56">
        <v>4.5255898718747301E-2</v>
      </c>
      <c r="O54" s="56">
        <v>1.4891428E-3</v>
      </c>
      <c r="P54" s="56">
        <v>1.4891428E-3</v>
      </c>
      <c r="Q54" s="56">
        <v>6.7062067848697095E-5</v>
      </c>
      <c r="R54" s="56"/>
    </row>
    <row r="55" spans="1:18" x14ac:dyDescent="0.35">
      <c r="A55" s="56"/>
      <c r="B55" s="56"/>
      <c r="C55" s="56" t="s">
        <v>546</v>
      </c>
      <c r="D55" s="56" t="s">
        <v>601</v>
      </c>
      <c r="E55" s="56"/>
      <c r="F55" s="56"/>
      <c r="G55" s="56"/>
      <c r="H55" s="56"/>
      <c r="I55" s="57"/>
      <c r="J55" s="56"/>
      <c r="K55" s="56"/>
      <c r="L55" s="56"/>
      <c r="M55" s="56"/>
      <c r="N55" s="56"/>
      <c r="O55" s="56"/>
      <c r="P55" s="56"/>
      <c r="Q55" s="56"/>
      <c r="R55" s="56"/>
    </row>
    <row r="56" spans="1:18" x14ac:dyDescent="0.35">
      <c r="A56" s="56">
        <v>8754</v>
      </c>
      <c r="B56" s="56" t="s">
        <v>602</v>
      </c>
      <c r="C56" s="56"/>
      <c r="D56" s="56" t="s">
        <v>558</v>
      </c>
      <c r="E56" s="56">
        <v>0</v>
      </c>
      <c r="F56" s="56">
        <v>54</v>
      </c>
      <c r="G56" s="56">
        <v>7</v>
      </c>
      <c r="H56" s="56">
        <v>0.27848451327433599</v>
      </c>
      <c r="I56" s="57">
        <v>3.6213516638296401E-5</v>
      </c>
      <c r="J56" s="56">
        <v>19</v>
      </c>
      <c r="K56" s="56">
        <v>0.97134870719776301</v>
      </c>
      <c r="L56" s="56">
        <v>1390</v>
      </c>
      <c r="M56" s="56">
        <v>1.32526800673024E-3</v>
      </c>
      <c r="N56" s="56">
        <v>4.5255898718747301E-2</v>
      </c>
      <c r="O56" s="56">
        <v>1.4891428E-3</v>
      </c>
      <c r="P56" s="56">
        <v>1.4891428E-3</v>
      </c>
      <c r="Q56" s="56">
        <v>6.7062067848697095E-5</v>
      </c>
      <c r="R56" s="56"/>
    </row>
    <row r="57" spans="1:18" x14ac:dyDescent="0.35">
      <c r="A57" s="56"/>
      <c r="B57" s="56"/>
      <c r="C57" s="56" t="s">
        <v>546</v>
      </c>
      <c r="D57" s="56" t="s">
        <v>603</v>
      </c>
      <c r="E57" s="56"/>
      <c r="F57" s="56"/>
      <c r="G57" s="56"/>
      <c r="H57" s="56"/>
      <c r="I57" s="57"/>
      <c r="J57" s="56"/>
      <c r="K57" s="56"/>
      <c r="L57" s="56"/>
      <c r="M57" s="56"/>
      <c r="N57" s="56"/>
      <c r="O57" s="56"/>
      <c r="P57" s="56"/>
      <c r="Q57" s="56"/>
      <c r="R57" s="56"/>
    </row>
    <row r="58" spans="1:18" x14ac:dyDescent="0.35">
      <c r="A58" s="56">
        <v>8756</v>
      </c>
      <c r="B58" s="56" t="s">
        <v>604</v>
      </c>
      <c r="C58" s="56"/>
      <c r="D58" s="56" t="s">
        <v>558</v>
      </c>
      <c r="E58" s="56">
        <v>0</v>
      </c>
      <c r="F58" s="56">
        <v>54</v>
      </c>
      <c r="G58" s="56">
        <v>7</v>
      </c>
      <c r="H58" s="56">
        <v>0.27848451327433599</v>
      </c>
      <c r="I58" s="57">
        <v>3.6213516638296401E-5</v>
      </c>
      <c r="J58" s="56">
        <v>19</v>
      </c>
      <c r="K58" s="56">
        <v>0.97134870719776301</v>
      </c>
      <c r="L58" s="56">
        <v>1390</v>
      </c>
      <c r="M58" s="56">
        <v>1.32526800673024E-3</v>
      </c>
      <c r="N58" s="56">
        <v>4.5255898718747301E-2</v>
      </c>
      <c r="O58" s="56">
        <v>1.4891428E-3</v>
      </c>
      <c r="P58" s="56">
        <v>1.4891428E-3</v>
      </c>
      <c r="Q58" s="56">
        <v>6.7062067848697095E-5</v>
      </c>
      <c r="R58" s="56"/>
    </row>
    <row r="59" spans="1:18" x14ac:dyDescent="0.35">
      <c r="A59" s="56"/>
      <c r="B59" s="56"/>
      <c r="C59" s="56" t="s">
        <v>546</v>
      </c>
      <c r="D59" s="56" t="s">
        <v>605</v>
      </c>
      <c r="E59" s="56"/>
      <c r="F59" s="56"/>
      <c r="G59" s="56"/>
      <c r="H59" s="56"/>
      <c r="I59" s="57"/>
      <c r="J59" s="56"/>
      <c r="K59" s="56"/>
      <c r="L59" s="56"/>
      <c r="M59" s="56"/>
      <c r="N59" s="56"/>
      <c r="O59" s="56"/>
      <c r="P59" s="56"/>
      <c r="Q59" s="56"/>
      <c r="R59" s="56"/>
    </row>
    <row r="60" spans="1:18" x14ac:dyDescent="0.35">
      <c r="A60" s="56">
        <v>8759</v>
      </c>
      <c r="B60" s="56" t="s">
        <v>606</v>
      </c>
      <c r="C60" s="56"/>
      <c r="D60" s="56" t="s">
        <v>558</v>
      </c>
      <c r="E60" s="56">
        <v>0</v>
      </c>
      <c r="F60" s="56">
        <v>54</v>
      </c>
      <c r="G60" s="56">
        <v>7</v>
      </c>
      <c r="H60" s="56">
        <v>0.27848451327433599</v>
      </c>
      <c r="I60" s="57">
        <v>3.6213516638296401E-5</v>
      </c>
      <c r="J60" s="56">
        <v>19</v>
      </c>
      <c r="K60" s="56">
        <v>0.97134870719776301</v>
      </c>
      <c r="L60" s="56">
        <v>1390</v>
      </c>
      <c r="M60" s="56">
        <v>1.32526800673024E-3</v>
      </c>
      <c r="N60" s="56">
        <v>4.5255898718747301E-2</v>
      </c>
      <c r="O60" s="56">
        <v>1.4891428E-3</v>
      </c>
      <c r="P60" s="56">
        <v>1.4891428E-3</v>
      </c>
      <c r="Q60" s="56">
        <v>6.7062067848697095E-5</v>
      </c>
      <c r="R60" s="56"/>
    </row>
    <row r="61" spans="1:18" x14ac:dyDescent="0.35">
      <c r="A61" s="56"/>
      <c r="B61" s="56"/>
      <c r="C61" s="56" t="s">
        <v>607</v>
      </c>
      <c r="D61" s="56" t="s">
        <v>608</v>
      </c>
      <c r="E61" s="56"/>
      <c r="F61" s="56"/>
      <c r="G61" s="56"/>
      <c r="H61" s="56"/>
      <c r="I61" s="57"/>
      <c r="J61" s="56"/>
      <c r="K61" s="56"/>
      <c r="L61" s="56"/>
      <c r="M61" s="56"/>
      <c r="N61" s="56"/>
      <c r="O61" s="56"/>
      <c r="P61" s="56"/>
      <c r="Q61" s="56"/>
      <c r="R61" s="56"/>
    </row>
    <row r="62" spans="1:18" x14ac:dyDescent="0.35">
      <c r="A62" s="56">
        <v>8763</v>
      </c>
      <c r="B62" s="56" t="s">
        <v>609</v>
      </c>
      <c r="C62" s="56"/>
      <c r="D62" s="56" t="s">
        <v>558</v>
      </c>
      <c r="E62" s="56">
        <v>0</v>
      </c>
      <c r="F62" s="56">
        <v>54</v>
      </c>
      <c r="G62" s="56">
        <v>7</v>
      </c>
      <c r="H62" s="56">
        <v>0.27848451327433599</v>
      </c>
      <c r="I62" s="57">
        <v>3.6213516638296401E-5</v>
      </c>
      <c r="J62" s="56">
        <v>19</v>
      </c>
      <c r="K62" s="56">
        <v>0.97134870719776301</v>
      </c>
      <c r="L62" s="56">
        <v>1390</v>
      </c>
      <c r="M62" s="56">
        <v>1.32526800673024E-3</v>
      </c>
      <c r="N62" s="56">
        <v>4.5255898718747301E-2</v>
      </c>
      <c r="O62" s="56">
        <v>1.4891428E-3</v>
      </c>
      <c r="P62" s="56">
        <v>1.4891428E-3</v>
      </c>
      <c r="Q62" s="56">
        <v>6.7062067848697095E-5</v>
      </c>
      <c r="R62" s="56"/>
    </row>
    <row r="63" spans="1:18" x14ac:dyDescent="0.35">
      <c r="A63" s="56"/>
      <c r="B63" s="56"/>
      <c r="C63" s="56" t="s">
        <v>546</v>
      </c>
      <c r="D63" s="56" t="s">
        <v>610</v>
      </c>
      <c r="E63" s="56"/>
      <c r="F63" s="56"/>
      <c r="G63" s="56"/>
      <c r="H63" s="56"/>
      <c r="I63" s="57"/>
      <c r="J63" s="56"/>
      <c r="K63" s="56"/>
      <c r="L63" s="56"/>
      <c r="M63" s="56"/>
      <c r="N63" s="56"/>
      <c r="O63" s="56"/>
      <c r="P63" s="56"/>
      <c r="Q63" s="56"/>
      <c r="R63" s="56"/>
    </row>
    <row r="64" spans="1:18" x14ac:dyDescent="0.35">
      <c r="A64" s="56">
        <v>8764</v>
      </c>
      <c r="B64" s="56" t="s">
        <v>611</v>
      </c>
      <c r="C64" s="56"/>
      <c r="D64" s="56" t="s">
        <v>558</v>
      </c>
      <c r="E64" s="56">
        <v>0</v>
      </c>
      <c r="F64" s="56">
        <v>54</v>
      </c>
      <c r="G64" s="56">
        <v>7</v>
      </c>
      <c r="H64" s="56">
        <v>0.27848451327433599</v>
      </c>
      <c r="I64" s="57">
        <v>3.6213516638296401E-5</v>
      </c>
      <c r="J64" s="56">
        <v>19</v>
      </c>
      <c r="K64" s="56">
        <v>0.97134870719776301</v>
      </c>
      <c r="L64" s="56">
        <v>1390</v>
      </c>
      <c r="M64" s="56">
        <v>1.32526800673024E-3</v>
      </c>
      <c r="N64" s="56">
        <v>4.5255898718747301E-2</v>
      </c>
      <c r="O64" s="56">
        <v>1.4891428E-3</v>
      </c>
      <c r="P64" s="56">
        <v>1.4891428E-3</v>
      </c>
      <c r="Q64" s="56">
        <v>6.7062067848697095E-5</v>
      </c>
      <c r="R64" s="56"/>
    </row>
    <row r="65" spans="1:18" x14ac:dyDescent="0.35">
      <c r="A65" s="56"/>
      <c r="B65" s="56"/>
      <c r="C65" s="56" t="s">
        <v>546</v>
      </c>
      <c r="D65" s="56" t="s">
        <v>612</v>
      </c>
      <c r="E65" s="56"/>
      <c r="F65" s="56"/>
      <c r="G65" s="56"/>
      <c r="H65" s="56"/>
      <c r="I65" s="57"/>
      <c r="J65" s="56"/>
      <c r="K65" s="56"/>
      <c r="L65" s="56"/>
      <c r="M65" s="56"/>
      <c r="N65" s="56"/>
      <c r="O65" s="56"/>
      <c r="P65" s="56"/>
      <c r="Q65" s="56"/>
      <c r="R65" s="56"/>
    </row>
    <row r="66" spans="1:18" x14ac:dyDescent="0.35">
      <c r="A66" s="56">
        <v>8743</v>
      </c>
      <c r="B66" s="56" t="s">
        <v>613</v>
      </c>
      <c r="C66" s="56"/>
      <c r="D66" s="56" t="s">
        <v>614</v>
      </c>
      <c r="E66" s="56">
        <v>0</v>
      </c>
      <c r="F66" s="56">
        <v>57</v>
      </c>
      <c r="G66" s="56">
        <v>7</v>
      </c>
      <c r="H66" s="56">
        <v>0.282785734344285</v>
      </c>
      <c r="I66" s="56">
        <v>7.6971642549455302E-3</v>
      </c>
      <c r="J66" s="56">
        <v>19</v>
      </c>
      <c r="K66" s="56">
        <v>0.88408521303258103</v>
      </c>
      <c r="L66" s="56">
        <v>1411</v>
      </c>
      <c r="M66" s="56">
        <v>1.4558929109231499E-3</v>
      </c>
      <c r="N66" s="56">
        <v>4.5978113899195802E-2</v>
      </c>
      <c r="O66" s="56">
        <v>1.5703688E-3</v>
      </c>
      <c r="P66" s="56">
        <v>1.5703688E-3</v>
      </c>
      <c r="Q66" s="56">
        <v>1.35037969385009E-2</v>
      </c>
      <c r="R66" s="56"/>
    </row>
    <row r="67" spans="1:18" x14ac:dyDescent="0.35">
      <c r="A67" s="56"/>
      <c r="B67" s="56"/>
      <c r="C67" s="56" t="s">
        <v>546</v>
      </c>
      <c r="D67" s="56" t="s">
        <v>615</v>
      </c>
      <c r="E67" s="56"/>
      <c r="F67" s="56"/>
      <c r="G67" s="56"/>
      <c r="H67" s="56"/>
      <c r="I67" s="56"/>
      <c r="J67" s="56"/>
      <c r="K67" s="56"/>
      <c r="L67" s="56"/>
      <c r="M67" s="56"/>
      <c r="N67" s="56"/>
      <c r="O67" s="56"/>
      <c r="P67" s="56"/>
      <c r="Q67" s="56"/>
      <c r="R67" s="56"/>
    </row>
    <row r="68" spans="1:18" x14ac:dyDescent="0.35">
      <c r="A68" s="56">
        <v>8718</v>
      </c>
      <c r="B68" s="56" t="s">
        <v>616</v>
      </c>
      <c r="C68" s="56"/>
      <c r="D68" s="56" t="s">
        <v>617</v>
      </c>
      <c r="E68" s="56">
        <v>0</v>
      </c>
      <c r="F68" s="56">
        <v>69</v>
      </c>
      <c r="G68" s="56">
        <v>7</v>
      </c>
      <c r="H68" s="56">
        <v>0.28754997144488798</v>
      </c>
      <c r="I68" s="56">
        <v>1.40835387938004E-2</v>
      </c>
      <c r="J68" s="56">
        <v>19</v>
      </c>
      <c r="K68" s="56">
        <v>0.643648763853367</v>
      </c>
      <c r="L68" s="56">
        <v>1510</v>
      </c>
      <c r="M68" s="56">
        <v>1.9916189432676E-3</v>
      </c>
      <c r="N68" s="56">
        <v>4.8829543812993099E-2</v>
      </c>
      <c r="O68" s="56">
        <v>1.8952725999999999E-3</v>
      </c>
      <c r="P68" s="56">
        <v>1.8952725999999999E-3</v>
      </c>
      <c r="Q68" s="56">
        <v>2.0410925788116499E-2</v>
      </c>
      <c r="R68" s="56"/>
    </row>
    <row r="69" spans="1:18" x14ac:dyDescent="0.35">
      <c r="A69" s="56"/>
      <c r="B69" s="56"/>
      <c r="C69" s="56" t="s">
        <v>607</v>
      </c>
      <c r="D69" s="56" t="s">
        <v>618</v>
      </c>
      <c r="E69" s="56"/>
      <c r="F69" s="56"/>
      <c r="G69" s="56"/>
      <c r="H69" s="56"/>
      <c r="I69" s="56"/>
      <c r="J69" s="56"/>
      <c r="K69" s="56"/>
      <c r="L69" s="56"/>
      <c r="M69" s="56"/>
      <c r="N69" s="56"/>
      <c r="O69" s="56"/>
      <c r="P69" s="56"/>
      <c r="Q69" s="56"/>
      <c r="R69" s="56"/>
    </row>
    <row r="70" spans="1:18" x14ac:dyDescent="0.35">
      <c r="A70" s="56">
        <v>8737</v>
      </c>
      <c r="B70" s="56" t="s">
        <v>619</v>
      </c>
      <c r="C70" s="56"/>
      <c r="D70" s="56" t="s">
        <v>620</v>
      </c>
      <c r="E70" s="56">
        <v>0</v>
      </c>
      <c r="F70" s="56">
        <v>54</v>
      </c>
      <c r="G70" s="56">
        <v>7</v>
      </c>
      <c r="H70" s="56">
        <v>0.27848451327433599</v>
      </c>
      <c r="I70" s="57">
        <v>3.6213516638296401E-5</v>
      </c>
      <c r="J70" s="56">
        <v>19</v>
      </c>
      <c r="K70" s="56">
        <v>0.97134870719776301</v>
      </c>
      <c r="L70" s="56">
        <v>1390</v>
      </c>
      <c r="M70" s="56">
        <v>1.32526800673024E-3</v>
      </c>
      <c r="N70" s="56">
        <v>4.5255898718747301E-2</v>
      </c>
      <c r="O70" s="56">
        <v>1.4891428E-3</v>
      </c>
      <c r="P70" s="56">
        <v>1.4891428E-3</v>
      </c>
      <c r="Q70" s="56">
        <v>6.7062067848697095E-5</v>
      </c>
      <c r="R70" s="56"/>
    </row>
    <row r="71" spans="1:18" x14ac:dyDescent="0.35">
      <c r="A71" s="56"/>
      <c r="B71" s="56"/>
      <c r="C71" s="56" t="s">
        <v>546</v>
      </c>
      <c r="D71" s="56" t="s">
        <v>621</v>
      </c>
      <c r="E71" s="56"/>
      <c r="F71" s="56"/>
      <c r="G71" s="56"/>
      <c r="H71" s="56"/>
      <c r="I71" s="57"/>
      <c r="J71" s="56"/>
      <c r="K71" s="56"/>
      <c r="L71" s="56"/>
      <c r="M71" s="56"/>
      <c r="N71" s="56"/>
      <c r="O71" s="56"/>
      <c r="P71" s="56"/>
      <c r="Q71" s="56"/>
      <c r="R71" s="56"/>
    </row>
    <row r="72" spans="1:18" x14ac:dyDescent="0.35">
      <c r="A72" s="56">
        <v>8760</v>
      </c>
      <c r="B72" s="56" t="s">
        <v>622</v>
      </c>
      <c r="C72" s="56"/>
      <c r="D72" s="56" t="s">
        <v>623</v>
      </c>
      <c r="E72" s="56">
        <v>0</v>
      </c>
      <c r="F72" s="56">
        <v>50</v>
      </c>
      <c r="G72" s="56">
        <v>7</v>
      </c>
      <c r="H72" s="56">
        <v>0.27748691099476402</v>
      </c>
      <c r="I72" s="56">
        <v>0</v>
      </c>
      <c r="J72" s="56">
        <v>19</v>
      </c>
      <c r="K72" s="56">
        <v>1</v>
      </c>
      <c r="L72" s="56">
        <v>1225</v>
      </c>
      <c r="M72" s="56">
        <v>1.2365295152915001E-3</v>
      </c>
      <c r="N72" s="56">
        <v>4.2425657195893002E-2</v>
      </c>
      <c r="O72" s="56">
        <v>1.3808415E-3</v>
      </c>
      <c r="P72" s="56">
        <v>1.3808415E-3</v>
      </c>
      <c r="Q72" s="56">
        <v>0</v>
      </c>
      <c r="R72" s="56"/>
    </row>
    <row r="73" spans="1:18" x14ac:dyDescent="0.35">
      <c r="A73" s="56"/>
      <c r="B73" s="56"/>
      <c r="C73" s="56" t="s">
        <v>546</v>
      </c>
      <c r="D73" s="56" t="s">
        <v>624</v>
      </c>
      <c r="E73" s="56"/>
      <c r="F73" s="56"/>
      <c r="G73" s="56"/>
      <c r="H73" s="56"/>
      <c r="I73" s="56"/>
      <c r="J73" s="56"/>
      <c r="K73" s="56"/>
      <c r="L73" s="56"/>
      <c r="M73" s="56"/>
      <c r="N73" s="56"/>
      <c r="O73" s="56"/>
      <c r="P73" s="56"/>
      <c r="Q73" s="56"/>
      <c r="R73" s="56"/>
    </row>
    <row r="74" spans="1:18" x14ac:dyDescent="0.35">
      <c r="A74" s="56">
        <v>8748</v>
      </c>
      <c r="B74" s="56" t="s">
        <v>625</v>
      </c>
      <c r="C74" s="56"/>
      <c r="D74" s="56" t="s">
        <v>626</v>
      </c>
      <c r="E74" s="56">
        <v>0</v>
      </c>
      <c r="F74" s="56">
        <v>67</v>
      </c>
      <c r="G74" s="56">
        <v>7</v>
      </c>
      <c r="H74" s="56">
        <v>0.28738584474885798</v>
      </c>
      <c r="I74" s="56">
        <v>1.23883213071415E-2</v>
      </c>
      <c r="J74" s="56">
        <v>19</v>
      </c>
      <c r="K74" s="56">
        <v>0.681139755766621</v>
      </c>
      <c r="L74" s="56">
        <v>1506</v>
      </c>
      <c r="M74" s="56">
        <v>1.85485222222211E-3</v>
      </c>
      <c r="N74" s="56">
        <v>4.8556636701070098E-2</v>
      </c>
      <c r="O74" s="56">
        <v>1.8411219999999999E-3</v>
      </c>
      <c r="P74" s="56">
        <v>1.8411219999999999E-3</v>
      </c>
      <c r="Q74" s="56">
        <v>1.8490031801703801E-2</v>
      </c>
      <c r="R74" s="56"/>
    </row>
    <row r="75" spans="1:18" x14ac:dyDescent="0.35">
      <c r="A75" s="56"/>
      <c r="B75" s="56"/>
      <c r="C75" s="56" t="s">
        <v>607</v>
      </c>
      <c r="D75" s="56" t="s">
        <v>627</v>
      </c>
      <c r="E75" s="56"/>
      <c r="F75" s="56"/>
      <c r="G75" s="56"/>
      <c r="H75" s="56"/>
      <c r="I75" s="56"/>
      <c r="J75" s="56"/>
      <c r="K75" s="56"/>
      <c r="L75" s="56"/>
      <c r="M75" s="56"/>
      <c r="N75" s="56"/>
      <c r="O75" s="56"/>
      <c r="P75" s="56"/>
      <c r="Q75" s="56"/>
      <c r="R75" s="56"/>
    </row>
    <row r="76" spans="1:18" x14ac:dyDescent="0.35">
      <c r="A76" s="56">
        <v>8687</v>
      </c>
      <c r="B76" s="56" t="s">
        <v>628</v>
      </c>
      <c r="C76" s="56"/>
      <c r="D76" s="56" t="s">
        <v>629</v>
      </c>
      <c r="E76" s="56">
        <v>0</v>
      </c>
      <c r="F76" s="56">
        <v>63</v>
      </c>
      <c r="G76" s="56">
        <v>7</v>
      </c>
      <c r="H76" s="56">
        <v>0.28462408140192103</v>
      </c>
      <c r="I76" s="56">
        <v>9.1663432535508994E-3</v>
      </c>
      <c r="J76" s="56">
        <v>19</v>
      </c>
      <c r="K76" s="56">
        <v>0.67741935483870896</v>
      </c>
      <c r="L76" s="56">
        <v>1323</v>
      </c>
      <c r="M76" s="56">
        <v>1.8509721932625099E-3</v>
      </c>
      <c r="N76" s="56">
        <v>4.5452084315707603E-2</v>
      </c>
      <c r="O76" s="56">
        <v>1.7328208E-3</v>
      </c>
      <c r="P76" s="56">
        <v>1.7328208E-3</v>
      </c>
      <c r="Q76" s="56">
        <v>1.4549751196112499E-2</v>
      </c>
      <c r="R76" s="56"/>
    </row>
    <row r="77" spans="1:18" x14ac:dyDescent="0.35">
      <c r="A77" s="56"/>
      <c r="B77" s="56"/>
      <c r="C77" s="56" t="s">
        <v>546</v>
      </c>
      <c r="D77" s="56" t="s">
        <v>630</v>
      </c>
      <c r="E77" s="56"/>
      <c r="F77" s="56"/>
      <c r="G77" s="56"/>
      <c r="H77" s="56"/>
      <c r="I77" s="56"/>
      <c r="J77" s="56"/>
      <c r="K77" s="56"/>
      <c r="L77" s="56"/>
      <c r="M77" s="56"/>
      <c r="N77" s="56"/>
      <c r="O77" s="56"/>
      <c r="P77" s="56"/>
      <c r="Q77" s="56"/>
      <c r="R77" s="56"/>
    </row>
    <row r="78" spans="1:18" x14ac:dyDescent="0.35">
      <c r="A78" s="56">
        <v>8720</v>
      </c>
      <c r="B78" s="56" t="s">
        <v>631</v>
      </c>
      <c r="C78" s="56"/>
      <c r="D78" s="56" t="s">
        <v>632</v>
      </c>
      <c r="E78" s="56">
        <v>0</v>
      </c>
      <c r="F78" s="56">
        <v>70</v>
      </c>
      <c r="G78" s="56">
        <v>6</v>
      </c>
      <c r="H78" s="56">
        <v>0.32306705165222899</v>
      </c>
      <c r="I78" s="56">
        <v>4.1956951060901901E-2</v>
      </c>
      <c r="J78" s="56">
        <v>19</v>
      </c>
      <c r="K78" s="56">
        <v>0.62194616977225603</v>
      </c>
      <c r="L78" s="56">
        <v>1502</v>
      </c>
      <c r="M78" s="56">
        <v>2.0510798132214402E-3</v>
      </c>
      <c r="N78" s="56">
        <v>5.0599970611510503E-2</v>
      </c>
      <c r="O78" s="56">
        <v>1.9223478999999999E-3</v>
      </c>
      <c r="P78" s="56">
        <v>1.9223478999999999E-3</v>
      </c>
      <c r="Q78" s="56">
        <v>5.99385015155742E-2</v>
      </c>
      <c r="R78" s="56"/>
    </row>
    <row r="79" spans="1:18" x14ac:dyDescent="0.35">
      <c r="A79" s="56"/>
      <c r="B79" s="56"/>
      <c r="C79" s="56" t="s">
        <v>546</v>
      </c>
      <c r="D79" s="56" t="s">
        <v>633</v>
      </c>
      <c r="E79" s="56"/>
      <c r="F79" s="56"/>
      <c r="G79" s="56"/>
      <c r="H79" s="56"/>
      <c r="I79" s="56"/>
      <c r="J79" s="56"/>
      <c r="K79" s="56"/>
      <c r="L79" s="56"/>
      <c r="M79" s="56"/>
      <c r="N79" s="56"/>
      <c r="O79" s="56"/>
      <c r="P79" s="56"/>
      <c r="Q79" s="56"/>
      <c r="R79" s="56"/>
    </row>
    <row r="80" spans="1:18" x14ac:dyDescent="0.35">
      <c r="A80" s="56">
        <v>8744</v>
      </c>
      <c r="B80" s="56" t="s">
        <v>634</v>
      </c>
      <c r="C80" s="56"/>
      <c r="D80" s="56" t="s">
        <v>635</v>
      </c>
      <c r="E80" s="56">
        <v>0</v>
      </c>
      <c r="F80" s="56">
        <v>54</v>
      </c>
      <c r="G80" s="56">
        <v>7</v>
      </c>
      <c r="H80" s="56">
        <v>0.27848451327433599</v>
      </c>
      <c r="I80" s="57">
        <v>3.6213516638296401E-5</v>
      </c>
      <c r="J80" s="56">
        <v>19</v>
      </c>
      <c r="K80" s="56">
        <v>0.97134870719776301</v>
      </c>
      <c r="L80" s="56">
        <v>1390</v>
      </c>
      <c r="M80" s="56">
        <v>1.32526800673024E-3</v>
      </c>
      <c r="N80" s="56">
        <v>4.5255898718747301E-2</v>
      </c>
      <c r="O80" s="56">
        <v>1.4891428E-3</v>
      </c>
      <c r="P80" s="56">
        <v>1.4891428E-3</v>
      </c>
      <c r="Q80" s="56">
        <v>6.7062067848697095E-5</v>
      </c>
      <c r="R80" s="56"/>
    </row>
    <row r="81" spans="1:18" x14ac:dyDescent="0.35">
      <c r="A81" s="56"/>
      <c r="B81" s="56"/>
      <c r="C81" s="56" t="s">
        <v>546</v>
      </c>
      <c r="D81" s="56" t="s">
        <v>636</v>
      </c>
      <c r="E81" s="56"/>
      <c r="F81" s="56"/>
      <c r="G81" s="56"/>
      <c r="H81" s="56"/>
      <c r="I81" s="57"/>
      <c r="J81" s="56"/>
      <c r="K81" s="56"/>
      <c r="L81" s="56"/>
      <c r="M81" s="56"/>
      <c r="N81" s="56"/>
      <c r="O81" s="56"/>
      <c r="P81" s="56"/>
      <c r="Q81" s="56"/>
      <c r="R81" s="56"/>
    </row>
    <row r="82" spans="1:18" x14ac:dyDescent="0.35">
      <c r="A82" s="56">
        <v>8762</v>
      </c>
      <c r="B82" s="56" t="s">
        <v>637</v>
      </c>
      <c r="C82" s="56"/>
      <c r="D82" s="56" t="s">
        <v>638</v>
      </c>
      <c r="E82" s="56">
        <v>0</v>
      </c>
      <c r="F82" s="56">
        <v>4</v>
      </c>
      <c r="G82" s="56">
        <v>8</v>
      </c>
      <c r="H82" s="56">
        <v>0.22362869198312199</v>
      </c>
      <c r="I82" s="57">
        <v>6.5808393597369704E-7</v>
      </c>
      <c r="J82" s="56">
        <v>19</v>
      </c>
      <c r="K82" s="56">
        <v>0.83333333333333304</v>
      </c>
      <c r="L82" s="56">
        <v>5</v>
      </c>
      <c r="M82" s="57">
        <v>2.9723333789247999E-4</v>
      </c>
      <c r="N82" s="56">
        <v>2.85030215699917E-3</v>
      </c>
      <c r="O82" s="57">
        <v>1.3537660999999999E-4</v>
      </c>
      <c r="P82" s="57">
        <v>1.3537660999999999E-4</v>
      </c>
      <c r="Q82" s="56">
        <v>1.64520983993424E-5</v>
      </c>
      <c r="R82" s="56"/>
    </row>
    <row r="83" spans="1:18" x14ac:dyDescent="0.35">
      <c r="A83" s="56"/>
      <c r="B83" s="56"/>
      <c r="C83" s="56" t="s">
        <v>607</v>
      </c>
      <c r="D83" s="56" t="s">
        <v>639</v>
      </c>
      <c r="E83" s="56"/>
      <c r="F83" s="56"/>
      <c r="G83" s="56"/>
      <c r="H83" s="56"/>
      <c r="I83" s="56"/>
      <c r="J83" s="56"/>
      <c r="K83" s="56"/>
      <c r="L83" s="56"/>
      <c r="M83" s="56"/>
      <c r="N83" s="56"/>
      <c r="O83" s="56"/>
      <c r="P83" s="56"/>
      <c r="Q83" s="56"/>
      <c r="R83" s="56"/>
    </row>
    <row r="84" spans="1:18" x14ac:dyDescent="0.35">
      <c r="A84" s="56">
        <v>8732</v>
      </c>
      <c r="B84" s="56" t="s">
        <v>640</v>
      </c>
      <c r="C84" s="56"/>
      <c r="D84" s="56" t="s">
        <v>641</v>
      </c>
      <c r="E84" s="56">
        <v>0</v>
      </c>
      <c r="F84" s="56">
        <v>9</v>
      </c>
      <c r="G84" s="56">
        <v>8</v>
      </c>
      <c r="H84" s="56">
        <v>0.227159936837356</v>
      </c>
      <c r="I84" s="56">
        <v>0</v>
      </c>
      <c r="J84" s="56">
        <v>19</v>
      </c>
      <c r="K84" s="56">
        <v>1</v>
      </c>
      <c r="L84" s="56">
        <v>36</v>
      </c>
      <c r="M84" s="57">
        <v>4.0559091332233302E-4</v>
      </c>
      <c r="N84" s="56">
        <v>6.48611221917082E-3</v>
      </c>
      <c r="O84" s="57">
        <v>2.7075322999999999E-4</v>
      </c>
      <c r="P84" s="57">
        <v>2.7075322999999999E-4</v>
      </c>
      <c r="Q84" s="130">
        <v>0</v>
      </c>
      <c r="R84" s="56"/>
    </row>
    <row r="85" spans="1:18" x14ac:dyDescent="0.35">
      <c r="A85" s="56"/>
      <c r="B85" s="56"/>
      <c r="C85" s="59" t="s">
        <v>642</v>
      </c>
      <c r="D85" s="56" t="s">
        <v>643</v>
      </c>
      <c r="E85" s="56"/>
      <c r="F85" s="56"/>
      <c r="G85" s="56"/>
      <c r="H85" s="56"/>
      <c r="I85" s="56"/>
      <c r="J85" s="56"/>
      <c r="K85" s="56"/>
      <c r="L85" s="56"/>
      <c r="M85" s="56"/>
      <c r="N85" s="56"/>
      <c r="O85" s="56"/>
      <c r="P85" s="56"/>
      <c r="Q85" s="56"/>
      <c r="R85" s="56"/>
    </row>
    <row r="86" spans="1:18" x14ac:dyDescent="0.35">
      <c r="A86" s="56">
        <v>8729</v>
      </c>
      <c r="B86" s="56" t="s">
        <v>644</v>
      </c>
      <c r="C86" s="56"/>
      <c r="D86" s="56" t="s">
        <v>645</v>
      </c>
      <c r="E86" s="56">
        <v>0</v>
      </c>
      <c r="F86" s="56">
        <v>58</v>
      </c>
      <c r="G86" s="56">
        <v>7</v>
      </c>
      <c r="H86" s="56">
        <v>0.27879291251384197</v>
      </c>
      <c r="I86" s="56">
        <v>7.9628345254414892E-3</v>
      </c>
      <c r="J86" s="56">
        <v>19</v>
      </c>
      <c r="K86" s="56">
        <v>0.84271022383545002</v>
      </c>
      <c r="L86" s="56">
        <v>1393</v>
      </c>
      <c r="M86" s="56">
        <v>1.8125183001501701E-3</v>
      </c>
      <c r="N86" s="56">
        <v>4.5716232290158899E-2</v>
      </c>
      <c r="O86" s="56">
        <v>1.5974441E-3</v>
      </c>
      <c r="P86" s="56">
        <v>1.5974441E-3</v>
      </c>
      <c r="Q86" s="56">
        <v>1.37290250438646E-2</v>
      </c>
      <c r="R86" s="56"/>
    </row>
    <row r="87" spans="1:18" x14ac:dyDescent="0.35">
      <c r="A87" s="56"/>
      <c r="B87" s="56"/>
      <c r="C87" s="56" t="s">
        <v>546</v>
      </c>
      <c r="D87" s="56" t="s">
        <v>646</v>
      </c>
      <c r="E87" s="56"/>
      <c r="F87" s="56"/>
      <c r="G87" s="56"/>
      <c r="H87" s="56"/>
      <c r="I87" s="56"/>
      <c r="J87" s="56"/>
      <c r="K87" s="56"/>
      <c r="L87" s="56"/>
      <c r="M87" s="56"/>
      <c r="N87" s="56"/>
      <c r="O87" s="56"/>
      <c r="P87" s="56"/>
      <c r="Q87" s="56"/>
      <c r="R87" s="56"/>
    </row>
    <row r="88" spans="1:18" x14ac:dyDescent="0.35">
      <c r="A88" s="56">
        <v>8742</v>
      </c>
      <c r="B88" s="56" t="s">
        <v>647</v>
      </c>
      <c r="C88" s="56"/>
      <c r="D88" s="56" t="s">
        <v>648</v>
      </c>
      <c r="E88" s="56">
        <v>0</v>
      </c>
      <c r="F88" s="56">
        <v>54</v>
      </c>
      <c r="G88" s="56">
        <v>7</v>
      </c>
      <c r="H88" s="56">
        <v>0.27848451327433599</v>
      </c>
      <c r="I88" s="57">
        <v>3.6213516638296401E-5</v>
      </c>
      <c r="J88" s="56">
        <v>19</v>
      </c>
      <c r="K88" s="56">
        <v>0.97134870719776301</v>
      </c>
      <c r="L88" s="56">
        <v>1390</v>
      </c>
      <c r="M88" s="56">
        <v>1.32526800673024E-3</v>
      </c>
      <c r="N88" s="56">
        <v>4.5255898718747301E-2</v>
      </c>
      <c r="O88" s="56">
        <v>1.4891428E-3</v>
      </c>
      <c r="P88" s="56">
        <v>1.4891428E-3</v>
      </c>
      <c r="Q88" s="56">
        <v>6.7062067848697095E-5</v>
      </c>
      <c r="R88" s="56"/>
    </row>
    <row r="89" spans="1:18" x14ac:dyDescent="0.35">
      <c r="A89" s="56"/>
      <c r="B89" s="56"/>
      <c r="C89" s="56" t="s">
        <v>546</v>
      </c>
      <c r="D89" s="56" t="s">
        <v>597</v>
      </c>
      <c r="E89" s="56"/>
      <c r="F89" s="56"/>
      <c r="G89" s="56"/>
      <c r="H89" s="56"/>
      <c r="I89" s="57"/>
      <c r="J89" s="56"/>
      <c r="K89" s="56"/>
      <c r="L89" s="56"/>
      <c r="M89" s="56"/>
      <c r="N89" s="56"/>
      <c r="O89" s="56"/>
      <c r="P89" s="56"/>
      <c r="Q89" s="56"/>
      <c r="R89" s="56"/>
    </row>
    <row r="90" spans="1:18" x14ac:dyDescent="0.35">
      <c r="A90" s="56">
        <v>8736</v>
      </c>
      <c r="B90" s="56" t="s">
        <v>649</v>
      </c>
      <c r="C90" s="56"/>
      <c r="D90" s="56" t="s">
        <v>650</v>
      </c>
      <c r="E90" s="56">
        <v>0</v>
      </c>
      <c r="F90" s="56">
        <v>71</v>
      </c>
      <c r="G90" s="56">
        <v>7</v>
      </c>
      <c r="H90" s="56">
        <v>0.28771428571428498</v>
      </c>
      <c r="I90" s="56">
        <v>1.80517849277218E-2</v>
      </c>
      <c r="J90" s="56">
        <v>19</v>
      </c>
      <c r="K90" s="56">
        <v>0.60804828973842995</v>
      </c>
      <c r="L90" s="56">
        <v>1511</v>
      </c>
      <c r="M90" s="56">
        <v>2.2489571573756102E-3</v>
      </c>
      <c r="N90" s="56">
        <v>4.9057970647826202E-2</v>
      </c>
      <c r="O90" s="56">
        <v>1.9494232999999999E-3</v>
      </c>
      <c r="P90" s="56">
        <v>1.9494232999999999E-3</v>
      </c>
      <c r="Q90" s="56">
        <v>2.5425049193974401E-2</v>
      </c>
      <c r="R90" s="56"/>
    </row>
    <row r="91" spans="1:18" x14ac:dyDescent="0.35">
      <c r="A91" s="56"/>
      <c r="B91" s="56"/>
      <c r="C91" s="59" t="s">
        <v>651</v>
      </c>
      <c r="D91" s="56" t="s">
        <v>652</v>
      </c>
      <c r="E91" s="56"/>
      <c r="F91" s="56"/>
      <c r="G91" s="56"/>
      <c r="H91" s="56"/>
      <c r="I91" s="56"/>
      <c r="J91" s="56"/>
      <c r="K91" s="56"/>
      <c r="L91" s="56"/>
      <c r="M91" s="56"/>
      <c r="N91" s="56"/>
      <c r="O91" s="56"/>
      <c r="P91" s="56"/>
      <c r="Q91" s="56"/>
      <c r="R91" s="56"/>
    </row>
    <row r="92" spans="1:18" x14ac:dyDescent="0.35">
      <c r="A92" s="56">
        <v>8680</v>
      </c>
      <c r="B92" s="56" t="s">
        <v>653</v>
      </c>
      <c r="C92" s="56"/>
      <c r="D92" s="56" t="s">
        <v>654</v>
      </c>
      <c r="E92" s="56">
        <v>0</v>
      </c>
      <c r="F92" s="56">
        <v>50</v>
      </c>
      <c r="G92" s="56">
        <v>7</v>
      </c>
      <c r="H92" s="56">
        <v>0.27748691099476402</v>
      </c>
      <c r="I92" s="56">
        <v>0</v>
      </c>
      <c r="J92" s="56">
        <v>19</v>
      </c>
      <c r="K92" s="56">
        <v>1</v>
      </c>
      <c r="L92" s="56">
        <v>1225</v>
      </c>
      <c r="M92" s="56">
        <v>1.2365295152915001E-3</v>
      </c>
      <c r="N92" s="56">
        <v>4.2425657195893002E-2</v>
      </c>
      <c r="O92" s="56">
        <v>1.3808415E-3</v>
      </c>
      <c r="P92" s="56">
        <v>1.3808415E-3</v>
      </c>
      <c r="Q92" s="56">
        <v>0</v>
      </c>
      <c r="R92" s="56"/>
    </row>
    <row r="93" spans="1:18" x14ac:dyDescent="0.35">
      <c r="A93" s="56"/>
      <c r="B93" s="56"/>
      <c r="C93" s="56" t="s">
        <v>546</v>
      </c>
      <c r="D93" s="56" t="s">
        <v>655</v>
      </c>
      <c r="E93" s="56"/>
      <c r="F93" s="56"/>
      <c r="G93" s="56"/>
      <c r="H93" s="56"/>
      <c r="I93" s="56"/>
      <c r="J93" s="56"/>
      <c r="K93" s="56"/>
      <c r="L93" s="56"/>
      <c r="M93" s="56"/>
      <c r="N93" s="56"/>
      <c r="O93" s="56"/>
      <c r="P93" s="56"/>
      <c r="Q93" s="56"/>
      <c r="R93" s="56"/>
    </row>
    <row r="94" spans="1:18" x14ac:dyDescent="0.35">
      <c r="A94" s="87">
        <v>8643</v>
      </c>
      <c r="B94" s="87" t="s">
        <v>656</v>
      </c>
      <c r="C94" s="87"/>
      <c r="D94" s="87" t="s">
        <v>657</v>
      </c>
      <c r="E94" s="87">
        <v>0</v>
      </c>
      <c r="F94" s="87">
        <v>2</v>
      </c>
      <c r="G94" s="87">
        <v>7</v>
      </c>
      <c r="H94" s="87">
        <v>0.24247531904647199</v>
      </c>
      <c r="I94" s="87">
        <v>0</v>
      </c>
      <c r="J94" s="87">
        <v>19</v>
      </c>
      <c r="K94" s="87">
        <v>1</v>
      </c>
      <c r="L94" s="87">
        <v>1</v>
      </c>
      <c r="M94" s="131">
        <v>1.9611470417399101E-4</v>
      </c>
      <c r="N94" s="87">
        <v>1.6907101589248199E-3</v>
      </c>
      <c r="O94" s="131">
        <v>8.1225969999999996E-5</v>
      </c>
      <c r="P94" s="131">
        <v>8.1225969999999996E-5</v>
      </c>
      <c r="Q94" s="87"/>
      <c r="R94" s="87"/>
    </row>
    <row r="95" spans="1:18" x14ac:dyDescent="0.35">
      <c r="A95" s="87"/>
      <c r="B95" s="87"/>
      <c r="C95" s="87" t="s">
        <v>658</v>
      </c>
      <c r="D95" s="87" t="s">
        <v>659</v>
      </c>
      <c r="E95" s="87"/>
      <c r="F95" s="87"/>
      <c r="G95" s="87"/>
      <c r="H95" s="87"/>
      <c r="I95" s="87"/>
      <c r="J95" s="87"/>
      <c r="K95" s="87"/>
      <c r="L95" s="87"/>
      <c r="M95" s="131"/>
      <c r="N95" s="87"/>
      <c r="O95" s="131"/>
      <c r="P95" s="131"/>
      <c r="Q95" s="87"/>
      <c r="R95" s="87"/>
    </row>
    <row r="96" spans="1:18" x14ac:dyDescent="0.35">
      <c r="A96" s="87"/>
      <c r="B96" s="87"/>
      <c r="C96" s="56" t="s">
        <v>607</v>
      </c>
      <c r="D96" s="87" t="s">
        <v>659</v>
      </c>
      <c r="E96" s="87"/>
      <c r="F96" s="87"/>
      <c r="G96" s="87"/>
      <c r="H96" s="87"/>
      <c r="I96" s="87"/>
      <c r="J96" s="87"/>
      <c r="K96" s="87"/>
      <c r="L96" s="87"/>
      <c r="M96" s="131"/>
      <c r="N96" s="87"/>
      <c r="O96" s="131"/>
      <c r="P96" s="131"/>
      <c r="Q96" s="87"/>
      <c r="R96" s="87"/>
    </row>
    <row r="97" spans="1:18" x14ac:dyDescent="0.35">
      <c r="A97" s="87">
        <v>8653</v>
      </c>
      <c r="B97" s="87" t="s">
        <v>660</v>
      </c>
      <c r="C97" s="87"/>
      <c r="D97" s="87" t="s">
        <v>661</v>
      </c>
      <c r="E97" s="87">
        <v>0</v>
      </c>
      <c r="F97" s="87">
        <v>57</v>
      </c>
      <c r="G97" s="87">
        <v>6</v>
      </c>
      <c r="H97" s="87">
        <v>0.31988564167725497</v>
      </c>
      <c r="I97" s="87">
        <v>5.0510143921619899E-2</v>
      </c>
      <c r="J97" s="87">
        <v>19</v>
      </c>
      <c r="K97" s="87">
        <v>0.79761904761904701</v>
      </c>
      <c r="L97" s="87">
        <v>1273</v>
      </c>
      <c r="M97" s="87">
        <v>1.6561129332803399E-3</v>
      </c>
      <c r="N97" s="87">
        <v>4.6066076922420103E-2</v>
      </c>
      <c r="O97" s="87">
        <v>1.5703688E-3</v>
      </c>
      <c r="P97" s="87">
        <v>1.5703688E-3</v>
      </c>
      <c r="Q97" s="87"/>
      <c r="R97" s="87"/>
    </row>
    <row r="98" spans="1:18" x14ac:dyDescent="0.35">
      <c r="A98" s="87"/>
      <c r="B98" s="87"/>
      <c r="C98" s="87" t="s">
        <v>658</v>
      </c>
      <c r="D98" s="87" t="s">
        <v>662</v>
      </c>
      <c r="E98" s="87"/>
      <c r="F98" s="87"/>
      <c r="G98" s="87"/>
      <c r="H98" s="87"/>
      <c r="I98" s="87"/>
      <c r="J98" s="87"/>
      <c r="K98" s="87"/>
      <c r="L98" s="87"/>
      <c r="M98" s="87"/>
      <c r="N98" s="87"/>
      <c r="O98" s="87"/>
      <c r="P98" s="87"/>
      <c r="Q98" s="87"/>
      <c r="R98" s="87"/>
    </row>
    <row r="99" spans="1:18" x14ac:dyDescent="0.35">
      <c r="A99" s="87"/>
      <c r="B99" s="87"/>
      <c r="C99" s="56" t="s">
        <v>607</v>
      </c>
      <c r="D99" s="87" t="s">
        <v>662</v>
      </c>
      <c r="E99" s="87"/>
      <c r="F99" s="87"/>
      <c r="G99" s="87"/>
      <c r="H99" s="87"/>
      <c r="I99" s="87"/>
      <c r="J99" s="87"/>
      <c r="K99" s="87"/>
      <c r="L99" s="87"/>
      <c r="M99" s="87"/>
      <c r="N99" s="87"/>
      <c r="O99" s="87"/>
      <c r="P99" s="87"/>
      <c r="Q99" s="87"/>
      <c r="R99" s="87"/>
    </row>
    <row r="100" spans="1:18" x14ac:dyDescent="0.35">
      <c r="A100" s="87">
        <v>8765</v>
      </c>
      <c r="B100" s="87" t="s">
        <v>663</v>
      </c>
      <c r="C100" s="87"/>
      <c r="D100" s="87" t="s">
        <v>664</v>
      </c>
      <c r="E100" s="87">
        <v>0</v>
      </c>
      <c r="F100" s="87">
        <v>54</v>
      </c>
      <c r="G100" s="87">
        <v>6</v>
      </c>
      <c r="H100" s="87">
        <v>0.31676627870399499</v>
      </c>
      <c r="I100" s="87">
        <v>2.3435428393830199E-2</v>
      </c>
      <c r="J100" s="87">
        <v>19</v>
      </c>
      <c r="K100" s="87">
        <v>0.86093640810621896</v>
      </c>
      <c r="L100" s="87">
        <v>1232</v>
      </c>
      <c r="M100" s="87">
        <v>1.4376002494317899E-3</v>
      </c>
      <c r="N100" s="87">
        <v>4.5010181470715997E-2</v>
      </c>
      <c r="O100" s="87">
        <v>1.4891428E-3</v>
      </c>
      <c r="P100" s="87">
        <v>1.4891428E-3</v>
      </c>
      <c r="Q100" s="87"/>
      <c r="R100" s="87"/>
    </row>
    <row r="101" spans="1:18" x14ac:dyDescent="0.35">
      <c r="A101" s="87"/>
      <c r="B101" s="87"/>
      <c r="C101" s="87" t="s">
        <v>658</v>
      </c>
      <c r="D101" s="87" t="s">
        <v>665</v>
      </c>
      <c r="E101" s="87"/>
      <c r="F101" s="87"/>
      <c r="G101" s="87"/>
      <c r="H101" s="87"/>
      <c r="I101" s="87"/>
      <c r="J101" s="87"/>
      <c r="K101" s="87"/>
      <c r="L101" s="87"/>
      <c r="M101" s="87"/>
      <c r="N101" s="87"/>
      <c r="O101" s="87"/>
      <c r="P101" s="87"/>
      <c r="Q101" s="87"/>
      <c r="R101" s="87"/>
    </row>
    <row r="102" spans="1:18" x14ac:dyDescent="0.35">
      <c r="A102" s="87"/>
      <c r="B102" s="87"/>
      <c r="C102" s="56" t="s">
        <v>607</v>
      </c>
      <c r="D102" s="87" t="s">
        <v>665</v>
      </c>
      <c r="E102" s="87"/>
      <c r="F102" s="87"/>
      <c r="G102" s="87"/>
      <c r="H102" s="87"/>
      <c r="I102" s="87"/>
      <c r="J102" s="87"/>
      <c r="K102" s="87"/>
      <c r="L102" s="87"/>
      <c r="M102" s="87"/>
      <c r="N102" s="87"/>
      <c r="O102" s="87"/>
      <c r="P102" s="87"/>
      <c r="Q102" s="87"/>
      <c r="R102" s="87"/>
    </row>
    <row r="103" spans="1:18" x14ac:dyDescent="0.35">
      <c r="A103" s="56">
        <v>8685</v>
      </c>
      <c r="B103" s="56" t="s">
        <v>666</v>
      </c>
      <c r="C103" s="56"/>
      <c r="D103" s="56" t="s">
        <v>667</v>
      </c>
      <c r="E103" s="56">
        <v>0</v>
      </c>
      <c r="F103" s="56">
        <v>3</v>
      </c>
      <c r="G103" s="56">
        <v>8</v>
      </c>
      <c r="H103" s="56">
        <v>0.22357904085257499</v>
      </c>
      <c r="I103" s="56">
        <v>0</v>
      </c>
      <c r="J103" s="56">
        <v>19</v>
      </c>
      <c r="K103" s="56">
        <v>1</v>
      </c>
      <c r="L103" s="56">
        <v>3</v>
      </c>
      <c r="M103" s="57">
        <v>2.6339889627307098E-4</v>
      </c>
      <c r="N103" s="56">
        <v>2.0228309269347401E-3</v>
      </c>
      <c r="O103" s="57">
        <v>1.083013E-4</v>
      </c>
      <c r="P103" s="57">
        <v>1.083013E-4</v>
      </c>
      <c r="Q103" s="56"/>
      <c r="R103" s="56"/>
    </row>
    <row r="104" spans="1:18" x14ac:dyDescent="0.35">
      <c r="A104" s="56"/>
      <c r="B104" s="56"/>
      <c r="C104" s="56" t="s">
        <v>668</v>
      </c>
      <c r="D104" s="56" t="s">
        <v>669</v>
      </c>
      <c r="E104" s="56"/>
      <c r="F104" s="56"/>
      <c r="G104" s="56"/>
      <c r="H104" s="56"/>
      <c r="I104" s="56"/>
      <c r="J104" s="56"/>
      <c r="K104" s="56"/>
      <c r="L104" s="56"/>
      <c r="M104" s="57"/>
      <c r="N104" s="56"/>
      <c r="O104" s="57"/>
      <c r="P104" s="57"/>
      <c r="Q104" s="56"/>
      <c r="R104" s="56"/>
    </row>
    <row r="105" spans="1:18" x14ac:dyDescent="0.35">
      <c r="A105" s="87">
        <v>8715</v>
      </c>
      <c r="B105" s="87" t="s">
        <v>670</v>
      </c>
      <c r="C105" s="87"/>
      <c r="D105" s="87" t="s">
        <v>671</v>
      </c>
      <c r="E105" s="87">
        <v>0</v>
      </c>
      <c r="F105" s="87">
        <v>65</v>
      </c>
      <c r="G105" s="87">
        <v>7</v>
      </c>
      <c r="H105" s="87">
        <v>0.28390188892021401</v>
      </c>
      <c r="I105" s="87">
        <v>1.4218043133648699E-2</v>
      </c>
      <c r="J105" s="87">
        <v>19</v>
      </c>
      <c r="K105" s="87">
        <v>0.71442307692307605</v>
      </c>
      <c r="L105" s="87">
        <v>1486</v>
      </c>
      <c r="M105" s="87">
        <v>1.8411892998901099E-3</v>
      </c>
      <c r="N105" s="87">
        <v>4.7958994425957101E-2</v>
      </c>
      <c r="O105" s="87">
        <v>1.7869712999999999E-3</v>
      </c>
      <c r="P105" s="87">
        <v>1.7869712999999999E-3</v>
      </c>
      <c r="Q105" s="87"/>
      <c r="R105" s="87"/>
    </row>
    <row r="106" spans="1:18" x14ac:dyDescent="0.35">
      <c r="A106" s="87"/>
      <c r="B106" s="87"/>
      <c r="C106" s="88" t="s">
        <v>672</v>
      </c>
      <c r="D106" s="87" t="s">
        <v>673</v>
      </c>
      <c r="E106" s="87"/>
      <c r="F106" s="87"/>
      <c r="G106" s="87"/>
      <c r="H106" s="87"/>
      <c r="I106" s="87"/>
      <c r="J106" s="87"/>
      <c r="K106" s="87"/>
      <c r="L106" s="87"/>
      <c r="M106" s="87"/>
      <c r="N106" s="87"/>
      <c r="O106" s="87"/>
      <c r="P106" s="87"/>
      <c r="Q106" s="87"/>
      <c r="R106" s="87"/>
    </row>
    <row r="107" spans="1:18" x14ac:dyDescent="0.35">
      <c r="A107" s="87"/>
      <c r="B107" s="87"/>
      <c r="C107" s="56" t="s">
        <v>607</v>
      </c>
      <c r="D107" s="87" t="s">
        <v>673</v>
      </c>
      <c r="E107" s="87"/>
      <c r="F107" s="87"/>
      <c r="G107" s="87"/>
      <c r="H107" s="87"/>
      <c r="I107" s="87"/>
      <c r="J107" s="87"/>
      <c r="K107" s="87"/>
      <c r="L107" s="87"/>
      <c r="M107" s="87"/>
      <c r="N107" s="87"/>
      <c r="O107" s="87"/>
      <c r="P107" s="87"/>
      <c r="Q107" s="87"/>
      <c r="R107" s="87"/>
    </row>
    <row r="108" spans="1:18" x14ac:dyDescent="0.35">
      <c r="A108" s="56">
        <v>8595</v>
      </c>
      <c r="B108" s="56" t="s">
        <v>674</v>
      </c>
      <c r="C108" s="56"/>
      <c r="D108" s="56" t="s">
        <v>675</v>
      </c>
      <c r="E108" s="56">
        <v>0</v>
      </c>
      <c r="F108" s="56">
        <v>16</v>
      </c>
      <c r="G108" s="56">
        <v>7</v>
      </c>
      <c r="H108" s="56">
        <v>0.26347462061747701</v>
      </c>
      <c r="I108" s="56">
        <v>7.6072435529056801E-3</v>
      </c>
      <c r="J108" s="56">
        <v>19</v>
      </c>
      <c r="K108" s="56">
        <v>0.875</v>
      </c>
      <c r="L108" s="56">
        <v>105</v>
      </c>
      <c r="M108" s="57">
        <v>7.0103463373209697E-4</v>
      </c>
      <c r="N108" s="56">
        <v>8.1814751455988408E-3</v>
      </c>
      <c r="O108" s="57">
        <v>4.6028049999999999E-4</v>
      </c>
      <c r="P108" s="57">
        <v>4.6028049999999999E-4</v>
      </c>
      <c r="Q108" s="56"/>
      <c r="R108" s="56"/>
    </row>
    <row r="109" spans="1:18" x14ac:dyDescent="0.35">
      <c r="A109" s="56"/>
      <c r="B109" s="56"/>
      <c r="C109" s="56" t="s">
        <v>676</v>
      </c>
      <c r="D109" s="56" t="s">
        <v>677</v>
      </c>
      <c r="E109" s="56"/>
      <c r="F109" s="56"/>
      <c r="G109" s="56"/>
      <c r="H109" s="56"/>
      <c r="I109" s="56"/>
      <c r="J109" s="56"/>
      <c r="K109" s="56"/>
      <c r="L109" s="56"/>
      <c r="M109" s="57"/>
      <c r="N109" s="56"/>
      <c r="O109" s="57"/>
      <c r="P109" s="57"/>
      <c r="Q109" s="56"/>
      <c r="R109" s="56"/>
    </row>
    <row r="110" spans="1:18" x14ac:dyDescent="0.35">
      <c r="A110" s="56"/>
      <c r="B110" s="56"/>
      <c r="C110" s="56" t="s">
        <v>607</v>
      </c>
      <c r="D110" s="56" t="s">
        <v>677</v>
      </c>
      <c r="E110" s="56"/>
      <c r="F110" s="56"/>
      <c r="G110" s="56"/>
      <c r="H110" s="56"/>
      <c r="I110" s="56"/>
      <c r="J110" s="56"/>
      <c r="K110" s="56"/>
      <c r="L110" s="56"/>
      <c r="M110" s="57"/>
      <c r="N110" s="56"/>
      <c r="O110" s="57"/>
      <c r="P110" s="57"/>
      <c r="Q110" s="56"/>
      <c r="R110" s="56"/>
    </row>
    <row r="111" spans="1:18" x14ac:dyDescent="0.35">
      <c r="A111" s="56">
        <v>8598</v>
      </c>
      <c r="B111" s="56" t="s">
        <v>678</v>
      </c>
      <c r="C111" s="56"/>
      <c r="D111" s="56" t="s">
        <v>679</v>
      </c>
      <c r="E111" s="56">
        <v>0</v>
      </c>
      <c r="F111" s="56">
        <v>15</v>
      </c>
      <c r="G111" s="56">
        <v>7</v>
      </c>
      <c r="H111" s="56">
        <v>0.25564864178725499</v>
      </c>
      <c r="I111" s="56">
        <v>0</v>
      </c>
      <c r="J111" s="56">
        <v>19</v>
      </c>
      <c r="K111" s="56">
        <v>1</v>
      </c>
      <c r="L111" s="56">
        <v>105</v>
      </c>
      <c r="M111" s="57">
        <v>6.6102591795007997E-4</v>
      </c>
      <c r="N111" s="56">
        <v>7.9281117076503704E-3</v>
      </c>
      <c r="O111" s="57">
        <v>4.332052E-4</v>
      </c>
      <c r="P111" s="57">
        <v>4.332052E-4</v>
      </c>
      <c r="Q111" s="56"/>
      <c r="R111" s="56"/>
    </row>
    <row r="112" spans="1:18" x14ac:dyDescent="0.35">
      <c r="A112" s="56"/>
      <c r="B112" s="56"/>
      <c r="C112" s="56" t="s">
        <v>676</v>
      </c>
      <c r="D112" s="56" t="s">
        <v>680</v>
      </c>
      <c r="E112" s="56"/>
      <c r="F112" s="56"/>
      <c r="G112" s="56"/>
      <c r="H112" s="56"/>
      <c r="I112" s="56"/>
      <c r="J112" s="56"/>
      <c r="K112" s="56"/>
      <c r="L112" s="56"/>
      <c r="M112" s="57"/>
      <c r="N112" s="56"/>
      <c r="O112" s="57"/>
      <c r="P112" s="57"/>
      <c r="Q112" s="56"/>
      <c r="R112" s="56"/>
    </row>
    <row r="113" spans="1:18" x14ac:dyDescent="0.35">
      <c r="A113" s="56"/>
      <c r="B113" s="56"/>
      <c r="C113" s="56" t="s">
        <v>607</v>
      </c>
      <c r="D113" s="56" t="s">
        <v>680</v>
      </c>
      <c r="E113" s="56"/>
      <c r="F113" s="56"/>
      <c r="G113" s="56"/>
      <c r="H113" s="56"/>
      <c r="I113" s="56"/>
      <c r="J113" s="56"/>
      <c r="K113" s="56"/>
      <c r="L113" s="56"/>
      <c r="M113" s="57"/>
      <c r="N113" s="56"/>
      <c r="O113" s="57"/>
      <c r="P113" s="57"/>
      <c r="Q113" s="56"/>
      <c r="R113" s="56"/>
    </row>
    <row r="114" spans="1:18" x14ac:dyDescent="0.35">
      <c r="A114" s="56">
        <v>8684</v>
      </c>
      <c r="B114" s="56" t="s">
        <v>681</v>
      </c>
      <c r="C114" s="56"/>
      <c r="D114" s="56" t="s">
        <v>682</v>
      </c>
      <c r="E114" s="56">
        <v>0</v>
      </c>
      <c r="F114" s="56">
        <v>25</v>
      </c>
      <c r="G114" s="56">
        <v>7</v>
      </c>
      <c r="H114" s="56">
        <v>0.256299312802239</v>
      </c>
      <c r="I114" s="56">
        <v>1.9683290524973199E-2</v>
      </c>
      <c r="J114" s="56">
        <v>19</v>
      </c>
      <c r="K114" s="56">
        <v>0.5</v>
      </c>
      <c r="L114" s="56">
        <v>150</v>
      </c>
      <c r="M114" s="56">
        <v>1.3604792144763401E-3</v>
      </c>
      <c r="N114" s="56">
        <v>9.3857575379586305E-3</v>
      </c>
      <c r="O114" s="57">
        <v>7.039584E-4</v>
      </c>
      <c r="P114" s="57">
        <v>7.039584E-4</v>
      </c>
      <c r="Q114" s="56">
        <v>7.8733162099893103E-2</v>
      </c>
      <c r="R114" s="56"/>
    </row>
    <row r="115" spans="1:18" x14ac:dyDescent="0.35">
      <c r="A115" s="56"/>
      <c r="B115" s="56"/>
      <c r="C115" s="56" t="s">
        <v>522</v>
      </c>
      <c r="D115" s="56" t="s">
        <v>683</v>
      </c>
      <c r="E115" s="56"/>
      <c r="F115" s="56"/>
      <c r="G115" s="56"/>
      <c r="H115" s="56"/>
      <c r="I115" s="56"/>
      <c r="J115" s="56"/>
      <c r="K115" s="56"/>
      <c r="L115" s="56"/>
      <c r="M115" s="56"/>
      <c r="N115" s="56"/>
      <c r="O115" s="57"/>
      <c r="P115" s="57"/>
      <c r="Q115" s="56"/>
      <c r="R115" s="56"/>
    </row>
    <row r="116" spans="1:18" x14ac:dyDescent="0.35">
      <c r="A116" s="56"/>
      <c r="B116" s="56"/>
      <c r="C116" s="132" t="s">
        <v>524</v>
      </c>
      <c r="D116" s="56" t="s">
        <v>683</v>
      </c>
      <c r="E116" s="56"/>
      <c r="F116" s="56"/>
      <c r="G116" s="56"/>
      <c r="H116" s="56"/>
      <c r="I116" s="56"/>
      <c r="J116" s="56"/>
      <c r="K116" s="56"/>
      <c r="L116" s="56"/>
      <c r="M116" s="56"/>
      <c r="N116" s="56"/>
      <c r="O116" s="57"/>
      <c r="P116" s="57"/>
      <c r="Q116" s="56"/>
      <c r="R116" s="56"/>
    </row>
    <row r="117" spans="1:18" x14ac:dyDescent="0.35">
      <c r="A117" s="56">
        <v>8628</v>
      </c>
      <c r="B117" s="56" t="s">
        <v>684</v>
      </c>
      <c r="C117" s="56"/>
      <c r="D117" s="56" t="s">
        <v>685</v>
      </c>
      <c r="E117" s="56">
        <v>0</v>
      </c>
      <c r="F117" s="56">
        <v>3</v>
      </c>
      <c r="G117" s="56">
        <v>8</v>
      </c>
      <c r="H117" s="56">
        <v>0.199051195888515</v>
      </c>
      <c r="I117" s="56">
        <v>0</v>
      </c>
      <c r="J117" s="56">
        <v>17</v>
      </c>
      <c r="K117" s="56">
        <v>1</v>
      </c>
      <c r="L117" s="56">
        <v>3</v>
      </c>
      <c r="M117" s="57">
        <v>4.15347504225923E-4</v>
      </c>
      <c r="N117" s="57">
        <v>6.3134925748091703E-4</v>
      </c>
      <c r="O117" s="57">
        <v>1.083013E-4</v>
      </c>
      <c r="P117" s="57">
        <v>1.083013E-4</v>
      </c>
      <c r="Q117" s="56">
        <v>0</v>
      </c>
      <c r="R117" s="56">
        <v>0</v>
      </c>
    </row>
    <row r="118" spans="1:18" x14ac:dyDescent="0.35">
      <c r="A118" s="68"/>
      <c r="B118" s="68"/>
      <c r="C118" s="68" t="s">
        <v>607</v>
      </c>
      <c r="D118" s="68" t="s">
        <v>686</v>
      </c>
      <c r="E118" s="68"/>
      <c r="F118" s="68"/>
      <c r="G118" s="68"/>
      <c r="H118" s="68"/>
      <c r="I118" s="68"/>
      <c r="J118" s="68"/>
      <c r="K118" s="68"/>
      <c r="L118" s="68"/>
      <c r="M118" s="70"/>
      <c r="N118" s="70"/>
      <c r="O118" s="70"/>
      <c r="P118" s="70"/>
      <c r="Q118" s="68"/>
      <c r="R118" s="68"/>
    </row>
    <row r="119" spans="1:18" x14ac:dyDescent="0.35">
      <c r="A119" s="56">
        <v>8758</v>
      </c>
      <c r="B119" s="87" t="s">
        <v>687</v>
      </c>
      <c r="C119" s="56"/>
      <c r="D119" s="56" t="s">
        <v>688</v>
      </c>
      <c r="E119" s="56">
        <v>0</v>
      </c>
      <c r="F119" s="56">
        <v>47</v>
      </c>
      <c r="G119" s="56">
        <v>7</v>
      </c>
      <c r="H119" s="56">
        <v>0.26803300505722599</v>
      </c>
      <c r="I119" s="56">
        <v>3.3633683017395598E-3</v>
      </c>
      <c r="J119" s="56">
        <v>19</v>
      </c>
      <c r="K119" s="56">
        <v>0.89269195189639206</v>
      </c>
      <c r="L119" s="56">
        <v>965</v>
      </c>
      <c r="M119" s="56">
        <v>1.2331433536045501E-3</v>
      </c>
      <c r="N119" s="56">
        <v>3.7959305021130797E-2</v>
      </c>
      <c r="O119" s="56">
        <v>1.2996155E-3</v>
      </c>
      <c r="P119" s="56">
        <v>1.2996155E-3</v>
      </c>
      <c r="Q119" s="56">
        <v>7.1561027696586503E-3</v>
      </c>
      <c r="R119" s="56"/>
    </row>
    <row r="120" spans="1:18" x14ac:dyDescent="0.35">
      <c r="A120" s="56"/>
      <c r="B120" s="87"/>
      <c r="C120" s="56" t="s">
        <v>689</v>
      </c>
      <c r="D120" s="56" t="s">
        <v>690</v>
      </c>
      <c r="E120" s="56"/>
      <c r="F120" s="56"/>
      <c r="G120" s="56"/>
      <c r="H120" s="56"/>
      <c r="I120" s="56"/>
      <c r="J120" s="56"/>
      <c r="K120" s="56"/>
      <c r="L120" s="56"/>
      <c r="M120" s="56"/>
      <c r="N120" s="56"/>
      <c r="O120" s="56"/>
      <c r="P120" s="56"/>
      <c r="Q120" s="56"/>
      <c r="R120" s="56"/>
    </row>
    <row r="121" spans="1:18" x14ac:dyDescent="0.35">
      <c r="A121" s="56"/>
      <c r="B121" s="87"/>
      <c r="C121" s="58" t="s">
        <v>668</v>
      </c>
      <c r="D121" s="58" t="s">
        <v>691</v>
      </c>
      <c r="E121" s="56"/>
      <c r="F121" s="56"/>
      <c r="G121" s="56"/>
      <c r="H121" s="56"/>
      <c r="I121" s="56"/>
      <c r="J121" s="56"/>
      <c r="K121" s="56"/>
      <c r="L121" s="56"/>
      <c r="M121" s="56"/>
      <c r="N121" s="56"/>
      <c r="O121" s="56"/>
      <c r="P121" s="56"/>
      <c r="Q121" s="56"/>
      <c r="R121" s="56"/>
    </row>
    <row r="122" spans="1:18" x14ac:dyDescent="0.35">
      <c r="A122" s="56"/>
      <c r="B122" s="87"/>
      <c r="C122" s="56"/>
      <c r="D122" s="58" t="s">
        <v>692</v>
      </c>
      <c r="E122" s="56"/>
      <c r="F122" s="56"/>
      <c r="G122" s="56"/>
      <c r="H122" s="56"/>
      <c r="I122" s="56"/>
      <c r="J122" s="56"/>
      <c r="K122" s="56"/>
      <c r="L122" s="56"/>
      <c r="M122" s="56"/>
      <c r="N122" s="56"/>
      <c r="O122" s="56"/>
      <c r="P122" s="56"/>
      <c r="Q122" s="56"/>
      <c r="R122" s="56"/>
    </row>
    <row r="123" spans="1:18" x14ac:dyDescent="0.35">
      <c r="A123" s="56">
        <v>8719</v>
      </c>
      <c r="B123" s="87" t="s">
        <v>693</v>
      </c>
      <c r="C123" s="56"/>
      <c r="D123" s="56" t="s">
        <v>558</v>
      </c>
      <c r="E123" s="56">
        <v>0</v>
      </c>
      <c r="F123" s="56">
        <v>54</v>
      </c>
      <c r="G123" s="56">
        <v>7</v>
      </c>
      <c r="H123" s="56">
        <v>0.27848451327433599</v>
      </c>
      <c r="I123" s="57">
        <v>3.6213516638296401E-5</v>
      </c>
      <c r="J123" s="56">
        <v>19</v>
      </c>
      <c r="K123" s="56">
        <v>0.97134870719776301</v>
      </c>
      <c r="L123" s="56">
        <v>1390</v>
      </c>
      <c r="M123" s="56">
        <v>1.32526800673024E-3</v>
      </c>
      <c r="N123" s="56">
        <v>4.5255898718747301E-2</v>
      </c>
      <c r="O123" s="56">
        <v>1.4891428E-3</v>
      </c>
      <c r="P123" s="56">
        <v>1.4891428E-3</v>
      </c>
      <c r="Q123" s="56">
        <v>6.7062067848697095E-5</v>
      </c>
      <c r="R123" s="56"/>
    </row>
    <row r="124" spans="1:18" x14ac:dyDescent="0.35">
      <c r="A124" s="56"/>
      <c r="B124" s="87"/>
      <c r="C124" s="88" t="s">
        <v>694</v>
      </c>
      <c r="D124" s="56" t="s">
        <v>695</v>
      </c>
      <c r="E124" s="56"/>
      <c r="F124" s="56"/>
      <c r="G124" s="56"/>
      <c r="H124" s="56"/>
      <c r="I124" s="57"/>
      <c r="J124" s="56"/>
      <c r="K124" s="56"/>
      <c r="L124" s="56"/>
      <c r="M124" s="56"/>
      <c r="N124" s="56"/>
      <c r="O124" s="56"/>
      <c r="P124" s="56"/>
      <c r="Q124" s="56"/>
      <c r="R124" s="56"/>
    </row>
    <row r="125" spans="1:18" x14ac:dyDescent="0.35">
      <c r="A125" s="56"/>
      <c r="B125" s="87"/>
      <c r="C125" s="58" t="s">
        <v>668</v>
      </c>
      <c r="D125" s="58" t="s">
        <v>696</v>
      </c>
      <c r="E125" s="56"/>
      <c r="F125" s="56"/>
      <c r="G125" s="56"/>
      <c r="H125" s="56"/>
      <c r="I125" s="57"/>
      <c r="J125" s="56"/>
      <c r="K125" s="56"/>
      <c r="L125" s="56"/>
      <c r="M125" s="56"/>
      <c r="N125" s="56"/>
      <c r="O125" s="56"/>
      <c r="P125" s="56"/>
      <c r="Q125" s="56"/>
      <c r="R125" s="56"/>
    </row>
    <row r="126" spans="1:18" x14ac:dyDescent="0.35">
      <c r="A126" s="56"/>
      <c r="B126" s="56"/>
      <c r="C126" s="56"/>
      <c r="D126" s="58" t="s">
        <v>697</v>
      </c>
      <c r="E126" s="56"/>
      <c r="F126" s="56"/>
      <c r="G126" s="56"/>
      <c r="H126" s="56"/>
      <c r="I126" s="57"/>
      <c r="J126" s="56"/>
      <c r="K126" s="56"/>
      <c r="L126" s="56"/>
      <c r="M126" s="56"/>
      <c r="N126" s="56"/>
      <c r="O126" s="56"/>
      <c r="P126" s="56"/>
      <c r="Q126" s="56"/>
      <c r="R126" s="56"/>
    </row>
    <row r="127" spans="1:18" x14ac:dyDescent="0.35">
      <c r="A127" s="59">
        <v>8660</v>
      </c>
      <c r="B127" s="59" t="s">
        <v>698</v>
      </c>
      <c r="C127" s="56"/>
      <c r="D127" s="56" t="s">
        <v>699</v>
      </c>
      <c r="E127" s="56">
        <v>0</v>
      </c>
      <c r="F127" s="56">
        <v>47</v>
      </c>
      <c r="G127" s="56">
        <v>7</v>
      </c>
      <c r="H127" s="56">
        <v>0.27825366123238399</v>
      </c>
      <c r="I127" s="56">
        <v>6.6350832220367596E-3</v>
      </c>
      <c r="J127" s="56">
        <v>19</v>
      </c>
      <c r="K127" s="56">
        <v>0.87511563367252498</v>
      </c>
      <c r="L127" s="56">
        <v>946</v>
      </c>
      <c r="M127" s="56">
        <v>1.2534839453884001E-3</v>
      </c>
      <c r="N127" s="56">
        <v>3.7985972829871401E-2</v>
      </c>
      <c r="O127" s="56">
        <v>1.2996155E-3</v>
      </c>
      <c r="P127" s="56">
        <v>1.2996155E-3</v>
      </c>
      <c r="Q127" s="56">
        <v>1.4117198344759E-2</v>
      </c>
      <c r="R127" s="56"/>
    </row>
    <row r="128" spans="1:18" x14ac:dyDescent="0.35">
      <c r="A128" s="59"/>
      <c r="B128" s="59"/>
      <c r="C128" s="56" t="s">
        <v>700</v>
      </c>
      <c r="D128" s="56" t="s">
        <v>701</v>
      </c>
      <c r="E128" s="56"/>
      <c r="F128" s="56"/>
      <c r="G128" s="56"/>
      <c r="H128" s="56"/>
      <c r="I128" s="56"/>
      <c r="J128" s="56"/>
      <c r="K128" s="56"/>
      <c r="L128" s="56"/>
      <c r="M128" s="56"/>
      <c r="N128" s="56"/>
      <c r="O128" s="56"/>
      <c r="P128" s="56"/>
      <c r="Q128" s="56"/>
      <c r="R128" s="56"/>
    </row>
    <row r="129" spans="1:18" x14ac:dyDescent="0.35">
      <c r="A129" s="59"/>
      <c r="B129" s="59"/>
      <c r="C129" s="58" t="s">
        <v>668</v>
      </c>
      <c r="D129" s="66" t="s">
        <v>702</v>
      </c>
      <c r="E129" s="56"/>
      <c r="F129" s="56"/>
      <c r="G129" s="56"/>
      <c r="H129" s="56"/>
      <c r="I129" s="56"/>
      <c r="J129" s="56"/>
      <c r="K129" s="56"/>
      <c r="L129" s="56"/>
      <c r="M129" s="56"/>
      <c r="N129" s="56"/>
      <c r="O129" s="56"/>
      <c r="P129" s="56"/>
      <c r="Q129" s="56"/>
      <c r="R129" s="56"/>
    </row>
    <row r="130" spans="1:18" x14ac:dyDescent="0.35">
      <c r="A130" s="59"/>
      <c r="B130" s="59"/>
      <c r="C130" s="56"/>
      <c r="D130" s="66" t="s">
        <v>703</v>
      </c>
      <c r="E130" s="56"/>
      <c r="F130" s="56"/>
      <c r="G130" s="56"/>
      <c r="H130" s="56"/>
      <c r="I130" s="56"/>
      <c r="J130" s="56"/>
      <c r="K130" s="56"/>
      <c r="L130" s="56"/>
      <c r="M130" s="56"/>
      <c r="N130" s="56"/>
      <c r="O130" s="56"/>
      <c r="P130" s="56"/>
      <c r="Q130" s="56"/>
      <c r="R130" s="56"/>
    </row>
    <row r="131" spans="1:18" x14ac:dyDescent="0.35">
      <c r="A131" s="59">
        <v>8657</v>
      </c>
      <c r="B131" s="59" t="s">
        <v>704</v>
      </c>
      <c r="C131" s="58"/>
      <c r="D131" s="87" t="s">
        <v>705</v>
      </c>
      <c r="E131" s="58">
        <v>0</v>
      </c>
      <c r="F131" s="58">
        <v>55</v>
      </c>
      <c r="G131" s="58">
        <v>6</v>
      </c>
      <c r="H131" s="58">
        <v>0.31224806201550298</v>
      </c>
      <c r="I131" s="58">
        <v>3.0831656402812099E-2</v>
      </c>
      <c r="J131" s="58">
        <v>19</v>
      </c>
      <c r="K131" s="58">
        <v>0.83164983164983097</v>
      </c>
      <c r="L131" s="58">
        <v>1235</v>
      </c>
      <c r="M131" s="58">
        <v>1.54325706872269E-3</v>
      </c>
      <c r="N131" s="58">
        <v>4.3762862191640002E-2</v>
      </c>
      <c r="O131" s="58">
        <v>1.5162181E-3</v>
      </c>
      <c r="P131" s="58">
        <v>1.5162181E-3</v>
      </c>
      <c r="Q131" s="58">
        <v>5.6057557096021997E-2</v>
      </c>
      <c r="R131" s="58"/>
    </row>
    <row r="132" spans="1:18" x14ac:dyDescent="0.35">
      <c r="A132" s="59"/>
      <c r="B132" s="59"/>
      <c r="C132" s="87" t="s">
        <v>706</v>
      </c>
      <c r="D132" s="87" t="s">
        <v>707</v>
      </c>
      <c r="E132" s="58"/>
      <c r="F132" s="58"/>
      <c r="G132" s="58"/>
      <c r="H132" s="58"/>
      <c r="I132" s="58"/>
      <c r="J132" s="58"/>
      <c r="K132" s="58"/>
      <c r="L132" s="58"/>
      <c r="M132" s="58"/>
      <c r="N132" s="58"/>
      <c r="O132" s="58"/>
      <c r="P132" s="58"/>
      <c r="Q132" s="58"/>
      <c r="R132" s="58"/>
    </row>
    <row r="133" spans="1:18" x14ac:dyDescent="0.35">
      <c r="A133" s="59"/>
      <c r="B133" s="59"/>
      <c r="C133" s="58" t="s">
        <v>642</v>
      </c>
      <c r="D133" s="58" t="s">
        <v>708</v>
      </c>
      <c r="E133" s="56"/>
      <c r="F133" s="56"/>
      <c r="G133" s="56"/>
      <c r="H133" s="56"/>
      <c r="I133" s="56"/>
      <c r="J133" s="56"/>
      <c r="K133" s="56"/>
      <c r="L133" s="56"/>
      <c r="M133" s="56"/>
      <c r="N133" s="56"/>
      <c r="O133" s="56"/>
      <c r="P133" s="56"/>
      <c r="Q133" s="56"/>
      <c r="R133" s="56"/>
    </row>
    <row r="134" spans="1:18" x14ac:dyDescent="0.35">
      <c r="A134" s="59"/>
      <c r="B134" s="59"/>
      <c r="C134" s="56"/>
      <c r="D134" s="58" t="s">
        <v>709</v>
      </c>
      <c r="E134" s="56"/>
      <c r="F134" s="56"/>
      <c r="G134" s="56"/>
      <c r="H134" s="56"/>
      <c r="I134" s="56"/>
      <c r="J134" s="56"/>
      <c r="K134" s="56"/>
      <c r="L134" s="56"/>
      <c r="M134" s="56"/>
      <c r="N134" s="56"/>
      <c r="O134" s="56"/>
      <c r="P134" s="56"/>
      <c r="Q134" s="56"/>
      <c r="R134" s="56"/>
    </row>
    <row r="135" spans="1:18" x14ac:dyDescent="0.35">
      <c r="A135" s="59">
        <v>8730</v>
      </c>
      <c r="B135" s="59" t="s">
        <v>710</v>
      </c>
      <c r="C135" s="56"/>
      <c r="D135" s="56" t="s">
        <v>711</v>
      </c>
      <c r="E135" s="56">
        <v>0</v>
      </c>
      <c r="F135" s="56">
        <v>47</v>
      </c>
      <c r="G135" s="56">
        <v>7</v>
      </c>
      <c r="H135" s="56">
        <v>0.26803300505722599</v>
      </c>
      <c r="I135" s="56">
        <v>3.3633683017395598E-3</v>
      </c>
      <c r="J135" s="56">
        <v>19</v>
      </c>
      <c r="K135" s="56">
        <v>0.89269195189639206</v>
      </c>
      <c r="L135" s="56">
        <v>965</v>
      </c>
      <c r="M135" s="56">
        <v>1.2331433536045501E-3</v>
      </c>
      <c r="N135" s="56">
        <v>3.7959305021130797E-2</v>
      </c>
      <c r="O135" s="56">
        <v>1.2996155E-3</v>
      </c>
      <c r="P135" s="56">
        <v>1.2996155E-3</v>
      </c>
      <c r="Q135" s="56">
        <v>7.1561027696586503E-3</v>
      </c>
      <c r="R135" s="56"/>
    </row>
    <row r="136" spans="1:18" x14ac:dyDescent="0.35">
      <c r="A136" s="59"/>
      <c r="B136" s="59"/>
      <c r="C136" s="56" t="s">
        <v>712</v>
      </c>
      <c r="D136" s="56" t="s">
        <v>713</v>
      </c>
      <c r="E136" s="56"/>
      <c r="F136" s="56"/>
      <c r="G136" s="56"/>
      <c r="H136" s="56"/>
      <c r="I136" s="56"/>
      <c r="J136" s="56"/>
      <c r="K136" s="56"/>
      <c r="L136" s="56"/>
      <c r="M136" s="56"/>
      <c r="N136" s="56"/>
      <c r="O136" s="56"/>
      <c r="P136" s="56"/>
      <c r="Q136" s="56"/>
      <c r="R136" s="56"/>
    </row>
    <row r="137" spans="1:18" x14ac:dyDescent="0.35">
      <c r="A137" s="56"/>
      <c r="B137" s="56"/>
      <c r="C137" s="58" t="s">
        <v>642</v>
      </c>
      <c r="D137" s="98" t="s">
        <v>714</v>
      </c>
      <c r="E137" s="56"/>
      <c r="F137" s="56"/>
      <c r="G137" s="56"/>
      <c r="H137" s="56"/>
      <c r="I137" s="56"/>
      <c r="J137" s="56"/>
      <c r="K137" s="56"/>
      <c r="L137" s="56"/>
      <c r="M137" s="56"/>
      <c r="N137" s="56"/>
      <c r="O137" s="56"/>
      <c r="P137" s="56"/>
      <c r="Q137" s="56"/>
      <c r="R137" s="56"/>
    </row>
    <row r="138" spans="1:18" x14ac:dyDescent="0.35">
      <c r="A138" s="59">
        <v>8717</v>
      </c>
      <c r="B138" s="59" t="s">
        <v>715</v>
      </c>
      <c r="C138" s="56"/>
      <c r="D138" s="56" t="s">
        <v>716</v>
      </c>
      <c r="E138" s="56">
        <v>0</v>
      </c>
      <c r="F138" s="56">
        <v>56</v>
      </c>
      <c r="G138" s="56">
        <v>7</v>
      </c>
      <c r="H138" s="56">
        <v>0.28199383926071098</v>
      </c>
      <c r="I138" s="56">
        <v>7.8774331617465203E-3</v>
      </c>
      <c r="J138" s="56">
        <v>19</v>
      </c>
      <c r="K138" s="56">
        <v>0.86298701298701297</v>
      </c>
      <c r="L138" s="56">
        <v>1329</v>
      </c>
      <c r="M138" s="56">
        <v>1.4743751119445201E-3</v>
      </c>
      <c r="N138" s="56">
        <v>4.4721877851948998E-2</v>
      </c>
      <c r="O138" s="56">
        <v>1.5432935E-3</v>
      </c>
      <c r="P138" s="56">
        <v>1.5432935E-3</v>
      </c>
      <c r="Q138" s="56">
        <v>1.4066844931690199E-2</v>
      </c>
      <c r="R138" s="56"/>
    </row>
    <row r="139" spans="1:18" x14ac:dyDescent="0.35">
      <c r="A139" s="59"/>
      <c r="B139" s="59"/>
      <c r="C139" s="56" t="s">
        <v>717</v>
      </c>
      <c r="D139" s="56" t="s">
        <v>718</v>
      </c>
      <c r="E139" s="56"/>
      <c r="F139" s="56"/>
      <c r="G139" s="56"/>
      <c r="H139" s="56"/>
      <c r="I139" s="56"/>
      <c r="J139" s="56"/>
      <c r="K139" s="56"/>
      <c r="L139" s="56"/>
      <c r="M139" s="56"/>
      <c r="N139" s="56"/>
      <c r="O139" s="56"/>
      <c r="P139" s="56"/>
      <c r="Q139" s="56"/>
      <c r="R139" s="56"/>
    </row>
    <row r="140" spans="1:18" x14ac:dyDescent="0.35">
      <c r="A140" s="59"/>
      <c r="B140" s="59" t="s">
        <v>719</v>
      </c>
      <c r="C140" s="58" t="s">
        <v>651</v>
      </c>
      <c r="D140" s="98" t="s">
        <v>720</v>
      </c>
      <c r="E140" s="56"/>
      <c r="F140" s="56"/>
      <c r="G140" s="56"/>
      <c r="H140" s="56"/>
      <c r="I140" s="56"/>
      <c r="J140" s="56"/>
      <c r="K140" s="56"/>
      <c r="L140" s="56"/>
      <c r="M140" s="56"/>
      <c r="N140" s="56"/>
      <c r="O140" s="56"/>
      <c r="P140" s="56"/>
      <c r="Q140" s="56"/>
      <c r="R140" s="56"/>
    </row>
    <row r="141" spans="1:18" x14ac:dyDescent="0.35">
      <c r="A141" s="59">
        <v>8716</v>
      </c>
      <c r="B141" s="59" t="s">
        <v>721</v>
      </c>
      <c r="C141" s="56"/>
      <c r="D141" s="56" t="s">
        <v>641</v>
      </c>
      <c r="E141" s="56">
        <v>0</v>
      </c>
      <c r="F141" s="56">
        <v>9</v>
      </c>
      <c r="G141" s="56">
        <v>8</v>
      </c>
      <c r="H141" s="56">
        <v>0.227159936837356</v>
      </c>
      <c r="I141" s="56">
        <v>0</v>
      </c>
      <c r="J141" s="56">
        <v>19</v>
      </c>
      <c r="K141" s="56">
        <v>1</v>
      </c>
      <c r="L141" s="56">
        <v>36</v>
      </c>
      <c r="M141" s="57">
        <v>4.0559091332233302E-4</v>
      </c>
      <c r="N141" s="56">
        <v>6.48611221917082E-3</v>
      </c>
      <c r="O141" s="57">
        <v>2.7075322999999999E-4</v>
      </c>
      <c r="P141" s="57">
        <v>2.7075322999999999E-4</v>
      </c>
      <c r="Q141" s="130">
        <v>0</v>
      </c>
      <c r="R141" s="56"/>
    </row>
    <row r="142" spans="1:18" x14ac:dyDescent="0.35">
      <c r="A142" s="59"/>
      <c r="B142" s="59"/>
      <c r="C142" s="56" t="s">
        <v>310</v>
      </c>
      <c r="D142" s="56" t="s">
        <v>722</v>
      </c>
      <c r="E142" s="56"/>
      <c r="F142" s="56"/>
      <c r="G142" s="56"/>
      <c r="H142" s="56"/>
      <c r="I142" s="56"/>
      <c r="J142" s="56"/>
      <c r="K142" s="56"/>
      <c r="L142" s="56"/>
      <c r="M142" s="57"/>
      <c r="N142" s="56"/>
      <c r="O142" s="57"/>
      <c r="P142" s="57"/>
      <c r="Q142" s="56"/>
      <c r="R142" s="56"/>
    </row>
    <row r="143" spans="1:18" x14ac:dyDescent="0.35">
      <c r="A143" s="59"/>
      <c r="B143" s="59"/>
      <c r="C143" s="58" t="s">
        <v>642</v>
      </c>
      <c r="D143" s="58" t="s">
        <v>723</v>
      </c>
      <c r="E143" s="56"/>
      <c r="F143" s="56"/>
      <c r="G143" s="56"/>
      <c r="H143" s="56"/>
      <c r="I143" s="56"/>
      <c r="J143" s="56"/>
      <c r="K143" s="56"/>
      <c r="L143" s="56"/>
      <c r="M143" s="57"/>
      <c r="N143" s="56"/>
      <c r="O143" s="57"/>
      <c r="P143" s="57"/>
      <c r="Q143" s="56"/>
      <c r="R143" s="56"/>
    </row>
    <row r="144" spans="1:18" x14ac:dyDescent="0.35">
      <c r="A144" s="59">
        <v>8692</v>
      </c>
      <c r="B144" s="59" t="s">
        <v>724</v>
      </c>
      <c r="C144" s="56"/>
      <c r="D144" s="56" t="s">
        <v>725</v>
      </c>
      <c r="E144" s="56">
        <v>0</v>
      </c>
      <c r="F144" s="56">
        <v>3</v>
      </c>
      <c r="G144" s="56">
        <v>8</v>
      </c>
      <c r="H144" s="56">
        <v>0.21815424610051901</v>
      </c>
      <c r="I144" s="56">
        <v>0</v>
      </c>
      <c r="J144" s="56">
        <v>19</v>
      </c>
      <c r="K144" s="56">
        <v>1</v>
      </c>
      <c r="L144" s="56">
        <v>3</v>
      </c>
      <c r="M144" s="57">
        <v>4.0463323505694098E-4</v>
      </c>
      <c r="N144" s="56">
        <v>1.1022509014525499E-3</v>
      </c>
      <c r="O144" s="57">
        <v>1.083013E-4</v>
      </c>
      <c r="P144" s="57">
        <v>1.083013E-4</v>
      </c>
      <c r="Q144" s="56"/>
      <c r="R144" s="56"/>
    </row>
    <row r="145" spans="1:18" x14ac:dyDescent="0.35">
      <c r="A145" s="59"/>
      <c r="B145" s="59"/>
      <c r="C145" s="56" t="s">
        <v>726</v>
      </c>
      <c r="D145" s="56" t="s">
        <v>727</v>
      </c>
      <c r="E145" s="56"/>
      <c r="F145" s="56"/>
      <c r="G145" s="56"/>
      <c r="H145" s="56"/>
      <c r="I145" s="56"/>
      <c r="J145" s="56"/>
      <c r="K145" s="56"/>
      <c r="L145" s="56"/>
      <c r="M145" s="57"/>
      <c r="N145" s="56"/>
      <c r="O145" s="57"/>
      <c r="P145" s="57"/>
      <c r="Q145" s="56"/>
      <c r="R145" s="56"/>
    </row>
    <row r="146" spans="1:18" x14ac:dyDescent="0.35">
      <c r="A146" s="59"/>
      <c r="B146" s="59"/>
      <c r="C146" s="58" t="s">
        <v>668</v>
      </c>
      <c r="D146" s="98" t="s">
        <v>728</v>
      </c>
      <c r="E146" s="56"/>
      <c r="F146" s="56"/>
      <c r="G146" s="56"/>
      <c r="H146" s="56"/>
      <c r="I146" s="56"/>
      <c r="J146" s="56"/>
      <c r="K146" s="56"/>
      <c r="L146" s="56"/>
      <c r="M146" s="57"/>
      <c r="N146" s="56"/>
      <c r="O146" s="57"/>
      <c r="P146" s="57"/>
      <c r="Q146" s="56"/>
      <c r="R146" s="56"/>
    </row>
    <row r="147" spans="1:18" x14ac:dyDescent="0.35">
      <c r="A147" s="59"/>
      <c r="B147" s="59"/>
      <c r="C147" s="56"/>
      <c r="D147" s="98" t="s">
        <v>729</v>
      </c>
      <c r="E147" s="56"/>
      <c r="F147" s="56"/>
      <c r="G147" s="56"/>
      <c r="H147" s="56"/>
      <c r="I147" s="56"/>
      <c r="J147" s="56"/>
      <c r="K147" s="56"/>
      <c r="L147" s="56"/>
      <c r="M147" s="57"/>
      <c r="N147" s="56"/>
      <c r="O147" s="57"/>
      <c r="P147" s="57"/>
      <c r="Q147" s="56"/>
      <c r="R147" s="56"/>
    </row>
    <row r="148" spans="1:18" x14ac:dyDescent="0.35">
      <c r="A148" s="59"/>
      <c r="B148" s="59"/>
      <c r="C148" s="56"/>
      <c r="D148" s="58" t="s">
        <v>730</v>
      </c>
      <c r="E148" s="56"/>
      <c r="F148" s="56"/>
      <c r="G148" s="56"/>
      <c r="H148" s="56"/>
      <c r="I148" s="56"/>
      <c r="J148" s="56"/>
      <c r="K148" s="56"/>
      <c r="L148" s="56"/>
      <c r="M148" s="57"/>
      <c r="N148" s="56"/>
      <c r="O148" s="57"/>
      <c r="P148" s="57"/>
      <c r="Q148" s="56"/>
      <c r="R148" s="56"/>
    </row>
    <row r="149" spans="1:18" x14ac:dyDescent="0.35">
      <c r="A149" s="59">
        <v>8693</v>
      </c>
      <c r="B149" s="59" t="s">
        <v>731</v>
      </c>
      <c r="C149" s="56"/>
      <c r="D149" s="56" t="s">
        <v>725</v>
      </c>
      <c r="E149" s="56">
        <v>0</v>
      </c>
      <c r="F149" s="56">
        <v>3</v>
      </c>
      <c r="G149" s="56">
        <v>8</v>
      </c>
      <c r="H149" s="56">
        <v>0.21815424610051901</v>
      </c>
      <c r="I149" s="56">
        <v>0</v>
      </c>
      <c r="J149" s="56">
        <v>19</v>
      </c>
      <c r="K149" s="56">
        <v>1</v>
      </c>
      <c r="L149" s="56">
        <v>3</v>
      </c>
      <c r="M149" s="57">
        <v>4.0463323505694098E-4</v>
      </c>
      <c r="N149" s="56">
        <v>1.1022509014525499E-3</v>
      </c>
      <c r="O149" s="57">
        <v>1.083013E-4</v>
      </c>
      <c r="P149" s="57">
        <v>1.083013E-4</v>
      </c>
      <c r="Q149" s="56"/>
      <c r="R149" s="56"/>
    </row>
    <row r="150" spans="1:18" x14ac:dyDescent="0.35">
      <c r="A150" s="59"/>
      <c r="B150" s="59"/>
      <c r="C150" s="56" t="s">
        <v>732</v>
      </c>
      <c r="D150" s="56" t="s">
        <v>733</v>
      </c>
      <c r="E150" s="56"/>
      <c r="F150" s="56"/>
      <c r="G150" s="56"/>
      <c r="H150" s="56"/>
      <c r="I150" s="56"/>
      <c r="J150" s="56"/>
      <c r="K150" s="56"/>
      <c r="L150" s="56"/>
      <c r="M150" s="57"/>
      <c r="N150" s="56"/>
      <c r="O150" s="57"/>
      <c r="P150" s="57"/>
      <c r="Q150" s="56"/>
      <c r="R150" s="56"/>
    </row>
    <row r="151" spans="1:18" x14ac:dyDescent="0.35">
      <c r="A151" s="59"/>
      <c r="B151" s="59"/>
      <c r="C151" s="58" t="s">
        <v>668</v>
      </c>
      <c r="D151" s="58" t="s">
        <v>728</v>
      </c>
      <c r="E151" s="56"/>
      <c r="F151" s="56"/>
      <c r="G151" s="56"/>
      <c r="H151" s="56"/>
      <c r="I151" s="56"/>
      <c r="J151" s="56"/>
      <c r="K151" s="56"/>
      <c r="L151" s="56"/>
      <c r="M151" s="57"/>
      <c r="N151" s="56"/>
      <c r="O151" s="57"/>
      <c r="P151" s="57"/>
      <c r="Q151" s="56"/>
      <c r="R151" s="56"/>
    </row>
    <row r="152" spans="1:18" x14ac:dyDescent="0.35">
      <c r="A152" s="59"/>
      <c r="B152" s="59"/>
      <c r="C152" s="56"/>
      <c r="D152" s="58" t="s">
        <v>734</v>
      </c>
      <c r="E152" s="56"/>
      <c r="F152" s="56"/>
      <c r="G152" s="56"/>
      <c r="H152" s="56"/>
      <c r="I152" s="56"/>
      <c r="J152" s="56"/>
      <c r="K152" s="56"/>
      <c r="L152" s="56"/>
      <c r="M152" s="57"/>
      <c r="N152" s="56"/>
      <c r="O152" s="57"/>
      <c r="P152" s="57"/>
      <c r="Q152" s="56"/>
      <c r="R152" s="56"/>
    </row>
    <row r="153" spans="1:18" x14ac:dyDescent="0.35">
      <c r="A153" s="59">
        <v>8694</v>
      </c>
      <c r="B153" s="59" t="s">
        <v>735</v>
      </c>
      <c r="C153" s="56"/>
      <c r="D153" s="56" t="s">
        <v>725</v>
      </c>
      <c r="E153" s="56">
        <v>0</v>
      </c>
      <c r="F153" s="56">
        <v>3</v>
      </c>
      <c r="G153" s="56">
        <v>8</v>
      </c>
      <c r="H153" s="56">
        <v>0.21815424610051901</v>
      </c>
      <c r="I153" s="56">
        <v>0</v>
      </c>
      <c r="J153" s="56">
        <v>19</v>
      </c>
      <c r="K153" s="56">
        <v>1</v>
      </c>
      <c r="L153" s="56">
        <v>3</v>
      </c>
      <c r="M153" s="57">
        <v>4.0463323505694098E-4</v>
      </c>
      <c r="N153" s="56">
        <v>1.1022509014525499E-3</v>
      </c>
      <c r="O153" s="57">
        <v>1.083013E-4</v>
      </c>
      <c r="P153" s="57">
        <v>1.083013E-4</v>
      </c>
      <c r="Q153" s="56"/>
      <c r="R153" s="56"/>
    </row>
    <row r="154" spans="1:18" x14ac:dyDescent="0.35">
      <c r="A154" s="59"/>
      <c r="B154" s="59"/>
      <c r="C154" s="56" t="s">
        <v>736</v>
      </c>
      <c r="D154" s="56" t="s">
        <v>737</v>
      </c>
      <c r="E154" s="56"/>
      <c r="F154" s="56"/>
      <c r="G154" s="56"/>
      <c r="H154" s="56"/>
      <c r="I154" s="56"/>
      <c r="J154" s="56"/>
      <c r="K154" s="56"/>
      <c r="L154" s="56"/>
      <c r="M154" s="57"/>
      <c r="N154" s="56"/>
      <c r="O154" s="57"/>
      <c r="P154" s="57"/>
      <c r="Q154" s="56"/>
      <c r="R154" s="56"/>
    </row>
    <row r="155" spans="1:18" x14ac:dyDescent="0.35">
      <c r="A155" s="59"/>
      <c r="B155" s="59"/>
      <c r="C155" s="58" t="s">
        <v>668</v>
      </c>
      <c r="D155" s="58" t="s">
        <v>728</v>
      </c>
      <c r="E155" s="56"/>
      <c r="F155" s="56"/>
      <c r="G155" s="56"/>
      <c r="H155" s="56"/>
      <c r="I155" s="56"/>
      <c r="J155" s="56"/>
      <c r="K155" s="56"/>
      <c r="L155" s="56"/>
      <c r="M155" s="57"/>
      <c r="N155" s="56"/>
      <c r="O155" s="57"/>
      <c r="P155" s="57"/>
      <c r="Q155" s="56"/>
      <c r="R155" s="56"/>
    </row>
    <row r="156" spans="1:18" x14ac:dyDescent="0.35">
      <c r="A156" s="59"/>
      <c r="B156" s="59"/>
      <c r="C156" s="56"/>
      <c r="D156" s="58" t="s">
        <v>734</v>
      </c>
      <c r="E156" s="56"/>
      <c r="F156" s="56"/>
      <c r="G156" s="56"/>
      <c r="H156" s="56"/>
      <c r="I156" s="56"/>
      <c r="J156" s="56"/>
      <c r="K156" s="56"/>
      <c r="L156" s="56"/>
      <c r="M156" s="57"/>
      <c r="N156" s="56"/>
      <c r="O156" s="57"/>
      <c r="P156" s="57"/>
      <c r="Q156" s="56"/>
      <c r="R156" s="56"/>
    </row>
    <row r="157" spans="1:18" x14ac:dyDescent="0.35">
      <c r="A157" s="59"/>
      <c r="B157" s="59"/>
      <c r="C157" s="56"/>
      <c r="D157" s="58" t="s">
        <v>738</v>
      </c>
      <c r="E157" s="56"/>
      <c r="F157" s="56"/>
      <c r="G157" s="56"/>
      <c r="H157" s="56"/>
      <c r="I157" s="56"/>
      <c r="J157" s="56"/>
      <c r="K157" s="56"/>
      <c r="L157" s="56"/>
      <c r="M157" s="57"/>
      <c r="N157" s="56"/>
      <c r="O157" s="57"/>
      <c r="P157" s="57"/>
      <c r="Q157" s="56"/>
      <c r="R157" s="56"/>
    </row>
    <row r="158" spans="1:18" x14ac:dyDescent="0.35">
      <c r="A158" s="59">
        <v>8610</v>
      </c>
      <c r="B158" s="59" t="s">
        <v>739</v>
      </c>
      <c r="C158" s="56"/>
      <c r="D158" s="56" t="s">
        <v>740</v>
      </c>
      <c r="E158" s="56">
        <v>0</v>
      </c>
      <c r="F158" s="56">
        <v>18</v>
      </c>
      <c r="G158" s="56">
        <v>7</v>
      </c>
      <c r="H158" s="56">
        <v>0.260543337645536</v>
      </c>
      <c r="I158" s="56">
        <v>1.5333097800414499E-3</v>
      </c>
      <c r="J158" s="56">
        <v>19</v>
      </c>
      <c r="K158" s="56">
        <v>0.76470588235294101</v>
      </c>
      <c r="L158" s="56">
        <v>117</v>
      </c>
      <c r="M158" s="57">
        <v>8.4925578227500198E-4</v>
      </c>
      <c r="N158" s="56">
        <v>8.3658394223687996E-3</v>
      </c>
      <c r="O158" s="57">
        <v>5.1443115999999999E-4</v>
      </c>
      <c r="P158" s="57">
        <v>5.1443115999999999E-4</v>
      </c>
      <c r="Q158" s="56"/>
      <c r="R158" s="56"/>
    </row>
    <row r="159" spans="1:18" x14ac:dyDescent="0.35">
      <c r="A159" s="59"/>
      <c r="B159" s="59"/>
      <c r="C159" s="56" t="s">
        <v>676</v>
      </c>
      <c r="D159" s="56" t="s">
        <v>741</v>
      </c>
      <c r="E159" s="56"/>
      <c r="F159" s="56"/>
      <c r="G159" s="56"/>
      <c r="H159" s="56"/>
      <c r="I159" s="56"/>
      <c r="J159" s="56"/>
      <c r="K159" s="56"/>
      <c r="L159" s="56"/>
      <c r="M159" s="57"/>
      <c r="N159" s="56"/>
      <c r="O159" s="57"/>
      <c r="P159" s="57"/>
      <c r="Q159" s="56"/>
      <c r="R159" s="56"/>
    </row>
    <row r="160" spans="1:18" x14ac:dyDescent="0.35">
      <c r="A160" s="59"/>
      <c r="B160" s="59"/>
      <c r="C160" s="58" t="s">
        <v>668</v>
      </c>
      <c r="D160" s="66" t="s">
        <v>742</v>
      </c>
      <c r="E160" s="56"/>
      <c r="F160" s="56"/>
      <c r="G160" s="56"/>
      <c r="H160" s="56"/>
      <c r="I160" s="56"/>
      <c r="J160" s="56"/>
      <c r="K160" s="56"/>
      <c r="L160" s="56"/>
      <c r="M160" s="57"/>
      <c r="N160" s="56"/>
      <c r="O160" s="57"/>
      <c r="P160" s="57"/>
      <c r="Q160" s="56"/>
      <c r="R160" s="56"/>
    </row>
    <row r="161" spans="1:18" x14ac:dyDescent="0.35">
      <c r="A161" s="59">
        <v>8616</v>
      </c>
      <c r="B161" s="59" t="s">
        <v>743</v>
      </c>
      <c r="C161" s="56"/>
      <c r="D161" s="56" t="s">
        <v>740</v>
      </c>
      <c r="E161" s="56">
        <v>0</v>
      </c>
      <c r="F161" s="56">
        <v>18</v>
      </c>
      <c r="G161" s="56">
        <v>7</v>
      </c>
      <c r="H161" s="56">
        <v>0.260543337645536</v>
      </c>
      <c r="I161" s="56">
        <v>1.5333097800414499E-3</v>
      </c>
      <c r="J161" s="56">
        <v>19</v>
      </c>
      <c r="K161" s="56">
        <v>0.76470588235294101</v>
      </c>
      <c r="L161" s="56">
        <v>117</v>
      </c>
      <c r="M161" s="57">
        <v>8.4925578227500198E-4</v>
      </c>
      <c r="N161" s="56">
        <v>8.3658394223687996E-3</v>
      </c>
      <c r="O161" s="57">
        <v>5.1443115999999999E-4</v>
      </c>
      <c r="P161" s="57">
        <v>5.1443115999999999E-4</v>
      </c>
      <c r="Q161" s="56"/>
      <c r="R161" s="56"/>
    </row>
    <row r="162" spans="1:18" x14ac:dyDescent="0.35">
      <c r="A162" s="59"/>
      <c r="B162" s="59"/>
      <c r="C162" s="56" t="s">
        <v>676</v>
      </c>
      <c r="D162" s="56" t="s">
        <v>744</v>
      </c>
      <c r="E162" s="56"/>
      <c r="F162" s="56"/>
      <c r="G162" s="56"/>
      <c r="H162" s="56"/>
      <c r="I162" s="56"/>
      <c r="J162" s="56"/>
      <c r="K162" s="56"/>
      <c r="L162" s="56"/>
      <c r="M162" s="57"/>
      <c r="N162" s="56"/>
      <c r="O162" s="57"/>
      <c r="P162" s="57"/>
      <c r="Q162" s="56"/>
      <c r="R162" s="56"/>
    </row>
    <row r="163" spans="1:18" x14ac:dyDescent="0.35">
      <c r="A163" s="59"/>
      <c r="B163" s="59"/>
      <c r="C163" s="58" t="s">
        <v>642</v>
      </c>
      <c r="D163" s="98" t="s">
        <v>745</v>
      </c>
      <c r="E163" s="56"/>
      <c r="F163" s="56"/>
      <c r="G163" s="56"/>
      <c r="H163" s="56"/>
      <c r="I163" s="56"/>
      <c r="J163" s="56"/>
      <c r="K163" s="56"/>
      <c r="L163" s="56"/>
      <c r="M163" s="57"/>
      <c r="N163" s="56"/>
      <c r="O163" s="57"/>
      <c r="P163" s="57"/>
      <c r="Q163" s="56"/>
      <c r="R163" s="56"/>
    </row>
    <row r="164" spans="1:18" x14ac:dyDescent="0.35">
      <c r="A164" s="59"/>
      <c r="B164" s="59"/>
      <c r="C164" s="56"/>
      <c r="D164" s="66" t="s">
        <v>746</v>
      </c>
      <c r="E164" s="56"/>
      <c r="F164" s="56"/>
      <c r="G164" s="56"/>
      <c r="H164" s="56"/>
      <c r="I164" s="56"/>
      <c r="J164" s="56"/>
      <c r="K164" s="56"/>
      <c r="L164" s="56"/>
      <c r="M164" s="57"/>
      <c r="N164" s="56"/>
      <c r="O164" s="57"/>
      <c r="P164" s="57"/>
      <c r="Q164" s="56"/>
      <c r="R164" s="56"/>
    </row>
    <row r="165" spans="1:18" x14ac:dyDescent="0.35">
      <c r="A165" s="59">
        <v>8627</v>
      </c>
      <c r="B165" s="59" t="s">
        <v>747</v>
      </c>
      <c r="C165" s="56"/>
      <c r="D165" s="56" t="s">
        <v>740</v>
      </c>
      <c r="E165" s="56">
        <v>0</v>
      </c>
      <c r="F165" s="56">
        <v>18</v>
      </c>
      <c r="G165" s="56">
        <v>7</v>
      </c>
      <c r="H165" s="56">
        <v>0.260543337645536</v>
      </c>
      <c r="I165" s="56">
        <v>1.5333097800414499E-3</v>
      </c>
      <c r="J165" s="56">
        <v>19</v>
      </c>
      <c r="K165" s="56">
        <v>0.76470588235294101</v>
      </c>
      <c r="L165" s="56">
        <v>117</v>
      </c>
      <c r="M165" s="57">
        <v>8.4925578227500198E-4</v>
      </c>
      <c r="N165" s="56">
        <v>8.3658394223687996E-3</v>
      </c>
      <c r="O165" s="57">
        <v>5.1443115999999999E-4</v>
      </c>
      <c r="P165" s="57">
        <v>5.1443115999999999E-4</v>
      </c>
      <c r="Q165" s="56"/>
      <c r="R165" s="56"/>
    </row>
    <row r="166" spans="1:18" x14ac:dyDescent="0.35">
      <c r="A166" s="59"/>
      <c r="B166" s="59"/>
      <c r="C166" s="56" t="s">
        <v>676</v>
      </c>
      <c r="D166" s="56" t="s">
        <v>748</v>
      </c>
      <c r="E166" s="56"/>
      <c r="F166" s="56"/>
      <c r="G166" s="56"/>
      <c r="H166" s="56"/>
      <c r="I166" s="56"/>
      <c r="J166" s="56"/>
      <c r="K166" s="56"/>
      <c r="L166" s="56"/>
      <c r="M166" s="57"/>
      <c r="N166" s="56"/>
      <c r="O166" s="57"/>
      <c r="P166" s="57"/>
      <c r="Q166" s="56"/>
      <c r="R166" s="56"/>
    </row>
    <row r="167" spans="1:18" x14ac:dyDescent="0.35">
      <c r="A167" s="59"/>
      <c r="B167" s="59"/>
      <c r="C167" s="58" t="s">
        <v>668</v>
      </c>
      <c r="D167" s="66" t="s">
        <v>749</v>
      </c>
      <c r="E167" s="56"/>
      <c r="F167" s="56"/>
      <c r="G167" s="56"/>
      <c r="H167" s="56"/>
      <c r="I167" s="56"/>
      <c r="J167" s="56"/>
      <c r="K167" s="56"/>
      <c r="L167" s="56"/>
      <c r="M167" s="57"/>
      <c r="N167" s="56"/>
      <c r="O167" s="57"/>
      <c r="P167" s="57"/>
      <c r="Q167" s="56"/>
      <c r="R167" s="56"/>
    </row>
    <row r="168" spans="1:18" x14ac:dyDescent="0.35">
      <c r="A168" s="59">
        <v>8631</v>
      </c>
      <c r="B168" s="59" t="s">
        <v>750</v>
      </c>
      <c r="C168" s="56"/>
      <c r="D168" s="56" t="s">
        <v>751</v>
      </c>
      <c r="E168" s="56">
        <v>0</v>
      </c>
      <c r="F168" s="56">
        <v>20</v>
      </c>
      <c r="G168" s="56">
        <v>7</v>
      </c>
      <c r="H168" s="56">
        <v>0.28199383926071098</v>
      </c>
      <c r="I168" s="56">
        <v>1.44157037120278E-2</v>
      </c>
      <c r="J168" s="56">
        <v>19</v>
      </c>
      <c r="K168" s="56">
        <v>0.63157894736842102</v>
      </c>
      <c r="L168" s="56">
        <v>120</v>
      </c>
      <c r="M168" s="57">
        <v>9.9812082506882502E-4</v>
      </c>
      <c r="N168" s="56">
        <v>8.8346609075679594E-3</v>
      </c>
      <c r="O168" s="57">
        <v>5.6858180000000003E-4</v>
      </c>
      <c r="P168" s="57">
        <v>5.6858180000000003E-4</v>
      </c>
      <c r="Q168" s="56"/>
      <c r="R168" s="56"/>
    </row>
    <row r="169" spans="1:18" x14ac:dyDescent="0.35">
      <c r="A169" s="59"/>
      <c r="B169" s="59"/>
      <c r="C169" s="56" t="s">
        <v>676</v>
      </c>
      <c r="D169" s="56" t="s">
        <v>752</v>
      </c>
      <c r="E169" s="56"/>
      <c r="F169" s="56"/>
      <c r="G169" s="56"/>
      <c r="H169" s="56"/>
      <c r="I169" s="56"/>
      <c r="J169" s="56"/>
      <c r="K169" s="56"/>
      <c r="L169" s="56"/>
      <c r="M169" s="57"/>
      <c r="N169" s="56"/>
      <c r="O169" s="57"/>
      <c r="P169" s="57"/>
      <c r="Q169" s="56"/>
      <c r="R169" s="56"/>
    </row>
    <row r="170" spans="1:18" x14ac:dyDescent="0.35">
      <c r="A170" s="59"/>
      <c r="B170" s="59"/>
      <c r="C170" s="58" t="s">
        <v>668</v>
      </c>
      <c r="D170" s="58" t="s">
        <v>753</v>
      </c>
      <c r="E170" s="56"/>
      <c r="F170" s="56"/>
      <c r="G170" s="56"/>
      <c r="H170" s="56"/>
      <c r="I170" s="56"/>
      <c r="J170" s="56"/>
      <c r="K170" s="56"/>
      <c r="L170" s="56"/>
      <c r="M170" s="57"/>
      <c r="N170" s="56"/>
      <c r="O170" s="57"/>
      <c r="P170" s="57"/>
      <c r="Q170" s="56"/>
      <c r="R170" s="56"/>
    </row>
    <row r="171" spans="1:18" x14ac:dyDescent="0.35">
      <c r="A171" s="59"/>
      <c r="B171" s="59"/>
      <c r="C171" s="56"/>
      <c r="D171" s="58" t="s">
        <v>754</v>
      </c>
      <c r="E171" s="56"/>
      <c r="F171" s="56"/>
      <c r="G171" s="56"/>
      <c r="H171" s="56"/>
      <c r="I171" s="56"/>
      <c r="J171" s="56"/>
      <c r="K171" s="56"/>
      <c r="L171" s="56"/>
      <c r="M171" s="57"/>
      <c r="N171" s="56"/>
      <c r="O171" s="57"/>
      <c r="P171" s="57"/>
      <c r="Q171" s="56"/>
      <c r="R171" s="56"/>
    </row>
    <row r="172" spans="1:18" x14ac:dyDescent="0.35">
      <c r="A172" s="59">
        <v>8635</v>
      </c>
      <c r="B172" s="59" t="s">
        <v>755</v>
      </c>
      <c r="C172" s="56"/>
      <c r="D172" s="56" t="s">
        <v>756</v>
      </c>
      <c r="E172" s="56">
        <v>0</v>
      </c>
      <c r="F172" s="56">
        <v>19</v>
      </c>
      <c r="G172" s="56">
        <v>7</v>
      </c>
      <c r="H172" s="56">
        <v>0.28104939994417999</v>
      </c>
      <c r="I172" s="56">
        <v>2.87483747375497E-3</v>
      </c>
      <c r="J172" s="56">
        <v>19</v>
      </c>
      <c r="K172" s="56">
        <v>0.69590643274853803</v>
      </c>
      <c r="L172" s="56">
        <v>119</v>
      </c>
      <c r="M172" s="57">
        <v>8.8269531892402702E-4</v>
      </c>
      <c r="N172" s="56">
        <v>8.7100880022323995E-3</v>
      </c>
      <c r="O172" s="57">
        <v>5.4150645000000002E-4</v>
      </c>
      <c r="P172" s="57">
        <v>5.4150645000000002E-4</v>
      </c>
      <c r="Q172" s="56"/>
      <c r="R172" s="56"/>
    </row>
    <row r="173" spans="1:18" x14ac:dyDescent="0.35">
      <c r="A173" s="59"/>
      <c r="B173" s="59"/>
      <c r="C173" s="56" t="s">
        <v>757</v>
      </c>
      <c r="D173" s="56" t="s">
        <v>758</v>
      </c>
      <c r="E173" s="56"/>
      <c r="F173" s="56"/>
      <c r="G173" s="56"/>
      <c r="H173" s="56"/>
      <c r="I173" s="56"/>
      <c r="J173" s="56"/>
      <c r="K173" s="56"/>
      <c r="L173" s="56"/>
      <c r="M173" s="57"/>
      <c r="N173" s="56"/>
      <c r="O173" s="57"/>
      <c r="P173" s="57"/>
      <c r="Q173" s="56"/>
      <c r="R173" s="56"/>
    </row>
    <row r="174" spans="1:18" x14ac:dyDescent="0.35">
      <c r="A174" s="59"/>
      <c r="B174" s="59"/>
      <c r="C174" s="58" t="s">
        <v>668</v>
      </c>
      <c r="D174" s="58" t="s">
        <v>759</v>
      </c>
      <c r="E174" s="56"/>
      <c r="F174" s="56"/>
      <c r="G174" s="56"/>
      <c r="H174" s="56"/>
      <c r="I174" s="56"/>
      <c r="J174" s="56"/>
      <c r="K174" s="56"/>
      <c r="L174" s="56"/>
      <c r="M174" s="57"/>
      <c r="N174" s="56"/>
      <c r="O174" s="57"/>
      <c r="P174" s="57"/>
      <c r="Q174" s="56"/>
      <c r="R174" s="56"/>
    </row>
    <row r="175" spans="1:18" x14ac:dyDescent="0.35">
      <c r="A175" s="59">
        <v>8688</v>
      </c>
      <c r="B175" s="59" t="s">
        <v>760</v>
      </c>
      <c r="C175" s="56"/>
      <c r="D175" s="56" t="s">
        <v>761</v>
      </c>
      <c r="E175" s="56">
        <v>0</v>
      </c>
      <c r="F175" s="56">
        <v>15</v>
      </c>
      <c r="G175" s="56">
        <v>7</v>
      </c>
      <c r="H175" s="56">
        <v>0.25564864178725499</v>
      </c>
      <c r="I175" s="56">
        <v>0</v>
      </c>
      <c r="J175" s="56">
        <v>19</v>
      </c>
      <c r="K175" s="56">
        <v>1</v>
      </c>
      <c r="L175" s="56">
        <v>105</v>
      </c>
      <c r="M175" s="57">
        <v>6.6102591795007997E-4</v>
      </c>
      <c r="N175" s="56">
        <v>7.9281117076503704E-3</v>
      </c>
      <c r="O175" s="57">
        <v>4.332052E-4</v>
      </c>
      <c r="P175" s="57">
        <v>4.332052E-4</v>
      </c>
      <c r="Q175" s="56"/>
      <c r="R175" s="56"/>
    </row>
    <row r="176" spans="1:18" x14ac:dyDescent="0.35">
      <c r="A176" s="59"/>
      <c r="B176" s="59"/>
      <c r="C176" s="56" t="s">
        <v>676</v>
      </c>
      <c r="D176" s="56" t="s">
        <v>762</v>
      </c>
      <c r="E176" s="56"/>
      <c r="F176" s="56"/>
      <c r="G176" s="56"/>
      <c r="H176" s="56"/>
      <c r="I176" s="56"/>
      <c r="J176" s="56"/>
      <c r="K176" s="56"/>
      <c r="L176" s="56"/>
      <c r="M176" s="57"/>
      <c r="N176" s="56"/>
      <c r="O176" s="57"/>
      <c r="P176" s="57"/>
      <c r="Q176" s="56"/>
      <c r="R176" s="56"/>
    </row>
    <row r="177" spans="1:18" x14ac:dyDescent="0.35">
      <c r="A177" s="59"/>
      <c r="B177" s="59"/>
      <c r="C177" s="58" t="s">
        <v>668</v>
      </c>
      <c r="D177" s="58" t="s">
        <v>763</v>
      </c>
      <c r="E177" s="56"/>
      <c r="F177" s="56"/>
      <c r="G177" s="56"/>
      <c r="H177" s="56"/>
      <c r="I177" s="56"/>
      <c r="J177" s="56"/>
      <c r="K177" s="56"/>
      <c r="L177" s="56"/>
      <c r="M177" s="57"/>
      <c r="N177" s="56"/>
      <c r="O177" s="57"/>
      <c r="P177" s="57"/>
      <c r="Q177" s="56"/>
      <c r="R177" s="56"/>
    </row>
    <row r="178" spans="1:18" x14ac:dyDescent="0.35">
      <c r="A178" s="59">
        <v>8623</v>
      </c>
      <c r="B178" s="59" t="s">
        <v>764</v>
      </c>
      <c r="C178" s="56"/>
      <c r="D178" s="56" t="s">
        <v>765</v>
      </c>
      <c r="E178" s="56">
        <v>0</v>
      </c>
      <c r="F178" s="56">
        <v>2</v>
      </c>
      <c r="G178" s="56">
        <v>8</v>
      </c>
      <c r="H178" s="56">
        <v>0.223529411764705</v>
      </c>
      <c r="I178" s="56">
        <v>0</v>
      </c>
      <c r="J178" s="56">
        <v>19</v>
      </c>
      <c r="K178" s="56">
        <v>1</v>
      </c>
      <c r="L178" s="56">
        <v>1</v>
      </c>
      <c r="M178" s="57">
        <v>3.0558764982691999E-4</v>
      </c>
      <c r="N178" s="56">
        <v>1.06021485355404E-3</v>
      </c>
      <c r="O178" s="57">
        <v>8.1225969999999996E-5</v>
      </c>
      <c r="P178" s="57">
        <v>8.1225969999999996E-5</v>
      </c>
      <c r="Q178" s="56"/>
      <c r="R178" s="56"/>
    </row>
    <row r="179" spans="1:18" x14ac:dyDescent="0.35">
      <c r="A179" s="59"/>
      <c r="B179" s="59"/>
      <c r="C179" s="88" t="s">
        <v>766</v>
      </c>
      <c r="D179" s="56" t="s">
        <v>767</v>
      </c>
      <c r="E179" s="56"/>
      <c r="F179" s="56"/>
      <c r="G179" s="56"/>
      <c r="H179" s="56"/>
      <c r="I179" s="56"/>
      <c r="J179" s="56"/>
      <c r="K179" s="56"/>
      <c r="L179" s="56"/>
      <c r="M179" s="57"/>
      <c r="N179" s="56"/>
      <c r="O179" s="57"/>
      <c r="P179" s="57"/>
      <c r="Q179" s="56"/>
      <c r="R179" s="56"/>
    </row>
    <row r="180" spans="1:18" x14ac:dyDescent="0.35">
      <c r="A180" s="59"/>
      <c r="B180" s="59"/>
      <c r="C180" s="58" t="s">
        <v>668</v>
      </c>
      <c r="D180" s="66" t="s">
        <v>768</v>
      </c>
      <c r="E180" s="56"/>
      <c r="F180" s="56"/>
      <c r="G180" s="56"/>
      <c r="H180" s="56"/>
      <c r="I180" s="56"/>
      <c r="J180" s="56"/>
      <c r="K180" s="56"/>
      <c r="L180" s="56"/>
      <c r="M180" s="57"/>
      <c r="N180" s="56"/>
      <c r="O180" s="57"/>
      <c r="P180" s="57"/>
      <c r="Q180" s="56"/>
      <c r="R180" s="56"/>
    </row>
    <row r="181" spans="1:18" x14ac:dyDescent="0.35">
      <c r="A181" s="59">
        <v>8617</v>
      </c>
      <c r="B181" s="59" t="s">
        <v>769</v>
      </c>
      <c r="C181" s="56"/>
      <c r="D181" s="56" t="s">
        <v>770</v>
      </c>
      <c r="E181" s="56">
        <v>0</v>
      </c>
      <c r="F181" s="56">
        <v>6</v>
      </c>
      <c r="G181" s="56">
        <v>7</v>
      </c>
      <c r="H181" s="56">
        <v>0.27267803953425301</v>
      </c>
      <c r="I181" s="56">
        <v>0</v>
      </c>
      <c r="J181" s="56">
        <v>19</v>
      </c>
      <c r="K181" s="56">
        <v>1</v>
      </c>
      <c r="L181" s="56">
        <v>15</v>
      </c>
      <c r="M181" s="57">
        <v>4.1984155076359901E-4</v>
      </c>
      <c r="N181" s="56">
        <v>2.1545598468877699E-3</v>
      </c>
      <c r="O181" s="57">
        <v>1.8952726000000001E-4</v>
      </c>
      <c r="P181" s="57">
        <v>1.8952726000000001E-4</v>
      </c>
      <c r="Q181" s="56"/>
      <c r="R181" s="56"/>
    </row>
    <row r="182" spans="1:18" x14ac:dyDescent="0.35">
      <c r="A182" s="59"/>
      <c r="B182" s="59"/>
      <c r="C182" s="56" t="s">
        <v>771</v>
      </c>
      <c r="D182" s="56" t="s">
        <v>772</v>
      </c>
      <c r="E182" s="56"/>
      <c r="F182" s="56"/>
      <c r="G182" s="56"/>
      <c r="H182" s="56"/>
      <c r="I182" s="56"/>
      <c r="J182" s="56"/>
      <c r="K182" s="56"/>
      <c r="L182" s="56"/>
      <c r="M182" s="57"/>
      <c r="N182" s="56"/>
      <c r="O182" s="57"/>
      <c r="P182" s="57"/>
      <c r="Q182" s="56"/>
      <c r="R182" s="56"/>
    </row>
    <row r="183" spans="1:18" x14ac:dyDescent="0.35">
      <c r="A183" s="59"/>
      <c r="B183" s="59"/>
      <c r="C183" s="58" t="s">
        <v>668</v>
      </c>
      <c r="D183" s="66" t="s">
        <v>773</v>
      </c>
      <c r="E183" s="56"/>
      <c r="F183" s="56"/>
      <c r="G183" s="56"/>
      <c r="H183" s="56"/>
      <c r="I183" s="56"/>
      <c r="J183" s="56"/>
      <c r="K183" s="56"/>
      <c r="L183" s="56"/>
      <c r="M183" s="57"/>
      <c r="N183" s="56"/>
      <c r="O183" s="57"/>
      <c r="P183" s="57"/>
      <c r="Q183" s="56"/>
      <c r="R183" s="56"/>
    </row>
    <row r="184" spans="1:18" x14ac:dyDescent="0.35">
      <c r="A184" s="59"/>
      <c r="B184" s="59" t="s">
        <v>774</v>
      </c>
      <c r="C184" s="56"/>
      <c r="D184" s="66" t="s">
        <v>775</v>
      </c>
      <c r="E184" s="56"/>
      <c r="F184" s="56"/>
      <c r="G184" s="56"/>
      <c r="H184" s="56"/>
      <c r="I184" s="56"/>
      <c r="J184" s="56"/>
      <c r="K184" s="56"/>
      <c r="L184" s="56"/>
      <c r="M184" s="57"/>
      <c r="N184" s="56"/>
      <c r="O184" s="57"/>
      <c r="P184" s="57"/>
      <c r="Q184" s="56"/>
      <c r="R184" s="56"/>
    </row>
    <row r="185" spans="1:18" x14ac:dyDescent="0.35">
      <c r="A185" s="59">
        <v>8625</v>
      </c>
      <c r="B185" s="59" t="s">
        <v>776</v>
      </c>
      <c r="C185" s="56"/>
      <c r="D185" s="56" t="s">
        <v>777</v>
      </c>
      <c r="E185" s="56">
        <v>0</v>
      </c>
      <c r="F185" s="56">
        <v>6</v>
      </c>
      <c r="G185" s="56">
        <v>7</v>
      </c>
      <c r="H185" s="56">
        <v>0.27267803953425301</v>
      </c>
      <c r="I185" s="56">
        <v>0</v>
      </c>
      <c r="J185" s="56">
        <v>19</v>
      </c>
      <c r="K185" s="56">
        <v>1</v>
      </c>
      <c r="L185" s="56">
        <v>15</v>
      </c>
      <c r="M185" s="57">
        <v>4.1984155076359901E-4</v>
      </c>
      <c r="N185" s="56">
        <v>2.1545598468877699E-3</v>
      </c>
      <c r="O185" s="57">
        <v>1.8952726000000001E-4</v>
      </c>
      <c r="P185" s="57">
        <v>1.8952726000000001E-4</v>
      </c>
      <c r="Q185" s="56"/>
      <c r="R185" s="56"/>
    </row>
    <row r="186" spans="1:18" x14ac:dyDescent="0.35">
      <c r="A186" s="59"/>
      <c r="B186" s="59"/>
      <c r="C186" s="56" t="s">
        <v>771</v>
      </c>
      <c r="D186" s="56" t="s">
        <v>778</v>
      </c>
      <c r="E186" s="56"/>
      <c r="F186" s="56"/>
      <c r="G186" s="56"/>
      <c r="H186" s="56"/>
      <c r="I186" s="56"/>
      <c r="J186" s="56"/>
      <c r="K186" s="56"/>
      <c r="L186" s="56"/>
      <c r="M186" s="57"/>
      <c r="N186" s="56"/>
      <c r="O186" s="57"/>
      <c r="P186" s="57"/>
      <c r="Q186" s="56"/>
      <c r="R186" s="56"/>
    </row>
    <row r="187" spans="1:18" x14ac:dyDescent="0.35">
      <c r="A187" s="59"/>
      <c r="B187" s="59"/>
      <c r="C187" s="58" t="s">
        <v>607</v>
      </c>
      <c r="D187" s="58" t="s">
        <v>779</v>
      </c>
      <c r="E187" s="56"/>
      <c r="F187" s="56"/>
      <c r="G187" s="56"/>
      <c r="H187" s="56"/>
      <c r="I187" s="56"/>
      <c r="J187" s="56"/>
      <c r="K187" s="56"/>
      <c r="L187" s="56"/>
      <c r="M187" s="57"/>
      <c r="N187" s="56"/>
      <c r="O187" s="57"/>
      <c r="P187" s="57"/>
      <c r="Q187" s="56"/>
      <c r="R187" s="56"/>
    </row>
    <row r="188" spans="1:18" x14ac:dyDescent="0.35">
      <c r="A188" s="59">
        <v>8605</v>
      </c>
      <c r="B188" s="59" t="s">
        <v>780</v>
      </c>
      <c r="C188" s="56"/>
      <c r="D188" s="56" t="s">
        <v>777</v>
      </c>
      <c r="E188" s="56">
        <v>0</v>
      </c>
      <c r="F188" s="56">
        <v>6</v>
      </c>
      <c r="G188" s="56">
        <v>7</v>
      </c>
      <c r="H188" s="56">
        <v>0.27267803953425301</v>
      </c>
      <c r="I188" s="56">
        <v>0</v>
      </c>
      <c r="J188" s="56">
        <v>19</v>
      </c>
      <c r="K188" s="56">
        <v>1</v>
      </c>
      <c r="L188" s="56">
        <v>15</v>
      </c>
      <c r="M188" s="57">
        <v>4.1984155076359901E-4</v>
      </c>
      <c r="N188" s="56">
        <v>2.1545598468877699E-3</v>
      </c>
      <c r="O188" s="57">
        <v>1.8952726000000001E-4</v>
      </c>
      <c r="P188" s="57">
        <v>1.8952726000000001E-4</v>
      </c>
      <c r="Q188" s="56"/>
      <c r="R188" s="56"/>
    </row>
    <row r="189" spans="1:18" x14ac:dyDescent="0.35">
      <c r="A189" s="59"/>
      <c r="B189" s="59"/>
      <c r="C189" s="56" t="s">
        <v>771</v>
      </c>
      <c r="D189" s="56" t="s">
        <v>781</v>
      </c>
      <c r="E189" s="56"/>
      <c r="F189" s="56"/>
      <c r="G189" s="56"/>
      <c r="H189" s="56"/>
      <c r="I189" s="56"/>
      <c r="J189" s="56"/>
      <c r="K189" s="56"/>
      <c r="L189" s="56"/>
      <c r="M189" s="57"/>
      <c r="N189" s="56"/>
      <c r="O189" s="57"/>
      <c r="P189" s="57"/>
      <c r="Q189" s="56"/>
      <c r="R189" s="56"/>
    </row>
    <row r="190" spans="1:18" x14ac:dyDescent="0.35">
      <c r="A190" s="59"/>
      <c r="B190" s="59"/>
      <c r="C190" s="58" t="s">
        <v>668</v>
      </c>
      <c r="D190" s="58" t="s">
        <v>782</v>
      </c>
      <c r="E190" s="56"/>
      <c r="F190" s="56"/>
      <c r="G190" s="56"/>
      <c r="H190" s="56"/>
      <c r="I190" s="56"/>
      <c r="J190" s="56"/>
      <c r="K190" s="56"/>
      <c r="L190" s="56"/>
      <c r="M190" s="57"/>
      <c r="N190" s="56"/>
      <c r="O190" s="57"/>
      <c r="P190" s="57"/>
      <c r="Q190" s="56"/>
      <c r="R190" s="56"/>
    </row>
    <row r="191" spans="1:18" x14ac:dyDescent="0.35">
      <c r="A191" s="59"/>
      <c r="B191" s="59"/>
      <c r="C191" s="56"/>
      <c r="D191" s="58" t="s">
        <v>783</v>
      </c>
      <c r="E191" s="56"/>
      <c r="F191" s="56"/>
      <c r="G191" s="56"/>
      <c r="H191" s="56"/>
      <c r="I191" s="56"/>
      <c r="J191" s="56"/>
      <c r="K191" s="56"/>
      <c r="L191" s="56"/>
      <c r="M191" s="57"/>
      <c r="N191" s="56"/>
      <c r="O191" s="57"/>
      <c r="P191" s="57"/>
      <c r="Q191" s="56"/>
      <c r="R191" s="56"/>
    </row>
    <row r="192" spans="1:18" x14ac:dyDescent="0.35">
      <c r="A192" s="59">
        <v>8603</v>
      </c>
      <c r="B192" s="59" t="s">
        <v>25</v>
      </c>
      <c r="C192" s="56"/>
      <c r="D192" s="56" t="s">
        <v>784</v>
      </c>
      <c r="E192" s="56">
        <v>0</v>
      </c>
      <c r="F192" s="56">
        <v>2</v>
      </c>
      <c r="G192" s="56">
        <v>7</v>
      </c>
      <c r="H192" s="56">
        <v>0.248396645288603</v>
      </c>
      <c r="I192" s="56">
        <v>1.9860973187686101E-3</v>
      </c>
      <c r="J192" s="56">
        <v>19</v>
      </c>
      <c r="K192" s="56">
        <v>0</v>
      </c>
      <c r="L192" s="56">
        <v>0</v>
      </c>
      <c r="M192" s="57">
        <v>4.70010932008591E-4</v>
      </c>
      <c r="N192" s="56">
        <v>1.0036406027219499E-3</v>
      </c>
      <c r="O192" s="57">
        <v>8.1225969999999996E-5</v>
      </c>
      <c r="P192" s="57">
        <v>8.1225969999999996E-5</v>
      </c>
      <c r="Q192" s="56"/>
      <c r="R192" s="56"/>
    </row>
    <row r="193" spans="1:18" x14ac:dyDescent="0.35">
      <c r="A193" s="59"/>
      <c r="B193" s="59"/>
      <c r="C193" s="56" t="s">
        <v>785</v>
      </c>
      <c r="D193" s="56" t="s">
        <v>786</v>
      </c>
      <c r="E193" s="56"/>
      <c r="F193" s="56"/>
      <c r="G193" s="56"/>
      <c r="H193" s="56"/>
      <c r="I193" s="56"/>
      <c r="J193" s="56"/>
      <c r="K193" s="56"/>
      <c r="L193" s="56"/>
      <c r="M193" s="57"/>
      <c r="N193" s="56"/>
      <c r="O193" s="57"/>
      <c r="P193" s="57"/>
      <c r="Q193" s="56"/>
      <c r="R193" s="56"/>
    </row>
    <row r="194" spans="1:18" x14ac:dyDescent="0.35">
      <c r="A194" s="59"/>
      <c r="B194" s="59"/>
      <c r="C194" s="58" t="s">
        <v>642</v>
      </c>
      <c r="D194" s="66" t="s">
        <v>787</v>
      </c>
      <c r="E194" s="56"/>
      <c r="F194" s="56"/>
      <c r="G194" s="56"/>
      <c r="H194" s="56"/>
      <c r="I194" s="56"/>
      <c r="J194" s="56"/>
      <c r="K194" s="56"/>
      <c r="L194" s="56"/>
      <c r="M194" s="57"/>
      <c r="N194" s="56"/>
      <c r="O194" s="57"/>
      <c r="P194" s="57"/>
      <c r="Q194" s="56"/>
      <c r="R194" s="56"/>
    </row>
    <row r="195" spans="1:18" x14ac:dyDescent="0.35">
      <c r="A195" s="59">
        <v>8696</v>
      </c>
      <c r="B195" s="59" t="s">
        <v>788</v>
      </c>
      <c r="C195" s="58"/>
      <c r="D195" s="87" t="s">
        <v>789</v>
      </c>
      <c r="E195" s="58">
        <v>0</v>
      </c>
      <c r="F195" s="58">
        <v>2</v>
      </c>
      <c r="G195" s="58">
        <v>8</v>
      </c>
      <c r="H195" s="58">
        <v>0.223529411764705</v>
      </c>
      <c r="I195" s="58">
        <v>0</v>
      </c>
      <c r="J195" s="58">
        <v>19</v>
      </c>
      <c r="K195" s="58">
        <v>1</v>
      </c>
      <c r="L195" s="58">
        <v>1</v>
      </c>
      <c r="M195" s="62">
        <v>3.0558764982691999E-4</v>
      </c>
      <c r="N195" s="58">
        <v>1.06021485355404E-3</v>
      </c>
      <c r="O195" s="62">
        <v>8.1225969999999996E-5</v>
      </c>
      <c r="P195" s="62">
        <v>8.1225969999999996E-5</v>
      </c>
      <c r="Q195" s="58"/>
      <c r="R195" s="58"/>
    </row>
    <row r="196" spans="1:18" x14ac:dyDescent="0.35">
      <c r="A196" s="56"/>
      <c r="B196" s="56"/>
      <c r="C196" s="58" t="s">
        <v>726</v>
      </c>
      <c r="D196" s="56" t="s">
        <v>790</v>
      </c>
      <c r="E196" s="56"/>
      <c r="F196" s="56"/>
      <c r="G196" s="56"/>
      <c r="H196" s="56"/>
      <c r="I196" s="56"/>
      <c r="J196" s="56"/>
      <c r="K196" s="56"/>
      <c r="L196" s="56"/>
      <c r="M196" s="57"/>
      <c r="N196" s="56"/>
      <c r="O196" s="57"/>
      <c r="P196" s="57"/>
      <c r="Q196" s="56"/>
      <c r="R196" s="56"/>
    </row>
    <row r="197" spans="1:18" x14ac:dyDescent="0.35">
      <c r="A197" s="56"/>
      <c r="B197" s="56"/>
      <c r="C197" s="58" t="s">
        <v>668</v>
      </c>
      <c r="D197" s="58" t="s">
        <v>791</v>
      </c>
      <c r="E197" s="56"/>
      <c r="F197" s="56"/>
      <c r="G197" s="56"/>
      <c r="H197" s="56"/>
      <c r="I197" s="56"/>
      <c r="J197" s="56"/>
      <c r="K197" s="56"/>
      <c r="L197" s="56"/>
      <c r="M197" s="57"/>
      <c r="N197" s="56"/>
      <c r="O197" s="57"/>
      <c r="P197" s="57"/>
      <c r="Q197" s="56"/>
      <c r="R197" s="56"/>
    </row>
    <row r="198" spans="1:18" x14ac:dyDescent="0.35">
      <c r="A198" s="56">
        <v>8611</v>
      </c>
      <c r="B198" s="56" t="s">
        <v>792</v>
      </c>
      <c r="C198" s="56"/>
      <c r="D198" s="56" t="s">
        <v>793</v>
      </c>
      <c r="E198" s="56">
        <v>0</v>
      </c>
      <c r="F198" s="56">
        <v>4</v>
      </c>
      <c r="G198" s="56">
        <v>8</v>
      </c>
      <c r="H198" s="56">
        <v>0.19912991892426299</v>
      </c>
      <c r="I198" s="56">
        <v>3.9682461339213904E-3</v>
      </c>
      <c r="J198" s="56">
        <v>17</v>
      </c>
      <c r="K198" s="56">
        <v>0.5</v>
      </c>
      <c r="L198" s="56">
        <v>3</v>
      </c>
      <c r="M198" s="57">
        <v>6.6918381042587903E-4</v>
      </c>
      <c r="N198" s="57">
        <v>7.34434678582721E-4</v>
      </c>
      <c r="O198" s="57">
        <v>1.3537660999999999E-4</v>
      </c>
      <c r="P198" s="57">
        <v>1.3537660999999999E-4</v>
      </c>
      <c r="Q198" s="56">
        <v>9.9206153348034898E-2</v>
      </c>
      <c r="R198" s="56">
        <v>1.5872984535685499E-2</v>
      </c>
    </row>
    <row r="199" spans="1:18" x14ac:dyDescent="0.35">
      <c r="A199" s="56"/>
      <c r="B199" s="56"/>
      <c r="C199" s="56" t="s">
        <v>445</v>
      </c>
      <c r="D199" s="56" t="s">
        <v>794</v>
      </c>
      <c r="E199" s="56"/>
      <c r="F199" s="56"/>
      <c r="G199" s="56"/>
      <c r="H199" s="56"/>
      <c r="I199" s="56"/>
      <c r="J199" s="56"/>
      <c r="K199" s="56"/>
      <c r="L199" s="56"/>
      <c r="M199" s="57"/>
      <c r="N199" s="57"/>
      <c r="O199" s="57"/>
      <c r="P199" s="57"/>
      <c r="Q199" s="56"/>
      <c r="R199" s="56"/>
    </row>
    <row r="200" spans="1:18" x14ac:dyDescent="0.35">
      <c r="A200" s="56"/>
      <c r="B200" s="56"/>
      <c r="C200" s="58" t="s">
        <v>795</v>
      </c>
      <c r="D200" s="58" t="s">
        <v>796</v>
      </c>
      <c r="E200" s="56"/>
      <c r="F200" s="56"/>
      <c r="G200" s="56"/>
      <c r="H200" s="56"/>
      <c r="I200" s="56"/>
      <c r="J200" s="56"/>
      <c r="K200" s="56"/>
      <c r="L200" s="56"/>
      <c r="M200" s="57"/>
      <c r="N200" s="56"/>
      <c r="O200" s="57"/>
      <c r="P200" s="57"/>
      <c r="Q200" s="56"/>
      <c r="R200" s="56"/>
    </row>
    <row r="201" spans="1:18" x14ac:dyDescent="0.35">
      <c r="A201" s="56"/>
      <c r="B201" s="56"/>
      <c r="C201" s="58" t="s">
        <v>797</v>
      </c>
      <c r="D201" s="58" t="s">
        <v>798</v>
      </c>
      <c r="E201" s="56"/>
      <c r="F201" s="56"/>
      <c r="G201" s="56"/>
      <c r="H201" s="56"/>
      <c r="I201" s="56"/>
      <c r="J201" s="56"/>
      <c r="K201" s="56"/>
      <c r="L201" s="56"/>
      <c r="M201" s="57"/>
      <c r="N201" s="56"/>
      <c r="O201" s="57"/>
      <c r="P201" s="57"/>
      <c r="Q201" s="56"/>
      <c r="R201" s="56"/>
    </row>
    <row r="202" spans="1:18" x14ac:dyDescent="0.35">
      <c r="A202" s="87">
        <v>8755</v>
      </c>
      <c r="B202" s="87" t="s">
        <v>799</v>
      </c>
      <c r="C202" s="56"/>
      <c r="D202" s="56" t="s">
        <v>558</v>
      </c>
      <c r="E202" s="56">
        <v>0</v>
      </c>
      <c r="F202" s="56">
        <v>54</v>
      </c>
      <c r="G202" s="56">
        <v>7</v>
      </c>
      <c r="H202" s="56">
        <v>0.27848451327433599</v>
      </c>
      <c r="I202" s="57">
        <v>3.6213516638296401E-5</v>
      </c>
      <c r="J202" s="56">
        <v>19</v>
      </c>
      <c r="K202" s="56">
        <v>0.97134870719776301</v>
      </c>
      <c r="L202" s="56">
        <v>1390</v>
      </c>
      <c r="M202" s="56">
        <v>1.32526800673024E-3</v>
      </c>
      <c r="N202" s="56">
        <v>4.5255898718747301E-2</v>
      </c>
      <c r="O202" s="56">
        <v>1.4891428E-3</v>
      </c>
      <c r="P202" s="56">
        <v>1.4891428E-3</v>
      </c>
      <c r="Q202" s="56">
        <v>6.7062067848697095E-5</v>
      </c>
      <c r="R202" s="56"/>
    </row>
    <row r="203" spans="1:18" x14ac:dyDescent="0.35">
      <c r="A203" s="56"/>
      <c r="B203" s="56"/>
      <c r="C203" s="88" t="s">
        <v>800</v>
      </c>
      <c r="D203" s="56" t="s">
        <v>801</v>
      </c>
      <c r="E203" s="56"/>
      <c r="F203" s="56"/>
      <c r="G203" s="56"/>
      <c r="H203" s="56"/>
      <c r="I203" s="57"/>
      <c r="J203" s="56"/>
      <c r="K203" s="56"/>
      <c r="L203" s="56"/>
      <c r="M203" s="56"/>
      <c r="N203" s="56"/>
      <c r="O203" s="56"/>
      <c r="P203" s="56"/>
      <c r="Q203" s="56"/>
      <c r="R203" s="56"/>
    </row>
    <row r="204" spans="1:18" x14ac:dyDescent="0.35">
      <c r="A204" s="133"/>
      <c r="B204" s="133"/>
      <c r="C204" s="133" t="s">
        <v>802</v>
      </c>
      <c r="D204" s="134" t="s">
        <v>803</v>
      </c>
      <c r="E204" s="133"/>
      <c r="F204" s="133"/>
      <c r="G204" s="133"/>
      <c r="H204" s="133"/>
      <c r="I204" s="135"/>
      <c r="J204" s="133"/>
      <c r="K204" s="133"/>
      <c r="L204" s="133"/>
      <c r="M204" s="133"/>
      <c r="N204" s="133"/>
      <c r="O204" s="133"/>
      <c r="P204" s="133"/>
      <c r="Q204" s="133"/>
      <c r="R204" s="133"/>
    </row>
    <row r="205" spans="1:18" x14ac:dyDescent="0.35">
      <c r="A205" s="58">
        <v>8695</v>
      </c>
      <c r="B205" s="58" t="s">
        <v>804</v>
      </c>
      <c r="C205" s="58"/>
      <c r="D205" s="87" t="s">
        <v>805</v>
      </c>
      <c r="E205" s="58">
        <v>0</v>
      </c>
      <c r="F205" s="58">
        <v>1</v>
      </c>
      <c r="G205" s="58">
        <v>8</v>
      </c>
      <c r="H205" s="58">
        <v>0.21805976613252401</v>
      </c>
      <c r="I205" s="58">
        <v>0</v>
      </c>
      <c r="J205" s="58">
        <v>19</v>
      </c>
      <c r="K205" s="58">
        <v>0</v>
      </c>
      <c r="L205" s="58">
        <v>0</v>
      </c>
      <c r="M205" s="62">
        <v>1.75359418726023E-4</v>
      </c>
      <c r="N205" s="62">
        <v>8.59131377940797E-4</v>
      </c>
      <c r="O205" s="62">
        <v>5.415065E-5</v>
      </c>
      <c r="P205" s="62">
        <v>5.415065E-5</v>
      </c>
      <c r="Q205" s="58">
        <v>0</v>
      </c>
      <c r="R205" s="58"/>
    </row>
    <row r="206" spans="1:18" x14ac:dyDescent="0.35">
      <c r="A206" s="58"/>
      <c r="B206" s="87" t="s">
        <v>806</v>
      </c>
      <c r="C206" s="56"/>
      <c r="D206" s="56" t="s">
        <v>807</v>
      </c>
      <c r="E206" s="56"/>
      <c r="F206" s="56"/>
      <c r="G206" s="56"/>
      <c r="H206" s="56"/>
      <c r="I206" s="56"/>
      <c r="J206" s="56"/>
      <c r="K206" s="56"/>
      <c r="L206" s="56"/>
      <c r="M206" s="57"/>
      <c r="N206" s="57"/>
      <c r="O206" s="57"/>
      <c r="P206" s="57"/>
      <c r="Q206" s="56"/>
      <c r="R206" s="56"/>
    </row>
    <row r="207" spans="1:18" x14ac:dyDescent="0.35">
      <c r="A207" s="58">
        <v>8597</v>
      </c>
      <c r="B207" s="58" t="s">
        <v>808</v>
      </c>
      <c r="C207" s="56"/>
      <c r="D207" s="56" t="s">
        <v>809</v>
      </c>
      <c r="E207" s="56">
        <v>0</v>
      </c>
      <c r="F207" s="56">
        <v>1</v>
      </c>
      <c r="G207" s="56">
        <v>8</v>
      </c>
      <c r="H207" s="56">
        <v>0.19901185770750901</v>
      </c>
      <c r="I207" s="56">
        <v>0</v>
      </c>
      <c r="J207" s="56">
        <v>19</v>
      </c>
      <c r="K207" s="56">
        <v>0</v>
      </c>
      <c r="L207" s="56">
        <v>0</v>
      </c>
      <c r="M207" s="57">
        <v>3.4860021205462198E-4</v>
      </c>
      <c r="N207" s="57">
        <v>1.1736394718047801E-4</v>
      </c>
      <c r="O207" s="57">
        <v>5.415065E-5</v>
      </c>
      <c r="P207" s="57">
        <v>5.415065E-5</v>
      </c>
      <c r="Q207" s="130">
        <v>0</v>
      </c>
      <c r="R207" s="56"/>
    </row>
    <row r="208" spans="1:18" x14ac:dyDescent="0.35">
      <c r="A208" s="58"/>
      <c r="B208" s="58"/>
      <c r="C208" s="56" t="s">
        <v>785</v>
      </c>
      <c r="D208" s="56" t="s">
        <v>810</v>
      </c>
      <c r="E208" s="56"/>
      <c r="F208" s="56"/>
      <c r="G208" s="56"/>
      <c r="H208" s="56"/>
      <c r="I208" s="56"/>
      <c r="J208" s="56"/>
      <c r="K208" s="56"/>
      <c r="L208" s="56"/>
      <c r="M208" s="57"/>
      <c r="N208" s="57"/>
      <c r="O208" s="57"/>
      <c r="P208" s="57"/>
      <c r="Q208" s="130"/>
      <c r="R208" s="56"/>
    </row>
    <row r="209" spans="1:18" x14ac:dyDescent="0.35">
      <c r="A209" s="58">
        <v>8607</v>
      </c>
      <c r="B209" s="58" t="s">
        <v>811</v>
      </c>
      <c r="C209" s="56"/>
      <c r="D209" s="56" t="s">
        <v>812</v>
      </c>
      <c r="E209" s="56">
        <v>0</v>
      </c>
      <c r="F209" s="56">
        <v>6</v>
      </c>
      <c r="G209" s="56">
        <v>7</v>
      </c>
      <c r="H209" s="56">
        <v>0.23192077383694101</v>
      </c>
      <c r="I209" s="56">
        <v>0</v>
      </c>
      <c r="J209" s="56">
        <v>19</v>
      </c>
      <c r="K209" s="56">
        <v>1</v>
      </c>
      <c r="L209" s="56">
        <v>15</v>
      </c>
      <c r="M209" s="57">
        <v>4.3804826670138701E-4</v>
      </c>
      <c r="N209" s="56">
        <v>1.3684532292049601E-3</v>
      </c>
      <c r="O209" s="57">
        <v>1.8952726000000001E-4</v>
      </c>
      <c r="P209" s="57">
        <v>1.8952726000000001E-4</v>
      </c>
      <c r="Q209" s="130">
        <v>0</v>
      </c>
      <c r="R209" s="56"/>
    </row>
    <row r="210" spans="1:18" x14ac:dyDescent="0.35">
      <c r="A210" s="58"/>
      <c r="B210" s="58"/>
      <c r="C210" s="56" t="s">
        <v>676</v>
      </c>
      <c r="D210" s="56" t="s">
        <v>813</v>
      </c>
      <c r="E210" s="56"/>
      <c r="F210" s="56"/>
      <c r="G210" s="56"/>
      <c r="H210" s="56"/>
      <c r="I210" s="56"/>
      <c r="J210" s="56"/>
      <c r="K210" s="56"/>
      <c r="L210" s="56"/>
      <c r="M210" s="57"/>
      <c r="N210" s="56"/>
      <c r="O210" s="57"/>
      <c r="P210" s="57"/>
      <c r="Q210" s="56"/>
      <c r="R210" s="56"/>
    </row>
    <row r="211" spans="1:18" x14ac:dyDescent="0.35">
      <c r="A211" s="58">
        <v>8619</v>
      </c>
      <c r="B211" s="58" t="s">
        <v>814</v>
      </c>
      <c r="C211" s="56"/>
      <c r="D211" s="56" t="s">
        <v>740</v>
      </c>
      <c r="E211" s="56">
        <v>0</v>
      </c>
      <c r="F211" s="56">
        <v>18</v>
      </c>
      <c r="G211" s="56">
        <v>7</v>
      </c>
      <c r="H211" s="56">
        <v>0.260543337645536</v>
      </c>
      <c r="I211" s="56">
        <v>1.5333097800414499E-3</v>
      </c>
      <c r="J211" s="56">
        <v>19</v>
      </c>
      <c r="K211" s="56">
        <v>0.76470588235294101</v>
      </c>
      <c r="L211" s="56">
        <v>117</v>
      </c>
      <c r="M211" s="57">
        <v>8.4925578227500198E-4</v>
      </c>
      <c r="N211" s="56">
        <v>8.3658394223687996E-3</v>
      </c>
      <c r="O211" s="57">
        <v>5.1443115999999999E-4</v>
      </c>
      <c r="P211" s="57">
        <v>5.1443115999999999E-4</v>
      </c>
      <c r="Q211" s="56">
        <v>8.5179999999999995E-3</v>
      </c>
      <c r="R211" s="56"/>
    </row>
    <row r="212" spans="1:18" x14ac:dyDescent="0.35">
      <c r="A212" s="58"/>
      <c r="B212" s="58"/>
      <c r="C212" s="56" t="s">
        <v>676</v>
      </c>
      <c r="D212" s="56" t="s">
        <v>815</v>
      </c>
      <c r="E212" s="56"/>
      <c r="F212" s="56"/>
      <c r="G212" s="56"/>
      <c r="H212" s="56"/>
      <c r="I212" s="56"/>
      <c r="J212" s="56"/>
      <c r="K212" s="56"/>
      <c r="L212" s="56"/>
      <c r="M212" s="57"/>
      <c r="N212" s="56"/>
      <c r="O212" s="57"/>
      <c r="P212" s="57"/>
      <c r="Q212" s="56"/>
      <c r="R212" s="56"/>
    </row>
    <row r="213" spans="1:18" x14ac:dyDescent="0.35">
      <c r="A213" s="58">
        <v>8714</v>
      </c>
      <c r="B213" s="58" t="s">
        <v>816</v>
      </c>
      <c r="C213" s="58"/>
      <c r="D213" s="56" t="s">
        <v>817</v>
      </c>
      <c r="E213" s="56">
        <v>0</v>
      </c>
      <c r="F213" s="56">
        <v>43</v>
      </c>
      <c r="G213" s="56">
        <v>7</v>
      </c>
      <c r="H213" s="56">
        <v>0.26409651193286099</v>
      </c>
      <c r="I213" s="56">
        <v>0</v>
      </c>
      <c r="J213" s="56">
        <v>19</v>
      </c>
      <c r="K213" s="56">
        <v>1</v>
      </c>
      <c r="L213" s="56">
        <v>903</v>
      </c>
      <c r="M213" s="56">
        <v>1.08024997795077E-3</v>
      </c>
      <c r="N213" s="56">
        <v>3.6409618610617901E-2</v>
      </c>
      <c r="O213" s="56">
        <v>1.1913142E-3</v>
      </c>
      <c r="P213" s="56">
        <v>1.1913142E-3</v>
      </c>
      <c r="Q213" s="56">
        <v>0</v>
      </c>
      <c r="R213" s="56"/>
    </row>
    <row r="214" spans="1:18" x14ac:dyDescent="0.35">
      <c r="A214" s="68"/>
      <c r="B214" s="68"/>
      <c r="C214" s="136" t="s">
        <v>818</v>
      </c>
      <c r="D214" s="68" t="s">
        <v>819</v>
      </c>
      <c r="E214" s="68"/>
      <c r="F214" s="68"/>
      <c r="G214" s="68"/>
      <c r="H214" s="68"/>
      <c r="I214" s="68"/>
      <c r="J214" s="68"/>
      <c r="K214" s="68"/>
      <c r="L214" s="68"/>
      <c r="M214" s="68"/>
      <c r="N214" s="68"/>
      <c r="O214" s="68"/>
      <c r="P214" s="68"/>
      <c r="Q214" s="68"/>
      <c r="R214" s="68"/>
    </row>
    <row r="217" spans="1:18" x14ac:dyDescent="0.35">
      <c r="D217" s="5"/>
      <c r="E217" s="5"/>
    </row>
    <row r="218" spans="1:18" x14ac:dyDescent="0.35">
      <c r="D218" s="124"/>
    </row>
    <row r="219" spans="1:18" x14ac:dyDescent="0.35">
      <c r="D219" s="125"/>
      <c r="G219" s="126"/>
      <c r="H219" s="127"/>
      <c r="I219" s="259"/>
      <c r="J219" s="126"/>
      <c r="K219" s="126"/>
      <c r="L219" s="126"/>
      <c r="M219" s="126"/>
      <c r="N219" s="126"/>
      <c r="O219" s="126"/>
    </row>
    <row r="220" spans="1:18" x14ac:dyDescent="0.35">
      <c r="D220" s="125"/>
      <c r="G220" s="126"/>
      <c r="H220" s="126"/>
      <c r="I220" s="126"/>
      <c r="J220" s="126"/>
      <c r="K220" s="126"/>
      <c r="L220" s="126"/>
      <c r="M220" s="126"/>
      <c r="N220" s="126"/>
      <c r="O220" s="126"/>
    </row>
    <row r="221" spans="1:18" x14ac:dyDescent="0.35">
      <c r="D221" s="125"/>
      <c r="G221" s="126"/>
      <c r="H221" s="126"/>
      <c r="I221" s="126"/>
      <c r="J221" s="126"/>
      <c r="K221" s="126"/>
      <c r="L221" s="126"/>
      <c r="M221" s="126"/>
      <c r="N221" s="126"/>
      <c r="O221" s="126"/>
    </row>
    <row r="222" spans="1:18" x14ac:dyDescent="0.35">
      <c r="D222" s="124"/>
      <c r="G222" s="126"/>
      <c r="H222" s="295"/>
      <c r="I222" s="295"/>
      <c r="J222" s="295"/>
      <c r="K222" s="295"/>
      <c r="L222" s="252"/>
      <c r="M222" s="126"/>
      <c r="N222" s="126"/>
      <c r="O222" s="126"/>
    </row>
    <row r="223" spans="1:18" x14ac:dyDescent="0.35">
      <c r="D223" s="125"/>
      <c r="G223" s="126"/>
      <c r="H223" s="126"/>
      <c r="I223" s="126"/>
      <c r="J223" s="126"/>
      <c r="K223" s="126"/>
      <c r="L223" s="126"/>
      <c r="M223" s="126"/>
      <c r="N223" s="126"/>
      <c r="O223" s="126"/>
    </row>
    <row r="224" spans="1:18" x14ac:dyDescent="0.35">
      <c r="D224" s="125"/>
    </row>
    <row r="225" spans="4:12" x14ac:dyDescent="0.35">
      <c r="D225" s="125"/>
      <c r="H225" s="137"/>
      <c r="I225" s="103"/>
      <c r="J225" s="103"/>
      <c r="K225" s="103"/>
      <c r="L225" s="103"/>
    </row>
    <row r="226" spans="4:12" x14ac:dyDescent="0.35">
      <c r="H226" s="103"/>
      <c r="I226" s="103"/>
      <c r="J226" s="103"/>
      <c r="K226" s="103"/>
      <c r="L226" s="103"/>
    </row>
    <row r="227" spans="4:12" x14ac:dyDescent="0.35">
      <c r="H227" s="103"/>
      <c r="I227" s="103"/>
      <c r="J227" s="103"/>
      <c r="K227" s="103"/>
      <c r="L227" s="103"/>
    </row>
    <row r="228" spans="4:12" x14ac:dyDescent="0.35">
      <c r="H228" s="137"/>
      <c r="I228" s="126"/>
      <c r="J228" s="103"/>
      <c r="K228" s="103"/>
      <c r="L228" s="103"/>
    </row>
    <row r="229" spans="4:12" x14ac:dyDescent="0.35">
      <c r="H229" s="103"/>
      <c r="I229" s="103"/>
      <c r="J229" s="103"/>
      <c r="K229" s="103"/>
      <c r="L229" s="103"/>
    </row>
    <row r="230" spans="4:12" x14ac:dyDescent="0.35">
      <c r="H230" s="103"/>
      <c r="I230" s="103"/>
      <c r="J230" s="103"/>
      <c r="K230" s="103"/>
      <c r="L230" s="103"/>
    </row>
    <row r="232" spans="4:12" x14ac:dyDescent="0.35">
      <c r="I232" s="58"/>
      <c r="J232" s="56"/>
    </row>
    <row r="233" spans="4:12" x14ac:dyDescent="0.35">
      <c r="I233" s="58"/>
      <c r="J233" s="56"/>
    </row>
    <row r="234" spans="4:12" x14ac:dyDescent="0.35">
      <c r="I234" s="58"/>
      <c r="J234" s="56"/>
    </row>
    <row r="235" spans="4:12" x14ac:dyDescent="0.35">
      <c r="I235" s="58"/>
      <c r="J235" s="56"/>
    </row>
    <row r="236" spans="4:12" x14ac:dyDescent="0.35">
      <c r="I236" s="58"/>
      <c r="J236" s="56"/>
    </row>
    <row r="237" spans="4:12" x14ac:dyDescent="0.35">
      <c r="I237" s="58"/>
      <c r="J237" s="56"/>
    </row>
    <row r="238" spans="4:12" x14ac:dyDescent="0.35">
      <c r="I238" s="58"/>
      <c r="J238" s="56"/>
    </row>
    <row r="239" spans="4:12" x14ac:dyDescent="0.35">
      <c r="I239" s="58"/>
      <c r="J239" s="56"/>
    </row>
    <row r="240" spans="4:12" x14ac:dyDescent="0.35">
      <c r="I240" s="58"/>
      <c r="J240" s="56"/>
    </row>
    <row r="241" spans="9:10" x14ac:dyDescent="0.35">
      <c r="I241" s="58"/>
      <c r="J241" s="56"/>
    </row>
    <row r="242" spans="9:10" x14ac:dyDescent="0.35">
      <c r="I242" s="58"/>
      <c r="J242" s="56"/>
    </row>
    <row r="243" spans="9:10" x14ac:dyDescent="0.35">
      <c r="I243" s="58"/>
      <c r="J243" s="56"/>
    </row>
    <row r="244" spans="9:10" x14ac:dyDescent="0.35">
      <c r="I244" s="58"/>
      <c r="J244" s="56"/>
    </row>
    <row r="245" spans="9:10" x14ac:dyDescent="0.35">
      <c r="I245" s="58"/>
      <c r="J245" s="56"/>
    </row>
    <row r="246" spans="9:10" x14ac:dyDescent="0.35">
      <c r="I246" s="58"/>
      <c r="J246" s="56"/>
    </row>
  </sheetData>
  <mergeCells count="1">
    <mergeCell ref="H222:K222"/>
  </mergeCells>
  <hyperlinks>
    <hyperlink ref="D137" r:id="rId1" location="s0035"/>
    <hyperlink ref="D140" r:id="rId2"/>
    <hyperlink ref="D146" r:id="rId3"/>
    <hyperlink ref="D147" r:id="rId4"/>
    <hyperlink ref="D163" r:id="rId5"/>
    <hyperlink ref="D204" r:id="rId6"/>
    <hyperlink ref="D160" r:id="rId7"/>
    <hyperlink ref="D164" r:id="rId8"/>
    <hyperlink ref="D167" r:id="rId9"/>
    <hyperlink ref="D183" r:id="rId10"/>
    <hyperlink ref="D184" r:id="rId11"/>
    <hyperlink ref="D129" r:id="rId12"/>
    <hyperlink ref="D130" r:id="rId13"/>
    <hyperlink ref="D194" r:id="rId14"/>
    <hyperlink ref="D180" r:id="rId15"/>
  </hyperlinks>
  <pageMargins left="0.7" right="0.7" top="0.75" bottom="0.75" header="0.3" footer="0.3"/>
  <pageSetup orientation="portrait" horizontalDpi="0" verticalDpi="0" r:id="rId16"/>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56"/>
  <sheetViews>
    <sheetView workbookViewId="0">
      <selection activeCell="B40" sqref="B40"/>
    </sheetView>
  </sheetViews>
  <sheetFormatPr defaultRowHeight="14.5" x14ac:dyDescent="0.35"/>
  <cols>
    <col min="2" max="2" width="8.7265625" style="56"/>
    <col min="4" max="4" width="34" customWidth="1"/>
  </cols>
  <sheetData>
    <row r="1" spans="1:17" x14ac:dyDescent="0.35">
      <c r="A1" t="s">
        <v>315</v>
      </c>
      <c r="B1" s="56" t="s">
        <v>316</v>
      </c>
      <c r="C1" t="s">
        <v>131</v>
      </c>
      <c r="D1" t="s">
        <v>132</v>
      </c>
      <c r="E1" t="s">
        <v>133</v>
      </c>
      <c r="F1" t="s">
        <v>317</v>
      </c>
      <c r="G1" t="s">
        <v>318</v>
      </c>
      <c r="H1" t="s">
        <v>136</v>
      </c>
      <c r="I1" t="s">
        <v>137</v>
      </c>
      <c r="J1" t="s">
        <v>138</v>
      </c>
      <c r="K1" t="s">
        <v>139</v>
      </c>
      <c r="L1" t="s">
        <v>140</v>
      </c>
      <c r="M1" t="s">
        <v>141</v>
      </c>
      <c r="N1" t="s">
        <v>142</v>
      </c>
      <c r="O1" t="s">
        <v>319</v>
      </c>
      <c r="P1" t="s">
        <v>320</v>
      </c>
      <c r="Q1" s="56" t="s">
        <v>145</v>
      </c>
    </row>
    <row r="2" spans="1:17" x14ac:dyDescent="0.35">
      <c r="A2">
        <v>8640</v>
      </c>
      <c r="B2" s="56" t="s">
        <v>828</v>
      </c>
      <c r="D2" t="s">
        <v>829</v>
      </c>
      <c r="E2">
        <v>0</v>
      </c>
      <c r="F2">
        <v>17</v>
      </c>
      <c r="G2">
        <v>8</v>
      </c>
      <c r="H2">
        <v>0.19901185770750901</v>
      </c>
      <c r="I2">
        <v>2.54904111999869E-3</v>
      </c>
      <c r="J2">
        <v>17</v>
      </c>
      <c r="K2">
        <v>0.76470588235294101</v>
      </c>
      <c r="L2">
        <v>104</v>
      </c>
      <c r="M2">
        <v>1.3032856082974601E-3</v>
      </c>
      <c r="N2">
        <v>3.1332088316560198E-3</v>
      </c>
      <c r="O2" s="72">
        <v>4.8735583999999998E-4</v>
      </c>
      <c r="P2" s="72">
        <v>4.8735583999999998E-4</v>
      </c>
      <c r="Q2">
        <v>1.4994E-2</v>
      </c>
    </row>
    <row r="3" spans="1:17" x14ac:dyDescent="0.35">
      <c r="B3" s="56" t="s">
        <v>830</v>
      </c>
      <c r="D3" t="s">
        <v>831</v>
      </c>
      <c r="O3" s="72"/>
      <c r="P3" s="72"/>
    </row>
    <row r="4" spans="1:17" x14ac:dyDescent="0.35">
      <c r="A4" s="107">
        <v>8652</v>
      </c>
      <c r="B4" s="107" t="s">
        <v>37</v>
      </c>
      <c r="C4" s="107"/>
      <c r="D4" t="s">
        <v>832</v>
      </c>
      <c r="E4">
        <v>0</v>
      </c>
      <c r="F4">
        <v>30</v>
      </c>
      <c r="G4">
        <v>7</v>
      </c>
      <c r="H4">
        <v>0.247237908175791</v>
      </c>
      <c r="I4">
        <v>8.0724830847460197E-2</v>
      </c>
      <c r="J4">
        <v>17</v>
      </c>
      <c r="K4">
        <v>0.32183908045977</v>
      </c>
      <c r="L4">
        <v>140</v>
      </c>
      <c r="M4">
        <v>1.93629576999408E-3</v>
      </c>
      <c r="N4">
        <v>9.9623451047411195E-3</v>
      </c>
      <c r="O4" s="72">
        <v>8.3933499999999997E-4</v>
      </c>
      <c r="P4" s="72">
        <v>8.3933499999999997E-4</v>
      </c>
      <c r="Q4">
        <v>0.26908300000000002</v>
      </c>
    </row>
    <row r="5" spans="1:17" x14ac:dyDescent="0.35">
      <c r="B5" s="56" t="s">
        <v>833</v>
      </c>
      <c r="D5" t="s">
        <v>834</v>
      </c>
      <c r="O5" s="72"/>
      <c r="P5" s="72"/>
    </row>
    <row r="6" spans="1:17" x14ac:dyDescent="0.35">
      <c r="A6">
        <v>8639</v>
      </c>
      <c r="B6" s="56" t="s">
        <v>835</v>
      </c>
      <c r="D6" t="s">
        <v>836</v>
      </c>
      <c r="E6">
        <v>0</v>
      </c>
      <c r="F6">
        <v>6</v>
      </c>
      <c r="G6">
        <v>8</v>
      </c>
      <c r="H6">
        <v>0.19846275128103999</v>
      </c>
      <c r="I6">
        <v>0</v>
      </c>
      <c r="J6">
        <v>17</v>
      </c>
      <c r="K6">
        <v>1</v>
      </c>
      <c r="L6">
        <v>15</v>
      </c>
      <c r="M6" s="72">
        <v>5.1888910171683496E-4</v>
      </c>
      <c r="N6">
        <v>1.2066186030952001E-3</v>
      </c>
      <c r="O6" s="72">
        <v>1.8952726000000001E-4</v>
      </c>
      <c r="P6" s="72">
        <v>1.8952726000000001E-4</v>
      </c>
      <c r="Q6" s="72">
        <v>0</v>
      </c>
    </row>
    <row r="7" spans="1:17" x14ac:dyDescent="0.35">
      <c r="B7" s="56" t="s">
        <v>833</v>
      </c>
      <c r="D7" t="s">
        <v>837</v>
      </c>
      <c r="M7" s="72"/>
      <c r="O7" s="72"/>
      <c r="P7" s="72"/>
    </row>
    <row r="8" spans="1:17" x14ac:dyDescent="0.35">
      <c r="A8">
        <v>8645</v>
      </c>
      <c r="B8" s="56" t="s">
        <v>838</v>
      </c>
      <c r="D8" t="s">
        <v>836</v>
      </c>
      <c r="E8">
        <v>0</v>
      </c>
      <c r="F8">
        <v>6</v>
      </c>
      <c r="G8">
        <v>8</v>
      </c>
      <c r="H8">
        <v>0.19846275128103999</v>
      </c>
      <c r="I8">
        <v>0</v>
      </c>
      <c r="J8">
        <v>17</v>
      </c>
      <c r="K8">
        <v>1</v>
      </c>
      <c r="L8">
        <v>15</v>
      </c>
      <c r="M8" s="72">
        <v>5.1888910171683496E-4</v>
      </c>
      <c r="N8">
        <v>1.2066186030952001E-3</v>
      </c>
      <c r="O8" s="72">
        <v>1.8952726000000001E-4</v>
      </c>
      <c r="P8" s="72">
        <v>1.8952726000000001E-4</v>
      </c>
      <c r="Q8" s="72">
        <v>0</v>
      </c>
    </row>
    <row r="9" spans="1:17" x14ac:dyDescent="0.35">
      <c r="B9" s="56" t="s">
        <v>833</v>
      </c>
      <c r="D9" t="s">
        <v>839</v>
      </c>
      <c r="M9" s="72"/>
      <c r="O9" s="72"/>
      <c r="P9" s="72"/>
    </row>
    <row r="10" spans="1:17" x14ac:dyDescent="0.35">
      <c r="A10">
        <v>8638</v>
      </c>
      <c r="B10" s="56" t="s">
        <v>840</v>
      </c>
      <c r="D10" t="s">
        <v>841</v>
      </c>
      <c r="E10">
        <v>0</v>
      </c>
      <c r="F10">
        <v>16</v>
      </c>
      <c r="G10">
        <v>8</v>
      </c>
      <c r="H10">
        <v>0.19897253507212001</v>
      </c>
      <c r="I10" s="72">
        <v>1.0266109401189599E-5</v>
      </c>
      <c r="J10">
        <v>17</v>
      </c>
      <c r="K10">
        <v>0.83333333333333304</v>
      </c>
      <c r="L10">
        <v>100</v>
      </c>
      <c r="M10">
        <v>1.1368484268635801E-3</v>
      </c>
      <c r="N10">
        <v>3.0139671744370102E-3</v>
      </c>
      <c r="O10" s="72">
        <v>4.6028049999999999E-4</v>
      </c>
      <c r="P10" s="72">
        <v>4.6028049999999999E-4</v>
      </c>
      <c r="Q10">
        <v>6.3999999999999997E-5</v>
      </c>
    </row>
    <row r="11" spans="1:17" x14ac:dyDescent="0.35">
      <c r="B11" s="56" t="s">
        <v>833</v>
      </c>
      <c r="D11" t="s">
        <v>842</v>
      </c>
      <c r="I11" s="72"/>
      <c r="O11" s="72"/>
      <c r="P11" s="72"/>
    </row>
    <row r="12" spans="1:17" x14ac:dyDescent="0.35">
      <c r="A12">
        <v>8641</v>
      </c>
      <c r="B12" s="56" t="s">
        <v>843</v>
      </c>
      <c r="D12" t="s">
        <v>841</v>
      </c>
      <c r="E12">
        <v>0</v>
      </c>
      <c r="F12">
        <v>16</v>
      </c>
      <c r="G12">
        <v>8</v>
      </c>
      <c r="H12">
        <v>0.19897253507212001</v>
      </c>
      <c r="I12" s="72">
        <v>1.0266109401189599E-5</v>
      </c>
      <c r="J12">
        <v>17</v>
      </c>
      <c r="K12">
        <v>0.83333333333333304</v>
      </c>
      <c r="L12">
        <v>100</v>
      </c>
      <c r="M12">
        <v>1.1368484268635801E-3</v>
      </c>
      <c r="N12">
        <v>3.0139671744370102E-3</v>
      </c>
      <c r="O12" s="72">
        <v>4.6028049999999999E-4</v>
      </c>
      <c r="P12" s="72">
        <v>4.6028049999999999E-4</v>
      </c>
      <c r="Q12">
        <v>6.3999999999999997E-5</v>
      </c>
    </row>
    <row r="13" spans="1:17" x14ac:dyDescent="0.35">
      <c r="B13" s="56" t="s">
        <v>833</v>
      </c>
      <c r="D13" t="s">
        <v>844</v>
      </c>
      <c r="I13" s="72"/>
      <c r="O13" s="72"/>
      <c r="P13" s="72"/>
    </row>
    <row r="14" spans="1:17" x14ac:dyDescent="0.35">
      <c r="A14">
        <v>8644</v>
      </c>
      <c r="B14" s="56" t="s">
        <v>845</v>
      </c>
      <c r="D14" t="s">
        <v>841</v>
      </c>
      <c r="E14">
        <v>0</v>
      </c>
      <c r="F14">
        <v>16</v>
      </c>
      <c r="G14">
        <v>8</v>
      </c>
      <c r="H14">
        <v>0.19897253507212001</v>
      </c>
      <c r="I14" s="72">
        <v>1.0266109401189599E-5</v>
      </c>
      <c r="J14">
        <v>17</v>
      </c>
      <c r="K14">
        <v>0.83333333333333304</v>
      </c>
      <c r="L14">
        <v>100</v>
      </c>
      <c r="M14">
        <v>1.1368484268635801E-3</v>
      </c>
      <c r="N14">
        <v>3.0139671744370102E-3</v>
      </c>
      <c r="O14" s="72">
        <v>4.6028049999999999E-4</v>
      </c>
      <c r="P14" s="72">
        <v>4.6028049999999999E-4</v>
      </c>
      <c r="Q14">
        <v>6.3999999999999997E-5</v>
      </c>
    </row>
    <row r="15" spans="1:17" x14ac:dyDescent="0.35">
      <c r="B15" s="56" t="s">
        <v>833</v>
      </c>
      <c r="D15" t="s">
        <v>846</v>
      </c>
      <c r="I15" s="72"/>
      <c r="O15" s="72"/>
      <c r="P15" s="72"/>
    </row>
    <row r="16" spans="1:17" x14ac:dyDescent="0.35">
      <c r="A16">
        <v>8647</v>
      </c>
      <c r="B16" s="56" t="s">
        <v>847</v>
      </c>
      <c r="D16" t="s">
        <v>848</v>
      </c>
      <c r="E16">
        <v>0</v>
      </c>
      <c r="F16">
        <v>14</v>
      </c>
      <c r="G16">
        <v>8</v>
      </c>
      <c r="H16">
        <v>0.19889393640134301</v>
      </c>
      <c r="I16">
        <v>0</v>
      </c>
      <c r="J16">
        <v>17</v>
      </c>
      <c r="K16">
        <v>1</v>
      </c>
      <c r="L16">
        <v>91</v>
      </c>
      <c r="M16" s="72">
        <v>9.9007115444350695E-4</v>
      </c>
      <c r="N16">
        <v>2.75635146789838E-3</v>
      </c>
      <c r="O16" s="72">
        <v>4.0612987000000002E-4</v>
      </c>
      <c r="P16" s="72">
        <v>4.0612987000000002E-4</v>
      </c>
      <c r="Q16" s="72">
        <v>0</v>
      </c>
    </row>
    <row r="17" spans="1:17" x14ac:dyDescent="0.35">
      <c r="B17" s="56" t="s">
        <v>833</v>
      </c>
      <c r="D17" t="s">
        <v>849</v>
      </c>
      <c r="M17" s="72"/>
      <c r="O17" s="72"/>
      <c r="P17" s="72"/>
    </row>
    <row r="18" spans="1:17" x14ac:dyDescent="0.35">
      <c r="A18">
        <v>8642</v>
      </c>
      <c r="B18" s="56" t="s">
        <v>850</v>
      </c>
      <c r="D18" t="s">
        <v>851</v>
      </c>
      <c r="E18">
        <v>0</v>
      </c>
      <c r="F18">
        <v>16</v>
      </c>
      <c r="G18">
        <v>8</v>
      </c>
      <c r="H18">
        <v>0.19897253507212001</v>
      </c>
      <c r="I18" s="72">
        <v>5.6294380123007404E-4</v>
      </c>
      <c r="J18">
        <v>17</v>
      </c>
      <c r="K18">
        <v>0.86666666666666603</v>
      </c>
      <c r="L18">
        <v>104</v>
      </c>
      <c r="M18">
        <v>1.1266764332505199E-3</v>
      </c>
      <c r="N18">
        <v>3.0329072434059001E-3</v>
      </c>
      <c r="O18" s="72">
        <v>4.6028049999999999E-4</v>
      </c>
      <c r="P18" s="72">
        <v>4.6028049999999999E-4</v>
      </c>
      <c r="Q18">
        <v>3.5179999999999999E-3</v>
      </c>
    </row>
    <row r="19" spans="1:17" x14ac:dyDescent="0.35">
      <c r="B19" s="56" t="s">
        <v>830</v>
      </c>
      <c r="D19" t="s">
        <v>852</v>
      </c>
      <c r="I19" s="72"/>
      <c r="O19" s="72"/>
      <c r="P19" s="72"/>
    </row>
    <row r="20" spans="1:17" x14ac:dyDescent="0.35">
      <c r="A20">
        <v>8646</v>
      </c>
      <c r="B20" s="56" t="s">
        <v>853</v>
      </c>
      <c r="D20" t="s">
        <v>851</v>
      </c>
      <c r="E20">
        <v>0</v>
      </c>
      <c r="F20">
        <v>16</v>
      </c>
      <c r="G20">
        <v>8</v>
      </c>
      <c r="H20">
        <v>0.19897253507212001</v>
      </c>
      <c r="I20" s="72">
        <v>5.6294380123007404E-4</v>
      </c>
      <c r="J20">
        <v>17</v>
      </c>
      <c r="K20">
        <v>0.86666666666666603</v>
      </c>
      <c r="L20">
        <v>104</v>
      </c>
      <c r="M20">
        <v>1.1266764332505199E-3</v>
      </c>
      <c r="N20">
        <v>3.0329072434059001E-3</v>
      </c>
      <c r="O20" s="72">
        <v>4.6028049999999999E-4</v>
      </c>
      <c r="P20" s="72">
        <v>4.6028049999999999E-4</v>
      </c>
      <c r="Q20">
        <v>3.5179999999999999E-3</v>
      </c>
    </row>
    <row r="21" spans="1:17" x14ac:dyDescent="0.35">
      <c r="B21" s="56" t="s">
        <v>830</v>
      </c>
      <c r="D21" t="s">
        <v>854</v>
      </c>
      <c r="I21" s="72"/>
      <c r="O21" s="72"/>
      <c r="P21" s="72"/>
    </row>
    <row r="22" spans="1:17" x14ac:dyDescent="0.35">
      <c r="A22">
        <v>8650</v>
      </c>
      <c r="B22" s="56" t="s">
        <v>855</v>
      </c>
      <c r="D22" t="s">
        <v>851</v>
      </c>
      <c r="E22">
        <v>0</v>
      </c>
      <c r="F22">
        <v>16</v>
      </c>
      <c r="G22">
        <v>8</v>
      </c>
      <c r="H22">
        <v>0.19897253507212001</v>
      </c>
      <c r="I22" s="72">
        <v>5.6294380123007404E-4</v>
      </c>
      <c r="J22">
        <v>17</v>
      </c>
      <c r="K22">
        <v>0.86666666666666603</v>
      </c>
      <c r="L22">
        <v>104</v>
      </c>
      <c r="M22">
        <v>1.1266764332505199E-3</v>
      </c>
      <c r="N22">
        <v>3.0329072434059001E-3</v>
      </c>
      <c r="O22" s="72">
        <v>4.6028049999999999E-4</v>
      </c>
      <c r="P22" s="72">
        <v>4.6028049999999999E-4</v>
      </c>
      <c r="Q22">
        <v>3.5179999999999999E-3</v>
      </c>
    </row>
    <row r="23" spans="1:17" x14ac:dyDescent="0.35">
      <c r="B23" s="56" t="s">
        <v>830</v>
      </c>
      <c r="D23" t="s">
        <v>856</v>
      </c>
      <c r="I23" s="72"/>
      <c r="O23" s="72"/>
      <c r="P23" s="72"/>
    </row>
    <row r="24" spans="1:17" x14ac:dyDescent="0.35">
      <c r="A24">
        <v>8651</v>
      </c>
      <c r="B24" s="56" t="s">
        <v>857</v>
      </c>
      <c r="D24" t="s">
        <v>851</v>
      </c>
      <c r="E24">
        <v>0</v>
      </c>
      <c r="F24">
        <v>16</v>
      </c>
      <c r="G24">
        <v>8</v>
      </c>
      <c r="H24">
        <v>0.19897253507212001</v>
      </c>
      <c r="I24" s="72">
        <v>5.6294380123007404E-4</v>
      </c>
      <c r="J24">
        <v>17</v>
      </c>
      <c r="K24">
        <v>0.86666666666666603</v>
      </c>
      <c r="L24">
        <v>104</v>
      </c>
      <c r="M24">
        <v>1.1266764332505199E-3</v>
      </c>
      <c r="N24">
        <v>3.0329072434059001E-3</v>
      </c>
      <c r="O24" s="72">
        <v>4.6028049999999999E-4</v>
      </c>
      <c r="P24" s="72">
        <v>4.6028049999999999E-4</v>
      </c>
      <c r="Q24">
        <v>3.5179999999999999E-3</v>
      </c>
    </row>
    <row r="25" spans="1:17" x14ac:dyDescent="0.35">
      <c r="B25" s="56" t="s">
        <v>830</v>
      </c>
      <c r="D25" t="s">
        <v>858</v>
      </c>
      <c r="I25" s="72"/>
      <c r="O25" s="72"/>
      <c r="P25" s="72"/>
    </row>
    <row r="26" spans="1:17" x14ac:dyDescent="0.35">
      <c r="A26">
        <v>8654</v>
      </c>
      <c r="B26" s="56" t="s">
        <v>859</v>
      </c>
      <c r="D26" t="s">
        <v>851</v>
      </c>
      <c r="E26">
        <v>0</v>
      </c>
      <c r="F26">
        <v>16</v>
      </c>
      <c r="G26">
        <v>8</v>
      </c>
      <c r="H26">
        <v>0.19897253507212001</v>
      </c>
      <c r="I26" s="72">
        <v>5.6294380123007404E-4</v>
      </c>
      <c r="J26">
        <v>17</v>
      </c>
      <c r="K26">
        <v>0.86666666666666603</v>
      </c>
      <c r="L26">
        <v>104</v>
      </c>
      <c r="M26">
        <v>1.1266764332505199E-3</v>
      </c>
      <c r="N26">
        <v>3.0329072434059001E-3</v>
      </c>
      <c r="O26" s="72">
        <v>4.6028049999999999E-4</v>
      </c>
      <c r="P26" s="72">
        <v>4.6028049999999999E-4</v>
      </c>
      <c r="Q26">
        <v>3.5179999999999999E-3</v>
      </c>
    </row>
    <row r="27" spans="1:17" x14ac:dyDescent="0.35">
      <c r="B27" s="56" t="s">
        <v>830</v>
      </c>
      <c r="D27" t="s">
        <v>860</v>
      </c>
      <c r="I27" s="72"/>
      <c r="O27" s="72"/>
      <c r="P27" s="72"/>
    </row>
    <row r="28" spans="1:17" x14ac:dyDescent="0.35">
      <c r="A28">
        <v>8655</v>
      </c>
      <c r="B28" s="56" t="s">
        <v>861</v>
      </c>
      <c r="D28" t="s">
        <v>851</v>
      </c>
      <c r="E28">
        <v>0</v>
      </c>
      <c r="F28">
        <v>16</v>
      </c>
      <c r="G28">
        <v>8</v>
      </c>
      <c r="H28">
        <v>0.19897253507212001</v>
      </c>
      <c r="I28" s="72">
        <v>5.6294380123007404E-4</v>
      </c>
      <c r="J28">
        <v>17</v>
      </c>
      <c r="K28">
        <v>0.86666666666666603</v>
      </c>
      <c r="L28">
        <v>104</v>
      </c>
      <c r="M28">
        <v>1.1266764332505199E-3</v>
      </c>
      <c r="N28">
        <v>3.0329072434059001E-3</v>
      </c>
      <c r="O28" s="72">
        <v>4.6028049999999999E-4</v>
      </c>
      <c r="P28" s="72">
        <v>4.6028049999999999E-4</v>
      </c>
      <c r="Q28">
        <v>3.5179999999999999E-3</v>
      </c>
    </row>
    <row r="29" spans="1:17" x14ac:dyDescent="0.35">
      <c r="B29" s="56" t="s">
        <v>830</v>
      </c>
      <c r="D29" t="s">
        <v>862</v>
      </c>
      <c r="I29" s="72"/>
      <c r="O29" s="72"/>
      <c r="P29" s="72"/>
    </row>
    <row r="30" spans="1:17" x14ac:dyDescent="0.35">
      <c r="A30">
        <v>8648</v>
      </c>
      <c r="B30" s="56" t="s">
        <v>863</v>
      </c>
      <c r="D30" t="s">
        <v>864</v>
      </c>
      <c r="E30">
        <v>0</v>
      </c>
      <c r="F30">
        <v>8</v>
      </c>
      <c r="G30">
        <v>9</v>
      </c>
      <c r="H30">
        <v>0.16619904274632699</v>
      </c>
      <c r="I30">
        <v>0</v>
      </c>
      <c r="J30">
        <v>17</v>
      </c>
      <c r="K30">
        <v>1</v>
      </c>
      <c r="L30">
        <v>28</v>
      </c>
      <c r="M30" s="72">
        <v>6.4142967871194505E-4</v>
      </c>
      <c r="N30">
        <v>1.4677817491352101E-3</v>
      </c>
      <c r="O30" s="72">
        <v>2.4367791999999999E-4</v>
      </c>
      <c r="P30" s="72">
        <v>2.4367791999999999E-4</v>
      </c>
      <c r="Q30" s="72">
        <v>0</v>
      </c>
    </row>
    <row r="31" spans="1:17" x14ac:dyDescent="0.35">
      <c r="B31" s="56" t="s">
        <v>830</v>
      </c>
      <c r="D31" t="s">
        <v>865</v>
      </c>
      <c r="M31" s="72"/>
      <c r="O31" s="72"/>
      <c r="P31" s="72"/>
    </row>
    <row r="32" spans="1:17" x14ac:dyDescent="0.35">
      <c r="A32">
        <v>8659</v>
      </c>
      <c r="B32" s="56" t="s">
        <v>866</v>
      </c>
      <c r="D32" t="s">
        <v>864</v>
      </c>
      <c r="E32">
        <v>0</v>
      </c>
      <c r="F32">
        <v>8</v>
      </c>
      <c r="G32">
        <v>9</v>
      </c>
      <c r="H32">
        <v>0.16619904274632699</v>
      </c>
      <c r="I32">
        <v>0</v>
      </c>
      <c r="J32">
        <v>17</v>
      </c>
      <c r="K32">
        <v>1</v>
      </c>
      <c r="L32">
        <v>28</v>
      </c>
      <c r="M32" s="72">
        <v>6.4142967871194505E-4</v>
      </c>
      <c r="N32">
        <v>1.4677817491352101E-3</v>
      </c>
      <c r="O32" s="72">
        <v>2.4367791999999999E-4</v>
      </c>
      <c r="P32" s="72">
        <v>2.4367791999999999E-4</v>
      </c>
      <c r="Q32" s="72">
        <v>0</v>
      </c>
    </row>
    <row r="33" spans="1:17" x14ac:dyDescent="0.35">
      <c r="B33" s="56" t="s">
        <v>830</v>
      </c>
      <c r="D33" t="s">
        <v>867</v>
      </c>
      <c r="M33" s="72"/>
      <c r="O33" s="72"/>
      <c r="P33" s="72"/>
    </row>
    <row r="34" spans="1:17" x14ac:dyDescent="0.35">
      <c r="A34">
        <v>8656</v>
      </c>
      <c r="B34" s="56" t="s">
        <v>868</v>
      </c>
      <c r="D34" t="s">
        <v>869</v>
      </c>
      <c r="E34">
        <v>0</v>
      </c>
      <c r="F34">
        <v>16</v>
      </c>
      <c r="G34">
        <v>8</v>
      </c>
      <c r="H34">
        <v>0.19897253507212001</v>
      </c>
      <c r="I34" s="72">
        <v>1.0266109401189599E-5</v>
      </c>
      <c r="J34">
        <v>17</v>
      </c>
      <c r="K34">
        <v>0.83333333333333304</v>
      </c>
      <c r="L34">
        <v>100</v>
      </c>
      <c r="M34">
        <v>1.1368484268635801E-3</v>
      </c>
      <c r="N34">
        <v>3.0139671744370102E-3</v>
      </c>
      <c r="O34" s="72">
        <v>4.6028049999999999E-4</v>
      </c>
      <c r="P34" s="72">
        <v>4.6028049999999999E-4</v>
      </c>
      <c r="Q34">
        <v>6.3999999999999997E-5</v>
      </c>
    </row>
    <row r="35" spans="1:17" x14ac:dyDescent="0.35">
      <c r="B35" s="56" t="s">
        <v>833</v>
      </c>
      <c r="D35" t="s">
        <v>870</v>
      </c>
      <c r="I35" s="72"/>
      <c r="O35" s="72"/>
      <c r="P35" s="72"/>
    </row>
    <row r="36" spans="1:17" x14ac:dyDescent="0.35">
      <c r="A36">
        <v>8658</v>
      </c>
      <c r="B36" s="56" t="s">
        <v>871</v>
      </c>
      <c r="D36" t="s">
        <v>872</v>
      </c>
      <c r="E36">
        <v>0</v>
      </c>
      <c r="F36">
        <v>14</v>
      </c>
      <c r="G36">
        <v>8</v>
      </c>
      <c r="H36">
        <v>0.19889393640134301</v>
      </c>
      <c r="I36">
        <v>0</v>
      </c>
      <c r="J36">
        <v>17</v>
      </c>
      <c r="K36">
        <v>1</v>
      </c>
      <c r="L36">
        <v>91</v>
      </c>
      <c r="M36" s="72">
        <v>9.9007115444350608E-4</v>
      </c>
      <c r="N36">
        <v>2.75635146789838E-3</v>
      </c>
      <c r="O36" s="72">
        <v>4.0612987000000002E-4</v>
      </c>
      <c r="P36" s="72">
        <v>4.0612987000000002E-4</v>
      </c>
      <c r="Q36" s="72">
        <v>0</v>
      </c>
    </row>
    <row r="37" spans="1:17" x14ac:dyDescent="0.35">
      <c r="B37" s="56" t="s">
        <v>830</v>
      </c>
      <c r="D37" t="s">
        <v>873</v>
      </c>
      <c r="M37" s="72"/>
      <c r="O37" s="72"/>
      <c r="P37" s="72"/>
    </row>
    <row r="38" spans="1:17" x14ac:dyDescent="0.35">
      <c r="A38">
        <v>8649</v>
      </c>
      <c r="B38" s="56" t="s">
        <v>874</v>
      </c>
      <c r="D38" t="s">
        <v>875</v>
      </c>
      <c r="E38">
        <v>0</v>
      </c>
      <c r="F38">
        <v>14</v>
      </c>
      <c r="G38">
        <v>8</v>
      </c>
      <c r="H38">
        <v>0.19889393640134301</v>
      </c>
      <c r="I38">
        <v>0</v>
      </c>
      <c r="J38">
        <v>17</v>
      </c>
      <c r="K38">
        <v>1</v>
      </c>
      <c r="L38">
        <v>91</v>
      </c>
      <c r="M38" s="72">
        <v>9.9007115444350608E-4</v>
      </c>
      <c r="N38">
        <v>2.75635146789838E-3</v>
      </c>
      <c r="O38" s="72">
        <v>4.0612987000000002E-4</v>
      </c>
      <c r="P38" s="72">
        <v>4.0612987000000002E-4</v>
      </c>
      <c r="Q38" s="72">
        <v>0</v>
      </c>
    </row>
    <row r="39" spans="1:17" s="76" customFormat="1" x14ac:dyDescent="0.35">
      <c r="B39" s="68" t="s">
        <v>833</v>
      </c>
      <c r="D39" s="76" t="s">
        <v>876</v>
      </c>
    </row>
    <row r="40" spans="1:17" s="79" customFormat="1" x14ac:dyDescent="0.35">
      <c r="A40" s="83">
        <v>8578</v>
      </c>
      <c r="B40" s="58" t="s">
        <v>824</v>
      </c>
      <c r="D40" s="79" t="s">
        <v>825</v>
      </c>
      <c r="E40" s="79">
        <v>0</v>
      </c>
      <c r="F40" s="79">
        <v>1</v>
      </c>
      <c r="G40" s="79">
        <v>9</v>
      </c>
      <c r="H40" s="79">
        <v>0.16600725354434501</v>
      </c>
      <c r="I40" s="79">
        <v>0</v>
      </c>
      <c r="J40" s="79">
        <v>17</v>
      </c>
      <c r="K40" s="79">
        <v>0</v>
      </c>
      <c r="L40" s="79">
        <v>0</v>
      </c>
      <c r="M40" s="109">
        <v>2.13995755142221E-4</v>
      </c>
      <c r="N40" s="109">
        <v>1.927379533523E-4</v>
      </c>
      <c r="O40" s="109">
        <v>5.415065E-5</v>
      </c>
      <c r="P40" s="109">
        <v>5.415065E-5</v>
      </c>
      <c r="Q40" s="79">
        <v>0</v>
      </c>
    </row>
    <row r="41" spans="1:17" s="76" customFormat="1" x14ac:dyDescent="0.35">
      <c r="A41" s="112"/>
      <c r="B41" s="120" t="s">
        <v>826</v>
      </c>
      <c r="C41" s="112"/>
      <c r="D41" s="202" t="s">
        <v>827</v>
      </c>
      <c r="E41" s="112"/>
      <c r="F41" s="112"/>
      <c r="G41" s="112"/>
      <c r="H41" s="112"/>
      <c r="I41" s="112"/>
      <c r="J41" s="112"/>
      <c r="K41" s="112"/>
      <c r="L41" s="112"/>
      <c r="M41" s="238"/>
      <c r="N41" s="238"/>
      <c r="O41" s="238"/>
      <c r="P41" s="238"/>
      <c r="Q41" s="112"/>
    </row>
    <row r="42" spans="1:17" s="126" customFormat="1" x14ac:dyDescent="0.35">
      <c r="D42" s="263"/>
      <c r="E42" s="264"/>
      <c r="F42" s="260"/>
      <c r="G42" s="260"/>
    </row>
    <row r="43" spans="1:17" s="126" customFormat="1" x14ac:dyDescent="0.35">
      <c r="E43" s="264"/>
      <c r="F43" s="260"/>
      <c r="G43" s="260"/>
    </row>
    <row r="44" spans="1:17" s="126" customFormat="1" x14ac:dyDescent="0.35">
      <c r="E44" s="264"/>
      <c r="F44" s="260"/>
      <c r="G44" s="260"/>
    </row>
    <row r="45" spans="1:17" s="126" customFormat="1" x14ac:dyDescent="0.35">
      <c r="D45" s="263"/>
      <c r="E45" s="264"/>
      <c r="F45" s="260"/>
      <c r="G45" s="260"/>
    </row>
    <row r="46" spans="1:17" s="126" customFormat="1" x14ac:dyDescent="0.35">
      <c r="D46" s="265"/>
      <c r="E46" s="264"/>
      <c r="F46" s="260"/>
      <c r="G46" s="260"/>
    </row>
    <row r="47" spans="1:17" s="126" customFormat="1" x14ac:dyDescent="0.35">
      <c r="D47" s="265"/>
      <c r="E47" s="264"/>
    </row>
    <row r="48" spans="1:17" s="126" customFormat="1" x14ac:dyDescent="0.35">
      <c r="D48" s="266"/>
      <c r="E48" s="264"/>
    </row>
    <row r="49" spans="2:5" s="126" customFormat="1" x14ac:dyDescent="0.35">
      <c r="E49" s="262"/>
    </row>
    <row r="50" spans="2:5" s="126" customFormat="1" x14ac:dyDescent="0.35"/>
    <row r="51" spans="2:5" s="126" customFormat="1" x14ac:dyDescent="0.35">
      <c r="B51" s="261"/>
      <c r="C51" s="261"/>
      <c r="D51" s="261"/>
    </row>
    <row r="52" spans="2:5" s="126" customFormat="1" x14ac:dyDescent="0.35">
      <c r="B52" s="261"/>
      <c r="C52" s="261"/>
      <c r="D52" s="261"/>
    </row>
    <row r="53" spans="2:5" s="126" customFormat="1" x14ac:dyDescent="0.35">
      <c r="B53" s="261"/>
      <c r="C53" s="261"/>
      <c r="D53" s="261"/>
    </row>
    <row r="54" spans="2:5" s="126" customFormat="1" x14ac:dyDescent="0.35">
      <c r="B54" s="261"/>
      <c r="C54" s="261"/>
      <c r="D54" s="261"/>
    </row>
    <row r="55" spans="2:5" s="126" customFormat="1" x14ac:dyDescent="0.35"/>
    <row r="56" spans="2:5" s="126" customFormat="1" x14ac:dyDescent="0.35"/>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94"/>
  <sheetViews>
    <sheetView topLeftCell="A78" workbookViewId="0">
      <selection activeCell="B94" sqref="B94"/>
    </sheetView>
  </sheetViews>
  <sheetFormatPr defaultRowHeight="14.5" x14ac:dyDescent="0.35"/>
  <sheetData>
    <row r="1" spans="1:19" x14ac:dyDescent="0.35">
      <c r="A1" t="s">
        <v>129</v>
      </c>
      <c r="B1" t="s">
        <v>130</v>
      </c>
      <c r="C1" t="s">
        <v>131</v>
      </c>
      <c r="D1" t="s">
        <v>132</v>
      </c>
      <c r="E1" t="s">
        <v>133</v>
      </c>
      <c r="F1" t="s">
        <v>134</v>
      </c>
      <c r="G1" t="s">
        <v>135</v>
      </c>
      <c r="H1" t="s">
        <v>136</v>
      </c>
      <c r="I1" t="s">
        <v>137</v>
      </c>
      <c r="J1" t="s">
        <v>138</v>
      </c>
      <c r="K1" t="s">
        <v>139</v>
      </c>
      <c r="L1" t="s">
        <v>140</v>
      </c>
      <c r="M1" t="s">
        <v>141</v>
      </c>
      <c r="N1" t="s">
        <v>142</v>
      </c>
      <c r="O1" t="s">
        <v>143</v>
      </c>
      <c r="P1" t="s">
        <v>144</v>
      </c>
      <c r="Q1" t="s">
        <v>145</v>
      </c>
      <c r="R1" t="s">
        <v>146</v>
      </c>
    </row>
    <row r="2" spans="1:19" x14ac:dyDescent="0.35">
      <c r="A2" s="107">
        <v>8596</v>
      </c>
      <c r="B2" s="107" t="s">
        <v>21</v>
      </c>
      <c r="D2" t="s">
        <v>877</v>
      </c>
      <c r="E2">
        <v>0</v>
      </c>
      <c r="F2">
        <v>4</v>
      </c>
      <c r="G2">
        <v>8</v>
      </c>
      <c r="H2">
        <v>0.23677400000000001</v>
      </c>
      <c r="I2">
        <v>2.163E-2</v>
      </c>
      <c r="J2">
        <v>13</v>
      </c>
      <c r="K2">
        <v>0.33333299999999999</v>
      </c>
      <c r="L2">
        <v>2</v>
      </c>
      <c r="M2">
        <v>5.5699999999999999E-4</v>
      </c>
      <c r="N2">
        <v>1.4170000000000001E-3</v>
      </c>
      <c r="O2">
        <v>1.35E-4</v>
      </c>
      <c r="P2">
        <v>1.35E-4</v>
      </c>
      <c r="Q2">
        <v>0.54074800000000001</v>
      </c>
      <c r="R2">
        <v>8.652E-2</v>
      </c>
    </row>
    <row r="3" spans="1:19" x14ac:dyDescent="0.35">
      <c r="A3" s="56"/>
      <c r="B3" s="56" t="s">
        <v>878</v>
      </c>
      <c r="C3" s="56" t="s">
        <v>879</v>
      </c>
      <c r="D3" s="56" t="s">
        <v>880</v>
      </c>
      <c r="E3" s="56"/>
      <c r="F3" s="56"/>
      <c r="G3" s="56"/>
      <c r="H3" s="56"/>
      <c r="I3" s="56"/>
      <c r="J3" s="56"/>
      <c r="K3" s="56"/>
      <c r="L3" s="56"/>
      <c r="M3" s="57"/>
      <c r="N3" s="56"/>
      <c r="O3" s="57"/>
      <c r="P3" s="57"/>
      <c r="Q3" s="56"/>
      <c r="R3" s="56"/>
      <c r="S3" s="56"/>
    </row>
    <row r="4" spans="1:19" x14ac:dyDescent="0.35">
      <c r="A4">
        <v>8620</v>
      </c>
      <c r="B4" t="s">
        <v>881</v>
      </c>
      <c r="D4" t="s">
        <v>882</v>
      </c>
      <c r="E4">
        <v>0</v>
      </c>
      <c r="F4">
        <v>6</v>
      </c>
      <c r="G4">
        <v>9</v>
      </c>
      <c r="H4">
        <v>0.19217600000000001</v>
      </c>
      <c r="I4">
        <v>1.7732999999999999E-2</v>
      </c>
      <c r="J4">
        <v>13</v>
      </c>
      <c r="K4">
        <v>0.466667</v>
      </c>
      <c r="L4">
        <v>7</v>
      </c>
      <c r="M4">
        <v>1.1280000000000001E-3</v>
      </c>
      <c r="N4">
        <v>7.3499999999999998E-4</v>
      </c>
      <c r="O4">
        <v>1.9000000000000001E-4</v>
      </c>
      <c r="P4">
        <v>1.9000000000000001E-4</v>
      </c>
      <c r="Q4">
        <v>0.295545</v>
      </c>
      <c r="R4">
        <v>0.106396</v>
      </c>
    </row>
    <row r="5" spans="1:19" x14ac:dyDescent="0.35">
      <c r="A5" s="56"/>
      <c r="B5" s="56" t="s">
        <v>878</v>
      </c>
      <c r="C5" s="56" t="s">
        <v>883</v>
      </c>
      <c r="D5" s="56" t="s">
        <v>884</v>
      </c>
      <c r="E5" s="56"/>
      <c r="F5" s="56"/>
      <c r="G5" s="56"/>
      <c r="H5" s="56"/>
      <c r="I5" s="56"/>
      <c r="J5" s="56"/>
      <c r="K5" s="56"/>
      <c r="L5" s="56"/>
      <c r="M5" s="56"/>
      <c r="N5" s="57"/>
      <c r="O5" s="57"/>
      <c r="P5" s="57"/>
      <c r="Q5" s="56"/>
      <c r="R5" s="56"/>
      <c r="S5" s="56"/>
    </row>
    <row r="6" spans="1:19" x14ac:dyDescent="0.35">
      <c r="A6">
        <v>8624</v>
      </c>
      <c r="B6" t="s">
        <v>885</v>
      </c>
      <c r="D6" t="s">
        <v>886</v>
      </c>
      <c r="E6">
        <v>0</v>
      </c>
      <c r="F6">
        <v>2</v>
      </c>
      <c r="G6">
        <v>9</v>
      </c>
      <c r="H6">
        <v>0.19184599999999999</v>
      </c>
      <c r="I6">
        <v>0</v>
      </c>
      <c r="J6">
        <v>13</v>
      </c>
      <c r="K6">
        <v>1</v>
      </c>
      <c r="L6">
        <v>1</v>
      </c>
      <c r="M6">
        <v>4.2700000000000002E-4</v>
      </c>
      <c r="N6">
        <v>2.5500000000000002E-4</v>
      </c>
      <c r="O6">
        <v>8.1000000000000004E-5</v>
      </c>
      <c r="P6">
        <v>8.1000000000000004E-5</v>
      </c>
      <c r="Q6">
        <v>0</v>
      </c>
      <c r="R6">
        <v>0</v>
      </c>
    </row>
    <row r="7" spans="1:19" x14ac:dyDescent="0.35">
      <c r="A7" s="68"/>
      <c r="B7" s="68" t="s">
        <v>887</v>
      </c>
      <c r="C7" s="68" t="s">
        <v>883</v>
      </c>
      <c r="D7" s="68" t="s">
        <v>888</v>
      </c>
      <c r="E7" s="68"/>
      <c r="F7" s="68"/>
      <c r="G7" s="68"/>
      <c r="H7" s="68"/>
      <c r="I7" s="68"/>
      <c r="J7" s="68"/>
      <c r="K7" s="68"/>
      <c r="L7" s="68"/>
      <c r="M7" s="70"/>
      <c r="N7" s="70"/>
      <c r="O7" s="70"/>
      <c r="P7" s="70"/>
      <c r="Q7" s="68"/>
      <c r="R7" s="68"/>
      <c r="S7" s="68"/>
    </row>
    <row r="8" spans="1:19" x14ac:dyDescent="0.35">
      <c r="A8">
        <v>8622</v>
      </c>
      <c r="B8" t="s">
        <v>889</v>
      </c>
      <c r="D8" t="s">
        <v>890</v>
      </c>
      <c r="E8">
        <v>0</v>
      </c>
      <c r="F8">
        <v>17</v>
      </c>
      <c r="G8">
        <v>8</v>
      </c>
      <c r="H8">
        <v>0.199683</v>
      </c>
      <c r="I8">
        <v>3.1303999999999998E-2</v>
      </c>
      <c r="J8">
        <v>17</v>
      </c>
      <c r="K8">
        <v>0.69117600000000001</v>
      </c>
      <c r="L8">
        <v>94</v>
      </c>
      <c r="M8">
        <v>1.389E-3</v>
      </c>
      <c r="N8">
        <v>3.0130000000000001E-3</v>
      </c>
      <c r="O8">
        <v>4.8700000000000002E-4</v>
      </c>
      <c r="P8">
        <v>4.8700000000000002E-4</v>
      </c>
      <c r="Q8">
        <v>0.18414</v>
      </c>
      <c r="R8">
        <v>0.53216399999999997</v>
      </c>
    </row>
    <row r="9" spans="1:19" x14ac:dyDescent="0.35">
      <c r="C9" t="s">
        <v>891</v>
      </c>
      <c r="D9" t="s">
        <v>892</v>
      </c>
      <c r="O9" s="72"/>
      <c r="P9" s="72"/>
    </row>
    <row r="10" spans="1:19" x14ac:dyDescent="0.35">
      <c r="C10" s="83" t="s">
        <v>700</v>
      </c>
      <c r="D10" s="83" t="s">
        <v>893</v>
      </c>
      <c r="O10" s="72"/>
      <c r="P10" s="72"/>
    </row>
    <row r="11" spans="1:19" x14ac:dyDescent="0.35">
      <c r="D11" s="83" t="s">
        <v>894</v>
      </c>
      <c r="O11" s="72"/>
      <c r="P11" s="72"/>
    </row>
    <row r="12" spans="1:19" x14ac:dyDescent="0.35">
      <c r="A12">
        <v>8437</v>
      </c>
      <c r="B12" t="s">
        <v>895</v>
      </c>
      <c r="D12" t="s">
        <v>896</v>
      </c>
      <c r="E12">
        <v>0</v>
      </c>
      <c r="F12">
        <v>9</v>
      </c>
      <c r="G12">
        <v>10</v>
      </c>
      <c r="H12">
        <v>0.16155900000000001</v>
      </c>
      <c r="I12">
        <v>8.5789999999999998E-3</v>
      </c>
      <c r="J12">
        <v>13</v>
      </c>
      <c r="K12">
        <v>0.38888899999999998</v>
      </c>
      <c r="L12">
        <v>14</v>
      </c>
      <c r="M12">
        <v>1.7459999999999999E-3</v>
      </c>
      <c r="N12">
        <v>1.0640000000000001E-3</v>
      </c>
      <c r="O12">
        <v>2.7099999999999997E-4</v>
      </c>
      <c r="P12">
        <v>2.7099999999999997E-4</v>
      </c>
      <c r="Q12">
        <v>9.5320000000000002E-2</v>
      </c>
      <c r="R12">
        <v>7.7209E-2</v>
      </c>
    </row>
    <row r="13" spans="1:19" x14ac:dyDescent="0.35">
      <c r="A13" s="56"/>
      <c r="B13" s="56" t="s">
        <v>897</v>
      </c>
      <c r="C13" s="56" t="s">
        <v>278</v>
      </c>
      <c r="D13" s="56" t="s">
        <v>898</v>
      </c>
      <c r="E13" s="56"/>
      <c r="F13" s="56"/>
      <c r="G13" s="56"/>
      <c r="H13" s="56"/>
      <c r="I13" s="56"/>
      <c r="J13" s="56"/>
      <c r="K13" s="56"/>
      <c r="L13" s="56"/>
      <c r="M13" s="56"/>
      <c r="N13" s="56"/>
      <c r="O13" s="57"/>
      <c r="P13" s="57"/>
      <c r="Q13" s="56"/>
      <c r="R13" s="56"/>
      <c r="S13" s="56"/>
    </row>
    <row r="14" spans="1:19" x14ac:dyDescent="0.35">
      <c r="A14" s="56"/>
      <c r="B14" s="56"/>
      <c r="C14" s="58" t="s">
        <v>899</v>
      </c>
      <c r="D14" s="58" t="s">
        <v>900</v>
      </c>
      <c r="E14" s="56"/>
      <c r="F14" s="56"/>
      <c r="G14" s="56"/>
      <c r="H14" s="56"/>
      <c r="I14" s="56"/>
      <c r="J14" s="56"/>
      <c r="K14" s="56"/>
      <c r="L14" s="56"/>
      <c r="M14" s="56"/>
      <c r="N14" s="56"/>
      <c r="O14" s="57"/>
      <c r="P14" s="57"/>
      <c r="Q14" s="56"/>
      <c r="R14" s="56"/>
      <c r="S14" s="56"/>
    </row>
    <row r="15" spans="1:19" x14ac:dyDescent="0.35">
      <c r="A15">
        <v>8604</v>
      </c>
      <c r="B15" t="s">
        <v>901</v>
      </c>
      <c r="D15" t="s">
        <v>902</v>
      </c>
      <c r="E15">
        <v>0</v>
      </c>
      <c r="F15">
        <v>16</v>
      </c>
      <c r="G15">
        <v>9</v>
      </c>
      <c r="H15">
        <v>0.16694300000000001</v>
      </c>
      <c r="I15">
        <v>3.9680000000000002E-3</v>
      </c>
      <c r="J15">
        <v>17</v>
      </c>
      <c r="K15">
        <v>0.76666699999999999</v>
      </c>
      <c r="L15">
        <v>92</v>
      </c>
      <c r="M15">
        <v>1.3990000000000001E-3</v>
      </c>
      <c r="N15">
        <v>2.6809999999999998E-3</v>
      </c>
      <c r="O15">
        <v>4.6000000000000001E-4</v>
      </c>
      <c r="P15">
        <v>4.6000000000000001E-4</v>
      </c>
      <c r="Q15">
        <v>2.4802000000000001E-2</v>
      </c>
      <c r="R15">
        <v>6.3492000000000007E-2</v>
      </c>
    </row>
    <row r="16" spans="1:19" x14ac:dyDescent="0.35">
      <c r="C16" t="s">
        <v>891</v>
      </c>
      <c r="D16" t="s">
        <v>903</v>
      </c>
      <c r="O16" s="72"/>
      <c r="P16" s="72"/>
    </row>
    <row r="17" spans="1:19" x14ac:dyDescent="0.35">
      <c r="C17" s="83" t="s">
        <v>700</v>
      </c>
      <c r="D17" s="83" t="s">
        <v>893</v>
      </c>
      <c r="O17" s="72"/>
      <c r="P17" s="72"/>
    </row>
    <row r="18" spans="1:19" x14ac:dyDescent="0.35">
      <c r="A18">
        <v>8436</v>
      </c>
      <c r="B18" t="s">
        <v>904</v>
      </c>
      <c r="D18" t="s">
        <v>905</v>
      </c>
      <c r="E18">
        <v>0</v>
      </c>
      <c r="F18">
        <v>5</v>
      </c>
      <c r="G18">
        <v>10</v>
      </c>
      <c r="H18">
        <v>0.16145599999999999</v>
      </c>
      <c r="I18">
        <v>6.5799999999999995E-4</v>
      </c>
      <c r="J18">
        <v>13</v>
      </c>
      <c r="K18">
        <v>0.8</v>
      </c>
      <c r="L18">
        <v>8</v>
      </c>
      <c r="M18">
        <v>1.003E-3</v>
      </c>
      <c r="N18">
        <v>6.1499999999999999E-4</v>
      </c>
      <c r="O18">
        <v>1.6200000000000001E-4</v>
      </c>
      <c r="P18">
        <v>1.6200000000000001E-4</v>
      </c>
      <c r="Q18">
        <v>1.3162E-2</v>
      </c>
      <c r="R18">
        <v>3.29E-3</v>
      </c>
    </row>
    <row r="19" spans="1:19" x14ac:dyDescent="0.35">
      <c r="A19" s="56"/>
      <c r="B19" s="56" t="s">
        <v>906</v>
      </c>
      <c r="C19" s="56" t="s">
        <v>907</v>
      </c>
      <c r="D19" s="56" t="s">
        <v>908</v>
      </c>
      <c r="E19" s="56"/>
      <c r="F19" s="56"/>
      <c r="G19" s="56"/>
      <c r="H19" s="56"/>
      <c r="I19" s="57"/>
      <c r="J19" s="56"/>
      <c r="K19" s="56"/>
      <c r="L19" s="56"/>
      <c r="M19" s="56"/>
      <c r="N19" s="57"/>
      <c r="O19" s="57"/>
      <c r="P19" s="57"/>
      <c r="Q19" s="56"/>
      <c r="R19" s="56"/>
      <c r="S19" s="56"/>
    </row>
    <row r="20" spans="1:19" x14ac:dyDescent="0.35">
      <c r="A20" s="56"/>
      <c r="B20" s="56"/>
      <c r="C20" s="58" t="s">
        <v>909</v>
      </c>
      <c r="D20" s="58" t="s">
        <v>910</v>
      </c>
      <c r="E20" s="56"/>
      <c r="F20" s="56"/>
      <c r="G20" s="56"/>
      <c r="H20" s="56"/>
      <c r="I20" s="57"/>
      <c r="J20" s="56"/>
      <c r="K20" s="56"/>
      <c r="L20" s="56"/>
      <c r="M20" s="56"/>
      <c r="N20" s="57"/>
      <c r="O20" s="57"/>
      <c r="P20" s="57"/>
      <c r="Q20" s="56"/>
      <c r="R20" s="56"/>
      <c r="S20" s="56"/>
    </row>
    <row r="21" spans="1:19" x14ac:dyDescent="0.35">
      <c r="A21">
        <v>8439</v>
      </c>
      <c r="B21" t="s">
        <v>911</v>
      </c>
      <c r="D21" t="s">
        <v>912</v>
      </c>
      <c r="E21">
        <v>0</v>
      </c>
      <c r="F21">
        <v>5</v>
      </c>
      <c r="G21">
        <v>10</v>
      </c>
      <c r="H21">
        <v>0.16145599999999999</v>
      </c>
      <c r="I21">
        <v>6.5799999999999995E-4</v>
      </c>
      <c r="J21">
        <v>13</v>
      </c>
      <c r="K21">
        <v>0.8</v>
      </c>
      <c r="L21">
        <v>8</v>
      </c>
      <c r="M21">
        <v>1.003E-3</v>
      </c>
      <c r="N21">
        <v>6.1499999999999999E-4</v>
      </c>
      <c r="O21">
        <v>1.6200000000000001E-4</v>
      </c>
      <c r="P21">
        <v>1.6200000000000001E-4</v>
      </c>
      <c r="Q21">
        <v>1.3162E-2</v>
      </c>
      <c r="R21">
        <v>3.29E-3</v>
      </c>
    </row>
    <row r="22" spans="1:19" x14ac:dyDescent="0.35">
      <c r="A22" s="56"/>
      <c r="B22" s="56" t="s">
        <v>913</v>
      </c>
      <c r="C22" s="56" t="s">
        <v>914</v>
      </c>
      <c r="D22" s="56" t="s">
        <v>915</v>
      </c>
      <c r="E22" s="56"/>
      <c r="F22" s="56"/>
      <c r="G22" s="56"/>
      <c r="H22" s="56"/>
      <c r="I22" s="57"/>
      <c r="J22" s="56"/>
      <c r="K22" s="56"/>
      <c r="L22" s="56"/>
      <c r="M22" s="56"/>
      <c r="N22" s="57"/>
      <c r="O22" s="57"/>
      <c r="P22" s="57"/>
      <c r="Q22" s="56"/>
      <c r="R22" s="56"/>
      <c r="S22" s="56"/>
    </row>
    <row r="23" spans="1:19" x14ac:dyDescent="0.35">
      <c r="A23" s="56"/>
      <c r="B23" s="56"/>
      <c r="C23" s="58" t="s">
        <v>916</v>
      </c>
      <c r="D23" s="58" t="s">
        <v>917</v>
      </c>
      <c r="E23" s="56"/>
      <c r="F23" s="56"/>
      <c r="G23" s="56"/>
      <c r="H23" s="56"/>
      <c r="I23" s="57"/>
      <c r="J23" s="56"/>
      <c r="K23" s="56"/>
      <c r="L23" s="56"/>
      <c r="M23" s="56"/>
      <c r="N23" s="57"/>
      <c r="O23" s="57"/>
      <c r="P23" s="57"/>
      <c r="Q23" s="56"/>
      <c r="R23" s="56"/>
      <c r="S23" s="56"/>
    </row>
    <row r="24" spans="1:19" x14ac:dyDescent="0.35">
      <c r="A24" s="56"/>
      <c r="B24" s="56"/>
      <c r="C24" s="58" t="s">
        <v>918</v>
      </c>
      <c r="D24" s="58" t="s">
        <v>919</v>
      </c>
      <c r="E24" s="56"/>
      <c r="F24" s="56"/>
      <c r="G24" s="56"/>
      <c r="H24" s="56"/>
      <c r="I24" s="57"/>
      <c r="J24" s="56"/>
      <c r="K24" s="56"/>
      <c r="L24" s="56"/>
      <c r="M24" s="56"/>
      <c r="N24" s="57"/>
      <c r="O24" s="57"/>
      <c r="P24" s="57"/>
      <c r="Q24" s="56"/>
      <c r="R24" s="56"/>
      <c r="S24" s="56"/>
    </row>
    <row r="25" spans="1:19" x14ac:dyDescent="0.35">
      <c r="A25">
        <v>8421</v>
      </c>
      <c r="B25" t="s">
        <v>920</v>
      </c>
      <c r="D25" t="s">
        <v>921</v>
      </c>
      <c r="E25">
        <v>0</v>
      </c>
      <c r="F25">
        <v>4</v>
      </c>
      <c r="G25">
        <v>11</v>
      </c>
      <c r="H25">
        <v>0.13916500000000001</v>
      </c>
      <c r="I25">
        <v>0</v>
      </c>
      <c r="J25">
        <v>13</v>
      </c>
      <c r="K25">
        <v>1</v>
      </c>
      <c r="L25">
        <v>6</v>
      </c>
      <c r="M25">
        <v>8.6700000000000004E-4</v>
      </c>
      <c r="N25">
        <v>4.8799999999999999E-4</v>
      </c>
      <c r="O25">
        <v>1.35E-4</v>
      </c>
      <c r="P25">
        <v>1.35E-4</v>
      </c>
      <c r="Q25">
        <v>0</v>
      </c>
      <c r="R25">
        <v>0</v>
      </c>
    </row>
    <row r="26" spans="1:19" x14ac:dyDescent="0.35">
      <c r="A26" s="56"/>
      <c r="B26" s="56" t="s">
        <v>897</v>
      </c>
      <c r="C26" s="56" t="s">
        <v>278</v>
      </c>
      <c r="D26" s="56" t="s">
        <v>922</v>
      </c>
      <c r="E26" s="56"/>
      <c r="F26" s="56"/>
      <c r="G26" s="56"/>
      <c r="H26" s="56"/>
      <c r="I26" s="56"/>
      <c r="J26" s="56"/>
      <c r="K26" s="56"/>
      <c r="L26" s="56"/>
      <c r="M26" s="57"/>
      <c r="N26" s="57"/>
      <c r="O26" s="57"/>
      <c r="P26" s="57"/>
      <c r="Q26" s="56"/>
      <c r="R26" s="56"/>
      <c r="S26" s="56"/>
    </row>
    <row r="27" spans="1:19" x14ac:dyDescent="0.35">
      <c r="A27" s="56"/>
      <c r="B27" s="56"/>
      <c r="C27" s="58" t="s">
        <v>923</v>
      </c>
      <c r="D27" s="98" t="s">
        <v>924</v>
      </c>
      <c r="E27" s="56"/>
      <c r="F27" s="56"/>
      <c r="G27" s="56"/>
      <c r="H27" s="56"/>
      <c r="I27" s="56"/>
      <c r="J27" s="56"/>
      <c r="K27" s="56"/>
      <c r="L27" s="56"/>
      <c r="M27" s="57"/>
      <c r="N27" s="57"/>
      <c r="O27" s="57"/>
      <c r="P27" s="57"/>
      <c r="Q27" s="56"/>
      <c r="R27" s="56"/>
      <c r="S27" s="56"/>
    </row>
    <row r="28" spans="1:19" x14ac:dyDescent="0.35">
      <c r="A28">
        <v>8424</v>
      </c>
      <c r="B28" t="s">
        <v>925</v>
      </c>
      <c r="D28" t="s">
        <v>926</v>
      </c>
      <c r="E28">
        <v>0</v>
      </c>
      <c r="F28">
        <v>4</v>
      </c>
      <c r="G28">
        <v>10</v>
      </c>
      <c r="H28">
        <v>0.16142999999999999</v>
      </c>
      <c r="I28">
        <v>0</v>
      </c>
      <c r="J28">
        <v>13</v>
      </c>
      <c r="K28">
        <v>1</v>
      </c>
      <c r="L28">
        <v>6</v>
      </c>
      <c r="M28">
        <v>8.1499999999999997E-4</v>
      </c>
      <c r="N28">
        <v>5.0600000000000005E-4</v>
      </c>
      <c r="O28">
        <v>1.35E-4</v>
      </c>
      <c r="P28">
        <v>1.35E-4</v>
      </c>
      <c r="Q28">
        <v>0</v>
      </c>
      <c r="R28">
        <v>0</v>
      </c>
    </row>
    <row r="29" spans="1:19" x14ac:dyDescent="0.35">
      <c r="A29" s="56"/>
      <c r="B29" s="56" t="s">
        <v>897</v>
      </c>
      <c r="C29" s="56" t="s">
        <v>914</v>
      </c>
      <c r="D29" s="56" t="s">
        <v>927</v>
      </c>
      <c r="E29" s="56"/>
      <c r="F29" s="56"/>
      <c r="G29" s="56"/>
      <c r="H29" s="56"/>
      <c r="I29" s="56"/>
      <c r="J29" s="56"/>
      <c r="K29" s="56"/>
      <c r="L29" s="56"/>
      <c r="M29" s="57"/>
      <c r="N29" s="57"/>
      <c r="O29" s="57"/>
      <c r="P29" s="57"/>
      <c r="Q29" s="56"/>
      <c r="R29" s="56"/>
      <c r="S29" s="56"/>
    </row>
    <row r="30" spans="1:19" x14ac:dyDescent="0.35">
      <c r="A30" s="58"/>
      <c r="B30" s="58"/>
      <c r="C30" s="138" t="s">
        <v>928</v>
      </c>
      <c r="D30" s="98" t="s">
        <v>929</v>
      </c>
      <c r="E30" s="58"/>
      <c r="F30" s="58"/>
      <c r="G30" s="58"/>
      <c r="H30" s="58"/>
      <c r="I30" s="58"/>
      <c r="J30" s="58"/>
      <c r="K30" s="58"/>
      <c r="L30" s="58"/>
      <c r="M30" s="62"/>
      <c r="N30" s="62"/>
      <c r="O30" s="62"/>
      <c r="P30" s="62"/>
      <c r="Q30" s="58"/>
      <c r="R30" s="58"/>
      <c r="S30" s="58"/>
    </row>
    <row r="31" spans="1:19" x14ac:dyDescent="0.35">
      <c r="A31">
        <v>8433</v>
      </c>
      <c r="B31" t="s">
        <v>930</v>
      </c>
      <c r="D31" t="s">
        <v>921</v>
      </c>
      <c r="E31">
        <v>0</v>
      </c>
      <c r="F31">
        <v>4</v>
      </c>
      <c r="G31">
        <v>11</v>
      </c>
      <c r="H31">
        <v>0.13916500000000001</v>
      </c>
      <c r="I31">
        <v>0</v>
      </c>
      <c r="J31">
        <v>13</v>
      </c>
      <c r="K31">
        <v>1</v>
      </c>
      <c r="L31">
        <v>6</v>
      </c>
      <c r="M31">
        <v>8.6700000000000004E-4</v>
      </c>
      <c r="N31">
        <v>4.8799999999999999E-4</v>
      </c>
      <c r="O31">
        <v>1.35E-4</v>
      </c>
      <c r="P31">
        <v>1.35E-4</v>
      </c>
      <c r="Q31">
        <v>0</v>
      </c>
      <c r="R31">
        <v>0</v>
      </c>
    </row>
    <row r="32" spans="1:19" x14ac:dyDescent="0.35">
      <c r="A32" s="56"/>
      <c r="B32" s="56" t="s">
        <v>897</v>
      </c>
      <c r="C32" s="56" t="s">
        <v>278</v>
      </c>
      <c r="D32" s="56" t="s">
        <v>931</v>
      </c>
      <c r="E32" s="56"/>
      <c r="F32" s="56"/>
      <c r="G32" s="56"/>
      <c r="H32" s="56"/>
      <c r="I32" s="56"/>
      <c r="J32" s="56"/>
      <c r="K32" s="56"/>
      <c r="L32" s="56"/>
      <c r="M32" s="57"/>
      <c r="N32" s="57"/>
      <c r="O32" s="57"/>
      <c r="P32" s="57"/>
      <c r="Q32" s="56"/>
      <c r="R32" s="56"/>
      <c r="S32" s="56"/>
    </row>
    <row r="33" spans="1:19" x14ac:dyDescent="0.35">
      <c r="A33" s="56"/>
      <c r="B33" s="56"/>
      <c r="C33" s="58" t="s">
        <v>923</v>
      </c>
      <c r="D33" s="58" t="s">
        <v>900</v>
      </c>
      <c r="E33" s="56"/>
      <c r="F33" s="56"/>
      <c r="G33" s="56"/>
      <c r="H33" s="56"/>
      <c r="I33" s="56"/>
      <c r="J33" s="56"/>
      <c r="K33" s="56"/>
      <c r="L33" s="56"/>
      <c r="M33" s="57"/>
      <c r="N33" s="57"/>
      <c r="O33" s="57"/>
      <c r="P33" s="57"/>
      <c r="Q33" s="56"/>
      <c r="R33" s="56"/>
      <c r="S33" s="56"/>
    </row>
    <row r="34" spans="1:19" x14ac:dyDescent="0.35">
      <c r="A34">
        <v>8440</v>
      </c>
      <c r="B34" t="s">
        <v>932</v>
      </c>
      <c r="D34" t="s">
        <v>933</v>
      </c>
      <c r="E34">
        <v>0</v>
      </c>
      <c r="F34">
        <v>3</v>
      </c>
      <c r="G34">
        <v>11</v>
      </c>
      <c r="H34">
        <v>0.13914599999999999</v>
      </c>
      <c r="I34">
        <v>0</v>
      </c>
      <c r="J34">
        <v>13</v>
      </c>
      <c r="K34">
        <v>1</v>
      </c>
      <c r="L34">
        <v>3</v>
      </c>
      <c r="M34">
        <v>6.5499999999999998E-4</v>
      </c>
      <c r="N34">
        <v>3.8099999999999999E-4</v>
      </c>
      <c r="O34">
        <v>1.08E-4</v>
      </c>
      <c r="P34">
        <v>1.08E-4</v>
      </c>
      <c r="Q34">
        <v>0</v>
      </c>
      <c r="R34">
        <v>0</v>
      </c>
    </row>
    <row r="35" spans="1:19" x14ac:dyDescent="0.35">
      <c r="A35" s="56"/>
      <c r="B35" s="56" t="s">
        <v>934</v>
      </c>
      <c r="C35" s="56" t="s">
        <v>935</v>
      </c>
      <c r="D35" s="56" t="s">
        <v>936</v>
      </c>
      <c r="E35" s="56"/>
      <c r="F35" s="56"/>
      <c r="G35" s="56"/>
      <c r="H35" s="56"/>
      <c r="I35" s="56"/>
      <c r="J35" s="56"/>
      <c r="K35" s="56"/>
      <c r="L35" s="56"/>
      <c r="M35" s="57"/>
      <c r="N35" s="57"/>
      <c r="O35" s="57"/>
      <c r="P35" s="57"/>
      <c r="Q35" s="56"/>
      <c r="R35" s="56"/>
      <c r="S35" s="56"/>
    </row>
    <row r="36" spans="1:19" x14ac:dyDescent="0.35">
      <c r="A36" s="56"/>
      <c r="B36" s="56"/>
      <c r="C36" s="58" t="s">
        <v>937</v>
      </c>
      <c r="D36" s="58" t="s">
        <v>938</v>
      </c>
      <c r="E36" s="56"/>
      <c r="F36" s="56"/>
      <c r="G36" s="56"/>
      <c r="H36" s="56"/>
      <c r="I36" s="56"/>
      <c r="J36" s="56"/>
      <c r="K36" s="56"/>
      <c r="L36" s="56"/>
      <c r="M36" s="57"/>
      <c r="N36" s="57"/>
      <c r="O36" s="57"/>
      <c r="P36" s="57"/>
      <c r="Q36" s="56"/>
      <c r="R36" s="56"/>
      <c r="S36" s="56"/>
    </row>
    <row r="37" spans="1:19" x14ac:dyDescent="0.35">
      <c r="A37">
        <v>8449</v>
      </c>
      <c r="B37" t="s">
        <v>939</v>
      </c>
      <c r="D37" t="s">
        <v>940</v>
      </c>
      <c r="E37">
        <v>0</v>
      </c>
      <c r="F37">
        <v>4</v>
      </c>
      <c r="G37">
        <v>11</v>
      </c>
      <c r="H37">
        <v>0.13916500000000001</v>
      </c>
      <c r="I37">
        <v>0</v>
      </c>
      <c r="J37">
        <v>13</v>
      </c>
      <c r="K37">
        <v>1</v>
      </c>
      <c r="L37">
        <v>6</v>
      </c>
      <c r="M37">
        <v>8.6700000000000004E-4</v>
      </c>
      <c r="N37">
        <v>4.8799999999999999E-4</v>
      </c>
      <c r="O37">
        <v>1.35E-4</v>
      </c>
      <c r="P37">
        <v>1.35E-4</v>
      </c>
      <c r="Q37">
        <v>0</v>
      </c>
      <c r="R37">
        <v>0</v>
      </c>
    </row>
    <row r="38" spans="1:19" x14ac:dyDescent="0.35">
      <c r="A38" s="56"/>
      <c r="B38" s="56" t="s">
        <v>941</v>
      </c>
      <c r="C38" s="56" t="s">
        <v>914</v>
      </c>
      <c r="D38" s="56" t="s">
        <v>942</v>
      </c>
      <c r="E38" s="56"/>
      <c r="F38" s="56"/>
      <c r="G38" s="56"/>
      <c r="H38" s="56"/>
      <c r="I38" s="56"/>
      <c r="J38" s="56"/>
      <c r="K38" s="56"/>
      <c r="L38" s="56"/>
      <c r="M38" s="57"/>
      <c r="N38" s="57"/>
      <c r="O38" s="57"/>
      <c r="P38" s="57"/>
      <c r="Q38" s="56"/>
      <c r="R38" s="56"/>
      <c r="S38" s="56"/>
    </row>
    <row r="39" spans="1:19" x14ac:dyDescent="0.35">
      <c r="A39" s="56"/>
      <c r="B39" s="56"/>
      <c r="C39" s="58" t="s">
        <v>909</v>
      </c>
      <c r="D39" s="58" t="s">
        <v>943</v>
      </c>
      <c r="E39" s="56"/>
      <c r="F39" s="56"/>
      <c r="G39" s="56"/>
      <c r="H39" s="56"/>
      <c r="I39" s="56"/>
      <c r="J39" s="56"/>
      <c r="K39" s="56"/>
      <c r="L39" s="56"/>
      <c r="M39" s="57"/>
      <c r="N39" s="57"/>
      <c r="O39" s="57"/>
      <c r="P39" s="57"/>
      <c r="Q39" s="56"/>
      <c r="R39" s="56"/>
      <c r="S39" s="56"/>
    </row>
    <row r="40" spans="1:19" x14ac:dyDescent="0.35">
      <c r="A40">
        <v>8479</v>
      </c>
      <c r="B40" t="s">
        <v>944</v>
      </c>
      <c r="D40" t="s">
        <v>921</v>
      </c>
      <c r="E40">
        <v>0</v>
      </c>
      <c r="F40">
        <v>4</v>
      </c>
      <c r="G40">
        <v>11</v>
      </c>
      <c r="H40">
        <v>0.13916500000000001</v>
      </c>
      <c r="I40">
        <v>0</v>
      </c>
      <c r="J40">
        <v>13</v>
      </c>
      <c r="K40">
        <v>1</v>
      </c>
      <c r="L40">
        <v>6</v>
      </c>
      <c r="M40">
        <v>8.6700000000000004E-4</v>
      </c>
      <c r="N40">
        <v>4.8799999999999999E-4</v>
      </c>
      <c r="O40">
        <v>1.35E-4</v>
      </c>
      <c r="P40">
        <v>1.35E-4</v>
      </c>
      <c r="Q40">
        <v>0</v>
      </c>
      <c r="R40">
        <v>0</v>
      </c>
    </row>
    <row r="41" spans="1:19" x14ac:dyDescent="0.35">
      <c r="A41" s="56"/>
      <c r="B41" s="56" t="s">
        <v>897</v>
      </c>
      <c r="C41" s="56" t="s">
        <v>278</v>
      </c>
      <c r="D41" s="56" t="s">
        <v>945</v>
      </c>
      <c r="E41" s="56"/>
      <c r="F41" s="56"/>
      <c r="G41" s="56"/>
      <c r="H41" s="56"/>
      <c r="I41" s="56"/>
      <c r="J41" s="56"/>
      <c r="K41" s="56"/>
      <c r="L41" s="56"/>
      <c r="M41" s="57"/>
      <c r="N41" s="57"/>
      <c r="O41" s="57"/>
      <c r="P41" s="57"/>
      <c r="Q41" s="56"/>
      <c r="R41" s="56"/>
      <c r="S41" s="56"/>
    </row>
    <row r="42" spans="1:19" x14ac:dyDescent="0.35">
      <c r="A42" s="56"/>
      <c r="B42" s="56"/>
      <c r="C42" s="58" t="s">
        <v>899</v>
      </c>
      <c r="D42" s="58" t="s">
        <v>900</v>
      </c>
      <c r="E42" s="56"/>
      <c r="F42" s="56"/>
      <c r="G42" s="56"/>
      <c r="H42" s="56"/>
      <c r="I42" s="56"/>
      <c r="J42" s="56"/>
      <c r="K42" s="56"/>
      <c r="L42" s="56"/>
      <c r="M42" s="57"/>
      <c r="N42" s="57"/>
      <c r="O42" s="57"/>
      <c r="P42" s="57"/>
      <c r="Q42" s="56"/>
      <c r="R42" s="56"/>
      <c r="S42" s="56"/>
    </row>
    <row r="43" spans="1:19" x14ac:dyDescent="0.35">
      <c r="A43">
        <v>8594</v>
      </c>
      <c r="B43" t="s">
        <v>946</v>
      </c>
      <c r="D43" t="s">
        <v>947</v>
      </c>
      <c r="E43">
        <v>0</v>
      </c>
      <c r="F43">
        <v>14</v>
      </c>
      <c r="G43">
        <v>9</v>
      </c>
      <c r="H43">
        <v>0.16688800000000001</v>
      </c>
      <c r="I43">
        <v>0</v>
      </c>
      <c r="J43">
        <v>17</v>
      </c>
      <c r="K43">
        <v>1</v>
      </c>
      <c r="L43">
        <v>91</v>
      </c>
      <c r="M43">
        <v>1.078E-3</v>
      </c>
      <c r="N43">
        <v>2.4719999999999998E-3</v>
      </c>
      <c r="O43">
        <v>4.06E-4</v>
      </c>
      <c r="P43">
        <v>4.06E-4</v>
      </c>
      <c r="Q43">
        <v>0</v>
      </c>
      <c r="R43">
        <v>0</v>
      </c>
    </row>
    <row r="44" spans="1:19" x14ac:dyDescent="0.35">
      <c r="C44" t="s">
        <v>891</v>
      </c>
      <c r="D44" t="s">
        <v>948</v>
      </c>
      <c r="O44" s="72"/>
      <c r="P44" s="72"/>
    </row>
    <row r="45" spans="1:19" x14ac:dyDescent="0.35">
      <c r="C45" s="83" t="s">
        <v>700</v>
      </c>
      <c r="D45" s="83" t="s">
        <v>893</v>
      </c>
      <c r="O45" s="72"/>
      <c r="P45" s="72"/>
    </row>
    <row r="46" spans="1:19" x14ac:dyDescent="0.35">
      <c r="D46" s="83" t="s">
        <v>894</v>
      </c>
      <c r="O46" s="72"/>
      <c r="P46" s="72"/>
    </row>
    <row r="47" spans="1:19" x14ac:dyDescent="0.35">
      <c r="A47">
        <v>8599</v>
      </c>
      <c r="B47" t="s">
        <v>949</v>
      </c>
      <c r="D47" t="s">
        <v>947</v>
      </c>
      <c r="E47">
        <v>0</v>
      </c>
      <c r="F47">
        <v>14</v>
      </c>
      <c r="G47">
        <v>9</v>
      </c>
      <c r="H47">
        <v>0.16688800000000001</v>
      </c>
      <c r="I47">
        <v>0</v>
      </c>
      <c r="J47">
        <v>17</v>
      </c>
      <c r="K47">
        <v>1</v>
      </c>
      <c r="L47">
        <v>91</v>
      </c>
      <c r="M47">
        <v>1.078E-3</v>
      </c>
      <c r="N47">
        <v>2.4719999999999998E-3</v>
      </c>
      <c r="O47">
        <v>4.06E-4</v>
      </c>
      <c r="P47">
        <v>4.06E-4</v>
      </c>
      <c r="Q47">
        <v>0</v>
      </c>
      <c r="R47">
        <v>0</v>
      </c>
    </row>
    <row r="48" spans="1:19" x14ac:dyDescent="0.35">
      <c r="C48" t="s">
        <v>891</v>
      </c>
      <c r="D48" t="s">
        <v>950</v>
      </c>
      <c r="O48" s="72"/>
      <c r="P48" s="72"/>
    </row>
    <row r="49" spans="1:18" x14ac:dyDescent="0.35">
      <c r="C49" s="83" t="s">
        <v>700</v>
      </c>
      <c r="D49" s="83" t="s">
        <v>893</v>
      </c>
      <c r="O49" s="72"/>
      <c r="P49" s="72"/>
    </row>
    <row r="50" spans="1:18" x14ac:dyDescent="0.35">
      <c r="C50" s="83"/>
      <c r="D50" s="83" t="s">
        <v>951</v>
      </c>
      <c r="O50" s="72"/>
      <c r="P50" s="72"/>
    </row>
    <row r="51" spans="1:18" x14ac:dyDescent="0.35">
      <c r="A51">
        <v>8600</v>
      </c>
      <c r="B51" t="s">
        <v>952</v>
      </c>
      <c r="D51" t="s">
        <v>947</v>
      </c>
      <c r="E51">
        <v>0</v>
      </c>
      <c r="F51">
        <v>14</v>
      </c>
      <c r="G51">
        <v>9</v>
      </c>
      <c r="H51">
        <v>0.16688800000000001</v>
      </c>
      <c r="I51">
        <v>0</v>
      </c>
      <c r="J51">
        <v>17</v>
      </c>
      <c r="K51">
        <v>1</v>
      </c>
      <c r="L51">
        <v>91</v>
      </c>
      <c r="M51">
        <v>1.078E-3</v>
      </c>
      <c r="N51">
        <v>2.4719999999999998E-3</v>
      </c>
      <c r="O51">
        <v>4.06E-4</v>
      </c>
      <c r="P51">
        <v>4.06E-4</v>
      </c>
      <c r="Q51">
        <v>0</v>
      </c>
      <c r="R51">
        <v>0</v>
      </c>
    </row>
    <row r="52" spans="1:18" x14ac:dyDescent="0.35">
      <c r="C52" t="s">
        <v>891</v>
      </c>
      <c r="D52" t="s">
        <v>953</v>
      </c>
    </row>
    <row r="53" spans="1:18" x14ac:dyDescent="0.35">
      <c r="C53" s="83" t="s">
        <v>700</v>
      </c>
      <c r="D53" s="83" t="s">
        <v>893</v>
      </c>
    </row>
    <row r="54" spans="1:18" x14ac:dyDescent="0.35">
      <c r="D54" s="83" t="s">
        <v>954</v>
      </c>
    </row>
    <row r="55" spans="1:18" x14ac:dyDescent="0.35">
      <c r="A55">
        <v>8601</v>
      </c>
      <c r="B55" t="s">
        <v>955</v>
      </c>
      <c r="D55" t="s">
        <v>947</v>
      </c>
      <c r="E55">
        <v>0</v>
      </c>
      <c r="F55">
        <v>14</v>
      </c>
      <c r="G55">
        <v>9</v>
      </c>
      <c r="H55">
        <v>0.16688800000000001</v>
      </c>
      <c r="I55">
        <v>0</v>
      </c>
      <c r="J55">
        <v>17</v>
      </c>
      <c r="K55">
        <v>1</v>
      </c>
      <c r="L55">
        <v>91</v>
      </c>
      <c r="M55">
        <v>1.078E-3</v>
      </c>
      <c r="N55">
        <v>2.4719999999999998E-3</v>
      </c>
      <c r="O55">
        <v>4.06E-4</v>
      </c>
      <c r="P55">
        <v>4.06E-4</v>
      </c>
      <c r="Q55">
        <v>0</v>
      </c>
      <c r="R55">
        <v>0</v>
      </c>
    </row>
    <row r="56" spans="1:18" x14ac:dyDescent="0.35">
      <c r="C56" t="s">
        <v>891</v>
      </c>
      <c r="D56" t="s">
        <v>956</v>
      </c>
      <c r="O56" s="72"/>
      <c r="P56" s="72"/>
    </row>
    <row r="57" spans="1:18" x14ac:dyDescent="0.35">
      <c r="C57" s="83" t="s">
        <v>700</v>
      </c>
      <c r="D57" s="83" t="s">
        <v>893</v>
      </c>
      <c r="O57" s="72"/>
      <c r="P57" s="72"/>
    </row>
    <row r="58" spans="1:18" x14ac:dyDescent="0.35">
      <c r="C58" s="83"/>
      <c r="D58" s="83" t="s">
        <v>957</v>
      </c>
      <c r="O58" s="72"/>
      <c r="P58" s="72"/>
    </row>
    <row r="59" spans="1:18" x14ac:dyDescent="0.35">
      <c r="A59">
        <v>8602</v>
      </c>
      <c r="B59" t="s">
        <v>958</v>
      </c>
      <c r="D59" t="s">
        <v>947</v>
      </c>
      <c r="E59">
        <v>0</v>
      </c>
      <c r="F59">
        <v>14</v>
      </c>
      <c r="G59">
        <v>9</v>
      </c>
      <c r="H59">
        <v>0.16688800000000001</v>
      </c>
      <c r="I59">
        <v>0</v>
      </c>
      <c r="J59">
        <v>17</v>
      </c>
      <c r="K59">
        <v>1</v>
      </c>
      <c r="L59">
        <v>91</v>
      </c>
      <c r="M59">
        <v>1.078E-3</v>
      </c>
      <c r="N59">
        <v>2.4719999999999998E-3</v>
      </c>
      <c r="O59">
        <v>4.06E-4</v>
      </c>
      <c r="P59">
        <v>4.06E-4</v>
      </c>
      <c r="Q59">
        <v>0</v>
      </c>
      <c r="R59">
        <v>0</v>
      </c>
    </row>
    <row r="60" spans="1:18" x14ac:dyDescent="0.35">
      <c r="C60" t="s">
        <v>891</v>
      </c>
      <c r="D60" t="s">
        <v>959</v>
      </c>
      <c r="O60" s="72"/>
      <c r="P60" s="72"/>
    </row>
    <row r="61" spans="1:18" x14ac:dyDescent="0.35">
      <c r="C61" s="83" t="s">
        <v>700</v>
      </c>
      <c r="D61" s="83" t="s">
        <v>893</v>
      </c>
      <c r="O61" s="72"/>
      <c r="P61" s="72"/>
    </row>
    <row r="62" spans="1:18" x14ac:dyDescent="0.35">
      <c r="A62">
        <v>8608</v>
      </c>
      <c r="B62" t="s">
        <v>960</v>
      </c>
      <c r="D62" t="s">
        <v>961</v>
      </c>
      <c r="E62">
        <v>0</v>
      </c>
      <c r="F62">
        <v>14</v>
      </c>
      <c r="G62">
        <v>9</v>
      </c>
      <c r="H62">
        <v>0.16688800000000001</v>
      </c>
      <c r="I62">
        <v>0</v>
      </c>
      <c r="J62">
        <v>17</v>
      </c>
      <c r="K62">
        <v>1</v>
      </c>
      <c r="L62">
        <v>91</v>
      </c>
      <c r="M62">
        <v>1.078E-3</v>
      </c>
      <c r="N62">
        <v>2.4719999999999998E-3</v>
      </c>
      <c r="O62">
        <v>4.06E-4</v>
      </c>
      <c r="P62">
        <v>4.06E-4</v>
      </c>
      <c r="Q62">
        <v>0</v>
      </c>
      <c r="R62">
        <v>0</v>
      </c>
    </row>
    <row r="63" spans="1:18" x14ac:dyDescent="0.35">
      <c r="C63" t="s">
        <v>891</v>
      </c>
      <c r="D63" t="s">
        <v>962</v>
      </c>
      <c r="O63" s="72"/>
      <c r="P63" s="72"/>
    </row>
    <row r="64" spans="1:18" x14ac:dyDescent="0.35">
      <c r="C64" s="83" t="s">
        <v>700</v>
      </c>
      <c r="D64" s="83" t="s">
        <v>893</v>
      </c>
      <c r="O64" s="72"/>
      <c r="P64" s="72"/>
    </row>
    <row r="65" spans="1:18" x14ac:dyDescent="0.35">
      <c r="A65">
        <v>8609</v>
      </c>
      <c r="B65" t="s">
        <v>963</v>
      </c>
      <c r="D65" t="s">
        <v>961</v>
      </c>
      <c r="E65">
        <v>0</v>
      </c>
      <c r="F65">
        <v>14</v>
      </c>
      <c r="G65">
        <v>9</v>
      </c>
      <c r="H65">
        <v>0.16688800000000001</v>
      </c>
      <c r="I65">
        <v>0</v>
      </c>
      <c r="J65">
        <v>17</v>
      </c>
      <c r="K65">
        <v>1</v>
      </c>
      <c r="L65">
        <v>91</v>
      </c>
      <c r="M65">
        <v>1.078E-3</v>
      </c>
      <c r="N65">
        <v>2.4719999999999998E-3</v>
      </c>
      <c r="O65">
        <v>4.06E-4</v>
      </c>
      <c r="P65">
        <v>4.06E-4</v>
      </c>
      <c r="Q65">
        <v>0</v>
      </c>
      <c r="R65">
        <v>0</v>
      </c>
    </row>
    <row r="66" spans="1:18" x14ac:dyDescent="0.35">
      <c r="C66" t="s">
        <v>891</v>
      </c>
      <c r="D66" t="s">
        <v>964</v>
      </c>
      <c r="O66" s="72"/>
      <c r="P66" s="72"/>
    </row>
    <row r="67" spans="1:18" x14ac:dyDescent="0.35">
      <c r="C67" s="83" t="s">
        <v>700</v>
      </c>
      <c r="D67" s="83" t="s">
        <v>893</v>
      </c>
      <c r="O67" s="72"/>
      <c r="P67" s="72"/>
    </row>
    <row r="68" spans="1:18" x14ac:dyDescent="0.35">
      <c r="C68" s="83"/>
      <c r="D68" s="83" t="s">
        <v>965</v>
      </c>
      <c r="O68" s="72"/>
      <c r="P68" s="72"/>
    </row>
    <row r="69" spans="1:18" x14ac:dyDescent="0.35">
      <c r="A69">
        <v>8612</v>
      </c>
      <c r="B69" t="s">
        <v>966</v>
      </c>
      <c r="D69" t="s">
        <v>947</v>
      </c>
      <c r="E69">
        <v>0</v>
      </c>
      <c r="F69">
        <v>14</v>
      </c>
      <c r="G69">
        <v>9</v>
      </c>
      <c r="H69">
        <v>0.16688800000000001</v>
      </c>
      <c r="I69">
        <v>0</v>
      </c>
      <c r="J69">
        <v>17</v>
      </c>
      <c r="K69">
        <v>1</v>
      </c>
      <c r="L69">
        <v>91</v>
      </c>
      <c r="M69">
        <v>1.078E-3</v>
      </c>
      <c r="N69">
        <v>2.4719999999999998E-3</v>
      </c>
      <c r="O69">
        <v>4.06E-4</v>
      </c>
      <c r="P69">
        <v>4.06E-4</v>
      </c>
      <c r="Q69">
        <v>0</v>
      </c>
      <c r="R69">
        <v>0</v>
      </c>
    </row>
    <row r="70" spans="1:18" x14ac:dyDescent="0.35">
      <c r="C70" t="s">
        <v>891</v>
      </c>
      <c r="D70" t="s">
        <v>967</v>
      </c>
      <c r="O70" s="72"/>
      <c r="P70" s="72"/>
    </row>
    <row r="71" spans="1:18" x14ac:dyDescent="0.35">
      <c r="C71" s="83" t="s">
        <v>700</v>
      </c>
      <c r="D71" s="83" t="s">
        <v>893</v>
      </c>
      <c r="O71" s="72"/>
      <c r="P71" s="72"/>
    </row>
    <row r="72" spans="1:18" x14ac:dyDescent="0.35">
      <c r="A72">
        <v>8614</v>
      </c>
      <c r="B72" t="s">
        <v>968</v>
      </c>
      <c r="D72" t="s">
        <v>947</v>
      </c>
      <c r="E72">
        <v>0</v>
      </c>
      <c r="F72">
        <v>14</v>
      </c>
      <c r="G72">
        <v>9</v>
      </c>
      <c r="H72">
        <v>0.16688800000000001</v>
      </c>
      <c r="I72">
        <v>0</v>
      </c>
      <c r="J72">
        <v>17</v>
      </c>
      <c r="K72">
        <v>1</v>
      </c>
      <c r="L72">
        <v>91</v>
      </c>
      <c r="M72">
        <v>1.078E-3</v>
      </c>
      <c r="N72">
        <v>2.4719999999999998E-3</v>
      </c>
      <c r="O72">
        <v>4.06E-4</v>
      </c>
      <c r="P72">
        <v>4.06E-4</v>
      </c>
      <c r="Q72">
        <v>0</v>
      </c>
      <c r="R72">
        <v>0</v>
      </c>
    </row>
    <row r="73" spans="1:18" x14ac:dyDescent="0.35">
      <c r="C73" t="s">
        <v>891</v>
      </c>
      <c r="D73" t="s">
        <v>969</v>
      </c>
      <c r="O73" s="72"/>
      <c r="P73" s="72"/>
    </row>
    <row r="74" spans="1:18" x14ac:dyDescent="0.35">
      <c r="C74" s="83" t="s">
        <v>700</v>
      </c>
      <c r="D74" s="83" t="s">
        <v>893</v>
      </c>
      <c r="O74" s="72"/>
      <c r="P74" s="72"/>
    </row>
    <row r="75" spans="1:18" x14ac:dyDescent="0.35">
      <c r="C75" s="83"/>
      <c r="D75" s="83" t="s">
        <v>970</v>
      </c>
      <c r="O75" s="72"/>
      <c r="P75" s="72"/>
    </row>
    <row r="76" spans="1:18" x14ac:dyDescent="0.35">
      <c r="A76">
        <v>8621</v>
      </c>
      <c r="B76" t="s">
        <v>971</v>
      </c>
      <c r="D76" t="s">
        <v>947</v>
      </c>
      <c r="E76">
        <v>0</v>
      </c>
      <c r="F76">
        <v>14</v>
      </c>
      <c r="G76">
        <v>9</v>
      </c>
      <c r="H76">
        <v>0.16688800000000001</v>
      </c>
      <c r="I76">
        <v>0</v>
      </c>
      <c r="J76">
        <v>17</v>
      </c>
      <c r="K76">
        <v>1</v>
      </c>
      <c r="L76">
        <v>91</v>
      </c>
      <c r="M76">
        <v>1.078E-3</v>
      </c>
      <c r="N76">
        <v>2.4719999999999998E-3</v>
      </c>
      <c r="O76">
        <v>4.06E-4</v>
      </c>
      <c r="P76">
        <v>4.06E-4</v>
      </c>
      <c r="Q76">
        <v>0</v>
      </c>
      <c r="R76">
        <v>0</v>
      </c>
    </row>
    <row r="77" spans="1:18" x14ac:dyDescent="0.35">
      <c r="C77" t="s">
        <v>891</v>
      </c>
      <c r="D77" t="s">
        <v>972</v>
      </c>
      <c r="O77" s="72"/>
      <c r="P77" s="72"/>
    </row>
    <row r="78" spans="1:18" x14ac:dyDescent="0.35">
      <c r="C78" s="83" t="s">
        <v>700</v>
      </c>
      <c r="D78" s="83" t="s">
        <v>893</v>
      </c>
      <c r="O78" s="72"/>
      <c r="P78" s="72"/>
    </row>
    <row r="79" spans="1:18" x14ac:dyDescent="0.35">
      <c r="A79">
        <v>8629</v>
      </c>
      <c r="B79" t="s">
        <v>973</v>
      </c>
      <c r="D79" t="s">
        <v>947</v>
      </c>
      <c r="E79">
        <v>0</v>
      </c>
      <c r="F79">
        <v>14</v>
      </c>
      <c r="G79">
        <v>9</v>
      </c>
      <c r="H79">
        <v>0.16688800000000001</v>
      </c>
      <c r="I79">
        <v>0</v>
      </c>
      <c r="J79">
        <v>17</v>
      </c>
      <c r="K79">
        <v>1</v>
      </c>
      <c r="L79">
        <v>91</v>
      </c>
      <c r="M79">
        <v>1.078E-3</v>
      </c>
      <c r="N79">
        <v>2.4719999999999998E-3</v>
      </c>
      <c r="O79">
        <v>4.06E-4</v>
      </c>
      <c r="P79">
        <v>4.06E-4</v>
      </c>
      <c r="Q79">
        <v>0</v>
      </c>
      <c r="R79">
        <v>0</v>
      </c>
    </row>
    <row r="80" spans="1:18" x14ac:dyDescent="0.35">
      <c r="C80" t="s">
        <v>891</v>
      </c>
      <c r="D80" t="s">
        <v>974</v>
      </c>
      <c r="O80" s="72"/>
      <c r="P80" s="72"/>
    </row>
    <row r="81" spans="1:19" x14ac:dyDescent="0.35">
      <c r="C81" s="83" t="s">
        <v>700</v>
      </c>
      <c r="D81" s="83" t="s">
        <v>893</v>
      </c>
      <c r="O81" s="72"/>
      <c r="P81" s="72"/>
    </row>
    <row r="82" spans="1:19" x14ac:dyDescent="0.35">
      <c r="A82">
        <v>8630</v>
      </c>
      <c r="B82" t="s">
        <v>975</v>
      </c>
      <c r="D82" t="s">
        <v>947</v>
      </c>
      <c r="E82">
        <v>0</v>
      </c>
      <c r="F82">
        <v>14</v>
      </c>
      <c r="G82">
        <v>9</v>
      </c>
      <c r="H82">
        <v>0.16688800000000001</v>
      </c>
      <c r="I82">
        <v>0</v>
      </c>
      <c r="J82">
        <v>17</v>
      </c>
      <c r="K82">
        <v>1</v>
      </c>
      <c r="L82">
        <v>91</v>
      </c>
      <c r="M82">
        <v>1.078E-3</v>
      </c>
      <c r="N82">
        <v>2.4719999999999998E-3</v>
      </c>
      <c r="O82">
        <v>4.06E-4</v>
      </c>
      <c r="P82">
        <v>4.06E-4</v>
      </c>
      <c r="Q82">
        <v>0</v>
      </c>
      <c r="R82">
        <v>0</v>
      </c>
    </row>
    <row r="83" spans="1:19" x14ac:dyDescent="0.35">
      <c r="C83" t="s">
        <v>891</v>
      </c>
      <c r="D83" t="s">
        <v>976</v>
      </c>
      <c r="O83" s="72"/>
      <c r="P83" s="72"/>
    </row>
    <row r="84" spans="1:19" x14ac:dyDescent="0.35">
      <c r="C84" s="83" t="s">
        <v>700</v>
      </c>
      <c r="D84" s="83" t="s">
        <v>893</v>
      </c>
      <c r="O84" s="72"/>
      <c r="P84" s="72"/>
    </row>
    <row r="85" spans="1:19" x14ac:dyDescent="0.35">
      <c r="C85" s="83" t="s">
        <v>977</v>
      </c>
      <c r="D85" s="83" t="s">
        <v>978</v>
      </c>
      <c r="O85" s="72"/>
      <c r="P85" s="72"/>
    </row>
    <row r="86" spans="1:19" x14ac:dyDescent="0.35">
      <c r="A86">
        <v>8634</v>
      </c>
      <c r="B86" t="s">
        <v>979</v>
      </c>
      <c r="D86" t="s">
        <v>947</v>
      </c>
      <c r="E86">
        <v>0</v>
      </c>
      <c r="F86">
        <v>14</v>
      </c>
      <c r="G86">
        <v>9</v>
      </c>
      <c r="H86">
        <v>0.16688800000000001</v>
      </c>
      <c r="I86">
        <v>0</v>
      </c>
      <c r="J86">
        <v>17</v>
      </c>
      <c r="K86">
        <v>1</v>
      </c>
      <c r="L86">
        <v>91</v>
      </c>
      <c r="M86">
        <v>1.078E-3</v>
      </c>
      <c r="N86">
        <v>2.4719999999999998E-3</v>
      </c>
      <c r="O86">
        <v>4.06E-4</v>
      </c>
      <c r="P86">
        <v>4.06E-4</v>
      </c>
      <c r="Q86">
        <v>0</v>
      </c>
      <c r="R86">
        <v>0</v>
      </c>
    </row>
    <row r="87" spans="1:19" x14ac:dyDescent="0.35">
      <c r="C87" t="s">
        <v>891</v>
      </c>
      <c r="D87" t="s">
        <v>980</v>
      </c>
      <c r="O87" s="72"/>
      <c r="P87" s="72"/>
    </row>
    <row r="88" spans="1:19" x14ac:dyDescent="0.35">
      <c r="A88" s="76"/>
      <c r="B88" s="76"/>
      <c r="C88" s="112" t="s">
        <v>700</v>
      </c>
      <c r="D88" s="112" t="s">
        <v>893</v>
      </c>
      <c r="E88" s="76"/>
      <c r="F88" s="76"/>
      <c r="G88" s="76"/>
      <c r="H88" s="76"/>
      <c r="I88" s="76"/>
      <c r="J88" s="76"/>
      <c r="K88" s="76"/>
      <c r="L88" s="76"/>
      <c r="M88" s="76"/>
      <c r="N88" s="76"/>
      <c r="O88" s="78"/>
      <c r="P88" s="78"/>
      <c r="Q88" s="76"/>
      <c r="R88" s="76"/>
      <c r="S88" s="76"/>
    </row>
    <row r="89" spans="1:19" x14ac:dyDescent="0.35">
      <c r="A89" s="83">
        <v>8632</v>
      </c>
      <c r="B89" s="83" t="s">
        <v>981</v>
      </c>
      <c r="D89" t="s">
        <v>982</v>
      </c>
      <c r="E89">
        <v>0</v>
      </c>
      <c r="F89">
        <v>2</v>
      </c>
      <c r="G89">
        <v>10</v>
      </c>
      <c r="H89">
        <v>0.14310100000000001</v>
      </c>
      <c r="I89">
        <v>0</v>
      </c>
      <c r="J89">
        <v>17</v>
      </c>
      <c r="K89">
        <v>1</v>
      </c>
      <c r="L89">
        <v>1</v>
      </c>
      <c r="M89">
        <v>3.88E-4</v>
      </c>
      <c r="N89">
        <v>2.92E-4</v>
      </c>
      <c r="O89">
        <v>8.1000000000000004E-5</v>
      </c>
      <c r="P89">
        <v>8.1000000000000004E-5</v>
      </c>
      <c r="Q89">
        <v>0</v>
      </c>
      <c r="R89">
        <v>0</v>
      </c>
    </row>
    <row r="90" spans="1:19" x14ac:dyDescent="0.35">
      <c r="C90" t="s">
        <v>983</v>
      </c>
      <c r="D90" t="s">
        <v>984</v>
      </c>
      <c r="M90" s="72"/>
      <c r="N90" s="72"/>
      <c r="O90" s="72"/>
      <c r="P90" s="72"/>
    </row>
    <row r="91" spans="1:19" x14ac:dyDescent="0.35">
      <c r="A91" s="83">
        <v>8633</v>
      </c>
      <c r="B91" s="83" t="s">
        <v>985</v>
      </c>
      <c r="D91" t="s">
        <v>982</v>
      </c>
      <c r="E91">
        <v>0</v>
      </c>
      <c r="F91">
        <v>2</v>
      </c>
      <c r="G91">
        <v>10</v>
      </c>
      <c r="H91">
        <v>0.14310100000000001</v>
      </c>
      <c r="I91">
        <v>0</v>
      </c>
      <c r="J91">
        <v>17</v>
      </c>
      <c r="K91">
        <v>1</v>
      </c>
      <c r="L91">
        <v>1</v>
      </c>
      <c r="M91">
        <v>3.88E-4</v>
      </c>
      <c r="N91">
        <v>2.92E-4</v>
      </c>
      <c r="O91">
        <v>8.1000000000000004E-5</v>
      </c>
      <c r="P91">
        <v>8.1000000000000004E-5</v>
      </c>
      <c r="Q91">
        <v>0</v>
      </c>
      <c r="R91">
        <v>0</v>
      </c>
    </row>
    <row r="92" spans="1:19" x14ac:dyDescent="0.35">
      <c r="A92" s="76"/>
      <c r="B92" s="76"/>
      <c r="C92" s="76" t="s">
        <v>986</v>
      </c>
      <c r="D92" s="76" t="s">
        <v>987</v>
      </c>
      <c r="E92" s="76"/>
      <c r="F92" s="76"/>
      <c r="G92" s="76"/>
      <c r="H92" s="76"/>
      <c r="I92" s="76"/>
      <c r="J92" s="76"/>
      <c r="K92" s="76"/>
      <c r="L92" s="76"/>
      <c r="M92" s="78"/>
      <c r="N92" s="78"/>
      <c r="O92" s="78"/>
      <c r="P92" s="78"/>
      <c r="Q92" s="76"/>
      <c r="R92" s="76"/>
      <c r="S92" s="76"/>
    </row>
    <row r="94" spans="1:19" x14ac:dyDescent="0.35">
      <c r="B94" s="5"/>
    </row>
  </sheetData>
  <hyperlinks>
    <hyperlink ref="D30" r:id="rId1"/>
  </hyperlink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233"/>
  <sheetViews>
    <sheetView topLeftCell="A214" workbookViewId="0">
      <selection activeCell="A222" sqref="A222"/>
    </sheetView>
  </sheetViews>
  <sheetFormatPr defaultRowHeight="14.5" x14ac:dyDescent="0.35"/>
  <sheetData>
    <row r="1" spans="1:19" x14ac:dyDescent="0.35">
      <c r="A1" t="s">
        <v>129</v>
      </c>
      <c r="B1" t="s">
        <v>130</v>
      </c>
      <c r="C1" t="s">
        <v>131</v>
      </c>
      <c r="D1" t="s">
        <v>132</v>
      </c>
      <c r="E1" t="s">
        <v>133</v>
      </c>
      <c r="F1" t="s">
        <v>134</v>
      </c>
      <c r="G1" t="s">
        <v>135</v>
      </c>
      <c r="H1" t="s">
        <v>136</v>
      </c>
      <c r="I1" t="s">
        <v>137</v>
      </c>
      <c r="J1" t="s">
        <v>138</v>
      </c>
      <c r="K1" t="s">
        <v>139</v>
      </c>
      <c r="L1" t="s">
        <v>140</v>
      </c>
      <c r="M1" t="s">
        <v>141</v>
      </c>
      <c r="N1" t="s">
        <v>142</v>
      </c>
      <c r="O1" t="s">
        <v>143</v>
      </c>
      <c r="P1" t="s">
        <v>144</v>
      </c>
      <c r="Q1" t="s">
        <v>145</v>
      </c>
      <c r="R1" t="s">
        <v>146</v>
      </c>
    </row>
    <row r="2" spans="1:19" x14ac:dyDescent="0.35">
      <c r="A2">
        <v>8491</v>
      </c>
      <c r="B2" t="s">
        <v>988</v>
      </c>
      <c r="D2" t="s">
        <v>989</v>
      </c>
      <c r="E2">
        <v>0</v>
      </c>
      <c r="F2">
        <v>23</v>
      </c>
      <c r="G2">
        <v>7</v>
      </c>
      <c r="H2">
        <v>0.28223100000000001</v>
      </c>
      <c r="I2">
        <v>8.2269999999999999E-3</v>
      </c>
      <c r="J2">
        <v>16</v>
      </c>
      <c r="K2">
        <v>0.79051400000000005</v>
      </c>
      <c r="L2">
        <v>200</v>
      </c>
      <c r="M2">
        <v>1.0759999999999999E-3</v>
      </c>
      <c r="N2">
        <v>6.7510000000000001E-3</v>
      </c>
      <c r="O2">
        <v>6.4999999999999997E-4</v>
      </c>
      <c r="P2">
        <v>6.4999999999999997E-4</v>
      </c>
      <c r="Q2">
        <v>3.5770000000000003E-2</v>
      </c>
      <c r="R2">
        <v>0.18922600000000001</v>
      </c>
    </row>
    <row r="3" spans="1:19" x14ac:dyDescent="0.35">
      <c r="A3" s="59"/>
      <c r="B3" s="59" t="s">
        <v>990</v>
      </c>
      <c r="C3" s="59" t="s">
        <v>991</v>
      </c>
      <c r="D3" s="59" t="s">
        <v>992</v>
      </c>
      <c r="E3" s="59"/>
      <c r="F3" s="59"/>
      <c r="G3" s="59"/>
      <c r="H3" s="59"/>
      <c r="I3" s="59"/>
      <c r="J3" s="59"/>
      <c r="K3" s="59"/>
      <c r="L3" s="59"/>
      <c r="M3" s="59"/>
      <c r="N3" s="59"/>
      <c r="O3" s="61"/>
      <c r="P3" s="61"/>
      <c r="Q3" s="59"/>
      <c r="R3" s="59"/>
      <c r="S3" s="59"/>
    </row>
    <row r="4" spans="1:19" x14ac:dyDescent="0.35">
      <c r="A4">
        <v>8543</v>
      </c>
      <c r="B4" t="s">
        <v>993</v>
      </c>
      <c r="D4" t="s">
        <v>994</v>
      </c>
      <c r="E4">
        <v>0</v>
      </c>
      <c r="F4">
        <v>48</v>
      </c>
      <c r="G4">
        <v>8</v>
      </c>
      <c r="H4">
        <v>0.26382</v>
      </c>
      <c r="I4">
        <v>1.5396E-2</v>
      </c>
      <c r="J4">
        <v>16</v>
      </c>
      <c r="K4">
        <v>0.609043</v>
      </c>
      <c r="L4">
        <v>687</v>
      </c>
      <c r="M4">
        <v>1.6119999999999999E-3</v>
      </c>
      <c r="N4">
        <v>1.8672999999999999E-2</v>
      </c>
      <c r="O4">
        <v>1.3270000000000001E-3</v>
      </c>
      <c r="P4">
        <v>1.3270000000000001E-3</v>
      </c>
      <c r="Q4">
        <v>3.2076E-2</v>
      </c>
      <c r="R4">
        <v>0.73903200000000002</v>
      </c>
    </row>
    <row r="5" spans="1:19" x14ac:dyDescent="0.35">
      <c r="A5" s="139"/>
      <c r="B5" s="140" t="s">
        <v>995</v>
      </c>
      <c r="C5" s="141"/>
      <c r="D5" s="142" t="s">
        <v>996</v>
      </c>
      <c r="E5" s="142"/>
      <c r="F5" s="142"/>
      <c r="G5" s="142"/>
      <c r="H5" s="142"/>
      <c r="I5" s="142"/>
      <c r="J5" s="142"/>
      <c r="K5" s="142"/>
      <c r="L5" s="142"/>
      <c r="M5" s="142"/>
      <c r="N5" s="142"/>
      <c r="O5" s="142"/>
      <c r="P5" s="142"/>
      <c r="Q5" s="142"/>
      <c r="R5" s="142"/>
      <c r="S5" s="142"/>
    </row>
    <row r="6" spans="1:19" x14ac:dyDescent="0.35">
      <c r="A6" s="139"/>
      <c r="B6" s="99"/>
      <c r="C6" s="141"/>
      <c r="D6" s="142" t="s">
        <v>997</v>
      </c>
      <c r="E6" s="142"/>
      <c r="F6" s="142"/>
      <c r="G6" s="142"/>
      <c r="H6" s="142"/>
      <c r="I6" s="142"/>
      <c r="J6" s="142"/>
      <c r="K6" s="142"/>
      <c r="L6" s="142"/>
      <c r="M6" s="142"/>
      <c r="N6" s="142"/>
      <c r="O6" s="142"/>
      <c r="P6" s="142"/>
      <c r="Q6" s="142"/>
      <c r="R6" s="142"/>
      <c r="S6" s="142"/>
    </row>
    <row r="7" spans="1:19" x14ac:dyDescent="0.35">
      <c r="A7">
        <v>8513</v>
      </c>
      <c r="B7" t="s">
        <v>998</v>
      </c>
      <c r="D7" t="s">
        <v>999</v>
      </c>
      <c r="E7">
        <v>0</v>
      </c>
      <c r="F7">
        <v>25</v>
      </c>
      <c r="G7">
        <v>7</v>
      </c>
      <c r="H7">
        <v>0.28486600000000001</v>
      </c>
      <c r="I7">
        <v>7.8609999999999999E-3</v>
      </c>
      <c r="J7">
        <v>16</v>
      </c>
      <c r="K7">
        <v>0.68333299999999997</v>
      </c>
      <c r="L7">
        <v>205</v>
      </c>
      <c r="M7">
        <v>1.2880000000000001E-3</v>
      </c>
      <c r="N7">
        <v>6.9579999999999998E-3</v>
      </c>
      <c r="O7">
        <v>7.0399999999999998E-4</v>
      </c>
      <c r="P7">
        <v>7.0399999999999998E-4</v>
      </c>
      <c r="Q7">
        <v>3.1445000000000001E-2</v>
      </c>
      <c r="R7">
        <v>0.19653399999999999</v>
      </c>
    </row>
    <row r="8" spans="1:19" x14ac:dyDescent="0.35">
      <c r="A8" s="59"/>
      <c r="B8" s="59" t="s">
        <v>1000</v>
      </c>
      <c r="C8" s="59" t="s">
        <v>991</v>
      </c>
      <c r="D8" s="59" t="s">
        <v>1001</v>
      </c>
      <c r="E8" s="59"/>
      <c r="F8" s="59"/>
      <c r="G8" s="59"/>
      <c r="H8" s="59"/>
      <c r="I8" s="59"/>
      <c r="J8" s="59"/>
      <c r="K8" s="59"/>
      <c r="L8" s="59"/>
      <c r="M8" s="59"/>
      <c r="N8" s="59"/>
      <c r="O8" s="61"/>
      <c r="P8" s="61"/>
      <c r="Q8" s="59"/>
      <c r="R8" s="59"/>
      <c r="S8" s="59"/>
    </row>
    <row r="9" spans="1:19" x14ac:dyDescent="0.35">
      <c r="A9">
        <v>8499</v>
      </c>
      <c r="B9" t="s">
        <v>1002</v>
      </c>
      <c r="D9" t="s">
        <v>1003</v>
      </c>
      <c r="E9">
        <v>0</v>
      </c>
      <c r="F9">
        <v>22</v>
      </c>
      <c r="G9">
        <v>7</v>
      </c>
      <c r="H9">
        <v>0.275588</v>
      </c>
      <c r="I9">
        <v>5.5000000000000003E-4</v>
      </c>
      <c r="J9">
        <v>16</v>
      </c>
      <c r="K9">
        <v>0.86580100000000004</v>
      </c>
      <c r="L9">
        <v>200</v>
      </c>
      <c r="M9">
        <v>1.039E-3</v>
      </c>
      <c r="N9">
        <v>6.502E-3</v>
      </c>
      <c r="O9">
        <v>6.2299999999999996E-4</v>
      </c>
      <c r="P9">
        <v>6.2299999999999996E-4</v>
      </c>
      <c r="Q9">
        <v>2.4989999999999999E-3</v>
      </c>
      <c r="R9">
        <v>1.2095E-2</v>
      </c>
    </row>
    <row r="10" spans="1:19" x14ac:dyDescent="0.35">
      <c r="A10" s="59"/>
      <c r="B10" s="59" t="s">
        <v>995</v>
      </c>
      <c r="C10" s="59" t="s">
        <v>1004</v>
      </c>
      <c r="D10" s="59" t="s">
        <v>1005</v>
      </c>
      <c r="E10" s="59"/>
      <c r="F10" s="59"/>
      <c r="G10" s="59"/>
      <c r="H10" s="59"/>
      <c r="I10" s="61"/>
      <c r="J10" s="59"/>
      <c r="K10" s="59"/>
      <c r="L10" s="59"/>
      <c r="M10" s="59"/>
      <c r="N10" s="59"/>
      <c r="O10" s="61"/>
      <c r="P10" s="61"/>
      <c r="Q10" s="59"/>
      <c r="R10" s="59"/>
      <c r="S10" s="59"/>
    </row>
    <row r="11" spans="1:19" x14ac:dyDescent="0.35">
      <c r="A11">
        <v>8508</v>
      </c>
      <c r="B11" t="s">
        <v>1006</v>
      </c>
      <c r="D11" t="s">
        <v>1007</v>
      </c>
      <c r="E11">
        <v>0</v>
      </c>
      <c r="F11">
        <v>27</v>
      </c>
      <c r="G11">
        <v>7</v>
      </c>
      <c r="H11">
        <v>0.27297399999999999</v>
      </c>
      <c r="I11">
        <v>6.8199999999999999E-4</v>
      </c>
      <c r="J11">
        <v>16</v>
      </c>
      <c r="K11">
        <v>0.74074099999999998</v>
      </c>
      <c r="L11">
        <v>260</v>
      </c>
      <c r="M11">
        <v>1.2199999999999999E-3</v>
      </c>
      <c r="N11">
        <v>8.1349999999999999E-3</v>
      </c>
      <c r="O11">
        <v>7.5799999999999999E-4</v>
      </c>
      <c r="P11">
        <v>7.5799999999999999E-4</v>
      </c>
      <c r="Q11">
        <v>2.526E-3</v>
      </c>
      <c r="R11">
        <v>1.8415999999999998E-2</v>
      </c>
    </row>
    <row r="12" spans="1:19" x14ac:dyDescent="0.35">
      <c r="A12" s="143"/>
      <c r="B12" s="126" t="s">
        <v>1008</v>
      </c>
      <c r="C12" s="126" t="s">
        <v>1009</v>
      </c>
      <c r="D12" s="142" t="s">
        <v>1010</v>
      </c>
      <c r="E12" s="99"/>
      <c r="F12" s="99"/>
      <c r="G12" s="99"/>
      <c r="H12" s="99"/>
      <c r="I12" s="101"/>
      <c r="J12" s="99"/>
      <c r="K12" s="99"/>
      <c r="L12" s="99"/>
      <c r="M12" s="99"/>
      <c r="N12" s="99"/>
      <c r="O12" s="101"/>
      <c r="P12" s="101"/>
      <c r="Q12" s="99"/>
      <c r="R12" s="99"/>
      <c r="S12" s="99"/>
    </row>
    <row r="13" spans="1:19" x14ac:dyDescent="0.35">
      <c r="A13">
        <v>8507</v>
      </c>
      <c r="B13" t="s">
        <v>1011</v>
      </c>
      <c r="D13" t="s">
        <v>1003</v>
      </c>
      <c r="E13">
        <v>0</v>
      </c>
      <c r="F13">
        <v>22</v>
      </c>
      <c r="G13">
        <v>7</v>
      </c>
      <c r="H13">
        <v>0.275588</v>
      </c>
      <c r="I13">
        <v>5.5000000000000003E-4</v>
      </c>
      <c r="J13">
        <v>16</v>
      </c>
      <c r="K13">
        <v>0.86580100000000004</v>
      </c>
      <c r="L13">
        <v>200</v>
      </c>
      <c r="M13">
        <v>1.039E-3</v>
      </c>
      <c r="N13">
        <v>6.502E-3</v>
      </c>
      <c r="O13">
        <v>6.2299999999999996E-4</v>
      </c>
      <c r="P13">
        <v>6.2299999999999996E-4</v>
      </c>
      <c r="Q13">
        <v>2.4989999999999999E-3</v>
      </c>
      <c r="R13">
        <v>1.2095E-2</v>
      </c>
    </row>
    <row r="14" spans="1:19" x14ac:dyDescent="0.35">
      <c r="A14" s="59"/>
      <c r="B14" s="59" t="s">
        <v>1000</v>
      </c>
      <c r="C14" s="59" t="s">
        <v>991</v>
      </c>
      <c r="D14" s="59" t="s">
        <v>1012</v>
      </c>
      <c r="E14" s="59"/>
      <c r="F14" s="59"/>
      <c r="G14" s="59"/>
      <c r="H14" s="59"/>
      <c r="I14" s="61"/>
      <c r="J14" s="59"/>
      <c r="K14" s="59"/>
      <c r="L14" s="59"/>
      <c r="M14" s="59"/>
      <c r="N14" s="59"/>
      <c r="O14" s="61"/>
      <c r="P14" s="61"/>
      <c r="Q14" s="59"/>
      <c r="R14" s="59"/>
      <c r="S14" s="59"/>
    </row>
    <row r="15" spans="1:19" x14ac:dyDescent="0.35">
      <c r="A15">
        <v>8530</v>
      </c>
      <c r="B15" t="s">
        <v>1013</v>
      </c>
      <c r="D15" t="s">
        <v>1003</v>
      </c>
      <c r="E15">
        <v>0</v>
      </c>
      <c r="F15">
        <v>22</v>
      </c>
      <c r="G15">
        <v>7</v>
      </c>
      <c r="H15">
        <v>0.275588</v>
      </c>
      <c r="I15">
        <v>5.5000000000000003E-4</v>
      </c>
      <c r="J15">
        <v>16</v>
      </c>
      <c r="K15">
        <v>0.86580100000000004</v>
      </c>
      <c r="L15">
        <v>200</v>
      </c>
      <c r="M15">
        <v>1.039E-3</v>
      </c>
      <c r="N15">
        <v>6.502E-3</v>
      </c>
      <c r="O15">
        <v>6.2299999999999996E-4</v>
      </c>
      <c r="P15">
        <v>6.2299999999999996E-4</v>
      </c>
      <c r="Q15">
        <v>2.4989999999999999E-3</v>
      </c>
      <c r="R15">
        <v>1.2095E-2</v>
      </c>
    </row>
    <row r="16" spans="1:19" x14ac:dyDescent="0.35">
      <c r="A16" s="59"/>
      <c r="B16" s="59" t="s">
        <v>1000</v>
      </c>
      <c r="C16" s="59" t="s">
        <v>991</v>
      </c>
      <c r="D16" s="59" t="s">
        <v>1014</v>
      </c>
      <c r="E16" s="59"/>
      <c r="F16" s="59"/>
      <c r="G16" s="59"/>
      <c r="H16" s="59"/>
      <c r="I16" s="61"/>
      <c r="J16" s="59"/>
      <c r="K16" s="59"/>
      <c r="L16" s="59"/>
      <c r="M16" s="59"/>
      <c r="N16" s="59"/>
      <c r="O16" s="61"/>
      <c r="P16" s="61"/>
      <c r="Q16" s="59"/>
      <c r="R16" s="59"/>
      <c r="S16" s="59"/>
    </row>
    <row r="17" spans="1:19" x14ac:dyDescent="0.35">
      <c r="A17">
        <v>7782</v>
      </c>
      <c r="B17" t="s">
        <v>1015</v>
      </c>
      <c r="D17" t="s">
        <v>1003</v>
      </c>
      <c r="E17">
        <v>0</v>
      </c>
      <c r="F17">
        <v>6</v>
      </c>
      <c r="G17">
        <v>9</v>
      </c>
      <c r="H17">
        <v>0.21934200000000001</v>
      </c>
      <c r="I17">
        <v>0</v>
      </c>
      <c r="J17">
        <v>16</v>
      </c>
      <c r="K17">
        <v>1</v>
      </c>
      <c r="L17">
        <v>15</v>
      </c>
      <c r="M17">
        <v>6.0400000000000004E-4</v>
      </c>
      <c r="N17">
        <v>9.859999999999999E-4</v>
      </c>
      <c r="O17">
        <v>1.9000000000000001E-4</v>
      </c>
      <c r="P17">
        <v>1.9000000000000001E-4</v>
      </c>
      <c r="Q17">
        <v>0</v>
      </c>
      <c r="R17">
        <v>0</v>
      </c>
    </row>
    <row r="18" spans="1:19" x14ac:dyDescent="0.35">
      <c r="A18" s="59"/>
      <c r="B18" s="59" t="s">
        <v>1016</v>
      </c>
      <c r="C18" s="59"/>
      <c r="D18" s="59" t="s">
        <v>1017</v>
      </c>
      <c r="E18" s="59"/>
      <c r="F18" s="59"/>
      <c r="G18" s="59"/>
      <c r="H18" s="59"/>
      <c r="I18" s="59"/>
      <c r="J18" s="59"/>
      <c r="K18" s="59"/>
      <c r="L18" s="59"/>
      <c r="M18" s="61"/>
      <c r="N18" s="61"/>
      <c r="O18" s="61"/>
      <c r="P18" s="61"/>
      <c r="Q18" s="59"/>
      <c r="R18" s="59"/>
      <c r="S18" s="59"/>
    </row>
    <row r="19" spans="1:19" x14ac:dyDescent="0.35">
      <c r="A19">
        <v>7793</v>
      </c>
      <c r="B19" t="s">
        <v>1018</v>
      </c>
      <c r="D19" t="s">
        <v>1019</v>
      </c>
      <c r="E19">
        <v>0</v>
      </c>
      <c r="F19">
        <v>6</v>
      </c>
      <c r="G19">
        <v>9</v>
      </c>
      <c r="H19">
        <v>0.21934200000000001</v>
      </c>
      <c r="I19">
        <v>0</v>
      </c>
      <c r="J19">
        <v>16</v>
      </c>
      <c r="K19">
        <v>1</v>
      </c>
      <c r="L19">
        <v>15</v>
      </c>
      <c r="M19">
        <v>6.0400000000000004E-4</v>
      </c>
      <c r="N19">
        <v>9.859999999999999E-4</v>
      </c>
      <c r="O19">
        <v>1.9000000000000001E-4</v>
      </c>
      <c r="P19">
        <v>1.9000000000000001E-4</v>
      </c>
      <c r="Q19">
        <v>0</v>
      </c>
      <c r="R19">
        <v>0</v>
      </c>
    </row>
    <row r="20" spans="1:19" x14ac:dyDescent="0.35">
      <c r="A20" s="59"/>
      <c r="B20" s="59" t="s">
        <v>1016</v>
      </c>
      <c r="C20" s="59"/>
      <c r="D20" s="59" t="s">
        <v>1020</v>
      </c>
      <c r="E20" s="59"/>
      <c r="F20" s="59"/>
      <c r="G20" s="59"/>
      <c r="H20" s="59"/>
      <c r="I20" s="59"/>
      <c r="J20" s="59"/>
      <c r="K20" s="59"/>
      <c r="L20" s="59"/>
      <c r="M20" s="61"/>
      <c r="N20" s="61"/>
      <c r="O20" s="61"/>
      <c r="P20" s="61"/>
      <c r="Q20" s="59"/>
      <c r="R20" s="59"/>
      <c r="S20" s="59"/>
    </row>
    <row r="21" spans="1:19" x14ac:dyDescent="0.35">
      <c r="A21">
        <v>7820</v>
      </c>
      <c r="B21" t="s">
        <v>1021</v>
      </c>
      <c r="D21" t="s">
        <v>1022</v>
      </c>
      <c r="E21">
        <v>0</v>
      </c>
      <c r="F21">
        <v>1</v>
      </c>
      <c r="G21">
        <v>8</v>
      </c>
      <c r="H21">
        <v>0.25623400000000002</v>
      </c>
      <c r="I21">
        <v>0</v>
      </c>
      <c r="J21">
        <v>16</v>
      </c>
      <c r="K21">
        <v>0</v>
      </c>
      <c r="L21">
        <v>0</v>
      </c>
      <c r="M21">
        <v>1.7899999999999999E-4</v>
      </c>
      <c r="N21">
        <v>8.8999999999999995E-4</v>
      </c>
      <c r="O21">
        <v>5.3999999999999998E-5</v>
      </c>
      <c r="P21">
        <v>5.3999999999999998E-5</v>
      </c>
      <c r="Q21">
        <v>0</v>
      </c>
      <c r="R21">
        <v>0</v>
      </c>
    </row>
    <row r="22" spans="1:19" x14ac:dyDescent="0.35">
      <c r="A22" s="58"/>
      <c r="B22" s="87" t="s">
        <v>990</v>
      </c>
      <c r="C22" s="58"/>
      <c r="D22" s="87" t="s">
        <v>1023</v>
      </c>
      <c r="E22" s="58"/>
      <c r="F22" s="58"/>
      <c r="G22" s="58"/>
      <c r="H22" s="58"/>
      <c r="I22" s="58"/>
      <c r="J22" s="58"/>
      <c r="K22" s="58"/>
      <c r="L22" s="58"/>
      <c r="M22" s="62"/>
      <c r="N22" s="62"/>
      <c r="O22" s="62"/>
      <c r="P22" s="62"/>
      <c r="Q22" s="58"/>
      <c r="R22" s="58"/>
      <c r="S22" s="58"/>
    </row>
    <row r="23" spans="1:19" x14ac:dyDescent="0.35">
      <c r="A23">
        <v>7848</v>
      </c>
      <c r="B23" t="s">
        <v>1024</v>
      </c>
      <c r="D23" t="s">
        <v>1019</v>
      </c>
      <c r="E23">
        <v>0</v>
      </c>
      <c r="F23">
        <v>6</v>
      </c>
      <c r="G23">
        <v>9</v>
      </c>
      <c r="H23">
        <v>0.21934200000000001</v>
      </c>
      <c r="I23">
        <v>0</v>
      </c>
      <c r="J23">
        <v>16</v>
      </c>
      <c r="K23">
        <v>1</v>
      </c>
      <c r="L23">
        <v>15</v>
      </c>
      <c r="M23">
        <v>6.0400000000000004E-4</v>
      </c>
      <c r="N23">
        <v>9.859999999999999E-4</v>
      </c>
      <c r="O23">
        <v>1.9000000000000001E-4</v>
      </c>
      <c r="P23">
        <v>1.9000000000000001E-4</v>
      </c>
      <c r="Q23">
        <v>0</v>
      </c>
      <c r="R23">
        <v>0</v>
      </c>
    </row>
    <row r="24" spans="1:19" x14ac:dyDescent="0.35">
      <c r="A24" s="59"/>
      <c r="B24" s="59" t="s">
        <v>1016</v>
      </c>
      <c r="C24" s="59"/>
      <c r="D24" s="59" t="s">
        <v>1025</v>
      </c>
      <c r="E24" s="59"/>
      <c r="F24" s="59"/>
      <c r="G24" s="59"/>
      <c r="H24" s="59"/>
      <c r="I24" s="59"/>
      <c r="J24" s="59"/>
      <c r="K24" s="59"/>
      <c r="L24" s="59"/>
      <c r="M24" s="61"/>
      <c r="N24" s="61"/>
      <c r="O24" s="61"/>
      <c r="P24" s="61"/>
      <c r="Q24" s="59"/>
      <c r="R24" s="59"/>
      <c r="S24" s="59"/>
    </row>
    <row r="25" spans="1:19" x14ac:dyDescent="0.35">
      <c r="A25">
        <v>8492</v>
      </c>
      <c r="B25" t="s">
        <v>1026</v>
      </c>
      <c r="D25" t="s">
        <v>1019</v>
      </c>
      <c r="E25">
        <v>0</v>
      </c>
      <c r="F25">
        <v>20</v>
      </c>
      <c r="G25">
        <v>7</v>
      </c>
      <c r="H25">
        <v>0.26946700000000001</v>
      </c>
      <c r="I25">
        <v>0</v>
      </c>
      <c r="J25">
        <v>16</v>
      </c>
      <c r="K25">
        <v>1</v>
      </c>
      <c r="L25">
        <v>190</v>
      </c>
      <c r="M25">
        <v>9.3800000000000003E-4</v>
      </c>
      <c r="N25">
        <v>6.0049999999999999E-3</v>
      </c>
      <c r="O25">
        <v>5.6899999999999995E-4</v>
      </c>
      <c r="P25">
        <v>5.6899999999999995E-4</v>
      </c>
      <c r="Q25">
        <v>0</v>
      </c>
      <c r="R25">
        <v>0</v>
      </c>
    </row>
    <row r="26" spans="1:19" x14ac:dyDescent="0.35">
      <c r="A26" s="59"/>
      <c r="B26" s="59" t="s">
        <v>990</v>
      </c>
      <c r="C26" s="59" t="s">
        <v>991</v>
      </c>
      <c r="D26" s="59" t="s">
        <v>1027</v>
      </c>
      <c r="E26" s="59"/>
      <c r="F26" s="59"/>
      <c r="G26" s="59"/>
      <c r="H26" s="59"/>
      <c r="I26" s="59"/>
      <c r="J26" s="59"/>
      <c r="K26" s="59"/>
      <c r="L26" s="59"/>
      <c r="M26" s="61"/>
      <c r="N26" s="59"/>
      <c r="O26" s="61"/>
      <c r="P26" s="61"/>
      <c r="Q26" s="59"/>
      <c r="R26" s="59"/>
      <c r="S26" s="59"/>
    </row>
    <row r="27" spans="1:19" x14ac:dyDescent="0.35">
      <c r="A27">
        <v>8493</v>
      </c>
      <c r="B27" t="s">
        <v>1028</v>
      </c>
      <c r="D27" t="s">
        <v>1019</v>
      </c>
      <c r="E27">
        <v>0</v>
      </c>
      <c r="F27">
        <v>20</v>
      </c>
      <c r="G27">
        <v>7</v>
      </c>
      <c r="H27">
        <v>0.26946700000000001</v>
      </c>
      <c r="I27">
        <v>0</v>
      </c>
      <c r="J27">
        <v>16</v>
      </c>
      <c r="K27">
        <v>1</v>
      </c>
      <c r="L27">
        <v>190</v>
      </c>
      <c r="M27">
        <v>9.3800000000000003E-4</v>
      </c>
      <c r="N27">
        <v>6.0049999999999999E-3</v>
      </c>
      <c r="O27">
        <v>5.6899999999999995E-4</v>
      </c>
      <c r="P27">
        <v>5.6899999999999995E-4</v>
      </c>
      <c r="Q27">
        <v>0</v>
      </c>
      <c r="R27">
        <v>0</v>
      </c>
    </row>
    <row r="28" spans="1:19" x14ac:dyDescent="0.35">
      <c r="A28" s="59"/>
      <c r="B28" s="59" t="s">
        <v>995</v>
      </c>
      <c r="C28" s="59" t="s">
        <v>991</v>
      </c>
      <c r="D28" s="59" t="s">
        <v>1029</v>
      </c>
      <c r="E28" s="59"/>
      <c r="F28" s="59"/>
      <c r="G28" s="59"/>
      <c r="H28" s="59"/>
      <c r="I28" s="59"/>
      <c r="J28" s="59"/>
      <c r="K28" s="59"/>
      <c r="L28" s="59"/>
      <c r="M28" s="61"/>
      <c r="N28" s="59"/>
      <c r="O28" s="61"/>
      <c r="P28" s="61"/>
      <c r="Q28" s="59"/>
      <c r="R28" s="59"/>
      <c r="S28" s="59"/>
    </row>
    <row r="29" spans="1:19" x14ac:dyDescent="0.35">
      <c r="A29">
        <v>8505</v>
      </c>
      <c r="B29" t="s">
        <v>1030</v>
      </c>
      <c r="D29" t="s">
        <v>1031</v>
      </c>
      <c r="E29">
        <v>0</v>
      </c>
      <c r="F29">
        <v>6</v>
      </c>
      <c r="G29">
        <v>7</v>
      </c>
      <c r="H29">
        <v>0.23890900000000001</v>
      </c>
      <c r="I29">
        <v>0</v>
      </c>
      <c r="J29">
        <v>16</v>
      </c>
      <c r="K29">
        <v>1</v>
      </c>
      <c r="L29">
        <v>15</v>
      </c>
      <c r="M29">
        <v>5.3399999999999997E-4</v>
      </c>
      <c r="N29">
        <v>1.085E-3</v>
      </c>
      <c r="O29">
        <v>1.9000000000000001E-4</v>
      </c>
      <c r="P29">
        <v>1.9000000000000001E-4</v>
      </c>
      <c r="Q29">
        <v>0</v>
      </c>
      <c r="R29">
        <v>0</v>
      </c>
    </row>
    <row r="30" spans="1:19" x14ac:dyDescent="0.35">
      <c r="A30" s="59"/>
      <c r="B30" s="59" t="s">
        <v>990</v>
      </c>
      <c r="C30" s="59" t="s">
        <v>1032</v>
      </c>
      <c r="D30" s="59" t="s">
        <v>1033</v>
      </c>
      <c r="E30" s="59"/>
      <c r="F30" s="59"/>
      <c r="G30" s="59"/>
      <c r="H30" s="59"/>
      <c r="I30" s="59"/>
      <c r="J30" s="59"/>
      <c r="K30" s="59"/>
      <c r="L30" s="59"/>
      <c r="M30" s="61"/>
      <c r="N30" s="59"/>
      <c r="O30" s="61"/>
      <c r="P30" s="61"/>
      <c r="Q30" s="59"/>
      <c r="R30" s="59"/>
      <c r="S30" s="59"/>
    </row>
    <row r="31" spans="1:19" x14ac:dyDescent="0.35">
      <c r="A31">
        <v>8506</v>
      </c>
      <c r="B31" t="s">
        <v>1034</v>
      </c>
      <c r="D31" t="s">
        <v>1035</v>
      </c>
      <c r="E31">
        <v>0</v>
      </c>
      <c r="F31">
        <v>14</v>
      </c>
      <c r="G31">
        <v>8</v>
      </c>
      <c r="H31">
        <v>0.26142300000000002</v>
      </c>
      <c r="I31">
        <v>0</v>
      </c>
      <c r="J31">
        <v>16</v>
      </c>
      <c r="K31">
        <v>1</v>
      </c>
      <c r="L31">
        <v>91</v>
      </c>
      <c r="M31">
        <v>6.9300000000000004E-4</v>
      </c>
      <c r="N31">
        <v>4.9820000000000003E-3</v>
      </c>
      <c r="O31">
        <v>4.06E-4</v>
      </c>
      <c r="P31">
        <v>4.06E-4</v>
      </c>
      <c r="Q31">
        <v>0</v>
      </c>
      <c r="R31">
        <v>0</v>
      </c>
    </row>
    <row r="32" spans="1:19" x14ac:dyDescent="0.35">
      <c r="A32" s="59"/>
      <c r="B32" s="59" t="s">
        <v>1036</v>
      </c>
      <c r="C32" s="59" t="s">
        <v>1009</v>
      </c>
      <c r="D32" s="59" t="s">
        <v>1037</v>
      </c>
      <c r="E32" s="59"/>
      <c r="F32" s="59"/>
      <c r="G32" s="59"/>
      <c r="H32" s="59"/>
      <c r="I32" s="59"/>
      <c r="J32" s="59"/>
      <c r="K32" s="59"/>
      <c r="L32" s="59"/>
      <c r="M32" s="61"/>
      <c r="N32" s="59"/>
      <c r="O32" s="61"/>
      <c r="P32" s="61"/>
      <c r="Q32" s="59"/>
      <c r="R32" s="59"/>
      <c r="S32" s="59"/>
    </row>
    <row r="33" spans="1:19" x14ac:dyDescent="0.35">
      <c r="A33">
        <v>8510</v>
      </c>
      <c r="B33" t="s">
        <v>1038</v>
      </c>
      <c r="D33" t="s">
        <v>1031</v>
      </c>
      <c r="E33">
        <v>0</v>
      </c>
      <c r="F33">
        <v>12</v>
      </c>
      <c r="G33">
        <v>8</v>
      </c>
      <c r="H33">
        <v>0.21867500000000001</v>
      </c>
      <c r="I33">
        <v>0</v>
      </c>
      <c r="J33">
        <v>16</v>
      </c>
      <c r="K33">
        <v>1</v>
      </c>
      <c r="L33">
        <v>66</v>
      </c>
      <c r="M33">
        <v>8.3000000000000001E-4</v>
      </c>
      <c r="N33">
        <v>2.6069999999999999E-3</v>
      </c>
      <c r="O33">
        <v>3.5199999999999999E-4</v>
      </c>
      <c r="P33">
        <v>3.5199999999999999E-4</v>
      </c>
      <c r="Q33">
        <v>0</v>
      </c>
      <c r="R33">
        <v>0</v>
      </c>
    </row>
    <row r="34" spans="1:19" x14ac:dyDescent="0.35">
      <c r="A34" s="59"/>
      <c r="B34" s="59" t="s">
        <v>995</v>
      </c>
      <c r="C34" s="144"/>
      <c r="D34" s="59" t="s">
        <v>1039</v>
      </c>
      <c r="E34" s="59"/>
      <c r="F34" s="59"/>
      <c r="G34" s="59"/>
      <c r="H34" s="59"/>
      <c r="I34" s="59"/>
      <c r="J34" s="59"/>
      <c r="K34" s="59"/>
      <c r="L34" s="59"/>
      <c r="M34" s="61"/>
      <c r="N34" s="59"/>
      <c r="O34" s="61"/>
      <c r="P34" s="61"/>
      <c r="Q34" s="59"/>
      <c r="R34" s="59"/>
      <c r="S34" s="59"/>
    </row>
    <row r="35" spans="1:19" x14ac:dyDescent="0.35">
      <c r="A35">
        <v>8514</v>
      </c>
      <c r="B35" t="s">
        <v>1040</v>
      </c>
      <c r="D35" t="s">
        <v>1031</v>
      </c>
      <c r="E35">
        <v>0</v>
      </c>
      <c r="F35">
        <v>12</v>
      </c>
      <c r="G35">
        <v>8</v>
      </c>
      <c r="H35">
        <v>0.21867500000000001</v>
      </c>
      <c r="I35">
        <v>0</v>
      </c>
      <c r="J35">
        <v>16</v>
      </c>
      <c r="K35">
        <v>1</v>
      </c>
      <c r="L35">
        <v>66</v>
      </c>
      <c r="M35">
        <v>8.3000000000000001E-4</v>
      </c>
      <c r="N35">
        <v>2.6069999999999999E-3</v>
      </c>
      <c r="O35">
        <v>3.5199999999999999E-4</v>
      </c>
      <c r="P35">
        <v>3.5199999999999999E-4</v>
      </c>
      <c r="Q35">
        <v>0</v>
      </c>
      <c r="R35">
        <v>0</v>
      </c>
    </row>
    <row r="36" spans="1:19" x14ac:dyDescent="0.35">
      <c r="A36" s="59"/>
      <c r="B36" s="59" t="s">
        <v>1041</v>
      </c>
      <c r="C36" s="144"/>
      <c r="D36" s="59" t="s">
        <v>1042</v>
      </c>
      <c r="E36" s="59"/>
      <c r="F36" s="59"/>
      <c r="G36" s="59"/>
      <c r="H36" s="59"/>
      <c r="I36" s="59"/>
      <c r="J36" s="59"/>
      <c r="K36" s="59"/>
      <c r="L36" s="59"/>
      <c r="M36" s="61"/>
      <c r="N36" s="59"/>
      <c r="O36" s="61"/>
      <c r="P36" s="61"/>
      <c r="Q36" s="59"/>
      <c r="R36" s="59"/>
      <c r="S36" s="59"/>
    </row>
    <row r="37" spans="1:19" x14ac:dyDescent="0.35">
      <c r="A37">
        <v>8517</v>
      </c>
      <c r="B37" t="s">
        <v>1043</v>
      </c>
      <c r="D37" t="s">
        <v>1031</v>
      </c>
      <c r="E37">
        <v>0</v>
      </c>
      <c r="F37">
        <v>6</v>
      </c>
      <c r="G37">
        <v>7</v>
      </c>
      <c r="H37">
        <v>0.23890900000000001</v>
      </c>
      <c r="I37">
        <v>0</v>
      </c>
      <c r="J37">
        <v>16</v>
      </c>
      <c r="K37">
        <v>1</v>
      </c>
      <c r="L37">
        <v>15</v>
      </c>
      <c r="M37">
        <v>5.3399999999999997E-4</v>
      </c>
      <c r="N37">
        <v>1.085E-3</v>
      </c>
      <c r="O37">
        <v>1.9000000000000001E-4</v>
      </c>
      <c r="P37">
        <v>1.9000000000000001E-4</v>
      </c>
      <c r="Q37">
        <v>0</v>
      </c>
      <c r="R37">
        <v>0</v>
      </c>
    </row>
    <row r="38" spans="1:19" x14ac:dyDescent="0.35">
      <c r="A38" s="59"/>
      <c r="B38" s="59" t="s">
        <v>990</v>
      </c>
      <c r="C38" s="59" t="s">
        <v>1032</v>
      </c>
      <c r="D38" s="59" t="s">
        <v>1044</v>
      </c>
      <c r="E38" s="59"/>
      <c r="F38" s="59"/>
      <c r="G38" s="59"/>
      <c r="H38" s="59"/>
      <c r="I38" s="59"/>
      <c r="J38" s="59"/>
      <c r="K38" s="59"/>
      <c r="L38" s="59"/>
      <c r="M38" s="61"/>
      <c r="N38" s="59"/>
      <c r="O38" s="61"/>
      <c r="P38" s="61"/>
      <c r="Q38" s="59"/>
      <c r="R38" s="59"/>
      <c r="S38" s="59"/>
    </row>
    <row r="39" spans="1:19" x14ac:dyDescent="0.35">
      <c r="A39">
        <v>8519</v>
      </c>
      <c r="B39" t="s">
        <v>1045</v>
      </c>
      <c r="D39" t="s">
        <v>1046</v>
      </c>
      <c r="E39">
        <v>0</v>
      </c>
      <c r="F39">
        <v>20</v>
      </c>
      <c r="G39">
        <v>7</v>
      </c>
      <c r="H39">
        <v>0.26946700000000001</v>
      </c>
      <c r="I39">
        <v>0</v>
      </c>
      <c r="J39">
        <v>16</v>
      </c>
      <c r="K39">
        <v>1</v>
      </c>
      <c r="L39">
        <v>190</v>
      </c>
      <c r="M39">
        <v>9.3800000000000003E-4</v>
      </c>
      <c r="N39">
        <v>6.0049999999999999E-3</v>
      </c>
      <c r="O39">
        <v>5.6899999999999995E-4</v>
      </c>
      <c r="P39">
        <v>5.6899999999999995E-4</v>
      </c>
      <c r="Q39">
        <v>0</v>
      </c>
      <c r="R39">
        <v>0</v>
      </c>
    </row>
    <row r="40" spans="1:19" x14ac:dyDescent="0.35">
      <c r="A40" s="59"/>
      <c r="B40" s="59" t="s">
        <v>990</v>
      </c>
      <c r="C40" s="59" t="s">
        <v>991</v>
      </c>
      <c r="D40" s="59" t="s">
        <v>1047</v>
      </c>
      <c r="E40" s="59"/>
      <c r="F40" s="59"/>
      <c r="G40" s="59"/>
      <c r="H40" s="59"/>
      <c r="I40" s="59"/>
      <c r="J40" s="59"/>
      <c r="K40" s="59"/>
      <c r="L40" s="59"/>
      <c r="M40" s="61"/>
      <c r="N40" s="59"/>
      <c r="O40" s="61"/>
      <c r="P40" s="61"/>
      <c r="Q40" s="59"/>
      <c r="R40" s="59"/>
      <c r="S40" s="59"/>
    </row>
    <row r="41" spans="1:19" x14ac:dyDescent="0.35">
      <c r="A41">
        <v>8531</v>
      </c>
      <c r="B41" t="s">
        <v>1048</v>
      </c>
      <c r="D41" t="s">
        <v>1019</v>
      </c>
      <c r="E41">
        <v>0</v>
      </c>
      <c r="F41">
        <v>20</v>
      </c>
      <c r="G41">
        <v>7</v>
      </c>
      <c r="H41">
        <v>0.26946700000000001</v>
      </c>
      <c r="I41">
        <v>0</v>
      </c>
      <c r="J41">
        <v>16</v>
      </c>
      <c r="K41">
        <v>1</v>
      </c>
      <c r="L41">
        <v>190</v>
      </c>
      <c r="M41">
        <v>9.3800000000000003E-4</v>
      </c>
      <c r="N41">
        <v>6.0049999999999999E-3</v>
      </c>
      <c r="O41">
        <v>5.6899999999999995E-4</v>
      </c>
      <c r="P41">
        <v>5.6899999999999995E-4</v>
      </c>
      <c r="Q41">
        <v>0</v>
      </c>
      <c r="R41">
        <v>0</v>
      </c>
    </row>
    <row r="42" spans="1:19" x14ac:dyDescent="0.35">
      <c r="A42" s="59"/>
      <c r="B42" s="59" t="s">
        <v>1000</v>
      </c>
      <c r="C42" s="59" t="s">
        <v>991</v>
      </c>
      <c r="D42" s="145" t="s">
        <v>1049</v>
      </c>
      <c r="E42" s="59"/>
      <c r="F42" s="59"/>
      <c r="G42" s="59"/>
      <c r="H42" s="59"/>
      <c r="I42" s="59"/>
      <c r="J42" s="59"/>
      <c r="K42" s="59"/>
      <c r="L42" s="59"/>
      <c r="M42" s="61"/>
      <c r="N42" s="59"/>
      <c r="O42" s="61"/>
      <c r="P42" s="61"/>
      <c r="Q42" s="59"/>
      <c r="R42" s="59"/>
      <c r="S42" s="59"/>
    </row>
    <row r="43" spans="1:19" x14ac:dyDescent="0.35">
      <c r="A43">
        <v>8533</v>
      </c>
      <c r="B43" t="s">
        <v>1050</v>
      </c>
      <c r="D43" t="s">
        <v>1031</v>
      </c>
      <c r="E43">
        <v>0</v>
      </c>
      <c r="F43">
        <v>12</v>
      </c>
      <c r="G43">
        <v>8</v>
      </c>
      <c r="H43">
        <v>0.21867500000000001</v>
      </c>
      <c r="I43">
        <v>0</v>
      </c>
      <c r="J43">
        <v>16</v>
      </c>
      <c r="K43">
        <v>1</v>
      </c>
      <c r="L43">
        <v>66</v>
      </c>
      <c r="M43">
        <v>8.3000000000000001E-4</v>
      </c>
      <c r="N43">
        <v>2.6069999999999999E-3</v>
      </c>
      <c r="O43">
        <v>3.5199999999999999E-4</v>
      </c>
      <c r="P43">
        <v>3.5199999999999999E-4</v>
      </c>
      <c r="Q43">
        <v>0</v>
      </c>
      <c r="R43">
        <v>0</v>
      </c>
    </row>
    <row r="44" spans="1:19" x14ac:dyDescent="0.35">
      <c r="A44" s="59"/>
      <c r="B44" s="59" t="s">
        <v>995</v>
      </c>
      <c r="C44" s="144"/>
      <c r="D44" s="59" t="s">
        <v>1051</v>
      </c>
      <c r="E44" s="59"/>
      <c r="F44" s="59"/>
      <c r="G44" s="59"/>
      <c r="H44" s="59"/>
      <c r="I44" s="59"/>
      <c r="J44" s="59"/>
      <c r="K44" s="59"/>
      <c r="L44" s="59"/>
      <c r="M44" s="61"/>
      <c r="N44" s="59"/>
      <c r="O44" s="61"/>
      <c r="P44" s="61"/>
      <c r="Q44" s="59"/>
      <c r="R44" s="59"/>
      <c r="S44" s="59"/>
    </row>
    <row r="45" spans="1:19" x14ac:dyDescent="0.35">
      <c r="A45">
        <v>8534</v>
      </c>
      <c r="B45" t="s">
        <v>1052</v>
      </c>
      <c r="D45" t="s">
        <v>1035</v>
      </c>
      <c r="E45">
        <v>0</v>
      </c>
      <c r="F45">
        <v>14</v>
      </c>
      <c r="G45">
        <v>8</v>
      </c>
      <c r="H45">
        <v>0.26142300000000002</v>
      </c>
      <c r="I45">
        <v>0</v>
      </c>
      <c r="J45">
        <v>16</v>
      </c>
      <c r="K45">
        <v>1</v>
      </c>
      <c r="L45">
        <v>91</v>
      </c>
      <c r="M45">
        <v>6.9300000000000004E-4</v>
      </c>
      <c r="N45">
        <v>4.9820000000000003E-3</v>
      </c>
      <c r="O45">
        <v>4.06E-4</v>
      </c>
      <c r="P45">
        <v>4.06E-4</v>
      </c>
      <c r="Q45">
        <v>0</v>
      </c>
      <c r="R45">
        <v>0</v>
      </c>
    </row>
    <row r="46" spans="1:19" x14ac:dyDescent="0.35">
      <c r="A46" s="59"/>
      <c r="B46" s="59" t="s">
        <v>995</v>
      </c>
      <c r="C46" s="59" t="s">
        <v>1009</v>
      </c>
      <c r="D46" s="145" t="s">
        <v>1053</v>
      </c>
      <c r="E46" s="59"/>
      <c r="F46" s="59"/>
      <c r="G46" s="59"/>
      <c r="H46" s="59"/>
      <c r="I46" s="59"/>
      <c r="J46" s="59"/>
      <c r="K46" s="59"/>
      <c r="L46" s="59"/>
      <c r="M46" s="61"/>
      <c r="N46" s="59"/>
      <c r="O46" s="61"/>
      <c r="P46" s="61"/>
      <c r="Q46" s="59"/>
      <c r="R46" s="59"/>
      <c r="S46" s="59"/>
    </row>
    <row r="47" spans="1:19" x14ac:dyDescent="0.35">
      <c r="A47">
        <v>8535</v>
      </c>
      <c r="B47" t="s">
        <v>1054</v>
      </c>
      <c r="D47" t="s">
        <v>1031</v>
      </c>
      <c r="E47">
        <v>0</v>
      </c>
      <c r="F47">
        <v>12</v>
      </c>
      <c r="G47">
        <v>8</v>
      </c>
      <c r="H47">
        <v>0.21867500000000001</v>
      </c>
      <c r="I47">
        <v>0</v>
      </c>
      <c r="J47">
        <v>16</v>
      </c>
      <c r="K47">
        <v>1</v>
      </c>
      <c r="L47">
        <v>66</v>
      </c>
      <c r="M47">
        <v>8.3000000000000001E-4</v>
      </c>
      <c r="N47">
        <v>2.6069999999999999E-3</v>
      </c>
      <c r="O47">
        <v>3.5199999999999999E-4</v>
      </c>
      <c r="P47">
        <v>3.5199999999999999E-4</v>
      </c>
      <c r="Q47">
        <v>0</v>
      </c>
      <c r="R47">
        <v>0</v>
      </c>
    </row>
    <row r="48" spans="1:19" x14ac:dyDescent="0.35">
      <c r="A48" s="59"/>
      <c r="B48" s="59" t="s">
        <v>1041</v>
      </c>
      <c r="C48" s="144"/>
      <c r="D48" s="59" t="s">
        <v>1055</v>
      </c>
      <c r="E48" s="59"/>
      <c r="F48" s="59"/>
      <c r="G48" s="59"/>
      <c r="H48" s="59"/>
      <c r="I48" s="59"/>
      <c r="J48" s="59"/>
      <c r="K48" s="59"/>
      <c r="L48" s="59"/>
      <c r="M48" s="61"/>
      <c r="N48" s="59"/>
      <c r="O48" s="61"/>
      <c r="P48" s="61"/>
      <c r="Q48" s="59"/>
      <c r="R48" s="59"/>
      <c r="S48" s="59"/>
    </row>
    <row r="49" spans="1:19" x14ac:dyDescent="0.35">
      <c r="A49">
        <v>8536</v>
      </c>
      <c r="B49" t="s">
        <v>1056</v>
      </c>
      <c r="D49" t="s">
        <v>1031</v>
      </c>
      <c r="E49">
        <v>0</v>
      </c>
      <c r="F49">
        <v>6</v>
      </c>
      <c r="G49">
        <v>7</v>
      </c>
      <c r="H49">
        <v>0.23890900000000001</v>
      </c>
      <c r="I49">
        <v>0</v>
      </c>
      <c r="J49">
        <v>16</v>
      </c>
      <c r="K49">
        <v>1</v>
      </c>
      <c r="L49">
        <v>15</v>
      </c>
      <c r="M49">
        <v>5.3399999999999997E-4</v>
      </c>
      <c r="N49">
        <v>1.085E-3</v>
      </c>
      <c r="O49">
        <v>1.9000000000000001E-4</v>
      </c>
      <c r="P49">
        <v>1.9000000000000001E-4</v>
      </c>
      <c r="Q49">
        <v>0</v>
      </c>
      <c r="R49">
        <v>0</v>
      </c>
    </row>
    <row r="50" spans="1:19" x14ac:dyDescent="0.35">
      <c r="A50" s="142"/>
      <c r="B50" s="142" t="s">
        <v>990</v>
      </c>
      <c r="C50" s="142" t="s">
        <v>1032</v>
      </c>
      <c r="D50" s="142" t="s">
        <v>1057</v>
      </c>
      <c r="E50" s="142"/>
      <c r="F50" s="142"/>
      <c r="G50" s="142"/>
      <c r="H50" s="142"/>
      <c r="I50" s="142"/>
      <c r="J50" s="142"/>
      <c r="K50" s="142"/>
      <c r="L50" s="142"/>
      <c r="M50" s="146"/>
      <c r="N50" s="142"/>
      <c r="O50" s="146"/>
      <c r="P50" s="146"/>
      <c r="Q50" s="142"/>
      <c r="R50" s="142"/>
      <c r="S50" s="142"/>
    </row>
    <row r="51" spans="1:19" x14ac:dyDescent="0.35">
      <c r="A51" s="103">
        <v>8518</v>
      </c>
      <c r="B51" s="103" t="s">
        <v>1058</v>
      </c>
      <c r="C51" s="103"/>
      <c r="D51" s="103" t="s">
        <v>1059</v>
      </c>
      <c r="E51" s="103">
        <v>0</v>
      </c>
      <c r="F51" s="103">
        <v>21</v>
      </c>
      <c r="G51" s="103">
        <v>8</v>
      </c>
      <c r="H51" s="103">
        <v>0.24010500000000001</v>
      </c>
      <c r="I51" s="103">
        <v>4.215E-3</v>
      </c>
      <c r="J51" s="103">
        <v>16</v>
      </c>
      <c r="K51" s="103">
        <v>0.40476200000000001</v>
      </c>
      <c r="L51" s="103">
        <v>85</v>
      </c>
      <c r="M51" s="103">
        <v>1.5590000000000001E-3</v>
      </c>
      <c r="N51" s="103">
        <v>3.9630000000000004E-3</v>
      </c>
      <c r="O51" s="103">
        <v>5.9599999999999996E-4</v>
      </c>
      <c r="P51" s="103">
        <v>5.9599999999999996E-4</v>
      </c>
      <c r="Q51" s="103">
        <v>2.0070000000000001E-2</v>
      </c>
      <c r="R51" s="103">
        <v>8.8510000000000005E-2</v>
      </c>
      <c r="S51" s="103"/>
    </row>
    <row r="52" spans="1:19" x14ac:dyDescent="0.35">
      <c r="A52" s="147"/>
      <c r="B52" s="147" t="s">
        <v>995</v>
      </c>
      <c r="C52" s="147" t="s">
        <v>1060</v>
      </c>
      <c r="D52" s="147" t="s">
        <v>1061</v>
      </c>
      <c r="E52" s="147"/>
      <c r="F52" s="147"/>
      <c r="G52" s="147"/>
      <c r="H52" s="147"/>
      <c r="I52" s="147"/>
      <c r="J52" s="147"/>
      <c r="K52" s="147"/>
      <c r="L52" s="147"/>
      <c r="M52" s="147"/>
      <c r="N52" s="147"/>
      <c r="O52" s="148"/>
      <c r="P52" s="148"/>
      <c r="Q52" s="147"/>
      <c r="R52" s="147"/>
      <c r="S52" s="147"/>
    </row>
    <row r="53" spans="1:19" x14ac:dyDescent="0.35">
      <c r="A53" s="107">
        <v>7773</v>
      </c>
      <c r="B53" s="107" t="s">
        <v>51</v>
      </c>
      <c r="C53" s="107"/>
      <c r="D53" s="56" t="s">
        <v>1062</v>
      </c>
      <c r="E53" s="56">
        <v>0</v>
      </c>
      <c r="F53" s="56">
        <v>56</v>
      </c>
      <c r="G53" s="56">
        <v>7</v>
      </c>
      <c r="H53" s="56">
        <v>0.344391</v>
      </c>
      <c r="I53" s="56">
        <v>8.4736000000000006E-2</v>
      </c>
      <c r="J53" s="56">
        <v>16</v>
      </c>
      <c r="K53" s="56">
        <v>0.37142900000000001</v>
      </c>
      <c r="L53" s="56">
        <v>572</v>
      </c>
      <c r="M53" s="56">
        <v>2.0200000000000001E-3</v>
      </c>
      <c r="N53" s="56">
        <v>5.9036999999999999E-2</v>
      </c>
      <c r="O53" s="56">
        <v>1.5430000000000001E-3</v>
      </c>
      <c r="P53" s="56">
        <v>1.5430000000000001E-3</v>
      </c>
      <c r="Q53" s="107">
        <v>0.151314</v>
      </c>
      <c r="R53" s="56">
        <v>4.7452209999999999</v>
      </c>
      <c r="S53" s="56"/>
    </row>
    <row r="54" spans="1:19" x14ac:dyDescent="0.35">
      <c r="A54" s="149"/>
      <c r="B54" s="126"/>
      <c r="C54" s="90" t="s">
        <v>1009</v>
      </c>
      <c r="D54" s="126" t="s">
        <v>1063</v>
      </c>
      <c r="E54" s="126"/>
      <c r="F54" s="126"/>
      <c r="G54" s="126"/>
      <c r="H54" s="126"/>
      <c r="I54" s="126"/>
      <c r="J54" s="126"/>
      <c r="K54" s="126"/>
      <c r="L54" s="126"/>
      <c r="M54" s="126"/>
      <c r="N54" s="126"/>
      <c r="O54" s="126"/>
      <c r="P54" s="126"/>
      <c r="Q54" s="126"/>
      <c r="R54" s="126"/>
      <c r="S54" s="126"/>
    </row>
    <row r="55" spans="1:19" x14ac:dyDescent="0.35">
      <c r="A55" s="149"/>
      <c r="B55" s="99" t="s">
        <v>1064</v>
      </c>
      <c r="C55" s="126"/>
      <c r="D55" s="100" t="s">
        <v>1065</v>
      </c>
      <c r="E55" s="126"/>
      <c r="F55" s="126"/>
      <c r="G55" s="126"/>
      <c r="H55" s="126"/>
      <c r="I55" s="126"/>
      <c r="J55" s="126"/>
      <c r="K55" s="126"/>
      <c r="L55" s="126"/>
      <c r="M55" s="126"/>
      <c r="N55" s="126"/>
      <c r="O55" s="126"/>
      <c r="P55" s="126"/>
      <c r="Q55" s="126"/>
      <c r="R55" s="126"/>
      <c r="S55" s="126"/>
    </row>
    <row r="56" spans="1:19" x14ac:dyDescent="0.35">
      <c r="A56" s="56">
        <v>8515</v>
      </c>
      <c r="B56" s="56" t="s">
        <v>1066</v>
      </c>
      <c r="C56" s="56"/>
      <c r="D56" s="56" t="s">
        <v>1067</v>
      </c>
      <c r="E56" s="56">
        <v>0</v>
      </c>
      <c r="F56" s="56">
        <v>3</v>
      </c>
      <c r="G56" s="56">
        <v>8</v>
      </c>
      <c r="H56" s="56">
        <v>0.21590899999999999</v>
      </c>
      <c r="I56" s="56">
        <v>3.8999999999999998E-3</v>
      </c>
      <c r="J56" s="56">
        <v>16</v>
      </c>
      <c r="K56" s="56">
        <v>0.33333299999999999</v>
      </c>
      <c r="L56" s="56">
        <v>1</v>
      </c>
      <c r="M56" s="56">
        <v>5.7899999999999998E-4</v>
      </c>
      <c r="N56" s="56">
        <v>5.8799999999999998E-4</v>
      </c>
      <c r="O56" s="56">
        <v>1.08E-4</v>
      </c>
      <c r="P56" s="56">
        <v>1.08E-4</v>
      </c>
      <c r="Q56" s="56">
        <v>0.129999</v>
      </c>
      <c r="R56" s="56">
        <v>1.17E-2</v>
      </c>
      <c r="S56" s="56"/>
    </row>
    <row r="57" spans="1:19" x14ac:dyDescent="0.35">
      <c r="A57" s="150"/>
      <c r="B57" s="99"/>
      <c r="C57" s="142" t="s">
        <v>310</v>
      </c>
      <c r="D57" s="142" t="s">
        <v>1068</v>
      </c>
      <c r="E57" s="99"/>
      <c r="F57" s="99"/>
      <c r="G57" s="99"/>
      <c r="H57" s="99"/>
      <c r="I57" s="99"/>
      <c r="J57" s="99"/>
      <c r="K57" s="99"/>
      <c r="L57" s="99"/>
      <c r="M57" s="101"/>
      <c r="N57" s="101"/>
      <c r="O57" s="101"/>
      <c r="P57" s="101"/>
      <c r="Q57" s="99"/>
      <c r="R57" s="99"/>
      <c r="S57" s="99"/>
    </row>
    <row r="58" spans="1:19" x14ac:dyDescent="0.35">
      <c r="A58" s="150"/>
      <c r="B58" s="99" t="s">
        <v>990</v>
      </c>
      <c r="C58" s="99"/>
      <c r="D58" s="188" t="s">
        <v>1069</v>
      </c>
      <c r="E58" s="99"/>
      <c r="F58" s="99"/>
      <c r="G58" s="99"/>
      <c r="H58" s="99"/>
      <c r="I58" s="99"/>
      <c r="J58" s="99"/>
      <c r="K58" s="99"/>
      <c r="L58" s="99"/>
      <c r="M58" s="101"/>
      <c r="N58" s="101"/>
      <c r="O58" s="101"/>
      <c r="P58" s="101"/>
      <c r="Q58" s="99"/>
      <c r="R58" s="99"/>
      <c r="S58" s="99"/>
    </row>
    <row r="59" spans="1:19" x14ac:dyDescent="0.35">
      <c r="A59" s="56">
        <v>8500</v>
      </c>
      <c r="B59" s="56" t="s">
        <v>1070</v>
      </c>
      <c r="C59" s="56"/>
      <c r="D59" s="56" t="s">
        <v>1071</v>
      </c>
      <c r="E59" s="56">
        <v>0</v>
      </c>
      <c r="F59" s="56">
        <v>52</v>
      </c>
      <c r="G59" s="56">
        <v>7</v>
      </c>
      <c r="H59" s="56">
        <v>0.29290300000000002</v>
      </c>
      <c r="I59" s="56">
        <v>5.3017000000000002E-2</v>
      </c>
      <c r="J59" s="56">
        <v>16</v>
      </c>
      <c r="K59" s="56">
        <v>0.52714899999999998</v>
      </c>
      <c r="L59" s="56">
        <v>699</v>
      </c>
      <c r="M59" s="56">
        <v>1.892E-3</v>
      </c>
      <c r="N59" s="56">
        <v>1.9702999999999998E-2</v>
      </c>
      <c r="O59" s="56">
        <v>1.4350000000000001E-3</v>
      </c>
      <c r="P59" s="56">
        <v>1.4350000000000001E-3</v>
      </c>
      <c r="Q59" s="56">
        <v>0.10195700000000001</v>
      </c>
      <c r="R59" s="56">
        <v>2.756907</v>
      </c>
      <c r="S59" s="56"/>
    </row>
    <row r="60" spans="1:19" x14ac:dyDescent="0.35">
      <c r="A60" s="149"/>
      <c r="B60" s="126" t="s">
        <v>1072</v>
      </c>
      <c r="C60" s="151"/>
      <c r="D60" s="126" t="s">
        <v>1073</v>
      </c>
      <c r="E60" s="126"/>
      <c r="F60" s="126"/>
      <c r="G60" s="126"/>
      <c r="H60" s="126"/>
      <c r="I60" s="126"/>
      <c r="J60" s="126"/>
      <c r="K60" s="126"/>
      <c r="L60" s="126"/>
      <c r="M60" s="126"/>
      <c r="N60" s="126"/>
      <c r="O60" s="126"/>
      <c r="P60" s="126"/>
      <c r="Q60" s="126"/>
      <c r="R60" s="126"/>
      <c r="S60" s="126"/>
    </row>
    <row r="61" spans="1:19" x14ac:dyDescent="0.35">
      <c r="A61" s="149"/>
      <c r="B61" s="99" t="s">
        <v>1074</v>
      </c>
      <c r="C61" s="151"/>
      <c r="D61" s="99" t="s">
        <v>1075</v>
      </c>
      <c r="E61" s="126"/>
      <c r="F61" s="126"/>
      <c r="G61" s="126"/>
      <c r="H61" s="126"/>
      <c r="I61" s="126"/>
      <c r="J61" s="126"/>
      <c r="K61" s="126"/>
      <c r="L61" s="126"/>
      <c r="M61" s="126"/>
      <c r="N61" s="126"/>
      <c r="O61" s="126"/>
      <c r="P61" s="126"/>
      <c r="Q61" s="126"/>
      <c r="R61" s="126"/>
      <c r="S61" s="126"/>
    </row>
    <row r="62" spans="1:19" x14ac:dyDescent="0.35">
      <c r="A62" s="149"/>
      <c r="B62" s="99"/>
      <c r="C62" s="151"/>
      <c r="D62" s="99" t="s">
        <v>1076</v>
      </c>
      <c r="E62" s="126"/>
      <c r="F62" s="126"/>
      <c r="G62" s="126"/>
      <c r="H62" s="126"/>
      <c r="I62" s="126"/>
      <c r="J62" s="126"/>
      <c r="K62" s="126"/>
      <c r="L62" s="126"/>
      <c r="M62" s="126"/>
      <c r="N62" s="126"/>
      <c r="O62" s="126"/>
      <c r="P62" s="126"/>
      <c r="Q62" s="126"/>
      <c r="R62" s="126"/>
      <c r="S62" s="126"/>
    </row>
    <row r="63" spans="1:19" x14ac:dyDescent="0.35">
      <c r="A63" s="149"/>
      <c r="B63" s="99" t="s">
        <v>995</v>
      </c>
      <c r="C63" s="151"/>
      <c r="D63" s="99" t="s">
        <v>1077</v>
      </c>
      <c r="E63" s="126"/>
      <c r="F63" s="126"/>
      <c r="G63" s="126"/>
      <c r="H63" s="126"/>
      <c r="I63" s="126"/>
      <c r="J63" s="126"/>
      <c r="K63" s="126"/>
      <c r="L63" s="126"/>
      <c r="M63" s="126"/>
      <c r="N63" s="126"/>
      <c r="O63" s="126"/>
      <c r="P63" s="126"/>
      <c r="Q63" s="126"/>
      <c r="R63" s="126"/>
      <c r="S63" s="126"/>
    </row>
    <row r="64" spans="1:19" x14ac:dyDescent="0.35">
      <c r="A64" s="149"/>
      <c r="B64" s="99" t="s">
        <v>990</v>
      </c>
      <c r="C64" s="151"/>
      <c r="D64" s="99" t="s">
        <v>1078</v>
      </c>
      <c r="E64" s="126"/>
      <c r="F64" s="126"/>
      <c r="G64" s="126"/>
      <c r="H64" s="126"/>
      <c r="I64" s="126"/>
      <c r="J64" s="126"/>
      <c r="K64" s="126"/>
      <c r="L64" s="126"/>
      <c r="M64" s="126"/>
      <c r="N64" s="126"/>
      <c r="O64" s="126"/>
      <c r="P64" s="126"/>
      <c r="Q64" s="126"/>
      <c r="R64" s="126"/>
      <c r="S64" s="126"/>
    </row>
    <row r="65" spans="1:19" x14ac:dyDescent="0.35">
      <c r="A65">
        <v>8523</v>
      </c>
      <c r="B65" t="s">
        <v>1079</v>
      </c>
      <c r="D65" t="s">
        <v>1080</v>
      </c>
      <c r="E65">
        <v>0</v>
      </c>
      <c r="F65">
        <v>40</v>
      </c>
      <c r="G65">
        <v>7</v>
      </c>
      <c r="H65">
        <v>0.27483600000000002</v>
      </c>
      <c r="I65">
        <v>2.8901E-2</v>
      </c>
      <c r="J65">
        <v>16</v>
      </c>
      <c r="K65">
        <v>0.42179499999999998</v>
      </c>
      <c r="L65">
        <v>329</v>
      </c>
      <c r="M65">
        <v>2.075E-3</v>
      </c>
      <c r="N65">
        <v>1.0592000000000001E-2</v>
      </c>
      <c r="O65">
        <v>1.1100000000000001E-3</v>
      </c>
      <c r="P65">
        <v>1.1100000000000001E-3</v>
      </c>
      <c r="Q65">
        <v>7.2251999999999997E-2</v>
      </c>
      <c r="R65">
        <v>1.1560269999999999</v>
      </c>
    </row>
    <row r="66" spans="1:19" x14ac:dyDescent="0.35">
      <c r="A66" s="149"/>
      <c r="B66" s="126"/>
      <c r="C66" s="126" t="s">
        <v>1081</v>
      </c>
      <c r="D66" s="126" t="s">
        <v>1082</v>
      </c>
      <c r="E66" s="126"/>
      <c r="F66" s="126"/>
      <c r="G66" s="126"/>
      <c r="H66" s="126"/>
      <c r="I66" s="126"/>
      <c r="J66" s="126"/>
      <c r="K66" s="126"/>
      <c r="L66" s="126"/>
      <c r="M66" s="126"/>
      <c r="N66" s="126"/>
      <c r="O66" s="126"/>
      <c r="P66" s="126"/>
      <c r="Q66" s="126"/>
      <c r="R66" s="126"/>
      <c r="S66" s="126"/>
    </row>
    <row r="67" spans="1:19" x14ac:dyDescent="0.35">
      <c r="A67" s="149"/>
      <c r="B67" s="99" t="s">
        <v>995</v>
      </c>
      <c r="C67" s="126"/>
      <c r="D67" s="188" t="s">
        <v>1083</v>
      </c>
      <c r="E67" s="126"/>
      <c r="F67" s="126"/>
      <c r="G67" s="126"/>
      <c r="H67" s="126"/>
      <c r="I67" s="126"/>
      <c r="J67" s="126"/>
      <c r="K67" s="126"/>
      <c r="L67" s="126"/>
      <c r="M67" s="126"/>
      <c r="N67" s="126"/>
      <c r="O67" s="126"/>
      <c r="P67" s="126"/>
      <c r="Q67" s="126"/>
      <c r="R67" s="126"/>
      <c r="S67" s="126"/>
    </row>
    <row r="68" spans="1:19" x14ac:dyDescent="0.35">
      <c r="A68">
        <v>8498</v>
      </c>
      <c r="B68" t="s">
        <v>1084</v>
      </c>
      <c r="D68" t="s">
        <v>1085</v>
      </c>
      <c r="E68">
        <v>0</v>
      </c>
      <c r="F68">
        <v>25</v>
      </c>
      <c r="G68">
        <v>7</v>
      </c>
      <c r="H68">
        <v>0.29112500000000002</v>
      </c>
      <c r="I68">
        <v>1.1058E-2</v>
      </c>
      <c r="J68">
        <v>16</v>
      </c>
      <c r="K68">
        <v>0.41</v>
      </c>
      <c r="L68">
        <v>123</v>
      </c>
      <c r="M68">
        <v>1.451E-3</v>
      </c>
      <c r="N68">
        <v>7.0109999999999999E-3</v>
      </c>
      <c r="O68">
        <v>7.0399999999999998E-4</v>
      </c>
      <c r="P68">
        <v>7.0399999999999998E-4</v>
      </c>
      <c r="Q68">
        <v>4.4230999999999999E-2</v>
      </c>
      <c r="R68">
        <v>0.276447</v>
      </c>
    </row>
    <row r="69" spans="1:19" x14ac:dyDescent="0.35">
      <c r="A69" s="143"/>
      <c r="B69" s="126"/>
      <c r="C69" s="126" t="s">
        <v>1086</v>
      </c>
      <c r="D69" s="126" t="s">
        <v>1087</v>
      </c>
      <c r="E69" s="126"/>
      <c r="F69" s="126"/>
      <c r="G69" s="126"/>
      <c r="H69" s="126"/>
      <c r="I69" s="126"/>
      <c r="J69" s="126"/>
      <c r="K69" s="126"/>
      <c r="L69" s="126"/>
      <c r="M69" s="126"/>
      <c r="N69" s="126"/>
      <c r="O69" s="152"/>
      <c r="P69" s="152"/>
      <c r="Q69" s="126"/>
      <c r="R69" s="126"/>
      <c r="S69" s="126"/>
    </row>
    <row r="70" spans="1:19" x14ac:dyDescent="0.35">
      <c r="A70" s="143"/>
      <c r="B70" s="99" t="s">
        <v>1088</v>
      </c>
      <c r="C70" s="126"/>
      <c r="D70" s="100" t="s">
        <v>1089</v>
      </c>
      <c r="E70" s="126"/>
      <c r="F70" s="126"/>
      <c r="G70" s="126"/>
      <c r="H70" s="126"/>
      <c r="I70" s="126"/>
      <c r="J70" s="126"/>
      <c r="K70" s="126"/>
      <c r="L70" s="126"/>
      <c r="M70" s="126"/>
      <c r="N70" s="126"/>
      <c r="O70" s="152"/>
      <c r="P70" s="152"/>
      <c r="Q70" s="126"/>
      <c r="R70" s="126"/>
      <c r="S70" s="126"/>
    </row>
    <row r="71" spans="1:19" x14ac:dyDescent="0.35">
      <c r="A71" s="143"/>
      <c r="B71" s="90"/>
      <c r="C71" s="126"/>
      <c r="D71" s="100" t="s">
        <v>1090</v>
      </c>
      <c r="E71" s="126"/>
      <c r="F71" s="126"/>
      <c r="G71" s="126"/>
      <c r="H71" s="126"/>
      <c r="I71" s="126"/>
      <c r="J71" s="126"/>
      <c r="K71" s="126"/>
      <c r="L71" s="126"/>
      <c r="M71" s="126"/>
      <c r="N71" s="126"/>
      <c r="O71" s="152"/>
      <c r="P71" s="152"/>
      <c r="Q71" s="126"/>
      <c r="R71" s="126"/>
      <c r="S71" s="126"/>
    </row>
    <row r="72" spans="1:19" x14ac:dyDescent="0.35">
      <c r="A72" s="143"/>
      <c r="B72" s="99" t="s">
        <v>1091</v>
      </c>
      <c r="C72" s="126"/>
      <c r="D72" s="99" t="s">
        <v>1092</v>
      </c>
      <c r="E72" s="126"/>
      <c r="F72" s="126"/>
      <c r="G72" s="126"/>
      <c r="H72" s="126"/>
      <c r="I72" s="126"/>
      <c r="J72" s="126"/>
      <c r="K72" s="126"/>
      <c r="L72" s="126"/>
      <c r="M72" s="126"/>
      <c r="N72" s="126"/>
      <c r="O72" s="152"/>
      <c r="P72" s="152"/>
      <c r="Q72" s="126"/>
      <c r="R72" s="126"/>
      <c r="S72" s="126"/>
    </row>
    <row r="73" spans="1:19" x14ac:dyDescent="0.35">
      <c r="A73">
        <v>8496</v>
      </c>
      <c r="B73" t="s">
        <v>1093</v>
      </c>
      <c r="D73" t="s">
        <v>1094</v>
      </c>
      <c r="E73">
        <v>0</v>
      </c>
      <c r="F73">
        <v>14</v>
      </c>
      <c r="G73">
        <v>8</v>
      </c>
      <c r="H73">
        <v>0.21881800000000001</v>
      </c>
      <c r="I73">
        <v>4.0130000000000001E-3</v>
      </c>
      <c r="J73">
        <v>16</v>
      </c>
      <c r="K73">
        <v>0.73626400000000003</v>
      </c>
      <c r="L73">
        <v>67</v>
      </c>
      <c r="M73">
        <v>1.1329999999999999E-3</v>
      </c>
      <c r="N73">
        <v>2.8240000000000001E-3</v>
      </c>
      <c r="O73">
        <v>4.06E-4</v>
      </c>
      <c r="P73">
        <v>4.06E-4</v>
      </c>
      <c r="Q73">
        <v>2.8667999999999999E-2</v>
      </c>
      <c r="R73">
        <v>5.6189000000000003E-2</v>
      </c>
    </row>
    <row r="74" spans="1:19" x14ac:dyDescent="0.35">
      <c r="A74" s="149"/>
      <c r="B74" s="126"/>
      <c r="C74" s="126" t="s">
        <v>1095</v>
      </c>
      <c r="D74" s="91" t="s">
        <v>1096</v>
      </c>
      <c r="E74" s="126"/>
      <c r="F74" s="126"/>
      <c r="G74" s="126"/>
      <c r="H74" s="126"/>
      <c r="I74" s="126"/>
      <c r="J74" s="126"/>
      <c r="K74" s="126"/>
      <c r="L74" s="126"/>
      <c r="M74" s="126"/>
      <c r="N74" s="126"/>
      <c r="O74" s="152"/>
      <c r="P74" s="152"/>
      <c r="Q74" s="126"/>
      <c r="R74" s="126"/>
      <c r="S74" s="126"/>
    </row>
    <row r="75" spans="1:19" x14ac:dyDescent="0.35">
      <c r="A75" s="149"/>
      <c r="B75" s="99" t="s">
        <v>1097</v>
      </c>
      <c r="C75" s="153"/>
      <c r="D75" s="99" t="s">
        <v>1098</v>
      </c>
      <c r="E75" s="126"/>
      <c r="F75" s="126"/>
      <c r="G75" s="126"/>
      <c r="H75" s="126"/>
      <c r="I75" s="126"/>
      <c r="J75" s="126"/>
      <c r="K75" s="126"/>
      <c r="L75" s="126"/>
      <c r="M75" s="126"/>
      <c r="N75" s="126"/>
      <c r="O75" s="152"/>
      <c r="P75" s="152"/>
      <c r="Q75" s="126"/>
      <c r="R75" s="126"/>
      <c r="S75" s="126"/>
    </row>
    <row r="76" spans="1:19" x14ac:dyDescent="0.35">
      <c r="A76" s="56">
        <v>8494</v>
      </c>
      <c r="B76" s="56" t="s">
        <v>1099</v>
      </c>
      <c r="C76" s="56"/>
      <c r="D76" s="56" t="s">
        <v>1007</v>
      </c>
      <c r="E76" s="56">
        <v>0</v>
      </c>
      <c r="F76" s="56">
        <v>27</v>
      </c>
      <c r="G76" s="56">
        <v>7</v>
      </c>
      <c r="H76" s="56">
        <v>0.27297399999999999</v>
      </c>
      <c r="I76" s="56">
        <v>6.8199999999999999E-4</v>
      </c>
      <c r="J76" s="56">
        <v>16</v>
      </c>
      <c r="K76" s="56">
        <v>0.74074099999999998</v>
      </c>
      <c r="L76" s="56">
        <v>260</v>
      </c>
      <c r="M76" s="56">
        <v>1.2199999999999999E-3</v>
      </c>
      <c r="N76" s="56">
        <v>8.1349999999999999E-3</v>
      </c>
      <c r="O76" s="56">
        <v>7.5799999999999999E-4</v>
      </c>
      <c r="P76" s="56">
        <v>7.5799999999999999E-4</v>
      </c>
      <c r="Q76" s="56">
        <v>2.526E-3</v>
      </c>
      <c r="R76" s="56">
        <v>1.8415999999999998E-2</v>
      </c>
      <c r="S76" s="56"/>
    </row>
    <row r="77" spans="1:19" x14ac:dyDescent="0.35">
      <c r="A77" s="143"/>
      <c r="B77" s="126" t="s">
        <v>1008</v>
      </c>
      <c r="C77" s="126" t="s">
        <v>1009</v>
      </c>
      <c r="D77" s="126" t="s">
        <v>1100</v>
      </c>
      <c r="E77" s="126"/>
      <c r="F77" s="126"/>
      <c r="G77" s="126"/>
      <c r="H77" s="126"/>
      <c r="I77" s="152"/>
      <c r="J77" s="126"/>
      <c r="K77" s="126"/>
      <c r="L77" s="126"/>
      <c r="M77" s="126"/>
      <c r="N77" s="126"/>
      <c r="O77" s="152"/>
      <c r="P77" s="152"/>
      <c r="Q77" s="126"/>
      <c r="R77" s="126"/>
      <c r="S77" s="126"/>
    </row>
    <row r="78" spans="1:19" x14ac:dyDescent="0.35">
      <c r="A78" s="143"/>
      <c r="B78" s="154" t="s">
        <v>1101</v>
      </c>
      <c r="C78" s="126"/>
      <c r="D78" s="154" t="s">
        <v>1102</v>
      </c>
      <c r="E78" s="126"/>
      <c r="F78" s="126"/>
      <c r="G78" s="126"/>
      <c r="H78" s="126"/>
      <c r="I78" s="152"/>
      <c r="J78" s="126"/>
      <c r="K78" s="126"/>
      <c r="L78" s="126"/>
      <c r="M78" s="126"/>
      <c r="N78" s="126"/>
      <c r="O78" s="152"/>
      <c r="P78" s="152"/>
      <c r="Q78" s="126"/>
      <c r="R78" s="126"/>
      <c r="S78" s="126"/>
    </row>
    <row r="79" spans="1:19" x14ac:dyDescent="0.35">
      <c r="A79" s="56">
        <v>8495</v>
      </c>
      <c r="B79" s="56" t="s">
        <v>1103</v>
      </c>
      <c r="C79" s="56"/>
      <c r="D79" s="56" t="s">
        <v>1007</v>
      </c>
      <c r="E79" s="56">
        <v>0</v>
      </c>
      <c r="F79" s="56">
        <v>27</v>
      </c>
      <c r="G79" s="56">
        <v>7</v>
      </c>
      <c r="H79" s="56">
        <v>0.27297399999999999</v>
      </c>
      <c r="I79" s="56">
        <v>6.8199999999999999E-4</v>
      </c>
      <c r="J79" s="56">
        <v>16</v>
      </c>
      <c r="K79" s="56">
        <v>0.74074099999999998</v>
      </c>
      <c r="L79" s="56">
        <v>260</v>
      </c>
      <c r="M79" s="56">
        <v>1.2199999999999999E-3</v>
      </c>
      <c r="N79" s="56">
        <v>8.1349999999999999E-3</v>
      </c>
      <c r="O79" s="56">
        <v>7.5799999999999999E-4</v>
      </c>
      <c r="P79" s="56">
        <v>7.5799999999999999E-4</v>
      </c>
      <c r="Q79" s="56">
        <v>2.526E-3</v>
      </c>
      <c r="R79" s="56">
        <v>1.8415999999999998E-2</v>
      </c>
      <c r="S79" s="56"/>
    </row>
    <row r="80" spans="1:19" x14ac:dyDescent="0.35">
      <c r="A80" s="143"/>
      <c r="B80" s="126" t="s">
        <v>1008</v>
      </c>
      <c r="C80" s="126" t="s">
        <v>1009</v>
      </c>
      <c r="D80" s="126" t="s">
        <v>1104</v>
      </c>
      <c r="E80" s="126"/>
      <c r="F80" s="126"/>
      <c r="G80" s="126"/>
      <c r="H80" s="126"/>
      <c r="I80" s="152"/>
      <c r="J80" s="126"/>
      <c r="K80" s="126"/>
      <c r="L80" s="126"/>
      <c r="M80" s="126"/>
      <c r="N80" s="126"/>
      <c r="O80" s="152"/>
      <c r="P80" s="152"/>
      <c r="Q80" s="126"/>
      <c r="R80" s="126"/>
      <c r="S80" s="126"/>
    </row>
    <row r="81" spans="1:19" x14ac:dyDescent="0.35">
      <c r="A81" s="143"/>
      <c r="B81" s="154" t="s">
        <v>1101</v>
      </c>
      <c r="C81" s="126"/>
      <c r="D81" s="154" t="s">
        <v>1102</v>
      </c>
      <c r="E81" s="126"/>
      <c r="F81" s="126"/>
      <c r="G81" s="126"/>
      <c r="H81" s="126"/>
      <c r="I81" s="152"/>
      <c r="J81" s="126"/>
      <c r="K81" s="126"/>
      <c r="L81" s="126"/>
      <c r="M81" s="126"/>
      <c r="N81" s="126"/>
      <c r="O81" s="152"/>
      <c r="P81" s="152"/>
      <c r="Q81" s="126"/>
      <c r="R81" s="126"/>
      <c r="S81" s="126"/>
    </row>
    <row r="82" spans="1:19" x14ac:dyDescent="0.35">
      <c r="A82">
        <v>8512</v>
      </c>
      <c r="B82" t="s">
        <v>1105</v>
      </c>
      <c r="D82" t="s">
        <v>1007</v>
      </c>
      <c r="E82">
        <v>0</v>
      </c>
      <c r="F82">
        <v>27</v>
      </c>
      <c r="G82">
        <v>7</v>
      </c>
      <c r="H82">
        <v>0.27297399999999999</v>
      </c>
      <c r="I82">
        <v>6.8199999999999999E-4</v>
      </c>
      <c r="J82">
        <v>16</v>
      </c>
      <c r="K82">
        <v>0.74074099999999998</v>
      </c>
      <c r="L82">
        <v>260</v>
      </c>
      <c r="M82">
        <v>1.2199999999999999E-3</v>
      </c>
      <c r="N82">
        <v>8.1349999999999999E-3</v>
      </c>
      <c r="O82">
        <v>7.5799999999999999E-4</v>
      </c>
      <c r="P82">
        <v>7.5799999999999999E-4</v>
      </c>
      <c r="Q82">
        <v>2.526E-3</v>
      </c>
      <c r="R82">
        <v>1.8415999999999998E-2</v>
      </c>
    </row>
    <row r="83" spans="1:19" x14ac:dyDescent="0.35">
      <c r="A83" s="149"/>
      <c r="B83" s="126"/>
      <c r="C83" s="126" t="s">
        <v>1009</v>
      </c>
      <c r="D83" s="126" t="s">
        <v>1106</v>
      </c>
      <c r="E83" s="126"/>
      <c r="F83" s="126"/>
      <c r="G83" s="126"/>
      <c r="H83" s="126"/>
      <c r="I83" s="152"/>
      <c r="J83" s="126"/>
      <c r="K83" s="126"/>
      <c r="L83" s="126"/>
      <c r="M83" s="126"/>
      <c r="N83" s="126"/>
      <c r="O83" s="152"/>
      <c r="P83" s="152"/>
      <c r="Q83" s="126"/>
      <c r="R83" s="126"/>
      <c r="S83" s="126"/>
    </row>
    <row r="84" spans="1:19" x14ac:dyDescent="0.35">
      <c r="A84" s="149"/>
      <c r="B84" s="99" t="s">
        <v>995</v>
      </c>
      <c r="C84" s="126"/>
      <c r="D84" s="99" t="s">
        <v>1107</v>
      </c>
      <c r="E84" s="126"/>
      <c r="F84" s="126"/>
      <c r="G84" s="126"/>
      <c r="H84" s="126"/>
      <c r="I84" s="152"/>
      <c r="J84" s="126"/>
      <c r="K84" s="126"/>
      <c r="L84" s="126"/>
      <c r="M84" s="126"/>
      <c r="N84" s="126"/>
      <c r="O84" s="152"/>
      <c r="P84" s="152"/>
      <c r="Q84" s="126"/>
      <c r="R84" s="126"/>
      <c r="S84" s="126"/>
    </row>
    <row r="85" spans="1:19" x14ac:dyDescent="0.35">
      <c r="A85">
        <v>8525</v>
      </c>
      <c r="B85" t="s">
        <v>1108</v>
      </c>
      <c r="D85" t="s">
        <v>1007</v>
      </c>
      <c r="E85">
        <v>0</v>
      </c>
      <c r="F85">
        <v>27</v>
      </c>
      <c r="G85">
        <v>7</v>
      </c>
      <c r="H85">
        <v>0.27297399999999999</v>
      </c>
      <c r="I85">
        <v>6.8199999999999999E-4</v>
      </c>
      <c r="J85">
        <v>16</v>
      </c>
      <c r="K85">
        <v>0.74074099999999998</v>
      </c>
      <c r="L85">
        <v>260</v>
      </c>
      <c r="M85">
        <v>1.2199999999999999E-3</v>
      </c>
      <c r="N85">
        <v>8.1349999999999999E-3</v>
      </c>
      <c r="O85">
        <v>7.5799999999999999E-4</v>
      </c>
      <c r="P85">
        <v>7.5799999999999999E-4</v>
      </c>
      <c r="Q85">
        <v>2.526E-3</v>
      </c>
      <c r="R85">
        <v>1.8415999999999998E-2</v>
      </c>
    </row>
    <row r="86" spans="1:19" x14ac:dyDescent="0.35">
      <c r="A86" s="149"/>
      <c r="B86" s="126"/>
      <c r="C86" s="126" t="s">
        <v>1009</v>
      </c>
      <c r="D86" s="126" t="s">
        <v>1109</v>
      </c>
      <c r="E86" s="126"/>
      <c r="F86" s="126"/>
      <c r="G86" s="126"/>
      <c r="H86" s="126"/>
      <c r="I86" s="152"/>
      <c r="J86" s="126"/>
      <c r="K86" s="126"/>
      <c r="L86" s="126"/>
      <c r="M86" s="126"/>
      <c r="N86" s="126"/>
      <c r="O86" s="152"/>
      <c r="P86" s="152"/>
      <c r="Q86" s="126"/>
      <c r="R86" s="126"/>
      <c r="S86" s="126"/>
    </row>
    <row r="87" spans="1:19" x14ac:dyDescent="0.35">
      <c r="A87" s="149"/>
      <c r="B87" s="99" t="s">
        <v>990</v>
      </c>
      <c r="C87" s="126"/>
      <c r="D87" s="99" t="s">
        <v>1110</v>
      </c>
      <c r="E87" s="126"/>
      <c r="F87" s="126"/>
      <c r="G87" s="126"/>
      <c r="H87" s="126"/>
      <c r="I87" s="152"/>
      <c r="J87" s="126"/>
      <c r="K87" s="126"/>
      <c r="L87" s="126"/>
      <c r="M87" s="126"/>
      <c r="N87" s="126"/>
      <c r="O87" s="152"/>
      <c r="P87" s="152"/>
      <c r="Q87" s="126"/>
      <c r="R87" s="126"/>
      <c r="S87" s="126"/>
    </row>
    <row r="88" spans="1:19" x14ac:dyDescent="0.35">
      <c r="A88">
        <v>8566</v>
      </c>
      <c r="B88" t="s">
        <v>1111</v>
      </c>
      <c r="D88" t="s">
        <v>1112</v>
      </c>
      <c r="E88">
        <v>0</v>
      </c>
      <c r="F88">
        <v>3</v>
      </c>
      <c r="G88">
        <v>9</v>
      </c>
      <c r="H88">
        <v>0.179757</v>
      </c>
      <c r="I88">
        <v>3.0000000000000001E-5</v>
      </c>
      <c r="J88">
        <v>16</v>
      </c>
      <c r="K88">
        <v>0.66666700000000001</v>
      </c>
      <c r="L88">
        <v>2</v>
      </c>
      <c r="M88">
        <v>5.5199999999999997E-4</v>
      </c>
      <c r="N88">
        <v>4.08E-4</v>
      </c>
      <c r="O88">
        <v>1.08E-4</v>
      </c>
      <c r="P88">
        <v>1.08E-4</v>
      </c>
      <c r="Q88">
        <v>1.0059999999999999E-3</v>
      </c>
      <c r="R88">
        <v>9.1000000000000003E-5</v>
      </c>
    </row>
    <row r="89" spans="1:19" x14ac:dyDescent="0.35">
      <c r="A89" s="139"/>
      <c r="B89" s="142"/>
      <c r="C89" s="155" t="s">
        <v>1113</v>
      </c>
      <c r="D89" s="142" t="s">
        <v>1114</v>
      </c>
      <c r="E89" s="142"/>
      <c r="F89" s="142"/>
      <c r="G89" s="142"/>
      <c r="H89" s="142"/>
      <c r="I89" s="146"/>
      <c r="J89" s="142"/>
      <c r="K89" s="142"/>
      <c r="L89" s="142"/>
      <c r="M89" s="146"/>
      <c r="N89" s="146"/>
      <c r="O89" s="146"/>
      <c r="P89" s="146"/>
      <c r="Q89" s="142"/>
      <c r="R89" s="142"/>
      <c r="S89" s="142"/>
    </row>
    <row r="90" spans="1:19" x14ac:dyDescent="0.35">
      <c r="A90" s="149"/>
      <c r="B90" s="99" t="s">
        <v>990</v>
      </c>
      <c r="C90" s="188" t="s">
        <v>1115</v>
      </c>
      <c r="D90" s="142"/>
      <c r="E90" s="142"/>
      <c r="F90" s="142"/>
      <c r="G90" s="142"/>
      <c r="H90" s="142"/>
      <c r="I90" s="146"/>
      <c r="J90" s="142"/>
      <c r="K90" s="142"/>
      <c r="L90" s="142"/>
      <c r="M90" s="146"/>
      <c r="N90" s="146"/>
      <c r="O90" s="146"/>
      <c r="P90" s="146"/>
      <c r="Q90" s="142"/>
      <c r="R90" s="142"/>
      <c r="S90" s="142"/>
    </row>
    <row r="91" spans="1:19" x14ac:dyDescent="0.35">
      <c r="A91">
        <v>8569</v>
      </c>
      <c r="B91" t="s">
        <v>1116</v>
      </c>
      <c r="D91" t="s">
        <v>1117</v>
      </c>
      <c r="E91">
        <v>0</v>
      </c>
      <c r="F91">
        <v>3</v>
      </c>
      <c r="G91">
        <v>9</v>
      </c>
      <c r="H91">
        <v>0.179757</v>
      </c>
      <c r="I91">
        <v>3.0000000000000001E-5</v>
      </c>
      <c r="J91">
        <v>16</v>
      </c>
      <c r="K91">
        <v>0.66666700000000001</v>
      </c>
      <c r="L91">
        <v>2</v>
      </c>
      <c r="M91">
        <v>5.5199999999999997E-4</v>
      </c>
      <c r="N91">
        <v>4.08E-4</v>
      </c>
      <c r="O91">
        <v>1.08E-4</v>
      </c>
      <c r="P91">
        <v>1.08E-4</v>
      </c>
      <c r="Q91">
        <v>1.0059999999999999E-3</v>
      </c>
      <c r="R91">
        <v>9.1000000000000003E-5</v>
      </c>
    </row>
    <row r="92" spans="1:19" x14ac:dyDescent="0.35">
      <c r="A92" s="143"/>
      <c r="B92" s="99"/>
      <c r="C92" s="90" t="s">
        <v>1118</v>
      </c>
      <c r="D92" s="90" t="s">
        <v>1119</v>
      </c>
      <c r="E92" s="99"/>
      <c r="F92" s="99"/>
      <c r="G92" s="99"/>
      <c r="H92" s="99"/>
      <c r="I92" s="101"/>
      <c r="J92" s="99"/>
      <c r="K92" s="99"/>
      <c r="L92" s="99"/>
      <c r="M92" s="101"/>
      <c r="N92" s="101"/>
      <c r="O92" s="101"/>
      <c r="P92" s="101"/>
      <c r="Q92" s="99"/>
      <c r="R92" s="99"/>
      <c r="S92" s="99"/>
    </row>
    <row r="93" spans="1:19" x14ac:dyDescent="0.35">
      <c r="A93" s="143"/>
      <c r="B93" s="99" t="s">
        <v>990</v>
      </c>
      <c r="C93" s="99"/>
      <c r="D93" s="99" t="s">
        <v>1120</v>
      </c>
      <c r="E93" s="99"/>
      <c r="F93" s="99"/>
      <c r="G93" s="99"/>
      <c r="H93" s="99"/>
      <c r="I93" s="101"/>
      <c r="J93" s="99"/>
      <c r="K93" s="99"/>
      <c r="L93" s="99"/>
      <c r="M93" s="101"/>
      <c r="N93" s="101"/>
      <c r="O93" s="101"/>
      <c r="P93" s="101"/>
      <c r="Q93" s="99"/>
      <c r="R93" s="99"/>
      <c r="S93" s="99"/>
    </row>
    <row r="94" spans="1:19" x14ac:dyDescent="0.35">
      <c r="A94">
        <v>8497</v>
      </c>
      <c r="B94" t="s">
        <v>1121</v>
      </c>
      <c r="D94" t="s">
        <v>1035</v>
      </c>
      <c r="E94">
        <v>0</v>
      </c>
      <c r="F94">
        <v>14</v>
      </c>
      <c r="G94">
        <v>8</v>
      </c>
      <c r="H94">
        <v>0.26142300000000002</v>
      </c>
      <c r="I94">
        <v>0</v>
      </c>
      <c r="J94">
        <v>16</v>
      </c>
      <c r="K94">
        <v>1</v>
      </c>
      <c r="L94">
        <v>91</v>
      </c>
      <c r="M94">
        <v>6.9300000000000004E-4</v>
      </c>
      <c r="N94">
        <v>4.9820000000000003E-3</v>
      </c>
      <c r="O94">
        <v>4.06E-4</v>
      </c>
      <c r="P94">
        <v>4.06E-4</v>
      </c>
      <c r="Q94">
        <v>0</v>
      </c>
      <c r="R94">
        <v>0</v>
      </c>
    </row>
    <row r="95" spans="1:19" x14ac:dyDescent="0.35">
      <c r="A95" s="149"/>
      <c r="B95" s="126"/>
      <c r="C95" s="126" t="s">
        <v>1009</v>
      </c>
      <c r="D95" s="126" t="s">
        <v>1122</v>
      </c>
      <c r="E95" s="126"/>
      <c r="F95" s="126"/>
      <c r="G95" s="126"/>
      <c r="H95" s="126"/>
      <c r="I95" s="126"/>
      <c r="J95" s="126"/>
      <c r="K95" s="126"/>
      <c r="L95" s="126"/>
      <c r="M95" s="152"/>
      <c r="N95" s="126"/>
      <c r="O95" s="152"/>
      <c r="P95" s="152"/>
      <c r="Q95" s="126"/>
      <c r="R95" s="126"/>
      <c r="S95" s="126"/>
    </row>
    <row r="96" spans="1:19" x14ac:dyDescent="0.35">
      <c r="A96" s="149"/>
      <c r="B96" s="99" t="s">
        <v>995</v>
      </c>
      <c r="C96" s="126"/>
      <c r="D96" s="99" t="s">
        <v>1123</v>
      </c>
      <c r="E96" s="126"/>
      <c r="F96" s="126"/>
      <c r="G96" s="126"/>
      <c r="H96" s="126"/>
      <c r="I96" s="126"/>
      <c r="J96" s="126"/>
      <c r="K96" s="126"/>
      <c r="L96" s="126"/>
      <c r="M96" s="152"/>
      <c r="N96" s="126"/>
      <c r="O96" s="152"/>
      <c r="P96" s="152"/>
      <c r="Q96" s="126"/>
      <c r="R96" s="126"/>
      <c r="S96" s="126"/>
    </row>
    <row r="97" spans="1:19" x14ac:dyDescent="0.35">
      <c r="A97" s="56">
        <v>8503</v>
      </c>
      <c r="B97" s="56" t="s">
        <v>1124</v>
      </c>
      <c r="C97" s="56"/>
      <c r="D97" s="56" t="s">
        <v>1031</v>
      </c>
      <c r="E97" s="56">
        <v>0</v>
      </c>
      <c r="F97" s="56">
        <v>12</v>
      </c>
      <c r="G97" s="56">
        <v>8</v>
      </c>
      <c r="H97" s="56">
        <v>0.21867500000000001</v>
      </c>
      <c r="I97" s="56">
        <v>0</v>
      </c>
      <c r="J97" s="56">
        <v>16</v>
      </c>
      <c r="K97" s="56">
        <v>1</v>
      </c>
      <c r="L97" s="56">
        <v>66</v>
      </c>
      <c r="M97" s="56">
        <v>8.3000000000000001E-4</v>
      </c>
      <c r="N97" s="56">
        <v>2.6069999999999999E-3</v>
      </c>
      <c r="O97" s="56">
        <v>3.5199999999999999E-4</v>
      </c>
      <c r="P97" s="56">
        <v>3.5199999999999999E-4</v>
      </c>
      <c r="Q97" s="56">
        <v>0</v>
      </c>
      <c r="R97" s="56">
        <v>0</v>
      </c>
      <c r="S97" s="56"/>
    </row>
    <row r="98" spans="1:19" x14ac:dyDescent="0.35">
      <c r="A98" s="139"/>
      <c r="B98" s="142"/>
      <c r="C98" s="153"/>
      <c r="D98" s="142" t="s">
        <v>1125</v>
      </c>
      <c r="E98" s="142"/>
      <c r="F98" s="142"/>
      <c r="G98" s="142"/>
      <c r="H98" s="142"/>
      <c r="I98" s="142"/>
      <c r="J98" s="142"/>
      <c r="K98" s="142"/>
      <c r="L98" s="142"/>
      <c r="M98" s="146"/>
      <c r="N98" s="142"/>
      <c r="O98" s="146"/>
      <c r="P98" s="146"/>
      <c r="Q98" s="142"/>
      <c r="R98" s="142"/>
      <c r="S98" s="142"/>
    </row>
    <row r="99" spans="1:19" x14ac:dyDescent="0.35">
      <c r="A99" s="139"/>
      <c r="B99" s="99" t="s">
        <v>995</v>
      </c>
      <c r="C99" s="153"/>
      <c r="D99" s="100" t="s">
        <v>1126</v>
      </c>
      <c r="E99" s="142"/>
      <c r="F99" s="142"/>
      <c r="G99" s="142"/>
      <c r="H99" s="142"/>
      <c r="I99" s="142"/>
      <c r="J99" s="142"/>
      <c r="K99" s="142"/>
      <c r="L99" s="142"/>
      <c r="M99" s="146"/>
      <c r="N99" s="142"/>
      <c r="O99" s="146"/>
      <c r="P99" s="146"/>
      <c r="Q99" s="142"/>
      <c r="R99" s="142"/>
      <c r="S99" s="142"/>
    </row>
    <row r="100" spans="1:19" x14ac:dyDescent="0.35">
      <c r="A100">
        <v>8509</v>
      </c>
      <c r="B100" t="s">
        <v>1127</v>
      </c>
      <c r="D100" t="s">
        <v>994</v>
      </c>
      <c r="E100">
        <v>0</v>
      </c>
      <c r="F100">
        <v>3</v>
      </c>
      <c r="G100">
        <v>8</v>
      </c>
      <c r="H100">
        <v>0.22716</v>
      </c>
      <c r="I100">
        <v>0</v>
      </c>
      <c r="J100">
        <v>16</v>
      </c>
      <c r="K100">
        <v>1</v>
      </c>
      <c r="L100">
        <v>3</v>
      </c>
      <c r="M100">
        <v>3.6499999999999998E-4</v>
      </c>
      <c r="N100">
        <v>5.9800000000000001E-4</v>
      </c>
      <c r="O100">
        <v>1.08E-4</v>
      </c>
      <c r="P100">
        <v>1.08E-4</v>
      </c>
      <c r="Q100">
        <v>0</v>
      </c>
      <c r="R100">
        <v>0</v>
      </c>
    </row>
    <row r="101" spans="1:19" x14ac:dyDescent="0.35">
      <c r="A101" s="149"/>
      <c r="B101" s="126"/>
      <c r="C101" s="126" t="s">
        <v>1128</v>
      </c>
      <c r="D101" s="126" t="s">
        <v>1129</v>
      </c>
      <c r="E101" s="126"/>
      <c r="F101" s="126"/>
      <c r="G101" s="126"/>
      <c r="H101" s="126"/>
      <c r="I101" s="126"/>
      <c r="J101" s="126"/>
      <c r="K101" s="126"/>
      <c r="L101" s="126"/>
      <c r="M101" s="152"/>
      <c r="N101" s="152"/>
      <c r="O101" s="152"/>
      <c r="P101" s="152"/>
      <c r="Q101" s="126"/>
      <c r="R101" s="126"/>
      <c r="S101" s="126"/>
    </row>
    <row r="102" spans="1:19" x14ac:dyDescent="0.35">
      <c r="A102" s="149"/>
      <c r="B102" s="126"/>
      <c r="C102" s="126"/>
      <c r="D102" s="188" t="s">
        <v>1130</v>
      </c>
      <c r="E102" s="126"/>
      <c r="F102" s="126"/>
      <c r="G102" s="126"/>
      <c r="H102" s="126"/>
      <c r="I102" s="126"/>
      <c r="J102" s="126"/>
      <c r="K102" s="126"/>
      <c r="L102" s="126"/>
      <c r="M102" s="152"/>
      <c r="N102" s="152"/>
      <c r="O102" s="152"/>
      <c r="P102" s="152"/>
      <c r="Q102" s="126"/>
      <c r="R102" s="126"/>
      <c r="S102" s="126"/>
    </row>
    <row r="103" spans="1:19" x14ac:dyDescent="0.35">
      <c r="A103" s="149"/>
      <c r="B103" s="99" t="s">
        <v>995</v>
      </c>
      <c r="C103" s="126"/>
      <c r="D103" s="188" t="s">
        <v>1131</v>
      </c>
      <c r="E103" s="126"/>
      <c r="F103" s="126"/>
      <c r="G103" s="126"/>
      <c r="H103" s="126"/>
      <c r="I103" s="126"/>
      <c r="J103" s="126"/>
      <c r="K103" s="126"/>
      <c r="L103" s="126"/>
      <c r="M103" s="152"/>
      <c r="N103" s="152"/>
      <c r="O103" s="152"/>
      <c r="P103" s="152"/>
      <c r="Q103" s="126"/>
      <c r="R103" s="126"/>
      <c r="S103" s="126"/>
    </row>
    <row r="104" spans="1:19" x14ac:dyDescent="0.35">
      <c r="A104">
        <v>8516</v>
      </c>
      <c r="B104" t="s">
        <v>1132</v>
      </c>
      <c r="D104" t="s">
        <v>1133</v>
      </c>
      <c r="E104">
        <v>0</v>
      </c>
      <c r="F104">
        <v>1</v>
      </c>
      <c r="G104">
        <v>8</v>
      </c>
      <c r="H104">
        <v>0.22659799999999999</v>
      </c>
      <c r="I104">
        <v>0</v>
      </c>
      <c r="J104">
        <v>16</v>
      </c>
      <c r="K104">
        <v>0</v>
      </c>
      <c r="L104">
        <v>0</v>
      </c>
      <c r="M104">
        <v>1.8000000000000001E-4</v>
      </c>
      <c r="N104">
        <v>5.2800000000000004E-4</v>
      </c>
      <c r="O104">
        <v>5.3999999999999998E-5</v>
      </c>
      <c r="P104">
        <v>5.3999999999999998E-5</v>
      </c>
      <c r="Q104">
        <v>0</v>
      </c>
      <c r="R104">
        <v>0</v>
      </c>
    </row>
    <row r="105" spans="1:19" x14ac:dyDescent="0.35">
      <c r="A105" s="139"/>
      <c r="B105" s="142" t="s">
        <v>1134</v>
      </c>
      <c r="C105" s="144"/>
      <c r="D105" s="142" t="s">
        <v>1135</v>
      </c>
      <c r="E105" s="142"/>
      <c r="F105" s="142"/>
      <c r="G105" s="142"/>
      <c r="H105" s="142"/>
      <c r="I105" s="142"/>
      <c r="J105" s="142"/>
      <c r="K105" s="142"/>
      <c r="L105" s="142"/>
      <c r="M105" s="146"/>
      <c r="N105" s="146"/>
      <c r="O105" s="146"/>
      <c r="P105" s="146"/>
      <c r="Q105" s="142"/>
      <c r="R105" s="142"/>
      <c r="S105" s="142"/>
    </row>
    <row r="106" spans="1:19" x14ac:dyDescent="0.35">
      <c r="A106" s="150"/>
      <c r="B106" s="99" t="s">
        <v>995</v>
      </c>
      <c r="C106" s="156"/>
      <c r="D106" s="100" t="s">
        <v>1136</v>
      </c>
      <c r="E106" s="99"/>
      <c r="F106" s="99"/>
      <c r="G106" s="99"/>
      <c r="H106" s="99"/>
      <c r="I106" s="99"/>
      <c r="J106" s="99"/>
      <c r="K106" s="99"/>
      <c r="L106" s="99"/>
      <c r="M106" s="101"/>
      <c r="N106" s="101"/>
      <c r="O106" s="101"/>
      <c r="P106" s="101"/>
      <c r="Q106" s="99"/>
      <c r="R106" s="99"/>
      <c r="S106" s="99"/>
    </row>
    <row r="107" spans="1:19" x14ac:dyDescent="0.35">
      <c r="A107" s="150"/>
      <c r="B107" s="99" t="s">
        <v>1137</v>
      </c>
      <c r="C107" s="156"/>
      <c r="D107" s="99" t="s">
        <v>1138</v>
      </c>
      <c r="E107" s="99"/>
      <c r="F107" s="99"/>
      <c r="G107" s="99"/>
      <c r="H107" s="99"/>
      <c r="I107" s="99"/>
      <c r="J107" s="99"/>
      <c r="K107" s="99"/>
      <c r="L107" s="99"/>
      <c r="M107" s="101"/>
      <c r="N107" s="101"/>
      <c r="O107" s="101"/>
      <c r="P107" s="101"/>
      <c r="Q107" s="99"/>
      <c r="R107" s="99"/>
      <c r="S107" s="99"/>
    </row>
    <row r="108" spans="1:19" x14ac:dyDescent="0.35">
      <c r="A108" s="56">
        <v>8524</v>
      </c>
      <c r="B108" s="56" t="s">
        <v>1139</v>
      </c>
      <c r="C108" s="56"/>
      <c r="D108" s="56" t="s">
        <v>1031</v>
      </c>
      <c r="E108" s="56">
        <v>0</v>
      </c>
      <c r="F108" s="56">
        <v>12</v>
      </c>
      <c r="G108" s="56">
        <v>8</v>
      </c>
      <c r="H108" s="56">
        <v>0.21867500000000001</v>
      </c>
      <c r="I108" s="56">
        <v>0</v>
      </c>
      <c r="J108" s="56">
        <v>16</v>
      </c>
      <c r="K108" s="56">
        <v>1</v>
      </c>
      <c r="L108" s="56">
        <v>66</v>
      </c>
      <c r="M108" s="56">
        <v>8.3000000000000001E-4</v>
      </c>
      <c r="N108" s="56">
        <v>2.6069999999999999E-3</v>
      </c>
      <c r="O108" s="56">
        <v>3.5199999999999999E-4</v>
      </c>
      <c r="P108" s="56">
        <v>3.5199999999999999E-4</v>
      </c>
      <c r="Q108" s="56">
        <v>0</v>
      </c>
      <c r="R108" s="56">
        <v>0</v>
      </c>
      <c r="S108" s="56"/>
    </row>
    <row r="109" spans="1:19" x14ac:dyDescent="0.35">
      <c r="A109" s="150"/>
      <c r="B109" s="99"/>
      <c r="C109" s="153"/>
      <c r="D109" s="90" t="s">
        <v>1140</v>
      </c>
      <c r="E109" s="99"/>
      <c r="F109" s="99"/>
      <c r="G109" s="99"/>
      <c r="H109" s="99"/>
      <c r="I109" s="99"/>
      <c r="J109" s="99"/>
      <c r="K109" s="99"/>
      <c r="L109" s="99"/>
      <c r="M109" s="101"/>
      <c r="N109" s="99"/>
      <c r="O109" s="101"/>
      <c r="P109" s="101"/>
      <c r="Q109" s="99"/>
      <c r="R109" s="99"/>
      <c r="S109" s="99"/>
    </row>
    <row r="110" spans="1:19" x14ac:dyDescent="0.35">
      <c r="A110" s="139"/>
      <c r="B110" s="99" t="s">
        <v>995</v>
      </c>
      <c r="C110" s="153"/>
      <c r="D110" s="100" t="s">
        <v>1126</v>
      </c>
      <c r="E110" s="142"/>
      <c r="F110" s="142"/>
      <c r="G110" s="142"/>
      <c r="H110" s="142"/>
      <c r="I110" s="142"/>
      <c r="J110" s="142"/>
      <c r="K110" s="142"/>
      <c r="L110" s="142"/>
      <c r="M110" s="146"/>
      <c r="N110" s="142"/>
      <c r="O110" s="146"/>
      <c r="P110" s="146"/>
      <c r="Q110" s="142"/>
      <c r="R110" s="142"/>
      <c r="S110" s="142"/>
    </row>
    <row r="111" spans="1:19" x14ac:dyDescent="0.35">
      <c r="A111">
        <v>8528</v>
      </c>
      <c r="B111" t="s">
        <v>1141</v>
      </c>
      <c r="D111" t="s">
        <v>1142</v>
      </c>
      <c r="E111">
        <v>0</v>
      </c>
      <c r="F111">
        <v>6</v>
      </c>
      <c r="G111">
        <v>7</v>
      </c>
      <c r="H111">
        <v>0.26061099999999998</v>
      </c>
      <c r="I111">
        <v>0</v>
      </c>
      <c r="J111">
        <v>16</v>
      </c>
      <c r="K111">
        <v>1</v>
      </c>
      <c r="L111">
        <v>15</v>
      </c>
      <c r="M111">
        <v>3.9399999999999998E-4</v>
      </c>
      <c r="N111">
        <v>1.645E-3</v>
      </c>
      <c r="O111">
        <v>1.9000000000000001E-4</v>
      </c>
      <c r="P111">
        <v>1.9000000000000001E-4</v>
      </c>
      <c r="Q111">
        <v>0</v>
      </c>
      <c r="R111">
        <v>0</v>
      </c>
    </row>
    <row r="112" spans="1:19" x14ac:dyDescent="0.35">
      <c r="A112" s="150"/>
      <c r="B112" s="99"/>
      <c r="C112" s="90" t="s">
        <v>991</v>
      </c>
      <c r="D112" s="90" t="s">
        <v>1143</v>
      </c>
      <c r="E112" s="99"/>
      <c r="F112" s="99"/>
      <c r="G112" s="99"/>
      <c r="H112" s="99"/>
      <c r="I112" s="99"/>
      <c r="J112" s="99"/>
      <c r="K112" s="99"/>
      <c r="L112" s="99"/>
      <c r="M112" s="101"/>
      <c r="N112" s="99"/>
      <c r="O112" s="101"/>
      <c r="P112" s="101"/>
      <c r="Q112" s="99"/>
      <c r="R112" s="99"/>
      <c r="S112" s="99"/>
    </row>
    <row r="113" spans="1:19" x14ac:dyDescent="0.35">
      <c r="A113" s="150"/>
      <c r="B113" s="99" t="s">
        <v>990</v>
      </c>
      <c r="C113" s="99"/>
      <c r="D113" s="99" t="s">
        <v>1144</v>
      </c>
      <c r="E113" s="99"/>
      <c r="F113" s="99"/>
      <c r="G113" s="99"/>
      <c r="H113" s="99"/>
      <c r="I113" s="99"/>
      <c r="J113" s="99"/>
      <c r="K113" s="99"/>
      <c r="L113" s="99"/>
      <c r="M113" s="101"/>
      <c r="N113" s="99"/>
      <c r="O113" s="101"/>
      <c r="P113" s="101"/>
      <c r="Q113" s="99"/>
      <c r="R113" s="99"/>
      <c r="S113" s="99"/>
    </row>
    <row r="114" spans="1:19" x14ac:dyDescent="0.35">
      <c r="A114" s="56">
        <v>8532</v>
      </c>
      <c r="B114" s="56" t="s">
        <v>1145</v>
      </c>
      <c r="C114" s="56"/>
      <c r="D114" s="56" t="s">
        <v>1031</v>
      </c>
      <c r="E114" s="56">
        <v>0</v>
      </c>
      <c r="F114" s="56">
        <v>6</v>
      </c>
      <c r="G114" s="56">
        <v>7</v>
      </c>
      <c r="H114" s="56">
        <v>0.23890900000000001</v>
      </c>
      <c r="I114" s="56">
        <v>0</v>
      </c>
      <c r="J114" s="56">
        <v>16</v>
      </c>
      <c r="K114" s="56">
        <v>1</v>
      </c>
      <c r="L114" s="56">
        <v>15</v>
      </c>
      <c r="M114" s="56">
        <v>5.3399999999999997E-4</v>
      </c>
      <c r="N114" s="56">
        <v>1.085E-3</v>
      </c>
      <c r="O114" s="56">
        <v>1.9000000000000001E-4</v>
      </c>
      <c r="P114" s="56">
        <v>1.9000000000000001E-4</v>
      </c>
      <c r="Q114" s="56">
        <v>0</v>
      </c>
      <c r="R114" s="56">
        <v>0</v>
      </c>
      <c r="S114" s="56"/>
    </row>
    <row r="115" spans="1:19" x14ac:dyDescent="0.35">
      <c r="A115" s="149"/>
      <c r="B115" s="126"/>
      <c r="C115" s="126" t="s">
        <v>1032</v>
      </c>
      <c r="D115" s="126" t="s">
        <v>1146</v>
      </c>
      <c r="E115" s="126"/>
      <c r="F115" s="126"/>
      <c r="G115" s="126"/>
      <c r="H115" s="126"/>
      <c r="I115" s="126"/>
      <c r="J115" s="126"/>
      <c r="K115" s="126"/>
      <c r="L115" s="126"/>
      <c r="M115" s="152"/>
      <c r="N115" s="126"/>
      <c r="O115" s="152"/>
      <c r="P115" s="152"/>
      <c r="Q115" s="126"/>
      <c r="R115" s="126"/>
      <c r="S115" s="126"/>
    </row>
    <row r="116" spans="1:19" x14ac:dyDescent="0.35">
      <c r="A116" s="149"/>
      <c r="B116" s="99" t="s">
        <v>990</v>
      </c>
      <c r="C116" s="126"/>
      <c r="D116" s="99" t="s">
        <v>1147</v>
      </c>
      <c r="E116" s="126"/>
      <c r="F116" s="126"/>
      <c r="G116" s="126"/>
      <c r="H116" s="126"/>
      <c r="I116" s="126"/>
      <c r="J116" s="126"/>
      <c r="K116" s="126"/>
      <c r="L116" s="126"/>
      <c r="M116" s="152"/>
      <c r="N116" s="126"/>
      <c r="O116" s="152"/>
      <c r="P116" s="152"/>
      <c r="Q116" s="126"/>
      <c r="R116" s="126"/>
      <c r="S116" s="126"/>
    </row>
    <row r="117" spans="1:19" x14ac:dyDescent="0.35">
      <c r="A117" s="56">
        <v>8552</v>
      </c>
      <c r="B117" s="56" t="s">
        <v>1148</v>
      </c>
      <c r="C117" s="56"/>
      <c r="D117" s="56" t="s">
        <v>1149</v>
      </c>
      <c r="E117" s="56">
        <v>0</v>
      </c>
      <c r="F117" s="56">
        <v>35</v>
      </c>
      <c r="G117" s="56">
        <v>8</v>
      </c>
      <c r="H117" s="56">
        <v>0.229437</v>
      </c>
      <c r="I117" s="56">
        <v>0</v>
      </c>
      <c r="J117" s="56">
        <v>16</v>
      </c>
      <c r="K117" s="56">
        <v>1</v>
      </c>
      <c r="L117" s="56">
        <v>595</v>
      </c>
      <c r="M117" s="56">
        <v>1.088E-3</v>
      </c>
      <c r="N117" s="56">
        <v>1.4607E-2</v>
      </c>
      <c r="O117" s="56">
        <v>9.7499999999999996E-4</v>
      </c>
      <c r="P117" s="56">
        <v>9.7499999999999996E-4</v>
      </c>
      <c r="Q117" s="56">
        <v>0</v>
      </c>
      <c r="R117" s="56">
        <v>0</v>
      </c>
      <c r="S117" s="56"/>
    </row>
    <row r="118" spans="1:19" x14ac:dyDescent="0.35">
      <c r="A118" s="149"/>
      <c r="B118" s="126"/>
      <c r="C118" s="151"/>
      <c r="D118" s="126" t="s">
        <v>1150</v>
      </c>
      <c r="E118" s="126"/>
      <c r="F118" s="126"/>
      <c r="G118" s="126"/>
      <c r="H118" s="126"/>
      <c r="I118" s="126"/>
      <c r="J118" s="126"/>
      <c r="K118" s="126"/>
      <c r="L118" s="126"/>
      <c r="M118" s="126"/>
      <c r="N118" s="126"/>
      <c r="O118" s="126"/>
      <c r="P118" s="126"/>
      <c r="Q118" s="126"/>
      <c r="R118" s="126"/>
      <c r="S118" s="126"/>
    </row>
    <row r="119" spans="1:19" x14ac:dyDescent="0.35">
      <c r="A119" s="149"/>
      <c r="B119" s="99" t="s">
        <v>1151</v>
      </c>
      <c r="C119" s="151"/>
      <c r="D119" s="99" t="s">
        <v>1152</v>
      </c>
      <c r="E119" s="126"/>
      <c r="F119" s="126"/>
      <c r="G119" s="126"/>
      <c r="H119" s="126"/>
      <c r="I119" s="126"/>
      <c r="J119" s="126"/>
      <c r="K119" s="126"/>
      <c r="L119" s="126"/>
      <c r="M119" s="126"/>
      <c r="N119" s="126"/>
      <c r="O119" s="126"/>
      <c r="P119" s="126"/>
      <c r="Q119" s="126"/>
      <c r="R119" s="126"/>
      <c r="S119" s="126"/>
    </row>
    <row r="120" spans="1:19" x14ac:dyDescent="0.35">
      <c r="A120" s="149"/>
      <c r="B120" s="99" t="s">
        <v>1153</v>
      </c>
      <c r="C120" s="151"/>
      <c r="D120" s="99" t="s">
        <v>1154</v>
      </c>
      <c r="E120" s="126"/>
      <c r="F120" s="126"/>
      <c r="G120" s="126"/>
      <c r="H120" s="126"/>
      <c r="I120" s="126"/>
      <c r="J120" s="126"/>
      <c r="K120" s="126"/>
      <c r="L120" s="126"/>
      <c r="M120" s="126"/>
      <c r="N120" s="126"/>
      <c r="O120" s="126"/>
      <c r="P120" s="126"/>
      <c r="Q120" s="126"/>
      <c r="R120" s="126"/>
      <c r="S120" s="126"/>
    </row>
    <row r="121" spans="1:19" x14ac:dyDescent="0.35">
      <c r="A121" s="56">
        <v>8537</v>
      </c>
      <c r="B121" s="56" t="s">
        <v>1155</v>
      </c>
      <c r="C121" s="56"/>
      <c r="D121" s="56" t="s">
        <v>1149</v>
      </c>
      <c r="E121" s="56">
        <v>0</v>
      </c>
      <c r="F121" s="56">
        <v>35</v>
      </c>
      <c r="G121" s="56">
        <v>8</v>
      </c>
      <c r="H121" s="56">
        <v>0.229437</v>
      </c>
      <c r="I121" s="56">
        <v>0</v>
      </c>
      <c r="J121" s="56">
        <v>16</v>
      </c>
      <c r="K121" s="56">
        <v>1</v>
      </c>
      <c r="L121" s="56">
        <v>595</v>
      </c>
      <c r="M121" s="56">
        <v>1.088E-3</v>
      </c>
      <c r="N121" s="56">
        <v>1.4607E-2</v>
      </c>
      <c r="O121" s="56">
        <v>9.7499999999999996E-4</v>
      </c>
      <c r="P121" s="56">
        <v>9.7499999999999996E-4</v>
      </c>
      <c r="Q121" s="56">
        <v>0</v>
      </c>
      <c r="R121" s="56">
        <v>0</v>
      </c>
      <c r="S121" s="56"/>
    </row>
    <row r="122" spans="1:19" x14ac:dyDescent="0.35">
      <c r="A122" s="149"/>
      <c r="B122" s="126"/>
      <c r="C122" s="151"/>
      <c r="D122" s="126" t="s">
        <v>1156</v>
      </c>
      <c r="E122" s="126"/>
      <c r="F122" s="126"/>
      <c r="G122" s="126"/>
      <c r="H122" s="126"/>
      <c r="I122" s="126"/>
      <c r="J122" s="126"/>
      <c r="K122" s="126"/>
      <c r="L122" s="126"/>
      <c r="M122" s="126"/>
      <c r="N122" s="126"/>
      <c r="O122" s="152"/>
      <c r="P122" s="152"/>
      <c r="Q122" s="126"/>
      <c r="R122" s="126"/>
      <c r="S122" s="126"/>
    </row>
    <row r="123" spans="1:19" x14ac:dyDescent="0.35">
      <c r="A123" s="56">
        <v>8538</v>
      </c>
      <c r="B123" s="56" t="s">
        <v>1157</v>
      </c>
      <c r="C123" s="56"/>
      <c r="D123" s="56" t="s">
        <v>1149</v>
      </c>
      <c r="E123" s="56">
        <v>0</v>
      </c>
      <c r="F123" s="56">
        <v>35</v>
      </c>
      <c r="G123" s="56">
        <v>8</v>
      </c>
      <c r="H123" s="56">
        <v>0.229437</v>
      </c>
      <c r="I123" s="56">
        <v>0</v>
      </c>
      <c r="J123" s="56">
        <v>16</v>
      </c>
      <c r="K123" s="56">
        <v>1</v>
      </c>
      <c r="L123" s="56">
        <v>595</v>
      </c>
      <c r="M123" s="56">
        <v>1.088E-3</v>
      </c>
      <c r="N123" s="56">
        <v>1.4607E-2</v>
      </c>
      <c r="O123" s="56">
        <v>9.7499999999999996E-4</v>
      </c>
      <c r="P123" s="56">
        <v>9.7499999999999996E-4</v>
      </c>
      <c r="Q123" s="56">
        <v>0</v>
      </c>
      <c r="R123" s="56">
        <v>0</v>
      </c>
      <c r="S123" s="56"/>
    </row>
    <row r="124" spans="1:19" x14ac:dyDescent="0.35">
      <c r="A124" s="149"/>
      <c r="B124" s="126"/>
      <c r="C124" s="151"/>
      <c r="D124" s="126" t="s">
        <v>1158</v>
      </c>
      <c r="E124" s="126"/>
      <c r="F124" s="126"/>
      <c r="G124" s="126"/>
      <c r="H124" s="126"/>
      <c r="I124" s="126"/>
      <c r="J124" s="126"/>
      <c r="K124" s="126"/>
      <c r="L124" s="126"/>
      <c r="M124" s="126"/>
      <c r="N124" s="126"/>
      <c r="O124" s="152"/>
      <c r="P124" s="152"/>
      <c r="Q124" s="126"/>
      <c r="R124" s="126"/>
      <c r="S124" s="126"/>
    </row>
    <row r="125" spans="1:19" x14ac:dyDescent="0.35">
      <c r="A125" s="56">
        <v>8539</v>
      </c>
      <c r="B125" s="56" t="s">
        <v>1159</v>
      </c>
      <c r="C125" s="56"/>
      <c r="D125" s="56" t="s">
        <v>1149</v>
      </c>
      <c r="E125" s="56">
        <v>0</v>
      </c>
      <c r="F125" s="56">
        <v>35</v>
      </c>
      <c r="G125" s="56">
        <v>8</v>
      </c>
      <c r="H125" s="56">
        <v>0.229437</v>
      </c>
      <c r="I125" s="56">
        <v>0</v>
      </c>
      <c r="J125" s="56">
        <v>16</v>
      </c>
      <c r="K125" s="56">
        <v>1</v>
      </c>
      <c r="L125" s="56">
        <v>595</v>
      </c>
      <c r="M125" s="56">
        <v>1.088E-3</v>
      </c>
      <c r="N125" s="56">
        <v>1.4607E-2</v>
      </c>
      <c r="O125" s="56">
        <v>9.7499999999999996E-4</v>
      </c>
      <c r="P125" s="56">
        <v>9.7499999999999996E-4</v>
      </c>
      <c r="Q125" s="56">
        <v>0</v>
      </c>
      <c r="R125" s="56">
        <v>0</v>
      </c>
      <c r="S125" s="56"/>
    </row>
    <row r="126" spans="1:19" x14ac:dyDescent="0.35">
      <c r="A126" s="149"/>
      <c r="B126" s="126"/>
      <c r="C126" s="151"/>
      <c r="D126" s="126" t="s">
        <v>1160</v>
      </c>
      <c r="E126" s="126"/>
      <c r="F126" s="126"/>
      <c r="G126" s="126"/>
      <c r="H126" s="126"/>
      <c r="I126" s="126"/>
      <c r="J126" s="126"/>
      <c r="K126" s="126"/>
      <c r="L126" s="126"/>
      <c r="M126" s="126"/>
      <c r="N126" s="126"/>
      <c r="O126" s="126"/>
      <c r="P126" s="126"/>
      <c r="Q126" s="126"/>
      <c r="R126" s="126"/>
      <c r="S126" s="126"/>
    </row>
    <row r="127" spans="1:19" x14ac:dyDescent="0.35">
      <c r="A127" s="56">
        <v>8540</v>
      </c>
      <c r="B127" s="56" t="s">
        <v>1161</v>
      </c>
      <c r="C127" s="56"/>
      <c r="D127" s="56" t="s">
        <v>1149</v>
      </c>
      <c r="E127" s="56">
        <v>0</v>
      </c>
      <c r="F127" s="56">
        <v>35</v>
      </c>
      <c r="G127" s="56">
        <v>8</v>
      </c>
      <c r="H127" s="56">
        <v>0.229437</v>
      </c>
      <c r="I127" s="56">
        <v>0</v>
      </c>
      <c r="J127" s="56">
        <v>16</v>
      </c>
      <c r="K127" s="56">
        <v>1</v>
      </c>
      <c r="L127" s="56">
        <v>595</v>
      </c>
      <c r="M127" s="56">
        <v>1.088E-3</v>
      </c>
      <c r="N127" s="56">
        <v>1.4607E-2</v>
      </c>
      <c r="O127" s="56">
        <v>9.7499999999999996E-4</v>
      </c>
      <c r="P127" s="56">
        <v>9.7499999999999996E-4</v>
      </c>
      <c r="Q127" s="56">
        <v>0</v>
      </c>
      <c r="R127" s="56">
        <v>0</v>
      </c>
      <c r="S127" s="56"/>
    </row>
    <row r="128" spans="1:19" x14ac:dyDescent="0.35">
      <c r="A128" s="149"/>
      <c r="B128" s="126"/>
      <c r="C128" s="151"/>
      <c r="D128" s="126" t="s">
        <v>1162</v>
      </c>
      <c r="E128" s="126"/>
      <c r="F128" s="126"/>
      <c r="G128" s="126"/>
      <c r="H128" s="126"/>
      <c r="I128" s="126"/>
      <c r="J128" s="126"/>
      <c r="K128" s="126"/>
      <c r="L128" s="126"/>
      <c r="M128" s="126"/>
      <c r="N128" s="126"/>
      <c r="O128" s="152"/>
      <c r="P128" s="152"/>
      <c r="Q128" s="126"/>
      <c r="R128" s="126"/>
      <c r="S128" s="126"/>
    </row>
    <row r="129" spans="1:19" x14ac:dyDescent="0.35">
      <c r="A129" s="56">
        <v>8541</v>
      </c>
      <c r="B129" s="56" t="s">
        <v>1163</v>
      </c>
      <c r="C129" s="56"/>
      <c r="D129" s="56" t="s">
        <v>1164</v>
      </c>
      <c r="E129" s="56">
        <v>0</v>
      </c>
      <c r="F129" s="56">
        <v>35</v>
      </c>
      <c r="G129" s="56">
        <v>8</v>
      </c>
      <c r="H129" s="56">
        <v>0.229437</v>
      </c>
      <c r="I129" s="56">
        <v>0</v>
      </c>
      <c r="J129" s="56">
        <v>16</v>
      </c>
      <c r="K129" s="56">
        <v>1</v>
      </c>
      <c r="L129" s="56">
        <v>595</v>
      </c>
      <c r="M129" s="56">
        <v>1.088E-3</v>
      </c>
      <c r="N129" s="56">
        <v>1.4607E-2</v>
      </c>
      <c r="O129" s="56">
        <v>9.7499999999999996E-4</v>
      </c>
      <c r="P129" s="56">
        <v>9.7499999999999996E-4</v>
      </c>
      <c r="Q129" s="56">
        <v>0</v>
      </c>
      <c r="R129" s="56">
        <v>0</v>
      </c>
      <c r="S129" s="56"/>
    </row>
    <row r="130" spans="1:19" x14ac:dyDescent="0.35">
      <c r="A130" s="149"/>
      <c r="B130" s="126"/>
      <c r="C130" s="151"/>
      <c r="D130" s="126" t="s">
        <v>1165</v>
      </c>
      <c r="E130" s="126"/>
      <c r="F130" s="126"/>
      <c r="G130" s="126"/>
      <c r="H130" s="126"/>
      <c r="I130" s="126"/>
      <c r="J130" s="126"/>
      <c r="K130" s="126"/>
      <c r="L130" s="126"/>
      <c r="M130" s="126"/>
      <c r="N130" s="126"/>
      <c r="O130" s="152"/>
      <c r="P130" s="152"/>
      <c r="Q130" s="126"/>
      <c r="R130" s="126"/>
      <c r="S130" s="126"/>
    </row>
    <row r="131" spans="1:19" x14ac:dyDescent="0.35">
      <c r="A131" s="56">
        <v>8542</v>
      </c>
      <c r="B131" s="56" t="s">
        <v>1166</v>
      </c>
      <c r="C131" s="56"/>
      <c r="D131" s="56" t="s">
        <v>1149</v>
      </c>
      <c r="E131" s="56">
        <v>0</v>
      </c>
      <c r="F131" s="56">
        <v>35</v>
      </c>
      <c r="G131" s="56">
        <v>8</v>
      </c>
      <c r="H131" s="56">
        <v>0.229437</v>
      </c>
      <c r="I131" s="56">
        <v>0</v>
      </c>
      <c r="J131" s="56">
        <v>16</v>
      </c>
      <c r="K131" s="56">
        <v>1</v>
      </c>
      <c r="L131" s="56">
        <v>595</v>
      </c>
      <c r="M131" s="56">
        <v>1.088E-3</v>
      </c>
      <c r="N131" s="56">
        <v>1.4607E-2</v>
      </c>
      <c r="O131" s="56">
        <v>9.7499999999999996E-4</v>
      </c>
      <c r="P131" s="56">
        <v>9.7499999999999996E-4</v>
      </c>
      <c r="Q131" s="56">
        <v>0</v>
      </c>
      <c r="R131" s="56">
        <v>0</v>
      </c>
      <c r="S131" s="56"/>
    </row>
    <row r="132" spans="1:19" x14ac:dyDescent="0.35">
      <c r="A132" s="149"/>
      <c r="B132" s="126"/>
      <c r="C132" s="151"/>
      <c r="D132" s="126" t="s">
        <v>1167</v>
      </c>
      <c r="E132" s="126"/>
      <c r="F132" s="126"/>
      <c r="G132" s="126"/>
      <c r="H132" s="126"/>
      <c r="I132" s="126"/>
      <c r="J132" s="126"/>
      <c r="K132" s="126"/>
      <c r="L132" s="126"/>
      <c r="M132" s="126"/>
      <c r="N132" s="126"/>
      <c r="O132" s="126"/>
      <c r="P132" s="126"/>
      <c r="Q132" s="126"/>
      <c r="R132" s="126"/>
      <c r="S132" s="126"/>
    </row>
    <row r="133" spans="1:19" x14ac:dyDescent="0.35">
      <c r="A133" s="56">
        <v>8544</v>
      </c>
      <c r="B133" s="56" t="s">
        <v>1168</v>
      </c>
      <c r="C133" s="56"/>
      <c r="D133" s="56" t="s">
        <v>1149</v>
      </c>
      <c r="E133" s="56">
        <v>0</v>
      </c>
      <c r="F133" s="56">
        <v>35</v>
      </c>
      <c r="G133" s="56">
        <v>8</v>
      </c>
      <c r="H133" s="56">
        <v>0.229437</v>
      </c>
      <c r="I133" s="56">
        <v>0</v>
      </c>
      <c r="J133" s="56">
        <v>16</v>
      </c>
      <c r="K133" s="56">
        <v>1</v>
      </c>
      <c r="L133" s="56">
        <v>595</v>
      </c>
      <c r="M133" s="56">
        <v>1.088E-3</v>
      </c>
      <c r="N133" s="56">
        <v>1.4607E-2</v>
      </c>
      <c r="O133" s="56">
        <v>9.7499999999999996E-4</v>
      </c>
      <c r="P133" s="56">
        <v>9.7499999999999996E-4</v>
      </c>
      <c r="Q133" s="56">
        <v>0</v>
      </c>
      <c r="R133" s="56">
        <v>0</v>
      </c>
      <c r="S133" s="56"/>
    </row>
    <row r="134" spans="1:19" x14ac:dyDescent="0.35">
      <c r="A134" s="149"/>
      <c r="B134" s="126"/>
      <c r="C134" s="151"/>
      <c r="D134" s="126" t="s">
        <v>1169</v>
      </c>
      <c r="E134" s="126"/>
      <c r="F134" s="126"/>
      <c r="G134" s="126"/>
      <c r="H134" s="126"/>
      <c r="I134" s="126"/>
      <c r="J134" s="126"/>
      <c r="K134" s="126"/>
      <c r="L134" s="126"/>
      <c r="M134" s="126"/>
      <c r="N134" s="126"/>
      <c r="O134" s="152"/>
      <c r="P134" s="152"/>
      <c r="Q134" s="126"/>
      <c r="R134" s="126"/>
      <c r="S134" s="126"/>
    </row>
    <row r="135" spans="1:19" x14ac:dyDescent="0.35">
      <c r="A135" s="56">
        <v>8545</v>
      </c>
      <c r="B135" s="56" t="s">
        <v>1170</v>
      </c>
      <c r="C135" s="56"/>
      <c r="D135" s="56" t="s">
        <v>1149</v>
      </c>
      <c r="E135" s="56">
        <v>0</v>
      </c>
      <c r="F135" s="56">
        <v>35</v>
      </c>
      <c r="G135" s="56">
        <v>8</v>
      </c>
      <c r="H135" s="56">
        <v>0.229437</v>
      </c>
      <c r="I135" s="56">
        <v>0</v>
      </c>
      <c r="J135" s="56">
        <v>16</v>
      </c>
      <c r="K135" s="56">
        <v>1</v>
      </c>
      <c r="L135" s="56">
        <v>595</v>
      </c>
      <c r="M135" s="56">
        <v>1.088E-3</v>
      </c>
      <c r="N135" s="56">
        <v>1.4607E-2</v>
      </c>
      <c r="O135" s="56">
        <v>9.7499999999999996E-4</v>
      </c>
      <c r="P135" s="56">
        <v>9.7499999999999996E-4</v>
      </c>
      <c r="Q135" s="56">
        <v>0</v>
      </c>
      <c r="R135" s="56">
        <v>0</v>
      </c>
      <c r="S135" s="56"/>
    </row>
    <row r="136" spans="1:19" x14ac:dyDescent="0.35">
      <c r="A136" s="149"/>
      <c r="B136" s="126"/>
      <c r="C136" s="151"/>
      <c r="D136" s="126" t="s">
        <v>1171</v>
      </c>
      <c r="E136" s="126"/>
      <c r="F136" s="126"/>
      <c r="G136" s="126"/>
      <c r="H136" s="126"/>
      <c r="I136" s="126"/>
      <c r="J136" s="126"/>
      <c r="K136" s="126"/>
      <c r="L136" s="126"/>
      <c r="M136" s="126"/>
      <c r="N136" s="126"/>
      <c r="O136" s="152"/>
      <c r="P136" s="152"/>
      <c r="Q136" s="126"/>
      <c r="R136" s="126"/>
      <c r="S136" s="126"/>
    </row>
    <row r="137" spans="1:19" x14ac:dyDescent="0.35">
      <c r="A137" s="56">
        <v>8546</v>
      </c>
      <c r="B137" s="56" t="s">
        <v>1172</v>
      </c>
      <c r="C137" s="56"/>
      <c r="D137" s="56" t="s">
        <v>1149</v>
      </c>
      <c r="E137" s="56">
        <v>0</v>
      </c>
      <c r="F137" s="56">
        <v>35</v>
      </c>
      <c r="G137" s="56">
        <v>8</v>
      </c>
      <c r="H137" s="56">
        <v>0.229437</v>
      </c>
      <c r="I137" s="56">
        <v>0</v>
      </c>
      <c r="J137" s="56">
        <v>16</v>
      </c>
      <c r="K137" s="56">
        <v>1</v>
      </c>
      <c r="L137" s="56">
        <v>595</v>
      </c>
      <c r="M137" s="56">
        <v>1.088E-3</v>
      </c>
      <c r="N137" s="56">
        <v>1.4607E-2</v>
      </c>
      <c r="O137" s="56">
        <v>9.7499999999999996E-4</v>
      </c>
      <c r="P137" s="56">
        <v>9.7499999999999996E-4</v>
      </c>
      <c r="Q137" s="56">
        <v>0</v>
      </c>
      <c r="R137" s="56">
        <v>0</v>
      </c>
      <c r="S137" s="56"/>
    </row>
    <row r="138" spans="1:19" x14ac:dyDescent="0.35">
      <c r="A138" s="149"/>
      <c r="B138" s="126"/>
      <c r="C138" s="151"/>
      <c r="D138" s="126" t="s">
        <v>1173</v>
      </c>
      <c r="E138" s="126"/>
      <c r="F138" s="126"/>
      <c r="G138" s="126"/>
      <c r="H138" s="126"/>
      <c r="I138" s="126"/>
      <c r="J138" s="126"/>
      <c r="K138" s="126"/>
      <c r="L138" s="126"/>
      <c r="M138" s="126"/>
      <c r="N138" s="126"/>
      <c r="O138" s="126"/>
      <c r="P138" s="126"/>
      <c r="Q138" s="126"/>
      <c r="R138" s="126"/>
      <c r="S138" s="126"/>
    </row>
    <row r="139" spans="1:19" x14ac:dyDescent="0.35">
      <c r="A139" s="56">
        <v>8548</v>
      </c>
      <c r="B139" s="56" t="s">
        <v>1174</v>
      </c>
      <c r="C139" s="56"/>
      <c r="D139" s="56" t="s">
        <v>1149</v>
      </c>
      <c r="E139" s="56">
        <v>0</v>
      </c>
      <c r="F139" s="56">
        <v>35</v>
      </c>
      <c r="G139" s="56">
        <v>8</v>
      </c>
      <c r="H139" s="56">
        <v>0.229437</v>
      </c>
      <c r="I139" s="56">
        <v>0</v>
      </c>
      <c r="J139" s="56">
        <v>16</v>
      </c>
      <c r="K139" s="56">
        <v>1</v>
      </c>
      <c r="L139" s="56">
        <v>595</v>
      </c>
      <c r="M139" s="56">
        <v>1.088E-3</v>
      </c>
      <c r="N139" s="56">
        <v>1.4607E-2</v>
      </c>
      <c r="O139" s="56">
        <v>9.7499999999999996E-4</v>
      </c>
      <c r="P139" s="56">
        <v>9.7499999999999996E-4</v>
      </c>
      <c r="Q139" s="56">
        <v>0</v>
      </c>
      <c r="R139" s="56">
        <v>0</v>
      </c>
      <c r="S139" s="56"/>
    </row>
    <row r="140" spans="1:19" x14ac:dyDescent="0.35">
      <c r="A140" s="149"/>
      <c r="B140" s="126"/>
      <c r="C140" s="151"/>
      <c r="D140" s="126" t="s">
        <v>1175</v>
      </c>
      <c r="E140" s="126"/>
      <c r="F140" s="126"/>
      <c r="G140" s="126"/>
      <c r="H140" s="126"/>
      <c r="I140" s="126"/>
      <c r="J140" s="126"/>
      <c r="K140" s="126"/>
      <c r="L140" s="126"/>
      <c r="M140" s="126"/>
      <c r="N140" s="126"/>
      <c r="O140" s="152"/>
      <c r="P140" s="152"/>
      <c r="Q140" s="126"/>
      <c r="R140" s="126"/>
      <c r="S140" s="126"/>
    </row>
    <row r="141" spans="1:19" x14ac:dyDescent="0.35">
      <c r="A141" s="56">
        <v>8549</v>
      </c>
      <c r="B141" s="56" t="s">
        <v>1176</v>
      </c>
      <c r="C141" s="56"/>
      <c r="D141" s="56" t="s">
        <v>1149</v>
      </c>
      <c r="E141" s="56">
        <v>0</v>
      </c>
      <c r="F141" s="56">
        <v>35</v>
      </c>
      <c r="G141" s="56">
        <v>8</v>
      </c>
      <c r="H141" s="56">
        <v>0.229437</v>
      </c>
      <c r="I141" s="56">
        <v>0</v>
      </c>
      <c r="J141" s="56">
        <v>16</v>
      </c>
      <c r="K141" s="56">
        <v>1</v>
      </c>
      <c r="L141" s="56">
        <v>595</v>
      </c>
      <c r="M141" s="56">
        <v>1.088E-3</v>
      </c>
      <c r="N141" s="56">
        <v>1.4607E-2</v>
      </c>
      <c r="O141" s="56">
        <v>9.7499999999999996E-4</v>
      </c>
      <c r="P141" s="56">
        <v>9.7499999999999996E-4</v>
      </c>
      <c r="Q141" s="56">
        <v>0</v>
      </c>
      <c r="R141" s="56">
        <v>0</v>
      </c>
      <c r="S141" s="56"/>
    </row>
    <row r="142" spans="1:19" x14ac:dyDescent="0.35">
      <c r="A142" s="149"/>
      <c r="B142" s="126"/>
      <c r="C142" s="151"/>
      <c r="D142" s="126" t="s">
        <v>1177</v>
      </c>
      <c r="E142" s="126"/>
      <c r="F142" s="126"/>
      <c r="G142" s="126"/>
      <c r="H142" s="126"/>
      <c r="I142" s="126"/>
      <c r="J142" s="126"/>
      <c r="K142" s="126"/>
      <c r="L142" s="126"/>
      <c r="M142" s="126"/>
      <c r="N142" s="126"/>
      <c r="O142" s="126"/>
      <c r="P142" s="126"/>
      <c r="Q142" s="126"/>
      <c r="R142" s="126"/>
      <c r="S142" s="126"/>
    </row>
    <row r="143" spans="1:19" x14ac:dyDescent="0.35">
      <c r="A143" s="56">
        <v>8553</v>
      </c>
      <c r="B143" s="56" t="s">
        <v>1178</v>
      </c>
      <c r="C143" s="56"/>
      <c r="D143" s="56" t="s">
        <v>1149</v>
      </c>
      <c r="E143" s="56">
        <v>0</v>
      </c>
      <c r="F143" s="56">
        <v>35</v>
      </c>
      <c r="G143" s="56">
        <v>8</v>
      </c>
      <c r="H143" s="56">
        <v>0.229437</v>
      </c>
      <c r="I143" s="56">
        <v>0</v>
      </c>
      <c r="J143" s="56">
        <v>16</v>
      </c>
      <c r="K143" s="56">
        <v>1</v>
      </c>
      <c r="L143" s="56">
        <v>595</v>
      </c>
      <c r="M143" s="56">
        <v>1.088E-3</v>
      </c>
      <c r="N143" s="56">
        <v>1.4607E-2</v>
      </c>
      <c r="O143" s="56">
        <v>9.7499999999999996E-4</v>
      </c>
      <c r="P143" s="56">
        <v>9.7499999999999996E-4</v>
      </c>
      <c r="Q143" s="56">
        <v>0</v>
      </c>
      <c r="R143" s="56">
        <v>0</v>
      </c>
      <c r="S143" s="56"/>
    </row>
    <row r="144" spans="1:19" x14ac:dyDescent="0.35">
      <c r="A144" s="149"/>
      <c r="B144" s="126"/>
      <c r="C144" s="151"/>
      <c r="D144" s="126" t="s">
        <v>1179</v>
      </c>
      <c r="E144" s="126"/>
      <c r="F144" s="126"/>
      <c r="G144" s="126"/>
      <c r="H144" s="126"/>
      <c r="I144" s="126"/>
      <c r="J144" s="126"/>
      <c r="K144" s="126"/>
      <c r="L144" s="126"/>
      <c r="M144" s="126"/>
      <c r="N144" s="126"/>
      <c r="O144" s="152"/>
      <c r="P144" s="152"/>
      <c r="Q144" s="126"/>
      <c r="R144" s="126"/>
      <c r="S144" s="126"/>
    </row>
    <row r="145" spans="1:19" x14ac:dyDescent="0.35">
      <c r="A145" s="56">
        <v>8555</v>
      </c>
      <c r="B145" s="56" t="s">
        <v>1180</v>
      </c>
      <c r="C145" s="56"/>
      <c r="D145" s="56" t="s">
        <v>1164</v>
      </c>
      <c r="E145" s="56">
        <v>0</v>
      </c>
      <c r="F145" s="56">
        <v>35</v>
      </c>
      <c r="G145" s="56">
        <v>8</v>
      </c>
      <c r="H145" s="56">
        <v>0.229437</v>
      </c>
      <c r="I145" s="56">
        <v>0</v>
      </c>
      <c r="J145" s="56">
        <v>16</v>
      </c>
      <c r="K145" s="56">
        <v>1</v>
      </c>
      <c r="L145" s="56">
        <v>595</v>
      </c>
      <c r="M145" s="56">
        <v>1.088E-3</v>
      </c>
      <c r="N145" s="56">
        <v>1.4607E-2</v>
      </c>
      <c r="O145" s="56">
        <v>9.7499999999999996E-4</v>
      </c>
      <c r="P145" s="56">
        <v>9.7499999999999996E-4</v>
      </c>
      <c r="Q145" s="56">
        <v>0</v>
      </c>
      <c r="R145" s="56">
        <v>0</v>
      </c>
      <c r="S145" s="56"/>
    </row>
    <row r="146" spans="1:19" x14ac:dyDescent="0.35">
      <c r="A146" s="149"/>
      <c r="B146" s="126"/>
      <c r="C146" s="151"/>
      <c r="D146" s="126" t="s">
        <v>1181</v>
      </c>
      <c r="E146" s="126"/>
      <c r="F146" s="126"/>
      <c r="G146" s="126"/>
      <c r="H146" s="126"/>
      <c r="I146" s="126"/>
      <c r="J146" s="126"/>
      <c r="K146" s="126"/>
      <c r="L146" s="126"/>
      <c r="M146" s="126"/>
      <c r="N146" s="126"/>
      <c r="O146" s="152"/>
      <c r="P146" s="152"/>
      <c r="Q146" s="126"/>
      <c r="R146" s="126"/>
      <c r="S146" s="126"/>
    </row>
    <row r="147" spans="1:19" x14ac:dyDescent="0.35">
      <c r="A147" s="56">
        <v>8556</v>
      </c>
      <c r="B147" s="56" t="s">
        <v>1182</v>
      </c>
      <c r="C147" s="56"/>
      <c r="D147" s="56" t="s">
        <v>1149</v>
      </c>
      <c r="E147" s="56">
        <v>0</v>
      </c>
      <c r="F147" s="56">
        <v>35</v>
      </c>
      <c r="G147" s="56">
        <v>8</v>
      </c>
      <c r="H147" s="56">
        <v>0.229437</v>
      </c>
      <c r="I147" s="56">
        <v>0</v>
      </c>
      <c r="J147" s="56">
        <v>16</v>
      </c>
      <c r="K147" s="56">
        <v>1</v>
      </c>
      <c r="L147" s="56">
        <v>595</v>
      </c>
      <c r="M147" s="56">
        <v>1.088E-3</v>
      </c>
      <c r="N147" s="56">
        <v>1.4607E-2</v>
      </c>
      <c r="O147" s="56">
        <v>9.7499999999999996E-4</v>
      </c>
      <c r="P147" s="56">
        <v>9.7499999999999996E-4</v>
      </c>
      <c r="Q147" s="56">
        <v>0</v>
      </c>
      <c r="R147" s="56">
        <v>0</v>
      </c>
      <c r="S147" s="56"/>
    </row>
    <row r="148" spans="1:19" x14ac:dyDescent="0.35">
      <c r="A148" s="149"/>
      <c r="B148" s="126"/>
      <c r="C148" s="151"/>
      <c r="D148" s="126" t="s">
        <v>1183</v>
      </c>
      <c r="E148" s="126"/>
      <c r="F148" s="126"/>
      <c r="G148" s="126"/>
      <c r="H148" s="126"/>
      <c r="I148" s="126"/>
      <c r="J148" s="126"/>
      <c r="K148" s="126"/>
      <c r="L148" s="126"/>
      <c r="M148" s="126"/>
      <c r="N148" s="126"/>
      <c r="O148" s="152"/>
      <c r="P148" s="152"/>
      <c r="Q148" s="126"/>
      <c r="R148" s="126"/>
      <c r="S148" s="126"/>
    </row>
    <row r="149" spans="1:19" x14ac:dyDescent="0.35">
      <c r="A149" s="56">
        <v>8557</v>
      </c>
      <c r="B149" s="56" t="s">
        <v>1184</v>
      </c>
      <c r="C149" s="56"/>
      <c r="D149" s="56" t="s">
        <v>1149</v>
      </c>
      <c r="E149" s="56">
        <v>0</v>
      </c>
      <c r="F149" s="56">
        <v>35</v>
      </c>
      <c r="G149" s="56">
        <v>8</v>
      </c>
      <c r="H149" s="56">
        <v>0.229437</v>
      </c>
      <c r="I149" s="56">
        <v>0</v>
      </c>
      <c r="J149" s="56">
        <v>16</v>
      </c>
      <c r="K149" s="56">
        <v>1</v>
      </c>
      <c r="L149" s="56">
        <v>595</v>
      </c>
      <c r="M149" s="56">
        <v>1.088E-3</v>
      </c>
      <c r="N149" s="56">
        <v>1.4607E-2</v>
      </c>
      <c r="O149" s="56">
        <v>9.7499999999999996E-4</v>
      </c>
      <c r="P149" s="56">
        <v>9.7499999999999996E-4</v>
      </c>
      <c r="Q149" s="56">
        <v>0</v>
      </c>
      <c r="R149" s="56">
        <v>0</v>
      </c>
      <c r="S149" s="56"/>
    </row>
    <row r="150" spans="1:19" x14ac:dyDescent="0.35">
      <c r="A150" s="149"/>
      <c r="B150" s="126"/>
      <c r="C150" s="151"/>
      <c r="D150" s="126" t="s">
        <v>1185</v>
      </c>
      <c r="E150" s="126"/>
      <c r="F150" s="126"/>
      <c r="G150" s="126"/>
      <c r="H150" s="126"/>
      <c r="I150" s="126"/>
      <c r="J150" s="126"/>
      <c r="K150" s="126"/>
      <c r="L150" s="126"/>
      <c r="M150" s="126"/>
      <c r="N150" s="126"/>
      <c r="O150" s="152"/>
      <c r="P150" s="152"/>
      <c r="Q150" s="126"/>
      <c r="R150" s="126"/>
      <c r="S150" s="126"/>
    </row>
    <row r="151" spans="1:19" x14ac:dyDescent="0.35">
      <c r="A151" s="56">
        <v>8558</v>
      </c>
      <c r="B151" s="56" t="s">
        <v>1186</v>
      </c>
      <c r="C151" s="56"/>
      <c r="D151" s="56" t="s">
        <v>1149</v>
      </c>
      <c r="E151" s="56">
        <v>0</v>
      </c>
      <c r="F151" s="56">
        <v>35</v>
      </c>
      <c r="G151" s="56">
        <v>8</v>
      </c>
      <c r="H151" s="56">
        <v>0.229437</v>
      </c>
      <c r="I151" s="56">
        <v>0</v>
      </c>
      <c r="J151" s="56">
        <v>16</v>
      </c>
      <c r="K151" s="56">
        <v>1</v>
      </c>
      <c r="L151" s="56">
        <v>595</v>
      </c>
      <c r="M151" s="56">
        <v>1.088E-3</v>
      </c>
      <c r="N151" s="56">
        <v>1.4607E-2</v>
      </c>
      <c r="O151" s="56">
        <v>9.7499999999999996E-4</v>
      </c>
      <c r="P151" s="56">
        <v>9.7499999999999996E-4</v>
      </c>
      <c r="Q151" s="56">
        <v>0</v>
      </c>
      <c r="R151" s="56">
        <v>0</v>
      </c>
      <c r="S151" s="56"/>
    </row>
    <row r="152" spans="1:19" x14ac:dyDescent="0.35">
      <c r="A152" s="149"/>
      <c r="B152" s="126"/>
      <c r="C152" s="151"/>
      <c r="D152" s="126" t="s">
        <v>1187</v>
      </c>
      <c r="E152" s="126"/>
      <c r="F152" s="126"/>
      <c r="G152" s="126"/>
      <c r="H152" s="126"/>
      <c r="I152" s="126"/>
      <c r="J152" s="126"/>
      <c r="K152" s="126"/>
      <c r="L152" s="126"/>
      <c r="M152" s="126"/>
      <c r="N152" s="126"/>
      <c r="O152" s="126"/>
      <c r="P152" s="126"/>
      <c r="Q152" s="126"/>
      <c r="R152" s="126"/>
      <c r="S152" s="126"/>
    </row>
    <row r="153" spans="1:19" x14ac:dyDescent="0.35">
      <c r="A153" s="56">
        <v>8559</v>
      </c>
      <c r="B153" s="56" t="s">
        <v>1188</v>
      </c>
      <c r="C153" s="56"/>
      <c r="D153" s="56" t="s">
        <v>1149</v>
      </c>
      <c r="E153" s="56">
        <v>0</v>
      </c>
      <c r="F153" s="56">
        <v>35</v>
      </c>
      <c r="G153" s="56">
        <v>8</v>
      </c>
      <c r="H153" s="56">
        <v>0.229437</v>
      </c>
      <c r="I153" s="56">
        <v>0</v>
      </c>
      <c r="J153" s="56">
        <v>16</v>
      </c>
      <c r="K153" s="56">
        <v>1</v>
      </c>
      <c r="L153" s="56">
        <v>595</v>
      </c>
      <c r="M153" s="56">
        <v>1.088E-3</v>
      </c>
      <c r="N153" s="56">
        <v>1.4607E-2</v>
      </c>
      <c r="O153" s="56">
        <v>9.7499999999999996E-4</v>
      </c>
      <c r="P153" s="56">
        <v>9.7499999999999996E-4</v>
      </c>
      <c r="Q153" s="56">
        <v>0</v>
      </c>
      <c r="R153" s="56">
        <v>0</v>
      </c>
      <c r="S153" s="56"/>
    </row>
    <row r="154" spans="1:19" x14ac:dyDescent="0.35">
      <c r="A154" s="149"/>
      <c r="B154" s="126"/>
      <c r="C154" s="151"/>
      <c r="D154" s="126" t="s">
        <v>1189</v>
      </c>
      <c r="E154" s="126"/>
      <c r="F154" s="126"/>
      <c r="G154" s="126"/>
      <c r="H154" s="126"/>
      <c r="I154" s="126"/>
      <c r="J154" s="126"/>
      <c r="K154" s="126"/>
      <c r="L154" s="126"/>
      <c r="M154" s="126"/>
      <c r="N154" s="126"/>
      <c r="O154" s="152"/>
      <c r="P154" s="152"/>
      <c r="Q154" s="126"/>
      <c r="R154" s="126"/>
      <c r="S154" s="126"/>
    </row>
    <row r="155" spans="1:19" x14ac:dyDescent="0.35">
      <c r="A155" s="56">
        <v>8560</v>
      </c>
      <c r="B155" s="56" t="s">
        <v>1190</v>
      </c>
      <c r="C155" s="56"/>
      <c r="D155" s="56" t="s">
        <v>1149</v>
      </c>
      <c r="E155" s="56">
        <v>0</v>
      </c>
      <c r="F155" s="56">
        <v>35</v>
      </c>
      <c r="G155" s="56">
        <v>8</v>
      </c>
      <c r="H155" s="56">
        <v>0.229437</v>
      </c>
      <c r="I155" s="56">
        <v>0</v>
      </c>
      <c r="J155" s="56">
        <v>16</v>
      </c>
      <c r="K155" s="56">
        <v>1</v>
      </c>
      <c r="L155" s="56">
        <v>595</v>
      </c>
      <c r="M155" s="56">
        <v>1.088E-3</v>
      </c>
      <c r="N155" s="56">
        <v>1.4607E-2</v>
      </c>
      <c r="O155" s="56">
        <v>9.7499999999999996E-4</v>
      </c>
      <c r="P155" s="56">
        <v>9.7499999999999996E-4</v>
      </c>
      <c r="Q155" s="56">
        <v>0</v>
      </c>
      <c r="R155" s="56">
        <v>0</v>
      </c>
      <c r="S155" s="56"/>
    </row>
    <row r="156" spans="1:19" x14ac:dyDescent="0.35">
      <c r="A156" s="149"/>
      <c r="B156" s="126"/>
      <c r="C156" s="151"/>
      <c r="D156" s="126" t="s">
        <v>1191</v>
      </c>
      <c r="E156" s="126"/>
      <c r="F156" s="126"/>
      <c r="G156" s="126"/>
      <c r="H156" s="126"/>
      <c r="I156" s="126"/>
      <c r="J156" s="126"/>
      <c r="K156" s="126"/>
      <c r="L156" s="126"/>
      <c r="M156" s="126"/>
      <c r="N156" s="126"/>
      <c r="O156" s="152"/>
      <c r="P156" s="152"/>
      <c r="Q156" s="126"/>
      <c r="R156" s="126"/>
      <c r="S156" s="126"/>
    </row>
    <row r="157" spans="1:19" x14ac:dyDescent="0.35">
      <c r="A157" s="56">
        <v>8561</v>
      </c>
      <c r="B157" s="56" t="s">
        <v>1192</v>
      </c>
      <c r="C157" s="56"/>
      <c r="D157" s="56" t="s">
        <v>1149</v>
      </c>
      <c r="E157" s="56">
        <v>0</v>
      </c>
      <c r="F157" s="56">
        <v>35</v>
      </c>
      <c r="G157" s="56">
        <v>8</v>
      </c>
      <c r="H157" s="56">
        <v>0.229437</v>
      </c>
      <c r="I157" s="56">
        <v>0</v>
      </c>
      <c r="J157" s="56">
        <v>16</v>
      </c>
      <c r="K157" s="56">
        <v>1</v>
      </c>
      <c r="L157" s="56">
        <v>595</v>
      </c>
      <c r="M157" s="56">
        <v>1.088E-3</v>
      </c>
      <c r="N157" s="56">
        <v>1.4607E-2</v>
      </c>
      <c r="O157" s="56">
        <v>9.7499999999999996E-4</v>
      </c>
      <c r="P157" s="56">
        <v>9.7499999999999996E-4</v>
      </c>
      <c r="Q157" s="56">
        <v>0</v>
      </c>
      <c r="R157" s="56">
        <v>0</v>
      </c>
      <c r="S157" s="56"/>
    </row>
    <row r="158" spans="1:19" x14ac:dyDescent="0.35">
      <c r="A158" s="149"/>
      <c r="B158" s="126"/>
      <c r="C158" s="151"/>
      <c r="D158" s="126" t="s">
        <v>1193</v>
      </c>
      <c r="E158" s="126"/>
      <c r="F158" s="126"/>
      <c r="G158" s="126"/>
      <c r="H158" s="126"/>
      <c r="I158" s="126"/>
      <c r="J158" s="126"/>
      <c r="K158" s="126"/>
      <c r="L158" s="126"/>
      <c r="M158" s="126"/>
      <c r="N158" s="126"/>
      <c r="O158" s="152"/>
      <c r="P158" s="152"/>
      <c r="Q158" s="126"/>
      <c r="R158" s="126"/>
      <c r="S158" s="126"/>
    </row>
    <row r="159" spans="1:19" x14ac:dyDescent="0.35">
      <c r="A159" s="56">
        <v>8562</v>
      </c>
      <c r="B159" s="56" t="s">
        <v>1194</v>
      </c>
      <c r="C159" s="56"/>
      <c r="D159" s="56" t="s">
        <v>1149</v>
      </c>
      <c r="E159" s="56">
        <v>0</v>
      </c>
      <c r="F159" s="56">
        <v>35</v>
      </c>
      <c r="G159" s="56">
        <v>8</v>
      </c>
      <c r="H159" s="56">
        <v>0.229437</v>
      </c>
      <c r="I159" s="56">
        <v>0</v>
      </c>
      <c r="J159" s="56">
        <v>16</v>
      </c>
      <c r="K159" s="56">
        <v>1</v>
      </c>
      <c r="L159" s="56">
        <v>595</v>
      </c>
      <c r="M159" s="56">
        <v>1.088E-3</v>
      </c>
      <c r="N159" s="56">
        <v>1.4607E-2</v>
      </c>
      <c r="O159" s="56">
        <v>9.7499999999999996E-4</v>
      </c>
      <c r="P159" s="56">
        <v>9.7499999999999996E-4</v>
      </c>
      <c r="Q159" s="56">
        <v>0</v>
      </c>
      <c r="R159" s="56">
        <v>0</v>
      </c>
      <c r="S159" s="56"/>
    </row>
    <row r="160" spans="1:19" x14ac:dyDescent="0.35">
      <c r="A160" s="149"/>
      <c r="B160" s="126"/>
      <c r="C160" s="151"/>
      <c r="D160" s="126" t="s">
        <v>1195</v>
      </c>
      <c r="E160" s="126"/>
      <c r="F160" s="126"/>
      <c r="G160" s="126"/>
      <c r="H160" s="126"/>
      <c r="I160" s="126"/>
      <c r="J160" s="126"/>
      <c r="K160" s="126"/>
      <c r="L160" s="126"/>
      <c r="M160" s="126"/>
      <c r="N160" s="126"/>
      <c r="O160" s="126"/>
      <c r="P160" s="126"/>
      <c r="Q160" s="126"/>
      <c r="R160" s="126"/>
      <c r="S160" s="126"/>
    </row>
    <row r="161" spans="1:19" x14ac:dyDescent="0.35">
      <c r="A161" s="56">
        <v>8563</v>
      </c>
      <c r="B161" s="56" t="s">
        <v>1196</v>
      </c>
      <c r="C161" s="56"/>
      <c r="D161" s="56" t="s">
        <v>1149</v>
      </c>
      <c r="E161" s="56">
        <v>0</v>
      </c>
      <c r="F161" s="56">
        <v>35</v>
      </c>
      <c r="G161" s="56">
        <v>8</v>
      </c>
      <c r="H161" s="56">
        <v>0.229437</v>
      </c>
      <c r="I161" s="56">
        <v>0</v>
      </c>
      <c r="J161" s="56">
        <v>16</v>
      </c>
      <c r="K161" s="56">
        <v>1</v>
      </c>
      <c r="L161" s="56">
        <v>595</v>
      </c>
      <c r="M161" s="56">
        <v>1.088E-3</v>
      </c>
      <c r="N161" s="56">
        <v>1.4607E-2</v>
      </c>
      <c r="O161" s="56">
        <v>9.7499999999999996E-4</v>
      </c>
      <c r="P161" s="56">
        <v>9.7499999999999996E-4</v>
      </c>
      <c r="Q161" s="56">
        <v>0</v>
      </c>
      <c r="R161" s="56">
        <v>0</v>
      </c>
      <c r="S161" s="56"/>
    </row>
    <row r="162" spans="1:19" x14ac:dyDescent="0.35">
      <c r="A162" s="149"/>
      <c r="B162" s="126"/>
      <c r="C162" s="151"/>
      <c r="D162" s="126" t="s">
        <v>1197</v>
      </c>
      <c r="E162" s="126"/>
      <c r="F162" s="126"/>
      <c r="G162" s="126"/>
      <c r="H162" s="126"/>
      <c r="I162" s="126"/>
      <c r="J162" s="126"/>
      <c r="K162" s="126"/>
      <c r="L162" s="126"/>
      <c r="M162" s="126"/>
      <c r="N162" s="126"/>
      <c r="O162" s="126"/>
      <c r="P162" s="126"/>
      <c r="Q162" s="126"/>
      <c r="R162" s="126"/>
      <c r="S162" s="126"/>
    </row>
    <row r="163" spans="1:19" x14ac:dyDescent="0.35">
      <c r="A163" s="56">
        <v>8564</v>
      </c>
      <c r="B163" s="56" t="s">
        <v>1198</v>
      </c>
      <c r="C163" s="56"/>
      <c r="D163" s="56" t="s">
        <v>1149</v>
      </c>
      <c r="E163" s="56">
        <v>0</v>
      </c>
      <c r="F163" s="56">
        <v>35</v>
      </c>
      <c r="G163" s="56">
        <v>8</v>
      </c>
      <c r="H163" s="56">
        <v>0.229437</v>
      </c>
      <c r="I163" s="56">
        <v>0</v>
      </c>
      <c r="J163" s="56">
        <v>16</v>
      </c>
      <c r="K163" s="56">
        <v>1</v>
      </c>
      <c r="L163" s="56">
        <v>595</v>
      </c>
      <c r="M163" s="56">
        <v>1.088E-3</v>
      </c>
      <c r="N163" s="56">
        <v>1.4607E-2</v>
      </c>
      <c r="O163" s="56">
        <v>9.7499999999999996E-4</v>
      </c>
      <c r="P163" s="56">
        <v>9.7499999999999996E-4</v>
      </c>
      <c r="Q163" s="56">
        <v>0</v>
      </c>
      <c r="R163" s="56">
        <v>0</v>
      </c>
      <c r="S163" s="56"/>
    </row>
    <row r="164" spans="1:19" x14ac:dyDescent="0.35">
      <c r="A164" s="149"/>
      <c r="B164" s="126"/>
      <c r="C164" s="151"/>
      <c r="D164" s="126" t="s">
        <v>1199</v>
      </c>
      <c r="E164" s="126"/>
      <c r="F164" s="126"/>
      <c r="G164" s="126"/>
      <c r="H164" s="126"/>
      <c r="I164" s="126"/>
      <c r="J164" s="126"/>
      <c r="K164" s="126"/>
      <c r="L164" s="126"/>
      <c r="M164" s="126"/>
      <c r="N164" s="126"/>
      <c r="O164" s="152"/>
      <c r="P164" s="152"/>
      <c r="Q164" s="126"/>
      <c r="R164" s="126"/>
      <c r="S164" s="126"/>
    </row>
    <row r="165" spans="1:19" x14ac:dyDescent="0.35">
      <c r="A165" s="56">
        <v>8565</v>
      </c>
      <c r="B165" s="56" t="s">
        <v>1200</v>
      </c>
      <c r="C165" s="56"/>
      <c r="D165" s="56" t="s">
        <v>1201</v>
      </c>
      <c r="E165" s="56">
        <v>0</v>
      </c>
      <c r="F165" s="56">
        <v>35</v>
      </c>
      <c r="G165" s="56">
        <v>8</v>
      </c>
      <c r="H165" s="56">
        <v>0.229437</v>
      </c>
      <c r="I165" s="56">
        <v>0</v>
      </c>
      <c r="J165" s="56">
        <v>16</v>
      </c>
      <c r="K165" s="56">
        <v>1</v>
      </c>
      <c r="L165" s="56">
        <v>595</v>
      </c>
      <c r="M165" s="56">
        <v>1.088E-3</v>
      </c>
      <c r="N165" s="56">
        <v>1.4607E-2</v>
      </c>
      <c r="O165" s="56">
        <v>9.7499999999999996E-4</v>
      </c>
      <c r="P165" s="56">
        <v>9.7499999999999996E-4</v>
      </c>
      <c r="Q165" s="56">
        <v>0</v>
      </c>
      <c r="R165" s="56">
        <v>0</v>
      </c>
      <c r="S165" s="56"/>
    </row>
    <row r="166" spans="1:19" x14ac:dyDescent="0.35">
      <c r="A166" s="149"/>
      <c r="B166" s="126"/>
      <c r="C166" s="151"/>
      <c r="D166" s="126" t="s">
        <v>1202</v>
      </c>
      <c r="E166" s="126"/>
      <c r="F166" s="126"/>
      <c r="G166" s="126"/>
      <c r="H166" s="126"/>
      <c r="I166" s="126"/>
      <c r="J166" s="126"/>
      <c r="K166" s="126"/>
      <c r="L166" s="126"/>
      <c r="M166" s="126"/>
      <c r="N166" s="126"/>
      <c r="O166" s="152"/>
      <c r="P166" s="152"/>
      <c r="Q166" s="126"/>
      <c r="R166" s="126"/>
      <c r="S166" s="126"/>
    </row>
    <row r="167" spans="1:19" x14ac:dyDescent="0.35">
      <c r="A167" s="56">
        <v>8567</v>
      </c>
      <c r="B167" s="56" t="s">
        <v>1203</v>
      </c>
      <c r="C167" s="56"/>
      <c r="D167" s="56" t="s">
        <v>1149</v>
      </c>
      <c r="E167" s="56">
        <v>0</v>
      </c>
      <c r="F167" s="56">
        <v>35</v>
      </c>
      <c r="G167" s="56">
        <v>8</v>
      </c>
      <c r="H167" s="56">
        <v>0.229437</v>
      </c>
      <c r="I167" s="56">
        <v>0</v>
      </c>
      <c r="J167" s="56">
        <v>16</v>
      </c>
      <c r="K167" s="56">
        <v>1</v>
      </c>
      <c r="L167" s="56">
        <v>595</v>
      </c>
      <c r="M167" s="56">
        <v>1.088E-3</v>
      </c>
      <c r="N167" s="56">
        <v>1.4607E-2</v>
      </c>
      <c r="O167" s="56">
        <v>9.7499999999999996E-4</v>
      </c>
      <c r="P167" s="56">
        <v>9.7499999999999996E-4</v>
      </c>
      <c r="Q167" s="56">
        <v>0</v>
      </c>
      <c r="R167" s="56">
        <v>0</v>
      </c>
      <c r="S167" s="56"/>
    </row>
    <row r="168" spans="1:19" x14ac:dyDescent="0.35">
      <c r="A168" s="149"/>
      <c r="B168" s="126"/>
      <c r="C168" s="151"/>
      <c r="D168" s="126" t="s">
        <v>1204</v>
      </c>
      <c r="E168" s="126"/>
      <c r="F168" s="126"/>
      <c r="G168" s="126"/>
      <c r="H168" s="126"/>
      <c r="I168" s="126"/>
      <c r="J168" s="126"/>
      <c r="K168" s="126"/>
      <c r="L168" s="126"/>
      <c r="M168" s="126"/>
      <c r="N168" s="126"/>
      <c r="O168" s="152"/>
      <c r="P168" s="152"/>
      <c r="Q168" s="126"/>
      <c r="R168" s="126"/>
      <c r="S168" s="126"/>
    </row>
    <row r="169" spans="1:19" x14ac:dyDescent="0.35">
      <c r="A169" s="56">
        <v>8551</v>
      </c>
      <c r="B169" s="56" t="s">
        <v>1205</v>
      </c>
      <c r="C169" s="56"/>
      <c r="D169" s="56" t="s">
        <v>1149</v>
      </c>
      <c r="E169" s="56">
        <v>0</v>
      </c>
      <c r="F169" s="56">
        <v>35</v>
      </c>
      <c r="G169" s="56">
        <v>8</v>
      </c>
      <c r="H169" s="56">
        <v>0.229437</v>
      </c>
      <c r="I169" s="56">
        <v>0</v>
      </c>
      <c r="J169" s="56">
        <v>16</v>
      </c>
      <c r="K169" s="56">
        <v>1</v>
      </c>
      <c r="L169" s="56">
        <v>595</v>
      </c>
      <c r="M169" s="56">
        <v>1.088E-3</v>
      </c>
      <c r="N169" s="56">
        <v>1.4607E-2</v>
      </c>
      <c r="O169" s="56">
        <v>9.7499999999999996E-4</v>
      </c>
      <c r="P169" s="56">
        <v>9.7499999999999996E-4</v>
      </c>
      <c r="Q169" s="56">
        <v>0</v>
      </c>
      <c r="R169" s="56">
        <v>0</v>
      </c>
      <c r="S169" s="56"/>
    </row>
    <row r="170" spans="1:19" x14ac:dyDescent="0.35">
      <c r="A170" s="149"/>
      <c r="B170" s="126"/>
      <c r="C170" s="151"/>
      <c r="D170" s="126" t="s">
        <v>1206</v>
      </c>
      <c r="E170" s="126"/>
      <c r="F170" s="126"/>
      <c r="G170" s="126"/>
      <c r="H170" s="126"/>
      <c r="I170" s="126"/>
      <c r="J170" s="126"/>
      <c r="K170" s="126"/>
      <c r="L170" s="126"/>
      <c r="M170" s="126"/>
      <c r="N170" s="126"/>
      <c r="O170" s="152"/>
      <c r="P170" s="152"/>
      <c r="Q170" s="126"/>
      <c r="R170" s="126"/>
      <c r="S170" s="126"/>
    </row>
    <row r="171" spans="1:19" x14ac:dyDescent="0.35">
      <c r="A171" s="56">
        <v>8570</v>
      </c>
      <c r="B171" s="56" t="s">
        <v>1207</v>
      </c>
      <c r="C171" s="56"/>
      <c r="D171" s="56" t="s">
        <v>1164</v>
      </c>
      <c r="E171" s="56">
        <v>0</v>
      </c>
      <c r="F171" s="56">
        <v>35</v>
      </c>
      <c r="G171" s="56">
        <v>8</v>
      </c>
      <c r="H171" s="56">
        <v>0.229437</v>
      </c>
      <c r="I171" s="56">
        <v>0</v>
      </c>
      <c r="J171" s="56">
        <v>16</v>
      </c>
      <c r="K171" s="56">
        <v>1</v>
      </c>
      <c r="L171" s="56">
        <v>595</v>
      </c>
      <c r="M171" s="56">
        <v>1.088E-3</v>
      </c>
      <c r="N171" s="56">
        <v>1.4607E-2</v>
      </c>
      <c r="O171" s="56">
        <v>9.7499999999999996E-4</v>
      </c>
      <c r="P171" s="56">
        <v>9.7499999999999996E-4</v>
      </c>
      <c r="Q171" s="56">
        <v>0</v>
      </c>
      <c r="R171" s="56">
        <v>0</v>
      </c>
      <c r="S171" s="56"/>
    </row>
    <row r="172" spans="1:19" x14ac:dyDescent="0.35">
      <c r="A172" s="149"/>
      <c r="B172" s="126"/>
      <c r="C172" s="151"/>
      <c r="D172" s="126" t="s">
        <v>1208</v>
      </c>
      <c r="E172" s="126"/>
      <c r="F172" s="126"/>
      <c r="G172" s="126"/>
      <c r="H172" s="126"/>
      <c r="I172" s="126"/>
      <c r="J172" s="126"/>
      <c r="K172" s="126"/>
      <c r="L172" s="126"/>
      <c r="M172" s="126"/>
      <c r="N172" s="126"/>
      <c r="O172" s="152"/>
      <c r="P172" s="152"/>
      <c r="Q172" s="126"/>
      <c r="R172" s="126"/>
      <c r="S172" s="126"/>
    </row>
    <row r="173" spans="1:19" x14ac:dyDescent="0.35">
      <c r="A173" s="56">
        <v>8571</v>
      </c>
      <c r="B173" s="56" t="s">
        <v>1209</v>
      </c>
      <c r="C173" s="56"/>
      <c r="D173" s="56" t="s">
        <v>1149</v>
      </c>
      <c r="E173" s="56">
        <v>0</v>
      </c>
      <c r="F173" s="56">
        <v>35</v>
      </c>
      <c r="G173" s="56">
        <v>8</v>
      </c>
      <c r="H173" s="56">
        <v>0.229437</v>
      </c>
      <c r="I173" s="56">
        <v>0</v>
      </c>
      <c r="J173" s="56">
        <v>16</v>
      </c>
      <c r="K173" s="56">
        <v>1</v>
      </c>
      <c r="L173" s="56">
        <v>595</v>
      </c>
      <c r="M173" s="56">
        <v>1.088E-3</v>
      </c>
      <c r="N173" s="56">
        <v>1.4607E-2</v>
      </c>
      <c r="O173" s="56">
        <v>9.7499999999999996E-4</v>
      </c>
      <c r="P173" s="56">
        <v>9.7499999999999996E-4</v>
      </c>
      <c r="Q173" s="56">
        <v>0</v>
      </c>
      <c r="R173" s="56">
        <v>0</v>
      </c>
      <c r="S173" s="56"/>
    </row>
    <row r="174" spans="1:19" x14ac:dyDescent="0.35">
      <c r="A174" s="149"/>
      <c r="B174" s="126"/>
      <c r="C174" s="151"/>
      <c r="D174" s="126" t="s">
        <v>1210</v>
      </c>
      <c r="E174" s="126"/>
      <c r="F174" s="126"/>
      <c r="G174" s="126"/>
      <c r="H174" s="126"/>
      <c r="I174" s="126"/>
      <c r="J174" s="126"/>
      <c r="K174" s="126"/>
      <c r="L174" s="126"/>
      <c r="M174" s="126"/>
      <c r="N174" s="126"/>
      <c r="O174" s="126"/>
      <c r="P174" s="126"/>
      <c r="Q174" s="126"/>
      <c r="R174" s="126"/>
      <c r="S174" s="126"/>
    </row>
    <row r="175" spans="1:19" x14ac:dyDescent="0.35">
      <c r="A175" s="56">
        <v>8572</v>
      </c>
      <c r="B175" s="56" t="s">
        <v>1211</v>
      </c>
      <c r="C175" s="56"/>
      <c r="D175" s="56" t="s">
        <v>1149</v>
      </c>
      <c r="E175" s="56">
        <v>0</v>
      </c>
      <c r="F175" s="56">
        <v>35</v>
      </c>
      <c r="G175" s="56">
        <v>8</v>
      </c>
      <c r="H175" s="56">
        <v>0.229437</v>
      </c>
      <c r="I175" s="56">
        <v>0</v>
      </c>
      <c r="J175" s="56">
        <v>16</v>
      </c>
      <c r="K175" s="56">
        <v>1</v>
      </c>
      <c r="L175" s="56">
        <v>595</v>
      </c>
      <c r="M175" s="56">
        <v>1.088E-3</v>
      </c>
      <c r="N175" s="56">
        <v>1.4607E-2</v>
      </c>
      <c r="O175" s="56">
        <v>9.7499999999999996E-4</v>
      </c>
      <c r="P175" s="56">
        <v>9.7499999999999996E-4</v>
      </c>
      <c r="Q175" s="56">
        <v>0</v>
      </c>
      <c r="R175" s="56">
        <v>0</v>
      </c>
      <c r="S175" s="56"/>
    </row>
    <row r="176" spans="1:19" x14ac:dyDescent="0.35">
      <c r="A176" s="149"/>
      <c r="B176" s="126"/>
      <c r="C176" s="151"/>
      <c r="D176" s="126" t="s">
        <v>1212</v>
      </c>
      <c r="E176" s="126"/>
      <c r="F176" s="126"/>
      <c r="G176" s="126"/>
      <c r="H176" s="126"/>
      <c r="I176" s="126"/>
      <c r="J176" s="126"/>
      <c r="K176" s="126"/>
      <c r="L176" s="126"/>
      <c r="M176" s="126"/>
      <c r="N176" s="126"/>
      <c r="O176" s="152"/>
      <c r="P176" s="152"/>
      <c r="Q176" s="126"/>
      <c r="R176" s="126"/>
      <c r="S176" s="126"/>
    </row>
    <row r="177" spans="1:19" x14ac:dyDescent="0.35">
      <c r="A177" s="56">
        <v>8573</v>
      </c>
      <c r="B177" s="56" t="s">
        <v>1213</v>
      </c>
      <c r="C177" s="56"/>
      <c r="D177" s="56" t="s">
        <v>1149</v>
      </c>
      <c r="E177" s="56">
        <v>0</v>
      </c>
      <c r="F177" s="56">
        <v>35</v>
      </c>
      <c r="G177" s="56">
        <v>8</v>
      </c>
      <c r="H177" s="56">
        <v>0.229437</v>
      </c>
      <c r="I177" s="56">
        <v>0</v>
      </c>
      <c r="J177" s="56">
        <v>16</v>
      </c>
      <c r="K177" s="56">
        <v>1</v>
      </c>
      <c r="L177" s="56">
        <v>595</v>
      </c>
      <c r="M177" s="56">
        <v>1.088E-3</v>
      </c>
      <c r="N177" s="56">
        <v>1.4607E-2</v>
      </c>
      <c r="O177" s="56">
        <v>9.7499999999999996E-4</v>
      </c>
      <c r="P177" s="56">
        <v>9.7499999999999996E-4</v>
      </c>
      <c r="Q177" s="56">
        <v>0</v>
      </c>
      <c r="R177" s="56">
        <v>0</v>
      </c>
      <c r="S177" s="56"/>
    </row>
    <row r="178" spans="1:19" x14ac:dyDescent="0.35">
      <c r="A178" s="149"/>
      <c r="B178" s="126"/>
      <c r="C178" s="151"/>
      <c r="D178" s="126" t="s">
        <v>1214</v>
      </c>
      <c r="E178" s="126"/>
      <c r="F178" s="126"/>
      <c r="G178" s="126"/>
      <c r="H178" s="126"/>
      <c r="I178" s="126"/>
      <c r="J178" s="126"/>
      <c r="K178" s="126"/>
      <c r="L178" s="126"/>
      <c r="M178" s="126"/>
      <c r="N178" s="126"/>
      <c r="O178" s="152"/>
      <c r="P178" s="152"/>
      <c r="Q178" s="126"/>
      <c r="R178" s="126"/>
      <c r="S178" s="126"/>
    </row>
    <row r="179" spans="1:19" x14ac:dyDescent="0.35">
      <c r="A179" s="56">
        <v>8574</v>
      </c>
      <c r="B179" s="56" t="s">
        <v>1215</v>
      </c>
      <c r="C179" s="56"/>
      <c r="D179" s="56" t="s">
        <v>1149</v>
      </c>
      <c r="E179" s="56">
        <v>0</v>
      </c>
      <c r="F179" s="56">
        <v>35</v>
      </c>
      <c r="G179" s="56">
        <v>8</v>
      </c>
      <c r="H179" s="56">
        <v>0.229437</v>
      </c>
      <c r="I179" s="56">
        <v>0</v>
      </c>
      <c r="J179" s="56">
        <v>16</v>
      </c>
      <c r="K179" s="56">
        <v>1</v>
      </c>
      <c r="L179" s="56">
        <v>595</v>
      </c>
      <c r="M179" s="56">
        <v>1.088E-3</v>
      </c>
      <c r="N179" s="56">
        <v>1.4607E-2</v>
      </c>
      <c r="O179" s="56">
        <v>9.7499999999999996E-4</v>
      </c>
      <c r="P179" s="56">
        <v>9.7499999999999996E-4</v>
      </c>
      <c r="Q179" s="56">
        <v>0</v>
      </c>
      <c r="R179" s="56">
        <v>0</v>
      </c>
      <c r="S179" s="56"/>
    </row>
    <row r="180" spans="1:19" x14ac:dyDescent="0.35">
      <c r="A180" s="149"/>
      <c r="B180" s="126"/>
      <c r="C180" s="151"/>
      <c r="D180" s="126" t="s">
        <v>1216</v>
      </c>
      <c r="E180" s="126"/>
      <c r="F180" s="126"/>
      <c r="G180" s="126"/>
      <c r="H180" s="126"/>
      <c r="I180" s="126"/>
      <c r="J180" s="126"/>
      <c r="K180" s="126"/>
      <c r="L180" s="126"/>
      <c r="M180" s="126"/>
      <c r="N180" s="126"/>
      <c r="O180" s="152"/>
      <c r="P180" s="152"/>
      <c r="Q180" s="126"/>
      <c r="R180" s="126"/>
      <c r="S180" s="126"/>
    </row>
    <row r="181" spans="1:19" x14ac:dyDescent="0.35">
      <c r="A181" s="56">
        <v>8577</v>
      </c>
      <c r="B181" s="56" t="s">
        <v>1217</v>
      </c>
      <c r="C181" s="56"/>
      <c r="D181" s="56" t="s">
        <v>1149</v>
      </c>
      <c r="E181" s="56">
        <v>0</v>
      </c>
      <c r="F181" s="56">
        <v>35</v>
      </c>
      <c r="G181" s="56">
        <v>8</v>
      </c>
      <c r="H181" s="56">
        <v>0.229437</v>
      </c>
      <c r="I181" s="56">
        <v>0</v>
      </c>
      <c r="J181" s="56">
        <v>16</v>
      </c>
      <c r="K181" s="56">
        <v>1</v>
      </c>
      <c r="L181" s="56">
        <v>595</v>
      </c>
      <c r="M181" s="56">
        <v>1.088E-3</v>
      </c>
      <c r="N181" s="56">
        <v>1.4607E-2</v>
      </c>
      <c r="O181" s="56">
        <v>9.7499999999999996E-4</v>
      </c>
      <c r="P181" s="56">
        <v>9.7499999999999996E-4</v>
      </c>
      <c r="Q181" s="56">
        <v>0</v>
      </c>
      <c r="R181" s="56">
        <v>0</v>
      </c>
      <c r="S181" s="56"/>
    </row>
    <row r="182" spans="1:19" x14ac:dyDescent="0.35">
      <c r="A182" s="149"/>
      <c r="B182" s="126"/>
      <c r="C182" s="151"/>
      <c r="D182" s="126" t="s">
        <v>1218</v>
      </c>
      <c r="E182" s="126"/>
      <c r="F182" s="126"/>
      <c r="G182" s="126"/>
      <c r="H182" s="126"/>
      <c r="I182" s="126"/>
      <c r="J182" s="126"/>
      <c r="K182" s="126"/>
      <c r="L182" s="126"/>
      <c r="M182" s="126"/>
      <c r="N182" s="126"/>
      <c r="O182" s="126"/>
      <c r="P182" s="126"/>
      <c r="Q182" s="126"/>
      <c r="R182" s="126"/>
      <c r="S182" s="126"/>
    </row>
    <row r="183" spans="1:19" x14ac:dyDescent="0.35">
      <c r="A183" s="56">
        <v>8579</v>
      </c>
      <c r="B183" s="56" t="s">
        <v>1219</v>
      </c>
      <c r="C183" s="56"/>
      <c r="D183" s="56" t="s">
        <v>1149</v>
      </c>
      <c r="E183" s="56">
        <v>0</v>
      </c>
      <c r="F183" s="56">
        <v>35</v>
      </c>
      <c r="G183" s="56">
        <v>8</v>
      </c>
      <c r="H183" s="56">
        <v>0.229437</v>
      </c>
      <c r="I183" s="56">
        <v>0</v>
      </c>
      <c r="J183" s="56">
        <v>16</v>
      </c>
      <c r="K183" s="56">
        <v>1</v>
      </c>
      <c r="L183" s="56">
        <v>595</v>
      </c>
      <c r="M183" s="56">
        <v>1.088E-3</v>
      </c>
      <c r="N183" s="56">
        <v>1.4607E-2</v>
      </c>
      <c r="O183" s="56">
        <v>9.7499999999999996E-4</v>
      </c>
      <c r="P183" s="56">
        <v>9.7499999999999996E-4</v>
      </c>
      <c r="Q183" s="56">
        <v>0</v>
      </c>
      <c r="R183" s="56">
        <v>0</v>
      </c>
      <c r="S183" s="56"/>
    </row>
    <row r="184" spans="1:19" x14ac:dyDescent="0.35">
      <c r="A184" s="149"/>
      <c r="B184" s="126"/>
      <c r="C184" s="151"/>
      <c r="D184" s="126" t="s">
        <v>1220</v>
      </c>
      <c r="E184" s="126"/>
      <c r="F184" s="126"/>
      <c r="G184" s="126"/>
      <c r="H184" s="126"/>
      <c r="I184" s="126"/>
      <c r="J184" s="126"/>
      <c r="K184" s="126"/>
      <c r="L184" s="126"/>
      <c r="M184" s="126"/>
      <c r="N184" s="126"/>
      <c r="O184" s="126"/>
      <c r="P184" s="126"/>
      <c r="Q184" s="126"/>
      <c r="R184" s="126"/>
      <c r="S184" s="126"/>
    </row>
    <row r="185" spans="1:19" x14ac:dyDescent="0.35">
      <c r="A185">
        <v>8554</v>
      </c>
      <c r="B185" t="s">
        <v>1221</v>
      </c>
      <c r="D185" t="s">
        <v>1222</v>
      </c>
      <c r="E185">
        <v>0</v>
      </c>
      <c r="F185">
        <v>48</v>
      </c>
      <c r="G185">
        <v>8</v>
      </c>
      <c r="H185">
        <v>0.23495099999999999</v>
      </c>
      <c r="I185">
        <v>4.3810000000000003E-3</v>
      </c>
      <c r="J185">
        <v>16</v>
      </c>
      <c r="K185">
        <v>0.58776600000000001</v>
      </c>
      <c r="L185">
        <v>663</v>
      </c>
      <c r="M185">
        <v>1.941E-3</v>
      </c>
      <c r="N185">
        <v>1.6944000000000001E-2</v>
      </c>
      <c r="O185">
        <v>1.3270000000000001E-3</v>
      </c>
      <c r="P185">
        <v>1.3270000000000001E-3</v>
      </c>
      <c r="Q185">
        <v>9.1260000000000004E-3</v>
      </c>
      <c r="R185">
        <v>0.21026800000000001</v>
      </c>
    </row>
    <row r="186" spans="1:19" x14ac:dyDescent="0.35">
      <c r="A186" s="90"/>
      <c r="B186" s="126" t="s">
        <v>1223</v>
      </c>
      <c r="C186" s="151"/>
      <c r="D186" s="126" t="s">
        <v>1224</v>
      </c>
      <c r="E186" s="126"/>
      <c r="F186" s="126"/>
      <c r="G186" s="126"/>
      <c r="H186" s="126"/>
      <c r="I186" s="126"/>
      <c r="J186" s="126"/>
      <c r="K186" s="126"/>
      <c r="L186" s="126"/>
      <c r="M186" s="126"/>
      <c r="N186" s="126"/>
      <c r="O186" s="126"/>
      <c r="P186" s="126"/>
      <c r="Q186" s="126"/>
      <c r="R186" s="126"/>
      <c r="S186" s="126"/>
    </row>
    <row r="187" spans="1:19" x14ac:dyDescent="0.35">
      <c r="A187" s="157"/>
      <c r="B187" s="154" t="s">
        <v>1225</v>
      </c>
      <c r="C187" s="158"/>
      <c r="D187" s="154" t="s">
        <v>1226</v>
      </c>
      <c r="E187" s="159"/>
      <c r="F187" s="159"/>
      <c r="G187" s="159"/>
      <c r="H187" s="159"/>
      <c r="I187" s="159"/>
      <c r="J187" s="159"/>
      <c r="K187" s="159"/>
      <c r="L187" s="159"/>
      <c r="M187" s="159"/>
      <c r="N187" s="159"/>
      <c r="O187" s="159"/>
      <c r="P187" s="159"/>
      <c r="Q187" s="159"/>
      <c r="R187" s="159"/>
      <c r="S187" s="159"/>
    </row>
    <row r="188" spans="1:19" x14ac:dyDescent="0.35">
      <c r="A188" s="157"/>
      <c r="B188" s="154" t="s">
        <v>1227</v>
      </c>
      <c r="C188" s="158"/>
      <c r="D188" s="154" t="s">
        <v>1228</v>
      </c>
      <c r="E188" s="159"/>
      <c r="F188" s="159"/>
      <c r="G188" s="159"/>
      <c r="H188" s="159"/>
      <c r="I188" s="159"/>
      <c r="J188" s="159"/>
      <c r="K188" s="159"/>
      <c r="L188" s="159"/>
      <c r="M188" s="159"/>
      <c r="N188" s="159"/>
      <c r="O188" s="159"/>
      <c r="P188" s="159"/>
      <c r="Q188" s="159"/>
      <c r="R188" s="159"/>
      <c r="S188" s="159"/>
    </row>
    <row r="189" spans="1:19" s="103" customFormat="1" x14ac:dyDescent="0.35">
      <c r="A189" s="165"/>
      <c r="B189" s="154" t="s">
        <v>1229</v>
      </c>
      <c r="C189" s="158"/>
      <c r="D189" s="154" t="s">
        <v>1230</v>
      </c>
      <c r="E189" s="159"/>
      <c r="F189" s="159"/>
      <c r="G189" s="159"/>
      <c r="H189" s="159"/>
      <c r="I189" s="159"/>
      <c r="J189" s="159"/>
      <c r="K189" s="159"/>
      <c r="L189" s="159"/>
      <c r="M189" s="159"/>
      <c r="N189" s="159"/>
      <c r="O189" s="159"/>
      <c r="P189" s="159"/>
      <c r="Q189" s="159"/>
      <c r="R189" s="159"/>
      <c r="S189" s="159"/>
    </row>
    <row r="190" spans="1:19" s="76" customFormat="1" x14ac:dyDescent="0.35">
      <c r="A190" s="271"/>
      <c r="B190" s="272" t="s">
        <v>3639</v>
      </c>
      <c r="C190" s="161"/>
      <c r="D190" s="273" t="s">
        <v>3638</v>
      </c>
      <c r="E190" s="162"/>
      <c r="F190" s="162"/>
      <c r="G190" s="162"/>
      <c r="H190" s="162"/>
      <c r="I190" s="162"/>
      <c r="J190" s="162"/>
      <c r="K190" s="162"/>
      <c r="L190" s="162"/>
      <c r="M190" s="162"/>
      <c r="N190" s="162"/>
      <c r="O190" s="162"/>
      <c r="P190" s="162"/>
      <c r="Q190" s="162"/>
      <c r="R190" s="162"/>
      <c r="S190" s="162"/>
    </row>
    <row r="191" spans="1:19" x14ac:dyDescent="0.35">
      <c r="A191" s="163">
        <v>8501</v>
      </c>
      <c r="B191" s="163" t="s">
        <v>1231</v>
      </c>
      <c r="C191" s="163"/>
      <c r="D191" s="163" t="s">
        <v>1007</v>
      </c>
      <c r="E191" s="163">
        <v>0</v>
      </c>
      <c r="F191" s="163">
        <v>27</v>
      </c>
      <c r="G191" s="163">
        <v>7</v>
      </c>
      <c r="H191" s="163">
        <v>0.27297399999999999</v>
      </c>
      <c r="I191" s="163">
        <v>6.8199999999999999E-4</v>
      </c>
      <c r="J191" s="163">
        <v>16</v>
      </c>
      <c r="K191" s="163">
        <v>0.74074099999999998</v>
      </c>
      <c r="L191" s="163">
        <v>260</v>
      </c>
      <c r="M191" s="163">
        <v>1.2199999999999999E-3</v>
      </c>
      <c r="N191" s="163">
        <v>8.1349999999999999E-3</v>
      </c>
      <c r="O191" s="163">
        <v>7.5799999999999999E-4</v>
      </c>
      <c r="P191" s="163">
        <v>7.5799999999999999E-4</v>
      </c>
      <c r="Q191" s="163">
        <v>2.526E-3</v>
      </c>
      <c r="R191" s="163">
        <v>1.8415999999999998E-2</v>
      </c>
      <c r="S191" s="163"/>
    </row>
    <row r="192" spans="1:19" x14ac:dyDescent="0.35">
      <c r="A192" s="157"/>
      <c r="B192" s="159" t="s">
        <v>1232</v>
      </c>
      <c r="C192" s="159" t="s">
        <v>1009</v>
      </c>
      <c r="D192" s="159" t="s">
        <v>1233</v>
      </c>
      <c r="E192" s="159"/>
      <c r="F192" s="159"/>
      <c r="G192" s="159"/>
      <c r="H192" s="159"/>
      <c r="I192" s="164"/>
      <c r="J192" s="159"/>
      <c r="K192" s="159"/>
      <c r="L192" s="159"/>
      <c r="M192" s="159"/>
      <c r="N192" s="159"/>
      <c r="O192" s="164"/>
      <c r="P192" s="164"/>
      <c r="Q192" s="159"/>
      <c r="R192" s="159"/>
      <c r="S192" s="159"/>
    </row>
    <row r="193" spans="1:19" x14ac:dyDescent="0.35">
      <c r="A193" s="163">
        <v>8522</v>
      </c>
      <c r="B193" s="163" t="s">
        <v>1234</v>
      </c>
      <c r="C193" s="163"/>
      <c r="D193" s="163" t="s">
        <v>1235</v>
      </c>
      <c r="E193" s="163">
        <v>0</v>
      </c>
      <c r="F193" s="163">
        <v>22</v>
      </c>
      <c r="G193" s="163">
        <v>7</v>
      </c>
      <c r="H193" s="163">
        <v>0.29028500000000002</v>
      </c>
      <c r="I193" s="163">
        <v>4.6940000000000003E-3</v>
      </c>
      <c r="J193" s="163">
        <v>16</v>
      </c>
      <c r="K193" s="163">
        <v>0.51515200000000005</v>
      </c>
      <c r="L193" s="163">
        <v>119</v>
      </c>
      <c r="M193" s="163">
        <v>1.1850000000000001E-3</v>
      </c>
      <c r="N193" s="163">
        <v>6.5789999999999998E-3</v>
      </c>
      <c r="O193" s="163">
        <v>6.2299999999999996E-4</v>
      </c>
      <c r="P193" s="163">
        <v>6.2299999999999996E-4</v>
      </c>
      <c r="Q193" s="163">
        <v>2.1335E-2</v>
      </c>
      <c r="R193" s="163">
        <v>0.10326100000000001</v>
      </c>
      <c r="S193" s="163"/>
    </row>
    <row r="194" spans="1:19" x14ac:dyDescent="0.35">
      <c r="A194" s="157"/>
      <c r="B194" s="159"/>
      <c r="C194" s="165" t="s">
        <v>1009</v>
      </c>
      <c r="D194" s="159" t="s">
        <v>1236</v>
      </c>
      <c r="E194" s="159"/>
      <c r="F194" s="159"/>
      <c r="G194" s="159"/>
      <c r="H194" s="159"/>
      <c r="I194" s="159"/>
      <c r="J194" s="159"/>
      <c r="K194" s="159"/>
      <c r="L194" s="159"/>
      <c r="M194" s="159"/>
      <c r="N194" s="159"/>
      <c r="O194" s="164"/>
      <c r="P194" s="164"/>
      <c r="Q194" s="159"/>
      <c r="R194" s="159"/>
      <c r="S194" s="159"/>
    </row>
    <row r="195" spans="1:19" x14ac:dyDescent="0.35">
      <c r="A195" s="166"/>
      <c r="B195" s="167" t="s">
        <v>1237</v>
      </c>
      <c r="C195" s="154"/>
      <c r="D195" s="168" t="s">
        <v>1238</v>
      </c>
      <c r="E195" s="154"/>
      <c r="F195" s="154"/>
      <c r="G195" s="154"/>
      <c r="H195" s="154"/>
      <c r="I195" s="154"/>
      <c r="J195" s="154"/>
      <c r="K195" s="154"/>
      <c r="L195" s="154"/>
      <c r="M195" s="154"/>
      <c r="N195" s="154"/>
      <c r="O195" s="154"/>
      <c r="P195" s="154"/>
      <c r="Q195" s="154"/>
      <c r="R195" s="154"/>
      <c r="S195" s="154"/>
    </row>
    <row r="196" spans="1:19" x14ac:dyDescent="0.35">
      <c r="A196" s="163">
        <v>8529</v>
      </c>
      <c r="B196" s="163" t="s">
        <v>1239</v>
      </c>
      <c r="C196" s="163"/>
      <c r="D196" s="163" t="s">
        <v>1003</v>
      </c>
      <c r="E196" s="163">
        <v>0</v>
      </c>
      <c r="F196" s="163">
        <v>22</v>
      </c>
      <c r="G196" s="163">
        <v>7</v>
      </c>
      <c r="H196" s="163">
        <v>0.275588</v>
      </c>
      <c r="I196" s="163">
        <v>5.5000000000000003E-4</v>
      </c>
      <c r="J196" s="163">
        <v>16</v>
      </c>
      <c r="K196" s="163">
        <v>0.86580100000000004</v>
      </c>
      <c r="L196" s="163">
        <v>200</v>
      </c>
      <c r="M196" s="163">
        <v>1.039E-3</v>
      </c>
      <c r="N196" s="163">
        <v>6.502E-3</v>
      </c>
      <c r="O196" s="163">
        <v>6.2299999999999996E-4</v>
      </c>
      <c r="P196" s="163">
        <v>6.2299999999999996E-4</v>
      </c>
      <c r="Q196" s="163">
        <v>2.4989999999999999E-3</v>
      </c>
      <c r="R196" s="163">
        <v>1.2095E-2</v>
      </c>
      <c r="S196" s="163"/>
    </row>
    <row r="197" spans="1:19" x14ac:dyDescent="0.35">
      <c r="A197" s="157"/>
      <c r="B197" s="159" t="s">
        <v>1240</v>
      </c>
      <c r="C197" s="159" t="s">
        <v>1241</v>
      </c>
      <c r="D197" s="159" t="s">
        <v>1242</v>
      </c>
      <c r="E197" s="159"/>
      <c r="F197" s="159"/>
      <c r="G197" s="159"/>
      <c r="H197" s="159"/>
      <c r="I197" s="164"/>
      <c r="J197" s="159"/>
      <c r="K197" s="159"/>
      <c r="L197" s="159"/>
      <c r="M197" s="159"/>
      <c r="N197" s="159"/>
      <c r="O197" s="164"/>
      <c r="P197" s="164"/>
      <c r="Q197" s="159"/>
      <c r="R197" s="159"/>
      <c r="S197" s="159"/>
    </row>
    <row r="198" spans="1:19" x14ac:dyDescent="0.35">
      <c r="A198" s="165"/>
      <c r="B198" s="167" t="s">
        <v>1243</v>
      </c>
      <c r="C198" s="159"/>
      <c r="D198" s="159" t="s">
        <v>1244</v>
      </c>
      <c r="E198" s="159"/>
      <c r="F198" s="159"/>
      <c r="G198" s="159"/>
      <c r="H198" s="159"/>
      <c r="I198" s="164"/>
      <c r="J198" s="159"/>
      <c r="K198" s="159"/>
      <c r="L198" s="159"/>
      <c r="M198" s="159"/>
      <c r="N198" s="159"/>
      <c r="O198" s="164"/>
      <c r="P198" s="164"/>
      <c r="Q198" s="159"/>
      <c r="R198" s="159"/>
      <c r="S198" s="159"/>
    </row>
    <row r="199" spans="1:19" x14ac:dyDescent="0.35">
      <c r="A199" s="163">
        <v>8504</v>
      </c>
      <c r="B199" s="163" t="s">
        <v>1245</v>
      </c>
      <c r="C199" s="163"/>
      <c r="D199" s="163" t="s">
        <v>1019</v>
      </c>
      <c r="E199" s="163">
        <v>0</v>
      </c>
      <c r="F199" s="163">
        <v>20</v>
      </c>
      <c r="G199" s="163">
        <v>7</v>
      </c>
      <c r="H199" s="163">
        <v>0.26946700000000001</v>
      </c>
      <c r="I199" s="163">
        <v>0</v>
      </c>
      <c r="J199" s="163">
        <v>16</v>
      </c>
      <c r="K199" s="163">
        <v>1</v>
      </c>
      <c r="L199" s="163">
        <v>190</v>
      </c>
      <c r="M199" s="163">
        <v>9.3800000000000003E-4</v>
      </c>
      <c r="N199" s="163">
        <v>6.0049999999999999E-3</v>
      </c>
      <c r="O199" s="163">
        <v>5.6899999999999995E-4</v>
      </c>
      <c r="P199" s="163">
        <v>5.6899999999999995E-4</v>
      </c>
      <c r="Q199" s="163">
        <v>0</v>
      </c>
      <c r="R199" s="163">
        <v>0</v>
      </c>
      <c r="S199" s="163"/>
    </row>
    <row r="200" spans="1:19" x14ac:dyDescent="0.35">
      <c r="A200" s="157"/>
      <c r="B200" s="159" t="s">
        <v>1246</v>
      </c>
      <c r="C200" s="159" t="s">
        <v>991</v>
      </c>
      <c r="D200" s="159" t="s">
        <v>1247</v>
      </c>
      <c r="E200" s="159"/>
      <c r="F200" s="159"/>
      <c r="G200" s="159"/>
      <c r="H200" s="159"/>
      <c r="I200" s="159"/>
      <c r="J200" s="159"/>
      <c r="K200" s="159"/>
      <c r="L200" s="159"/>
      <c r="M200" s="164"/>
      <c r="N200" s="159"/>
      <c r="O200" s="164"/>
      <c r="P200" s="164"/>
      <c r="Q200" s="159"/>
      <c r="R200" s="159"/>
      <c r="S200" s="159"/>
    </row>
    <row r="201" spans="1:19" x14ac:dyDescent="0.35">
      <c r="A201" s="157"/>
      <c r="B201" s="154" t="s">
        <v>1248</v>
      </c>
      <c r="C201" s="159"/>
      <c r="D201" s="154" t="s">
        <v>1249</v>
      </c>
      <c r="E201" s="159"/>
      <c r="F201" s="159"/>
      <c r="G201" s="159"/>
      <c r="H201" s="159"/>
      <c r="I201" s="164"/>
      <c r="J201" s="159"/>
      <c r="K201" s="159"/>
      <c r="L201" s="159"/>
      <c r="M201" s="159"/>
      <c r="N201" s="159"/>
      <c r="O201" s="164"/>
      <c r="P201" s="164"/>
      <c r="Q201" s="159"/>
      <c r="R201" s="159"/>
      <c r="S201" s="159"/>
    </row>
    <row r="202" spans="1:19" x14ac:dyDescent="0.35">
      <c r="A202" s="163">
        <v>8521</v>
      </c>
      <c r="B202" s="163" t="s">
        <v>1250</v>
      </c>
      <c r="C202" s="163"/>
      <c r="D202" s="163" t="s">
        <v>1019</v>
      </c>
      <c r="E202" s="163">
        <v>0</v>
      </c>
      <c r="F202" s="163">
        <v>20</v>
      </c>
      <c r="G202" s="163">
        <v>7</v>
      </c>
      <c r="H202" s="163">
        <v>0.26946700000000001</v>
      </c>
      <c r="I202" s="163">
        <v>0</v>
      </c>
      <c r="J202" s="163">
        <v>16</v>
      </c>
      <c r="K202" s="163">
        <v>1</v>
      </c>
      <c r="L202" s="163">
        <v>190</v>
      </c>
      <c r="M202" s="163">
        <v>9.3800000000000003E-4</v>
      </c>
      <c r="N202" s="163">
        <v>6.0049999999999999E-3</v>
      </c>
      <c r="O202" s="163">
        <v>5.6899999999999995E-4</v>
      </c>
      <c r="P202" s="163">
        <v>5.6899999999999995E-4</v>
      </c>
      <c r="Q202" s="163">
        <v>0</v>
      </c>
      <c r="R202" s="163">
        <v>0</v>
      </c>
      <c r="S202" s="163"/>
    </row>
    <row r="203" spans="1:19" x14ac:dyDescent="0.35">
      <c r="A203" s="157"/>
      <c r="B203" s="159" t="s">
        <v>1008</v>
      </c>
      <c r="C203" s="159" t="s">
        <v>991</v>
      </c>
      <c r="D203" s="159" t="s">
        <v>1251</v>
      </c>
      <c r="E203" s="159"/>
      <c r="F203" s="159"/>
      <c r="G203" s="159"/>
      <c r="H203" s="159"/>
      <c r="I203" s="159"/>
      <c r="J203" s="159"/>
      <c r="K203" s="159"/>
      <c r="L203" s="159"/>
      <c r="M203" s="164"/>
      <c r="N203" s="159"/>
      <c r="O203" s="164"/>
      <c r="P203" s="164"/>
      <c r="Q203" s="159"/>
      <c r="R203" s="159"/>
      <c r="S203" s="159"/>
    </row>
    <row r="204" spans="1:19" x14ac:dyDescent="0.35">
      <c r="A204" s="169"/>
      <c r="B204" s="169" t="s">
        <v>1252</v>
      </c>
      <c r="C204" s="169"/>
      <c r="D204" s="169" t="s">
        <v>1253</v>
      </c>
      <c r="E204" s="169"/>
      <c r="F204" s="169"/>
      <c r="G204" s="169"/>
      <c r="H204" s="169"/>
      <c r="I204" s="169"/>
      <c r="J204" s="169"/>
      <c r="K204" s="169"/>
      <c r="L204" s="169"/>
      <c r="M204" s="169"/>
      <c r="N204" s="169"/>
      <c r="O204" s="169"/>
      <c r="P204" s="169"/>
      <c r="Q204" s="169"/>
      <c r="R204" s="169"/>
      <c r="S204" s="169"/>
    </row>
    <row r="205" spans="1:19" x14ac:dyDescent="0.35">
      <c r="A205" s="163">
        <v>7847</v>
      </c>
      <c r="B205" s="163" t="s">
        <v>1254</v>
      </c>
      <c r="C205" s="163"/>
      <c r="D205" s="163" t="s">
        <v>1019</v>
      </c>
      <c r="E205" s="163">
        <v>0</v>
      </c>
      <c r="F205" s="163">
        <v>6</v>
      </c>
      <c r="G205" s="163">
        <v>9</v>
      </c>
      <c r="H205" s="163">
        <v>0.21934200000000001</v>
      </c>
      <c r="I205" s="163">
        <v>0</v>
      </c>
      <c r="J205" s="163">
        <v>16</v>
      </c>
      <c r="K205" s="163">
        <v>1</v>
      </c>
      <c r="L205" s="163">
        <v>15</v>
      </c>
      <c r="M205" s="163">
        <v>6.0400000000000004E-4</v>
      </c>
      <c r="N205" s="163">
        <v>9.859999999999999E-4</v>
      </c>
      <c r="O205" s="163">
        <v>1.9000000000000001E-4</v>
      </c>
      <c r="P205" s="163">
        <v>1.9000000000000001E-4</v>
      </c>
      <c r="Q205" s="163">
        <v>0</v>
      </c>
      <c r="R205" s="163">
        <v>0</v>
      </c>
      <c r="S205" s="163"/>
    </row>
    <row r="206" spans="1:19" x14ac:dyDescent="0.35">
      <c r="A206" s="157"/>
      <c r="B206" s="159"/>
      <c r="C206" s="159"/>
      <c r="D206" s="159" t="s">
        <v>1255</v>
      </c>
      <c r="E206" s="159"/>
      <c r="F206" s="159"/>
      <c r="G206" s="159"/>
      <c r="H206" s="159"/>
      <c r="I206" s="159"/>
      <c r="J206" s="159"/>
      <c r="K206" s="159"/>
      <c r="L206" s="159"/>
      <c r="M206" s="164"/>
      <c r="N206" s="164"/>
      <c r="O206" s="164"/>
      <c r="P206" s="164"/>
      <c r="Q206" s="159"/>
      <c r="R206" s="159"/>
      <c r="S206" s="159"/>
    </row>
    <row r="207" spans="1:19" x14ac:dyDescent="0.35">
      <c r="A207" s="157"/>
      <c r="B207" s="167" t="s">
        <v>1256</v>
      </c>
      <c r="C207" s="159"/>
      <c r="D207" s="154" t="s">
        <v>1257</v>
      </c>
      <c r="E207" s="159"/>
      <c r="F207" s="159"/>
      <c r="G207" s="159"/>
      <c r="H207" s="159"/>
      <c r="I207" s="159"/>
      <c r="J207" s="159"/>
      <c r="K207" s="159"/>
      <c r="L207" s="159"/>
      <c r="M207" s="164"/>
      <c r="N207" s="164"/>
      <c r="O207" s="164"/>
      <c r="P207" s="164"/>
      <c r="Q207" s="159"/>
      <c r="R207" s="159"/>
      <c r="S207" s="159"/>
    </row>
    <row r="208" spans="1:19" x14ac:dyDescent="0.35">
      <c r="A208" s="157"/>
      <c r="B208" s="167"/>
      <c r="C208" s="159"/>
      <c r="D208" s="154" t="s">
        <v>1258</v>
      </c>
      <c r="E208" s="159"/>
      <c r="F208" s="159"/>
      <c r="G208" s="159"/>
      <c r="H208" s="159"/>
      <c r="I208" s="159"/>
      <c r="J208" s="159"/>
      <c r="K208" s="159"/>
      <c r="L208" s="159"/>
      <c r="M208" s="164"/>
      <c r="N208" s="164"/>
      <c r="O208" s="164"/>
      <c r="P208" s="164"/>
      <c r="Q208" s="159"/>
      <c r="R208" s="159"/>
      <c r="S208" s="159"/>
    </row>
    <row r="209" spans="1:19" x14ac:dyDescent="0.35">
      <c r="A209" s="163">
        <v>8511</v>
      </c>
      <c r="B209" s="163" t="s">
        <v>1259</v>
      </c>
      <c r="C209" s="163"/>
      <c r="D209" s="163" t="s">
        <v>1019</v>
      </c>
      <c r="E209" s="163">
        <v>0</v>
      </c>
      <c r="F209" s="163">
        <v>20</v>
      </c>
      <c r="G209" s="163">
        <v>7</v>
      </c>
      <c r="H209" s="163">
        <v>0.26946700000000001</v>
      </c>
      <c r="I209" s="163">
        <v>0</v>
      </c>
      <c r="J209" s="163">
        <v>16</v>
      </c>
      <c r="K209" s="163">
        <v>1</v>
      </c>
      <c r="L209" s="163">
        <v>190</v>
      </c>
      <c r="M209" s="163">
        <v>9.3800000000000003E-4</v>
      </c>
      <c r="N209" s="163">
        <v>6.0049999999999999E-3</v>
      </c>
      <c r="O209" s="163">
        <v>5.6899999999999995E-4</v>
      </c>
      <c r="P209" s="163">
        <v>5.6899999999999995E-4</v>
      </c>
      <c r="Q209" s="163">
        <v>0</v>
      </c>
      <c r="R209" s="163">
        <v>0</v>
      </c>
      <c r="S209" s="163"/>
    </row>
    <row r="210" spans="1:19" x14ac:dyDescent="0.35">
      <c r="A210" s="157"/>
      <c r="B210" s="159" t="s">
        <v>1260</v>
      </c>
      <c r="C210" s="159" t="s">
        <v>991</v>
      </c>
      <c r="D210" s="159" t="s">
        <v>1261</v>
      </c>
      <c r="E210" s="159"/>
      <c r="F210" s="159"/>
      <c r="G210" s="159"/>
      <c r="H210" s="159"/>
      <c r="I210" s="159"/>
      <c r="J210" s="159"/>
      <c r="K210" s="159"/>
      <c r="L210" s="159"/>
      <c r="M210" s="164"/>
      <c r="N210" s="159"/>
      <c r="O210" s="164"/>
      <c r="P210" s="164"/>
      <c r="Q210" s="159"/>
      <c r="R210" s="159"/>
      <c r="S210" s="159"/>
    </row>
    <row r="211" spans="1:19" x14ac:dyDescent="0.35">
      <c r="A211" s="157"/>
      <c r="B211" s="154" t="s">
        <v>1248</v>
      </c>
      <c r="C211" s="159"/>
      <c r="D211" s="154" t="s">
        <v>1249</v>
      </c>
      <c r="E211" s="159"/>
      <c r="F211" s="159"/>
      <c r="G211" s="159"/>
      <c r="H211" s="159"/>
      <c r="I211" s="164"/>
      <c r="J211" s="159"/>
      <c r="K211" s="159"/>
      <c r="L211" s="159"/>
      <c r="M211" s="159"/>
      <c r="N211" s="159"/>
      <c r="O211" s="164"/>
      <c r="P211" s="164"/>
      <c r="Q211" s="159"/>
      <c r="R211" s="159"/>
      <c r="S211" s="159"/>
    </row>
    <row r="212" spans="1:19" x14ac:dyDescent="0.35">
      <c r="A212" s="163">
        <v>8526</v>
      </c>
      <c r="B212" s="163" t="s">
        <v>1262</v>
      </c>
      <c r="C212" s="163"/>
      <c r="D212" s="163" t="s">
        <v>1031</v>
      </c>
      <c r="E212" s="163">
        <v>0</v>
      </c>
      <c r="F212" s="163">
        <v>12</v>
      </c>
      <c r="G212" s="163">
        <v>8</v>
      </c>
      <c r="H212" s="163">
        <v>0.21867500000000001</v>
      </c>
      <c r="I212" s="163">
        <v>0</v>
      </c>
      <c r="J212" s="163">
        <v>16</v>
      </c>
      <c r="K212" s="163">
        <v>1</v>
      </c>
      <c r="L212" s="163">
        <v>66</v>
      </c>
      <c r="M212" s="163">
        <v>8.3000000000000001E-4</v>
      </c>
      <c r="N212" s="163">
        <v>2.6069999999999999E-3</v>
      </c>
      <c r="O212" s="163">
        <v>3.5199999999999999E-4</v>
      </c>
      <c r="P212" s="163">
        <v>3.5199999999999999E-4</v>
      </c>
      <c r="Q212" s="163">
        <v>0</v>
      </c>
      <c r="R212" s="163">
        <v>0</v>
      </c>
      <c r="S212" s="163"/>
    </row>
    <row r="213" spans="1:19" x14ac:dyDescent="0.35">
      <c r="A213" s="157"/>
      <c r="B213" s="159" t="s">
        <v>1263</v>
      </c>
      <c r="C213" s="170"/>
      <c r="D213" s="159" t="s">
        <v>1264</v>
      </c>
      <c r="E213" s="159"/>
      <c r="F213" s="159"/>
      <c r="G213" s="159"/>
      <c r="H213" s="159"/>
      <c r="I213" s="159"/>
      <c r="J213" s="159"/>
      <c r="K213" s="159"/>
      <c r="L213" s="159"/>
      <c r="M213" s="164"/>
      <c r="N213" s="159"/>
      <c r="O213" s="164"/>
      <c r="P213" s="164"/>
      <c r="Q213" s="159"/>
      <c r="R213" s="159"/>
      <c r="S213" s="159"/>
    </row>
    <row r="214" spans="1:19" x14ac:dyDescent="0.35">
      <c r="A214" s="171"/>
      <c r="B214" s="172" t="s">
        <v>1265</v>
      </c>
      <c r="C214" s="173"/>
      <c r="D214" s="160" t="s">
        <v>1266</v>
      </c>
      <c r="E214" s="162"/>
      <c r="F214" s="162"/>
      <c r="G214" s="162"/>
      <c r="H214" s="162"/>
      <c r="I214" s="162"/>
      <c r="J214" s="162"/>
      <c r="K214" s="162"/>
      <c r="L214" s="162"/>
      <c r="M214" s="174"/>
      <c r="N214" s="162"/>
      <c r="O214" s="174"/>
      <c r="P214" s="174"/>
      <c r="Q214" s="162"/>
      <c r="R214" s="162"/>
      <c r="S214" s="162"/>
    </row>
    <row r="215" spans="1:19" s="56" customFormat="1" x14ac:dyDescent="0.35">
      <c r="A215" s="58">
        <v>8547</v>
      </c>
      <c r="B215" s="58" t="s">
        <v>1267</v>
      </c>
      <c r="D215" s="56" t="s">
        <v>1268</v>
      </c>
      <c r="E215" s="56">
        <v>0</v>
      </c>
      <c r="F215" s="56">
        <v>4</v>
      </c>
      <c r="G215" s="56">
        <v>9</v>
      </c>
      <c r="H215" s="56">
        <v>0.17779</v>
      </c>
      <c r="I215" s="56">
        <v>9.0000000000000002E-6</v>
      </c>
      <c r="J215" s="56">
        <v>16</v>
      </c>
      <c r="K215" s="56">
        <v>0.33333299999999999</v>
      </c>
      <c r="L215" s="56">
        <v>2</v>
      </c>
      <c r="M215" s="56">
        <v>8.3500000000000002E-4</v>
      </c>
      <c r="N215" s="56">
        <v>4.4900000000000002E-4</v>
      </c>
      <c r="O215" s="56">
        <v>1.35E-4</v>
      </c>
      <c r="P215" s="56">
        <v>1.35E-4</v>
      </c>
      <c r="Q215" s="56">
        <v>2.3000000000000001E-4</v>
      </c>
      <c r="R215" s="56">
        <v>3.6999999999999998E-5</v>
      </c>
    </row>
    <row r="216" spans="1:19" s="56" customFormat="1" x14ac:dyDescent="0.35">
      <c r="A216" s="143"/>
      <c r="B216" s="99"/>
      <c r="C216" s="90" t="s">
        <v>1269</v>
      </c>
      <c r="D216" s="90" t="s">
        <v>1270</v>
      </c>
      <c r="E216" s="99"/>
      <c r="F216" s="99"/>
      <c r="G216" s="99"/>
      <c r="H216" s="99"/>
      <c r="I216" s="101"/>
      <c r="J216" s="99"/>
      <c r="K216" s="99"/>
      <c r="L216" s="99"/>
      <c r="M216" s="101"/>
      <c r="N216" s="101"/>
      <c r="O216" s="101"/>
      <c r="P216" s="101"/>
      <c r="Q216" s="99"/>
      <c r="R216" s="99"/>
      <c r="S216" s="99"/>
    </row>
    <row r="217" spans="1:19" s="56" customFormat="1" x14ac:dyDescent="0.35">
      <c r="A217" s="143"/>
      <c r="B217" s="267" t="s">
        <v>1271</v>
      </c>
      <c r="C217" s="99"/>
      <c r="D217" s="99" t="s">
        <v>1272</v>
      </c>
      <c r="E217" s="99"/>
      <c r="F217" s="99"/>
      <c r="G217" s="99"/>
      <c r="H217" s="99"/>
      <c r="I217" s="101"/>
      <c r="J217" s="99"/>
      <c r="K217" s="99"/>
      <c r="L217" s="99"/>
      <c r="M217" s="101"/>
      <c r="N217" s="101"/>
      <c r="O217" s="101"/>
      <c r="P217" s="101"/>
      <c r="Q217" s="99"/>
      <c r="R217" s="99"/>
      <c r="S217" s="99"/>
    </row>
    <row r="218" spans="1:19" s="56" customFormat="1" x14ac:dyDescent="0.35">
      <c r="A218" s="58">
        <v>8550</v>
      </c>
      <c r="B218" s="58" t="s">
        <v>1273</v>
      </c>
      <c r="D218" s="56" t="s">
        <v>1274</v>
      </c>
      <c r="E218" s="56">
        <v>0</v>
      </c>
      <c r="F218" s="56">
        <v>2</v>
      </c>
      <c r="G218" s="56">
        <v>9</v>
      </c>
      <c r="H218" s="56">
        <v>0.17769499999999999</v>
      </c>
      <c r="I218" s="56">
        <v>0</v>
      </c>
      <c r="J218" s="56">
        <v>16</v>
      </c>
      <c r="K218" s="56">
        <v>1</v>
      </c>
      <c r="L218" s="56">
        <v>1</v>
      </c>
      <c r="M218" s="56">
        <v>4.9100000000000001E-4</v>
      </c>
      <c r="N218" s="56">
        <v>2.32E-4</v>
      </c>
      <c r="O218" s="56">
        <v>8.1000000000000004E-5</v>
      </c>
      <c r="P218" s="56">
        <v>8.1000000000000004E-5</v>
      </c>
      <c r="Q218" s="56">
        <v>0</v>
      </c>
      <c r="R218" s="56">
        <v>0</v>
      </c>
    </row>
    <row r="219" spans="1:19" s="56" customFormat="1" x14ac:dyDescent="0.35">
      <c r="A219" s="143"/>
      <c r="B219" s="99"/>
      <c r="C219" s="90" t="s">
        <v>1275</v>
      </c>
      <c r="D219" s="90" t="s">
        <v>1276</v>
      </c>
      <c r="E219" s="99"/>
      <c r="F219" s="99"/>
      <c r="G219" s="99"/>
      <c r="H219" s="99"/>
      <c r="I219" s="99"/>
      <c r="J219" s="99"/>
      <c r="K219" s="99"/>
      <c r="L219" s="99"/>
      <c r="M219" s="101"/>
      <c r="N219" s="101"/>
      <c r="O219" s="101"/>
      <c r="P219" s="101"/>
      <c r="Q219" s="99"/>
      <c r="R219" s="99"/>
      <c r="S219" s="99"/>
    </row>
    <row r="220" spans="1:19" s="56" customFormat="1" x14ac:dyDescent="0.35">
      <c r="A220" s="143"/>
      <c r="B220" s="99" t="s">
        <v>1277</v>
      </c>
      <c r="C220" s="99"/>
      <c r="D220" s="100" t="s">
        <v>1278</v>
      </c>
      <c r="E220" s="99"/>
      <c r="F220" s="99"/>
      <c r="G220" s="99"/>
      <c r="H220" s="99"/>
      <c r="I220" s="99"/>
      <c r="J220" s="99"/>
      <c r="K220" s="99"/>
      <c r="L220" s="99"/>
      <c r="M220" s="101"/>
      <c r="N220" s="101"/>
      <c r="O220" s="101"/>
      <c r="P220" s="101"/>
      <c r="Q220" s="99"/>
      <c r="R220" s="99"/>
      <c r="S220" s="99"/>
    </row>
    <row r="221" spans="1:19" s="56" customFormat="1" x14ac:dyDescent="0.35">
      <c r="A221" s="58">
        <v>8520</v>
      </c>
      <c r="B221" s="58" t="s">
        <v>1279</v>
      </c>
      <c r="D221" s="56" t="s">
        <v>1149</v>
      </c>
      <c r="E221" s="56">
        <v>0</v>
      </c>
      <c r="F221" s="56">
        <v>3</v>
      </c>
      <c r="G221" s="56">
        <v>8</v>
      </c>
      <c r="H221" s="56">
        <v>0.22716</v>
      </c>
      <c r="I221" s="56">
        <v>0</v>
      </c>
      <c r="J221" s="56">
        <v>16</v>
      </c>
      <c r="K221" s="56">
        <v>1</v>
      </c>
      <c r="L221" s="56">
        <v>3</v>
      </c>
      <c r="M221" s="56">
        <v>3.6499999999999998E-4</v>
      </c>
      <c r="N221" s="56">
        <v>5.9800000000000001E-4</v>
      </c>
      <c r="O221" s="56">
        <v>1.08E-4</v>
      </c>
      <c r="P221" s="56">
        <v>1.08E-4</v>
      </c>
      <c r="Q221" s="56">
        <v>0</v>
      </c>
      <c r="R221" s="56">
        <v>0</v>
      </c>
    </row>
    <row r="222" spans="1:19" s="56" customFormat="1" x14ac:dyDescent="0.35">
      <c r="A222" s="143"/>
      <c r="B222" s="90"/>
      <c r="C222" s="90" t="s">
        <v>1280</v>
      </c>
      <c r="D222" s="142" t="s">
        <v>1281</v>
      </c>
      <c r="E222" s="99"/>
      <c r="F222" s="99"/>
      <c r="G222" s="99"/>
      <c r="H222" s="99"/>
      <c r="I222" s="99"/>
      <c r="J222" s="99"/>
      <c r="K222" s="99"/>
      <c r="L222" s="99"/>
      <c r="M222" s="101"/>
      <c r="N222" s="101"/>
      <c r="O222" s="101"/>
      <c r="P222" s="101"/>
      <c r="Q222" s="99"/>
      <c r="R222" s="99"/>
      <c r="S222" s="99"/>
    </row>
    <row r="223" spans="1:19" s="56" customFormat="1" x14ac:dyDescent="0.35">
      <c r="A223" s="157"/>
      <c r="B223" s="154" t="s">
        <v>1282</v>
      </c>
      <c r="C223" s="154"/>
      <c r="D223" s="168" t="s">
        <v>1283</v>
      </c>
      <c r="E223" s="154"/>
      <c r="F223" s="154"/>
      <c r="G223" s="154"/>
      <c r="H223" s="154"/>
      <c r="I223" s="154"/>
      <c r="J223" s="154"/>
      <c r="K223" s="154"/>
      <c r="L223" s="154"/>
      <c r="M223" s="268"/>
      <c r="N223" s="268"/>
      <c r="O223" s="268"/>
      <c r="P223" s="268"/>
      <c r="Q223" s="154"/>
      <c r="R223" s="154"/>
      <c r="S223" s="154"/>
    </row>
    <row r="224" spans="1:19" s="56" customFormat="1" x14ac:dyDescent="0.35">
      <c r="A224" s="58">
        <v>7783</v>
      </c>
      <c r="B224" s="58" t="s">
        <v>1284</v>
      </c>
      <c r="D224" s="56" t="s">
        <v>1285</v>
      </c>
      <c r="E224" s="56">
        <v>0</v>
      </c>
      <c r="F224" s="56">
        <v>6</v>
      </c>
      <c r="G224" s="56">
        <v>7</v>
      </c>
      <c r="H224" s="56">
        <v>0.28771400000000003</v>
      </c>
      <c r="I224" s="56">
        <v>0</v>
      </c>
      <c r="J224" s="56">
        <v>16</v>
      </c>
      <c r="K224" s="56">
        <v>1</v>
      </c>
      <c r="L224" s="56">
        <v>15</v>
      </c>
      <c r="M224" s="56">
        <v>3.8099999999999999E-4</v>
      </c>
      <c r="N224" s="56">
        <v>2.7309999999999999E-3</v>
      </c>
      <c r="O224" s="56">
        <v>1.9000000000000001E-4</v>
      </c>
      <c r="P224" s="56">
        <v>1.9000000000000001E-4</v>
      </c>
      <c r="Q224" s="56">
        <v>0</v>
      </c>
      <c r="R224" s="56">
        <v>0</v>
      </c>
    </row>
    <row r="225" spans="1:19" s="56" customFormat="1" x14ac:dyDescent="0.35">
      <c r="A225" s="149"/>
      <c r="B225" s="126" t="s">
        <v>1286</v>
      </c>
      <c r="C225" s="126"/>
      <c r="D225" s="126" t="s">
        <v>1287</v>
      </c>
      <c r="E225" s="126"/>
      <c r="F225" s="126"/>
      <c r="G225" s="126"/>
      <c r="H225" s="126"/>
      <c r="I225" s="126"/>
      <c r="J225" s="126"/>
      <c r="K225" s="126"/>
      <c r="L225" s="126"/>
      <c r="M225" s="152"/>
      <c r="N225" s="126"/>
      <c r="O225" s="152"/>
      <c r="P225" s="152"/>
      <c r="Q225" s="126"/>
      <c r="R225" s="126"/>
      <c r="S225" s="126"/>
    </row>
    <row r="226" spans="1:19" s="56" customFormat="1" x14ac:dyDescent="0.35">
      <c r="A226" s="58">
        <v>8502</v>
      </c>
      <c r="B226" s="58" t="s">
        <v>1288</v>
      </c>
      <c r="D226" s="56" t="s">
        <v>1031</v>
      </c>
      <c r="E226" s="56">
        <v>0</v>
      </c>
      <c r="F226" s="56">
        <v>12</v>
      </c>
      <c r="G226" s="56">
        <v>8</v>
      </c>
      <c r="H226" s="56">
        <v>0.21867500000000001</v>
      </c>
      <c r="I226" s="56">
        <v>0</v>
      </c>
      <c r="J226" s="56">
        <v>16</v>
      </c>
      <c r="K226" s="56">
        <v>1</v>
      </c>
      <c r="L226" s="56">
        <v>66</v>
      </c>
      <c r="M226" s="56">
        <v>8.3000000000000001E-4</v>
      </c>
      <c r="N226" s="56">
        <v>2.6069999999999999E-3</v>
      </c>
      <c r="O226" s="56">
        <v>3.5199999999999999E-4</v>
      </c>
      <c r="P226" s="56">
        <v>3.5199999999999999E-4</v>
      </c>
      <c r="Q226" s="56">
        <v>0</v>
      </c>
      <c r="R226" s="56">
        <v>0</v>
      </c>
    </row>
    <row r="227" spans="1:19" s="56" customFormat="1" x14ac:dyDescent="0.35">
      <c r="A227" s="149"/>
      <c r="B227" s="126" t="s">
        <v>1263</v>
      </c>
      <c r="C227" s="153"/>
      <c r="D227" s="126" t="s">
        <v>1289</v>
      </c>
      <c r="E227" s="126"/>
      <c r="F227" s="126"/>
      <c r="G227" s="126"/>
      <c r="H227" s="126"/>
      <c r="I227" s="126"/>
      <c r="J227" s="126"/>
      <c r="K227" s="126"/>
      <c r="L227" s="126"/>
      <c r="M227" s="152"/>
      <c r="N227" s="126"/>
      <c r="O227" s="152"/>
      <c r="P227" s="152"/>
      <c r="Q227" s="126"/>
      <c r="R227" s="126"/>
      <c r="S227" s="126"/>
    </row>
    <row r="228" spans="1:19" s="56" customFormat="1" x14ac:dyDescent="0.35">
      <c r="A228" s="58">
        <v>8527</v>
      </c>
      <c r="B228" s="58" t="s">
        <v>1290</v>
      </c>
      <c r="D228" s="56" t="s">
        <v>1031</v>
      </c>
      <c r="E228" s="56">
        <v>0</v>
      </c>
      <c r="F228" s="56">
        <v>12</v>
      </c>
      <c r="G228" s="56">
        <v>8</v>
      </c>
      <c r="H228" s="56">
        <v>0.21867500000000001</v>
      </c>
      <c r="I228" s="56">
        <v>0</v>
      </c>
      <c r="J228" s="56">
        <v>16</v>
      </c>
      <c r="K228" s="56">
        <v>1</v>
      </c>
      <c r="L228" s="56">
        <v>66</v>
      </c>
      <c r="M228" s="56">
        <v>8.3000000000000001E-4</v>
      </c>
      <c r="N228" s="56">
        <v>2.6069999999999999E-3</v>
      </c>
      <c r="O228" s="56">
        <v>3.5199999999999999E-4</v>
      </c>
      <c r="P228" s="56">
        <v>3.5199999999999999E-4</v>
      </c>
      <c r="Q228" s="56">
        <v>0</v>
      </c>
      <c r="R228" s="56">
        <v>0</v>
      </c>
    </row>
    <row r="229" spans="1:19" s="56" customFormat="1" x14ac:dyDescent="0.35">
      <c r="A229" s="149"/>
      <c r="B229" s="126" t="s">
        <v>1263</v>
      </c>
      <c r="C229" s="153"/>
      <c r="D229" s="126" t="s">
        <v>1291</v>
      </c>
      <c r="E229" s="126"/>
      <c r="F229" s="126"/>
      <c r="G229" s="126"/>
      <c r="H229" s="126"/>
      <c r="I229" s="126"/>
      <c r="J229" s="126"/>
      <c r="K229" s="126"/>
      <c r="L229" s="126"/>
      <c r="M229" s="152"/>
      <c r="N229" s="126"/>
      <c r="O229" s="152"/>
      <c r="P229" s="152"/>
      <c r="Q229" s="126"/>
      <c r="R229" s="126"/>
      <c r="S229" s="126"/>
    </row>
    <row r="230" spans="1:19" s="56" customFormat="1" x14ac:dyDescent="0.35">
      <c r="A230" s="58">
        <v>8568</v>
      </c>
      <c r="B230" s="58" t="s">
        <v>1292</v>
      </c>
      <c r="D230" s="56" t="s">
        <v>1285</v>
      </c>
      <c r="E230" s="56">
        <v>0</v>
      </c>
      <c r="F230" s="56">
        <v>1</v>
      </c>
      <c r="G230" s="56">
        <v>9</v>
      </c>
      <c r="H230" s="56">
        <v>0.19028700000000001</v>
      </c>
      <c r="I230" s="56">
        <v>0</v>
      </c>
      <c r="J230" s="56">
        <v>16</v>
      </c>
      <c r="K230" s="56">
        <v>0</v>
      </c>
      <c r="L230" s="56">
        <v>0</v>
      </c>
      <c r="M230" s="56">
        <v>1.83E-4</v>
      </c>
      <c r="N230" s="56">
        <v>4.8000000000000001E-4</v>
      </c>
      <c r="O230" s="56">
        <v>5.3999999999999998E-5</v>
      </c>
      <c r="P230" s="56">
        <v>5.3999999999999998E-5</v>
      </c>
      <c r="Q230" s="56">
        <v>0</v>
      </c>
      <c r="R230" s="56">
        <v>0</v>
      </c>
    </row>
    <row r="231" spans="1:19" s="56" customFormat="1" x14ac:dyDescent="0.35">
      <c r="A231" s="171"/>
      <c r="B231" s="136" t="s">
        <v>1293</v>
      </c>
      <c r="C231" s="68"/>
      <c r="D231" s="162" t="s">
        <v>1294</v>
      </c>
      <c r="E231" s="162"/>
      <c r="F231" s="162"/>
      <c r="G231" s="162"/>
      <c r="H231" s="162"/>
      <c r="I231" s="162"/>
      <c r="J231" s="162"/>
      <c r="K231" s="162"/>
      <c r="L231" s="162"/>
      <c r="M231" s="174"/>
      <c r="N231" s="174"/>
      <c r="O231" s="174"/>
      <c r="P231" s="174"/>
      <c r="Q231" s="68"/>
      <c r="R231" s="68"/>
      <c r="S231" s="68"/>
    </row>
    <row r="233" spans="1:19" x14ac:dyDescent="0.35">
      <c r="B233" s="49"/>
    </row>
  </sheetData>
  <hyperlinks>
    <hyperlink ref="D55" r:id="rId1"/>
    <hyperlink ref="D70" r:id="rId2"/>
    <hyperlink ref="D74" r:id="rId3" display="https://www.drugbank.ca/drugs/DB00367 // "/>
    <hyperlink ref="D99" r:id="rId4"/>
    <hyperlink ref="D106" r:id="rId5"/>
    <hyperlink ref="D223" r:id="rId6"/>
    <hyperlink ref="D110" r:id="rId7"/>
    <hyperlink ref="D42" r:id="rId8"/>
    <hyperlink ref="D46" r:id="rId9"/>
    <hyperlink ref="D220" r:id="rId10"/>
    <hyperlink ref="D195" r:id="rId11"/>
    <hyperlink ref="D102" r:id="rId12"/>
    <hyperlink ref="D103" r:id="rId13"/>
    <hyperlink ref="D58" r:id="rId14"/>
    <hyperlink ref="D67" r:id="rId15"/>
    <hyperlink ref="C90" r:id="rId16"/>
    <hyperlink ref="D190" r:id="rId17"/>
  </hyperlinks>
  <pageMargins left="0.7" right="0.7" top="0.75" bottom="0.75" header="0.3" footer="0.3"/>
  <pageSetup orientation="portrait" horizontalDpi="0" verticalDpi="0" r:id="rId18"/>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264"/>
  <sheetViews>
    <sheetView topLeftCell="A55" workbookViewId="0">
      <selection activeCell="B58" sqref="B58"/>
    </sheetView>
  </sheetViews>
  <sheetFormatPr defaultRowHeight="14.5" x14ac:dyDescent="0.35"/>
  <cols>
    <col min="2" max="2" width="8.7265625" style="95"/>
  </cols>
  <sheetData>
    <row r="1" spans="1:19" x14ac:dyDescent="0.35">
      <c r="A1" t="s">
        <v>129</v>
      </c>
      <c r="B1" s="95" t="s">
        <v>130</v>
      </c>
      <c r="C1" t="s">
        <v>131</v>
      </c>
      <c r="D1" t="s">
        <v>132</v>
      </c>
      <c r="E1" t="s">
        <v>133</v>
      </c>
      <c r="F1" t="s">
        <v>134</v>
      </c>
      <c r="G1" t="s">
        <v>135</v>
      </c>
      <c r="H1" t="s">
        <v>136</v>
      </c>
      <c r="I1" t="s">
        <v>137</v>
      </c>
      <c r="J1" t="s">
        <v>138</v>
      </c>
      <c r="K1" t="s">
        <v>139</v>
      </c>
      <c r="L1" t="s">
        <v>140</v>
      </c>
      <c r="M1" t="s">
        <v>141</v>
      </c>
      <c r="N1" t="s">
        <v>142</v>
      </c>
      <c r="O1" t="s">
        <v>143</v>
      </c>
      <c r="P1" t="s">
        <v>144</v>
      </c>
      <c r="Q1" t="s">
        <v>145</v>
      </c>
      <c r="R1" t="s">
        <v>146</v>
      </c>
    </row>
    <row r="2" spans="1:19" x14ac:dyDescent="0.35">
      <c r="A2">
        <v>7949</v>
      </c>
      <c r="B2" s="95" t="s">
        <v>1295</v>
      </c>
      <c r="D2" t="s">
        <v>1296</v>
      </c>
      <c r="E2">
        <v>0</v>
      </c>
      <c r="F2">
        <v>11</v>
      </c>
      <c r="G2">
        <v>6</v>
      </c>
      <c r="H2">
        <v>0.29290300000000002</v>
      </c>
      <c r="I2">
        <v>1.0137E-2</v>
      </c>
      <c r="J2">
        <v>5</v>
      </c>
      <c r="K2">
        <v>0.45454499999999998</v>
      </c>
      <c r="L2">
        <v>25</v>
      </c>
      <c r="M2">
        <v>9.2100000000000005E-4</v>
      </c>
      <c r="N2">
        <v>2.4090000000000001E-3</v>
      </c>
      <c r="O2">
        <v>3.2499999999999999E-4</v>
      </c>
      <c r="P2">
        <v>3.2499999999999999E-4</v>
      </c>
      <c r="Q2">
        <v>9.2150999999999997E-2</v>
      </c>
      <c r="R2">
        <v>0.111503</v>
      </c>
    </row>
    <row r="3" spans="1:19" x14ac:dyDescent="0.35">
      <c r="A3" s="56"/>
      <c r="B3" s="59" t="s">
        <v>1297</v>
      </c>
      <c r="C3" s="56"/>
      <c r="D3" s="56" t="s">
        <v>1298</v>
      </c>
      <c r="E3" s="56"/>
      <c r="F3" s="56"/>
      <c r="G3" s="56"/>
      <c r="H3" s="56"/>
      <c r="I3" s="56"/>
      <c r="J3" s="56"/>
      <c r="K3" s="56"/>
      <c r="L3" s="56"/>
      <c r="M3" s="57"/>
      <c r="N3" s="56"/>
      <c r="O3" s="57"/>
      <c r="P3" s="57"/>
      <c r="Q3" s="56"/>
      <c r="R3" s="56"/>
      <c r="S3" s="56"/>
    </row>
    <row r="4" spans="1:19" x14ac:dyDescent="0.35">
      <c r="A4" s="107">
        <v>8467</v>
      </c>
      <c r="B4" s="175" t="s">
        <v>16</v>
      </c>
      <c r="C4" s="56"/>
      <c r="D4" s="56" t="s">
        <v>1299</v>
      </c>
      <c r="E4" s="56">
        <v>0</v>
      </c>
      <c r="F4" s="56">
        <v>10</v>
      </c>
      <c r="G4" s="56">
        <v>7</v>
      </c>
      <c r="H4" s="56">
        <v>0.28262700000000002</v>
      </c>
      <c r="I4" s="56">
        <v>5.0117000000000002E-2</v>
      </c>
      <c r="J4" s="56">
        <v>5</v>
      </c>
      <c r="K4" s="56">
        <v>0.377778</v>
      </c>
      <c r="L4" s="56">
        <v>17</v>
      </c>
      <c r="M4" s="56">
        <v>9.7599999999999998E-4</v>
      </c>
      <c r="N4" s="56">
        <v>2.1189999999999998E-3</v>
      </c>
      <c r="O4" s="56">
        <v>2.9799999999999998E-4</v>
      </c>
      <c r="P4" s="56">
        <v>2.9799999999999998E-4</v>
      </c>
      <c r="Q4" s="107">
        <v>0.50117299999999998</v>
      </c>
      <c r="R4" s="56">
        <v>0.50117299999999998</v>
      </c>
      <c r="S4" s="56"/>
    </row>
    <row r="5" spans="1:19" x14ac:dyDescent="0.35">
      <c r="A5" s="56"/>
      <c r="B5" s="59" t="s">
        <v>1297</v>
      </c>
      <c r="C5" s="56"/>
      <c r="D5" s="56" t="s">
        <v>1300</v>
      </c>
      <c r="E5" s="56"/>
      <c r="F5" s="56"/>
      <c r="G5" s="56"/>
      <c r="H5" s="56"/>
      <c r="I5" s="56"/>
      <c r="J5" s="56"/>
      <c r="K5" s="56"/>
      <c r="L5" s="56"/>
      <c r="M5" s="57"/>
      <c r="N5" s="56"/>
      <c r="O5" s="57"/>
      <c r="P5" s="57"/>
      <c r="Q5" s="56"/>
      <c r="R5" s="56"/>
      <c r="S5" s="56"/>
    </row>
    <row r="6" spans="1:19" x14ac:dyDescent="0.35">
      <c r="A6">
        <v>8430</v>
      </c>
      <c r="B6" s="95" t="s">
        <v>1301</v>
      </c>
      <c r="D6" t="s">
        <v>1302</v>
      </c>
      <c r="E6">
        <v>0</v>
      </c>
      <c r="F6">
        <v>9</v>
      </c>
      <c r="G6">
        <v>8</v>
      </c>
      <c r="H6">
        <v>0.208144</v>
      </c>
      <c r="I6">
        <v>6.0999999999999999E-5</v>
      </c>
      <c r="J6">
        <v>15</v>
      </c>
      <c r="K6">
        <v>0.77777799999999997</v>
      </c>
      <c r="L6">
        <v>28</v>
      </c>
      <c r="M6">
        <v>1.1299999999999999E-3</v>
      </c>
      <c r="N6">
        <v>1.3450000000000001E-3</v>
      </c>
      <c r="O6">
        <v>2.7099999999999997E-4</v>
      </c>
      <c r="P6">
        <v>2.7099999999999997E-4</v>
      </c>
      <c r="Q6">
        <v>6.8000000000000005E-4</v>
      </c>
      <c r="R6">
        <v>5.5099999999999995E-4</v>
      </c>
    </row>
    <row r="7" spans="1:19" x14ac:dyDescent="0.35">
      <c r="A7" s="56"/>
      <c r="B7" s="56" t="s">
        <v>1303</v>
      </c>
      <c r="C7" s="56"/>
      <c r="D7" s="56" t="s">
        <v>1304</v>
      </c>
      <c r="E7" s="56"/>
      <c r="F7" s="56"/>
      <c r="G7" s="56"/>
      <c r="H7" s="56"/>
      <c r="I7" s="57"/>
      <c r="J7" s="56"/>
      <c r="K7" s="56"/>
      <c r="L7" s="56"/>
      <c r="M7" s="56"/>
      <c r="N7" s="56"/>
      <c r="O7" s="57"/>
      <c r="P7" s="57"/>
      <c r="Q7" s="56"/>
      <c r="R7" s="56"/>
      <c r="S7" s="56"/>
    </row>
    <row r="8" spans="1:19" x14ac:dyDescent="0.35">
      <c r="A8">
        <v>8423</v>
      </c>
      <c r="B8" s="95" t="s">
        <v>1305</v>
      </c>
      <c r="D8" t="s">
        <v>1306</v>
      </c>
      <c r="E8">
        <v>0</v>
      </c>
      <c r="F8">
        <v>11</v>
      </c>
      <c r="G8">
        <v>8</v>
      </c>
      <c r="H8">
        <v>0.20801500000000001</v>
      </c>
      <c r="I8">
        <v>4.5000000000000003E-5</v>
      </c>
      <c r="J8">
        <v>15</v>
      </c>
      <c r="K8">
        <v>0.58181799999999995</v>
      </c>
      <c r="L8">
        <v>32</v>
      </c>
      <c r="M8">
        <v>1.41E-3</v>
      </c>
      <c r="N8">
        <v>1.5460000000000001E-3</v>
      </c>
      <c r="O8">
        <v>3.2499999999999999E-4</v>
      </c>
      <c r="P8">
        <v>3.2499999999999999E-4</v>
      </c>
      <c r="Q8">
        <v>4.1300000000000001E-4</v>
      </c>
      <c r="R8">
        <v>5.0000000000000001E-4</v>
      </c>
    </row>
    <row r="9" spans="1:19" x14ac:dyDescent="0.35">
      <c r="A9" s="56"/>
      <c r="B9" s="56" t="s">
        <v>310</v>
      </c>
      <c r="C9" s="56"/>
      <c r="D9" s="56" t="s">
        <v>1307</v>
      </c>
      <c r="E9" s="56"/>
      <c r="F9" s="56"/>
      <c r="G9" s="56"/>
      <c r="H9" s="56"/>
      <c r="I9" s="57"/>
      <c r="J9" s="56"/>
      <c r="K9" s="56"/>
      <c r="L9" s="56"/>
      <c r="M9" s="56"/>
      <c r="N9" s="56"/>
      <c r="O9" s="57"/>
      <c r="P9" s="57"/>
      <c r="Q9" s="56"/>
      <c r="R9" s="56"/>
      <c r="S9" s="56"/>
    </row>
    <row r="10" spans="1:19" x14ac:dyDescent="0.35">
      <c r="A10">
        <v>8452</v>
      </c>
      <c r="B10" s="95" t="s">
        <v>1308</v>
      </c>
      <c r="D10" t="s">
        <v>1309</v>
      </c>
      <c r="E10">
        <v>0</v>
      </c>
      <c r="F10">
        <v>7</v>
      </c>
      <c r="G10">
        <v>8</v>
      </c>
      <c r="H10">
        <v>0.20780000000000001</v>
      </c>
      <c r="I10">
        <v>0</v>
      </c>
      <c r="J10">
        <v>15</v>
      </c>
      <c r="K10">
        <v>1</v>
      </c>
      <c r="L10">
        <v>21</v>
      </c>
      <c r="M10">
        <v>8.8500000000000004E-4</v>
      </c>
      <c r="N10">
        <v>1.08E-3</v>
      </c>
      <c r="O10">
        <v>2.1699999999999999E-4</v>
      </c>
      <c r="P10">
        <v>2.1699999999999999E-4</v>
      </c>
      <c r="Q10">
        <v>0</v>
      </c>
      <c r="R10">
        <v>0</v>
      </c>
    </row>
    <row r="11" spans="1:19" x14ac:dyDescent="0.35">
      <c r="A11" s="56"/>
      <c r="B11" s="56" t="s">
        <v>1303</v>
      </c>
      <c r="C11" s="56"/>
      <c r="D11" s="56" t="s">
        <v>1310</v>
      </c>
      <c r="E11" s="56"/>
      <c r="F11" s="56"/>
      <c r="G11" s="56"/>
      <c r="H11" s="56"/>
      <c r="I11" s="56"/>
      <c r="J11" s="56"/>
      <c r="K11" s="56"/>
      <c r="L11" s="56"/>
      <c r="M11" s="57"/>
      <c r="N11" s="56"/>
      <c r="O11" s="57"/>
      <c r="P11" s="57"/>
      <c r="Q11" s="56"/>
      <c r="R11" s="56"/>
      <c r="S11" s="56"/>
    </row>
    <row r="12" spans="1:19" x14ac:dyDescent="0.35">
      <c r="A12">
        <v>8454</v>
      </c>
      <c r="B12" s="95" t="s">
        <v>1311</v>
      </c>
      <c r="D12" t="s">
        <v>1312</v>
      </c>
      <c r="E12">
        <v>0</v>
      </c>
      <c r="F12">
        <v>8</v>
      </c>
      <c r="G12">
        <v>8</v>
      </c>
      <c r="H12">
        <v>0.207843</v>
      </c>
      <c r="I12">
        <v>9.9999999999999995E-7</v>
      </c>
      <c r="J12">
        <v>15</v>
      </c>
      <c r="K12">
        <v>0.89285700000000001</v>
      </c>
      <c r="L12">
        <v>25</v>
      </c>
      <c r="M12">
        <v>1E-3</v>
      </c>
      <c r="N12">
        <v>1.204E-3</v>
      </c>
      <c r="O12">
        <v>2.4399999999999999E-4</v>
      </c>
      <c r="P12">
        <v>2.4399999999999999E-4</v>
      </c>
      <c r="Q12">
        <v>1.5E-5</v>
      </c>
      <c r="R12">
        <v>9.0000000000000002E-6</v>
      </c>
    </row>
    <row r="13" spans="1:19" x14ac:dyDescent="0.35">
      <c r="A13" s="56"/>
      <c r="B13" s="56" t="s">
        <v>310</v>
      </c>
      <c r="C13" s="56"/>
      <c r="D13" s="56" t="s">
        <v>1313</v>
      </c>
      <c r="E13" s="56"/>
      <c r="F13" s="56"/>
      <c r="G13" s="56"/>
      <c r="H13" s="56"/>
      <c r="I13" s="57"/>
      <c r="J13" s="56"/>
      <c r="K13" s="56"/>
      <c r="L13" s="56"/>
      <c r="M13" s="57"/>
      <c r="N13" s="56"/>
      <c r="O13" s="57"/>
      <c r="P13" s="57"/>
      <c r="Q13" s="56"/>
      <c r="R13" s="56"/>
      <c r="S13" s="56"/>
    </row>
    <row r="14" spans="1:19" x14ac:dyDescent="0.35">
      <c r="A14">
        <v>8462</v>
      </c>
      <c r="B14" s="95" t="s">
        <v>1314</v>
      </c>
      <c r="D14" t="s">
        <v>1315</v>
      </c>
      <c r="E14">
        <v>0</v>
      </c>
      <c r="F14">
        <v>9</v>
      </c>
      <c r="G14">
        <v>8</v>
      </c>
      <c r="H14">
        <v>0.208144</v>
      </c>
      <c r="I14">
        <v>6.0999999999999999E-5</v>
      </c>
      <c r="J14">
        <v>15</v>
      </c>
      <c r="K14">
        <v>0.77777799999999997</v>
      </c>
      <c r="L14">
        <v>28</v>
      </c>
      <c r="M14">
        <v>1.1299999999999999E-3</v>
      </c>
      <c r="N14">
        <v>1.3450000000000001E-3</v>
      </c>
      <c r="O14">
        <v>2.7099999999999997E-4</v>
      </c>
      <c r="P14">
        <v>2.7099999999999997E-4</v>
      </c>
      <c r="Q14">
        <v>6.8000000000000005E-4</v>
      </c>
      <c r="R14">
        <v>5.5099999999999995E-4</v>
      </c>
    </row>
    <row r="15" spans="1:19" x14ac:dyDescent="0.35">
      <c r="A15" s="56"/>
      <c r="B15" s="56" t="s">
        <v>310</v>
      </c>
      <c r="C15" s="56"/>
      <c r="D15" s="56" t="s">
        <v>1316</v>
      </c>
      <c r="E15" s="56"/>
      <c r="F15" s="56"/>
      <c r="G15" s="56"/>
      <c r="H15" s="56"/>
      <c r="I15" s="57"/>
      <c r="J15" s="56"/>
      <c r="K15" s="56"/>
      <c r="L15" s="56"/>
      <c r="M15" s="56"/>
      <c r="N15" s="56"/>
      <c r="O15" s="57"/>
      <c r="P15" s="57"/>
      <c r="Q15" s="56"/>
      <c r="R15" s="56"/>
      <c r="S15" s="56"/>
    </row>
    <row r="16" spans="1:19" x14ac:dyDescent="0.35">
      <c r="A16">
        <v>8471</v>
      </c>
      <c r="B16" s="95" t="s">
        <v>1317</v>
      </c>
      <c r="D16" t="s">
        <v>1318</v>
      </c>
      <c r="E16">
        <v>0</v>
      </c>
      <c r="F16">
        <v>11</v>
      </c>
      <c r="G16">
        <v>7</v>
      </c>
      <c r="H16">
        <v>0.228604</v>
      </c>
      <c r="I16">
        <v>4.1799999999999997E-3</v>
      </c>
      <c r="J16">
        <v>15</v>
      </c>
      <c r="K16">
        <v>0.54545500000000002</v>
      </c>
      <c r="L16">
        <v>30</v>
      </c>
      <c r="M16">
        <v>1.4109999999999999E-3</v>
      </c>
      <c r="N16">
        <v>1.5809999999999999E-3</v>
      </c>
      <c r="O16">
        <v>3.2499999999999999E-4</v>
      </c>
      <c r="P16">
        <v>3.2499999999999999E-4</v>
      </c>
      <c r="Q16">
        <v>3.7999999999999999E-2</v>
      </c>
      <c r="R16">
        <v>4.598E-2</v>
      </c>
    </row>
    <row r="17" spans="1:19" x14ac:dyDescent="0.35">
      <c r="A17" s="56"/>
      <c r="B17" s="56" t="s">
        <v>310</v>
      </c>
      <c r="C17" s="56"/>
      <c r="D17" s="56" t="s">
        <v>1319</v>
      </c>
      <c r="E17" s="56"/>
      <c r="F17" s="56"/>
      <c r="G17" s="56"/>
      <c r="H17" s="56"/>
      <c r="I17" s="56"/>
      <c r="J17" s="56"/>
      <c r="K17" s="56"/>
      <c r="L17" s="56"/>
      <c r="M17" s="56"/>
      <c r="N17" s="56"/>
      <c r="O17" s="57"/>
      <c r="P17" s="57"/>
      <c r="Q17" s="56"/>
      <c r="R17" s="56"/>
      <c r="S17" s="56"/>
    </row>
    <row r="18" spans="1:19" x14ac:dyDescent="0.35">
      <c r="A18">
        <v>8473</v>
      </c>
      <c r="B18" s="95" t="s">
        <v>1320</v>
      </c>
      <c r="D18" t="s">
        <v>1321</v>
      </c>
      <c r="E18">
        <v>0</v>
      </c>
      <c r="F18">
        <v>11</v>
      </c>
      <c r="G18">
        <v>8</v>
      </c>
      <c r="H18">
        <v>0.20513300000000001</v>
      </c>
      <c r="I18">
        <v>1.1867000000000001E-2</v>
      </c>
      <c r="J18">
        <v>15</v>
      </c>
      <c r="K18">
        <v>0.36363600000000001</v>
      </c>
      <c r="L18">
        <v>20</v>
      </c>
      <c r="M18">
        <v>1.6479999999999999E-3</v>
      </c>
      <c r="N18">
        <v>1.474E-3</v>
      </c>
      <c r="O18">
        <v>3.2499999999999999E-4</v>
      </c>
      <c r="P18">
        <v>3.2499999999999999E-4</v>
      </c>
      <c r="Q18">
        <v>0.10788399999999999</v>
      </c>
      <c r="R18">
        <v>0.13053999999999999</v>
      </c>
    </row>
    <row r="19" spans="1:19" x14ac:dyDescent="0.35">
      <c r="A19" s="56"/>
      <c r="B19" s="56" t="s">
        <v>1303</v>
      </c>
      <c r="C19" s="56"/>
      <c r="D19" s="56" t="s">
        <v>1322</v>
      </c>
      <c r="E19" s="56"/>
      <c r="F19" s="56"/>
      <c r="G19" s="56"/>
      <c r="H19" s="56"/>
      <c r="I19" s="56"/>
      <c r="J19" s="56"/>
      <c r="K19" s="56"/>
      <c r="L19" s="56"/>
      <c r="M19" s="56"/>
      <c r="N19" s="56"/>
      <c r="O19" s="57"/>
      <c r="P19" s="57"/>
      <c r="Q19" s="56"/>
      <c r="R19" s="56"/>
      <c r="S19" s="56"/>
    </row>
    <row r="20" spans="1:19" x14ac:dyDescent="0.35">
      <c r="A20">
        <v>8474</v>
      </c>
      <c r="B20" s="95" t="s">
        <v>1323</v>
      </c>
      <c r="D20" t="s">
        <v>1324</v>
      </c>
      <c r="E20">
        <v>0</v>
      </c>
      <c r="F20">
        <v>6</v>
      </c>
      <c r="G20">
        <v>8</v>
      </c>
      <c r="H20">
        <v>0.20780000000000001</v>
      </c>
      <c r="I20">
        <v>9.9999999999999995E-7</v>
      </c>
      <c r="J20">
        <v>15</v>
      </c>
      <c r="K20">
        <v>0.93333299999999997</v>
      </c>
      <c r="L20">
        <v>14</v>
      </c>
      <c r="M20">
        <v>8.0099999999999995E-4</v>
      </c>
      <c r="N20">
        <v>9.2100000000000005E-4</v>
      </c>
      <c r="O20">
        <v>1.9000000000000001E-4</v>
      </c>
      <c r="P20">
        <v>1.9000000000000001E-4</v>
      </c>
      <c r="Q20">
        <v>1.2999999999999999E-5</v>
      </c>
      <c r="R20">
        <v>5.0000000000000004E-6</v>
      </c>
    </row>
    <row r="21" spans="1:19" x14ac:dyDescent="0.35">
      <c r="A21" s="56"/>
      <c r="B21" s="56" t="s">
        <v>310</v>
      </c>
      <c r="C21" s="56"/>
      <c r="D21" s="56" t="s">
        <v>1325</v>
      </c>
      <c r="E21" s="56"/>
      <c r="F21" s="56"/>
      <c r="G21" s="56"/>
      <c r="H21" s="56"/>
      <c r="I21" s="57"/>
      <c r="J21" s="56"/>
      <c r="K21" s="56"/>
      <c r="L21" s="56"/>
      <c r="M21" s="57"/>
      <c r="N21" s="57"/>
      <c r="O21" s="57"/>
      <c r="P21" s="57"/>
      <c r="Q21" s="56"/>
      <c r="R21" s="56"/>
      <c r="S21" s="56"/>
    </row>
    <row r="22" spans="1:19" x14ac:dyDescent="0.35">
      <c r="A22">
        <v>8214</v>
      </c>
      <c r="B22" t="s">
        <v>1326</v>
      </c>
      <c r="D22" t="s">
        <v>1327</v>
      </c>
      <c r="E22">
        <v>0</v>
      </c>
      <c r="F22">
        <v>6</v>
      </c>
      <c r="G22">
        <v>7</v>
      </c>
      <c r="H22">
        <v>0.27019100000000001</v>
      </c>
      <c r="I22">
        <v>0</v>
      </c>
      <c r="J22">
        <v>5</v>
      </c>
      <c r="K22">
        <v>1</v>
      </c>
      <c r="L22">
        <v>15</v>
      </c>
      <c r="M22">
        <v>5.8299999999999997E-4</v>
      </c>
      <c r="N22">
        <v>1.351E-3</v>
      </c>
      <c r="O22">
        <v>1.9000000000000001E-4</v>
      </c>
      <c r="P22">
        <v>1.9000000000000001E-4</v>
      </c>
      <c r="Q22">
        <v>0</v>
      </c>
      <c r="R22">
        <v>0</v>
      </c>
    </row>
    <row r="23" spans="1:19" x14ac:dyDescent="0.35">
      <c r="A23" s="56"/>
      <c r="B23" s="56" t="s">
        <v>1328</v>
      </c>
      <c r="C23" s="56"/>
      <c r="D23" s="56" t="s">
        <v>1329</v>
      </c>
      <c r="E23" s="56"/>
      <c r="F23" s="56"/>
      <c r="G23" s="56"/>
      <c r="H23" s="56"/>
      <c r="I23" s="56"/>
      <c r="J23" s="56"/>
      <c r="K23" s="56"/>
      <c r="L23" s="56"/>
      <c r="M23" s="57"/>
      <c r="N23" s="56"/>
      <c r="O23" s="57"/>
      <c r="P23" s="57"/>
      <c r="Q23" s="56"/>
      <c r="R23" s="56"/>
      <c r="S23" s="56"/>
    </row>
    <row r="24" spans="1:19" x14ac:dyDescent="0.35">
      <c r="A24">
        <v>8482</v>
      </c>
      <c r="B24" s="95" t="s">
        <v>1330</v>
      </c>
      <c r="D24" t="s">
        <v>1331</v>
      </c>
      <c r="E24">
        <v>0</v>
      </c>
      <c r="F24">
        <v>1</v>
      </c>
      <c r="G24">
        <v>9</v>
      </c>
      <c r="H24">
        <v>0.17207800000000001</v>
      </c>
      <c r="I24">
        <v>0</v>
      </c>
      <c r="J24">
        <v>15</v>
      </c>
      <c r="K24">
        <v>0</v>
      </c>
      <c r="L24">
        <v>0</v>
      </c>
      <c r="M24">
        <v>2.7900000000000001E-4</v>
      </c>
      <c r="N24">
        <v>1.2799999999999999E-4</v>
      </c>
      <c r="O24">
        <v>5.3999999999999998E-5</v>
      </c>
      <c r="P24">
        <v>5.3999999999999998E-5</v>
      </c>
      <c r="Q24">
        <v>0</v>
      </c>
      <c r="R24">
        <v>0</v>
      </c>
    </row>
    <row r="25" spans="1:19" x14ac:dyDescent="0.35">
      <c r="A25" s="163"/>
      <c r="B25" s="163" t="s">
        <v>310</v>
      </c>
      <c r="C25" s="163"/>
      <c r="D25" s="163" t="s">
        <v>1332</v>
      </c>
      <c r="E25" s="163"/>
      <c r="F25" s="163"/>
      <c r="G25" s="163"/>
      <c r="H25" s="163"/>
      <c r="I25" s="163"/>
      <c r="J25" s="163"/>
      <c r="K25" s="163"/>
      <c r="L25" s="163"/>
      <c r="M25" s="176"/>
      <c r="N25" s="176"/>
      <c r="O25" s="176"/>
      <c r="P25" s="176"/>
      <c r="Q25" s="163"/>
      <c r="R25" s="163"/>
      <c r="S25" s="163"/>
    </row>
    <row r="26" spans="1:19" x14ac:dyDescent="0.35">
      <c r="A26">
        <v>8483</v>
      </c>
      <c r="B26" s="95" t="s">
        <v>1333</v>
      </c>
      <c r="D26" t="s">
        <v>1334</v>
      </c>
      <c r="E26">
        <v>0</v>
      </c>
      <c r="F26">
        <v>6</v>
      </c>
      <c r="G26">
        <v>8</v>
      </c>
      <c r="H26">
        <v>0.20780000000000001</v>
      </c>
      <c r="I26">
        <v>1.9859999999999999E-3</v>
      </c>
      <c r="J26">
        <v>15</v>
      </c>
      <c r="K26">
        <v>0.66666700000000001</v>
      </c>
      <c r="L26">
        <v>10</v>
      </c>
      <c r="M26">
        <v>9.1500000000000001E-4</v>
      </c>
      <c r="N26">
        <v>8.8599999999999996E-4</v>
      </c>
      <c r="O26">
        <v>1.9000000000000001E-4</v>
      </c>
      <c r="P26">
        <v>1.9000000000000001E-4</v>
      </c>
      <c r="Q26">
        <v>3.3101999999999999E-2</v>
      </c>
      <c r="R26">
        <v>1.1917000000000001E-2</v>
      </c>
    </row>
    <row r="27" spans="1:19" x14ac:dyDescent="0.35">
      <c r="A27" s="56"/>
      <c r="B27" s="56" t="s">
        <v>310</v>
      </c>
      <c r="C27" s="56"/>
      <c r="D27" s="56" t="s">
        <v>1335</v>
      </c>
      <c r="E27" s="56"/>
      <c r="F27" s="56"/>
      <c r="G27" s="56"/>
      <c r="H27" s="56"/>
      <c r="I27" s="56"/>
      <c r="J27" s="56"/>
      <c r="K27" s="56"/>
      <c r="L27" s="56"/>
      <c r="M27" s="57"/>
      <c r="N27" s="57"/>
      <c r="O27" s="57"/>
      <c r="P27" s="57"/>
      <c r="Q27" s="56"/>
      <c r="R27" s="56"/>
      <c r="S27" s="56"/>
    </row>
    <row r="28" spans="1:19" x14ac:dyDescent="0.35">
      <c r="A28">
        <v>8485</v>
      </c>
      <c r="B28" s="95" t="s">
        <v>1336</v>
      </c>
      <c r="D28" t="s">
        <v>1337</v>
      </c>
      <c r="E28">
        <v>0</v>
      </c>
      <c r="F28">
        <v>3</v>
      </c>
      <c r="G28">
        <v>8</v>
      </c>
      <c r="H28">
        <v>0.20455000000000001</v>
      </c>
      <c r="I28">
        <v>0</v>
      </c>
      <c r="J28">
        <v>15</v>
      </c>
      <c r="K28">
        <v>1</v>
      </c>
      <c r="L28">
        <v>3</v>
      </c>
      <c r="M28">
        <v>5.0000000000000001E-4</v>
      </c>
      <c r="N28">
        <v>4.4499999999999997E-4</v>
      </c>
      <c r="O28">
        <v>1.08E-4</v>
      </c>
      <c r="P28">
        <v>1.08E-4</v>
      </c>
      <c r="Q28">
        <v>0</v>
      </c>
      <c r="R28">
        <v>0</v>
      </c>
    </row>
    <row r="29" spans="1:19" x14ac:dyDescent="0.35">
      <c r="A29" s="56"/>
      <c r="B29" s="56" t="s">
        <v>310</v>
      </c>
      <c r="C29" s="56"/>
      <c r="D29" s="56" t="s">
        <v>1338</v>
      </c>
      <c r="E29" s="56"/>
      <c r="F29" s="56"/>
      <c r="G29" s="56"/>
      <c r="H29" s="56"/>
      <c r="I29" s="56"/>
      <c r="J29" s="56"/>
      <c r="K29" s="56"/>
      <c r="L29" s="56"/>
      <c r="M29" s="57"/>
      <c r="N29" s="57"/>
      <c r="O29" s="57"/>
      <c r="P29" s="57"/>
      <c r="Q29" s="56"/>
      <c r="R29" s="56"/>
      <c r="S29" s="56"/>
    </row>
    <row r="30" spans="1:19" x14ac:dyDescent="0.35">
      <c r="A30">
        <v>8487</v>
      </c>
      <c r="B30" s="95" t="s">
        <v>1339</v>
      </c>
      <c r="D30" t="s">
        <v>1340</v>
      </c>
      <c r="E30">
        <v>0</v>
      </c>
      <c r="F30">
        <v>15</v>
      </c>
      <c r="G30">
        <v>7</v>
      </c>
      <c r="H30">
        <v>0.25695299999999999</v>
      </c>
      <c r="I30">
        <v>1.8710999999999998E-2</v>
      </c>
      <c r="J30">
        <v>15</v>
      </c>
      <c r="K30">
        <v>0.39047599999999999</v>
      </c>
      <c r="L30">
        <v>41</v>
      </c>
      <c r="M30">
        <v>1.771E-3</v>
      </c>
      <c r="N30">
        <v>2.8050000000000002E-3</v>
      </c>
      <c r="O30">
        <v>4.3300000000000001E-4</v>
      </c>
      <c r="P30">
        <v>4.3300000000000001E-4</v>
      </c>
      <c r="Q30">
        <v>0.12474</v>
      </c>
      <c r="R30">
        <v>0.28066600000000003</v>
      </c>
    </row>
    <row r="31" spans="1:19" x14ac:dyDescent="0.35">
      <c r="A31" s="56"/>
      <c r="B31" s="56" t="s">
        <v>1341</v>
      </c>
      <c r="C31" s="56"/>
      <c r="D31" s="56" t="s">
        <v>1342</v>
      </c>
      <c r="E31" s="56"/>
      <c r="F31" s="56"/>
      <c r="G31" s="56"/>
      <c r="H31" s="56"/>
      <c r="I31" s="56"/>
      <c r="J31" s="56"/>
      <c r="K31" s="56"/>
      <c r="L31" s="56"/>
      <c r="M31" s="56"/>
      <c r="N31" s="56"/>
      <c r="O31" s="57"/>
      <c r="P31" s="57"/>
      <c r="Q31" s="56"/>
      <c r="R31" s="56"/>
      <c r="S31" s="56"/>
    </row>
    <row r="32" spans="1:19" x14ac:dyDescent="0.35">
      <c r="A32">
        <v>8488</v>
      </c>
      <c r="B32" s="59" t="s">
        <v>1343</v>
      </c>
      <c r="D32" t="s">
        <v>1344</v>
      </c>
      <c r="E32">
        <v>0</v>
      </c>
      <c r="F32">
        <v>13</v>
      </c>
      <c r="G32">
        <v>7</v>
      </c>
      <c r="H32">
        <v>0.25682199999999999</v>
      </c>
      <c r="I32">
        <v>1.4787E-2</v>
      </c>
      <c r="J32">
        <v>15</v>
      </c>
      <c r="K32">
        <v>0.48717899999999997</v>
      </c>
      <c r="L32">
        <v>38</v>
      </c>
      <c r="M32">
        <v>1.49E-3</v>
      </c>
      <c r="N32">
        <v>2.5869999999999999E-3</v>
      </c>
      <c r="O32">
        <v>3.79E-4</v>
      </c>
      <c r="P32">
        <v>3.79E-4</v>
      </c>
      <c r="Q32">
        <v>0.113748</v>
      </c>
      <c r="R32">
        <v>0.19223399999999999</v>
      </c>
    </row>
    <row r="33" spans="1:19" x14ac:dyDescent="0.35">
      <c r="A33" s="56"/>
      <c r="B33" s="56" t="s">
        <v>1303</v>
      </c>
      <c r="C33" s="56"/>
      <c r="D33" s="56" t="s">
        <v>1345</v>
      </c>
      <c r="E33" s="56"/>
      <c r="F33" s="56"/>
      <c r="G33" s="56"/>
      <c r="H33" s="56"/>
      <c r="I33" s="56"/>
      <c r="J33" s="56"/>
      <c r="K33" s="56"/>
      <c r="L33" s="56"/>
      <c r="M33" s="56"/>
      <c r="N33" s="56"/>
      <c r="O33" s="57"/>
      <c r="P33" s="57"/>
      <c r="Q33" s="56"/>
      <c r="R33" s="56"/>
      <c r="S33" s="56"/>
    </row>
    <row r="34" spans="1:19" x14ac:dyDescent="0.35">
      <c r="A34">
        <v>7902</v>
      </c>
      <c r="B34" t="s">
        <v>1346</v>
      </c>
      <c r="D34" t="s">
        <v>1347</v>
      </c>
      <c r="E34">
        <v>0</v>
      </c>
      <c r="F34">
        <v>6</v>
      </c>
      <c r="G34">
        <v>7</v>
      </c>
      <c r="H34">
        <v>0.27019100000000001</v>
      </c>
      <c r="I34">
        <v>0</v>
      </c>
      <c r="J34">
        <v>5</v>
      </c>
      <c r="K34">
        <v>1</v>
      </c>
      <c r="L34">
        <v>15</v>
      </c>
      <c r="M34">
        <v>5.8299999999999997E-4</v>
      </c>
      <c r="N34">
        <v>1.351E-3</v>
      </c>
      <c r="O34">
        <v>1.9000000000000001E-4</v>
      </c>
      <c r="P34">
        <v>1.9000000000000001E-4</v>
      </c>
      <c r="Q34">
        <v>0</v>
      </c>
      <c r="R34">
        <v>0</v>
      </c>
    </row>
    <row r="35" spans="1:19" x14ac:dyDescent="0.35">
      <c r="A35" s="56"/>
      <c r="B35" s="56" t="s">
        <v>1328</v>
      </c>
      <c r="C35" s="56"/>
      <c r="D35" s="56" t="s">
        <v>1348</v>
      </c>
      <c r="E35" s="56"/>
      <c r="F35" s="56"/>
      <c r="G35" s="56"/>
      <c r="H35" s="56"/>
      <c r="I35" s="56"/>
      <c r="J35" s="56"/>
      <c r="K35" s="56"/>
      <c r="L35" s="56"/>
      <c r="M35" s="57"/>
      <c r="N35" s="56"/>
      <c r="O35" s="57"/>
      <c r="P35" s="57"/>
      <c r="Q35" s="56"/>
      <c r="R35" s="56"/>
      <c r="S35" s="56"/>
    </row>
    <row r="36" spans="1:19" x14ac:dyDescent="0.35">
      <c r="A36">
        <v>8125</v>
      </c>
      <c r="B36" t="s">
        <v>1349</v>
      </c>
      <c r="D36" t="s">
        <v>1350</v>
      </c>
      <c r="E36">
        <v>0</v>
      </c>
      <c r="F36">
        <v>6</v>
      </c>
      <c r="G36">
        <v>7</v>
      </c>
      <c r="H36">
        <v>0.27019100000000001</v>
      </c>
      <c r="I36">
        <v>0</v>
      </c>
      <c r="J36">
        <v>5</v>
      </c>
      <c r="K36">
        <v>1</v>
      </c>
      <c r="L36">
        <v>15</v>
      </c>
      <c r="M36">
        <v>5.8299999999999997E-4</v>
      </c>
      <c r="N36">
        <v>1.351E-3</v>
      </c>
      <c r="O36">
        <v>1.9000000000000001E-4</v>
      </c>
      <c r="P36">
        <v>1.9000000000000001E-4</v>
      </c>
      <c r="Q36">
        <v>0</v>
      </c>
      <c r="R36">
        <v>0</v>
      </c>
    </row>
    <row r="37" spans="1:19" x14ac:dyDescent="0.35">
      <c r="A37" s="56"/>
      <c r="B37" s="56" t="s">
        <v>1328</v>
      </c>
      <c r="C37" s="56"/>
      <c r="D37" s="56" t="s">
        <v>1351</v>
      </c>
      <c r="E37" s="56"/>
      <c r="F37" s="56"/>
      <c r="G37" s="56"/>
      <c r="H37" s="56"/>
      <c r="I37" s="56"/>
      <c r="J37" s="56"/>
      <c r="K37" s="56"/>
      <c r="L37" s="56"/>
      <c r="M37" s="57"/>
      <c r="N37" s="56"/>
      <c r="O37" s="57"/>
      <c r="P37" s="57"/>
      <c r="Q37" s="56"/>
      <c r="R37" s="56"/>
      <c r="S37" s="56"/>
    </row>
    <row r="38" spans="1:19" x14ac:dyDescent="0.35">
      <c r="A38">
        <v>8489</v>
      </c>
      <c r="B38" s="95" t="s">
        <v>1352</v>
      </c>
      <c r="D38" t="s">
        <v>1353</v>
      </c>
      <c r="E38">
        <v>0</v>
      </c>
      <c r="F38">
        <v>1</v>
      </c>
      <c r="G38">
        <v>9</v>
      </c>
      <c r="H38">
        <v>0.17024500000000001</v>
      </c>
      <c r="I38">
        <v>0</v>
      </c>
      <c r="J38">
        <v>15</v>
      </c>
      <c r="K38">
        <v>0</v>
      </c>
      <c r="L38">
        <v>0</v>
      </c>
      <c r="M38">
        <v>2.7599999999999999E-4</v>
      </c>
      <c r="N38">
        <v>1.4999999999999999E-4</v>
      </c>
      <c r="O38">
        <v>5.3999999999999998E-5</v>
      </c>
      <c r="P38">
        <v>5.3999999999999998E-5</v>
      </c>
      <c r="Q38">
        <v>0</v>
      </c>
      <c r="R38">
        <v>0</v>
      </c>
    </row>
    <row r="39" spans="1:19" x14ac:dyDescent="0.35">
      <c r="A39" s="163"/>
      <c r="B39" s="163" t="s">
        <v>310</v>
      </c>
      <c r="C39" s="163"/>
      <c r="D39" s="163" t="s">
        <v>1354</v>
      </c>
      <c r="E39" s="163"/>
      <c r="F39" s="163"/>
      <c r="G39" s="163"/>
      <c r="H39" s="163"/>
      <c r="I39" s="163"/>
      <c r="J39" s="163"/>
      <c r="K39" s="163"/>
      <c r="L39" s="163"/>
      <c r="M39" s="176"/>
      <c r="N39" s="176"/>
      <c r="O39" s="176"/>
      <c r="P39" s="176"/>
      <c r="Q39" s="163"/>
      <c r="R39" s="163"/>
      <c r="S39" s="163"/>
    </row>
    <row r="40" spans="1:19" x14ac:dyDescent="0.35">
      <c r="A40">
        <v>8490</v>
      </c>
      <c r="B40" s="95" t="s">
        <v>1355</v>
      </c>
      <c r="D40" t="s">
        <v>1356</v>
      </c>
      <c r="E40">
        <v>0</v>
      </c>
      <c r="F40">
        <v>3</v>
      </c>
      <c r="G40">
        <v>8</v>
      </c>
      <c r="H40">
        <v>0.20455000000000001</v>
      </c>
      <c r="I40">
        <v>0</v>
      </c>
      <c r="J40">
        <v>15</v>
      </c>
      <c r="K40">
        <v>1</v>
      </c>
      <c r="L40">
        <v>3</v>
      </c>
      <c r="M40">
        <v>5.0000000000000001E-4</v>
      </c>
      <c r="N40">
        <v>4.4499999999999997E-4</v>
      </c>
      <c r="O40">
        <v>1.08E-4</v>
      </c>
      <c r="P40">
        <v>1.08E-4</v>
      </c>
      <c r="Q40">
        <v>0</v>
      </c>
      <c r="R40">
        <v>0</v>
      </c>
    </row>
    <row r="41" spans="1:19" x14ac:dyDescent="0.35">
      <c r="A41" s="56"/>
      <c r="B41" s="56" t="s">
        <v>310</v>
      </c>
      <c r="C41" s="56"/>
      <c r="D41" s="56" t="s">
        <v>1357</v>
      </c>
      <c r="E41" s="56"/>
      <c r="F41" s="56"/>
      <c r="G41" s="56"/>
      <c r="H41" s="56"/>
      <c r="I41" s="56"/>
      <c r="J41" s="56"/>
      <c r="K41" s="56"/>
      <c r="L41" s="56"/>
      <c r="M41" s="57"/>
      <c r="N41" s="57"/>
      <c r="O41" s="57"/>
      <c r="P41" s="57"/>
      <c r="Q41" s="56"/>
      <c r="R41" s="56"/>
      <c r="S41" s="56"/>
    </row>
    <row r="42" spans="1:19" x14ac:dyDescent="0.35">
      <c r="A42">
        <v>7849</v>
      </c>
      <c r="B42" t="s">
        <v>1358</v>
      </c>
      <c r="D42" t="s">
        <v>1347</v>
      </c>
      <c r="E42">
        <v>0</v>
      </c>
      <c r="F42">
        <v>6</v>
      </c>
      <c r="G42">
        <v>7</v>
      </c>
      <c r="H42">
        <v>0.27019100000000001</v>
      </c>
      <c r="I42">
        <v>0</v>
      </c>
      <c r="J42">
        <v>5</v>
      </c>
      <c r="K42">
        <v>1</v>
      </c>
      <c r="L42">
        <v>15</v>
      </c>
      <c r="M42">
        <v>5.8299999999999997E-4</v>
      </c>
      <c r="N42">
        <v>1.351E-3</v>
      </c>
      <c r="O42">
        <v>1.9000000000000001E-4</v>
      </c>
      <c r="P42">
        <v>1.9000000000000001E-4</v>
      </c>
      <c r="Q42">
        <v>0</v>
      </c>
      <c r="R42">
        <v>0</v>
      </c>
    </row>
    <row r="43" spans="1:19" x14ac:dyDescent="0.35">
      <c r="A43" s="56"/>
      <c r="B43" s="56" t="s">
        <v>1359</v>
      </c>
      <c r="C43" s="56"/>
      <c r="D43" s="56" t="s">
        <v>1360</v>
      </c>
      <c r="E43" s="56"/>
      <c r="F43" s="56"/>
      <c r="G43" s="56"/>
      <c r="H43" s="56"/>
      <c r="I43" s="56"/>
      <c r="J43" s="56"/>
      <c r="K43" s="56"/>
      <c r="L43" s="56"/>
      <c r="M43" s="57"/>
      <c r="N43" s="56"/>
      <c r="O43" s="57"/>
      <c r="P43" s="57"/>
      <c r="Q43" s="56"/>
      <c r="R43" s="56"/>
      <c r="S43" s="56"/>
    </row>
    <row r="44" spans="1:19" x14ac:dyDescent="0.35">
      <c r="A44">
        <v>7942</v>
      </c>
      <c r="B44" s="95" t="s">
        <v>1361</v>
      </c>
      <c r="D44" t="s">
        <v>1362</v>
      </c>
      <c r="E44">
        <v>0</v>
      </c>
      <c r="F44">
        <v>11</v>
      </c>
      <c r="G44">
        <v>6</v>
      </c>
      <c r="H44">
        <v>0.29087200000000002</v>
      </c>
      <c r="I44">
        <v>4.9909999999999998E-3</v>
      </c>
      <c r="J44">
        <v>16</v>
      </c>
      <c r="K44">
        <v>0.49090899999999998</v>
      </c>
      <c r="L44">
        <v>27</v>
      </c>
      <c r="M44">
        <v>8.1700000000000002E-4</v>
      </c>
      <c r="N44">
        <v>3.068E-3</v>
      </c>
      <c r="O44">
        <v>3.2499999999999999E-4</v>
      </c>
      <c r="P44">
        <v>3.2499999999999999E-4</v>
      </c>
      <c r="Q44">
        <v>4.5372999999999997E-2</v>
      </c>
      <c r="R44">
        <v>5.4900999999999998E-2</v>
      </c>
    </row>
    <row r="45" spans="1:19" x14ac:dyDescent="0.35">
      <c r="A45" s="147"/>
      <c r="B45" s="147" t="s">
        <v>990</v>
      </c>
      <c r="C45" s="147" t="s">
        <v>1032</v>
      </c>
      <c r="D45" s="147" t="s">
        <v>1363</v>
      </c>
      <c r="E45" s="147"/>
      <c r="F45" s="147"/>
      <c r="G45" s="147"/>
      <c r="H45" s="147"/>
      <c r="I45" s="147"/>
      <c r="J45" s="147"/>
      <c r="K45" s="147"/>
      <c r="L45" s="147"/>
      <c r="M45" s="148"/>
      <c r="N45" s="147"/>
      <c r="O45" s="148"/>
      <c r="P45" s="148"/>
      <c r="Q45" s="147"/>
      <c r="R45" s="147"/>
      <c r="S45" s="147"/>
    </row>
    <row r="46" spans="1:19" x14ac:dyDescent="0.35">
      <c r="A46">
        <v>8076</v>
      </c>
      <c r="B46" s="95" t="s">
        <v>1364</v>
      </c>
      <c r="D46" t="s">
        <v>1365</v>
      </c>
      <c r="E46">
        <v>0</v>
      </c>
      <c r="F46">
        <v>7</v>
      </c>
      <c r="G46">
        <v>6</v>
      </c>
      <c r="H46">
        <v>0.28754999999999997</v>
      </c>
      <c r="I46">
        <v>3.9680000000000002E-3</v>
      </c>
      <c r="J46">
        <v>16</v>
      </c>
      <c r="K46">
        <v>0.52381</v>
      </c>
      <c r="L46">
        <v>11</v>
      </c>
      <c r="M46">
        <v>7.4600000000000003E-4</v>
      </c>
      <c r="N46">
        <v>2.2620000000000001E-3</v>
      </c>
      <c r="O46">
        <v>2.1699999999999999E-4</v>
      </c>
      <c r="P46">
        <v>2.1699999999999999E-4</v>
      </c>
      <c r="Q46">
        <v>5.6689000000000003E-2</v>
      </c>
      <c r="R46">
        <v>2.7778000000000001E-2</v>
      </c>
    </row>
    <row r="47" spans="1:19" x14ac:dyDescent="0.35">
      <c r="A47" s="139"/>
      <c r="B47" s="142"/>
      <c r="C47" s="142" t="s">
        <v>1366</v>
      </c>
      <c r="D47" s="142" t="s">
        <v>1367</v>
      </c>
      <c r="E47" s="142"/>
      <c r="F47" s="142"/>
      <c r="G47" s="142"/>
      <c r="H47" s="142"/>
      <c r="I47" s="142"/>
      <c r="J47" s="142"/>
      <c r="K47" s="142"/>
      <c r="L47" s="142"/>
      <c r="M47" s="146"/>
      <c r="N47" s="142"/>
      <c r="O47" s="146"/>
      <c r="P47" s="146"/>
      <c r="Q47" s="142"/>
      <c r="R47" s="142"/>
      <c r="S47" s="142"/>
    </row>
    <row r="48" spans="1:19" x14ac:dyDescent="0.35">
      <c r="A48" s="150"/>
      <c r="B48" s="99" t="s">
        <v>1368</v>
      </c>
      <c r="C48" s="99"/>
      <c r="D48" s="99" t="s">
        <v>1369</v>
      </c>
      <c r="E48" s="99"/>
      <c r="F48" s="99"/>
      <c r="G48" s="99"/>
      <c r="H48" s="99"/>
      <c r="I48" s="99"/>
      <c r="J48" s="99"/>
      <c r="K48" s="99"/>
      <c r="L48" s="99"/>
      <c r="M48" s="101"/>
      <c r="N48" s="99"/>
      <c r="O48" s="101"/>
      <c r="P48" s="101"/>
      <c r="Q48" s="99"/>
      <c r="R48" s="99"/>
      <c r="S48" s="99"/>
    </row>
    <row r="49" spans="1:19" x14ac:dyDescent="0.35">
      <c r="A49">
        <v>8457</v>
      </c>
      <c r="B49" s="95" t="s">
        <v>1370</v>
      </c>
      <c r="D49" t="s">
        <v>1371</v>
      </c>
      <c r="E49">
        <v>0</v>
      </c>
      <c r="F49">
        <v>5</v>
      </c>
      <c r="G49">
        <v>9</v>
      </c>
      <c r="H49">
        <v>0.17036000000000001</v>
      </c>
      <c r="I49">
        <v>0</v>
      </c>
      <c r="J49">
        <v>15</v>
      </c>
      <c r="K49">
        <v>1</v>
      </c>
      <c r="L49">
        <v>10</v>
      </c>
      <c r="M49">
        <v>8.6399999999999997E-4</v>
      </c>
      <c r="N49">
        <v>6.3699999999999998E-4</v>
      </c>
      <c r="O49">
        <v>1.6200000000000001E-4</v>
      </c>
      <c r="P49">
        <v>1.6200000000000001E-4</v>
      </c>
      <c r="Q49">
        <v>0</v>
      </c>
      <c r="R49">
        <v>0</v>
      </c>
    </row>
    <row r="50" spans="1:19" x14ac:dyDescent="0.35">
      <c r="A50" s="58"/>
      <c r="B50" s="58"/>
      <c r="C50" s="177" t="s">
        <v>1372</v>
      </c>
      <c r="D50" s="87" t="s">
        <v>1373</v>
      </c>
      <c r="E50" s="58"/>
      <c r="F50" s="58"/>
      <c r="G50" s="58"/>
      <c r="H50" s="58"/>
      <c r="I50" s="58"/>
      <c r="J50" s="58"/>
      <c r="K50" s="58"/>
      <c r="L50" s="58"/>
      <c r="M50" s="62"/>
      <c r="N50" s="62"/>
      <c r="O50" s="62"/>
      <c r="P50" s="62"/>
      <c r="Q50" s="58"/>
      <c r="R50" s="58"/>
      <c r="S50" s="58"/>
    </row>
    <row r="51" spans="1:19" x14ac:dyDescent="0.35">
      <c r="A51" s="58"/>
      <c r="B51" s="58"/>
      <c r="C51" s="122" t="s">
        <v>1374</v>
      </c>
      <c r="D51" s="98" t="s">
        <v>1375</v>
      </c>
      <c r="E51" s="58"/>
      <c r="F51" s="58"/>
      <c r="G51" s="58"/>
      <c r="H51" s="58"/>
      <c r="I51" s="58"/>
      <c r="J51" s="58"/>
      <c r="K51" s="58"/>
      <c r="L51" s="58"/>
      <c r="M51" s="62"/>
      <c r="N51" s="62"/>
      <c r="O51" s="62"/>
      <c r="P51" s="62"/>
      <c r="Q51" s="58"/>
      <c r="R51" s="58"/>
      <c r="S51" s="58"/>
    </row>
    <row r="52" spans="1:19" x14ac:dyDescent="0.35">
      <c r="A52">
        <v>8438</v>
      </c>
      <c r="B52" s="95" t="s">
        <v>1376</v>
      </c>
      <c r="D52" t="s">
        <v>1377</v>
      </c>
      <c r="E52">
        <v>0</v>
      </c>
      <c r="F52">
        <v>4</v>
      </c>
      <c r="G52">
        <v>7</v>
      </c>
      <c r="H52">
        <v>0.234241</v>
      </c>
      <c r="I52">
        <v>1.9859999999999999E-3</v>
      </c>
      <c r="J52">
        <v>7</v>
      </c>
      <c r="K52">
        <v>0.5</v>
      </c>
      <c r="L52">
        <v>3</v>
      </c>
      <c r="M52">
        <v>6.4199999999999999E-4</v>
      </c>
      <c r="N52">
        <v>5.6899999999999995E-4</v>
      </c>
      <c r="O52">
        <v>1.35E-4</v>
      </c>
      <c r="P52">
        <v>1.35E-4</v>
      </c>
      <c r="Q52" s="56">
        <v>4.9652000000000002E-2</v>
      </c>
      <c r="R52">
        <v>7.9439999999999997E-3</v>
      </c>
    </row>
    <row r="53" spans="1:19" x14ac:dyDescent="0.35">
      <c r="A53" s="83"/>
      <c r="B53" s="5" t="s">
        <v>1378</v>
      </c>
      <c r="C53" s="178"/>
      <c r="D53" s="79" t="s">
        <v>1379</v>
      </c>
      <c r="E53" s="83"/>
      <c r="F53" s="83"/>
      <c r="G53" s="83"/>
      <c r="H53" s="83"/>
      <c r="I53" s="83"/>
      <c r="J53" s="83"/>
      <c r="K53" s="83"/>
      <c r="L53" s="83"/>
      <c r="M53" s="108"/>
      <c r="N53" s="108"/>
      <c r="O53" s="108"/>
      <c r="P53" s="108"/>
      <c r="Q53" s="58"/>
      <c r="R53" s="83"/>
      <c r="S53" s="83"/>
    </row>
    <row r="54" spans="1:19" x14ac:dyDescent="0.35">
      <c r="B54" s="83" t="s">
        <v>1380</v>
      </c>
      <c r="C54" s="178"/>
      <c r="D54" s="83" t="s">
        <v>1381</v>
      </c>
      <c r="E54" s="83"/>
      <c r="F54" s="83"/>
      <c r="G54" s="83"/>
      <c r="H54" s="83"/>
      <c r="M54" s="72"/>
      <c r="N54" s="72"/>
      <c r="O54" s="72"/>
      <c r="P54" s="72"/>
      <c r="Q54" s="56"/>
    </row>
    <row r="55" spans="1:19" x14ac:dyDescent="0.35">
      <c r="A55" s="179"/>
      <c r="B55" s="179" t="s">
        <v>445</v>
      </c>
      <c r="C55" s="180"/>
      <c r="D55" s="179" t="s">
        <v>1382</v>
      </c>
      <c r="E55" s="179"/>
      <c r="F55" s="179"/>
      <c r="G55" s="179"/>
      <c r="H55" s="179"/>
      <c r="I55" s="179"/>
      <c r="J55" s="179"/>
      <c r="K55" s="179"/>
      <c r="L55" s="179"/>
      <c r="M55" s="181"/>
      <c r="N55" s="181"/>
      <c r="O55" s="181"/>
      <c r="P55" s="181"/>
      <c r="Q55" s="182"/>
      <c r="R55" s="179"/>
      <c r="S55" s="179"/>
    </row>
    <row r="56" spans="1:19" x14ac:dyDescent="0.35">
      <c r="A56" s="179"/>
      <c r="B56" s="179"/>
      <c r="C56" s="180"/>
      <c r="D56" s="179" t="s">
        <v>1383</v>
      </c>
      <c r="E56" s="179"/>
      <c r="F56" s="179"/>
      <c r="G56" s="179"/>
      <c r="H56" s="179"/>
      <c r="I56" s="179"/>
      <c r="J56" s="179"/>
      <c r="K56" s="179"/>
      <c r="L56" s="179"/>
      <c r="M56" s="181"/>
      <c r="N56" s="181"/>
      <c r="O56" s="181"/>
      <c r="P56" s="181"/>
      <c r="Q56" s="182"/>
      <c r="R56" s="179"/>
      <c r="S56" s="179"/>
    </row>
    <row r="57" spans="1:19" x14ac:dyDescent="0.35">
      <c r="A57">
        <v>8413</v>
      </c>
      <c r="B57" s="95" t="s">
        <v>1384</v>
      </c>
      <c r="D57" t="s">
        <v>1385</v>
      </c>
      <c r="E57">
        <v>0</v>
      </c>
      <c r="F57">
        <v>6</v>
      </c>
      <c r="G57">
        <v>7</v>
      </c>
      <c r="H57">
        <v>0.224326</v>
      </c>
      <c r="I57">
        <v>0</v>
      </c>
      <c r="J57">
        <v>14</v>
      </c>
      <c r="K57">
        <v>1</v>
      </c>
      <c r="L57">
        <v>15</v>
      </c>
      <c r="M57">
        <v>8.0500000000000005E-4</v>
      </c>
      <c r="N57">
        <v>8.0999999999999996E-4</v>
      </c>
      <c r="O57">
        <v>1.9000000000000001E-4</v>
      </c>
      <c r="P57">
        <v>1.9000000000000001E-4</v>
      </c>
      <c r="Q57">
        <v>0</v>
      </c>
      <c r="R57">
        <v>0</v>
      </c>
    </row>
    <row r="58" spans="1:19" x14ac:dyDescent="0.35">
      <c r="B58" t="s">
        <v>1386</v>
      </c>
      <c r="D58" t="s">
        <v>1387</v>
      </c>
      <c r="M58" s="72"/>
      <c r="N58" s="72"/>
      <c r="O58" s="72"/>
      <c r="P58" s="72"/>
    </row>
    <row r="59" spans="1:19" x14ac:dyDescent="0.35">
      <c r="A59" s="83"/>
      <c r="B59" s="183" t="s">
        <v>1388</v>
      </c>
      <c r="C59" s="83"/>
      <c r="D59" s="81" t="s">
        <v>1389</v>
      </c>
      <c r="E59" s="83"/>
      <c r="F59" s="83"/>
      <c r="G59" s="83"/>
      <c r="H59" s="83"/>
      <c r="I59" s="83"/>
      <c r="J59" s="83"/>
      <c r="K59" s="83"/>
      <c r="L59" s="83"/>
      <c r="M59" s="83"/>
      <c r="N59" s="83"/>
      <c r="O59" s="83"/>
      <c r="P59" s="83"/>
      <c r="Q59" s="83"/>
      <c r="R59" s="83"/>
      <c r="S59" s="83"/>
    </row>
    <row r="60" spans="1:19" x14ac:dyDescent="0.35">
      <c r="A60">
        <v>8459</v>
      </c>
      <c r="B60" s="95" t="s">
        <v>1390</v>
      </c>
      <c r="D60" t="s">
        <v>1385</v>
      </c>
      <c r="E60">
        <v>0</v>
      </c>
      <c r="F60">
        <v>6</v>
      </c>
      <c r="G60">
        <v>7</v>
      </c>
      <c r="H60">
        <v>0.224326</v>
      </c>
      <c r="I60">
        <v>0</v>
      </c>
      <c r="J60">
        <v>14</v>
      </c>
      <c r="K60">
        <v>1</v>
      </c>
      <c r="L60">
        <v>15</v>
      </c>
      <c r="M60">
        <v>8.0500000000000005E-4</v>
      </c>
      <c r="N60">
        <v>8.0999999999999996E-4</v>
      </c>
      <c r="O60">
        <v>1.9000000000000001E-4</v>
      </c>
      <c r="P60">
        <v>1.9000000000000001E-4</v>
      </c>
      <c r="Q60">
        <v>0</v>
      </c>
      <c r="R60">
        <v>0</v>
      </c>
    </row>
    <row r="61" spans="1:19" x14ac:dyDescent="0.35">
      <c r="B61" t="s">
        <v>1386</v>
      </c>
      <c r="D61" t="s">
        <v>1387</v>
      </c>
      <c r="M61" s="72"/>
      <c r="N61" s="72"/>
      <c r="O61" s="72"/>
      <c r="P61" s="72"/>
    </row>
    <row r="62" spans="1:19" x14ac:dyDescent="0.35">
      <c r="A62" s="83"/>
      <c r="B62" s="83" t="s">
        <v>1389</v>
      </c>
      <c r="C62" s="83"/>
      <c r="D62" s="83"/>
      <c r="E62" s="83"/>
      <c r="F62" s="83"/>
      <c r="G62" s="83"/>
      <c r="H62" s="83"/>
      <c r="I62" s="83"/>
      <c r="J62" s="83"/>
      <c r="K62" s="83"/>
      <c r="L62" s="83"/>
      <c r="M62" s="83"/>
      <c r="N62" s="83"/>
      <c r="O62" s="83"/>
      <c r="P62" s="83"/>
      <c r="Q62" s="83"/>
      <c r="R62" s="83"/>
      <c r="S62" s="83"/>
    </row>
    <row r="63" spans="1:19" x14ac:dyDescent="0.35">
      <c r="A63">
        <v>7977</v>
      </c>
      <c r="B63" s="95" t="s">
        <v>1391</v>
      </c>
      <c r="D63" t="s">
        <v>1392</v>
      </c>
      <c r="E63">
        <v>0</v>
      </c>
      <c r="F63">
        <v>2</v>
      </c>
      <c r="G63">
        <v>8</v>
      </c>
      <c r="H63">
        <v>0.21407300000000001</v>
      </c>
      <c r="I63">
        <v>0</v>
      </c>
      <c r="J63">
        <v>15</v>
      </c>
      <c r="K63">
        <v>1</v>
      </c>
      <c r="L63">
        <v>1</v>
      </c>
      <c r="M63">
        <v>3.8099999999999999E-4</v>
      </c>
      <c r="N63">
        <v>3.0499999999999999E-4</v>
      </c>
      <c r="O63">
        <v>8.1000000000000004E-5</v>
      </c>
      <c r="P63">
        <v>8.1000000000000004E-5</v>
      </c>
      <c r="Q63">
        <v>0</v>
      </c>
      <c r="R63">
        <v>0</v>
      </c>
    </row>
    <row r="64" spans="1:19" x14ac:dyDescent="0.35">
      <c r="A64" s="56"/>
      <c r="B64" s="88" t="s">
        <v>1393</v>
      </c>
      <c r="C64" s="56"/>
      <c r="D64" s="87" t="s">
        <v>1394</v>
      </c>
      <c r="E64" s="56"/>
      <c r="F64" s="56"/>
      <c r="G64" s="56"/>
      <c r="H64" s="56"/>
      <c r="I64" s="56"/>
      <c r="J64" s="56"/>
      <c r="K64" s="56"/>
      <c r="L64" s="56"/>
      <c r="M64" s="57"/>
      <c r="N64" s="57"/>
      <c r="O64" s="57"/>
      <c r="P64" s="57"/>
      <c r="Q64" s="56"/>
      <c r="R64" s="56"/>
      <c r="S64" s="56"/>
    </row>
    <row r="65" spans="1:19" x14ac:dyDescent="0.35">
      <c r="A65" s="56"/>
      <c r="B65" s="58" t="s">
        <v>445</v>
      </c>
      <c r="C65" s="122" t="s">
        <v>1374</v>
      </c>
      <c r="D65" s="98" t="s">
        <v>1395</v>
      </c>
      <c r="E65" s="56"/>
      <c r="F65" s="56"/>
      <c r="G65" s="56"/>
      <c r="H65" s="56"/>
      <c r="I65" s="56"/>
      <c r="J65" s="56"/>
      <c r="K65" s="56"/>
      <c r="L65" s="56"/>
      <c r="M65" s="57"/>
      <c r="N65" s="57"/>
      <c r="O65" s="57"/>
      <c r="P65" s="57"/>
      <c r="Q65" s="56"/>
      <c r="R65" s="56"/>
      <c r="S65" s="56"/>
    </row>
    <row r="66" spans="1:19" x14ac:dyDescent="0.35">
      <c r="A66" s="56"/>
      <c r="B66" s="59"/>
      <c r="C66" s="88"/>
      <c r="D66" s="98" t="s">
        <v>1396</v>
      </c>
      <c r="E66" s="56"/>
      <c r="F66" s="56"/>
      <c r="G66" s="56"/>
      <c r="H66" s="56"/>
      <c r="I66" s="56"/>
      <c r="J66" s="56"/>
      <c r="K66" s="56"/>
      <c r="L66" s="56"/>
      <c r="M66" s="57"/>
      <c r="N66" s="57"/>
      <c r="O66" s="57"/>
      <c r="P66" s="57"/>
      <c r="Q66" s="56"/>
      <c r="R66" s="56"/>
      <c r="S66" s="56"/>
    </row>
    <row r="67" spans="1:19" x14ac:dyDescent="0.35">
      <c r="A67">
        <v>8458</v>
      </c>
      <c r="B67" s="95" t="s">
        <v>1397</v>
      </c>
      <c r="D67" t="s">
        <v>1371</v>
      </c>
      <c r="E67">
        <v>0</v>
      </c>
      <c r="F67">
        <v>5</v>
      </c>
      <c r="G67">
        <v>9</v>
      </c>
      <c r="H67">
        <v>0.17036000000000001</v>
      </c>
      <c r="I67">
        <v>0</v>
      </c>
      <c r="J67">
        <v>15</v>
      </c>
      <c r="K67">
        <v>1</v>
      </c>
      <c r="L67">
        <v>10</v>
      </c>
      <c r="M67">
        <v>8.6399999999999997E-4</v>
      </c>
      <c r="N67">
        <v>6.3699999999999998E-4</v>
      </c>
      <c r="O67">
        <v>1.6200000000000001E-4</v>
      </c>
      <c r="P67">
        <v>1.6200000000000001E-4</v>
      </c>
      <c r="Q67">
        <v>0</v>
      </c>
      <c r="R67">
        <v>0</v>
      </c>
    </row>
    <row r="68" spans="1:19" x14ac:dyDescent="0.35">
      <c r="A68" s="56"/>
      <c r="B68" s="177" t="s">
        <v>1372</v>
      </c>
      <c r="C68" s="56"/>
      <c r="D68" s="56" t="s">
        <v>1398</v>
      </c>
      <c r="E68" s="56"/>
      <c r="F68" s="56"/>
      <c r="G68" s="56"/>
      <c r="H68" s="56"/>
      <c r="I68" s="56"/>
      <c r="J68" s="56"/>
      <c r="K68" s="56"/>
      <c r="L68" s="56"/>
      <c r="M68" s="57"/>
      <c r="N68" s="57"/>
      <c r="O68" s="57"/>
      <c r="P68" s="57"/>
      <c r="Q68" s="56"/>
      <c r="R68" s="56"/>
      <c r="S68" s="56"/>
    </row>
    <row r="69" spans="1:19" x14ac:dyDescent="0.35">
      <c r="A69" s="56"/>
      <c r="B69" s="122" t="s">
        <v>1374</v>
      </c>
      <c r="C69" s="56"/>
      <c r="D69" s="98" t="s">
        <v>1399</v>
      </c>
      <c r="E69" s="56"/>
      <c r="F69" s="56"/>
      <c r="G69" s="56"/>
      <c r="H69" s="56"/>
      <c r="I69" s="56"/>
      <c r="J69" s="56"/>
      <c r="K69" s="56"/>
      <c r="L69" s="56"/>
      <c r="M69" s="57"/>
      <c r="N69" s="57"/>
      <c r="O69" s="57"/>
      <c r="P69" s="57"/>
      <c r="Q69" s="56"/>
      <c r="R69" s="56"/>
      <c r="S69" s="56"/>
    </row>
    <row r="70" spans="1:19" x14ac:dyDescent="0.35">
      <c r="A70" s="58"/>
      <c r="B70" s="58"/>
      <c r="C70" s="58"/>
      <c r="D70" s="98" t="s">
        <v>1400</v>
      </c>
      <c r="E70" s="58"/>
      <c r="F70" s="58"/>
      <c r="G70" s="58"/>
      <c r="H70" s="58"/>
      <c r="I70" s="58"/>
      <c r="J70" s="58"/>
      <c r="K70" s="58"/>
      <c r="L70" s="58"/>
      <c r="M70" s="62"/>
      <c r="N70" s="62"/>
      <c r="O70" s="62"/>
      <c r="P70" s="62"/>
      <c r="Q70" s="58"/>
      <c r="R70" s="58"/>
      <c r="S70" s="58"/>
    </row>
    <row r="71" spans="1:19" x14ac:dyDescent="0.35">
      <c r="A71">
        <v>8575</v>
      </c>
      <c r="B71" s="95" t="s">
        <v>1401</v>
      </c>
      <c r="D71" t="s">
        <v>1371</v>
      </c>
      <c r="E71">
        <v>0</v>
      </c>
      <c r="F71">
        <v>5</v>
      </c>
      <c r="G71">
        <v>9</v>
      </c>
      <c r="H71">
        <v>0.17036000000000001</v>
      </c>
      <c r="I71">
        <v>0</v>
      </c>
      <c r="J71">
        <v>15</v>
      </c>
      <c r="K71">
        <v>1</v>
      </c>
      <c r="L71">
        <v>10</v>
      </c>
      <c r="M71">
        <v>8.6399999999999997E-4</v>
      </c>
      <c r="N71">
        <v>6.3699999999999998E-4</v>
      </c>
      <c r="O71">
        <v>1.6200000000000001E-4</v>
      </c>
      <c r="P71">
        <v>1.6200000000000001E-4</v>
      </c>
      <c r="Q71">
        <v>0</v>
      </c>
      <c r="R71">
        <v>0</v>
      </c>
    </row>
    <row r="72" spans="1:19" x14ac:dyDescent="0.35">
      <c r="A72" s="56"/>
      <c r="B72" s="177" t="s">
        <v>1372</v>
      </c>
      <c r="C72" s="56"/>
      <c r="D72" s="56" t="s">
        <v>1402</v>
      </c>
      <c r="E72" s="56"/>
      <c r="F72" s="56"/>
      <c r="G72" s="56"/>
      <c r="H72" s="56"/>
      <c r="I72" s="56"/>
      <c r="J72" s="56"/>
      <c r="K72" s="56"/>
      <c r="L72" s="56"/>
      <c r="M72" s="57"/>
      <c r="N72" s="57"/>
      <c r="O72" s="57"/>
      <c r="P72" s="57"/>
      <c r="Q72" s="56"/>
      <c r="R72" s="56"/>
      <c r="S72" s="56"/>
    </row>
    <row r="73" spans="1:19" x14ac:dyDescent="0.35">
      <c r="A73" s="56"/>
      <c r="B73" s="58" t="s">
        <v>1403</v>
      </c>
      <c r="C73" s="122" t="s">
        <v>1374</v>
      </c>
      <c r="D73" s="98" t="s">
        <v>1404</v>
      </c>
      <c r="E73" s="56"/>
      <c r="F73" s="56"/>
      <c r="G73" s="56"/>
      <c r="H73" s="56"/>
      <c r="I73" s="56"/>
      <c r="J73" s="56"/>
      <c r="K73" s="56"/>
      <c r="L73" s="56"/>
      <c r="M73" s="57"/>
      <c r="N73" s="57"/>
      <c r="O73" s="57"/>
      <c r="P73" s="57"/>
      <c r="Q73" s="56"/>
      <c r="R73" s="56"/>
      <c r="S73" s="56"/>
    </row>
    <row r="74" spans="1:19" x14ac:dyDescent="0.35">
      <c r="A74" s="56"/>
      <c r="B74" s="59"/>
      <c r="C74" s="177"/>
      <c r="D74" s="98" t="s">
        <v>1405</v>
      </c>
      <c r="E74" s="56"/>
      <c r="F74" s="56"/>
      <c r="G74" s="56"/>
      <c r="H74" s="56"/>
      <c r="I74" s="56"/>
      <c r="J74" s="56"/>
      <c r="K74" s="56"/>
      <c r="L74" s="56"/>
      <c r="M74" s="57"/>
      <c r="N74" s="57"/>
      <c r="O74" s="57"/>
      <c r="P74" s="57"/>
      <c r="Q74" s="56"/>
      <c r="R74" s="56"/>
      <c r="S74" s="56"/>
    </row>
    <row r="75" spans="1:19" x14ac:dyDescent="0.35">
      <c r="A75">
        <v>8576</v>
      </c>
      <c r="B75" s="95" t="s">
        <v>1406</v>
      </c>
      <c r="D75" t="s">
        <v>1407</v>
      </c>
      <c r="E75">
        <v>0</v>
      </c>
      <c r="F75">
        <v>5</v>
      </c>
      <c r="G75">
        <v>9</v>
      </c>
      <c r="H75">
        <v>0.17036000000000001</v>
      </c>
      <c r="I75">
        <v>0</v>
      </c>
      <c r="J75">
        <v>15</v>
      </c>
      <c r="K75">
        <v>1</v>
      </c>
      <c r="L75">
        <v>10</v>
      </c>
      <c r="M75">
        <v>8.6399999999999997E-4</v>
      </c>
      <c r="N75">
        <v>6.3699999999999998E-4</v>
      </c>
      <c r="O75">
        <v>1.6200000000000001E-4</v>
      </c>
      <c r="P75">
        <v>1.6200000000000001E-4</v>
      </c>
      <c r="Q75">
        <v>0</v>
      </c>
      <c r="R75">
        <v>0</v>
      </c>
    </row>
    <row r="76" spans="1:19" x14ac:dyDescent="0.35">
      <c r="A76" s="56"/>
      <c r="B76" s="177" t="s">
        <v>1408</v>
      </c>
      <c r="C76" s="56"/>
      <c r="D76" s="56" t="s">
        <v>1409</v>
      </c>
      <c r="E76" s="56"/>
      <c r="F76" s="56"/>
      <c r="G76" s="56"/>
      <c r="H76" s="56"/>
      <c r="I76" s="56"/>
      <c r="J76" s="56"/>
      <c r="K76" s="56"/>
      <c r="L76" s="56"/>
      <c r="M76" s="57"/>
      <c r="N76" s="57"/>
      <c r="O76" s="57"/>
      <c r="P76" s="57"/>
      <c r="Q76" s="56"/>
      <c r="R76" s="56"/>
      <c r="S76" s="56"/>
    </row>
    <row r="77" spans="1:19" x14ac:dyDescent="0.35">
      <c r="A77" s="58"/>
      <c r="B77" s="58" t="s">
        <v>445</v>
      </c>
      <c r="C77" s="122" t="s">
        <v>1374</v>
      </c>
      <c r="D77" s="98" t="s">
        <v>1410</v>
      </c>
      <c r="E77" s="58"/>
      <c r="F77" s="58"/>
      <c r="G77" s="58"/>
      <c r="H77" s="58"/>
      <c r="I77" s="58"/>
      <c r="J77" s="58"/>
      <c r="K77" s="58"/>
      <c r="L77" s="58"/>
      <c r="M77" s="62"/>
      <c r="N77" s="62"/>
      <c r="O77" s="62"/>
      <c r="P77" s="62"/>
      <c r="Q77" s="58"/>
      <c r="R77" s="58"/>
      <c r="S77" s="58"/>
    </row>
    <row r="78" spans="1:19" x14ac:dyDescent="0.35">
      <c r="A78" s="58"/>
      <c r="B78" s="58"/>
      <c r="C78" s="58"/>
      <c r="D78" s="98" t="s">
        <v>1411</v>
      </c>
      <c r="E78" s="58"/>
      <c r="F78" s="58"/>
      <c r="G78" s="58"/>
      <c r="H78" s="58"/>
      <c r="I78" s="58"/>
      <c r="J78" s="58"/>
      <c r="K78" s="58"/>
      <c r="L78" s="58"/>
      <c r="M78" s="62"/>
      <c r="N78" s="62"/>
      <c r="O78" s="62"/>
      <c r="P78" s="62"/>
      <c r="Q78" s="58"/>
      <c r="R78" s="58"/>
      <c r="S78" s="58"/>
    </row>
    <row r="79" spans="1:19" x14ac:dyDescent="0.35">
      <c r="A79" s="58"/>
      <c r="B79" s="58"/>
      <c r="C79" s="58"/>
      <c r="D79" s="98" t="s">
        <v>1412</v>
      </c>
      <c r="E79" s="58"/>
      <c r="F79" s="58"/>
      <c r="G79" s="58"/>
      <c r="H79" s="58"/>
      <c r="I79" s="58"/>
      <c r="J79" s="58"/>
      <c r="K79" s="58"/>
      <c r="L79" s="58"/>
      <c r="M79" s="62"/>
      <c r="N79" s="62"/>
      <c r="O79" s="62"/>
      <c r="P79" s="62"/>
      <c r="Q79" s="58"/>
      <c r="R79" s="58"/>
      <c r="S79" s="58"/>
    </row>
    <row r="80" spans="1:19" x14ac:dyDescent="0.35">
      <c r="A80" s="56">
        <v>8435</v>
      </c>
      <c r="B80" s="59" t="s">
        <v>1413</v>
      </c>
      <c r="C80" s="56"/>
      <c r="D80" s="56" t="s">
        <v>1414</v>
      </c>
      <c r="E80" s="56">
        <v>0</v>
      </c>
      <c r="F80" s="56">
        <v>11</v>
      </c>
      <c r="G80" s="56">
        <v>8</v>
      </c>
      <c r="H80" s="56">
        <v>0.214028</v>
      </c>
      <c r="I80" s="56">
        <v>0</v>
      </c>
      <c r="J80" s="56">
        <v>16</v>
      </c>
      <c r="K80" s="56">
        <v>1</v>
      </c>
      <c r="L80" s="56">
        <v>55</v>
      </c>
      <c r="M80" s="56">
        <v>9.59E-4</v>
      </c>
      <c r="N80" s="56">
        <v>1.7329999999999999E-3</v>
      </c>
      <c r="O80" s="56">
        <v>3.2499999999999999E-4</v>
      </c>
      <c r="P80" s="56">
        <v>3.2499999999999999E-4</v>
      </c>
      <c r="Q80" s="56">
        <v>0</v>
      </c>
      <c r="R80" s="56">
        <v>0</v>
      </c>
      <c r="S80" s="56"/>
    </row>
    <row r="81" spans="1:19" x14ac:dyDescent="0.35">
      <c r="A81" s="149"/>
      <c r="B81" s="142"/>
      <c r="C81" s="153"/>
      <c r="D81" s="126" t="s">
        <v>1415</v>
      </c>
      <c r="E81" s="126"/>
      <c r="F81" s="126"/>
      <c r="G81" s="126"/>
      <c r="H81" s="126"/>
      <c r="I81" s="126"/>
      <c r="J81" s="126"/>
      <c r="K81" s="126"/>
      <c r="L81" s="126"/>
      <c r="M81" s="152"/>
      <c r="N81" s="126"/>
      <c r="O81" s="152"/>
      <c r="P81" s="152"/>
      <c r="Q81" s="126"/>
      <c r="R81" s="126"/>
      <c r="S81" s="126"/>
    </row>
    <row r="82" spans="1:19" x14ac:dyDescent="0.35">
      <c r="A82" s="149"/>
      <c r="B82" s="99" t="s">
        <v>1416</v>
      </c>
      <c r="C82" s="153"/>
      <c r="D82" s="99" t="s">
        <v>1417</v>
      </c>
      <c r="E82" s="126"/>
      <c r="F82" s="126"/>
      <c r="G82" s="126"/>
      <c r="H82" s="126"/>
      <c r="I82" s="126"/>
      <c r="J82" s="126"/>
      <c r="K82" s="126"/>
      <c r="L82" s="126"/>
      <c r="M82" s="152"/>
      <c r="N82" s="126"/>
      <c r="O82" s="152"/>
      <c r="P82" s="152"/>
      <c r="Q82" s="126"/>
      <c r="R82" s="126"/>
      <c r="S82" s="126"/>
    </row>
    <row r="83" spans="1:19" x14ac:dyDescent="0.35">
      <c r="A83" s="149"/>
      <c r="B83" s="99" t="s">
        <v>1418</v>
      </c>
      <c r="C83" s="153"/>
      <c r="D83" s="99" t="s">
        <v>1419</v>
      </c>
      <c r="E83" s="126"/>
      <c r="F83" s="126"/>
      <c r="G83" s="126"/>
      <c r="H83" s="126"/>
      <c r="I83" s="126"/>
      <c r="J83" s="126"/>
      <c r="K83" s="126"/>
      <c r="L83" s="126"/>
      <c r="M83" s="152"/>
      <c r="N83" s="126"/>
      <c r="O83" s="152"/>
      <c r="P83" s="152"/>
      <c r="Q83" s="126"/>
      <c r="R83" s="126"/>
      <c r="S83" s="126"/>
    </row>
    <row r="84" spans="1:19" x14ac:dyDescent="0.35">
      <c r="A84" s="56">
        <v>8434</v>
      </c>
      <c r="B84" s="59" t="s">
        <v>1420</v>
      </c>
      <c r="C84" s="56"/>
      <c r="D84" s="56" t="s">
        <v>1421</v>
      </c>
      <c r="E84" s="56">
        <v>0</v>
      </c>
      <c r="F84" s="56">
        <v>11</v>
      </c>
      <c r="G84" s="56">
        <v>8</v>
      </c>
      <c r="H84" s="56">
        <v>0.214028</v>
      </c>
      <c r="I84" s="56">
        <v>0</v>
      </c>
      <c r="J84" s="56">
        <v>16</v>
      </c>
      <c r="K84" s="56">
        <v>1</v>
      </c>
      <c r="L84" s="56">
        <v>55</v>
      </c>
      <c r="M84" s="56">
        <v>9.59E-4</v>
      </c>
      <c r="N84" s="56">
        <v>1.7329999999999999E-3</v>
      </c>
      <c r="O84" s="56">
        <v>3.2499999999999999E-4</v>
      </c>
      <c r="P84" s="56">
        <v>3.2499999999999999E-4</v>
      </c>
      <c r="Q84" s="56">
        <v>0</v>
      </c>
      <c r="R84" s="56">
        <v>0</v>
      </c>
      <c r="S84" s="56"/>
    </row>
    <row r="85" spans="1:19" x14ac:dyDescent="0.35">
      <c r="A85" s="149"/>
      <c r="B85" s="142"/>
      <c r="C85" s="153"/>
      <c r="D85" s="126" t="s">
        <v>1422</v>
      </c>
      <c r="E85" s="126"/>
      <c r="F85" s="126"/>
      <c r="G85" s="126"/>
      <c r="H85" s="126"/>
      <c r="I85" s="126"/>
      <c r="J85" s="126"/>
      <c r="K85" s="126"/>
      <c r="L85" s="126"/>
      <c r="M85" s="152"/>
      <c r="N85" s="126"/>
      <c r="O85" s="152"/>
      <c r="P85" s="152"/>
      <c r="Q85" s="126"/>
      <c r="R85" s="126"/>
      <c r="S85" s="126"/>
    </row>
    <row r="86" spans="1:19" x14ac:dyDescent="0.35">
      <c r="A86" s="149"/>
      <c r="B86" s="99" t="s">
        <v>1423</v>
      </c>
      <c r="C86" s="153"/>
      <c r="D86" s="99" t="s">
        <v>1424</v>
      </c>
      <c r="E86" s="126"/>
      <c r="F86" s="126"/>
      <c r="G86" s="126"/>
      <c r="H86" s="126"/>
      <c r="I86" s="126"/>
      <c r="J86" s="126"/>
      <c r="K86" s="126"/>
      <c r="L86" s="126"/>
      <c r="M86" s="152"/>
      <c r="N86" s="126"/>
      <c r="O86" s="152"/>
      <c r="P86" s="152"/>
      <c r="Q86" s="126"/>
      <c r="R86" s="126"/>
      <c r="S86" s="126"/>
    </row>
    <row r="87" spans="1:19" x14ac:dyDescent="0.35">
      <c r="A87" s="56">
        <v>8432</v>
      </c>
      <c r="B87" s="59" t="s">
        <v>1425</v>
      </c>
      <c r="C87" s="56"/>
      <c r="D87" s="56" t="s">
        <v>1426</v>
      </c>
      <c r="E87" s="56">
        <v>0</v>
      </c>
      <c r="F87" s="56">
        <v>8</v>
      </c>
      <c r="G87" s="56">
        <v>7</v>
      </c>
      <c r="H87" s="56">
        <v>0.224276</v>
      </c>
      <c r="I87" s="56">
        <v>0</v>
      </c>
      <c r="J87" s="56">
        <v>16</v>
      </c>
      <c r="K87" s="56">
        <v>1</v>
      </c>
      <c r="L87" s="56">
        <v>28</v>
      </c>
      <c r="M87" s="56">
        <v>9.1500000000000001E-4</v>
      </c>
      <c r="N87" s="56">
        <v>1.165E-3</v>
      </c>
      <c r="O87" s="56">
        <v>2.4399999999999999E-4</v>
      </c>
      <c r="P87" s="56">
        <v>2.4399999999999999E-4</v>
      </c>
      <c r="Q87" s="56">
        <v>0</v>
      </c>
      <c r="R87" s="56">
        <v>0</v>
      </c>
      <c r="S87" s="56"/>
    </row>
    <row r="88" spans="1:19" x14ac:dyDescent="0.35">
      <c r="A88" s="149"/>
      <c r="B88" s="142"/>
      <c r="C88" s="184" t="s">
        <v>1427</v>
      </c>
      <c r="D88" s="126" t="s">
        <v>1428</v>
      </c>
      <c r="E88" s="126"/>
      <c r="F88" s="126"/>
      <c r="G88" s="126"/>
      <c r="H88" s="126"/>
      <c r="I88" s="126"/>
      <c r="J88" s="126"/>
      <c r="K88" s="126"/>
      <c r="L88" s="126"/>
      <c r="M88" s="152"/>
      <c r="N88" s="126"/>
      <c r="O88" s="152"/>
      <c r="P88" s="152"/>
      <c r="Q88" s="126"/>
      <c r="R88" s="126"/>
      <c r="S88" s="126"/>
    </row>
    <row r="89" spans="1:19" x14ac:dyDescent="0.35">
      <c r="A89" s="149"/>
      <c r="B89" s="99" t="s">
        <v>995</v>
      </c>
      <c r="C89" s="184"/>
      <c r="D89" s="99" t="s">
        <v>1429</v>
      </c>
      <c r="E89" s="126"/>
      <c r="F89" s="126"/>
      <c r="G89" s="126"/>
      <c r="H89" s="126"/>
      <c r="I89" s="126"/>
      <c r="J89" s="126"/>
      <c r="K89" s="126"/>
      <c r="L89" s="126"/>
      <c r="M89" s="152"/>
      <c r="N89" s="126"/>
      <c r="O89" s="152"/>
      <c r="P89" s="152"/>
      <c r="Q89" s="126"/>
      <c r="R89" s="126"/>
      <c r="S89" s="126"/>
    </row>
    <row r="90" spans="1:19" x14ac:dyDescent="0.35">
      <c r="A90" s="149"/>
      <c r="B90" s="99"/>
      <c r="C90" s="184"/>
      <c r="D90" s="99" t="s">
        <v>1430</v>
      </c>
      <c r="E90" s="126"/>
      <c r="F90" s="126"/>
      <c r="G90" s="126"/>
      <c r="H90" s="126"/>
      <c r="I90" s="126"/>
      <c r="J90" s="126"/>
      <c r="K90" s="126"/>
      <c r="L90" s="126"/>
      <c r="M90" s="152"/>
      <c r="N90" s="126"/>
      <c r="O90" s="152"/>
      <c r="P90" s="152"/>
      <c r="Q90" s="126"/>
      <c r="R90" s="126"/>
      <c r="S90" s="126"/>
    </row>
    <row r="91" spans="1:19" x14ac:dyDescent="0.35">
      <c r="A91" s="149"/>
      <c r="B91" s="99" t="s">
        <v>990</v>
      </c>
      <c r="C91" s="184"/>
      <c r="D91" s="99" t="s">
        <v>1431</v>
      </c>
      <c r="E91" s="126"/>
      <c r="F91" s="126"/>
      <c r="G91" s="126"/>
      <c r="H91" s="126"/>
      <c r="I91" s="126"/>
      <c r="J91" s="126"/>
      <c r="K91" s="126"/>
      <c r="L91" s="126"/>
      <c r="M91" s="152"/>
      <c r="N91" s="126"/>
      <c r="O91" s="152"/>
      <c r="P91" s="152"/>
      <c r="Q91" s="126"/>
      <c r="R91" s="126"/>
      <c r="S91" s="126"/>
    </row>
    <row r="92" spans="1:19" x14ac:dyDescent="0.35">
      <c r="A92" s="149"/>
      <c r="B92" s="99" t="s">
        <v>1432</v>
      </c>
      <c r="C92" s="184"/>
      <c r="D92" s="99" t="s">
        <v>1433</v>
      </c>
      <c r="E92" s="126"/>
      <c r="F92" s="126"/>
      <c r="G92" s="126"/>
      <c r="H92" s="126"/>
      <c r="I92" s="126"/>
      <c r="J92" s="126"/>
      <c r="K92" s="126"/>
      <c r="L92" s="126"/>
      <c r="M92" s="152"/>
      <c r="N92" s="126"/>
      <c r="O92" s="152"/>
      <c r="P92" s="152"/>
      <c r="Q92" s="126"/>
      <c r="R92" s="126"/>
      <c r="S92" s="126"/>
    </row>
    <row r="93" spans="1:19" x14ac:dyDescent="0.35">
      <c r="A93" s="56">
        <v>8431</v>
      </c>
      <c r="B93" s="59" t="s">
        <v>1434</v>
      </c>
      <c r="C93" s="56"/>
      <c r="D93" s="56" t="s">
        <v>1421</v>
      </c>
      <c r="E93" s="56">
        <v>0</v>
      </c>
      <c r="F93" s="56">
        <v>11</v>
      </c>
      <c r="G93" s="56">
        <v>8</v>
      </c>
      <c r="H93" s="56">
        <v>0.214028</v>
      </c>
      <c r="I93" s="56">
        <v>0</v>
      </c>
      <c r="J93" s="56">
        <v>16</v>
      </c>
      <c r="K93" s="56">
        <v>1</v>
      </c>
      <c r="L93" s="56">
        <v>55</v>
      </c>
      <c r="M93" s="56">
        <v>9.59E-4</v>
      </c>
      <c r="N93" s="56">
        <v>1.7329999999999999E-3</v>
      </c>
      <c r="O93" s="56">
        <v>3.2499999999999999E-4</v>
      </c>
      <c r="P93" s="56">
        <v>3.2499999999999999E-4</v>
      </c>
      <c r="Q93" s="56">
        <v>0</v>
      </c>
      <c r="R93" s="56">
        <v>0</v>
      </c>
      <c r="S93" s="56"/>
    </row>
    <row r="94" spans="1:19" x14ac:dyDescent="0.35">
      <c r="A94" s="149"/>
      <c r="B94" s="142"/>
      <c r="C94" s="153"/>
      <c r="D94" s="126" t="s">
        <v>1435</v>
      </c>
      <c r="E94" s="126"/>
      <c r="F94" s="126"/>
      <c r="G94" s="126"/>
      <c r="H94" s="126"/>
      <c r="I94" s="126"/>
      <c r="J94" s="126"/>
      <c r="K94" s="126"/>
      <c r="L94" s="126"/>
      <c r="M94" s="152"/>
      <c r="N94" s="126"/>
      <c r="O94" s="152"/>
      <c r="P94" s="152"/>
      <c r="Q94" s="126"/>
      <c r="R94" s="126"/>
      <c r="S94" s="126"/>
    </row>
    <row r="95" spans="1:19" x14ac:dyDescent="0.35">
      <c r="A95" s="149"/>
      <c r="B95" s="99" t="s">
        <v>1423</v>
      </c>
      <c r="C95" s="153"/>
      <c r="D95" s="99" t="s">
        <v>1424</v>
      </c>
      <c r="E95" s="126"/>
      <c r="F95" s="126"/>
      <c r="G95" s="126"/>
      <c r="H95" s="126"/>
      <c r="I95" s="126"/>
      <c r="J95" s="126"/>
      <c r="K95" s="126"/>
      <c r="L95" s="126"/>
      <c r="M95" s="152"/>
      <c r="N95" s="126"/>
      <c r="O95" s="152"/>
      <c r="P95" s="152"/>
      <c r="Q95" s="126"/>
      <c r="R95" s="126"/>
      <c r="S95" s="126"/>
    </row>
    <row r="96" spans="1:19" x14ac:dyDescent="0.35">
      <c r="A96" s="149"/>
      <c r="B96" s="99" t="s">
        <v>1436</v>
      </c>
      <c r="C96" s="153"/>
      <c r="D96" s="99" t="s">
        <v>1437</v>
      </c>
      <c r="E96" s="126"/>
      <c r="F96" s="126"/>
      <c r="G96" s="126"/>
      <c r="H96" s="126"/>
      <c r="I96" s="126"/>
      <c r="J96" s="126"/>
      <c r="K96" s="126"/>
      <c r="L96" s="126"/>
      <c r="M96" s="152"/>
      <c r="N96" s="126"/>
      <c r="O96" s="152"/>
      <c r="P96" s="152"/>
      <c r="Q96" s="126"/>
      <c r="R96" s="126"/>
      <c r="S96" s="126"/>
    </row>
    <row r="97" spans="1:19" x14ac:dyDescent="0.35">
      <c r="A97">
        <v>8429</v>
      </c>
      <c r="B97" s="95" t="s">
        <v>1438</v>
      </c>
      <c r="D97" t="s">
        <v>1439</v>
      </c>
      <c r="E97">
        <v>0</v>
      </c>
      <c r="F97">
        <v>2</v>
      </c>
      <c r="G97">
        <v>8</v>
      </c>
      <c r="H97">
        <v>0.213167</v>
      </c>
      <c r="I97">
        <v>0</v>
      </c>
      <c r="J97">
        <v>16</v>
      </c>
      <c r="K97">
        <v>1</v>
      </c>
      <c r="L97">
        <v>1</v>
      </c>
      <c r="M97">
        <v>3.1799999999999998E-4</v>
      </c>
      <c r="N97">
        <v>2.6499999999999999E-4</v>
      </c>
      <c r="O97">
        <v>8.1000000000000004E-5</v>
      </c>
      <c r="P97">
        <v>8.1000000000000004E-5</v>
      </c>
      <c r="Q97">
        <v>0</v>
      </c>
      <c r="R97">
        <v>0</v>
      </c>
    </row>
    <row r="98" spans="1:19" x14ac:dyDescent="0.35">
      <c r="A98" s="149"/>
      <c r="B98" s="142" t="s">
        <v>1440</v>
      </c>
      <c r="C98" s="185" t="s">
        <v>1441</v>
      </c>
      <c r="D98" s="126" t="s">
        <v>1442</v>
      </c>
      <c r="E98" s="126"/>
      <c r="F98" s="126"/>
      <c r="G98" s="126"/>
      <c r="H98" s="126"/>
      <c r="I98" s="126"/>
      <c r="J98" s="126"/>
      <c r="K98" s="126"/>
      <c r="L98" s="126"/>
      <c r="M98" s="152"/>
      <c r="N98" s="152"/>
      <c r="O98" s="152"/>
      <c r="P98" s="152"/>
      <c r="Q98" s="126"/>
      <c r="R98" s="126"/>
      <c r="S98" s="126"/>
    </row>
    <row r="99" spans="1:19" x14ac:dyDescent="0.35">
      <c r="A99" s="149"/>
      <c r="B99" s="99" t="s">
        <v>1443</v>
      </c>
      <c r="C99" s="153"/>
      <c r="D99" s="100" t="s">
        <v>1444</v>
      </c>
      <c r="E99" s="126"/>
      <c r="F99" s="126"/>
      <c r="G99" s="126"/>
      <c r="H99" s="126"/>
      <c r="I99" s="126"/>
      <c r="J99" s="126"/>
      <c r="K99" s="126"/>
      <c r="L99" s="126"/>
      <c r="M99" s="152"/>
      <c r="N99" s="152"/>
      <c r="O99" s="152"/>
      <c r="P99" s="152"/>
      <c r="Q99" s="126"/>
      <c r="R99" s="126"/>
      <c r="S99" s="126"/>
    </row>
    <row r="100" spans="1:19" x14ac:dyDescent="0.35">
      <c r="A100" s="149"/>
      <c r="B100" s="99" t="s">
        <v>1445</v>
      </c>
      <c r="C100" s="153"/>
      <c r="D100" s="100" t="s">
        <v>1446</v>
      </c>
      <c r="E100" s="126"/>
      <c r="F100" s="126"/>
      <c r="G100" s="126"/>
      <c r="H100" s="126"/>
      <c r="I100" s="126"/>
      <c r="J100" s="126"/>
      <c r="K100" s="126"/>
      <c r="L100" s="126"/>
      <c r="M100" s="152"/>
      <c r="N100" s="152"/>
      <c r="O100" s="152"/>
      <c r="P100" s="152"/>
      <c r="Q100" s="126"/>
      <c r="R100" s="126"/>
      <c r="S100" s="126"/>
    </row>
    <row r="101" spans="1:19" x14ac:dyDescent="0.35">
      <c r="A101">
        <v>8426</v>
      </c>
      <c r="B101" s="95" t="s">
        <v>1447</v>
      </c>
      <c r="D101" t="s">
        <v>1448</v>
      </c>
      <c r="E101">
        <v>0</v>
      </c>
      <c r="F101">
        <v>11</v>
      </c>
      <c r="G101">
        <v>8</v>
      </c>
      <c r="H101">
        <v>0.214028</v>
      </c>
      <c r="I101">
        <v>0</v>
      </c>
      <c r="J101">
        <v>16</v>
      </c>
      <c r="K101">
        <v>1</v>
      </c>
      <c r="L101">
        <v>55</v>
      </c>
      <c r="M101">
        <v>9.59E-4</v>
      </c>
      <c r="N101">
        <v>1.7329999999999999E-3</v>
      </c>
      <c r="O101">
        <v>3.2499999999999999E-4</v>
      </c>
      <c r="P101">
        <v>3.2499999999999999E-4</v>
      </c>
      <c r="Q101">
        <v>0</v>
      </c>
      <c r="R101">
        <v>0</v>
      </c>
    </row>
    <row r="102" spans="1:19" x14ac:dyDescent="0.35">
      <c r="A102" s="149"/>
      <c r="B102" s="142"/>
      <c r="C102" s="153"/>
      <c r="D102" s="126" t="s">
        <v>1449</v>
      </c>
      <c r="E102" s="126"/>
      <c r="F102" s="126"/>
      <c r="G102" s="126"/>
      <c r="H102" s="126"/>
      <c r="I102" s="126"/>
      <c r="J102" s="126"/>
      <c r="K102" s="126"/>
      <c r="L102" s="126"/>
      <c r="M102" s="152"/>
      <c r="N102" s="126"/>
      <c r="O102" s="152"/>
      <c r="P102" s="152"/>
      <c r="Q102" s="126"/>
      <c r="R102" s="126"/>
      <c r="S102" s="126"/>
    </row>
    <row r="103" spans="1:19" x14ac:dyDescent="0.35">
      <c r="A103" s="149"/>
      <c r="B103" s="99" t="s">
        <v>995</v>
      </c>
      <c r="C103" s="153"/>
      <c r="D103" s="99" t="s">
        <v>1450</v>
      </c>
      <c r="E103" s="126"/>
      <c r="F103" s="126"/>
      <c r="G103" s="126"/>
      <c r="H103" s="126"/>
      <c r="I103" s="126"/>
      <c r="J103" s="126"/>
      <c r="K103" s="126"/>
      <c r="L103" s="126"/>
      <c r="M103" s="152"/>
      <c r="N103" s="126"/>
      <c r="O103" s="152"/>
      <c r="P103" s="152"/>
      <c r="Q103" s="126"/>
      <c r="R103" s="126"/>
      <c r="S103" s="126"/>
    </row>
    <row r="104" spans="1:19" x14ac:dyDescent="0.35">
      <c r="A104" s="149"/>
      <c r="B104" s="142"/>
      <c r="C104" s="153"/>
      <c r="D104" s="99" t="s">
        <v>1451</v>
      </c>
      <c r="E104" s="126"/>
      <c r="F104" s="126"/>
      <c r="G104" s="126"/>
      <c r="H104" s="126"/>
      <c r="I104" s="126"/>
      <c r="J104" s="126"/>
      <c r="K104" s="126"/>
      <c r="L104" s="126"/>
      <c r="M104" s="152"/>
      <c r="N104" s="126"/>
      <c r="O104" s="152"/>
      <c r="P104" s="152"/>
      <c r="Q104" s="126"/>
      <c r="R104" s="126"/>
      <c r="S104" s="126"/>
    </row>
    <row r="105" spans="1:19" x14ac:dyDescent="0.35">
      <c r="A105" s="149"/>
      <c r="B105" s="142"/>
      <c r="C105" s="153"/>
      <c r="D105" s="99" t="s">
        <v>1452</v>
      </c>
      <c r="E105" s="126"/>
      <c r="F105" s="126"/>
      <c r="G105" s="126"/>
      <c r="H105" s="126"/>
      <c r="I105" s="126"/>
      <c r="J105" s="126"/>
      <c r="K105" s="126"/>
      <c r="L105" s="126"/>
      <c r="M105" s="152"/>
      <c r="N105" s="126"/>
      <c r="O105" s="152"/>
      <c r="P105" s="152"/>
      <c r="Q105" s="126"/>
      <c r="R105" s="126"/>
      <c r="S105" s="126"/>
    </row>
    <row r="106" spans="1:19" x14ac:dyDescent="0.35">
      <c r="A106" s="56">
        <v>8425</v>
      </c>
      <c r="B106" s="59" t="s">
        <v>1453</v>
      </c>
      <c r="C106" s="56"/>
      <c r="D106" s="56" t="s">
        <v>1426</v>
      </c>
      <c r="E106" s="56">
        <v>0</v>
      </c>
      <c r="F106" s="56">
        <v>8</v>
      </c>
      <c r="G106" s="56">
        <v>7</v>
      </c>
      <c r="H106" s="56">
        <v>0.224276</v>
      </c>
      <c r="I106" s="56">
        <v>0</v>
      </c>
      <c r="J106" s="56">
        <v>16</v>
      </c>
      <c r="K106" s="56">
        <v>1</v>
      </c>
      <c r="L106" s="56">
        <v>28</v>
      </c>
      <c r="M106" s="56">
        <v>9.1500000000000001E-4</v>
      </c>
      <c r="N106" s="56">
        <v>1.165E-3</v>
      </c>
      <c r="O106" s="56">
        <v>2.4399999999999999E-4</v>
      </c>
      <c r="P106" s="56">
        <v>2.4399999999999999E-4</v>
      </c>
      <c r="Q106" s="56">
        <v>0</v>
      </c>
      <c r="R106" s="56">
        <v>0</v>
      </c>
      <c r="S106" s="56"/>
    </row>
    <row r="107" spans="1:19" x14ac:dyDescent="0.35">
      <c r="A107" s="149"/>
      <c r="B107" s="142"/>
      <c r="C107" s="184" t="s">
        <v>1427</v>
      </c>
      <c r="D107" s="126" t="s">
        <v>1454</v>
      </c>
      <c r="E107" s="126"/>
      <c r="F107" s="126"/>
      <c r="G107" s="126"/>
      <c r="H107" s="126"/>
      <c r="I107" s="126"/>
      <c r="J107" s="126"/>
      <c r="K107" s="126"/>
      <c r="L107" s="126"/>
      <c r="M107" s="152"/>
      <c r="N107" s="126"/>
      <c r="O107" s="152"/>
      <c r="P107" s="152"/>
      <c r="Q107" s="126"/>
      <c r="R107" s="126"/>
      <c r="S107" s="126"/>
    </row>
    <row r="108" spans="1:19" x14ac:dyDescent="0.35">
      <c r="A108" s="149"/>
      <c r="B108" s="99" t="s">
        <v>1455</v>
      </c>
      <c r="C108" s="184"/>
      <c r="D108" s="99" t="s">
        <v>1456</v>
      </c>
      <c r="E108" s="126"/>
      <c r="F108" s="126"/>
      <c r="G108" s="126"/>
      <c r="H108" s="126"/>
      <c r="I108" s="126"/>
      <c r="J108" s="126"/>
      <c r="K108" s="126"/>
      <c r="L108" s="126"/>
      <c r="M108" s="152"/>
      <c r="N108" s="126"/>
      <c r="O108" s="152"/>
      <c r="P108" s="152"/>
      <c r="Q108" s="126"/>
      <c r="R108" s="126"/>
      <c r="S108" s="126"/>
    </row>
    <row r="109" spans="1:19" x14ac:dyDescent="0.35">
      <c r="A109" s="56">
        <v>8422</v>
      </c>
      <c r="B109" s="59" t="s">
        <v>1457</v>
      </c>
      <c r="C109" s="56"/>
      <c r="D109" s="56" t="s">
        <v>1421</v>
      </c>
      <c r="E109" s="56">
        <v>0</v>
      </c>
      <c r="F109" s="56">
        <v>11</v>
      </c>
      <c r="G109" s="56">
        <v>8</v>
      </c>
      <c r="H109" s="56">
        <v>0.214028</v>
      </c>
      <c r="I109" s="56">
        <v>0</v>
      </c>
      <c r="J109" s="56">
        <v>16</v>
      </c>
      <c r="K109" s="56">
        <v>1</v>
      </c>
      <c r="L109" s="56">
        <v>55</v>
      </c>
      <c r="M109" s="56">
        <v>9.59E-4</v>
      </c>
      <c r="N109" s="56">
        <v>1.7329999999999999E-3</v>
      </c>
      <c r="O109" s="56">
        <v>3.2499999999999999E-4</v>
      </c>
      <c r="P109" s="56">
        <v>3.2499999999999999E-4</v>
      </c>
      <c r="Q109" s="56">
        <v>0</v>
      </c>
      <c r="R109" s="56">
        <v>0</v>
      </c>
      <c r="S109" s="56"/>
    </row>
    <row r="110" spans="1:19" x14ac:dyDescent="0.35">
      <c r="A110" s="149"/>
      <c r="B110" s="142"/>
      <c r="C110" s="153"/>
      <c r="D110" s="126" t="s">
        <v>1458</v>
      </c>
      <c r="E110" s="126"/>
      <c r="F110" s="126"/>
      <c r="G110" s="126"/>
      <c r="H110" s="126"/>
      <c r="I110" s="126"/>
      <c r="J110" s="126"/>
      <c r="K110" s="126"/>
      <c r="L110" s="126"/>
      <c r="M110" s="152"/>
      <c r="N110" s="126"/>
      <c r="O110" s="152"/>
      <c r="P110" s="152"/>
      <c r="Q110" s="126"/>
      <c r="R110" s="126"/>
      <c r="S110" s="126"/>
    </row>
    <row r="111" spans="1:19" x14ac:dyDescent="0.35">
      <c r="A111" s="149"/>
      <c r="B111" s="99" t="s">
        <v>1459</v>
      </c>
      <c r="C111" s="153"/>
      <c r="D111" s="100" t="s">
        <v>1460</v>
      </c>
      <c r="E111" s="126"/>
      <c r="F111" s="126"/>
      <c r="G111" s="126"/>
      <c r="H111" s="126"/>
      <c r="I111" s="126"/>
      <c r="J111" s="126"/>
      <c r="K111" s="126"/>
      <c r="L111" s="126"/>
      <c r="M111" s="152"/>
      <c r="N111" s="126"/>
      <c r="O111" s="152"/>
      <c r="P111" s="152"/>
      <c r="Q111" s="126"/>
      <c r="R111" s="126"/>
      <c r="S111" s="126"/>
    </row>
    <row r="112" spans="1:19" x14ac:dyDescent="0.35">
      <c r="A112" s="56">
        <v>8419</v>
      </c>
      <c r="B112" s="59" t="s">
        <v>1461</v>
      </c>
      <c r="C112" s="56"/>
      <c r="D112" s="56" t="s">
        <v>1421</v>
      </c>
      <c r="E112" s="56">
        <v>0</v>
      </c>
      <c r="F112" s="56">
        <v>11</v>
      </c>
      <c r="G112" s="56">
        <v>8</v>
      </c>
      <c r="H112" s="56">
        <v>0.214028</v>
      </c>
      <c r="I112" s="56">
        <v>0</v>
      </c>
      <c r="J112" s="56">
        <v>16</v>
      </c>
      <c r="K112" s="56">
        <v>1</v>
      </c>
      <c r="L112" s="56">
        <v>55</v>
      </c>
      <c r="M112" s="56">
        <v>9.59E-4</v>
      </c>
      <c r="N112" s="56">
        <v>1.7329999999999999E-3</v>
      </c>
      <c r="O112" s="56">
        <v>3.2499999999999999E-4</v>
      </c>
      <c r="P112" s="56">
        <v>3.2499999999999999E-4</v>
      </c>
      <c r="Q112" s="56">
        <v>0</v>
      </c>
      <c r="R112" s="56">
        <v>0</v>
      </c>
      <c r="S112" s="56"/>
    </row>
    <row r="113" spans="1:19" x14ac:dyDescent="0.35">
      <c r="A113" s="149"/>
      <c r="B113" s="142"/>
      <c r="C113" s="153"/>
      <c r="D113" s="126" t="s">
        <v>1462</v>
      </c>
      <c r="E113" s="126"/>
      <c r="F113" s="126"/>
      <c r="G113" s="126"/>
      <c r="H113" s="126"/>
      <c r="I113" s="126"/>
      <c r="J113" s="126"/>
      <c r="K113" s="126"/>
      <c r="L113" s="126"/>
      <c r="M113" s="152"/>
      <c r="N113" s="126"/>
      <c r="O113" s="152"/>
      <c r="P113" s="152"/>
      <c r="Q113" s="126"/>
      <c r="R113" s="126"/>
      <c r="S113" s="126"/>
    </row>
    <row r="114" spans="1:19" x14ac:dyDescent="0.35">
      <c r="A114" s="149"/>
      <c r="B114" s="99" t="s">
        <v>1463</v>
      </c>
      <c r="C114" s="153"/>
      <c r="D114" s="99" t="s">
        <v>1464</v>
      </c>
      <c r="E114" s="126"/>
      <c r="F114" s="126"/>
      <c r="G114" s="126"/>
      <c r="H114" s="126"/>
      <c r="I114" s="126"/>
      <c r="J114" s="126"/>
      <c r="K114" s="126"/>
      <c r="L114" s="126"/>
      <c r="M114" s="152"/>
      <c r="N114" s="126"/>
      <c r="O114" s="152"/>
      <c r="P114" s="152"/>
      <c r="Q114" s="126"/>
      <c r="R114" s="126"/>
      <c r="S114" s="126"/>
    </row>
    <row r="115" spans="1:19" x14ac:dyDescent="0.35">
      <c r="A115" s="149"/>
      <c r="B115" s="99" t="s">
        <v>1423</v>
      </c>
      <c r="C115" s="153"/>
      <c r="D115" s="99" t="s">
        <v>1424</v>
      </c>
      <c r="E115" s="126"/>
      <c r="F115" s="126"/>
      <c r="G115" s="126"/>
      <c r="H115" s="126"/>
      <c r="I115" s="126"/>
      <c r="J115" s="126"/>
      <c r="K115" s="126"/>
      <c r="L115" s="126"/>
      <c r="M115" s="152"/>
      <c r="N115" s="126"/>
      <c r="O115" s="152"/>
      <c r="P115" s="152"/>
      <c r="Q115" s="126"/>
      <c r="R115" s="126"/>
      <c r="S115" s="126"/>
    </row>
    <row r="116" spans="1:19" x14ac:dyDescent="0.35">
      <c r="A116" s="56">
        <v>8418</v>
      </c>
      <c r="B116" s="59" t="s">
        <v>1465</v>
      </c>
      <c r="C116" s="56"/>
      <c r="D116" s="56" t="s">
        <v>1426</v>
      </c>
      <c r="E116" s="56">
        <v>0</v>
      </c>
      <c r="F116" s="56">
        <v>8</v>
      </c>
      <c r="G116" s="56">
        <v>7</v>
      </c>
      <c r="H116" s="56">
        <v>0.224276</v>
      </c>
      <c r="I116" s="56">
        <v>0</v>
      </c>
      <c r="J116" s="56">
        <v>16</v>
      </c>
      <c r="K116" s="56">
        <v>1</v>
      </c>
      <c r="L116" s="56">
        <v>28</v>
      </c>
      <c r="M116" s="56">
        <v>9.1500000000000001E-4</v>
      </c>
      <c r="N116" s="56">
        <v>1.165E-3</v>
      </c>
      <c r="O116" s="56">
        <v>2.4399999999999999E-4</v>
      </c>
      <c r="P116" s="56">
        <v>2.4399999999999999E-4</v>
      </c>
      <c r="Q116" s="56">
        <v>0</v>
      </c>
      <c r="R116" s="56">
        <v>0</v>
      </c>
      <c r="S116" s="56"/>
    </row>
    <row r="117" spans="1:19" x14ac:dyDescent="0.35">
      <c r="A117" s="149"/>
      <c r="B117" s="142"/>
      <c r="C117" s="184" t="s">
        <v>1427</v>
      </c>
      <c r="D117" s="126" t="s">
        <v>1466</v>
      </c>
      <c r="E117" s="126"/>
      <c r="F117" s="126"/>
      <c r="G117" s="126"/>
      <c r="H117" s="126"/>
      <c r="I117" s="126"/>
      <c r="J117" s="126"/>
      <c r="K117" s="126"/>
      <c r="L117" s="126"/>
      <c r="M117" s="152"/>
      <c r="N117" s="126"/>
      <c r="O117" s="152"/>
      <c r="P117" s="152"/>
      <c r="Q117" s="126"/>
      <c r="R117" s="126"/>
      <c r="S117" s="126"/>
    </row>
    <row r="118" spans="1:19" x14ac:dyDescent="0.35">
      <c r="A118" s="149"/>
      <c r="B118" s="99" t="s">
        <v>1432</v>
      </c>
      <c r="C118" s="184"/>
      <c r="D118" s="99" t="s">
        <v>1433</v>
      </c>
      <c r="E118" s="126"/>
      <c r="F118" s="126"/>
      <c r="G118" s="126"/>
      <c r="H118" s="126"/>
      <c r="I118" s="126"/>
      <c r="J118" s="126"/>
      <c r="K118" s="126"/>
      <c r="L118" s="126"/>
      <c r="M118" s="152"/>
      <c r="N118" s="126"/>
      <c r="O118" s="152"/>
      <c r="P118" s="152"/>
      <c r="Q118" s="126"/>
      <c r="R118" s="126"/>
      <c r="S118" s="126"/>
    </row>
    <row r="119" spans="1:19" x14ac:dyDescent="0.35">
      <c r="A119" s="56">
        <v>8417</v>
      </c>
      <c r="B119" s="59" t="s">
        <v>1467</v>
      </c>
      <c r="C119" s="56"/>
      <c r="D119" s="56" t="s">
        <v>1426</v>
      </c>
      <c r="E119" s="56">
        <v>0</v>
      </c>
      <c r="F119" s="56">
        <v>8</v>
      </c>
      <c r="G119" s="56">
        <v>7</v>
      </c>
      <c r="H119" s="56">
        <v>0.224276</v>
      </c>
      <c r="I119" s="56">
        <v>0</v>
      </c>
      <c r="J119" s="56">
        <v>16</v>
      </c>
      <c r="K119" s="56">
        <v>1</v>
      </c>
      <c r="L119" s="56">
        <v>28</v>
      </c>
      <c r="M119" s="56">
        <v>9.1500000000000001E-4</v>
      </c>
      <c r="N119" s="56">
        <v>1.165E-3</v>
      </c>
      <c r="O119" s="56">
        <v>2.4399999999999999E-4</v>
      </c>
      <c r="P119" s="56">
        <v>2.4399999999999999E-4</v>
      </c>
      <c r="Q119" s="56">
        <v>0</v>
      </c>
      <c r="R119" s="56">
        <v>0</v>
      </c>
      <c r="S119" s="56"/>
    </row>
    <row r="120" spans="1:19" x14ac:dyDescent="0.35">
      <c r="A120" s="186"/>
      <c r="B120" s="187"/>
      <c r="C120" s="184" t="s">
        <v>1427</v>
      </c>
      <c r="D120" s="126" t="s">
        <v>1468</v>
      </c>
      <c r="E120" s="126"/>
      <c r="F120" s="126"/>
      <c r="G120" s="126"/>
      <c r="H120" s="126"/>
      <c r="I120" s="126"/>
      <c r="J120" s="126"/>
      <c r="K120" s="126"/>
      <c r="L120" s="126"/>
      <c r="M120" s="152"/>
      <c r="N120" s="126"/>
      <c r="O120" s="152"/>
      <c r="P120" s="152"/>
      <c r="Q120" s="126"/>
      <c r="R120" s="126"/>
      <c r="S120" s="126"/>
    </row>
    <row r="121" spans="1:19" x14ac:dyDescent="0.35">
      <c r="A121" s="186"/>
      <c r="B121" s="99" t="s">
        <v>1469</v>
      </c>
      <c r="C121" s="184"/>
      <c r="D121" s="99" t="s">
        <v>1470</v>
      </c>
      <c r="E121" s="126"/>
      <c r="F121" s="126"/>
      <c r="G121" s="126"/>
      <c r="H121" s="126"/>
      <c r="I121" s="126"/>
      <c r="J121" s="126"/>
      <c r="K121" s="126"/>
      <c r="L121" s="126"/>
      <c r="M121" s="152"/>
      <c r="N121" s="126"/>
      <c r="O121" s="152"/>
      <c r="P121" s="152"/>
      <c r="Q121" s="126"/>
      <c r="R121" s="126"/>
      <c r="S121" s="126"/>
    </row>
    <row r="122" spans="1:19" x14ac:dyDescent="0.35">
      <c r="A122" s="56">
        <v>8442</v>
      </c>
      <c r="B122" s="59" t="s">
        <v>1471</v>
      </c>
      <c r="C122" s="56"/>
      <c r="D122" s="56" t="s">
        <v>1472</v>
      </c>
      <c r="E122" s="56">
        <v>0</v>
      </c>
      <c r="F122" s="56">
        <v>6</v>
      </c>
      <c r="G122" s="56">
        <v>7</v>
      </c>
      <c r="H122" s="56">
        <v>0.27077200000000001</v>
      </c>
      <c r="I122" s="56">
        <v>9.9200000000000004E-4</v>
      </c>
      <c r="J122" s="56">
        <v>16</v>
      </c>
      <c r="K122" s="56">
        <v>0.73333300000000001</v>
      </c>
      <c r="L122" s="56">
        <v>11</v>
      </c>
      <c r="M122" s="56">
        <v>5.9800000000000001E-4</v>
      </c>
      <c r="N122" s="56">
        <v>1.225E-3</v>
      </c>
      <c r="O122" s="56">
        <v>1.9000000000000001E-4</v>
      </c>
      <c r="P122" s="56">
        <v>1.9000000000000001E-4</v>
      </c>
      <c r="Q122" s="56">
        <v>1.6534E-2</v>
      </c>
      <c r="R122" s="56">
        <v>5.9519999999999998E-3</v>
      </c>
      <c r="S122" s="56"/>
    </row>
    <row r="123" spans="1:19" x14ac:dyDescent="0.35">
      <c r="A123" s="149"/>
      <c r="B123" s="142" t="s">
        <v>1440</v>
      </c>
      <c r="C123" s="185" t="s">
        <v>1441</v>
      </c>
      <c r="D123" s="126" t="s">
        <v>1473</v>
      </c>
      <c r="E123" s="126"/>
      <c r="F123" s="126"/>
      <c r="G123" s="126"/>
      <c r="H123" s="126"/>
      <c r="I123" s="152"/>
      <c r="J123" s="126"/>
      <c r="K123" s="126"/>
      <c r="L123" s="126"/>
      <c r="M123" s="152"/>
      <c r="N123" s="126"/>
      <c r="O123" s="152"/>
      <c r="P123" s="152"/>
      <c r="Q123" s="126"/>
      <c r="R123" s="126"/>
      <c r="S123" s="126"/>
    </row>
    <row r="124" spans="1:19" x14ac:dyDescent="0.35">
      <c r="A124" s="149"/>
      <c r="B124" s="99" t="s">
        <v>1474</v>
      </c>
      <c r="C124" s="153"/>
      <c r="D124" s="100" t="s">
        <v>1475</v>
      </c>
      <c r="E124" s="126"/>
      <c r="F124" s="126"/>
      <c r="G124" s="126"/>
      <c r="H124" s="126"/>
      <c r="I124" s="152"/>
      <c r="J124" s="126"/>
      <c r="K124" s="126"/>
      <c r="L124" s="126"/>
      <c r="M124" s="152"/>
      <c r="N124" s="126"/>
      <c r="O124" s="152"/>
      <c r="P124" s="152"/>
      <c r="Q124" s="126"/>
      <c r="R124" s="126"/>
      <c r="S124" s="126"/>
    </row>
    <row r="125" spans="1:19" x14ac:dyDescent="0.35">
      <c r="A125" s="149"/>
      <c r="B125" s="99" t="s">
        <v>1476</v>
      </c>
      <c r="C125" s="153"/>
      <c r="D125" s="100" t="s">
        <v>1477</v>
      </c>
      <c r="E125" s="126"/>
      <c r="F125" s="126"/>
      <c r="G125" s="126"/>
      <c r="H125" s="126"/>
      <c r="I125" s="152"/>
      <c r="J125" s="126"/>
      <c r="K125" s="126"/>
      <c r="L125" s="126"/>
      <c r="M125" s="152"/>
      <c r="N125" s="126"/>
      <c r="O125" s="152"/>
      <c r="P125" s="152"/>
      <c r="Q125" s="126"/>
      <c r="R125" s="126"/>
      <c r="S125" s="126"/>
    </row>
    <row r="126" spans="1:19" x14ac:dyDescent="0.35">
      <c r="A126" s="56">
        <v>8443</v>
      </c>
      <c r="B126" s="59" t="s">
        <v>1478</v>
      </c>
      <c r="C126" s="56"/>
      <c r="D126" s="56" t="s">
        <v>1479</v>
      </c>
      <c r="E126" s="56">
        <v>0</v>
      </c>
      <c r="F126" s="56">
        <v>18</v>
      </c>
      <c r="G126" s="56">
        <v>6</v>
      </c>
      <c r="H126" s="56">
        <v>0.28845599999999999</v>
      </c>
      <c r="I126" s="56">
        <v>2.5590000000000002E-2</v>
      </c>
      <c r="J126" s="56">
        <v>16</v>
      </c>
      <c r="K126" s="56">
        <v>0.31372499999999998</v>
      </c>
      <c r="L126" s="56">
        <v>48</v>
      </c>
      <c r="M126" s="56">
        <v>1.7979999999999999E-3</v>
      </c>
      <c r="N126" s="56">
        <v>3.7100000000000002E-3</v>
      </c>
      <c r="O126" s="56">
        <v>5.1400000000000003E-4</v>
      </c>
      <c r="P126" s="56">
        <v>5.1400000000000003E-4</v>
      </c>
      <c r="Q126" s="56">
        <v>0.14216799999999999</v>
      </c>
      <c r="R126" s="56">
        <v>0.46062500000000001</v>
      </c>
      <c r="S126" s="56"/>
    </row>
    <row r="127" spans="1:19" x14ac:dyDescent="0.35">
      <c r="A127" s="149"/>
      <c r="B127" s="142"/>
      <c r="C127" s="184" t="s">
        <v>1427</v>
      </c>
      <c r="D127" s="126" t="s">
        <v>1480</v>
      </c>
      <c r="E127" s="126"/>
      <c r="F127" s="126"/>
      <c r="G127" s="126"/>
      <c r="H127" s="126"/>
      <c r="I127" s="126"/>
      <c r="J127" s="126"/>
      <c r="K127" s="126"/>
      <c r="L127" s="126"/>
      <c r="M127" s="126"/>
      <c r="N127" s="126"/>
      <c r="O127" s="152"/>
      <c r="P127" s="152"/>
      <c r="Q127" s="126"/>
      <c r="R127" s="126"/>
      <c r="S127" s="126"/>
    </row>
    <row r="128" spans="1:19" x14ac:dyDescent="0.35">
      <c r="A128" s="150"/>
      <c r="B128" s="99" t="s">
        <v>1481</v>
      </c>
      <c r="C128" s="156"/>
      <c r="D128" s="99" t="s">
        <v>1482</v>
      </c>
      <c r="E128" s="126"/>
      <c r="F128" s="126"/>
      <c r="G128" s="126"/>
      <c r="H128" s="126"/>
      <c r="I128" s="126"/>
      <c r="J128" s="126"/>
      <c r="K128" s="126"/>
      <c r="L128" s="126"/>
      <c r="M128" s="126"/>
      <c r="N128" s="126"/>
      <c r="O128" s="152"/>
      <c r="P128" s="152"/>
      <c r="Q128" s="126"/>
      <c r="R128" s="126"/>
      <c r="S128" s="126"/>
    </row>
    <row r="129" spans="1:19" x14ac:dyDescent="0.35">
      <c r="A129" s="150"/>
      <c r="B129" s="99" t="s">
        <v>1483</v>
      </c>
      <c r="C129" s="156"/>
      <c r="D129" s="188" t="s">
        <v>1433</v>
      </c>
      <c r="E129" s="126"/>
      <c r="F129" s="126"/>
      <c r="G129" s="126"/>
      <c r="H129" s="126"/>
      <c r="I129" s="126"/>
      <c r="J129" s="126"/>
      <c r="K129" s="126"/>
      <c r="L129" s="126"/>
      <c r="M129" s="126"/>
      <c r="N129" s="126"/>
      <c r="O129" s="152"/>
      <c r="P129" s="152"/>
      <c r="Q129" s="126"/>
      <c r="R129" s="126"/>
      <c r="S129" s="126"/>
    </row>
    <row r="130" spans="1:19" x14ac:dyDescent="0.35">
      <c r="A130" s="56">
        <v>8444</v>
      </c>
      <c r="B130" s="59" t="s">
        <v>1484</v>
      </c>
      <c r="C130" s="56"/>
      <c r="D130" s="56" t="s">
        <v>1426</v>
      </c>
      <c r="E130" s="56">
        <v>0</v>
      </c>
      <c r="F130" s="56">
        <v>8</v>
      </c>
      <c r="G130" s="56">
        <v>7</v>
      </c>
      <c r="H130" s="56">
        <v>0.224276</v>
      </c>
      <c r="I130" s="56">
        <v>0</v>
      </c>
      <c r="J130" s="56">
        <v>16</v>
      </c>
      <c r="K130" s="56">
        <v>1</v>
      </c>
      <c r="L130" s="56">
        <v>28</v>
      </c>
      <c r="M130" s="56">
        <v>9.1500000000000001E-4</v>
      </c>
      <c r="N130" s="56">
        <v>1.165E-3</v>
      </c>
      <c r="O130" s="56">
        <v>2.4399999999999999E-4</v>
      </c>
      <c r="P130" s="56">
        <v>2.4399999999999999E-4</v>
      </c>
      <c r="Q130" s="56">
        <v>0</v>
      </c>
      <c r="R130" s="56">
        <v>0</v>
      </c>
      <c r="S130" s="56"/>
    </row>
    <row r="131" spans="1:19" x14ac:dyDescent="0.35">
      <c r="A131" s="149"/>
      <c r="B131" s="142"/>
      <c r="C131" s="184" t="s">
        <v>1427</v>
      </c>
      <c r="D131" s="126" t="s">
        <v>1485</v>
      </c>
      <c r="E131" s="126"/>
      <c r="F131" s="126"/>
      <c r="G131" s="126"/>
      <c r="H131" s="126"/>
      <c r="I131" s="126"/>
      <c r="J131" s="126"/>
      <c r="K131" s="126"/>
      <c r="L131" s="126"/>
      <c r="M131" s="152"/>
      <c r="N131" s="126"/>
      <c r="O131" s="152"/>
      <c r="P131" s="152"/>
      <c r="Q131" s="126"/>
      <c r="R131" s="126"/>
      <c r="S131" s="126"/>
    </row>
    <row r="132" spans="1:19" x14ac:dyDescent="0.35">
      <c r="A132" s="149"/>
      <c r="B132" s="99" t="s">
        <v>1432</v>
      </c>
      <c r="C132" s="184"/>
      <c r="D132" s="99" t="s">
        <v>1433</v>
      </c>
      <c r="E132" s="126"/>
      <c r="F132" s="126"/>
      <c r="G132" s="126"/>
      <c r="H132" s="126"/>
      <c r="I132" s="126"/>
      <c r="J132" s="126"/>
      <c r="K132" s="126"/>
      <c r="L132" s="126"/>
      <c r="M132" s="152"/>
      <c r="N132" s="126"/>
      <c r="O132" s="152"/>
      <c r="P132" s="152"/>
      <c r="Q132" s="126"/>
      <c r="R132" s="126"/>
      <c r="S132" s="126"/>
    </row>
    <row r="133" spans="1:19" x14ac:dyDescent="0.35">
      <c r="A133" s="56">
        <v>8445</v>
      </c>
      <c r="B133" s="59" t="s">
        <v>1486</v>
      </c>
      <c r="C133" s="56"/>
      <c r="D133" s="56" t="s">
        <v>1426</v>
      </c>
      <c r="E133" s="56">
        <v>0</v>
      </c>
      <c r="F133" s="56">
        <v>8</v>
      </c>
      <c r="G133" s="56">
        <v>7</v>
      </c>
      <c r="H133" s="56">
        <v>0.224276</v>
      </c>
      <c r="I133" s="56">
        <v>0</v>
      </c>
      <c r="J133" s="56">
        <v>16</v>
      </c>
      <c r="K133" s="56">
        <v>1</v>
      </c>
      <c r="L133" s="56">
        <v>28</v>
      </c>
      <c r="M133" s="56">
        <v>9.1500000000000001E-4</v>
      </c>
      <c r="N133" s="56">
        <v>1.165E-3</v>
      </c>
      <c r="O133" s="56">
        <v>2.4399999999999999E-4</v>
      </c>
      <c r="P133" s="56">
        <v>2.4399999999999999E-4</v>
      </c>
      <c r="Q133" s="56">
        <v>0</v>
      </c>
      <c r="R133" s="56">
        <v>0</v>
      </c>
      <c r="S133" s="56"/>
    </row>
    <row r="134" spans="1:19" x14ac:dyDescent="0.35">
      <c r="A134" s="186"/>
      <c r="B134" s="187"/>
      <c r="C134" s="184" t="s">
        <v>1427</v>
      </c>
      <c r="D134" s="126" t="s">
        <v>1487</v>
      </c>
      <c r="E134" s="126"/>
      <c r="F134" s="126"/>
      <c r="G134" s="126"/>
      <c r="H134" s="126"/>
      <c r="I134" s="126"/>
      <c r="J134" s="126"/>
      <c r="K134" s="126"/>
      <c r="L134" s="126"/>
      <c r="M134" s="152"/>
      <c r="N134" s="126"/>
      <c r="O134" s="152"/>
      <c r="P134" s="152"/>
      <c r="Q134" s="126"/>
      <c r="R134" s="126"/>
      <c r="S134" s="126"/>
    </row>
    <row r="135" spans="1:19" x14ac:dyDescent="0.35">
      <c r="A135" s="189"/>
      <c r="B135" s="154" t="s">
        <v>1488</v>
      </c>
      <c r="C135" s="190"/>
      <c r="D135" s="154" t="s">
        <v>1489</v>
      </c>
      <c r="E135" s="159"/>
      <c r="F135" s="159"/>
      <c r="G135" s="159"/>
      <c r="H135" s="159"/>
      <c r="I135" s="159"/>
      <c r="J135" s="159"/>
      <c r="K135" s="159"/>
      <c r="L135" s="159"/>
      <c r="M135" s="164"/>
      <c r="N135" s="159"/>
      <c r="O135" s="164"/>
      <c r="P135" s="164"/>
      <c r="Q135" s="159"/>
      <c r="R135" s="159"/>
      <c r="S135" s="159"/>
    </row>
    <row r="136" spans="1:19" x14ac:dyDescent="0.35">
      <c r="A136" s="189"/>
      <c r="B136" s="154" t="s">
        <v>1490</v>
      </c>
      <c r="C136" s="190"/>
      <c r="D136" s="154" t="s">
        <v>1491</v>
      </c>
      <c r="E136" s="159"/>
      <c r="F136" s="159"/>
      <c r="G136" s="159"/>
      <c r="H136" s="159"/>
      <c r="I136" s="159"/>
      <c r="J136" s="159"/>
      <c r="K136" s="159"/>
      <c r="L136" s="159"/>
      <c r="M136" s="164"/>
      <c r="N136" s="159"/>
      <c r="O136" s="164"/>
      <c r="P136" s="164"/>
      <c r="Q136" s="159"/>
      <c r="R136" s="159"/>
      <c r="S136" s="159"/>
    </row>
    <row r="137" spans="1:19" x14ac:dyDescent="0.35">
      <c r="A137" s="189"/>
      <c r="B137" s="154" t="s">
        <v>1492</v>
      </c>
      <c r="C137" s="190"/>
      <c r="D137" s="154" t="s">
        <v>1493</v>
      </c>
      <c r="E137" s="159"/>
      <c r="F137" s="159"/>
      <c r="G137" s="159"/>
      <c r="H137" s="159"/>
      <c r="I137" s="159"/>
      <c r="J137" s="159"/>
      <c r="K137" s="159"/>
      <c r="L137" s="159"/>
      <c r="M137" s="164"/>
      <c r="N137" s="159"/>
      <c r="O137" s="164"/>
      <c r="P137" s="164"/>
      <c r="Q137" s="159"/>
      <c r="R137" s="159"/>
      <c r="S137" s="159"/>
    </row>
    <row r="138" spans="1:19" x14ac:dyDescent="0.35">
      <c r="A138" s="56">
        <v>8447</v>
      </c>
      <c r="B138" s="59" t="s">
        <v>1494</v>
      </c>
      <c r="C138" s="56"/>
      <c r="D138" s="56" t="s">
        <v>1495</v>
      </c>
      <c r="E138" s="56">
        <v>0</v>
      </c>
      <c r="F138" s="56">
        <v>2</v>
      </c>
      <c r="G138" s="56">
        <v>7</v>
      </c>
      <c r="H138" s="56">
        <v>0.22342999999999999</v>
      </c>
      <c r="I138" s="56">
        <v>0</v>
      </c>
      <c r="J138" s="56">
        <v>16</v>
      </c>
      <c r="K138" s="56">
        <v>1</v>
      </c>
      <c r="L138" s="56">
        <v>1</v>
      </c>
      <c r="M138" s="56">
        <v>4.1599999999999997E-4</v>
      </c>
      <c r="N138" s="56">
        <v>2.5599999999999999E-4</v>
      </c>
      <c r="O138" s="56">
        <v>8.1000000000000004E-5</v>
      </c>
      <c r="P138" s="56">
        <v>8.1000000000000004E-5</v>
      </c>
      <c r="Q138" s="56">
        <v>0</v>
      </c>
      <c r="R138" s="56">
        <v>0</v>
      </c>
      <c r="S138" s="56"/>
    </row>
    <row r="139" spans="1:19" x14ac:dyDescent="0.35">
      <c r="A139" s="139"/>
      <c r="B139" s="142"/>
      <c r="C139" s="142" t="s">
        <v>1496</v>
      </c>
      <c r="D139" s="142" t="s">
        <v>1497</v>
      </c>
      <c r="E139" s="142"/>
      <c r="F139" s="142"/>
      <c r="G139" s="142"/>
      <c r="H139" s="142"/>
      <c r="I139" s="142"/>
      <c r="J139" s="142"/>
      <c r="K139" s="142"/>
      <c r="L139" s="142"/>
      <c r="M139" s="142"/>
      <c r="N139" s="142"/>
      <c r="O139" s="142"/>
      <c r="P139" s="142"/>
      <c r="Q139" s="142"/>
      <c r="R139" s="142"/>
      <c r="S139" s="142"/>
    </row>
    <row r="140" spans="1:19" x14ac:dyDescent="0.35">
      <c r="A140" s="139"/>
      <c r="B140" s="99" t="s">
        <v>995</v>
      </c>
      <c r="C140" s="142"/>
      <c r="D140" s="99" t="s">
        <v>1498</v>
      </c>
      <c r="E140" s="142"/>
      <c r="F140" s="142"/>
      <c r="G140" s="142"/>
      <c r="H140" s="142"/>
      <c r="I140" s="142"/>
      <c r="J140" s="142"/>
      <c r="K140" s="142"/>
      <c r="L140" s="142"/>
      <c r="M140" s="142"/>
      <c r="N140" s="142"/>
      <c r="O140" s="142"/>
      <c r="P140" s="142"/>
      <c r="Q140" s="142"/>
      <c r="R140" s="142"/>
      <c r="S140" s="142"/>
    </row>
    <row r="141" spans="1:19" x14ac:dyDescent="0.35">
      <c r="A141">
        <v>8450</v>
      </c>
      <c r="B141" s="95" t="s">
        <v>1499</v>
      </c>
      <c r="D141" t="s">
        <v>1500</v>
      </c>
      <c r="E141">
        <v>0</v>
      </c>
      <c r="F141">
        <v>6</v>
      </c>
      <c r="G141">
        <v>7</v>
      </c>
      <c r="H141">
        <v>0.27077200000000001</v>
      </c>
      <c r="I141">
        <v>9.9200000000000004E-4</v>
      </c>
      <c r="J141">
        <v>16</v>
      </c>
      <c r="K141">
        <v>0.73333300000000001</v>
      </c>
      <c r="L141">
        <v>11</v>
      </c>
      <c r="M141">
        <v>5.9800000000000001E-4</v>
      </c>
      <c r="N141">
        <v>1.225E-3</v>
      </c>
      <c r="O141">
        <v>1.9000000000000001E-4</v>
      </c>
      <c r="P141">
        <v>1.9000000000000001E-4</v>
      </c>
      <c r="Q141">
        <v>1.6534E-2</v>
      </c>
      <c r="R141">
        <v>5.9519999999999998E-3</v>
      </c>
    </row>
    <row r="142" spans="1:19" x14ac:dyDescent="0.35">
      <c r="A142" s="149"/>
      <c r="B142" s="142" t="s">
        <v>1440</v>
      </c>
      <c r="C142" s="185" t="s">
        <v>1441</v>
      </c>
      <c r="D142" s="126" t="s">
        <v>1501</v>
      </c>
      <c r="E142" s="126"/>
      <c r="F142" s="126"/>
      <c r="G142" s="126"/>
      <c r="H142" s="126"/>
      <c r="I142" s="152"/>
      <c r="J142" s="126"/>
      <c r="K142" s="126"/>
      <c r="L142" s="126"/>
      <c r="M142" s="152"/>
      <c r="N142" s="126"/>
      <c r="O142" s="152"/>
      <c r="P142" s="152"/>
      <c r="Q142" s="126"/>
      <c r="R142" s="126"/>
      <c r="S142" s="126"/>
    </row>
    <row r="143" spans="1:19" x14ac:dyDescent="0.35">
      <c r="A143" s="149"/>
      <c r="B143" s="99" t="s">
        <v>1502</v>
      </c>
      <c r="C143" s="153"/>
      <c r="D143" s="100" t="s">
        <v>1503</v>
      </c>
      <c r="E143" s="126"/>
      <c r="F143" s="126"/>
      <c r="G143" s="126"/>
      <c r="H143" s="126"/>
      <c r="I143" s="152"/>
      <c r="J143" s="126"/>
      <c r="K143" s="126"/>
      <c r="L143" s="126"/>
      <c r="M143" s="152"/>
      <c r="N143" s="126"/>
      <c r="O143" s="152"/>
      <c r="P143" s="152"/>
      <c r="Q143" s="126"/>
      <c r="R143" s="126"/>
      <c r="S143" s="126"/>
    </row>
    <row r="144" spans="1:19" x14ac:dyDescent="0.35">
      <c r="A144" s="149"/>
      <c r="B144" s="99" t="s">
        <v>1504</v>
      </c>
      <c r="C144" s="153"/>
      <c r="D144" s="100" t="s">
        <v>1505</v>
      </c>
      <c r="E144" s="126"/>
      <c r="F144" s="126"/>
      <c r="G144" s="126"/>
      <c r="H144" s="126"/>
      <c r="I144" s="152"/>
      <c r="J144" s="126"/>
      <c r="K144" s="126"/>
      <c r="L144" s="126"/>
      <c r="M144" s="152"/>
      <c r="N144" s="126"/>
      <c r="O144" s="152"/>
      <c r="P144" s="152"/>
      <c r="Q144" s="126"/>
      <c r="R144" s="126"/>
      <c r="S144" s="126"/>
    </row>
    <row r="145" spans="1:19" x14ac:dyDescent="0.35">
      <c r="A145" s="56">
        <v>8453</v>
      </c>
      <c r="B145" s="59" t="s">
        <v>1506</v>
      </c>
      <c r="C145" s="56"/>
      <c r="D145" s="56" t="s">
        <v>1507</v>
      </c>
      <c r="E145" s="56">
        <v>0</v>
      </c>
      <c r="F145" s="56">
        <v>5</v>
      </c>
      <c r="G145" s="56">
        <v>7</v>
      </c>
      <c r="H145" s="56">
        <v>0.22412599999999999</v>
      </c>
      <c r="I145" s="56">
        <v>0</v>
      </c>
      <c r="J145" s="56">
        <v>16</v>
      </c>
      <c r="K145" s="56">
        <v>1</v>
      </c>
      <c r="L145" s="56">
        <v>10</v>
      </c>
      <c r="M145" s="56">
        <v>7.3200000000000001E-4</v>
      </c>
      <c r="N145" s="56">
        <v>6.8900000000000005E-4</v>
      </c>
      <c r="O145" s="56">
        <v>1.6200000000000001E-4</v>
      </c>
      <c r="P145" s="56">
        <v>1.6200000000000001E-4</v>
      </c>
      <c r="Q145" s="56">
        <v>0</v>
      </c>
      <c r="R145" s="56">
        <v>0</v>
      </c>
      <c r="S145" s="56"/>
    </row>
    <row r="146" spans="1:19" x14ac:dyDescent="0.35">
      <c r="A146" s="149"/>
      <c r="B146" s="142"/>
      <c r="C146" s="184" t="s">
        <v>1508</v>
      </c>
      <c r="D146" s="126" t="s">
        <v>1509</v>
      </c>
      <c r="E146" s="126"/>
      <c r="F146" s="126"/>
      <c r="G146" s="126"/>
      <c r="H146" s="126"/>
      <c r="I146" s="126"/>
      <c r="J146" s="126"/>
      <c r="K146" s="126"/>
      <c r="L146" s="126"/>
      <c r="M146" s="152"/>
      <c r="N146" s="152"/>
      <c r="O146" s="152"/>
      <c r="P146" s="152"/>
      <c r="Q146" s="126"/>
      <c r="R146" s="126"/>
      <c r="S146" s="126"/>
    </row>
    <row r="147" spans="1:19" x14ac:dyDescent="0.35">
      <c r="A147" s="150"/>
      <c r="B147" s="99" t="s">
        <v>995</v>
      </c>
      <c r="C147" s="156"/>
      <c r="D147" s="99" t="s">
        <v>1510</v>
      </c>
      <c r="E147" s="99"/>
      <c r="F147" s="99"/>
      <c r="G147" s="99"/>
      <c r="H147" s="99"/>
      <c r="I147" s="99"/>
      <c r="J147" s="99"/>
      <c r="K147" s="99"/>
      <c r="L147" s="99"/>
      <c r="M147" s="101"/>
      <c r="N147" s="101"/>
      <c r="O147" s="101"/>
      <c r="P147" s="101"/>
      <c r="Q147" s="99"/>
      <c r="R147" s="99"/>
      <c r="S147" s="99"/>
    </row>
    <row r="148" spans="1:19" x14ac:dyDescent="0.35">
      <c r="A148" s="150"/>
      <c r="B148" s="99" t="s">
        <v>990</v>
      </c>
      <c r="C148" s="156"/>
      <c r="D148" s="99" t="s">
        <v>1511</v>
      </c>
      <c r="E148" s="99"/>
      <c r="F148" s="99"/>
      <c r="G148" s="99"/>
      <c r="H148" s="99"/>
      <c r="I148" s="99"/>
      <c r="J148" s="99"/>
      <c r="K148" s="99"/>
      <c r="L148" s="99"/>
      <c r="M148" s="101"/>
      <c r="N148" s="101"/>
      <c r="O148" s="101"/>
      <c r="P148" s="101"/>
      <c r="Q148" s="99"/>
      <c r="R148" s="99"/>
      <c r="S148" s="99"/>
    </row>
    <row r="149" spans="1:19" x14ac:dyDescent="0.35">
      <c r="A149" s="149"/>
      <c r="B149" s="99" t="s">
        <v>1512</v>
      </c>
      <c r="C149" s="126"/>
      <c r="D149" s="99" t="s">
        <v>1513</v>
      </c>
      <c r="E149" s="126"/>
      <c r="F149" s="126"/>
      <c r="G149" s="126"/>
      <c r="H149" s="126"/>
      <c r="I149" s="126"/>
      <c r="J149" s="126"/>
      <c r="K149" s="126"/>
      <c r="L149" s="126"/>
      <c r="M149" s="152"/>
      <c r="N149" s="152"/>
      <c r="O149" s="152"/>
      <c r="P149" s="152"/>
      <c r="Q149" s="126"/>
      <c r="R149" s="126"/>
      <c r="S149" s="126"/>
    </row>
    <row r="150" spans="1:19" x14ac:dyDescent="0.35">
      <c r="A150" s="56">
        <v>8456</v>
      </c>
      <c r="B150" s="59" t="s">
        <v>1514</v>
      </c>
      <c r="C150" s="56"/>
      <c r="D150" s="56" t="s">
        <v>1515</v>
      </c>
      <c r="E150" s="56">
        <v>0</v>
      </c>
      <c r="F150" s="56">
        <v>21</v>
      </c>
      <c r="G150" s="56">
        <v>6</v>
      </c>
      <c r="H150" s="56">
        <v>0.341588</v>
      </c>
      <c r="I150" s="56">
        <v>5.4672999999999999E-2</v>
      </c>
      <c r="J150" s="56">
        <v>16</v>
      </c>
      <c r="K150" s="56">
        <v>0.24285699999999999</v>
      </c>
      <c r="L150" s="56">
        <v>51</v>
      </c>
      <c r="M150" s="56">
        <v>1.1180000000000001E-3</v>
      </c>
      <c r="N150" s="56">
        <v>2.0192999999999999E-2</v>
      </c>
      <c r="O150" s="56">
        <v>5.9599999999999996E-4</v>
      </c>
      <c r="P150" s="56">
        <v>5.9599999999999996E-4</v>
      </c>
      <c r="Q150" s="56">
        <v>0.260349</v>
      </c>
      <c r="R150" s="56">
        <v>1.1481399999999999</v>
      </c>
      <c r="S150" s="56"/>
    </row>
    <row r="151" spans="1:19" x14ac:dyDescent="0.35">
      <c r="A151" s="149"/>
      <c r="B151" s="142" t="s">
        <v>1440</v>
      </c>
      <c r="C151" s="126" t="s">
        <v>1516</v>
      </c>
      <c r="D151" s="126" t="s">
        <v>1517</v>
      </c>
      <c r="E151" s="126"/>
      <c r="F151" s="126"/>
      <c r="G151" s="126"/>
      <c r="H151" s="126"/>
      <c r="I151" s="126"/>
      <c r="J151" s="126"/>
      <c r="K151" s="126"/>
      <c r="L151" s="126"/>
      <c r="M151" s="126"/>
      <c r="N151" s="126"/>
      <c r="O151" s="152"/>
      <c r="P151" s="152"/>
      <c r="Q151" s="126"/>
      <c r="R151" s="126"/>
      <c r="S151" s="126"/>
    </row>
    <row r="152" spans="1:19" x14ac:dyDescent="0.35">
      <c r="A152" s="149"/>
      <c r="B152" s="99" t="s">
        <v>995</v>
      </c>
      <c r="C152" s="126"/>
      <c r="D152" s="100" t="s">
        <v>1518</v>
      </c>
      <c r="E152" s="126"/>
      <c r="F152" s="126"/>
      <c r="G152" s="126"/>
      <c r="H152" s="126"/>
      <c r="I152" s="126"/>
      <c r="J152" s="126"/>
      <c r="K152" s="126"/>
      <c r="L152" s="126"/>
      <c r="M152" s="126"/>
      <c r="N152" s="126"/>
      <c r="O152" s="152"/>
      <c r="P152" s="152"/>
      <c r="Q152" s="126"/>
      <c r="R152" s="126"/>
      <c r="S152" s="126"/>
    </row>
    <row r="153" spans="1:19" x14ac:dyDescent="0.35">
      <c r="A153" s="149"/>
      <c r="B153" s="99" t="s">
        <v>1519</v>
      </c>
      <c r="C153" s="126"/>
      <c r="D153" s="100" t="s">
        <v>1520</v>
      </c>
      <c r="E153" s="126"/>
      <c r="F153" s="126"/>
      <c r="G153" s="126"/>
      <c r="H153" s="126"/>
      <c r="I153" s="126"/>
      <c r="J153" s="126"/>
      <c r="K153" s="126"/>
      <c r="L153" s="126"/>
      <c r="M153" s="126"/>
      <c r="N153" s="126"/>
      <c r="O153" s="152"/>
      <c r="P153" s="152"/>
      <c r="Q153" s="126"/>
      <c r="R153" s="126"/>
      <c r="S153" s="126"/>
    </row>
    <row r="154" spans="1:19" x14ac:dyDescent="0.35">
      <c r="A154">
        <v>8475</v>
      </c>
      <c r="B154" s="95" t="s">
        <v>1521</v>
      </c>
      <c r="D154" t="s">
        <v>1426</v>
      </c>
      <c r="E154">
        <v>0</v>
      </c>
      <c r="F154">
        <v>8</v>
      </c>
      <c r="G154">
        <v>7</v>
      </c>
      <c r="H154">
        <v>0.224276</v>
      </c>
      <c r="I154">
        <v>0</v>
      </c>
      <c r="J154">
        <v>16</v>
      </c>
      <c r="K154">
        <v>1</v>
      </c>
      <c r="L154">
        <v>28</v>
      </c>
      <c r="M154">
        <v>9.1500000000000001E-4</v>
      </c>
      <c r="N154">
        <v>1.165E-3</v>
      </c>
      <c r="O154">
        <v>2.4399999999999999E-4</v>
      </c>
      <c r="P154">
        <v>2.4399999999999999E-4</v>
      </c>
      <c r="Q154">
        <v>0</v>
      </c>
      <c r="R154">
        <v>0</v>
      </c>
    </row>
    <row r="155" spans="1:19" x14ac:dyDescent="0.35">
      <c r="A155" s="186"/>
      <c r="B155" s="187"/>
      <c r="C155" s="184" t="s">
        <v>1427</v>
      </c>
      <c r="D155" s="126" t="s">
        <v>1522</v>
      </c>
      <c r="E155" s="126"/>
      <c r="F155" s="126"/>
      <c r="G155" s="126"/>
      <c r="H155" s="126"/>
      <c r="I155" s="126"/>
      <c r="J155" s="126"/>
      <c r="K155" s="126"/>
      <c r="L155" s="126"/>
      <c r="M155" s="152"/>
      <c r="N155" s="126"/>
      <c r="O155" s="152"/>
      <c r="P155" s="152"/>
      <c r="Q155" s="126"/>
      <c r="R155" s="126"/>
      <c r="S155" s="126"/>
    </row>
    <row r="156" spans="1:19" x14ac:dyDescent="0.35">
      <c r="A156" s="186"/>
      <c r="B156" s="99" t="s">
        <v>1523</v>
      </c>
      <c r="C156" s="184"/>
      <c r="D156" s="99" t="s">
        <v>1524</v>
      </c>
      <c r="E156" s="126"/>
      <c r="F156" s="126"/>
      <c r="G156" s="126"/>
      <c r="H156" s="126"/>
      <c r="I156" s="126"/>
      <c r="J156" s="126"/>
      <c r="K156" s="126"/>
      <c r="L156" s="126"/>
      <c r="M156" s="152"/>
      <c r="N156" s="126"/>
      <c r="O156" s="152"/>
      <c r="P156" s="152"/>
      <c r="Q156" s="126"/>
      <c r="R156" s="126"/>
      <c r="S156" s="126"/>
    </row>
    <row r="157" spans="1:19" x14ac:dyDescent="0.35">
      <c r="A157" s="186"/>
      <c r="B157" s="99"/>
      <c r="C157" s="184"/>
      <c r="D157" s="99" t="s">
        <v>1525</v>
      </c>
      <c r="E157" s="126"/>
      <c r="F157" s="126"/>
      <c r="G157" s="126"/>
      <c r="H157" s="126"/>
      <c r="I157" s="126"/>
      <c r="J157" s="126"/>
      <c r="K157" s="126"/>
      <c r="L157" s="126"/>
      <c r="M157" s="152"/>
      <c r="N157" s="126"/>
      <c r="O157" s="152"/>
      <c r="P157" s="152"/>
      <c r="Q157" s="126"/>
      <c r="R157" s="126"/>
      <c r="S157" s="126"/>
    </row>
    <row r="158" spans="1:19" x14ac:dyDescent="0.35">
      <c r="A158" s="56">
        <v>8480</v>
      </c>
      <c r="B158" s="59" t="s">
        <v>1526</v>
      </c>
      <c r="C158" s="56"/>
      <c r="D158" s="56" t="s">
        <v>1426</v>
      </c>
      <c r="E158" s="56">
        <v>0</v>
      </c>
      <c r="F158" s="56">
        <v>8</v>
      </c>
      <c r="G158" s="56">
        <v>7</v>
      </c>
      <c r="H158" s="56">
        <v>0.224276</v>
      </c>
      <c r="I158" s="56">
        <v>0</v>
      </c>
      <c r="J158" s="56">
        <v>16</v>
      </c>
      <c r="K158" s="56">
        <v>1</v>
      </c>
      <c r="L158" s="56">
        <v>28</v>
      </c>
      <c r="M158" s="56">
        <v>9.1500000000000001E-4</v>
      </c>
      <c r="N158" s="56">
        <v>1.165E-3</v>
      </c>
      <c r="O158" s="56">
        <v>2.4399999999999999E-4</v>
      </c>
      <c r="P158" s="56">
        <v>2.4399999999999999E-4</v>
      </c>
      <c r="Q158" s="56">
        <v>0</v>
      </c>
      <c r="R158" s="56">
        <v>0</v>
      </c>
      <c r="S158" s="56"/>
    </row>
    <row r="159" spans="1:19" x14ac:dyDescent="0.35">
      <c r="A159" s="149"/>
      <c r="B159" s="142"/>
      <c r="C159" s="184" t="s">
        <v>1427</v>
      </c>
      <c r="D159" s="126" t="s">
        <v>1527</v>
      </c>
      <c r="E159" s="126"/>
      <c r="F159" s="126"/>
      <c r="G159" s="126"/>
      <c r="H159" s="126"/>
      <c r="I159" s="126"/>
      <c r="J159" s="126"/>
      <c r="K159" s="126"/>
      <c r="L159" s="126"/>
      <c r="M159" s="152"/>
      <c r="N159" s="126"/>
      <c r="O159" s="152"/>
      <c r="P159" s="152"/>
      <c r="Q159" s="126"/>
      <c r="R159" s="126"/>
      <c r="S159" s="126"/>
    </row>
    <row r="160" spans="1:19" x14ac:dyDescent="0.35">
      <c r="A160" s="149"/>
      <c r="B160" s="99" t="s">
        <v>1528</v>
      </c>
      <c r="C160" s="191" t="s">
        <v>1529</v>
      </c>
      <c r="D160" s="99"/>
      <c r="E160" s="99"/>
      <c r="F160" s="126"/>
      <c r="G160" s="126"/>
      <c r="H160" s="126"/>
      <c r="I160" s="126"/>
      <c r="J160" s="126"/>
      <c r="K160" s="126"/>
      <c r="L160" s="126"/>
      <c r="M160" s="152"/>
      <c r="N160" s="126"/>
      <c r="O160" s="152"/>
      <c r="P160" s="152"/>
      <c r="Q160" s="126"/>
      <c r="R160" s="126"/>
      <c r="S160" s="126"/>
    </row>
    <row r="161" spans="1:19" x14ac:dyDescent="0.35">
      <c r="A161" s="149"/>
      <c r="B161" s="142"/>
      <c r="C161" s="191" t="s">
        <v>1530</v>
      </c>
      <c r="D161" s="99"/>
      <c r="E161" s="99"/>
      <c r="F161" s="126"/>
      <c r="G161" s="126"/>
      <c r="H161" s="126"/>
      <c r="I161" s="126"/>
      <c r="J161" s="126"/>
      <c r="K161" s="126"/>
      <c r="L161" s="126"/>
      <c r="M161" s="152"/>
      <c r="N161" s="126"/>
      <c r="O161" s="152"/>
      <c r="P161" s="152"/>
      <c r="Q161" s="126"/>
      <c r="R161" s="126"/>
      <c r="S161" s="126"/>
    </row>
    <row r="162" spans="1:19" x14ac:dyDescent="0.35">
      <c r="A162" s="56">
        <v>8481</v>
      </c>
      <c r="B162" s="59" t="s">
        <v>1531</v>
      </c>
      <c r="C162" s="56"/>
      <c r="D162" s="56" t="s">
        <v>1532</v>
      </c>
      <c r="E162" s="56">
        <v>0</v>
      </c>
      <c r="F162" s="56">
        <v>16</v>
      </c>
      <c r="G162" s="56">
        <v>7</v>
      </c>
      <c r="H162" s="56">
        <v>0.27150200000000002</v>
      </c>
      <c r="I162" s="56">
        <v>2.163E-2</v>
      </c>
      <c r="J162" s="56">
        <v>16</v>
      </c>
      <c r="K162" s="56">
        <v>0.54166700000000001</v>
      </c>
      <c r="L162" s="56">
        <v>65</v>
      </c>
      <c r="M162" s="56">
        <v>1.294E-3</v>
      </c>
      <c r="N162" s="56">
        <v>2.771E-3</v>
      </c>
      <c r="O162" s="56">
        <v>4.6000000000000001E-4</v>
      </c>
      <c r="P162" s="56">
        <v>4.6000000000000001E-4</v>
      </c>
      <c r="Q162" s="56">
        <v>0.135187</v>
      </c>
      <c r="R162" s="56">
        <v>0.346078</v>
      </c>
      <c r="S162" s="56"/>
    </row>
    <row r="163" spans="1:19" x14ac:dyDescent="0.35">
      <c r="A163" s="149"/>
      <c r="B163" s="142"/>
      <c r="C163" s="153"/>
      <c r="D163" s="126" t="s">
        <v>1533</v>
      </c>
      <c r="E163" s="126"/>
      <c r="F163" s="126"/>
      <c r="G163" s="126"/>
      <c r="H163" s="126"/>
      <c r="I163" s="126"/>
      <c r="J163" s="126"/>
      <c r="K163" s="126"/>
      <c r="L163" s="126"/>
      <c r="M163" s="126"/>
      <c r="N163" s="126"/>
      <c r="O163" s="152"/>
      <c r="P163" s="152"/>
      <c r="Q163" s="126"/>
      <c r="R163" s="126"/>
      <c r="S163" s="126"/>
    </row>
    <row r="164" spans="1:19" x14ac:dyDescent="0.35">
      <c r="A164" s="149"/>
      <c r="B164" s="99" t="s">
        <v>1423</v>
      </c>
      <c r="C164" s="153"/>
      <c r="D164" s="99" t="s">
        <v>1424</v>
      </c>
      <c r="E164" s="126"/>
      <c r="F164" s="126"/>
      <c r="G164" s="126"/>
      <c r="H164" s="126"/>
      <c r="I164" s="126"/>
      <c r="J164" s="126"/>
      <c r="K164" s="126"/>
      <c r="L164" s="126"/>
      <c r="M164" s="126"/>
      <c r="N164" s="126"/>
      <c r="O164" s="152"/>
      <c r="P164" s="152"/>
      <c r="Q164" s="126"/>
      <c r="R164" s="126"/>
      <c r="S164" s="126"/>
    </row>
    <row r="165" spans="1:19" x14ac:dyDescent="0.35">
      <c r="A165" s="149"/>
      <c r="B165" s="99" t="s">
        <v>1534</v>
      </c>
      <c r="C165" s="153"/>
      <c r="D165" s="99" t="s">
        <v>1535</v>
      </c>
      <c r="E165" s="126"/>
      <c r="F165" s="126"/>
      <c r="G165" s="126"/>
      <c r="H165" s="126"/>
      <c r="I165" s="126"/>
      <c r="J165" s="126"/>
      <c r="K165" s="126"/>
      <c r="L165" s="126"/>
      <c r="M165" s="126"/>
      <c r="N165" s="126"/>
      <c r="O165" s="152"/>
      <c r="P165" s="152"/>
      <c r="Q165" s="126"/>
      <c r="R165" s="126"/>
      <c r="S165" s="126"/>
    </row>
    <row r="166" spans="1:19" x14ac:dyDescent="0.35">
      <c r="A166" s="56">
        <v>8484</v>
      </c>
      <c r="B166" s="59" t="s">
        <v>1536</v>
      </c>
      <c r="C166" s="56"/>
      <c r="D166" s="56" t="s">
        <v>1537</v>
      </c>
      <c r="E166" s="56">
        <v>0</v>
      </c>
      <c r="F166" s="56">
        <v>2</v>
      </c>
      <c r="G166" s="56">
        <v>7</v>
      </c>
      <c r="H166" s="56">
        <v>0.22342999999999999</v>
      </c>
      <c r="I166" s="56">
        <v>0</v>
      </c>
      <c r="J166" s="56">
        <v>16</v>
      </c>
      <c r="K166" s="56">
        <v>1</v>
      </c>
      <c r="L166" s="56">
        <v>1</v>
      </c>
      <c r="M166" s="56">
        <v>4.1599999999999997E-4</v>
      </c>
      <c r="N166" s="56">
        <v>2.5599999999999999E-4</v>
      </c>
      <c r="O166" s="56">
        <v>8.1000000000000004E-5</v>
      </c>
      <c r="P166" s="56">
        <v>8.1000000000000004E-5</v>
      </c>
      <c r="Q166" s="56">
        <v>0</v>
      </c>
      <c r="R166" s="56">
        <v>0</v>
      </c>
      <c r="S166" s="56"/>
    </row>
    <row r="167" spans="1:19" x14ac:dyDescent="0.35">
      <c r="A167" s="139"/>
      <c r="B167" s="142"/>
      <c r="C167" s="142" t="s">
        <v>1538</v>
      </c>
      <c r="D167" s="142" t="s">
        <v>1539</v>
      </c>
      <c r="E167" s="142"/>
      <c r="F167" s="142"/>
      <c r="G167" s="142"/>
      <c r="H167" s="142"/>
      <c r="I167" s="142"/>
      <c r="J167" s="142"/>
      <c r="K167" s="142"/>
      <c r="L167" s="142"/>
      <c r="M167" s="146"/>
      <c r="N167" s="146"/>
      <c r="O167" s="146"/>
      <c r="P167" s="146"/>
      <c r="Q167" s="142"/>
      <c r="R167" s="142"/>
      <c r="S167" s="142"/>
    </row>
    <row r="168" spans="1:19" x14ac:dyDescent="0.35">
      <c r="A168" s="139"/>
      <c r="B168" s="99" t="s">
        <v>990</v>
      </c>
      <c r="C168" s="142"/>
      <c r="D168" s="99" t="s">
        <v>1540</v>
      </c>
      <c r="E168" s="142"/>
      <c r="F168" s="142"/>
      <c r="G168" s="142"/>
      <c r="H168" s="142"/>
      <c r="I168" s="142"/>
      <c r="J168" s="142"/>
      <c r="K168" s="142"/>
      <c r="L168" s="142"/>
      <c r="M168" s="146"/>
      <c r="N168" s="146"/>
      <c r="O168" s="146"/>
      <c r="P168" s="146"/>
      <c r="Q168" s="142"/>
      <c r="R168" s="142"/>
      <c r="S168" s="142"/>
    </row>
    <row r="169" spans="1:19" x14ac:dyDescent="0.35">
      <c r="A169" s="56">
        <v>8606</v>
      </c>
      <c r="B169" s="59" t="s">
        <v>1541</v>
      </c>
      <c r="C169" s="56"/>
      <c r="D169" s="56" t="s">
        <v>1421</v>
      </c>
      <c r="E169" s="56">
        <v>0</v>
      </c>
      <c r="F169" s="56">
        <v>11</v>
      </c>
      <c r="G169" s="56">
        <v>8</v>
      </c>
      <c r="H169" s="56">
        <v>0.214028</v>
      </c>
      <c r="I169" s="56">
        <v>0</v>
      </c>
      <c r="J169" s="56">
        <v>16</v>
      </c>
      <c r="K169" s="56">
        <v>1</v>
      </c>
      <c r="L169" s="56">
        <v>55</v>
      </c>
      <c r="M169" s="56">
        <v>9.59E-4</v>
      </c>
      <c r="N169" s="56">
        <v>1.7329999999999999E-3</v>
      </c>
      <c r="O169" s="56">
        <v>3.2499999999999999E-4</v>
      </c>
      <c r="P169" s="56">
        <v>3.2499999999999999E-4</v>
      </c>
      <c r="Q169" s="56">
        <v>0</v>
      </c>
      <c r="R169" s="56">
        <v>0</v>
      </c>
      <c r="S169" s="56"/>
    </row>
    <row r="170" spans="1:19" x14ac:dyDescent="0.35">
      <c r="A170" s="149"/>
      <c r="B170" s="142"/>
      <c r="C170" s="153"/>
      <c r="D170" s="126" t="s">
        <v>1542</v>
      </c>
      <c r="E170" s="126"/>
      <c r="F170" s="126"/>
      <c r="G170" s="126"/>
      <c r="H170" s="126"/>
      <c r="I170" s="126"/>
      <c r="J170" s="126"/>
      <c r="K170" s="126"/>
      <c r="L170" s="126"/>
      <c r="M170" s="152"/>
      <c r="N170" s="126"/>
      <c r="O170" s="152"/>
      <c r="P170" s="152"/>
      <c r="Q170" s="126"/>
      <c r="R170" s="126"/>
      <c r="S170" s="126"/>
    </row>
    <row r="171" spans="1:19" x14ac:dyDescent="0.35">
      <c r="A171" s="149"/>
      <c r="B171" s="99" t="s">
        <v>995</v>
      </c>
      <c r="C171" s="153"/>
      <c r="D171" s="99" t="s">
        <v>1450</v>
      </c>
      <c r="E171" s="126"/>
      <c r="F171" s="126"/>
      <c r="G171" s="126"/>
      <c r="H171" s="126"/>
      <c r="I171" s="126"/>
      <c r="J171" s="126"/>
      <c r="K171" s="126"/>
      <c r="L171" s="126"/>
      <c r="M171" s="152"/>
      <c r="N171" s="126"/>
      <c r="O171" s="152"/>
      <c r="P171" s="152"/>
      <c r="Q171" s="126"/>
      <c r="R171" s="126"/>
      <c r="S171" s="126"/>
    </row>
    <row r="172" spans="1:19" x14ac:dyDescent="0.35">
      <c r="A172" s="56">
        <v>8613</v>
      </c>
      <c r="B172" s="59" t="s">
        <v>1543</v>
      </c>
      <c r="C172" s="56"/>
      <c r="D172" s="56" t="s">
        <v>1421</v>
      </c>
      <c r="E172" s="56">
        <v>0</v>
      </c>
      <c r="F172" s="56">
        <v>11</v>
      </c>
      <c r="G172" s="56">
        <v>8</v>
      </c>
      <c r="H172" s="56">
        <v>0.214028</v>
      </c>
      <c r="I172" s="56">
        <v>0</v>
      </c>
      <c r="J172" s="56">
        <v>16</v>
      </c>
      <c r="K172" s="56">
        <v>1</v>
      </c>
      <c r="L172" s="56">
        <v>55</v>
      </c>
      <c r="M172" s="56">
        <v>9.59E-4</v>
      </c>
      <c r="N172" s="56">
        <v>1.7329999999999999E-3</v>
      </c>
      <c r="O172" s="56">
        <v>3.2499999999999999E-4</v>
      </c>
      <c r="P172" s="56">
        <v>3.2499999999999999E-4</v>
      </c>
      <c r="Q172" s="56">
        <v>0</v>
      </c>
      <c r="R172" s="56">
        <v>0</v>
      </c>
      <c r="S172" s="56"/>
    </row>
    <row r="173" spans="1:19" x14ac:dyDescent="0.35">
      <c r="A173" s="149"/>
      <c r="B173" s="142"/>
      <c r="C173" s="153"/>
      <c r="D173" s="126" t="s">
        <v>1544</v>
      </c>
      <c r="E173" s="126"/>
      <c r="F173" s="126"/>
      <c r="G173" s="126"/>
      <c r="H173" s="126"/>
      <c r="I173" s="126"/>
      <c r="J173" s="126"/>
      <c r="K173" s="126"/>
      <c r="L173" s="126"/>
      <c r="M173" s="152"/>
      <c r="N173" s="126"/>
      <c r="O173" s="152"/>
      <c r="P173" s="152"/>
      <c r="Q173" s="126"/>
      <c r="R173" s="126"/>
      <c r="S173" s="126"/>
    </row>
    <row r="174" spans="1:19" x14ac:dyDescent="0.35">
      <c r="A174" s="149"/>
      <c r="B174" s="99" t="s">
        <v>1459</v>
      </c>
      <c r="C174" s="153"/>
      <c r="D174" s="100" t="s">
        <v>1460</v>
      </c>
      <c r="E174" s="126"/>
      <c r="F174" s="126"/>
      <c r="G174" s="126"/>
      <c r="H174" s="126"/>
      <c r="I174" s="126"/>
      <c r="J174" s="126"/>
      <c r="K174" s="126"/>
      <c r="L174" s="126"/>
      <c r="M174" s="152"/>
      <c r="N174" s="126"/>
      <c r="O174" s="152"/>
      <c r="P174" s="152"/>
      <c r="Q174" s="126"/>
      <c r="R174" s="126"/>
      <c r="S174" s="126"/>
    </row>
    <row r="175" spans="1:19" x14ac:dyDescent="0.35">
      <c r="A175" s="56">
        <v>8618</v>
      </c>
      <c r="B175" s="59" t="s">
        <v>1545</v>
      </c>
      <c r="C175" s="56"/>
      <c r="D175" s="56" t="s">
        <v>1421</v>
      </c>
      <c r="E175" s="56">
        <v>0</v>
      </c>
      <c r="F175" s="56">
        <v>11</v>
      </c>
      <c r="G175" s="56">
        <v>8</v>
      </c>
      <c r="H175" s="56">
        <v>0.214028</v>
      </c>
      <c r="I175" s="56">
        <v>0</v>
      </c>
      <c r="J175" s="56">
        <v>16</v>
      </c>
      <c r="K175" s="56">
        <v>1</v>
      </c>
      <c r="L175" s="56">
        <v>55</v>
      </c>
      <c r="M175" s="56">
        <v>9.59E-4</v>
      </c>
      <c r="N175" s="56">
        <v>1.7329999999999999E-3</v>
      </c>
      <c r="O175" s="56">
        <v>3.2499999999999999E-4</v>
      </c>
      <c r="P175" s="56">
        <v>3.2499999999999999E-4</v>
      </c>
      <c r="Q175" s="56">
        <v>0</v>
      </c>
      <c r="R175" s="56">
        <v>0</v>
      </c>
      <c r="S175" s="56"/>
    </row>
    <row r="176" spans="1:19" x14ac:dyDescent="0.35">
      <c r="A176" s="149"/>
      <c r="B176" s="142"/>
      <c r="C176" s="153"/>
      <c r="D176" s="126" t="s">
        <v>1546</v>
      </c>
      <c r="E176" s="126"/>
      <c r="F176" s="126"/>
      <c r="G176" s="126"/>
      <c r="H176" s="126"/>
      <c r="I176" s="126"/>
      <c r="J176" s="126"/>
      <c r="K176" s="126"/>
      <c r="L176" s="126"/>
      <c r="M176" s="152"/>
      <c r="N176" s="126"/>
      <c r="O176" s="152"/>
      <c r="P176" s="152"/>
      <c r="Q176" s="126"/>
      <c r="R176" s="126"/>
      <c r="S176" s="126"/>
    </row>
    <row r="177" spans="1:19" x14ac:dyDescent="0.35">
      <c r="A177" s="149"/>
      <c r="B177" s="99" t="s">
        <v>990</v>
      </c>
      <c r="C177" s="153"/>
      <c r="D177" s="99" t="s">
        <v>1547</v>
      </c>
      <c r="E177" s="126"/>
      <c r="F177" s="126"/>
      <c r="G177" s="126"/>
      <c r="H177" s="126"/>
      <c r="I177" s="126"/>
      <c r="J177" s="126"/>
      <c r="K177" s="126"/>
      <c r="L177" s="126"/>
      <c r="M177" s="152"/>
      <c r="N177" s="126"/>
      <c r="O177" s="152"/>
      <c r="P177" s="152"/>
      <c r="Q177" s="126"/>
      <c r="R177" s="126"/>
      <c r="S177" s="126"/>
    </row>
    <row r="178" spans="1:19" x14ac:dyDescent="0.35">
      <c r="A178" s="56">
        <v>8446</v>
      </c>
      <c r="B178" s="59" t="s">
        <v>1548</v>
      </c>
      <c r="C178" s="56"/>
      <c r="D178" s="56" t="s">
        <v>1549</v>
      </c>
      <c r="E178" s="56">
        <v>0</v>
      </c>
      <c r="F178" s="56">
        <v>6</v>
      </c>
      <c r="G178" s="56">
        <v>8</v>
      </c>
      <c r="H178" s="56">
        <v>0.186862</v>
      </c>
      <c r="I178" s="56">
        <v>7.9209999999999992E-3</v>
      </c>
      <c r="J178" s="56">
        <v>17</v>
      </c>
      <c r="K178" s="56">
        <v>0.466667</v>
      </c>
      <c r="L178" s="56">
        <v>7</v>
      </c>
      <c r="M178" s="56">
        <v>1.2589999999999999E-3</v>
      </c>
      <c r="N178" s="56">
        <v>6.9300000000000004E-4</v>
      </c>
      <c r="O178" s="56">
        <v>1.9000000000000001E-4</v>
      </c>
      <c r="P178" s="56">
        <v>1.9000000000000001E-4</v>
      </c>
      <c r="Q178" s="56">
        <v>0.13201199999999999</v>
      </c>
      <c r="R178" s="56">
        <v>4.7523999999999997E-2</v>
      </c>
      <c r="S178" s="56"/>
    </row>
    <row r="179" spans="1:19" x14ac:dyDescent="0.35">
      <c r="A179" s="87"/>
      <c r="B179" s="87" t="s">
        <v>1550</v>
      </c>
      <c r="C179" s="87"/>
      <c r="D179" s="87" t="s">
        <v>1551</v>
      </c>
      <c r="E179" s="87"/>
      <c r="F179" s="87"/>
      <c r="G179" s="87"/>
      <c r="H179" s="87"/>
      <c r="I179" s="87"/>
      <c r="J179" s="87"/>
      <c r="K179" s="87"/>
      <c r="L179" s="87"/>
      <c r="M179" s="87"/>
      <c r="N179" s="131"/>
      <c r="O179" s="131"/>
      <c r="P179" s="131"/>
      <c r="Q179" s="87"/>
      <c r="R179" s="87"/>
      <c r="S179" s="87"/>
    </row>
    <row r="180" spans="1:19" x14ac:dyDescent="0.35">
      <c r="A180" s="59"/>
      <c r="B180" s="58" t="s">
        <v>1552</v>
      </c>
      <c r="C180" s="59"/>
      <c r="D180" s="58" t="s">
        <v>1553</v>
      </c>
      <c r="E180" s="59"/>
      <c r="F180" s="59"/>
      <c r="G180" s="59"/>
      <c r="H180" s="59"/>
      <c r="I180" s="59"/>
      <c r="J180" s="59"/>
      <c r="K180" s="59"/>
      <c r="L180" s="59"/>
      <c r="M180" s="59"/>
      <c r="N180" s="61"/>
      <c r="O180" s="61"/>
      <c r="P180" s="61"/>
      <c r="Q180" s="59"/>
      <c r="R180" s="59"/>
      <c r="S180" s="59"/>
    </row>
    <row r="181" spans="1:19" x14ac:dyDescent="0.35">
      <c r="A181">
        <v>8451</v>
      </c>
      <c r="B181" s="95" t="s">
        <v>1554</v>
      </c>
      <c r="D181" t="s">
        <v>1555</v>
      </c>
      <c r="E181">
        <v>0</v>
      </c>
      <c r="F181">
        <v>4</v>
      </c>
      <c r="G181">
        <v>9</v>
      </c>
      <c r="H181">
        <v>0.15754099999999999</v>
      </c>
      <c r="I181">
        <v>0</v>
      </c>
      <c r="J181">
        <v>17</v>
      </c>
      <c r="K181">
        <v>1</v>
      </c>
      <c r="L181">
        <v>6</v>
      </c>
      <c r="M181">
        <v>9.0399999999999996E-4</v>
      </c>
      <c r="N181">
        <v>4.7399999999999997E-4</v>
      </c>
      <c r="O181">
        <v>1.35E-4</v>
      </c>
      <c r="P181">
        <v>1.35E-4</v>
      </c>
      <c r="Q181">
        <v>0</v>
      </c>
      <c r="R181">
        <v>0</v>
      </c>
    </row>
    <row r="182" spans="1:19" x14ac:dyDescent="0.35">
      <c r="A182" s="56"/>
      <c r="B182" s="59" t="s">
        <v>1550</v>
      </c>
      <c r="C182" s="56"/>
      <c r="D182" s="56" t="s">
        <v>1556</v>
      </c>
      <c r="E182" s="56"/>
      <c r="F182" s="56"/>
      <c r="G182" s="56"/>
      <c r="H182" s="56"/>
      <c r="I182" s="56"/>
      <c r="J182" s="56"/>
      <c r="K182" s="56"/>
      <c r="L182" s="56"/>
      <c r="M182" s="57"/>
      <c r="N182" s="57"/>
      <c r="O182" s="57"/>
      <c r="P182" s="57"/>
      <c r="Q182" s="56"/>
      <c r="R182" s="56"/>
      <c r="S182" s="56"/>
    </row>
    <row r="183" spans="1:19" x14ac:dyDescent="0.35">
      <c r="A183" s="56"/>
      <c r="B183" s="58" t="s">
        <v>1552</v>
      </c>
      <c r="C183" s="56"/>
      <c r="D183" s="58" t="s">
        <v>1557</v>
      </c>
      <c r="E183" s="56"/>
      <c r="F183" s="56"/>
      <c r="G183" s="56"/>
      <c r="H183" s="56"/>
      <c r="I183" s="56"/>
      <c r="J183" s="56"/>
      <c r="K183" s="56"/>
      <c r="L183" s="56"/>
      <c r="M183" s="57"/>
      <c r="N183" s="57"/>
      <c r="O183" s="57"/>
      <c r="P183" s="57"/>
      <c r="Q183" s="56"/>
      <c r="R183" s="56"/>
      <c r="S183" s="56"/>
    </row>
    <row r="184" spans="1:19" x14ac:dyDescent="0.35">
      <c r="A184" s="56"/>
      <c r="B184" s="59"/>
      <c r="C184" s="56"/>
      <c r="D184" s="58" t="s">
        <v>1558</v>
      </c>
      <c r="E184" s="56"/>
      <c r="F184" s="56"/>
      <c r="G184" s="56"/>
      <c r="H184" s="56"/>
      <c r="I184" s="56"/>
      <c r="J184" s="56"/>
      <c r="K184" s="56"/>
      <c r="L184" s="56"/>
      <c r="M184" s="57"/>
      <c r="N184" s="57"/>
      <c r="O184" s="57"/>
      <c r="P184" s="57"/>
      <c r="Q184" s="56"/>
      <c r="R184" s="56"/>
      <c r="S184" s="56"/>
    </row>
    <row r="185" spans="1:19" x14ac:dyDescent="0.35">
      <c r="A185">
        <v>8472</v>
      </c>
      <c r="B185" s="95" t="s">
        <v>1559</v>
      </c>
      <c r="D185" t="s">
        <v>1555</v>
      </c>
      <c r="E185">
        <v>0</v>
      </c>
      <c r="F185">
        <v>4</v>
      </c>
      <c r="G185">
        <v>9</v>
      </c>
      <c r="H185">
        <v>0.15754099999999999</v>
      </c>
      <c r="I185">
        <v>0</v>
      </c>
      <c r="J185">
        <v>17</v>
      </c>
      <c r="K185">
        <v>1</v>
      </c>
      <c r="L185">
        <v>6</v>
      </c>
      <c r="M185">
        <v>9.0399999999999996E-4</v>
      </c>
      <c r="N185">
        <v>4.7399999999999997E-4</v>
      </c>
      <c r="O185">
        <v>1.35E-4</v>
      </c>
      <c r="P185">
        <v>1.35E-4</v>
      </c>
      <c r="Q185">
        <v>0</v>
      </c>
      <c r="R185">
        <v>0</v>
      </c>
    </row>
    <row r="186" spans="1:19" x14ac:dyDescent="0.35">
      <c r="A186" s="56"/>
      <c r="B186" s="59" t="s">
        <v>1550</v>
      </c>
      <c r="C186" s="56"/>
      <c r="D186" s="56" t="s">
        <v>1560</v>
      </c>
      <c r="E186" s="56"/>
      <c r="F186" s="56"/>
      <c r="G186" s="56"/>
      <c r="H186" s="56"/>
      <c r="I186" s="56"/>
      <c r="J186" s="56"/>
      <c r="K186" s="56"/>
      <c r="L186" s="56"/>
      <c r="M186" s="57"/>
      <c r="N186" s="57"/>
      <c r="O186" s="57"/>
      <c r="P186" s="57"/>
      <c r="Q186" s="56"/>
      <c r="R186" s="56"/>
      <c r="S186" s="56"/>
    </row>
    <row r="187" spans="1:19" x14ac:dyDescent="0.35">
      <c r="A187" s="56"/>
      <c r="B187" s="58" t="s">
        <v>1561</v>
      </c>
      <c r="C187" s="56"/>
      <c r="D187" s="58" t="s">
        <v>1562</v>
      </c>
      <c r="E187" s="56"/>
      <c r="F187" s="56"/>
      <c r="G187" s="56"/>
      <c r="H187" s="56"/>
      <c r="I187" s="56"/>
      <c r="J187" s="56"/>
      <c r="K187" s="56"/>
      <c r="L187" s="56"/>
      <c r="M187" s="57"/>
      <c r="N187" s="57"/>
      <c r="O187" s="57"/>
      <c r="P187" s="57"/>
      <c r="Q187" s="56"/>
      <c r="R187" s="56"/>
      <c r="S187" s="56"/>
    </row>
    <row r="188" spans="1:19" x14ac:dyDescent="0.35">
      <c r="A188" s="56">
        <v>8477</v>
      </c>
      <c r="B188" s="59" t="s">
        <v>1563</v>
      </c>
      <c r="C188" s="56"/>
      <c r="D188" s="56" t="s">
        <v>1564</v>
      </c>
      <c r="E188" s="56">
        <v>0</v>
      </c>
      <c r="F188" s="56">
        <v>4</v>
      </c>
      <c r="G188" s="56">
        <v>7</v>
      </c>
      <c r="H188" s="56">
        <v>0.22928100000000001</v>
      </c>
      <c r="I188" s="56">
        <v>1.1856999999999999E-2</v>
      </c>
      <c r="J188" s="56">
        <v>17</v>
      </c>
      <c r="K188" s="56">
        <v>0.33333299999999999</v>
      </c>
      <c r="L188" s="56">
        <v>2</v>
      </c>
      <c r="M188" s="56">
        <v>6.6399999999999999E-4</v>
      </c>
      <c r="N188" s="56">
        <v>7.0799999999999997E-4</v>
      </c>
      <c r="O188" s="56">
        <v>1.35E-4</v>
      </c>
      <c r="P188" s="56">
        <v>1.35E-4</v>
      </c>
      <c r="Q188" s="56">
        <v>0.29643399999999998</v>
      </c>
      <c r="R188" s="56">
        <v>4.7428999999999999E-2</v>
      </c>
      <c r="S188" s="56"/>
    </row>
    <row r="189" spans="1:19" x14ac:dyDescent="0.35">
      <c r="A189" s="56"/>
      <c r="B189" s="59" t="s">
        <v>1550</v>
      </c>
      <c r="C189" s="56"/>
      <c r="D189" s="56" t="s">
        <v>1565</v>
      </c>
      <c r="E189" s="56"/>
      <c r="F189" s="56"/>
      <c r="G189" s="56"/>
      <c r="H189" s="56"/>
      <c r="I189" s="56"/>
      <c r="J189" s="56"/>
      <c r="K189" s="56"/>
      <c r="L189" s="56"/>
      <c r="M189" s="57"/>
      <c r="N189" s="57"/>
      <c r="O189" s="57"/>
      <c r="P189" s="57"/>
      <c r="Q189" s="56"/>
      <c r="R189" s="56"/>
      <c r="S189" s="56"/>
    </row>
    <row r="190" spans="1:19" x14ac:dyDescent="0.35">
      <c r="A190" s="56"/>
      <c r="B190" s="58" t="s">
        <v>1566</v>
      </c>
      <c r="C190" s="56"/>
      <c r="D190" s="58" t="s">
        <v>1567</v>
      </c>
      <c r="E190" s="56"/>
      <c r="F190" s="56"/>
      <c r="G190" s="56"/>
      <c r="H190" s="56"/>
      <c r="I190" s="56"/>
      <c r="J190" s="56"/>
      <c r="K190" s="56"/>
      <c r="L190" s="56"/>
      <c r="M190" s="57"/>
      <c r="N190" s="57"/>
      <c r="O190" s="57"/>
      <c r="P190" s="57"/>
      <c r="Q190" s="56"/>
      <c r="R190" s="56"/>
      <c r="S190" s="56"/>
    </row>
    <row r="191" spans="1:19" x14ac:dyDescent="0.35">
      <c r="A191" s="56"/>
      <c r="B191" s="58" t="s">
        <v>1568</v>
      </c>
      <c r="C191" s="56"/>
      <c r="D191" s="58" t="s">
        <v>1569</v>
      </c>
      <c r="E191" s="56"/>
      <c r="F191" s="56"/>
      <c r="G191" s="56"/>
      <c r="H191" s="56"/>
      <c r="I191" s="56"/>
      <c r="J191" s="56"/>
      <c r="K191" s="56"/>
      <c r="L191" s="56"/>
      <c r="M191" s="57"/>
      <c r="N191" s="57"/>
      <c r="O191" s="57"/>
      <c r="P191" s="57"/>
      <c r="Q191" s="56"/>
      <c r="R191" s="56"/>
      <c r="S191" s="56"/>
    </row>
    <row r="192" spans="1:19" x14ac:dyDescent="0.35">
      <c r="A192" s="56"/>
      <c r="B192" s="58" t="s">
        <v>1570</v>
      </c>
      <c r="C192" s="56"/>
      <c r="D192" s="58" t="s">
        <v>1571</v>
      </c>
      <c r="E192" s="56"/>
      <c r="F192" s="56"/>
      <c r="G192" s="56"/>
      <c r="H192" s="56"/>
      <c r="I192" s="56"/>
      <c r="J192" s="56"/>
      <c r="K192" s="56"/>
      <c r="L192" s="56"/>
      <c r="M192" s="57"/>
      <c r="N192" s="57"/>
      <c r="O192" s="57"/>
      <c r="P192" s="57"/>
      <c r="Q192" s="56"/>
      <c r="R192" s="56"/>
      <c r="S192" s="56"/>
    </row>
    <row r="193" spans="1:19" x14ac:dyDescent="0.35">
      <c r="A193">
        <v>8478</v>
      </c>
      <c r="B193" s="95" t="s">
        <v>1572</v>
      </c>
      <c r="D193" t="s">
        <v>1573</v>
      </c>
      <c r="E193">
        <v>0</v>
      </c>
      <c r="F193">
        <v>2</v>
      </c>
      <c r="G193">
        <v>8</v>
      </c>
      <c r="H193">
        <v>0.186724</v>
      </c>
      <c r="I193">
        <v>0</v>
      </c>
      <c r="J193">
        <v>17</v>
      </c>
      <c r="K193">
        <v>1</v>
      </c>
      <c r="L193">
        <v>1</v>
      </c>
      <c r="M193">
        <v>4.6900000000000002E-4</v>
      </c>
      <c r="N193">
        <v>2.4499999999999999E-4</v>
      </c>
      <c r="O193">
        <v>8.1000000000000004E-5</v>
      </c>
      <c r="P193">
        <v>8.1000000000000004E-5</v>
      </c>
      <c r="Q193">
        <v>0</v>
      </c>
      <c r="R193">
        <v>0</v>
      </c>
    </row>
    <row r="194" spans="1:19" x14ac:dyDescent="0.35">
      <c r="A194" s="56"/>
      <c r="B194" s="59" t="s">
        <v>1550</v>
      </c>
      <c r="C194" s="56"/>
      <c r="D194" s="56" t="s">
        <v>1574</v>
      </c>
      <c r="E194" s="56"/>
      <c r="F194" s="56"/>
      <c r="G194" s="56"/>
      <c r="H194" s="56"/>
      <c r="I194" s="56"/>
      <c r="J194" s="56"/>
      <c r="K194" s="56"/>
      <c r="L194" s="56"/>
      <c r="M194" s="57"/>
      <c r="N194" s="57"/>
      <c r="O194" s="57"/>
      <c r="P194" s="57"/>
      <c r="Q194" s="56"/>
      <c r="R194" s="56"/>
      <c r="S194" s="56"/>
    </row>
    <row r="195" spans="1:19" x14ac:dyDescent="0.35">
      <c r="A195" s="83"/>
      <c r="B195" s="81" t="s">
        <v>1575</v>
      </c>
      <c r="C195" s="83"/>
      <c r="D195" s="83" t="s">
        <v>1571</v>
      </c>
      <c r="E195" s="83"/>
      <c r="F195" s="83"/>
      <c r="G195" s="83"/>
      <c r="H195" s="83"/>
      <c r="I195" s="83"/>
      <c r="J195" s="83"/>
      <c r="K195" s="83"/>
      <c r="L195" s="83"/>
      <c r="M195" s="83"/>
      <c r="N195" s="83"/>
      <c r="O195" s="83"/>
      <c r="P195" s="83"/>
      <c r="Q195" s="83"/>
      <c r="R195" s="83"/>
      <c r="S195" s="83"/>
    </row>
    <row r="196" spans="1:19" x14ac:dyDescent="0.35">
      <c r="A196" s="56">
        <v>8173</v>
      </c>
      <c r="B196" s="59" t="s">
        <v>1576</v>
      </c>
      <c r="C196" s="56"/>
      <c r="D196" s="56" t="s">
        <v>1577</v>
      </c>
      <c r="E196" s="56">
        <v>0</v>
      </c>
      <c r="F196" s="56">
        <v>1</v>
      </c>
      <c r="G196" s="56">
        <v>7</v>
      </c>
      <c r="H196" s="56">
        <v>0.22156200000000001</v>
      </c>
      <c r="I196" s="56">
        <v>0</v>
      </c>
      <c r="J196" s="56">
        <v>19</v>
      </c>
      <c r="K196" s="56">
        <v>0</v>
      </c>
      <c r="L196" s="56">
        <v>0</v>
      </c>
      <c r="M196" s="56">
        <v>2.23E-4</v>
      </c>
      <c r="N196" s="56">
        <v>1.6200000000000001E-4</v>
      </c>
      <c r="O196" s="56">
        <v>5.3999999999999998E-5</v>
      </c>
      <c r="P196" s="56">
        <v>5.3999999999999998E-5</v>
      </c>
      <c r="Q196" s="56">
        <v>0</v>
      </c>
      <c r="R196" s="56">
        <v>0</v>
      </c>
      <c r="S196" s="56"/>
    </row>
    <row r="197" spans="1:19" x14ac:dyDescent="0.35">
      <c r="A197" s="56"/>
      <c r="B197" s="58"/>
      <c r="C197" s="56" t="s">
        <v>771</v>
      </c>
      <c r="D197" s="56" t="s">
        <v>1578</v>
      </c>
      <c r="E197" s="56"/>
      <c r="F197" s="56"/>
      <c r="G197" s="56"/>
      <c r="H197" s="56"/>
      <c r="I197" s="56"/>
      <c r="J197" s="56"/>
      <c r="K197" s="56"/>
      <c r="L197" s="56"/>
      <c r="M197" s="57"/>
      <c r="N197" s="57"/>
      <c r="O197" s="57"/>
      <c r="P197" s="57"/>
      <c r="Q197" s="56"/>
      <c r="R197" s="56"/>
      <c r="S197" s="56"/>
    </row>
    <row r="198" spans="1:19" x14ac:dyDescent="0.35">
      <c r="A198" s="126"/>
      <c r="B198" s="99" t="s">
        <v>1579</v>
      </c>
      <c r="C198" s="126"/>
      <c r="D198" s="99" t="s">
        <v>1580</v>
      </c>
      <c r="E198" s="126"/>
      <c r="F198" s="126"/>
      <c r="G198" s="126"/>
      <c r="H198" s="126"/>
      <c r="I198" s="126"/>
      <c r="J198" s="126"/>
      <c r="K198" s="126"/>
      <c r="L198" s="126"/>
      <c r="M198" s="152"/>
      <c r="N198" s="152"/>
      <c r="O198" s="152"/>
      <c r="P198" s="152"/>
      <c r="Q198" s="126"/>
      <c r="R198" s="126"/>
      <c r="S198" s="126"/>
    </row>
    <row r="199" spans="1:19" x14ac:dyDescent="0.35">
      <c r="A199">
        <v>7922</v>
      </c>
      <c r="B199" t="s">
        <v>1581</v>
      </c>
      <c r="D199" t="s">
        <v>1582</v>
      </c>
      <c r="E199">
        <v>0</v>
      </c>
      <c r="F199">
        <v>6</v>
      </c>
      <c r="G199">
        <v>7</v>
      </c>
      <c r="H199">
        <v>0.26430399999999998</v>
      </c>
      <c r="I199">
        <v>0</v>
      </c>
      <c r="J199">
        <v>19</v>
      </c>
      <c r="K199">
        <v>1</v>
      </c>
      <c r="L199">
        <v>15</v>
      </c>
      <c r="M199">
        <v>5.1599999999999997E-4</v>
      </c>
      <c r="N199">
        <v>1.4450000000000001E-3</v>
      </c>
      <c r="O199">
        <v>1.9000000000000001E-4</v>
      </c>
      <c r="P199">
        <v>1.9000000000000001E-4</v>
      </c>
      <c r="Q199">
        <v>0</v>
      </c>
      <c r="R199">
        <v>0</v>
      </c>
    </row>
    <row r="200" spans="1:19" x14ac:dyDescent="0.35">
      <c r="A200" s="58"/>
      <c r="B200" s="87" t="s">
        <v>1508</v>
      </c>
      <c r="C200" s="56"/>
      <c r="D200" s="56" t="s">
        <v>1583</v>
      </c>
      <c r="E200" s="56"/>
      <c r="F200" s="56"/>
      <c r="G200" s="56"/>
      <c r="H200" s="56"/>
      <c r="I200" s="56"/>
      <c r="J200" s="49"/>
      <c r="K200" s="56"/>
      <c r="L200" s="56"/>
      <c r="M200" s="57"/>
      <c r="N200" s="56"/>
      <c r="O200" s="57"/>
      <c r="P200" s="57"/>
      <c r="Q200" s="56"/>
      <c r="R200" s="56"/>
      <c r="S200" s="56"/>
    </row>
    <row r="201" spans="1:19" x14ac:dyDescent="0.35">
      <c r="A201" s="56"/>
      <c r="B201" s="58" t="s">
        <v>310</v>
      </c>
      <c r="C201" s="56"/>
      <c r="D201" s="58" t="s">
        <v>1584</v>
      </c>
      <c r="E201" s="56"/>
      <c r="F201" s="56"/>
      <c r="G201" s="56"/>
      <c r="H201" s="56"/>
      <c r="I201" s="56"/>
      <c r="J201" s="49"/>
      <c r="K201" s="56"/>
      <c r="L201" s="56"/>
      <c r="M201" s="57"/>
      <c r="N201" s="56"/>
      <c r="O201" s="57"/>
      <c r="P201" s="57"/>
      <c r="Q201" s="56"/>
      <c r="R201" s="56"/>
      <c r="S201" s="56"/>
    </row>
    <row r="202" spans="1:19" x14ac:dyDescent="0.35">
      <c r="A202">
        <v>7796</v>
      </c>
      <c r="B202" t="s">
        <v>1585</v>
      </c>
      <c r="D202" t="s">
        <v>1586</v>
      </c>
      <c r="E202">
        <v>0</v>
      </c>
      <c r="F202">
        <v>3</v>
      </c>
      <c r="G202">
        <v>8</v>
      </c>
      <c r="H202">
        <v>0.259938</v>
      </c>
      <c r="I202">
        <v>6.221E-3</v>
      </c>
      <c r="J202">
        <v>15</v>
      </c>
      <c r="K202">
        <v>0.33333299999999999</v>
      </c>
      <c r="L202">
        <v>1</v>
      </c>
      <c r="M202">
        <v>4.3399999999999998E-4</v>
      </c>
      <c r="N202">
        <v>5.0509999999999999E-3</v>
      </c>
      <c r="O202">
        <v>1.08E-4</v>
      </c>
      <c r="P202">
        <v>1.08E-4</v>
      </c>
      <c r="Q202">
        <v>0.207375</v>
      </c>
      <c r="R202">
        <v>1.8664E-2</v>
      </c>
    </row>
    <row r="203" spans="1:19" x14ac:dyDescent="0.35">
      <c r="A203" s="58"/>
      <c r="B203" s="88" t="s">
        <v>1587</v>
      </c>
      <c r="C203" s="58"/>
      <c r="D203" s="87" t="s">
        <v>1588</v>
      </c>
      <c r="E203" s="58"/>
      <c r="F203" s="58"/>
      <c r="G203" s="58"/>
      <c r="H203" s="58"/>
      <c r="I203" s="58"/>
      <c r="J203" s="58"/>
      <c r="K203" s="58"/>
      <c r="L203" s="58"/>
      <c r="M203" s="62"/>
      <c r="N203" s="58"/>
      <c r="O203" s="62"/>
      <c r="P203" s="62"/>
      <c r="Q203" s="58"/>
      <c r="R203" s="58"/>
      <c r="S203" s="58"/>
    </row>
    <row r="204" spans="1:19" x14ac:dyDescent="0.35">
      <c r="A204" s="58"/>
      <c r="B204" s="58" t="s">
        <v>445</v>
      </c>
      <c r="C204" s="122" t="s">
        <v>1374</v>
      </c>
      <c r="D204" s="98" t="s">
        <v>1589</v>
      </c>
      <c r="E204" s="58"/>
      <c r="F204" s="58"/>
      <c r="G204" s="58"/>
      <c r="H204" s="58"/>
      <c r="I204" s="58"/>
      <c r="J204" s="58"/>
      <c r="K204" s="58"/>
      <c r="L204" s="58"/>
      <c r="M204" s="58"/>
      <c r="N204" s="58"/>
      <c r="O204" s="58"/>
      <c r="P204" s="58"/>
      <c r="Q204" s="58"/>
      <c r="R204" s="58"/>
      <c r="S204" s="58"/>
    </row>
    <row r="205" spans="1:19" x14ac:dyDescent="0.35">
      <c r="A205" s="58"/>
      <c r="B205" s="58"/>
      <c r="C205" s="122" t="s">
        <v>1374</v>
      </c>
      <c r="D205" s="98" t="s">
        <v>1590</v>
      </c>
      <c r="E205" s="58"/>
      <c r="F205" s="58"/>
      <c r="G205" s="58"/>
      <c r="H205" s="58"/>
      <c r="I205" s="58"/>
      <c r="J205" s="58"/>
      <c r="K205" s="58"/>
      <c r="L205" s="58"/>
      <c r="M205" s="58"/>
      <c r="N205" s="58"/>
      <c r="O205" s="58"/>
      <c r="P205" s="58"/>
      <c r="Q205" s="58"/>
      <c r="R205" s="58"/>
      <c r="S205" s="58"/>
    </row>
    <row r="206" spans="1:19" x14ac:dyDescent="0.35">
      <c r="A206" s="79">
        <v>8023</v>
      </c>
      <c r="B206" s="79" t="s">
        <v>1591</v>
      </c>
      <c r="D206" t="s">
        <v>1592</v>
      </c>
      <c r="E206">
        <v>0</v>
      </c>
      <c r="F206">
        <v>12</v>
      </c>
      <c r="G206">
        <v>7</v>
      </c>
      <c r="H206">
        <v>0.25545400000000001</v>
      </c>
      <c r="I206">
        <v>4.2830000000000003E-3</v>
      </c>
      <c r="J206">
        <v>6</v>
      </c>
      <c r="K206">
        <v>0.59090900000000002</v>
      </c>
      <c r="L206">
        <v>39</v>
      </c>
      <c r="M206">
        <v>8.0400000000000003E-4</v>
      </c>
      <c r="N206">
        <v>3.13E-3</v>
      </c>
      <c r="O206">
        <v>3.5199999999999999E-4</v>
      </c>
      <c r="P206">
        <v>3.5199999999999999E-4</v>
      </c>
      <c r="Q206">
        <v>3.5692000000000002E-2</v>
      </c>
      <c r="R206">
        <v>5.1396999999999998E-2</v>
      </c>
    </row>
    <row r="207" spans="1:19" x14ac:dyDescent="0.35">
      <c r="A207" s="58"/>
      <c r="B207" s="87" t="s">
        <v>785</v>
      </c>
      <c r="C207" s="56"/>
      <c r="D207" s="87" t="s">
        <v>1593</v>
      </c>
      <c r="E207" s="58"/>
      <c r="F207" s="58"/>
      <c r="G207" s="58"/>
      <c r="H207" s="58"/>
      <c r="I207" s="58"/>
      <c r="J207" s="192"/>
      <c r="K207" s="58"/>
      <c r="L207" s="58"/>
      <c r="M207" s="62"/>
      <c r="N207" s="58"/>
      <c r="O207" s="62"/>
      <c r="P207" s="62"/>
      <c r="Q207" s="58"/>
      <c r="R207" s="58"/>
      <c r="S207" s="58"/>
    </row>
    <row r="208" spans="1:19" x14ac:dyDescent="0.35">
      <c r="A208" s="58"/>
      <c r="B208" s="58" t="s">
        <v>310</v>
      </c>
      <c r="C208" s="56"/>
      <c r="D208" s="58" t="s">
        <v>1594</v>
      </c>
      <c r="E208" s="58"/>
      <c r="F208" s="58"/>
      <c r="G208" s="58"/>
      <c r="H208" s="58"/>
      <c r="I208" s="58"/>
      <c r="J208" s="192"/>
      <c r="K208" s="58"/>
      <c r="L208" s="58"/>
      <c r="M208" s="62"/>
      <c r="N208" s="58"/>
      <c r="O208" s="62"/>
      <c r="P208" s="62"/>
      <c r="Q208" s="58"/>
      <c r="R208" s="58"/>
      <c r="S208" s="58"/>
    </row>
    <row r="209" spans="1:19" x14ac:dyDescent="0.35">
      <c r="A209" s="79">
        <v>8005</v>
      </c>
      <c r="B209" s="79" t="s">
        <v>1595</v>
      </c>
      <c r="D209" t="s">
        <v>1596</v>
      </c>
      <c r="E209">
        <v>0</v>
      </c>
      <c r="F209">
        <v>4</v>
      </c>
      <c r="G209">
        <v>6</v>
      </c>
      <c r="H209">
        <v>0.29349999999999998</v>
      </c>
      <c r="I209">
        <v>1.66E-4</v>
      </c>
      <c r="J209">
        <v>5</v>
      </c>
      <c r="K209">
        <v>0.66666700000000001</v>
      </c>
      <c r="L209">
        <v>4</v>
      </c>
      <c r="M209">
        <v>3.4099999999999999E-4</v>
      </c>
      <c r="N209">
        <v>2.5279999999999999E-3</v>
      </c>
      <c r="O209">
        <v>1.35E-4</v>
      </c>
      <c r="P209">
        <v>1.35E-4</v>
      </c>
      <c r="Q209">
        <v>4.1590000000000004E-3</v>
      </c>
      <c r="R209">
        <v>6.6500000000000001E-4</v>
      </c>
    </row>
    <row r="210" spans="1:19" x14ac:dyDescent="0.35">
      <c r="A210" s="87"/>
      <c r="B210" s="87" t="s">
        <v>181</v>
      </c>
      <c r="C210" s="56"/>
      <c r="D210" s="87" t="s">
        <v>1597</v>
      </c>
      <c r="E210" s="87"/>
      <c r="F210" s="87"/>
      <c r="G210" s="87"/>
      <c r="H210" s="87"/>
      <c r="I210" s="131"/>
      <c r="J210" s="87"/>
      <c r="K210" s="87"/>
      <c r="L210" s="87"/>
      <c r="M210" s="131"/>
      <c r="N210" s="87"/>
      <c r="O210" s="131"/>
      <c r="P210" s="131"/>
      <c r="Q210" s="87"/>
      <c r="R210" s="131"/>
      <c r="S210" s="87"/>
    </row>
    <row r="211" spans="1:19" ht="16.5" x14ac:dyDescent="0.35">
      <c r="A211" s="89"/>
      <c r="B211" s="58" t="s">
        <v>310</v>
      </c>
      <c r="C211" s="56"/>
      <c r="D211" s="58" t="s">
        <v>1598</v>
      </c>
      <c r="E211" s="89"/>
      <c r="F211" s="89"/>
      <c r="G211" s="89"/>
      <c r="H211" s="89"/>
      <c r="I211" s="193"/>
      <c r="J211" s="89"/>
      <c r="K211" s="89"/>
      <c r="L211" s="89"/>
      <c r="M211" s="193"/>
      <c r="N211" s="89"/>
      <c r="O211" s="193"/>
      <c r="P211" s="193"/>
      <c r="Q211" s="89"/>
      <c r="R211" s="193"/>
      <c r="S211" s="89"/>
    </row>
    <row r="212" spans="1:19" ht="16.5" x14ac:dyDescent="0.35">
      <c r="A212" s="89"/>
      <c r="B212" s="58"/>
      <c r="C212" s="56"/>
      <c r="D212" s="58" t="s">
        <v>1599</v>
      </c>
      <c r="E212" s="89"/>
      <c r="F212" s="89"/>
      <c r="G212" s="89"/>
      <c r="H212" s="89"/>
      <c r="I212" s="193"/>
      <c r="J212" s="89"/>
      <c r="K212" s="89"/>
      <c r="L212" s="89"/>
      <c r="M212" s="193"/>
      <c r="N212" s="89"/>
      <c r="O212" s="193"/>
      <c r="P212" s="193"/>
      <c r="Q212" s="89"/>
      <c r="R212" s="193"/>
      <c r="S212" s="89"/>
    </row>
    <row r="213" spans="1:19" x14ac:dyDescent="0.35">
      <c r="A213" s="103">
        <v>8416</v>
      </c>
      <c r="B213" s="194" t="s">
        <v>1600</v>
      </c>
      <c r="C213" s="103"/>
      <c r="D213" s="103" t="s">
        <v>1601</v>
      </c>
      <c r="E213" s="103">
        <v>0</v>
      </c>
      <c r="F213" s="103">
        <v>5</v>
      </c>
      <c r="G213" s="103">
        <v>8</v>
      </c>
      <c r="H213" s="103">
        <v>0.20488300000000001</v>
      </c>
      <c r="I213" s="103">
        <v>0</v>
      </c>
      <c r="J213" s="103">
        <v>15</v>
      </c>
      <c r="K213" s="103">
        <v>1</v>
      </c>
      <c r="L213" s="103">
        <v>10</v>
      </c>
      <c r="M213" s="103">
        <v>6.8800000000000003E-4</v>
      </c>
      <c r="N213" s="103">
        <v>7.8799999999999996E-4</v>
      </c>
      <c r="O213" s="103">
        <v>1.6200000000000001E-4</v>
      </c>
      <c r="P213" s="103">
        <v>1.6200000000000001E-4</v>
      </c>
      <c r="Q213" s="103">
        <v>0</v>
      </c>
      <c r="R213" s="103">
        <v>0</v>
      </c>
      <c r="S213" s="103"/>
    </row>
    <row r="214" spans="1:19" x14ac:dyDescent="0.35">
      <c r="A214" s="58"/>
      <c r="B214" s="58"/>
      <c r="C214" s="87" t="s">
        <v>1602</v>
      </c>
      <c r="D214" s="87" t="s">
        <v>1603</v>
      </c>
      <c r="E214" s="58"/>
      <c r="F214" s="58"/>
      <c r="G214" s="58"/>
      <c r="H214" s="58"/>
      <c r="I214" s="58"/>
      <c r="J214" s="58"/>
      <c r="K214" s="58"/>
      <c r="L214" s="58"/>
      <c r="M214" s="62"/>
      <c r="N214" s="62"/>
      <c r="O214" s="62"/>
      <c r="P214" s="62"/>
      <c r="Q214" s="58"/>
      <c r="R214" s="58"/>
      <c r="S214" s="58"/>
    </row>
    <row r="215" spans="1:19" x14ac:dyDescent="0.35">
      <c r="A215" s="58"/>
      <c r="B215" s="58" t="s">
        <v>1604</v>
      </c>
      <c r="C215" s="87"/>
      <c r="D215" s="98" t="s">
        <v>1605</v>
      </c>
      <c r="E215" s="58"/>
      <c r="F215" s="58"/>
      <c r="G215" s="58"/>
      <c r="H215" s="58"/>
      <c r="I215" s="58"/>
      <c r="J215" s="58"/>
      <c r="K215" s="58"/>
      <c r="L215" s="58"/>
      <c r="M215" s="62"/>
      <c r="N215" s="62"/>
      <c r="O215" s="62"/>
      <c r="P215" s="62"/>
      <c r="Q215" s="58"/>
      <c r="R215" s="58"/>
      <c r="S215" s="58"/>
    </row>
    <row r="216" spans="1:19" x14ac:dyDescent="0.35">
      <c r="A216" s="133"/>
      <c r="B216" s="133"/>
      <c r="C216" s="136"/>
      <c r="D216" s="134" t="s">
        <v>1606</v>
      </c>
      <c r="E216" s="133"/>
      <c r="F216" s="133"/>
      <c r="G216" s="133"/>
      <c r="H216" s="133"/>
      <c r="I216" s="133"/>
      <c r="J216" s="133"/>
      <c r="K216" s="133"/>
      <c r="L216" s="133"/>
      <c r="M216" s="135"/>
      <c r="N216" s="135"/>
      <c r="O216" s="135"/>
      <c r="P216" s="135"/>
      <c r="Q216" s="133"/>
      <c r="R216" s="133"/>
      <c r="S216" s="133"/>
    </row>
    <row r="217" spans="1:19" x14ac:dyDescent="0.35">
      <c r="A217" s="83">
        <v>8455</v>
      </c>
      <c r="B217" s="83" t="s">
        <v>1607</v>
      </c>
      <c r="D217" t="s">
        <v>1608</v>
      </c>
      <c r="E217">
        <v>0</v>
      </c>
      <c r="F217">
        <v>3</v>
      </c>
      <c r="G217">
        <v>7</v>
      </c>
      <c r="H217">
        <v>0.23418600000000001</v>
      </c>
      <c r="I217">
        <v>0</v>
      </c>
      <c r="J217">
        <v>7</v>
      </c>
      <c r="K217">
        <v>1</v>
      </c>
      <c r="L217">
        <v>3</v>
      </c>
      <c r="M217">
        <v>4.17E-4</v>
      </c>
      <c r="N217">
        <v>4.6999999999999999E-4</v>
      </c>
      <c r="O217">
        <v>1.08E-4</v>
      </c>
      <c r="P217">
        <v>1.08E-4</v>
      </c>
      <c r="Q217">
        <v>0</v>
      </c>
      <c r="R217">
        <v>0</v>
      </c>
    </row>
    <row r="218" spans="1:19" x14ac:dyDescent="0.35">
      <c r="A218" s="95"/>
      <c r="B218" s="95" t="s">
        <v>1378</v>
      </c>
      <c r="C218" s="178"/>
      <c r="D218" s="79" t="s">
        <v>1609</v>
      </c>
      <c r="E218" s="95"/>
      <c r="F218" s="95"/>
      <c r="G218" s="95"/>
      <c r="H218" s="95"/>
      <c r="I218" s="95"/>
      <c r="J218" s="95"/>
      <c r="K218" s="95"/>
      <c r="L218" s="95"/>
      <c r="M218" s="195"/>
      <c r="N218" s="195"/>
      <c r="O218" s="195"/>
      <c r="P218" s="195"/>
      <c r="Q218" s="59"/>
      <c r="R218" s="95"/>
      <c r="S218" s="95"/>
    </row>
    <row r="219" spans="1:19" x14ac:dyDescent="0.35">
      <c r="A219" s="83">
        <v>8415</v>
      </c>
      <c r="B219" s="83" t="s">
        <v>1610</v>
      </c>
      <c r="D219" t="s">
        <v>1611</v>
      </c>
      <c r="E219">
        <v>0</v>
      </c>
      <c r="F219">
        <v>1</v>
      </c>
      <c r="G219">
        <v>8</v>
      </c>
      <c r="H219">
        <v>0.18982099999999999</v>
      </c>
      <c r="I219">
        <v>0</v>
      </c>
      <c r="J219">
        <v>7</v>
      </c>
      <c r="K219">
        <v>0</v>
      </c>
      <c r="L219">
        <v>0</v>
      </c>
      <c r="M219">
        <v>2.8499999999999999E-4</v>
      </c>
      <c r="N219">
        <v>1.18E-4</v>
      </c>
      <c r="O219">
        <v>5.3999999999999998E-5</v>
      </c>
      <c r="P219">
        <v>5.3999999999999998E-5</v>
      </c>
      <c r="Q219" s="56">
        <v>0</v>
      </c>
      <c r="R219">
        <v>0</v>
      </c>
    </row>
    <row r="220" spans="1:19" x14ac:dyDescent="0.35">
      <c r="A220" s="95"/>
      <c r="B220" s="196" t="s">
        <v>1602</v>
      </c>
      <c r="C220" s="178"/>
      <c r="D220" s="79" t="s">
        <v>1612</v>
      </c>
      <c r="E220" s="95"/>
      <c r="F220" s="95"/>
      <c r="G220" s="95"/>
      <c r="H220" s="95"/>
      <c r="I220" s="95"/>
      <c r="J220" s="95"/>
      <c r="K220" s="95"/>
      <c r="L220" s="95"/>
      <c r="M220" s="195"/>
      <c r="N220" s="195"/>
      <c r="O220" s="195"/>
      <c r="P220" s="195"/>
      <c r="Q220" s="59"/>
      <c r="R220" s="95"/>
      <c r="S220" s="95"/>
    </row>
    <row r="221" spans="1:19" x14ac:dyDescent="0.35">
      <c r="A221" s="83">
        <v>8420</v>
      </c>
      <c r="B221" s="83" t="s">
        <v>1613</v>
      </c>
      <c r="D221" t="s">
        <v>1385</v>
      </c>
      <c r="E221">
        <v>0</v>
      </c>
      <c r="F221">
        <v>6</v>
      </c>
      <c r="G221">
        <v>7</v>
      </c>
      <c r="H221">
        <v>0.224326</v>
      </c>
      <c r="I221">
        <v>0</v>
      </c>
      <c r="J221">
        <v>14</v>
      </c>
      <c r="K221">
        <v>1</v>
      </c>
      <c r="L221">
        <v>15</v>
      </c>
      <c r="M221">
        <v>8.0500000000000005E-4</v>
      </c>
      <c r="N221">
        <v>8.0999999999999996E-4</v>
      </c>
      <c r="O221">
        <v>1.9000000000000001E-4</v>
      </c>
      <c r="P221">
        <v>1.9000000000000001E-4</v>
      </c>
      <c r="Q221">
        <v>0</v>
      </c>
      <c r="R221">
        <v>0</v>
      </c>
    </row>
    <row r="222" spans="1:19" x14ac:dyDescent="0.35">
      <c r="B222" t="s">
        <v>1386</v>
      </c>
      <c r="D222" t="s">
        <v>1614</v>
      </c>
      <c r="M222" s="72"/>
      <c r="N222" s="72"/>
      <c r="O222" s="72"/>
      <c r="P222" s="72"/>
    </row>
    <row r="223" spans="1:19" x14ac:dyDescent="0.35">
      <c r="A223" s="83">
        <v>8412</v>
      </c>
      <c r="B223" s="183" t="s">
        <v>1615</v>
      </c>
      <c r="D223" t="s">
        <v>1385</v>
      </c>
      <c r="E223">
        <v>0</v>
      </c>
      <c r="F223">
        <v>6</v>
      </c>
      <c r="G223">
        <v>7</v>
      </c>
      <c r="H223">
        <v>0.224326</v>
      </c>
      <c r="I223">
        <v>0</v>
      </c>
      <c r="J223">
        <v>14</v>
      </c>
      <c r="K223">
        <v>1</v>
      </c>
      <c r="L223">
        <v>15</v>
      </c>
      <c r="M223">
        <v>8.0500000000000005E-4</v>
      </c>
      <c r="N223">
        <v>8.0999999999999996E-4</v>
      </c>
      <c r="O223">
        <v>1.9000000000000001E-4</v>
      </c>
      <c r="P223">
        <v>1.9000000000000001E-4</v>
      </c>
      <c r="Q223">
        <v>0</v>
      </c>
      <c r="R223">
        <v>0</v>
      </c>
    </row>
    <row r="224" spans="1:19" x14ac:dyDescent="0.35">
      <c r="A224" s="83"/>
      <c r="B224" t="s">
        <v>1386</v>
      </c>
      <c r="D224" t="s">
        <v>1616</v>
      </c>
      <c r="M224" s="72"/>
      <c r="N224" s="72"/>
      <c r="O224" s="72"/>
      <c r="P224" s="72"/>
    </row>
    <row r="225" spans="1:19" x14ac:dyDescent="0.35">
      <c r="A225" s="83">
        <v>8461</v>
      </c>
      <c r="B225" s="83" t="s">
        <v>1617</v>
      </c>
      <c r="D225" t="s">
        <v>1618</v>
      </c>
      <c r="E225">
        <v>0</v>
      </c>
      <c r="F225">
        <v>9</v>
      </c>
      <c r="G225">
        <v>6</v>
      </c>
      <c r="H225">
        <v>0.28870400000000002</v>
      </c>
      <c r="I225">
        <v>1.1856999999999999E-2</v>
      </c>
      <c r="J225">
        <v>14</v>
      </c>
      <c r="K225">
        <v>0.5</v>
      </c>
      <c r="L225">
        <v>18</v>
      </c>
      <c r="M225">
        <v>9.0399999999999996E-4</v>
      </c>
      <c r="N225">
        <v>4.4450000000000002E-3</v>
      </c>
      <c r="O225">
        <v>2.7099999999999997E-4</v>
      </c>
      <c r="P225">
        <v>2.7099999999999997E-4</v>
      </c>
      <c r="Q225">
        <v>0.131748</v>
      </c>
      <c r="R225">
        <v>0.10671600000000001</v>
      </c>
    </row>
    <row r="226" spans="1:19" x14ac:dyDescent="0.35">
      <c r="A226" s="83"/>
      <c r="B226" t="s">
        <v>1619</v>
      </c>
      <c r="D226" t="s">
        <v>1620</v>
      </c>
    </row>
    <row r="227" spans="1:19" x14ac:dyDescent="0.35">
      <c r="A227" s="83">
        <v>8464</v>
      </c>
      <c r="B227" s="83" t="s">
        <v>1621</v>
      </c>
      <c r="D227" t="s">
        <v>1385</v>
      </c>
      <c r="E227">
        <v>0</v>
      </c>
      <c r="F227">
        <v>6</v>
      </c>
      <c r="G227">
        <v>7</v>
      </c>
      <c r="H227">
        <v>0.224326</v>
      </c>
      <c r="I227">
        <v>0</v>
      </c>
      <c r="J227">
        <v>14</v>
      </c>
      <c r="K227">
        <v>1</v>
      </c>
      <c r="L227">
        <v>15</v>
      </c>
      <c r="M227">
        <v>8.0500000000000005E-4</v>
      </c>
      <c r="N227">
        <v>8.0999999999999996E-4</v>
      </c>
      <c r="O227">
        <v>1.9000000000000001E-4</v>
      </c>
      <c r="P227">
        <v>1.9000000000000001E-4</v>
      </c>
      <c r="Q227">
        <v>0</v>
      </c>
      <c r="R227">
        <v>0</v>
      </c>
    </row>
    <row r="228" spans="1:19" x14ac:dyDescent="0.35">
      <c r="A228" s="83"/>
      <c r="B228" t="s">
        <v>1386</v>
      </c>
      <c r="D228" t="s">
        <v>1622</v>
      </c>
      <c r="M228" s="72"/>
      <c r="N228" s="72"/>
      <c r="O228" s="72"/>
      <c r="P228" s="72"/>
    </row>
    <row r="229" spans="1:19" x14ac:dyDescent="0.35">
      <c r="A229" s="83">
        <v>8476</v>
      </c>
      <c r="B229" s="83" t="s">
        <v>1623</v>
      </c>
      <c r="D229" t="s">
        <v>1385</v>
      </c>
      <c r="E229">
        <v>0</v>
      </c>
      <c r="F229">
        <v>6</v>
      </c>
      <c r="G229">
        <v>7</v>
      </c>
      <c r="H229">
        <v>0.224326</v>
      </c>
      <c r="I229">
        <v>0</v>
      </c>
      <c r="J229">
        <v>14</v>
      </c>
      <c r="K229">
        <v>1</v>
      </c>
      <c r="L229">
        <v>15</v>
      </c>
      <c r="M229">
        <v>8.0500000000000005E-4</v>
      </c>
      <c r="N229">
        <v>8.0999999999999996E-4</v>
      </c>
      <c r="O229">
        <v>1.9000000000000001E-4</v>
      </c>
      <c r="P229">
        <v>1.9000000000000001E-4</v>
      </c>
      <c r="Q229">
        <v>0</v>
      </c>
      <c r="R229">
        <v>0</v>
      </c>
    </row>
    <row r="230" spans="1:19" x14ac:dyDescent="0.35">
      <c r="B230" t="s">
        <v>1386</v>
      </c>
      <c r="D230" t="s">
        <v>1624</v>
      </c>
      <c r="M230" s="72"/>
      <c r="N230" s="72"/>
      <c r="O230" s="72"/>
      <c r="P230" s="72"/>
    </row>
    <row r="231" spans="1:19" x14ac:dyDescent="0.35">
      <c r="A231" s="83">
        <v>8460</v>
      </c>
      <c r="B231" s="83" t="s">
        <v>1625</v>
      </c>
      <c r="D231" t="s">
        <v>1371</v>
      </c>
      <c r="E231">
        <v>0</v>
      </c>
      <c r="F231">
        <v>5</v>
      </c>
      <c r="G231">
        <v>9</v>
      </c>
      <c r="H231">
        <v>0.17036000000000001</v>
      </c>
      <c r="I231">
        <v>0</v>
      </c>
      <c r="J231">
        <v>15</v>
      </c>
      <c r="K231">
        <v>1</v>
      </c>
      <c r="L231">
        <v>10</v>
      </c>
      <c r="M231">
        <v>8.6399999999999997E-4</v>
      </c>
      <c r="N231">
        <v>6.3699999999999998E-4</v>
      </c>
      <c r="O231">
        <v>1.6200000000000001E-4</v>
      </c>
      <c r="P231">
        <v>1.6200000000000001E-4</v>
      </c>
      <c r="Q231">
        <v>0</v>
      </c>
      <c r="R231">
        <v>0</v>
      </c>
    </row>
    <row r="232" spans="1:19" x14ac:dyDescent="0.35">
      <c r="A232" s="56"/>
      <c r="B232" s="177" t="s">
        <v>1372</v>
      </c>
      <c r="C232" s="56"/>
      <c r="D232" s="56" t="s">
        <v>1626</v>
      </c>
      <c r="E232" s="56"/>
      <c r="F232" s="56"/>
      <c r="G232" s="56"/>
      <c r="H232" s="56"/>
      <c r="I232" s="56"/>
      <c r="J232" s="56"/>
      <c r="K232" s="56"/>
      <c r="L232" s="56"/>
      <c r="M232" s="57"/>
      <c r="N232" s="57"/>
      <c r="O232" s="57"/>
      <c r="P232" s="57"/>
      <c r="Q232" s="56"/>
      <c r="R232" s="56"/>
      <c r="S232" s="56"/>
    </row>
    <row r="233" spans="1:19" x14ac:dyDescent="0.35">
      <c r="A233" s="83">
        <v>8441</v>
      </c>
      <c r="B233" s="83" t="s">
        <v>1627</v>
      </c>
      <c r="D233" t="s">
        <v>1421</v>
      </c>
      <c r="E233">
        <v>0</v>
      </c>
      <c r="F233">
        <v>11</v>
      </c>
      <c r="G233">
        <v>8</v>
      </c>
      <c r="H233">
        <v>0.214028</v>
      </c>
      <c r="I233">
        <v>0</v>
      </c>
      <c r="J233">
        <v>16</v>
      </c>
      <c r="K233">
        <v>1</v>
      </c>
      <c r="L233">
        <v>55</v>
      </c>
      <c r="M233">
        <v>9.59E-4</v>
      </c>
      <c r="N233">
        <v>1.7329999999999999E-3</v>
      </c>
      <c r="O233">
        <v>3.2499999999999999E-4</v>
      </c>
      <c r="P233">
        <v>3.2499999999999999E-4</v>
      </c>
      <c r="Q233">
        <v>0</v>
      </c>
      <c r="R233">
        <v>0</v>
      </c>
    </row>
    <row r="234" spans="1:19" x14ac:dyDescent="0.35">
      <c r="A234" s="149"/>
      <c r="B234" s="142" t="s">
        <v>1628</v>
      </c>
      <c r="C234" s="153"/>
      <c r="D234" s="126" t="s">
        <v>1629</v>
      </c>
      <c r="E234" s="126"/>
      <c r="F234" s="126"/>
      <c r="G234" s="126"/>
      <c r="H234" s="126"/>
      <c r="I234" s="126"/>
      <c r="J234" s="126"/>
      <c r="K234" s="126"/>
      <c r="L234" s="126"/>
      <c r="M234" s="152"/>
      <c r="N234" s="126"/>
      <c r="O234" s="152"/>
      <c r="P234" s="152"/>
      <c r="Q234" s="126"/>
      <c r="R234" s="126"/>
      <c r="S234" s="126"/>
    </row>
    <row r="235" spans="1:19" x14ac:dyDescent="0.35">
      <c r="A235" s="58">
        <v>8463</v>
      </c>
      <c r="B235" s="58" t="s">
        <v>1630</v>
      </c>
      <c r="C235" s="56"/>
      <c r="D235" s="56" t="s">
        <v>1507</v>
      </c>
      <c r="E235" s="56">
        <v>0</v>
      </c>
      <c r="F235" s="56">
        <v>5</v>
      </c>
      <c r="G235" s="56">
        <v>7</v>
      </c>
      <c r="H235" s="56">
        <v>0.22412599999999999</v>
      </c>
      <c r="I235" s="56">
        <v>0</v>
      </c>
      <c r="J235" s="56">
        <v>16</v>
      </c>
      <c r="K235" s="56">
        <v>1</v>
      </c>
      <c r="L235" s="56">
        <v>10</v>
      </c>
      <c r="M235" s="56">
        <v>7.3200000000000001E-4</v>
      </c>
      <c r="N235" s="56">
        <v>6.8900000000000005E-4</v>
      </c>
      <c r="O235" s="56">
        <v>1.6200000000000001E-4</v>
      </c>
      <c r="P235" s="56">
        <v>1.6200000000000001E-4</v>
      </c>
      <c r="Q235" s="56">
        <v>0</v>
      </c>
      <c r="R235" s="56">
        <v>0</v>
      </c>
      <c r="S235" s="56"/>
    </row>
    <row r="236" spans="1:19" x14ac:dyDescent="0.35">
      <c r="A236" s="150"/>
      <c r="B236" s="184" t="s">
        <v>1508</v>
      </c>
      <c r="C236" s="126"/>
      <c r="D236" s="126" t="s">
        <v>1631</v>
      </c>
      <c r="E236" s="126"/>
      <c r="F236" s="126"/>
      <c r="G236" s="126"/>
      <c r="H236" s="126"/>
      <c r="I236" s="126"/>
      <c r="J236" s="126"/>
      <c r="K236" s="126"/>
      <c r="L236" s="126"/>
      <c r="M236" s="152"/>
      <c r="N236" s="152"/>
      <c r="O236" s="152"/>
      <c r="P236" s="152"/>
      <c r="Q236" s="126"/>
      <c r="R236" s="126"/>
      <c r="S236" s="126"/>
    </row>
    <row r="237" spans="1:19" x14ac:dyDescent="0.35">
      <c r="A237" s="58">
        <v>8468</v>
      </c>
      <c r="B237" s="58" t="s">
        <v>1632</v>
      </c>
      <c r="C237" s="56"/>
      <c r="D237" s="56" t="s">
        <v>1507</v>
      </c>
      <c r="E237" s="56">
        <v>0</v>
      </c>
      <c r="F237" s="56">
        <v>5</v>
      </c>
      <c r="G237" s="56">
        <v>7</v>
      </c>
      <c r="H237" s="56">
        <v>0.22412599999999999</v>
      </c>
      <c r="I237" s="56">
        <v>0</v>
      </c>
      <c r="J237" s="56">
        <v>16</v>
      </c>
      <c r="K237" s="56">
        <v>1</v>
      </c>
      <c r="L237" s="56">
        <v>10</v>
      </c>
      <c r="M237" s="56">
        <v>7.3200000000000001E-4</v>
      </c>
      <c r="N237" s="56">
        <v>6.8900000000000005E-4</v>
      </c>
      <c r="O237" s="56">
        <v>1.6200000000000001E-4</v>
      </c>
      <c r="P237" s="56">
        <v>1.6200000000000001E-4</v>
      </c>
      <c r="Q237" s="56">
        <v>0</v>
      </c>
      <c r="R237" s="56">
        <v>0</v>
      </c>
      <c r="S237" s="56"/>
    </row>
    <row r="238" spans="1:19" x14ac:dyDescent="0.35">
      <c r="A238" s="150"/>
      <c r="B238" s="184" t="s">
        <v>1508</v>
      </c>
      <c r="C238" s="126"/>
      <c r="D238" s="126" t="s">
        <v>1633</v>
      </c>
      <c r="E238" s="126"/>
      <c r="F238" s="126"/>
      <c r="G238" s="126"/>
      <c r="H238" s="126"/>
      <c r="I238" s="126"/>
      <c r="J238" s="126"/>
      <c r="K238" s="126"/>
      <c r="L238" s="126"/>
      <c r="M238" s="152"/>
      <c r="N238" s="152"/>
      <c r="O238" s="152"/>
      <c r="P238" s="152"/>
      <c r="Q238" s="126"/>
      <c r="R238" s="126"/>
      <c r="S238" s="126"/>
    </row>
    <row r="239" spans="1:19" x14ac:dyDescent="0.35">
      <c r="A239" s="58">
        <v>8470</v>
      </c>
      <c r="B239" s="58" t="s">
        <v>1634</v>
      </c>
      <c r="C239" s="56"/>
      <c r="D239" s="56" t="s">
        <v>1507</v>
      </c>
      <c r="E239" s="56">
        <v>0</v>
      </c>
      <c r="F239" s="56">
        <v>5</v>
      </c>
      <c r="G239" s="56">
        <v>7</v>
      </c>
      <c r="H239" s="56">
        <v>0.22412599999999999</v>
      </c>
      <c r="I239" s="56">
        <v>0</v>
      </c>
      <c r="J239" s="56">
        <v>16</v>
      </c>
      <c r="K239" s="56">
        <v>1</v>
      </c>
      <c r="L239" s="56">
        <v>10</v>
      </c>
      <c r="M239" s="56">
        <v>7.3200000000000001E-4</v>
      </c>
      <c r="N239" s="56">
        <v>6.8900000000000005E-4</v>
      </c>
      <c r="O239" s="56">
        <v>1.6200000000000001E-4</v>
      </c>
      <c r="P239" s="56">
        <v>1.6200000000000001E-4</v>
      </c>
      <c r="Q239" s="56">
        <v>0</v>
      </c>
      <c r="R239" s="56">
        <v>0</v>
      </c>
      <c r="S239" s="56"/>
    </row>
    <row r="240" spans="1:19" x14ac:dyDescent="0.35">
      <c r="A240" s="150"/>
      <c r="B240" s="184" t="s">
        <v>1508</v>
      </c>
      <c r="C240" s="126"/>
      <c r="D240" s="126" t="s">
        <v>1635</v>
      </c>
      <c r="E240" s="126"/>
      <c r="F240" s="126"/>
      <c r="G240" s="126"/>
      <c r="H240" s="126"/>
      <c r="I240" s="126"/>
      <c r="J240" s="126"/>
      <c r="K240" s="126"/>
      <c r="L240" s="126"/>
      <c r="M240" s="152"/>
      <c r="N240" s="152"/>
      <c r="O240" s="152"/>
      <c r="P240" s="152"/>
      <c r="Q240" s="126"/>
      <c r="R240" s="126"/>
      <c r="S240" s="126"/>
    </row>
    <row r="241" spans="1:19" x14ac:dyDescent="0.35">
      <c r="A241" s="58">
        <v>8486</v>
      </c>
      <c r="B241" s="58" t="s">
        <v>1636</v>
      </c>
      <c r="C241" s="56"/>
      <c r="D241" s="56" t="s">
        <v>1507</v>
      </c>
      <c r="E241" s="56">
        <v>0</v>
      </c>
      <c r="F241" s="56">
        <v>5</v>
      </c>
      <c r="G241" s="56">
        <v>7</v>
      </c>
      <c r="H241" s="56">
        <v>0.22412599999999999</v>
      </c>
      <c r="I241" s="56">
        <v>0</v>
      </c>
      <c r="J241" s="56">
        <v>16</v>
      </c>
      <c r="K241" s="56">
        <v>1</v>
      </c>
      <c r="L241" s="56">
        <v>10</v>
      </c>
      <c r="M241" s="56">
        <v>7.3200000000000001E-4</v>
      </c>
      <c r="N241" s="56">
        <v>6.8900000000000005E-4</v>
      </c>
      <c r="O241" s="56">
        <v>1.6200000000000001E-4</v>
      </c>
      <c r="P241" s="56">
        <v>1.6200000000000001E-4</v>
      </c>
      <c r="Q241" s="56">
        <v>0</v>
      </c>
      <c r="R241" s="56">
        <v>0</v>
      </c>
      <c r="S241" s="56"/>
    </row>
    <row r="242" spans="1:19" x14ac:dyDescent="0.35">
      <c r="A242" s="150"/>
      <c r="B242" s="184" t="s">
        <v>1508</v>
      </c>
      <c r="C242" s="126"/>
      <c r="D242" s="126" t="s">
        <v>1637</v>
      </c>
      <c r="E242" s="126"/>
      <c r="F242" s="126"/>
      <c r="G242" s="126"/>
      <c r="H242" s="126"/>
      <c r="I242" s="126"/>
      <c r="J242" s="126"/>
      <c r="K242" s="126"/>
      <c r="L242" s="126"/>
      <c r="M242" s="152"/>
      <c r="N242" s="152"/>
      <c r="O242" s="152"/>
      <c r="P242" s="152"/>
      <c r="Q242" s="126"/>
      <c r="R242" s="126"/>
      <c r="S242" s="126"/>
    </row>
    <row r="243" spans="1:19" x14ac:dyDescent="0.35">
      <c r="A243" s="58">
        <v>8615</v>
      </c>
      <c r="B243" s="58" t="s">
        <v>1638</v>
      </c>
      <c r="C243" s="56"/>
      <c r="D243" s="56" t="s">
        <v>1421</v>
      </c>
      <c r="E243" s="56">
        <v>0</v>
      </c>
      <c r="F243" s="56">
        <v>11</v>
      </c>
      <c r="G243" s="56">
        <v>8</v>
      </c>
      <c r="H243" s="56">
        <v>0.214028</v>
      </c>
      <c r="I243" s="56">
        <v>0</v>
      </c>
      <c r="J243" s="56">
        <v>16</v>
      </c>
      <c r="K243" s="56">
        <v>1</v>
      </c>
      <c r="L243" s="56">
        <v>55</v>
      </c>
      <c r="M243" s="56">
        <v>9.59E-4</v>
      </c>
      <c r="N243" s="56">
        <v>1.7329999999999999E-3</v>
      </c>
      <c r="O243" s="56">
        <v>3.2499999999999999E-4</v>
      </c>
      <c r="P243" s="56">
        <v>3.2499999999999999E-4</v>
      </c>
      <c r="Q243" s="56">
        <v>0</v>
      </c>
      <c r="R243" s="56">
        <v>0</v>
      </c>
      <c r="S243" s="56"/>
    </row>
    <row r="244" spans="1:19" x14ac:dyDescent="0.35">
      <c r="A244" s="149"/>
      <c r="B244" s="142" t="s">
        <v>1628</v>
      </c>
      <c r="C244" s="153"/>
      <c r="D244" s="126" t="s">
        <v>1639</v>
      </c>
      <c r="E244" s="126"/>
      <c r="F244" s="126"/>
      <c r="G244" s="126"/>
      <c r="H244" s="126"/>
      <c r="I244" s="126"/>
      <c r="J244" s="126"/>
      <c r="K244" s="126"/>
      <c r="L244" s="126"/>
      <c r="M244" s="152"/>
      <c r="N244" s="126"/>
      <c r="O244" s="152"/>
      <c r="P244" s="152"/>
      <c r="Q244" s="126"/>
      <c r="R244" s="126"/>
      <c r="S244" s="126"/>
    </row>
    <row r="245" spans="1:19" x14ac:dyDescent="0.35">
      <c r="A245" s="83">
        <v>8428</v>
      </c>
      <c r="B245" s="83" t="s">
        <v>1640</v>
      </c>
      <c r="D245" t="s">
        <v>1555</v>
      </c>
      <c r="E245">
        <v>0</v>
      </c>
      <c r="F245">
        <v>4</v>
      </c>
      <c r="G245">
        <v>9</v>
      </c>
      <c r="H245">
        <v>0.15754099999999999</v>
      </c>
      <c r="I245">
        <v>0</v>
      </c>
      <c r="J245">
        <v>17</v>
      </c>
      <c r="K245">
        <v>1</v>
      </c>
      <c r="L245">
        <v>6</v>
      </c>
      <c r="M245">
        <v>9.0399999999999996E-4</v>
      </c>
      <c r="N245">
        <v>4.7399999999999997E-4</v>
      </c>
      <c r="O245">
        <v>1.35E-4</v>
      </c>
      <c r="P245">
        <v>1.35E-4</v>
      </c>
      <c r="Q245">
        <v>0</v>
      </c>
      <c r="R245">
        <v>0</v>
      </c>
    </row>
    <row r="246" spans="1:19" x14ac:dyDescent="0.35">
      <c r="A246" s="56"/>
      <c r="B246" s="59" t="s">
        <v>1550</v>
      </c>
      <c r="C246" s="56"/>
      <c r="D246" s="56" t="s">
        <v>1641</v>
      </c>
      <c r="E246" s="56"/>
      <c r="F246" s="56"/>
      <c r="G246" s="56"/>
      <c r="H246" s="56"/>
      <c r="I246" s="56"/>
      <c r="J246" s="56"/>
      <c r="K246" s="56"/>
      <c r="L246" s="56"/>
      <c r="M246" s="57"/>
      <c r="N246" s="57"/>
      <c r="O246" s="57"/>
      <c r="P246" s="57"/>
      <c r="Q246" s="56"/>
      <c r="R246" s="56"/>
      <c r="S246" s="56"/>
    </row>
    <row r="247" spans="1:19" x14ac:dyDescent="0.35">
      <c r="A247" s="83">
        <v>8427</v>
      </c>
      <c r="B247" s="83" t="s">
        <v>1642</v>
      </c>
      <c r="D247" t="s">
        <v>1643</v>
      </c>
      <c r="E247">
        <v>0</v>
      </c>
      <c r="F247">
        <v>2</v>
      </c>
      <c r="G247">
        <v>9</v>
      </c>
      <c r="H247">
        <v>0.16614399999999999</v>
      </c>
      <c r="I247">
        <v>1.9859999999999999E-3</v>
      </c>
      <c r="J247">
        <v>17</v>
      </c>
      <c r="K247">
        <v>0</v>
      </c>
      <c r="L247">
        <v>0</v>
      </c>
      <c r="M247">
        <v>6.5399999999999996E-4</v>
      </c>
      <c r="N247">
        <v>2.23E-4</v>
      </c>
      <c r="O247">
        <v>8.1000000000000004E-5</v>
      </c>
      <c r="P247">
        <v>8.1000000000000004E-5</v>
      </c>
      <c r="Q247">
        <v>9.9305000000000004E-2</v>
      </c>
      <c r="R247">
        <v>3.9719999999999998E-3</v>
      </c>
    </row>
    <row r="248" spans="1:19" x14ac:dyDescent="0.35">
      <c r="A248" s="56"/>
      <c r="B248" s="87" t="s">
        <v>1644</v>
      </c>
      <c r="C248" s="56"/>
      <c r="D248" s="87" t="s">
        <v>1645</v>
      </c>
      <c r="E248" s="56"/>
      <c r="F248" s="56"/>
      <c r="G248" s="56"/>
      <c r="H248" s="56"/>
      <c r="I248" s="56"/>
      <c r="J248" s="56"/>
      <c r="K248" s="56"/>
      <c r="L248" s="56"/>
      <c r="M248" s="57"/>
      <c r="N248" s="57"/>
      <c r="O248" s="57"/>
      <c r="P248" s="57"/>
      <c r="Q248" s="56"/>
      <c r="R248" s="56"/>
      <c r="S248" s="56"/>
    </row>
    <row r="249" spans="1:19" x14ac:dyDescent="0.35">
      <c r="A249" s="83">
        <v>8466</v>
      </c>
      <c r="B249" s="83" t="s">
        <v>1646</v>
      </c>
      <c r="D249" t="s">
        <v>1647</v>
      </c>
      <c r="E249">
        <v>0</v>
      </c>
      <c r="F249">
        <v>1</v>
      </c>
      <c r="G249">
        <v>10</v>
      </c>
      <c r="H249">
        <v>0.14249300000000001</v>
      </c>
      <c r="I249">
        <v>0</v>
      </c>
      <c r="J249">
        <v>17</v>
      </c>
      <c r="K249">
        <v>0</v>
      </c>
      <c r="L249">
        <v>0</v>
      </c>
      <c r="M249">
        <v>4.2700000000000002E-4</v>
      </c>
      <c r="N249">
        <v>1.07E-4</v>
      </c>
      <c r="O249">
        <v>5.3999999999999998E-5</v>
      </c>
      <c r="P249">
        <v>5.3999999999999998E-5</v>
      </c>
      <c r="Q249">
        <v>0</v>
      </c>
      <c r="R249">
        <v>0</v>
      </c>
    </row>
    <row r="250" spans="1:19" x14ac:dyDescent="0.35">
      <c r="B250" s="95" t="s">
        <v>1648</v>
      </c>
      <c r="D250" t="s">
        <v>1649</v>
      </c>
    </row>
    <row r="251" spans="1:19" x14ac:dyDescent="0.35">
      <c r="A251" s="83">
        <v>8469</v>
      </c>
      <c r="B251" s="83" t="s">
        <v>1650</v>
      </c>
      <c r="D251" t="s">
        <v>1555</v>
      </c>
      <c r="E251">
        <v>0</v>
      </c>
      <c r="F251">
        <v>4</v>
      </c>
      <c r="G251">
        <v>9</v>
      </c>
      <c r="H251">
        <v>0.15754099999999999</v>
      </c>
      <c r="I251">
        <v>0</v>
      </c>
      <c r="J251">
        <v>17</v>
      </c>
      <c r="K251">
        <v>1</v>
      </c>
      <c r="L251">
        <v>6</v>
      </c>
      <c r="M251">
        <v>9.0399999999999996E-4</v>
      </c>
      <c r="N251">
        <v>4.7399999999999997E-4</v>
      </c>
      <c r="O251">
        <v>1.35E-4</v>
      </c>
      <c r="P251">
        <v>1.35E-4</v>
      </c>
      <c r="Q251">
        <v>0</v>
      </c>
      <c r="R251">
        <v>0</v>
      </c>
    </row>
    <row r="252" spans="1:19" x14ac:dyDescent="0.35">
      <c r="A252" s="56"/>
      <c r="B252" s="59" t="s">
        <v>1550</v>
      </c>
      <c r="C252" s="56"/>
      <c r="D252" s="56" t="s">
        <v>1651</v>
      </c>
      <c r="E252" s="56"/>
      <c r="F252" s="56"/>
      <c r="G252" s="56"/>
      <c r="H252" s="56"/>
      <c r="I252" s="56"/>
      <c r="J252" s="56"/>
      <c r="K252" s="56"/>
      <c r="L252" s="56"/>
      <c r="M252" s="57"/>
      <c r="N252" s="57"/>
      <c r="O252" s="57"/>
      <c r="P252" s="57"/>
      <c r="Q252" s="56"/>
      <c r="R252" s="56"/>
      <c r="S252" s="56"/>
    </row>
    <row r="253" spans="1:19" x14ac:dyDescent="0.35">
      <c r="A253" s="83">
        <v>8414</v>
      </c>
      <c r="B253" s="83" t="s">
        <v>1652</v>
      </c>
      <c r="D253" t="s">
        <v>1653</v>
      </c>
      <c r="E253">
        <v>0</v>
      </c>
      <c r="F253">
        <v>4</v>
      </c>
      <c r="G253">
        <v>6</v>
      </c>
      <c r="H253">
        <v>0.28837299999999999</v>
      </c>
      <c r="I253">
        <v>0</v>
      </c>
      <c r="J253">
        <v>19</v>
      </c>
      <c r="K253">
        <v>1</v>
      </c>
      <c r="L253">
        <v>6</v>
      </c>
      <c r="M253">
        <v>2.5999999999999998E-4</v>
      </c>
      <c r="N253">
        <v>4.0309999999999999E-3</v>
      </c>
      <c r="O253">
        <v>1.35E-4</v>
      </c>
      <c r="P253">
        <v>1.35E-4</v>
      </c>
      <c r="Q253">
        <v>0</v>
      </c>
      <c r="R253">
        <v>0</v>
      </c>
    </row>
    <row r="254" spans="1:19" x14ac:dyDescent="0.35">
      <c r="A254" s="56"/>
      <c r="B254" s="87" t="s">
        <v>607</v>
      </c>
      <c r="C254" s="56"/>
      <c r="D254" s="56" t="s">
        <v>1654</v>
      </c>
      <c r="E254" s="56"/>
      <c r="F254" s="56"/>
      <c r="G254" s="56"/>
      <c r="H254" s="56"/>
      <c r="I254" s="56"/>
      <c r="J254" s="56"/>
      <c r="K254" s="56"/>
      <c r="L254" s="56"/>
      <c r="M254" s="57"/>
      <c r="N254" s="56"/>
      <c r="O254" s="57"/>
      <c r="P254" s="57"/>
      <c r="Q254" s="56"/>
      <c r="R254" s="56"/>
      <c r="S254" s="56"/>
    </row>
    <row r="255" spans="1:19" x14ac:dyDescent="0.35">
      <c r="A255" s="58">
        <v>8055</v>
      </c>
      <c r="B255" s="58" t="s">
        <v>1655</v>
      </c>
      <c r="C255" s="59"/>
      <c r="D255" s="59" t="s">
        <v>1656</v>
      </c>
      <c r="E255" s="59">
        <v>0</v>
      </c>
      <c r="F255" s="59">
        <v>10</v>
      </c>
      <c r="G255" s="59">
        <v>6</v>
      </c>
      <c r="H255" s="59">
        <v>0.28454400000000002</v>
      </c>
      <c r="I255" s="59">
        <v>4.365E-3</v>
      </c>
      <c r="J255" s="59">
        <v>19</v>
      </c>
      <c r="K255" s="59">
        <v>0.4</v>
      </c>
      <c r="L255" s="59">
        <v>18</v>
      </c>
      <c r="M255" s="59">
        <v>8.7299999999999997E-4</v>
      </c>
      <c r="N255" s="59">
        <v>2.6940000000000002E-3</v>
      </c>
      <c r="O255" s="59">
        <v>2.9799999999999998E-4</v>
      </c>
      <c r="P255" s="59">
        <v>2.9799999999999998E-4</v>
      </c>
      <c r="Q255" s="59">
        <v>4.3645000000000003E-2</v>
      </c>
      <c r="R255" s="59">
        <v>4.3645000000000003E-2</v>
      </c>
      <c r="S255" s="59"/>
    </row>
    <row r="256" spans="1:19" x14ac:dyDescent="0.35">
      <c r="A256" s="59"/>
      <c r="B256" s="59" t="s">
        <v>1657</v>
      </c>
      <c r="C256" s="59"/>
      <c r="D256" s="59" t="s">
        <v>1658</v>
      </c>
      <c r="E256" s="59"/>
      <c r="F256" s="59"/>
      <c r="G256" s="59"/>
      <c r="H256" s="59"/>
      <c r="I256" s="59"/>
      <c r="J256" s="59"/>
      <c r="K256" s="59"/>
      <c r="L256" s="59"/>
      <c r="M256" s="61"/>
      <c r="N256" s="59"/>
      <c r="O256" s="61"/>
      <c r="P256" s="61"/>
      <c r="Q256" s="59"/>
      <c r="R256" s="59"/>
      <c r="S256" s="59"/>
    </row>
    <row r="257" spans="1:19" x14ac:dyDescent="0.35">
      <c r="A257" s="58">
        <v>8448</v>
      </c>
      <c r="B257" s="58" t="s">
        <v>823</v>
      </c>
      <c r="C257" s="56"/>
      <c r="D257" s="56" t="s">
        <v>1659</v>
      </c>
      <c r="E257" s="56">
        <v>0</v>
      </c>
      <c r="F257" s="56">
        <v>12</v>
      </c>
      <c r="G257" s="56">
        <v>6</v>
      </c>
      <c r="H257" s="56">
        <v>0.27604200000000001</v>
      </c>
      <c r="I257" s="56">
        <v>3.5660000000000002E-3</v>
      </c>
      <c r="J257" s="56">
        <v>19</v>
      </c>
      <c r="K257" s="56">
        <v>0.45454499999999998</v>
      </c>
      <c r="L257" s="56">
        <v>30</v>
      </c>
      <c r="M257" s="56">
        <v>8.2299999999999995E-4</v>
      </c>
      <c r="N257" s="56">
        <v>2.7439999999999999E-3</v>
      </c>
      <c r="O257" s="56">
        <v>3.5199999999999999E-4</v>
      </c>
      <c r="P257" s="56">
        <v>3.5199999999999999E-4</v>
      </c>
      <c r="Q257" s="56">
        <v>2.9714999999999998E-2</v>
      </c>
      <c r="R257" s="56">
        <v>4.2789000000000001E-2</v>
      </c>
      <c r="S257" s="56"/>
    </row>
    <row r="258" spans="1:19" x14ac:dyDescent="0.35">
      <c r="A258" s="56"/>
      <c r="B258" s="56" t="s">
        <v>1657</v>
      </c>
      <c r="C258" s="56"/>
      <c r="D258" s="56" t="s">
        <v>1660</v>
      </c>
      <c r="E258" s="56"/>
      <c r="F258" s="56"/>
      <c r="G258" s="56"/>
      <c r="H258" s="56"/>
      <c r="I258" s="56"/>
      <c r="J258" s="56"/>
      <c r="K258" s="56"/>
      <c r="L258" s="56"/>
      <c r="M258" s="57"/>
      <c r="N258" s="56"/>
      <c r="O258" s="57"/>
      <c r="P258" s="57"/>
      <c r="Q258" s="56"/>
      <c r="R258" s="56"/>
      <c r="S258" s="56"/>
    </row>
    <row r="259" spans="1:19" x14ac:dyDescent="0.35">
      <c r="A259" s="58">
        <v>8465</v>
      </c>
      <c r="B259" s="58" t="s">
        <v>1661</v>
      </c>
      <c r="C259" s="56"/>
      <c r="D259" s="56" t="s">
        <v>1662</v>
      </c>
      <c r="E259" s="56">
        <v>0</v>
      </c>
      <c r="F259" s="56">
        <v>3</v>
      </c>
      <c r="G259" s="56">
        <v>7</v>
      </c>
      <c r="H259" s="56">
        <v>0.243002</v>
      </c>
      <c r="I259" s="56">
        <v>0</v>
      </c>
      <c r="J259" s="56">
        <v>19</v>
      </c>
      <c r="K259" s="56">
        <v>1</v>
      </c>
      <c r="L259" s="56">
        <v>3</v>
      </c>
      <c r="M259" s="56">
        <v>3.0499999999999999E-4</v>
      </c>
      <c r="N259" s="56">
        <v>1.2110000000000001E-3</v>
      </c>
      <c r="O259" s="56">
        <v>1.08E-4</v>
      </c>
      <c r="P259" s="56">
        <v>1.08E-4</v>
      </c>
      <c r="Q259" s="56">
        <v>0</v>
      </c>
      <c r="R259" s="56">
        <v>0</v>
      </c>
      <c r="S259" s="56"/>
    </row>
    <row r="260" spans="1:19" x14ac:dyDescent="0.35">
      <c r="A260" s="56"/>
      <c r="B260" s="88" t="s">
        <v>1663</v>
      </c>
      <c r="C260" s="56"/>
      <c r="D260" s="56" t="s">
        <v>1664</v>
      </c>
      <c r="E260" s="56"/>
      <c r="F260" s="56"/>
      <c r="G260" s="56"/>
      <c r="H260" s="56"/>
      <c r="I260" s="56"/>
      <c r="J260" s="56"/>
      <c r="K260" s="56"/>
      <c r="L260" s="56"/>
      <c r="M260" s="57"/>
      <c r="N260" s="56"/>
      <c r="O260" s="57"/>
      <c r="P260" s="57"/>
      <c r="Q260" s="56"/>
      <c r="R260" s="56"/>
      <c r="S260" s="56"/>
    </row>
    <row r="261" spans="1:19" x14ac:dyDescent="0.35">
      <c r="A261" s="58">
        <v>8626</v>
      </c>
      <c r="B261" s="58" t="s">
        <v>1665</v>
      </c>
      <c r="C261" s="56"/>
      <c r="D261" s="56" t="s">
        <v>1666</v>
      </c>
      <c r="E261" s="56">
        <v>0</v>
      </c>
      <c r="F261" s="56">
        <v>9</v>
      </c>
      <c r="G261" s="56">
        <v>7</v>
      </c>
      <c r="H261" s="56">
        <v>0.24901100000000001</v>
      </c>
      <c r="I261" s="56">
        <v>3.7929999999999999E-3</v>
      </c>
      <c r="J261" s="56">
        <v>19</v>
      </c>
      <c r="K261" s="56">
        <v>0.5</v>
      </c>
      <c r="L261" s="56">
        <v>18</v>
      </c>
      <c r="M261" s="56">
        <v>7.4600000000000003E-4</v>
      </c>
      <c r="N261" s="56">
        <v>1.789E-3</v>
      </c>
      <c r="O261" s="56">
        <v>2.7099999999999997E-4</v>
      </c>
      <c r="P261" s="56">
        <v>2.7099999999999997E-4</v>
      </c>
      <c r="Q261" s="56">
        <v>4.2146000000000003E-2</v>
      </c>
      <c r="R261" s="56">
        <v>3.4138000000000002E-2</v>
      </c>
      <c r="S261" s="56"/>
    </row>
    <row r="262" spans="1:19" x14ac:dyDescent="0.35">
      <c r="A262" s="126"/>
      <c r="B262" s="126" t="s">
        <v>1657</v>
      </c>
      <c r="C262" s="126"/>
      <c r="D262" s="126" t="s">
        <v>1667</v>
      </c>
      <c r="E262" s="126"/>
      <c r="F262" s="126"/>
      <c r="G262" s="126"/>
      <c r="H262" s="126"/>
      <c r="I262" s="126"/>
      <c r="J262" s="126"/>
      <c r="K262" s="126"/>
      <c r="L262" s="126"/>
      <c r="M262" s="126"/>
      <c r="N262" s="126"/>
      <c r="O262" s="126"/>
      <c r="P262" s="126"/>
      <c r="Q262" s="126"/>
      <c r="R262" s="126"/>
      <c r="S262" s="126"/>
    </row>
    <row r="263" spans="1:19" x14ac:dyDescent="0.35">
      <c r="A263" s="102">
        <v>8011</v>
      </c>
      <c r="B263" s="102" t="s">
        <v>822</v>
      </c>
      <c r="C263" s="103"/>
      <c r="D263" s="103" t="s">
        <v>1582</v>
      </c>
      <c r="E263" s="103">
        <v>0</v>
      </c>
      <c r="F263" s="103">
        <v>6</v>
      </c>
      <c r="G263" s="103">
        <v>7</v>
      </c>
      <c r="H263" s="103">
        <v>0.26430399999999998</v>
      </c>
      <c r="I263" s="103">
        <v>0</v>
      </c>
      <c r="J263" s="103">
        <v>19</v>
      </c>
      <c r="K263" s="103">
        <v>1</v>
      </c>
      <c r="L263" s="103">
        <v>15</v>
      </c>
      <c r="M263" s="103">
        <v>5.1599999999999997E-4</v>
      </c>
      <c r="N263" s="103">
        <v>1.4450000000000001E-3</v>
      </c>
      <c r="O263" s="103">
        <v>1.9000000000000001E-4</v>
      </c>
      <c r="P263" s="103">
        <v>1.9000000000000001E-4</v>
      </c>
      <c r="Q263" s="103">
        <v>0</v>
      </c>
      <c r="R263" s="103">
        <v>0</v>
      </c>
      <c r="S263" s="103"/>
    </row>
    <row r="264" spans="1:19" x14ac:dyDescent="0.35">
      <c r="A264" s="68"/>
      <c r="B264" s="136" t="s">
        <v>1508</v>
      </c>
      <c r="C264" s="68"/>
      <c r="D264" s="68" t="s">
        <v>1668</v>
      </c>
      <c r="E264" s="68"/>
      <c r="F264" s="68"/>
      <c r="G264" s="68"/>
      <c r="H264" s="68"/>
      <c r="I264" s="68"/>
      <c r="J264" s="68"/>
      <c r="K264" s="68"/>
      <c r="L264" s="68"/>
      <c r="M264" s="70"/>
      <c r="N264" s="68"/>
      <c r="O264" s="70"/>
      <c r="P264" s="70"/>
      <c r="Q264" s="68"/>
      <c r="R264" s="68"/>
      <c r="S264" s="68"/>
    </row>
  </sheetData>
  <hyperlinks>
    <hyperlink ref="D59" r:id="rId1"/>
    <hyperlink ref="D215" r:id="rId2"/>
    <hyperlink ref="D216" r:id="rId3"/>
    <hyperlink ref="D51" r:id="rId4"/>
    <hyperlink ref="D69" r:id="rId5"/>
    <hyperlink ref="D70" r:id="rId6"/>
    <hyperlink ref="D73" r:id="rId7"/>
    <hyperlink ref="D77" r:id="rId8"/>
    <hyperlink ref="D79" r:id="rId9"/>
    <hyperlink ref="D78" r:id="rId10"/>
    <hyperlink ref="D99" r:id="rId11"/>
    <hyperlink ref="D111" r:id="rId12"/>
    <hyperlink ref="D124" r:id="rId13"/>
    <hyperlink ref="D143" r:id="rId14"/>
    <hyperlink ref="D152" r:id="rId15"/>
    <hyperlink ref="D153" r:id="rId16"/>
    <hyperlink ref="D174" r:id="rId17"/>
    <hyperlink ref="C160" r:id="rId18"/>
    <hyperlink ref="C161" r:id="rId19"/>
    <hyperlink ref="D205" r:id="rId20"/>
    <hyperlink ref="D204" r:id="rId21"/>
    <hyperlink ref="D129" r:id="rId22"/>
  </hyperlink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114"/>
  <sheetViews>
    <sheetView topLeftCell="A96" workbookViewId="0">
      <selection activeCell="C115" sqref="C115"/>
    </sheetView>
  </sheetViews>
  <sheetFormatPr defaultRowHeight="14.5" x14ac:dyDescent="0.35"/>
  <sheetData>
    <row r="1" spans="1:19" x14ac:dyDescent="0.35">
      <c r="A1" t="s">
        <v>129</v>
      </c>
      <c r="B1" t="s">
        <v>130</v>
      </c>
      <c r="C1" t="s">
        <v>131</v>
      </c>
      <c r="D1" t="s">
        <v>132</v>
      </c>
      <c r="E1" t="s">
        <v>133</v>
      </c>
      <c r="F1" t="s">
        <v>134</v>
      </c>
      <c r="G1" t="s">
        <v>135</v>
      </c>
      <c r="H1" t="s">
        <v>136</v>
      </c>
      <c r="I1" t="s">
        <v>137</v>
      </c>
      <c r="J1" t="s">
        <v>138</v>
      </c>
      <c r="K1" t="s">
        <v>139</v>
      </c>
      <c r="L1" t="s">
        <v>140</v>
      </c>
      <c r="M1" t="s">
        <v>141</v>
      </c>
      <c r="N1" t="s">
        <v>142</v>
      </c>
      <c r="O1" t="s">
        <v>143</v>
      </c>
      <c r="P1" t="s">
        <v>144</v>
      </c>
      <c r="Q1" t="s">
        <v>145</v>
      </c>
      <c r="R1" t="s">
        <v>146</v>
      </c>
    </row>
    <row r="2" spans="1:19" x14ac:dyDescent="0.35">
      <c r="A2">
        <v>8297</v>
      </c>
      <c r="B2" t="s">
        <v>41</v>
      </c>
      <c r="D2" t="s">
        <v>1669</v>
      </c>
      <c r="E2">
        <v>0</v>
      </c>
      <c r="F2">
        <v>79</v>
      </c>
      <c r="G2">
        <v>7</v>
      </c>
      <c r="H2">
        <v>0.33355400000000002</v>
      </c>
      <c r="I2">
        <v>7.8630000000000002E-3</v>
      </c>
      <c r="J2">
        <v>12</v>
      </c>
      <c r="K2">
        <v>0.97468399999999999</v>
      </c>
      <c r="L2">
        <v>3003</v>
      </c>
      <c r="M2">
        <v>1.273E-3</v>
      </c>
      <c r="N2">
        <v>0.49564399999999997</v>
      </c>
      <c r="O2">
        <v>2.166E-3</v>
      </c>
      <c r="P2">
        <v>2.166E-3</v>
      </c>
      <c r="Q2">
        <v>9.953E-3</v>
      </c>
      <c r="R2">
        <v>0.62115699999999996</v>
      </c>
    </row>
    <row r="3" spans="1:19" x14ac:dyDescent="0.35">
      <c r="B3" t="s">
        <v>1670</v>
      </c>
      <c r="D3" t="s">
        <v>1671</v>
      </c>
    </row>
    <row r="4" spans="1:19" x14ac:dyDescent="0.35">
      <c r="A4">
        <v>8233</v>
      </c>
      <c r="B4" t="s">
        <v>1672</v>
      </c>
      <c r="D4" t="s">
        <v>1673</v>
      </c>
      <c r="E4">
        <v>0</v>
      </c>
      <c r="F4">
        <v>129</v>
      </c>
      <c r="G4">
        <v>7</v>
      </c>
      <c r="H4">
        <v>0.34892600000000001</v>
      </c>
      <c r="I4">
        <v>8.2389999999999998E-3</v>
      </c>
      <c r="J4">
        <v>12</v>
      </c>
      <c r="K4">
        <v>0.57037300000000002</v>
      </c>
      <c r="L4">
        <v>4709</v>
      </c>
      <c r="M4">
        <v>1.98E-3</v>
      </c>
      <c r="N4">
        <v>0.66901500000000003</v>
      </c>
      <c r="O4">
        <v>3.5200000000000001E-3</v>
      </c>
      <c r="P4">
        <v>3.5200000000000001E-3</v>
      </c>
      <c r="Q4">
        <v>6.3870000000000003E-3</v>
      </c>
      <c r="R4">
        <v>1.0628850000000001</v>
      </c>
    </row>
    <row r="5" spans="1:19" x14ac:dyDescent="0.35">
      <c r="B5" t="s">
        <v>1674</v>
      </c>
      <c r="D5" t="s">
        <v>1675</v>
      </c>
    </row>
    <row r="6" spans="1:19" x14ac:dyDescent="0.35">
      <c r="A6">
        <v>8382</v>
      </c>
      <c r="B6" t="s">
        <v>1676</v>
      </c>
      <c r="D6" t="s">
        <v>1677</v>
      </c>
      <c r="E6">
        <v>0</v>
      </c>
      <c r="F6">
        <v>90</v>
      </c>
      <c r="G6">
        <v>7</v>
      </c>
      <c r="H6">
        <v>0.35595599999999999</v>
      </c>
      <c r="I6">
        <v>5.7120000000000001E-3</v>
      </c>
      <c r="J6">
        <v>12</v>
      </c>
      <c r="K6">
        <v>0.76704099999999997</v>
      </c>
      <c r="L6">
        <v>3072</v>
      </c>
      <c r="M6">
        <v>1.583E-3</v>
      </c>
      <c r="N6">
        <v>0.50207299999999999</v>
      </c>
      <c r="O6">
        <v>2.464E-3</v>
      </c>
      <c r="P6">
        <v>2.464E-3</v>
      </c>
      <c r="Q6">
        <v>6.3460000000000001E-3</v>
      </c>
      <c r="R6">
        <v>0.51403600000000005</v>
      </c>
    </row>
    <row r="7" spans="1:19" x14ac:dyDescent="0.35">
      <c r="B7" s="79" t="s">
        <v>1674</v>
      </c>
      <c r="D7" s="111" t="s">
        <v>1678</v>
      </c>
      <c r="E7" s="56"/>
      <c r="F7" s="56"/>
      <c r="G7" s="56"/>
      <c r="H7" s="56"/>
    </row>
    <row r="8" spans="1:19" x14ac:dyDescent="0.35">
      <c r="A8">
        <v>8279</v>
      </c>
      <c r="B8" t="s">
        <v>1679</v>
      </c>
      <c r="D8" t="s">
        <v>1680</v>
      </c>
      <c r="E8">
        <v>0</v>
      </c>
      <c r="F8">
        <v>96</v>
      </c>
      <c r="G8">
        <v>7</v>
      </c>
      <c r="H8">
        <v>0.34286699999999998</v>
      </c>
      <c r="I8">
        <v>5.0020000000000004E-3</v>
      </c>
      <c r="J8">
        <v>12</v>
      </c>
      <c r="K8">
        <v>0.73618399999999995</v>
      </c>
      <c r="L8">
        <v>3357</v>
      </c>
      <c r="M8">
        <v>1.5449999999999999E-3</v>
      </c>
      <c r="N8">
        <v>0.53049800000000003</v>
      </c>
      <c r="O8">
        <v>2.6259999999999999E-3</v>
      </c>
      <c r="P8">
        <v>2.6259999999999999E-3</v>
      </c>
      <c r="Q8">
        <v>5.2100000000000002E-3</v>
      </c>
      <c r="R8">
        <v>0.48019499999999998</v>
      </c>
    </row>
    <row r="9" spans="1:19" x14ac:dyDescent="0.35">
      <c r="B9" t="s">
        <v>1670</v>
      </c>
      <c r="D9" t="s">
        <v>1681</v>
      </c>
    </row>
    <row r="10" spans="1:19" x14ac:dyDescent="0.35">
      <c r="A10">
        <v>8295</v>
      </c>
      <c r="B10" t="s">
        <v>1682</v>
      </c>
      <c r="D10" t="s">
        <v>1683</v>
      </c>
      <c r="E10">
        <v>0</v>
      </c>
      <c r="F10">
        <v>110</v>
      </c>
      <c r="G10">
        <v>7</v>
      </c>
      <c r="H10">
        <v>0.34228399999999998</v>
      </c>
      <c r="I10">
        <v>1.4940000000000001E-3</v>
      </c>
      <c r="J10">
        <v>12</v>
      </c>
      <c r="K10">
        <v>0.67022499999999996</v>
      </c>
      <c r="L10">
        <v>4018</v>
      </c>
      <c r="M10">
        <v>1.712E-3</v>
      </c>
      <c r="N10">
        <v>0.60458500000000004</v>
      </c>
      <c r="O10">
        <v>3.0049999999999999E-3</v>
      </c>
      <c r="P10">
        <v>3.0049999999999999E-3</v>
      </c>
      <c r="Q10">
        <v>1.358E-3</v>
      </c>
      <c r="R10">
        <v>0.16437199999999999</v>
      </c>
    </row>
    <row r="11" spans="1:19" ht="16.5" x14ac:dyDescent="0.35">
      <c r="A11" s="79"/>
      <c r="B11" s="79" t="s">
        <v>1684</v>
      </c>
      <c r="C11" s="79"/>
      <c r="D11" s="79" t="s">
        <v>1685</v>
      </c>
      <c r="E11" s="79"/>
      <c r="F11" s="79"/>
      <c r="G11" s="79"/>
      <c r="H11" s="79"/>
      <c r="I11" s="79"/>
      <c r="J11" s="79"/>
      <c r="K11" s="79"/>
      <c r="L11" s="79"/>
      <c r="M11" s="79"/>
      <c r="N11" s="79"/>
      <c r="O11" s="79"/>
      <c r="P11" s="79"/>
      <c r="Q11" s="79"/>
      <c r="R11" s="197"/>
      <c r="S11" s="197"/>
    </row>
    <row r="12" spans="1:19" x14ac:dyDescent="0.35">
      <c r="A12" s="79">
        <v>8220</v>
      </c>
      <c r="B12" s="79" t="s">
        <v>1686</v>
      </c>
      <c r="C12" s="79"/>
      <c r="D12" s="79" t="s">
        <v>1687</v>
      </c>
      <c r="E12" s="79">
        <v>0</v>
      </c>
      <c r="F12" s="79">
        <v>140</v>
      </c>
      <c r="G12" s="79">
        <v>7</v>
      </c>
      <c r="H12" s="79">
        <v>0.34868399999999999</v>
      </c>
      <c r="I12" s="79">
        <v>1.4239999999999999E-3</v>
      </c>
      <c r="J12" s="79">
        <v>12</v>
      </c>
      <c r="K12" s="79">
        <v>0.55786199999999997</v>
      </c>
      <c r="L12" s="79">
        <v>5428</v>
      </c>
      <c r="M12" s="79">
        <v>2.0339999999999998E-3</v>
      </c>
      <c r="N12" s="79">
        <v>0.72251799999999999</v>
      </c>
      <c r="O12" s="79">
        <v>3.8180000000000002E-3</v>
      </c>
      <c r="P12" s="79">
        <v>3.8180000000000002E-3</v>
      </c>
      <c r="Q12" s="79">
        <v>1.0169999999999999E-3</v>
      </c>
      <c r="R12" s="79">
        <v>0.19935900000000001</v>
      </c>
      <c r="S12" s="79"/>
    </row>
    <row r="13" spans="1:19" x14ac:dyDescent="0.35">
      <c r="A13" s="79"/>
      <c r="B13" s="79" t="s">
        <v>1674</v>
      </c>
      <c r="C13" s="79"/>
      <c r="D13" s="87" t="s">
        <v>1688</v>
      </c>
      <c r="E13" s="87"/>
      <c r="F13" s="87"/>
      <c r="G13" s="87"/>
      <c r="H13" s="87"/>
      <c r="I13" s="87"/>
      <c r="J13" s="87"/>
      <c r="K13" s="79"/>
      <c r="L13" s="79"/>
      <c r="M13" s="79"/>
      <c r="N13" s="79"/>
      <c r="O13" s="79"/>
      <c r="P13" s="79"/>
      <c r="Q13" s="79"/>
      <c r="R13" s="79"/>
      <c r="S13" s="79"/>
    </row>
    <row r="14" spans="1:19" x14ac:dyDescent="0.35">
      <c r="A14">
        <v>8340</v>
      </c>
      <c r="B14" t="s">
        <v>1689</v>
      </c>
      <c r="D14" t="s">
        <v>1690</v>
      </c>
      <c r="E14">
        <v>0</v>
      </c>
      <c r="F14">
        <v>99</v>
      </c>
      <c r="G14">
        <v>7</v>
      </c>
      <c r="H14">
        <v>0.34298400000000001</v>
      </c>
      <c r="I14">
        <v>6.3599999999999996E-4</v>
      </c>
      <c r="J14">
        <v>12</v>
      </c>
      <c r="K14">
        <v>0.724387</v>
      </c>
      <c r="L14">
        <v>3514</v>
      </c>
      <c r="M14">
        <v>1.5009999999999999E-3</v>
      </c>
      <c r="N14">
        <v>0.54775399999999996</v>
      </c>
      <c r="O14">
        <v>2.7079999999999999E-3</v>
      </c>
      <c r="P14">
        <v>2.7079999999999999E-3</v>
      </c>
      <c r="Q14">
        <v>6.4300000000000002E-4</v>
      </c>
      <c r="R14">
        <v>6.2977000000000005E-2</v>
      </c>
    </row>
    <row r="15" spans="1:19" x14ac:dyDescent="0.35">
      <c r="B15" t="s">
        <v>1674</v>
      </c>
      <c r="D15" t="s">
        <v>1691</v>
      </c>
      <c r="I15" s="72"/>
    </row>
    <row r="16" spans="1:19" x14ac:dyDescent="0.35">
      <c r="A16">
        <v>8401</v>
      </c>
      <c r="B16" t="s">
        <v>1692</v>
      </c>
      <c r="D16" t="s">
        <v>1693</v>
      </c>
      <c r="E16">
        <v>0</v>
      </c>
      <c r="F16">
        <v>115</v>
      </c>
      <c r="G16">
        <v>7</v>
      </c>
      <c r="H16">
        <v>0.34112500000000001</v>
      </c>
      <c r="I16">
        <v>4.4099999999999999E-4</v>
      </c>
      <c r="J16">
        <v>12</v>
      </c>
      <c r="K16">
        <v>0.69870299999999996</v>
      </c>
      <c r="L16">
        <v>4580</v>
      </c>
      <c r="M16">
        <v>1.645E-3</v>
      </c>
      <c r="N16">
        <v>0.652196</v>
      </c>
      <c r="O16">
        <v>3.1410000000000001E-3</v>
      </c>
      <c r="P16">
        <v>3.1410000000000001E-3</v>
      </c>
      <c r="Q16">
        <v>3.8400000000000001E-4</v>
      </c>
      <c r="R16">
        <v>5.0724999999999999E-2</v>
      </c>
    </row>
    <row r="17" spans="1:19" x14ac:dyDescent="0.35">
      <c r="B17" t="s">
        <v>1674</v>
      </c>
      <c r="D17" t="s">
        <v>1694</v>
      </c>
      <c r="I17" s="72"/>
    </row>
    <row r="18" spans="1:19" x14ac:dyDescent="0.35">
      <c r="A18">
        <v>8238</v>
      </c>
      <c r="B18" t="s">
        <v>1695</v>
      </c>
      <c r="D18" t="s">
        <v>1696</v>
      </c>
      <c r="E18">
        <v>0</v>
      </c>
      <c r="F18">
        <v>120</v>
      </c>
      <c r="G18">
        <v>7</v>
      </c>
      <c r="H18">
        <v>0.339171</v>
      </c>
      <c r="I18">
        <v>3.9199999999999999E-4</v>
      </c>
      <c r="J18">
        <v>12</v>
      </c>
      <c r="K18">
        <v>0.69019600000000003</v>
      </c>
      <c r="L18">
        <v>4928</v>
      </c>
      <c r="M18">
        <v>1.6999999999999999E-3</v>
      </c>
      <c r="N18">
        <v>0.67601599999999995</v>
      </c>
      <c r="O18">
        <v>3.2759999999999998E-3</v>
      </c>
      <c r="P18">
        <v>3.2759999999999998E-3</v>
      </c>
      <c r="Q18">
        <v>3.2699999999999998E-4</v>
      </c>
      <c r="R18">
        <v>4.7080999999999998E-2</v>
      </c>
    </row>
    <row r="19" spans="1:19" x14ac:dyDescent="0.35">
      <c r="B19" t="s">
        <v>1674</v>
      </c>
      <c r="D19" t="s">
        <v>1697</v>
      </c>
      <c r="I19" s="72"/>
    </row>
    <row r="20" spans="1:19" x14ac:dyDescent="0.35">
      <c r="A20">
        <v>8236</v>
      </c>
      <c r="B20" t="s">
        <v>1698</v>
      </c>
      <c r="D20" t="s">
        <v>1696</v>
      </c>
      <c r="E20">
        <v>0</v>
      </c>
      <c r="F20">
        <v>120</v>
      </c>
      <c r="G20">
        <v>7</v>
      </c>
      <c r="H20">
        <v>0.339171</v>
      </c>
      <c r="I20">
        <v>3.9199999999999999E-4</v>
      </c>
      <c r="J20">
        <v>12</v>
      </c>
      <c r="K20">
        <v>0.69019600000000003</v>
      </c>
      <c r="L20">
        <v>4928</v>
      </c>
      <c r="M20">
        <v>1.6999999999999999E-3</v>
      </c>
      <c r="N20">
        <v>0.67601599999999995</v>
      </c>
      <c r="O20">
        <v>3.2759999999999998E-3</v>
      </c>
      <c r="P20">
        <v>3.2759999999999998E-3</v>
      </c>
      <c r="Q20">
        <v>3.2699999999999998E-4</v>
      </c>
      <c r="R20">
        <v>4.7080999999999998E-2</v>
      </c>
    </row>
    <row r="21" spans="1:19" x14ac:dyDescent="0.35">
      <c r="B21" t="s">
        <v>1674</v>
      </c>
      <c r="D21" t="s">
        <v>1699</v>
      </c>
      <c r="I21" s="72"/>
    </row>
    <row r="22" spans="1:19" x14ac:dyDescent="0.35">
      <c r="A22">
        <v>8409</v>
      </c>
      <c r="B22" t="s">
        <v>1700</v>
      </c>
      <c r="D22" t="s">
        <v>1701</v>
      </c>
      <c r="E22">
        <v>0</v>
      </c>
      <c r="F22">
        <v>78</v>
      </c>
      <c r="G22">
        <v>7</v>
      </c>
      <c r="H22">
        <v>0.33103199999999999</v>
      </c>
      <c r="I22">
        <v>0</v>
      </c>
      <c r="J22">
        <v>12</v>
      </c>
      <c r="K22">
        <v>1</v>
      </c>
      <c r="L22">
        <v>3003</v>
      </c>
      <c r="M22">
        <v>1.1509999999999999E-3</v>
      </c>
      <c r="N22">
        <v>0.49549500000000002</v>
      </c>
      <c r="O22">
        <v>2.1389999999999998E-3</v>
      </c>
      <c r="P22">
        <v>2.1389999999999998E-3</v>
      </c>
      <c r="Q22">
        <v>0</v>
      </c>
      <c r="R22">
        <v>0</v>
      </c>
    </row>
    <row r="23" spans="1:19" x14ac:dyDescent="0.35">
      <c r="B23" t="s">
        <v>1674</v>
      </c>
      <c r="D23" t="s">
        <v>1702</v>
      </c>
    </row>
    <row r="24" spans="1:19" x14ac:dyDescent="0.35">
      <c r="A24">
        <v>8403</v>
      </c>
      <c r="B24" t="s">
        <v>1703</v>
      </c>
      <c r="D24" t="s">
        <v>1704</v>
      </c>
      <c r="E24">
        <v>0</v>
      </c>
      <c r="F24">
        <v>10</v>
      </c>
      <c r="G24">
        <v>8</v>
      </c>
      <c r="H24">
        <v>0.28128500000000001</v>
      </c>
      <c r="I24">
        <v>0</v>
      </c>
      <c r="J24">
        <v>12</v>
      </c>
      <c r="K24">
        <v>1</v>
      </c>
      <c r="L24">
        <v>45</v>
      </c>
      <c r="M24">
        <v>3.7500000000000001E-4</v>
      </c>
      <c r="N24">
        <v>3.8920999999999997E-2</v>
      </c>
      <c r="O24">
        <v>2.9799999999999998E-4</v>
      </c>
      <c r="P24">
        <v>2.9799999999999998E-4</v>
      </c>
      <c r="Q24">
        <v>0</v>
      </c>
      <c r="R24">
        <v>0</v>
      </c>
    </row>
    <row r="25" spans="1:19" x14ac:dyDescent="0.35">
      <c r="A25" s="95"/>
      <c r="B25" s="95" t="s">
        <v>1705</v>
      </c>
      <c r="C25" s="95"/>
      <c r="D25" s="95" t="s">
        <v>1706</v>
      </c>
      <c r="E25" s="95"/>
      <c r="F25" s="95"/>
      <c r="G25" s="95"/>
      <c r="H25" s="95"/>
      <c r="I25" s="95"/>
      <c r="J25" s="95"/>
      <c r="K25" s="95"/>
      <c r="L25" s="95"/>
      <c r="M25" s="195"/>
      <c r="N25" s="95"/>
      <c r="O25" s="195"/>
      <c r="P25" s="195"/>
      <c r="Q25" s="95"/>
      <c r="R25" s="95"/>
      <c r="S25" s="95"/>
    </row>
    <row r="26" spans="1:19" x14ac:dyDescent="0.35">
      <c r="A26">
        <v>8402</v>
      </c>
      <c r="B26" t="s">
        <v>1707</v>
      </c>
      <c r="D26" t="s">
        <v>1701</v>
      </c>
      <c r="E26">
        <v>0</v>
      </c>
      <c r="F26">
        <v>78</v>
      </c>
      <c r="G26">
        <v>7</v>
      </c>
      <c r="H26">
        <v>0.33103199999999999</v>
      </c>
      <c r="I26">
        <v>0</v>
      </c>
      <c r="J26">
        <v>12</v>
      </c>
      <c r="K26">
        <v>1</v>
      </c>
      <c r="L26">
        <v>3003</v>
      </c>
      <c r="M26">
        <v>1.1509999999999999E-3</v>
      </c>
      <c r="N26">
        <v>0.49549500000000002</v>
      </c>
      <c r="O26">
        <v>2.1389999999999998E-3</v>
      </c>
      <c r="P26">
        <v>2.1389999999999998E-3</v>
      </c>
      <c r="Q26">
        <v>0</v>
      </c>
      <c r="R26">
        <v>0</v>
      </c>
    </row>
    <row r="27" spans="1:19" x14ac:dyDescent="0.35">
      <c r="B27" t="s">
        <v>1674</v>
      </c>
      <c r="D27" t="s">
        <v>1708</v>
      </c>
    </row>
    <row r="28" spans="1:19" x14ac:dyDescent="0.35">
      <c r="A28">
        <v>8400</v>
      </c>
      <c r="B28" t="s">
        <v>1709</v>
      </c>
      <c r="D28" t="s">
        <v>1701</v>
      </c>
      <c r="E28">
        <v>0</v>
      </c>
      <c r="F28">
        <v>78</v>
      </c>
      <c r="G28">
        <v>7</v>
      </c>
      <c r="H28">
        <v>0.33103199999999999</v>
      </c>
      <c r="I28">
        <v>0</v>
      </c>
      <c r="J28">
        <v>12</v>
      </c>
      <c r="K28">
        <v>1</v>
      </c>
      <c r="L28">
        <v>3003</v>
      </c>
      <c r="M28">
        <v>1.1509999999999999E-3</v>
      </c>
      <c r="N28">
        <v>0.49549500000000002</v>
      </c>
      <c r="O28">
        <v>2.1389999999999998E-3</v>
      </c>
      <c r="P28">
        <v>2.1389999999999998E-3</v>
      </c>
      <c r="Q28">
        <v>0</v>
      </c>
      <c r="R28">
        <v>0</v>
      </c>
    </row>
    <row r="29" spans="1:19" x14ac:dyDescent="0.35">
      <c r="B29" t="s">
        <v>1674</v>
      </c>
      <c r="D29" t="s">
        <v>1710</v>
      </c>
    </row>
    <row r="30" spans="1:19" x14ac:dyDescent="0.35">
      <c r="A30">
        <v>8399</v>
      </c>
      <c r="B30" t="s">
        <v>1711</v>
      </c>
      <c r="D30" t="s">
        <v>1701</v>
      </c>
      <c r="E30">
        <v>0</v>
      </c>
      <c r="F30">
        <v>78</v>
      </c>
      <c r="G30">
        <v>7</v>
      </c>
      <c r="H30">
        <v>0.33103199999999999</v>
      </c>
      <c r="I30">
        <v>0</v>
      </c>
      <c r="J30">
        <v>12</v>
      </c>
      <c r="K30">
        <v>1</v>
      </c>
      <c r="L30">
        <v>3003</v>
      </c>
      <c r="M30">
        <v>1.1509999999999999E-3</v>
      </c>
      <c r="N30">
        <v>0.49549500000000002</v>
      </c>
      <c r="O30">
        <v>2.1389999999999998E-3</v>
      </c>
      <c r="P30">
        <v>2.1389999999999998E-3</v>
      </c>
      <c r="Q30">
        <v>0</v>
      </c>
      <c r="R30">
        <v>0</v>
      </c>
    </row>
    <row r="31" spans="1:19" x14ac:dyDescent="0.35">
      <c r="B31" t="s">
        <v>1674</v>
      </c>
      <c r="D31" t="s">
        <v>1712</v>
      </c>
    </row>
    <row r="32" spans="1:19" x14ac:dyDescent="0.35">
      <c r="A32">
        <v>8398</v>
      </c>
      <c r="B32" t="s">
        <v>1713</v>
      </c>
      <c r="D32" t="s">
        <v>1701</v>
      </c>
      <c r="E32">
        <v>0</v>
      </c>
      <c r="F32">
        <v>78</v>
      </c>
      <c r="G32">
        <v>7</v>
      </c>
      <c r="H32">
        <v>0.33103199999999999</v>
      </c>
      <c r="I32">
        <v>0</v>
      </c>
      <c r="J32">
        <v>12</v>
      </c>
      <c r="K32">
        <v>1</v>
      </c>
      <c r="L32">
        <v>3003</v>
      </c>
      <c r="M32">
        <v>1.1509999999999999E-3</v>
      </c>
      <c r="N32">
        <v>0.49549500000000002</v>
      </c>
      <c r="O32">
        <v>2.1389999999999998E-3</v>
      </c>
      <c r="P32">
        <v>2.1389999999999998E-3</v>
      </c>
      <c r="Q32">
        <v>0</v>
      </c>
      <c r="R32">
        <v>0</v>
      </c>
    </row>
    <row r="33" spans="1:18" x14ac:dyDescent="0.35">
      <c r="B33" t="s">
        <v>1674</v>
      </c>
      <c r="D33" t="s">
        <v>1714</v>
      </c>
    </row>
    <row r="34" spans="1:18" x14ac:dyDescent="0.35">
      <c r="A34">
        <v>8395</v>
      </c>
      <c r="B34" t="s">
        <v>1715</v>
      </c>
      <c r="D34" t="s">
        <v>1701</v>
      </c>
      <c r="E34">
        <v>0</v>
      </c>
      <c r="F34">
        <v>78</v>
      </c>
      <c r="G34">
        <v>7</v>
      </c>
      <c r="H34">
        <v>0.33103199999999999</v>
      </c>
      <c r="I34">
        <v>0</v>
      </c>
      <c r="J34">
        <v>12</v>
      </c>
      <c r="K34">
        <v>1</v>
      </c>
      <c r="L34">
        <v>3003</v>
      </c>
      <c r="M34">
        <v>1.1509999999999999E-3</v>
      </c>
      <c r="N34">
        <v>0.49549500000000002</v>
      </c>
      <c r="O34">
        <v>2.1389999999999998E-3</v>
      </c>
      <c r="P34">
        <v>2.1389999999999998E-3</v>
      </c>
      <c r="Q34">
        <v>0</v>
      </c>
      <c r="R34">
        <v>0</v>
      </c>
    </row>
    <row r="35" spans="1:18" x14ac:dyDescent="0.35">
      <c r="D35" t="s">
        <v>1716</v>
      </c>
    </row>
    <row r="36" spans="1:18" x14ac:dyDescent="0.35">
      <c r="A36">
        <v>8387</v>
      </c>
      <c r="B36" t="s">
        <v>1717</v>
      </c>
      <c r="D36" t="s">
        <v>1701</v>
      </c>
      <c r="E36">
        <v>0</v>
      </c>
      <c r="F36">
        <v>78</v>
      </c>
      <c r="G36">
        <v>7</v>
      </c>
      <c r="H36">
        <v>0.33103199999999999</v>
      </c>
      <c r="I36">
        <v>0</v>
      </c>
      <c r="J36">
        <v>12</v>
      </c>
      <c r="K36">
        <v>1</v>
      </c>
      <c r="L36">
        <v>3003</v>
      </c>
      <c r="M36">
        <v>1.1509999999999999E-3</v>
      </c>
      <c r="N36">
        <v>0.49549500000000002</v>
      </c>
      <c r="O36">
        <v>2.1389999999999998E-3</v>
      </c>
      <c r="P36">
        <v>2.1389999999999998E-3</v>
      </c>
      <c r="Q36">
        <v>0</v>
      </c>
      <c r="R36">
        <v>0</v>
      </c>
    </row>
    <row r="37" spans="1:18" x14ac:dyDescent="0.35">
      <c r="B37" t="s">
        <v>1674</v>
      </c>
      <c r="D37" t="s">
        <v>1718</v>
      </c>
    </row>
    <row r="38" spans="1:18" x14ac:dyDescent="0.35">
      <c r="A38">
        <v>8381</v>
      </c>
      <c r="B38" t="s">
        <v>1719</v>
      </c>
      <c r="D38" t="s">
        <v>1701</v>
      </c>
      <c r="E38">
        <v>0</v>
      </c>
      <c r="F38">
        <v>78</v>
      </c>
      <c r="G38">
        <v>7</v>
      </c>
      <c r="H38">
        <v>0.33103199999999999</v>
      </c>
      <c r="I38">
        <v>0</v>
      </c>
      <c r="J38">
        <v>12</v>
      </c>
      <c r="K38">
        <v>1</v>
      </c>
      <c r="L38">
        <v>3003</v>
      </c>
      <c r="M38">
        <v>1.1509999999999999E-3</v>
      </c>
      <c r="N38">
        <v>0.49549500000000002</v>
      </c>
      <c r="O38">
        <v>2.1389999999999998E-3</v>
      </c>
      <c r="P38">
        <v>2.1389999999999998E-3</v>
      </c>
      <c r="Q38">
        <v>0</v>
      </c>
      <c r="R38">
        <v>0</v>
      </c>
    </row>
    <row r="39" spans="1:18" x14ac:dyDescent="0.35">
      <c r="B39" t="s">
        <v>1674</v>
      </c>
      <c r="D39" t="s">
        <v>1720</v>
      </c>
    </row>
    <row r="40" spans="1:18" x14ac:dyDescent="0.35">
      <c r="A40">
        <v>8375</v>
      </c>
      <c r="B40" t="s">
        <v>1721</v>
      </c>
      <c r="D40" t="s">
        <v>1701</v>
      </c>
      <c r="E40">
        <v>0</v>
      </c>
      <c r="F40">
        <v>78</v>
      </c>
      <c r="G40">
        <v>7</v>
      </c>
      <c r="H40">
        <v>0.33103199999999999</v>
      </c>
      <c r="I40">
        <v>0</v>
      </c>
      <c r="J40">
        <v>12</v>
      </c>
      <c r="K40">
        <v>1</v>
      </c>
      <c r="L40">
        <v>3003</v>
      </c>
      <c r="M40">
        <v>1.1509999999999999E-3</v>
      </c>
      <c r="N40">
        <v>0.49549500000000002</v>
      </c>
      <c r="O40">
        <v>2.1389999999999998E-3</v>
      </c>
      <c r="P40">
        <v>2.1389999999999998E-3</v>
      </c>
      <c r="Q40">
        <v>0</v>
      </c>
      <c r="R40">
        <v>0</v>
      </c>
    </row>
    <row r="41" spans="1:18" x14ac:dyDescent="0.35">
      <c r="B41" t="s">
        <v>1674</v>
      </c>
      <c r="D41" t="s">
        <v>1722</v>
      </c>
    </row>
    <row r="42" spans="1:18" x14ac:dyDescent="0.35">
      <c r="A42">
        <v>8374</v>
      </c>
      <c r="B42" t="s">
        <v>1723</v>
      </c>
      <c r="D42" t="s">
        <v>1701</v>
      </c>
      <c r="E42">
        <v>0</v>
      </c>
      <c r="F42">
        <v>78</v>
      </c>
      <c r="G42">
        <v>7</v>
      </c>
      <c r="H42">
        <v>0.33103199999999999</v>
      </c>
      <c r="I42">
        <v>0</v>
      </c>
      <c r="J42">
        <v>12</v>
      </c>
      <c r="K42">
        <v>1</v>
      </c>
      <c r="L42">
        <v>3003</v>
      </c>
      <c r="M42">
        <v>1.1509999999999999E-3</v>
      </c>
      <c r="N42">
        <v>0.49549500000000002</v>
      </c>
      <c r="O42">
        <v>2.1389999999999998E-3</v>
      </c>
      <c r="P42">
        <v>2.1389999999999998E-3</v>
      </c>
      <c r="Q42">
        <v>0</v>
      </c>
      <c r="R42">
        <v>0</v>
      </c>
    </row>
    <row r="43" spans="1:18" x14ac:dyDescent="0.35">
      <c r="B43" t="s">
        <v>1674</v>
      </c>
      <c r="D43" t="s">
        <v>1724</v>
      </c>
    </row>
    <row r="44" spans="1:18" x14ac:dyDescent="0.35">
      <c r="A44">
        <v>8371</v>
      </c>
      <c r="B44" t="s">
        <v>1725</v>
      </c>
      <c r="D44" t="s">
        <v>1701</v>
      </c>
      <c r="E44">
        <v>0</v>
      </c>
      <c r="F44">
        <v>78</v>
      </c>
      <c r="G44">
        <v>7</v>
      </c>
      <c r="H44">
        <v>0.33103199999999999</v>
      </c>
      <c r="I44">
        <v>0</v>
      </c>
      <c r="J44">
        <v>12</v>
      </c>
      <c r="K44">
        <v>1</v>
      </c>
      <c r="L44">
        <v>3003</v>
      </c>
      <c r="M44">
        <v>1.1509999999999999E-3</v>
      </c>
      <c r="N44">
        <v>0.49549500000000002</v>
      </c>
      <c r="O44">
        <v>2.1389999999999998E-3</v>
      </c>
      <c r="P44">
        <v>2.1389999999999998E-3</v>
      </c>
      <c r="Q44">
        <v>0</v>
      </c>
      <c r="R44">
        <v>0</v>
      </c>
    </row>
    <row r="45" spans="1:18" x14ac:dyDescent="0.35">
      <c r="B45" t="s">
        <v>1674</v>
      </c>
      <c r="D45" t="s">
        <v>1726</v>
      </c>
    </row>
    <row r="46" spans="1:18" x14ac:dyDescent="0.35">
      <c r="A46">
        <v>8356</v>
      </c>
      <c r="B46" t="s">
        <v>1727</v>
      </c>
      <c r="D46" t="s">
        <v>1701</v>
      </c>
      <c r="E46">
        <v>0</v>
      </c>
      <c r="F46">
        <v>78</v>
      </c>
      <c r="G46">
        <v>7</v>
      </c>
      <c r="H46">
        <v>0.33103199999999999</v>
      </c>
      <c r="I46">
        <v>0</v>
      </c>
      <c r="J46">
        <v>12</v>
      </c>
      <c r="K46">
        <v>1</v>
      </c>
      <c r="L46">
        <v>3003</v>
      </c>
      <c r="M46">
        <v>1.1509999999999999E-3</v>
      </c>
      <c r="N46">
        <v>0.49549500000000002</v>
      </c>
      <c r="O46">
        <v>2.1389999999999998E-3</v>
      </c>
      <c r="P46">
        <v>2.1389999999999998E-3</v>
      </c>
      <c r="Q46">
        <v>0</v>
      </c>
      <c r="R46">
        <v>0</v>
      </c>
    </row>
    <row r="47" spans="1:18" x14ac:dyDescent="0.35">
      <c r="B47" t="s">
        <v>1674</v>
      </c>
      <c r="D47" t="s">
        <v>1728</v>
      </c>
    </row>
    <row r="48" spans="1:18" x14ac:dyDescent="0.35">
      <c r="A48">
        <v>8353</v>
      </c>
      <c r="B48" t="s">
        <v>1729</v>
      </c>
      <c r="D48" t="s">
        <v>1701</v>
      </c>
      <c r="E48">
        <v>0</v>
      </c>
      <c r="F48">
        <v>78</v>
      </c>
      <c r="G48">
        <v>7</v>
      </c>
      <c r="H48">
        <v>0.33103199999999999</v>
      </c>
      <c r="I48">
        <v>0</v>
      </c>
      <c r="J48">
        <v>12</v>
      </c>
      <c r="K48">
        <v>1</v>
      </c>
      <c r="L48">
        <v>3003</v>
      </c>
      <c r="M48">
        <v>1.1509999999999999E-3</v>
      </c>
      <c r="N48">
        <v>0.49549500000000002</v>
      </c>
      <c r="O48">
        <v>2.1389999999999998E-3</v>
      </c>
      <c r="P48">
        <v>2.1389999999999998E-3</v>
      </c>
      <c r="Q48">
        <v>0</v>
      </c>
      <c r="R48">
        <v>0</v>
      </c>
    </row>
    <row r="49" spans="1:18" x14ac:dyDescent="0.35">
      <c r="B49" t="s">
        <v>1674</v>
      </c>
      <c r="D49" t="s">
        <v>1730</v>
      </c>
    </row>
    <row r="50" spans="1:18" x14ac:dyDescent="0.35">
      <c r="A50">
        <v>8345</v>
      </c>
      <c r="B50" t="s">
        <v>1731</v>
      </c>
      <c r="D50" t="s">
        <v>1732</v>
      </c>
      <c r="E50">
        <v>0</v>
      </c>
      <c r="F50">
        <v>78</v>
      </c>
      <c r="G50">
        <v>7</v>
      </c>
      <c r="H50">
        <v>0.33103199999999999</v>
      </c>
      <c r="I50">
        <v>0</v>
      </c>
      <c r="J50">
        <v>12</v>
      </c>
      <c r="K50">
        <v>1</v>
      </c>
      <c r="L50">
        <v>3003</v>
      </c>
      <c r="M50">
        <v>1.1509999999999999E-3</v>
      </c>
      <c r="N50">
        <v>0.49549500000000002</v>
      </c>
      <c r="O50">
        <v>2.1389999999999998E-3</v>
      </c>
      <c r="P50">
        <v>2.1389999999999998E-3</v>
      </c>
      <c r="Q50">
        <v>0</v>
      </c>
      <c r="R50">
        <v>0</v>
      </c>
    </row>
    <row r="51" spans="1:18" x14ac:dyDescent="0.35">
      <c r="B51" t="s">
        <v>1674</v>
      </c>
      <c r="D51" t="s">
        <v>1733</v>
      </c>
    </row>
    <row r="52" spans="1:18" x14ac:dyDescent="0.35">
      <c r="A52">
        <v>8335</v>
      </c>
      <c r="B52" t="s">
        <v>1734</v>
      </c>
      <c r="D52" t="s">
        <v>1735</v>
      </c>
      <c r="E52">
        <v>0</v>
      </c>
      <c r="F52">
        <v>78</v>
      </c>
      <c r="G52">
        <v>7</v>
      </c>
      <c r="H52">
        <v>0.33103199999999999</v>
      </c>
      <c r="I52">
        <v>0</v>
      </c>
      <c r="J52">
        <v>12</v>
      </c>
      <c r="K52">
        <v>1</v>
      </c>
      <c r="L52">
        <v>3003</v>
      </c>
      <c r="M52">
        <v>1.1509999999999999E-3</v>
      </c>
      <c r="N52">
        <v>0.49549500000000002</v>
      </c>
      <c r="O52">
        <v>2.1389999999999998E-3</v>
      </c>
      <c r="P52">
        <v>2.1389999999999998E-3</v>
      </c>
      <c r="Q52">
        <v>0</v>
      </c>
      <c r="R52">
        <v>0</v>
      </c>
    </row>
    <row r="53" spans="1:18" x14ac:dyDescent="0.35">
      <c r="B53" t="s">
        <v>1674</v>
      </c>
      <c r="D53" t="s">
        <v>1736</v>
      </c>
    </row>
    <row r="54" spans="1:18" x14ac:dyDescent="0.35">
      <c r="A54">
        <v>8333</v>
      </c>
      <c r="B54" t="s">
        <v>1737</v>
      </c>
      <c r="D54" t="s">
        <v>1701</v>
      </c>
      <c r="E54">
        <v>0</v>
      </c>
      <c r="F54">
        <v>78</v>
      </c>
      <c r="G54">
        <v>7</v>
      </c>
      <c r="H54">
        <v>0.33103199999999999</v>
      </c>
      <c r="I54">
        <v>0</v>
      </c>
      <c r="J54">
        <v>12</v>
      </c>
      <c r="K54">
        <v>1</v>
      </c>
      <c r="L54">
        <v>3003</v>
      </c>
      <c r="M54">
        <v>1.1509999999999999E-3</v>
      </c>
      <c r="N54">
        <v>0.49549500000000002</v>
      </c>
      <c r="O54">
        <v>2.1389999999999998E-3</v>
      </c>
      <c r="P54">
        <v>2.1389999999999998E-3</v>
      </c>
      <c r="Q54">
        <v>0</v>
      </c>
      <c r="R54">
        <v>0</v>
      </c>
    </row>
    <row r="55" spans="1:18" x14ac:dyDescent="0.35">
      <c r="B55" t="s">
        <v>1674</v>
      </c>
      <c r="D55" t="s">
        <v>1738</v>
      </c>
    </row>
    <row r="56" spans="1:18" x14ac:dyDescent="0.35">
      <c r="A56">
        <v>8331</v>
      </c>
      <c r="B56" t="s">
        <v>1739</v>
      </c>
      <c r="D56" t="s">
        <v>1701</v>
      </c>
      <c r="E56">
        <v>0</v>
      </c>
      <c r="F56">
        <v>78</v>
      </c>
      <c r="G56">
        <v>7</v>
      </c>
      <c r="H56">
        <v>0.33103199999999999</v>
      </c>
      <c r="I56">
        <v>0</v>
      </c>
      <c r="J56">
        <v>12</v>
      </c>
      <c r="K56">
        <v>1</v>
      </c>
      <c r="L56">
        <v>3003</v>
      </c>
      <c r="M56">
        <v>1.1509999999999999E-3</v>
      </c>
      <c r="N56">
        <v>0.49549500000000002</v>
      </c>
      <c r="O56">
        <v>2.1389999999999998E-3</v>
      </c>
      <c r="P56">
        <v>2.1389999999999998E-3</v>
      </c>
      <c r="Q56">
        <v>0</v>
      </c>
      <c r="R56">
        <v>0</v>
      </c>
    </row>
    <row r="57" spans="1:18" x14ac:dyDescent="0.35">
      <c r="B57" t="s">
        <v>1674</v>
      </c>
      <c r="D57" t="s">
        <v>1740</v>
      </c>
    </row>
    <row r="58" spans="1:18" x14ac:dyDescent="0.35">
      <c r="A58">
        <v>8330</v>
      </c>
      <c r="B58" t="s">
        <v>1741</v>
      </c>
      <c r="D58" t="s">
        <v>1701</v>
      </c>
      <c r="E58">
        <v>0</v>
      </c>
      <c r="F58">
        <v>78</v>
      </c>
      <c r="G58">
        <v>7</v>
      </c>
      <c r="H58">
        <v>0.33103199999999999</v>
      </c>
      <c r="I58">
        <v>0</v>
      </c>
      <c r="J58">
        <v>12</v>
      </c>
      <c r="K58">
        <v>1</v>
      </c>
      <c r="L58">
        <v>3003</v>
      </c>
      <c r="M58">
        <v>1.1509999999999999E-3</v>
      </c>
      <c r="N58">
        <v>0.49549500000000002</v>
      </c>
      <c r="O58">
        <v>2.1389999999999998E-3</v>
      </c>
      <c r="P58">
        <v>2.1389999999999998E-3</v>
      </c>
      <c r="Q58">
        <v>0</v>
      </c>
      <c r="R58">
        <v>0</v>
      </c>
    </row>
    <row r="59" spans="1:18" x14ac:dyDescent="0.35">
      <c r="B59" t="s">
        <v>1674</v>
      </c>
      <c r="D59" t="s">
        <v>1742</v>
      </c>
    </row>
    <row r="60" spans="1:18" x14ac:dyDescent="0.35">
      <c r="A60">
        <v>8322</v>
      </c>
      <c r="B60" t="s">
        <v>1743</v>
      </c>
      <c r="D60" t="s">
        <v>1701</v>
      </c>
      <c r="E60">
        <v>0</v>
      </c>
      <c r="F60">
        <v>78</v>
      </c>
      <c r="G60">
        <v>7</v>
      </c>
      <c r="H60">
        <v>0.33103199999999999</v>
      </c>
      <c r="I60">
        <v>0</v>
      </c>
      <c r="J60">
        <v>12</v>
      </c>
      <c r="K60">
        <v>1</v>
      </c>
      <c r="L60">
        <v>3003</v>
      </c>
      <c r="M60">
        <v>1.1509999999999999E-3</v>
      </c>
      <c r="N60">
        <v>0.49549500000000002</v>
      </c>
      <c r="O60">
        <v>2.1389999999999998E-3</v>
      </c>
      <c r="P60">
        <v>2.1389999999999998E-3</v>
      </c>
      <c r="Q60">
        <v>0</v>
      </c>
      <c r="R60">
        <v>0</v>
      </c>
    </row>
    <row r="61" spans="1:18" x14ac:dyDescent="0.35">
      <c r="B61" t="s">
        <v>1674</v>
      </c>
      <c r="D61" t="s">
        <v>1738</v>
      </c>
    </row>
    <row r="62" spans="1:18" x14ac:dyDescent="0.35">
      <c r="A62">
        <v>8321</v>
      </c>
      <c r="B62" t="s">
        <v>1744</v>
      </c>
      <c r="D62" t="s">
        <v>1701</v>
      </c>
      <c r="E62">
        <v>0</v>
      </c>
      <c r="F62">
        <v>78</v>
      </c>
      <c r="G62">
        <v>7</v>
      </c>
      <c r="H62">
        <v>0.33103199999999999</v>
      </c>
      <c r="I62">
        <v>0</v>
      </c>
      <c r="J62">
        <v>12</v>
      </c>
      <c r="K62">
        <v>1</v>
      </c>
      <c r="L62">
        <v>3003</v>
      </c>
      <c r="M62">
        <v>1.1509999999999999E-3</v>
      </c>
      <c r="N62">
        <v>0.49549500000000002</v>
      </c>
      <c r="O62">
        <v>2.1389999999999998E-3</v>
      </c>
      <c r="P62">
        <v>2.1389999999999998E-3</v>
      </c>
      <c r="Q62">
        <v>0</v>
      </c>
      <c r="R62">
        <v>0</v>
      </c>
    </row>
    <row r="63" spans="1:18" x14ac:dyDescent="0.35">
      <c r="B63" t="s">
        <v>1674</v>
      </c>
      <c r="D63" t="s">
        <v>1745</v>
      </c>
    </row>
    <row r="64" spans="1:18" x14ac:dyDescent="0.35">
      <c r="A64">
        <v>8320</v>
      </c>
      <c r="B64" t="s">
        <v>1746</v>
      </c>
      <c r="D64" t="s">
        <v>1701</v>
      </c>
      <c r="E64">
        <v>0</v>
      </c>
      <c r="F64">
        <v>78</v>
      </c>
      <c r="G64">
        <v>7</v>
      </c>
      <c r="H64">
        <v>0.33103199999999999</v>
      </c>
      <c r="I64">
        <v>0</v>
      </c>
      <c r="J64">
        <v>12</v>
      </c>
      <c r="K64">
        <v>1</v>
      </c>
      <c r="L64">
        <v>3003</v>
      </c>
      <c r="M64">
        <v>1.1509999999999999E-3</v>
      </c>
      <c r="N64">
        <v>0.49549500000000002</v>
      </c>
      <c r="O64">
        <v>2.1389999999999998E-3</v>
      </c>
      <c r="P64">
        <v>2.1389999999999998E-3</v>
      </c>
      <c r="Q64">
        <v>0</v>
      </c>
      <c r="R64">
        <v>0</v>
      </c>
    </row>
    <row r="65" spans="1:18" x14ac:dyDescent="0.35">
      <c r="B65" t="s">
        <v>1674</v>
      </c>
      <c r="D65" t="s">
        <v>1747</v>
      </c>
    </row>
    <row r="66" spans="1:18" x14ac:dyDescent="0.35">
      <c r="A66">
        <v>8319</v>
      </c>
      <c r="B66" t="s">
        <v>1748</v>
      </c>
      <c r="D66" t="s">
        <v>1701</v>
      </c>
      <c r="E66">
        <v>0</v>
      </c>
      <c r="F66">
        <v>78</v>
      </c>
      <c r="G66">
        <v>7</v>
      </c>
      <c r="H66">
        <v>0.33103199999999999</v>
      </c>
      <c r="I66">
        <v>0</v>
      </c>
      <c r="J66">
        <v>12</v>
      </c>
      <c r="K66">
        <v>1</v>
      </c>
      <c r="L66">
        <v>3003</v>
      </c>
      <c r="M66">
        <v>1.1509999999999999E-3</v>
      </c>
      <c r="N66">
        <v>0.49549500000000002</v>
      </c>
      <c r="O66">
        <v>2.1389999999999998E-3</v>
      </c>
      <c r="P66">
        <v>2.1389999999999998E-3</v>
      </c>
      <c r="Q66">
        <v>0</v>
      </c>
      <c r="R66">
        <v>0</v>
      </c>
    </row>
    <row r="67" spans="1:18" x14ac:dyDescent="0.35">
      <c r="B67" t="s">
        <v>1674</v>
      </c>
      <c r="D67" t="s">
        <v>1749</v>
      </c>
    </row>
    <row r="68" spans="1:18" x14ac:dyDescent="0.35">
      <c r="A68">
        <v>8312</v>
      </c>
      <c r="B68" t="s">
        <v>1750</v>
      </c>
      <c r="D68" t="s">
        <v>1701</v>
      </c>
      <c r="E68">
        <v>0</v>
      </c>
      <c r="F68">
        <v>78</v>
      </c>
      <c r="G68">
        <v>7</v>
      </c>
      <c r="H68">
        <v>0.33103199999999999</v>
      </c>
      <c r="I68">
        <v>0</v>
      </c>
      <c r="J68">
        <v>12</v>
      </c>
      <c r="K68">
        <v>1</v>
      </c>
      <c r="L68">
        <v>3003</v>
      </c>
      <c r="M68">
        <v>1.1509999999999999E-3</v>
      </c>
      <c r="N68">
        <v>0.49549500000000002</v>
      </c>
      <c r="O68">
        <v>2.1389999999999998E-3</v>
      </c>
      <c r="P68">
        <v>2.1389999999999998E-3</v>
      </c>
      <c r="Q68">
        <v>0</v>
      </c>
      <c r="R68">
        <v>0</v>
      </c>
    </row>
    <row r="69" spans="1:18" x14ac:dyDescent="0.35">
      <c r="B69" t="s">
        <v>1674</v>
      </c>
      <c r="D69" t="s">
        <v>1751</v>
      </c>
    </row>
    <row r="70" spans="1:18" x14ac:dyDescent="0.35">
      <c r="A70">
        <v>8302</v>
      </c>
      <c r="B70" t="s">
        <v>1752</v>
      </c>
      <c r="D70" t="s">
        <v>1701</v>
      </c>
      <c r="E70">
        <v>0</v>
      </c>
      <c r="F70">
        <v>78</v>
      </c>
      <c r="G70">
        <v>7</v>
      </c>
      <c r="H70">
        <v>0.33103199999999999</v>
      </c>
      <c r="I70">
        <v>0</v>
      </c>
      <c r="J70">
        <v>12</v>
      </c>
      <c r="K70">
        <v>1</v>
      </c>
      <c r="L70">
        <v>3003</v>
      </c>
      <c r="M70">
        <v>1.1509999999999999E-3</v>
      </c>
      <c r="N70">
        <v>0.49549500000000002</v>
      </c>
      <c r="O70">
        <v>2.1389999999999998E-3</v>
      </c>
      <c r="P70">
        <v>2.1389999999999998E-3</v>
      </c>
      <c r="Q70">
        <v>0</v>
      </c>
      <c r="R70">
        <v>0</v>
      </c>
    </row>
    <row r="71" spans="1:18" x14ac:dyDescent="0.35">
      <c r="B71" t="s">
        <v>1674</v>
      </c>
      <c r="D71" t="s">
        <v>1753</v>
      </c>
    </row>
    <row r="72" spans="1:18" x14ac:dyDescent="0.35">
      <c r="A72">
        <v>8294</v>
      </c>
      <c r="B72" t="s">
        <v>1754</v>
      </c>
      <c r="D72" t="s">
        <v>1701</v>
      </c>
      <c r="E72">
        <v>0</v>
      </c>
      <c r="F72">
        <v>78</v>
      </c>
      <c r="G72">
        <v>7</v>
      </c>
      <c r="H72">
        <v>0.33103199999999999</v>
      </c>
      <c r="I72">
        <v>0</v>
      </c>
      <c r="J72">
        <v>12</v>
      </c>
      <c r="K72">
        <v>1</v>
      </c>
      <c r="L72">
        <v>3003</v>
      </c>
      <c r="M72">
        <v>1.1509999999999999E-3</v>
      </c>
      <c r="N72">
        <v>0.49549500000000002</v>
      </c>
      <c r="O72">
        <v>2.1389999999999998E-3</v>
      </c>
      <c r="P72">
        <v>2.1389999999999998E-3</v>
      </c>
      <c r="Q72">
        <v>0</v>
      </c>
      <c r="R72">
        <v>0</v>
      </c>
    </row>
    <row r="73" spans="1:18" x14ac:dyDescent="0.35">
      <c r="B73" t="s">
        <v>1674</v>
      </c>
      <c r="D73" t="s">
        <v>1755</v>
      </c>
    </row>
    <row r="74" spans="1:18" x14ac:dyDescent="0.35">
      <c r="A74">
        <v>8292</v>
      </c>
      <c r="B74" t="s">
        <v>1756</v>
      </c>
      <c r="D74" t="s">
        <v>1701</v>
      </c>
      <c r="E74">
        <v>0</v>
      </c>
      <c r="F74">
        <v>78</v>
      </c>
      <c r="G74">
        <v>7</v>
      </c>
      <c r="H74">
        <v>0.33103199999999999</v>
      </c>
      <c r="I74">
        <v>0</v>
      </c>
      <c r="J74">
        <v>12</v>
      </c>
      <c r="K74">
        <v>1</v>
      </c>
      <c r="L74">
        <v>3003</v>
      </c>
      <c r="M74">
        <v>1.1509999999999999E-3</v>
      </c>
      <c r="N74">
        <v>0.49549500000000002</v>
      </c>
      <c r="O74">
        <v>2.1389999999999998E-3</v>
      </c>
      <c r="P74">
        <v>2.1389999999999998E-3</v>
      </c>
      <c r="Q74">
        <v>0</v>
      </c>
      <c r="R74">
        <v>0</v>
      </c>
    </row>
    <row r="75" spans="1:18" x14ac:dyDescent="0.35">
      <c r="B75" t="s">
        <v>1674</v>
      </c>
      <c r="D75" t="s">
        <v>1757</v>
      </c>
    </row>
    <row r="76" spans="1:18" x14ac:dyDescent="0.35">
      <c r="A76">
        <v>8287</v>
      </c>
      <c r="B76" t="s">
        <v>1758</v>
      </c>
      <c r="D76" t="s">
        <v>1701</v>
      </c>
      <c r="E76">
        <v>0</v>
      </c>
      <c r="F76">
        <v>78</v>
      </c>
      <c r="G76">
        <v>7</v>
      </c>
      <c r="H76">
        <v>0.33103199999999999</v>
      </c>
      <c r="I76">
        <v>0</v>
      </c>
      <c r="J76">
        <v>12</v>
      </c>
      <c r="K76">
        <v>1</v>
      </c>
      <c r="L76">
        <v>3003</v>
      </c>
      <c r="M76">
        <v>1.1509999999999999E-3</v>
      </c>
      <c r="N76">
        <v>0.49549500000000002</v>
      </c>
      <c r="O76">
        <v>2.1389999999999998E-3</v>
      </c>
      <c r="P76">
        <v>2.1389999999999998E-3</v>
      </c>
      <c r="Q76">
        <v>0</v>
      </c>
      <c r="R76">
        <v>0</v>
      </c>
    </row>
    <row r="77" spans="1:18" x14ac:dyDescent="0.35">
      <c r="B77" t="s">
        <v>1674</v>
      </c>
      <c r="D77" t="s">
        <v>1759</v>
      </c>
    </row>
    <row r="78" spans="1:18" x14ac:dyDescent="0.35">
      <c r="A78">
        <v>8270</v>
      </c>
      <c r="B78" t="s">
        <v>1760</v>
      </c>
      <c r="D78" t="s">
        <v>1701</v>
      </c>
      <c r="E78">
        <v>0</v>
      </c>
      <c r="F78">
        <v>78</v>
      </c>
      <c r="G78">
        <v>7</v>
      </c>
      <c r="H78">
        <v>0.33103199999999999</v>
      </c>
      <c r="I78">
        <v>0</v>
      </c>
      <c r="J78">
        <v>12</v>
      </c>
      <c r="K78">
        <v>1</v>
      </c>
      <c r="L78">
        <v>3003</v>
      </c>
      <c r="M78">
        <v>1.1509999999999999E-3</v>
      </c>
      <c r="N78">
        <v>0.49549500000000002</v>
      </c>
      <c r="O78">
        <v>2.1389999999999998E-3</v>
      </c>
      <c r="P78">
        <v>2.1389999999999998E-3</v>
      </c>
      <c r="Q78">
        <v>0</v>
      </c>
      <c r="R78">
        <v>0</v>
      </c>
    </row>
    <row r="79" spans="1:18" x14ac:dyDescent="0.35">
      <c r="B79" t="s">
        <v>1674</v>
      </c>
      <c r="D79" t="s">
        <v>1761</v>
      </c>
    </row>
    <row r="80" spans="1:18" x14ac:dyDescent="0.35">
      <c r="A80">
        <v>8255</v>
      </c>
      <c r="B80" t="s">
        <v>1762</v>
      </c>
      <c r="D80" t="s">
        <v>1701</v>
      </c>
      <c r="E80">
        <v>0</v>
      </c>
      <c r="F80">
        <v>78</v>
      </c>
      <c r="G80">
        <v>7</v>
      </c>
      <c r="H80">
        <v>0.33103199999999999</v>
      </c>
      <c r="I80">
        <v>0</v>
      </c>
      <c r="J80">
        <v>12</v>
      </c>
      <c r="K80">
        <v>1</v>
      </c>
      <c r="L80">
        <v>3003</v>
      </c>
      <c r="M80">
        <v>1.1509999999999999E-3</v>
      </c>
      <c r="N80">
        <v>0.49549500000000002</v>
      </c>
      <c r="O80">
        <v>2.1389999999999998E-3</v>
      </c>
      <c r="P80">
        <v>2.1389999999999998E-3</v>
      </c>
      <c r="Q80">
        <v>0</v>
      </c>
      <c r="R80">
        <v>0</v>
      </c>
    </row>
    <row r="81" spans="1:19" x14ac:dyDescent="0.35">
      <c r="B81" t="s">
        <v>1674</v>
      </c>
      <c r="D81" t="s">
        <v>1763</v>
      </c>
    </row>
    <row r="82" spans="1:19" x14ac:dyDescent="0.35">
      <c r="A82">
        <v>8251</v>
      </c>
      <c r="B82" t="s">
        <v>1764</v>
      </c>
      <c r="D82" t="s">
        <v>1701</v>
      </c>
      <c r="E82">
        <v>0</v>
      </c>
      <c r="F82">
        <v>78</v>
      </c>
      <c r="G82">
        <v>7</v>
      </c>
      <c r="H82">
        <v>0.33103199999999999</v>
      </c>
      <c r="I82">
        <v>0</v>
      </c>
      <c r="J82">
        <v>12</v>
      </c>
      <c r="K82">
        <v>1</v>
      </c>
      <c r="L82">
        <v>3003</v>
      </c>
      <c r="M82">
        <v>1.1509999999999999E-3</v>
      </c>
      <c r="N82">
        <v>0.49549500000000002</v>
      </c>
      <c r="O82">
        <v>2.1389999999999998E-3</v>
      </c>
      <c r="P82">
        <v>2.1389999999999998E-3</v>
      </c>
      <c r="Q82">
        <v>0</v>
      </c>
      <c r="R82">
        <v>0</v>
      </c>
    </row>
    <row r="83" spans="1:19" x14ac:dyDescent="0.35">
      <c r="B83" t="s">
        <v>1674</v>
      </c>
      <c r="D83" t="s">
        <v>1765</v>
      </c>
    </row>
    <row r="84" spans="1:19" x14ac:dyDescent="0.35">
      <c r="A84">
        <v>8246</v>
      </c>
      <c r="B84" t="s">
        <v>1766</v>
      </c>
      <c r="D84" t="s">
        <v>1701</v>
      </c>
      <c r="E84">
        <v>0</v>
      </c>
      <c r="F84">
        <v>78</v>
      </c>
      <c r="G84">
        <v>7</v>
      </c>
      <c r="H84">
        <v>0.33103199999999999</v>
      </c>
      <c r="I84">
        <v>0</v>
      </c>
      <c r="J84">
        <v>12</v>
      </c>
      <c r="K84">
        <v>1</v>
      </c>
      <c r="L84">
        <v>3003</v>
      </c>
      <c r="M84">
        <v>1.1509999999999999E-3</v>
      </c>
      <c r="N84">
        <v>0.49549500000000002</v>
      </c>
      <c r="O84">
        <v>2.1389999999999998E-3</v>
      </c>
      <c r="P84">
        <v>2.1389999999999998E-3</v>
      </c>
      <c r="Q84">
        <v>0</v>
      </c>
      <c r="R84">
        <v>0</v>
      </c>
    </row>
    <row r="85" spans="1:19" x14ac:dyDescent="0.35">
      <c r="B85" t="s">
        <v>1674</v>
      </c>
      <c r="D85" t="s">
        <v>1767</v>
      </c>
    </row>
    <row r="86" spans="1:19" x14ac:dyDescent="0.35">
      <c r="A86">
        <v>8232</v>
      </c>
      <c r="B86" t="s">
        <v>1768</v>
      </c>
      <c r="D86" t="s">
        <v>1701</v>
      </c>
      <c r="E86">
        <v>0</v>
      </c>
      <c r="F86">
        <v>78</v>
      </c>
      <c r="G86">
        <v>7</v>
      </c>
      <c r="H86">
        <v>0.33103199999999999</v>
      </c>
      <c r="I86">
        <v>0</v>
      </c>
      <c r="J86">
        <v>12</v>
      </c>
      <c r="K86">
        <v>1</v>
      </c>
      <c r="L86">
        <v>3003</v>
      </c>
      <c r="M86">
        <v>1.1509999999999999E-3</v>
      </c>
      <c r="N86">
        <v>0.49549500000000002</v>
      </c>
      <c r="O86">
        <v>2.1389999999999998E-3</v>
      </c>
      <c r="P86">
        <v>2.1389999999999998E-3</v>
      </c>
      <c r="Q86">
        <v>0</v>
      </c>
      <c r="R86">
        <v>0</v>
      </c>
    </row>
    <row r="87" spans="1:19" x14ac:dyDescent="0.35">
      <c r="A87" s="79"/>
      <c r="B87" s="79" t="s">
        <v>1674</v>
      </c>
      <c r="C87" s="79"/>
      <c r="D87" s="79" t="s">
        <v>1769</v>
      </c>
      <c r="E87" s="79"/>
      <c r="F87" s="79"/>
      <c r="G87" s="79"/>
      <c r="H87" s="79"/>
      <c r="I87" s="79"/>
      <c r="J87" s="79"/>
      <c r="K87" s="79"/>
      <c r="L87" s="79"/>
      <c r="M87" s="79"/>
      <c r="N87" s="79"/>
      <c r="O87" s="79"/>
      <c r="P87" s="79"/>
      <c r="Q87" s="79"/>
      <c r="R87" s="79"/>
      <c r="S87" s="79"/>
    </row>
    <row r="88" spans="1:19" x14ac:dyDescent="0.35">
      <c r="A88">
        <v>8225</v>
      </c>
      <c r="B88" t="s">
        <v>1770</v>
      </c>
      <c r="D88" t="s">
        <v>1701</v>
      </c>
      <c r="E88">
        <v>0</v>
      </c>
      <c r="F88">
        <v>78</v>
      </c>
      <c r="G88">
        <v>7</v>
      </c>
      <c r="H88">
        <v>0.33103199999999999</v>
      </c>
      <c r="I88">
        <v>0</v>
      </c>
      <c r="J88">
        <v>12</v>
      </c>
      <c r="K88">
        <v>1</v>
      </c>
      <c r="L88">
        <v>3003</v>
      </c>
      <c r="M88">
        <v>1.1509999999999999E-3</v>
      </c>
      <c r="N88">
        <v>0.49549500000000002</v>
      </c>
      <c r="O88">
        <v>2.1389999999999998E-3</v>
      </c>
      <c r="P88">
        <v>2.1389999999999998E-3</v>
      </c>
      <c r="Q88">
        <v>0</v>
      </c>
      <c r="R88">
        <v>0</v>
      </c>
    </row>
    <row r="89" spans="1:19" x14ac:dyDescent="0.35">
      <c r="A89" s="120"/>
      <c r="B89" s="120" t="s">
        <v>1674</v>
      </c>
      <c r="C89" s="120"/>
      <c r="D89" s="120" t="s">
        <v>1771</v>
      </c>
      <c r="E89" s="120"/>
      <c r="F89" s="120"/>
      <c r="G89" s="120"/>
      <c r="H89" s="120"/>
      <c r="I89" s="120"/>
      <c r="J89" s="120"/>
      <c r="K89" s="120"/>
      <c r="L89" s="120"/>
      <c r="M89" s="120"/>
      <c r="N89" s="120"/>
      <c r="O89" s="120"/>
      <c r="P89" s="120"/>
      <c r="Q89" s="120"/>
      <c r="R89" s="120"/>
      <c r="S89" s="120"/>
    </row>
    <row r="90" spans="1:19" x14ac:dyDescent="0.35">
      <c r="A90">
        <v>8404</v>
      </c>
      <c r="B90" t="s">
        <v>1772</v>
      </c>
      <c r="D90" t="s">
        <v>1704</v>
      </c>
      <c r="E90">
        <v>0</v>
      </c>
      <c r="F90">
        <v>10</v>
      </c>
      <c r="G90">
        <v>8</v>
      </c>
      <c r="H90">
        <v>0.28128500000000001</v>
      </c>
      <c r="I90">
        <v>0</v>
      </c>
      <c r="J90">
        <v>12</v>
      </c>
      <c r="K90">
        <v>1</v>
      </c>
      <c r="L90">
        <v>45</v>
      </c>
      <c r="M90">
        <v>3.7500000000000001E-4</v>
      </c>
      <c r="N90">
        <v>3.8920999999999997E-2</v>
      </c>
      <c r="O90">
        <v>2.9799999999999998E-4</v>
      </c>
      <c r="P90">
        <v>2.9799999999999998E-4</v>
      </c>
      <c r="Q90">
        <v>0</v>
      </c>
      <c r="R90">
        <v>0</v>
      </c>
    </row>
    <row r="91" spans="1:19" x14ac:dyDescent="0.35">
      <c r="A91" s="95"/>
      <c r="B91" s="95" t="s">
        <v>1705</v>
      </c>
      <c r="C91" s="95"/>
      <c r="D91" s="95" t="s">
        <v>1773</v>
      </c>
      <c r="E91" s="95"/>
      <c r="F91" s="95"/>
      <c r="G91" s="95"/>
      <c r="H91" s="95"/>
      <c r="I91" s="95"/>
      <c r="J91" s="95"/>
      <c r="K91" s="95"/>
      <c r="L91" s="95"/>
      <c r="M91" s="195"/>
      <c r="N91" s="95"/>
      <c r="O91" s="195"/>
      <c r="P91" s="195"/>
      <c r="Q91" s="95"/>
      <c r="R91" s="95"/>
      <c r="S91" s="95"/>
    </row>
    <row r="92" spans="1:19" x14ac:dyDescent="0.35">
      <c r="A92" s="95"/>
      <c r="B92" s="83" t="s">
        <v>1774</v>
      </c>
      <c r="C92" s="95"/>
      <c r="D92" s="83" t="s">
        <v>1775</v>
      </c>
      <c r="E92" s="95"/>
      <c r="F92" s="95"/>
      <c r="G92" s="95"/>
      <c r="H92" s="95"/>
      <c r="I92" s="95"/>
      <c r="J92" s="95"/>
      <c r="K92" s="95"/>
      <c r="L92" s="95"/>
      <c r="M92" s="95"/>
      <c r="N92" s="95"/>
      <c r="O92" s="95"/>
      <c r="P92" s="95"/>
      <c r="Q92" s="95"/>
      <c r="R92" s="95"/>
      <c r="S92" s="95"/>
    </row>
    <row r="93" spans="1:19" x14ac:dyDescent="0.35">
      <c r="A93">
        <v>8316</v>
      </c>
      <c r="B93" t="s">
        <v>1776</v>
      </c>
      <c r="D93" t="s">
        <v>1704</v>
      </c>
      <c r="E93">
        <v>0</v>
      </c>
      <c r="F93">
        <v>10</v>
      </c>
      <c r="G93">
        <v>8</v>
      </c>
      <c r="H93">
        <v>0.28128500000000001</v>
      </c>
      <c r="I93">
        <v>0</v>
      </c>
      <c r="J93">
        <v>12</v>
      </c>
      <c r="K93">
        <v>1</v>
      </c>
      <c r="L93">
        <v>45</v>
      </c>
      <c r="M93">
        <v>3.7500000000000001E-4</v>
      </c>
      <c r="N93">
        <v>3.8920999999999997E-2</v>
      </c>
      <c r="O93">
        <v>2.9799999999999998E-4</v>
      </c>
      <c r="P93">
        <v>2.9799999999999998E-4</v>
      </c>
      <c r="Q93">
        <v>0</v>
      </c>
      <c r="R93">
        <v>0</v>
      </c>
    </row>
    <row r="94" spans="1:19" x14ac:dyDescent="0.35">
      <c r="A94" s="71"/>
      <c r="B94" s="95" t="s">
        <v>1705</v>
      </c>
      <c r="C94" s="71"/>
      <c r="D94" s="71" t="s">
        <v>1777</v>
      </c>
      <c r="E94" s="71"/>
      <c r="F94" s="71"/>
      <c r="G94" s="71"/>
      <c r="H94" s="71"/>
      <c r="I94" s="71"/>
      <c r="J94" s="71"/>
      <c r="K94" s="71"/>
      <c r="L94" s="71"/>
      <c r="M94" s="198"/>
      <c r="N94" s="71"/>
      <c r="O94" s="198"/>
      <c r="P94" s="198"/>
      <c r="Q94" s="71"/>
      <c r="R94" s="71"/>
      <c r="S94" s="71"/>
    </row>
    <row r="95" spans="1:19" x14ac:dyDescent="0.35">
      <c r="A95" s="71"/>
      <c r="B95" s="83" t="s">
        <v>1778</v>
      </c>
      <c r="C95" s="71"/>
      <c r="D95" s="83" t="s">
        <v>1779</v>
      </c>
      <c r="E95" s="71"/>
      <c r="F95" s="71"/>
      <c r="G95" s="71"/>
      <c r="H95" s="71"/>
      <c r="I95" s="71"/>
      <c r="J95" s="71"/>
      <c r="K95" s="71"/>
      <c r="L95" s="71"/>
      <c r="M95" s="198"/>
      <c r="N95" s="71"/>
      <c r="O95" s="198"/>
      <c r="P95" s="198"/>
      <c r="Q95" s="71"/>
      <c r="R95" s="71"/>
      <c r="S95" s="71"/>
    </row>
    <row r="96" spans="1:19" x14ac:dyDescent="0.35">
      <c r="A96">
        <v>8309</v>
      </c>
      <c r="B96" t="s">
        <v>1780</v>
      </c>
      <c r="D96" t="s">
        <v>1704</v>
      </c>
      <c r="E96">
        <v>0</v>
      </c>
      <c r="F96">
        <v>10</v>
      </c>
      <c r="G96">
        <v>8</v>
      </c>
      <c r="H96">
        <v>0.28128500000000001</v>
      </c>
      <c r="I96">
        <v>0</v>
      </c>
      <c r="J96">
        <v>12</v>
      </c>
      <c r="K96">
        <v>1</v>
      </c>
      <c r="L96">
        <v>45</v>
      </c>
      <c r="M96">
        <v>3.7500000000000001E-4</v>
      </c>
      <c r="N96">
        <v>3.8920999999999997E-2</v>
      </c>
      <c r="O96">
        <v>2.9799999999999998E-4</v>
      </c>
      <c r="P96">
        <v>2.9799999999999998E-4</v>
      </c>
      <c r="Q96">
        <v>0</v>
      </c>
      <c r="R96">
        <v>0</v>
      </c>
    </row>
    <row r="97" spans="1:19" x14ac:dyDescent="0.35">
      <c r="A97" s="71"/>
      <c r="B97" s="95" t="s">
        <v>1705</v>
      </c>
      <c r="C97" s="71"/>
      <c r="D97" s="71" t="s">
        <v>1781</v>
      </c>
      <c r="E97" s="71"/>
      <c r="F97" s="71"/>
      <c r="G97" s="71"/>
      <c r="H97" s="71"/>
      <c r="I97" s="71"/>
      <c r="J97" s="71"/>
      <c r="K97" s="71"/>
      <c r="L97" s="71"/>
      <c r="M97" s="198"/>
      <c r="N97" s="71"/>
      <c r="O97" s="198"/>
      <c r="P97" s="198"/>
      <c r="Q97" s="71"/>
      <c r="R97" s="71"/>
      <c r="S97" s="71"/>
    </row>
    <row r="98" spans="1:19" x14ac:dyDescent="0.35">
      <c r="A98" s="71"/>
      <c r="B98" s="83" t="s">
        <v>1782</v>
      </c>
      <c r="C98" s="71"/>
      <c r="D98" s="83" t="s">
        <v>1783</v>
      </c>
      <c r="E98" s="71"/>
      <c r="F98" s="71"/>
      <c r="G98" s="71"/>
      <c r="H98" s="71"/>
      <c r="I98" s="71"/>
      <c r="J98" s="71"/>
      <c r="K98" s="71"/>
      <c r="L98" s="71"/>
      <c r="M98" s="198"/>
      <c r="N98" s="71"/>
      <c r="O98" s="198"/>
      <c r="P98" s="198"/>
      <c r="Q98" s="71"/>
      <c r="R98" s="71"/>
      <c r="S98" s="71"/>
    </row>
    <row r="99" spans="1:19" x14ac:dyDescent="0.35">
      <c r="A99" s="71"/>
      <c r="B99" s="71"/>
      <c r="C99" s="71"/>
      <c r="D99" s="83" t="s">
        <v>1784</v>
      </c>
      <c r="E99" s="71"/>
      <c r="F99" s="71"/>
      <c r="G99" s="71"/>
      <c r="H99" s="71"/>
      <c r="I99" s="71"/>
      <c r="J99" s="71"/>
      <c r="K99" s="71"/>
      <c r="L99" s="71"/>
      <c r="M99" s="198"/>
      <c r="N99" s="71"/>
      <c r="O99" s="198"/>
      <c r="P99" s="198"/>
      <c r="Q99" s="71"/>
      <c r="R99" s="71"/>
      <c r="S99" s="71"/>
    </row>
    <row r="100" spans="1:19" x14ac:dyDescent="0.35">
      <c r="A100">
        <v>8274</v>
      </c>
      <c r="B100" t="s">
        <v>1785</v>
      </c>
      <c r="D100" t="s">
        <v>1704</v>
      </c>
      <c r="E100">
        <v>0</v>
      </c>
      <c r="F100">
        <v>10</v>
      </c>
      <c r="G100">
        <v>8</v>
      </c>
      <c r="H100">
        <v>0.28128500000000001</v>
      </c>
      <c r="I100">
        <v>0</v>
      </c>
      <c r="J100">
        <v>12</v>
      </c>
      <c r="K100">
        <v>1</v>
      </c>
      <c r="L100">
        <v>45</v>
      </c>
      <c r="M100">
        <v>3.7500000000000001E-4</v>
      </c>
      <c r="N100">
        <v>3.8920999999999997E-2</v>
      </c>
      <c r="O100">
        <v>2.9799999999999998E-4</v>
      </c>
      <c r="P100">
        <v>2.9799999999999998E-4</v>
      </c>
      <c r="Q100">
        <v>0</v>
      </c>
      <c r="R100">
        <v>0</v>
      </c>
    </row>
    <row r="101" spans="1:19" x14ac:dyDescent="0.35">
      <c r="A101" s="71"/>
      <c r="B101" s="95" t="s">
        <v>1705</v>
      </c>
      <c r="C101" s="71"/>
      <c r="D101" s="71" t="s">
        <v>1786</v>
      </c>
      <c r="E101" s="71"/>
      <c r="F101" s="71"/>
      <c r="G101" s="71"/>
      <c r="H101" s="71"/>
      <c r="I101" s="71"/>
      <c r="J101" s="71"/>
      <c r="K101" s="71"/>
      <c r="L101" s="71"/>
      <c r="M101" s="198"/>
      <c r="N101" s="71"/>
      <c r="O101" s="198"/>
      <c r="P101" s="198"/>
      <c r="Q101" s="71"/>
      <c r="R101" s="71"/>
      <c r="S101" s="71"/>
    </row>
    <row r="102" spans="1:19" x14ac:dyDescent="0.35">
      <c r="A102" s="71"/>
      <c r="B102" s="83" t="s">
        <v>1787</v>
      </c>
      <c r="C102" s="71"/>
      <c r="D102" s="111" t="s">
        <v>1784</v>
      </c>
      <c r="E102" s="71"/>
      <c r="F102" s="71"/>
      <c r="G102" s="71"/>
      <c r="H102" s="71"/>
      <c r="I102" s="71"/>
      <c r="J102" s="71"/>
      <c r="K102" s="71"/>
      <c r="L102" s="71"/>
      <c r="M102" s="198"/>
      <c r="N102" s="71"/>
      <c r="O102" s="198"/>
      <c r="P102" s="198"/>
      <c r="Q102" s="71"/>
      <c r="R102" s="71"/>
      <c r="S102" s="71"/>
    </row>
    <row r="103" spans="1:19" x14ac:dyDescent="0.35">
      <c r="A103">
        <v>8263</v>
      </c>
      <c r="B103" t="s">
        <v>1788</v>
      </c>
      <c r="D103" t="s">
        <v>1704</v>
      </c>
      <c r="E103">
        <v>0</v>
      </c>
      <c r="F103">
        <v>10</v>
      </c>
      <c r="G103">
        <v>8</v>
      </c>
      <c r="H103">
        <v>0.28128500000000001</v>
      </c>
      <c r="I103">
        <v>0</v>
      </c>
      <c r="J103">
        <v>12</v>
      </c>
      <c r="K103">
        <v>1</v>
      </c>
      <c r="L103">
        <v>45</v>
      </c>
      <c r="M103">
        <v>3.7500000000000001E-4</v>
      </c>
      <c r="N103">
        <v>3.8920999999999997E-2</v>
      </c>
      <c r="O103">
        <v>2.9799999999999998E-4</v>
      </c>
      <c r="P103">
        <v>2.9799999999999998E-4</v>
      </c>
      <c r="Q103">
        <v>0</v>
      </c>
      <c r="R103">
        <v>0</v>
      </c>
    </row>
    <row r="104" spans="1:19" x14ac:dyDescent="0.35">
      <c r="A104" s="71"/>
      <c r="B104" s="95" t="s">
        <v>1705</v>
      </c>
      <c r="C104" s="71"/>
      <c r="D104" s="71" t="s">
        <v>1789</v>
      </c>
      <c r="E104" s="71"/>
      <c r="F104" s="71"/>
      <c r="G104" s="71"/>
      <c r="H104" s="71"/>
      <c r="I104" s="71"/>
      <c r="J104" s="71"/>
      <c r="K104" s="71"/>
      <c r="L104" s="71"/>
      <c r="M104" s="198"/>
      <c r="N104" s="71"/>
      <c r="O104" s="198"/>
      <c r="P104" s="198"/>
      <c r="Q104" s="71"/>
      <c r="R104" s="71"/>
      <c r="S104" s="71"/>
    </row>
    <row r="105" spans="1:19" x14ac:dyDescent="0.35">
      <c r="A105" s="71"/>
      <c r="B105" s="199" t="s">
        <v>1790</v>
      </c>
      <c r="C105" s="71"/>
      <c r="D105" s="83" t="s">
        <v>1791</v>
      </c>
      <c r="E105" s="71"/>
      <c r="F105" s="71"/>
      <c r="G105" s="71"/>
      <c r="H105" s="71"/>
      <c r="I105" s="71"/>
      <c r="J105" s="71"/>
      <c r="K105" s="71"/>
      <c r="L105" s="71"/>
      <c r="M105" s="198"/>
      <c r="N105" s="71"/>
      <c r="O105" s="198"/>
      <c r="P105" s="198"/>
      <c r="Q105" s="71"/>
      <c r="R105" s="71"/>
      <c r="S105" s="71"/>
    </row>
    <row r="106" spans="1:19" x14ac:dyDescent="0.35">
      <c r="A106" s="71"/>
      <c r="B106" s="71"/>
      <c r="C106" s="71"/>
      <c r="D106" s="83" t="s">
        <v>1784</v>
      </c>
      <c r="E106" s="71"/>
      <c r="F106" s="71"/>
      <c r="G106" s="71"/>
      <c r="H106" s="71"/>
      <c r="I106" s="71"/>
      <c r="J106" s="71"/>
      <c r="K106" s="71"/>
      <c r="L106" s="71"/>
      <c r="M106" s="198"/>
      <c r="N106" s="71"/>
      <c r="O106" s="198"/>
      <c r="P106" s="198"/>
      <c r="Q106" s="71"/>
      <c r="R106" s="71"/>
      <c r="S106" s="71"/>
    </row>
    <row r="107" spans="1:19" x14ac:dyDescent="0.35">
      <c r="A107">
        <v>8388</v>
      </c>
      <c r="B107" t="s">
        <v>1792</v>
      </c>
      <c r="D107" t="s">
        <v>1701</v>
      </c>
      <c r="E107">
        <v>0</v>
      </c>
      <c r="F107">
        <v>78</v>
      </c>
      <c r="G107">
        <v>7</v>
      </c>
      <c r="H107">
        <v>0.33103199999999999</v>
      </c>
      <c r="I107">
        <v>0</v>
      </c>
      <c r="J107">
        <v>12</v>
      </c>
      <c r="K107">
        <v>1</v>
      </c>
      <c r="L107">
        <v>3003</v>
      </c>
      <c r="M107">
        <v>1.1509999999999999E-3</v>
      </c>
      <c r="N107">
        <v>0.49549500000000002</v>
      </c>
      <c r="O107">
        <v>2.1389999999999998E-3</v>
      </c>
      <c r="P107">
        <v>2.1389999999999998E-3</v>
      </c>
      <c r="Q107">
        <v>0</v>
      </c>
      <c r="R107">
        <v>0</v>
      </c>
    </row>
    <row r="108" spans="1:19" x14ac:dyDescent="0.35">
      <c r="B108" s="200" t="s">
        <v>1793</v>
      </c>
      <c r="D108" s="59" t="s">
        <v>1794</v>
      </c>
      <c r="E108" s="56"/>
    </row>
    <row r="109" spans="1:19" x14ac:dyDescent="0.35">
      <c r="B109" s="83" t="s">
        <v>1674</v>
      </c>
      <c r="D109" s="58" t="s">
        <v>1795</v>
      </c>
      <c r="E109" s="56"/>
    </row>
    <row r="110" spans="1:19" x14ac:dyDescent="0.35">
      <c r="A110" s="76"/>
      <c r="B110" s="112"/>
      <c r="C110" s="76"/>
      <c r="D110" s="133" t="s">
        <v>1796</v>
      </c>
      <c r="E110" s="68"/>
      <c r="F110" s="76"/>
      <c r="G110" s="76"/>
      <c r="H110" s="76"/>
      <c r="I110" s="76"/>
      <c r="J110" s="76"/>
      <c r="K110" s="76"/>
      <c r="L110" s="76"/>
      <c r="M110" s="76"/>
      <c r="N110" s="76"/>
      <c r="O110" s="76"/>
      <c r="P110" s="76"/>
      <c r="Q110" s="76"/>
      <c r="R110" s="76"/>
      <c r="S110" s="76"/>
    </row>
    <row r="111" spans="1:19" x14ac:dyDescent="0.35">
      <c r="A111" s="83">
        <v>8410</v>
      </c>
      <c r="B111" s="83" t="s">
        <v>1797</v>
      </c>
      <c r="D111" t="s">
        <v>1798</v>
      </c>
      <c r="E111">
        <v>0</v>
      </c>
      <c r="F111">
        <v>125</v>
      </c>
      <c r="G111">
        <v>7</v>
      </c>
      <c r="H111">
        <v>0.352962</v>
      </c>
      <c r="I111">
        <v>1.2229999999999999E-3</v>
      </c>
      <c r="J111">
        <v>12</v>
      </c>
      <c r="K111">
        <v>0.59703200000000001</v>
      </c>
      <c r="L111">
        <v>4627</v>
      </c>
      <c r="M111">
        <v>1.8619999999999999E-3</v>
      </c>
      <c r="N111">
        <v>0.65739099999999995</v>
      </c>
      <c r="O111">
        <v>3.411E-3</v>
      </c>
      <c r="P111">
        <v>3.411E-3</v>
      </c>
      <c r="Q111">
        <v>9.7900000000000005E-4</v>
      </c>
      <c r="R111">
        <v>0.15290000000000001</v>
      </c>
    </row>
    <row r="112" spans="1:19" x14ac:dyDescent="0.35">
      <c r="A112" s="76"/>
      <c r="B112" s="201"/>
      <c r="C112" s="202" t="s">
        <v>1799</v>
      </c>
      <c r="D112" s="203" t="s">
        <v>1800</v>
      </c>
      <c r="E112" s="68"/>
      <c r="F112" s="68"/>
      <c r="G112" s="68"/>
      <c r="H112" s="68"/>
      <c r="I112" s="76"/>
      <c r="J112" s="76"/>
      <c r="K112" s="76"/>
      <c r="L112" s="76"/>
      <c r="M112" s="76"/>
      <c r="N112" s="76"/>
      <c r="O112" s="76"/>
      <c r="P112" s="76"/>
      <c r="Q112" s="76"/>
      <c r="R112" s="76"/>
      <c r="S112" s="76"/>
    </row>
    <row r="114" spans="2:2" x14ac:dyDescent="0.35">
      <c r="B114" s="5"/>
    </row>
  </sheetData>
  <hyperlinks>
    <hyperlink ref="D7" r:id="rId1"/>
    <hyperlink ref="D112" r:id="rId2"/>
    <hyperlink ref="D102" r:id="rId3" location="B2"/>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7</vt:i4>
      </vt:variant>
    </vt:vector>
  </HeadingPairs>
  <TitlesOfParts>
    <vt:vector size="27" baseType="lpstr">
      <vt:lpstr>Topo 1-26</vt:lpstr>
      <vt:lpstr>Topo 1</vt:lpstr>
      <vt:lpstr>Topo 2</vt:lpstr>
      <vt:lpstr>Topo 3</vt:lpstr>
      <vt:lpstr>Topo 4</vt:lpstr>
      <vt:lpstr>Topo 5</vt:lpstr>
      <vt:lpstr>Topo 6</vt:lpstr>
      <vt:lpstr>Topo 7</vt:lpstr>
      <vt:lpstr>Topo 8</vt:lpstr>
      <vt:lpstr>Topo 9</vt:lpstr>
      <vt:lpstr>Topo 10</vt:lpstr>
      <vt:lpstr>Topo 11</vt:lpstr>
      <vt:lpstr>Topo 12</vt:lpstr>
      <vt:lpstr>Topo 13</vt:lpstr>
      <vt:lpstr>Topo 14</vt:lpstr>
      <vt:lpstr>Topo 15</vt:lpstr>
      <vt:lpstr>Topo 16</vt:lpstr>
      <vt:lpstr>Topo 17</vt:lpstr>
      <vt:lpstr>Topo 18</vt:lpstr>
      <vt:lpstr>Topo 19</vt:lpstr>
      <vt:lpstr>Topo 20</vt:lpstr>
      <vt:lpstr>Topo 21</vt:lpstr>
      <vt:lpstr>Topo 22</vt:lpstr>
      <vt:lpstr>Topo 23</vt:lpstr>
      <vt:lpstr>Topo 24</vt:lpstr>
      <vt:lpstr>Topo 25</vt:lpstr>
      <vt:lpstr>Topo 26</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20-05-28T10:59:58Z</dcterms:modified>
</cp:coreProperties>
</file>